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xn370/tju/SCZ_BD/manuscript/current/Supplemental Tables/"/>
    </mc:Choice>
  </mc:AlternateContent>
  <xr:revisionPtr revIDLastSave="0" documentId="13_ncr:1_{C93F2E44-4E45-A345-A13C-FB339AFF561D}" xr6:coauthVersionLast="47" xr6:coauthVersionMax="47" xr10:uidLastSave="{00000000-0000-0000-0000-000000000000}"/>
  <bookViews>
    <workbookView xWindow="1200" yWindow="660" windowWidth="27440" windowHeight="17200" xr2:uid="{FB28618E-59C6-DA4C-BC0A-2AC56F80E231}"/>
  </bookViews>
  <sheets>
    <sheet name="Supp. Table S10A" sheetId="13" r:id="rId1"/>
    <sheet name="Supp. Table S10B" sheetId="16" r:id="rId2"/>
    <sheet name="Supp. Table S10C" sheetId="1" r:id="rId3"/>
    <sheet name="Supp. Table S10D" sheetId="1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48" uniqueCount="1070">
  <si>
    <t>GOBP_REGULATION_OF_CELL_GROWTH</t>
  </si>
  <si>
    <t>GOBP_REGULATION_OF_KINASE_ACTIVITY</t>
  </si>
  <si>
    <t>GOBP_GROWTH</t>
  </si>
  <si>
    <t>GOBP_VISUAL_BEHAVIOR</t>
  </si>
  <si>
    <t>GOBP_PROTEIN_LOCALIZATION_TO_EXTRACELLULAR_REGION</t>
  </si>
  <si>
    <t>GOBP_PROTEIN_DEPHOSPHORYLATION</t>
  </si>
  <si>
    <t>GOBP_RESPONSE_TO_ORGANIC_CYCLIC_COMPOUND</t>
  </si>
  <si>
    <t>GOBP_POSITIVE_REGULATION_OF_MOLECULAR_FUNCTION</t>
  </si>
  <si>
    <t>GOBP_REGULATION_OF_ESTABLISHMENT_OF_PROTEIN_LOCALIZATION</t>
  </si>
  <si>
    <t>GOBP_REGULATION_OF_GROWTH</t>
  </si>
  <si>
    <t>GOBP_RETINA_DEVELOPMENT_IN_CAMERA_TYPE_EYE</t>
  </si>
  <si>
    <t>GOBP_POSITIVE_REGULATION_OF_PROTEIN_METABOLIC_PROCESS</t>
  </si>
  <si>
    <t>GOBP_SIGNAL_RELEASE</t>
  </si>
  <si>
    <t>GOBP_CELL_GROWTH</t>
  </si>
  <si>
    <t>GOBP_POSITIVE_REGULATION_OF_TRANSFERASE_ACTIVITY</t>
  </si>
  <si>
    <t>GOBP_EXPORT_FROM_CELL</t>
  </si>
  <si>
    <t>GOBP_NEGATIVE_REGULATION_OF_CARDIAC_MUSCLE_CELL_PROLIFERATION</t>
  </si>
  <si>
    <t>GOBP_RESPONSE_TO_ELECTRICAL_STIMULUS</t>
  </si>
  <si>
    <t>GOBP_RESPONSE_TO_ENDOGENOUS_STIMULUS</t>
  </si>
  <si>
    <t>GOBP_POSITIVE_REGULATION_OF_PROTEIN_LOCALIZATION</t>
  </si>
  <si>
    <t>GOBP_POSITIVE_REGULATION_OF_KINASE_ACTIVITY</t>
  </si>
  <si>
    <t>GOBP_TRANSLATIONAL_READTHROUGH</t>
  </si>
  <si>
    <t>GOBP_REGULATION_OF_PROTEIN_SERINE_THREONINE_KINASE_ACTIVITY</t>
  </si>
  <si>
    <t>GOBP_ASSOCIATIVE_LEARNING</t>
  </si>
  <si>
    <t>GOBP_SECRETION</t>
  </si>
  <si>
    <t>GOBP_ADULT_BEHAVIOR</t>
  </si>
  <si>
    <t>GOBP_NEGATIVE_REGULATION_OF_NEUROINFLAMMATORY_RESPONSE</t>
  </si>
  <si>
    <t>GOBP_RESPONSE_TO_NUTRIENT</t>
  </si>
  <si>
    <t>GOBP_MODULATION_OF_EXCITATORY_POSTSYNAPTIC_POTENTIAL</t>
  </si>
  <si>
    <t>GOBP_REGULATION_OF_SYSTEM_PROCESS</t>
  </si>
  <si>
    <t>GOBP_GANGLION_DEVELOPMENT</t>
  </si>
  <si>
    <t>GOBP_POSITIVE_REGULATION_OF_CYCLIN_DEPENDENT_PROTEIN_SERINE_THREONINE_KINASE_ACTIVITY</t>
  </si>
  <si>
    <t>GOBP_MAINTENANCE_OF_LOCATION</t>
  </si>
  <si>
    <t>GOBP_CHEMICAL_SYNAPTIC_TRANSMISSION_POSTSYNAPTIC</t>
  </si>
  <si>
    <t>GOBP_POSITIVE_REGULATION_OF_PROTEIN_KINASE_ACTIVITY</t>
  </si>
  <si>
    <t>GOBP_POSITIVE_REGULATION_OF_SYNAPTIC_TRANSMISSION</t>
  </si>
  <si>
    <t>GOBP_BEHAVIOR</t>
  </si>
  <si>
    <t>GOBP_NEGATIVE_REGULATION_OF_DEVELOPMENTAL_GROWTH</t>
  </si>
  <si>
    <t>GOBP_SENSORY_ORGAN_DEVELOPMENT</t>
  </si>
  <si>
    <t>GOBP_CELL_DIFFERENTIATION_IN_HINDBRAIN</t>
  </si>
  <si>
    <t>GOBP_POSITIVE_REGULATION_OF_CYCLIN_DEPENDENT_PROTEIN_KINASE_ACTIVITY</t>
  </si>
  <si>
    <t>GOBP_REGULATION_OF_NEUROGENESIS</t>
  </si>
  <si>
    <t>GOBP_RECEPTOR_LOCALIZATION_TO_SYNAPSE</t>
  </si>
  <si>
    <t>GOBP_STRIATED_MUSCLE_TISSUE_DEVELOPMENT</t>
  </si>
  <si>
    <t>GOBP_ACTIVATION_OF_PROTEIN_KINASE_B_ACTIVITY</t>
  </si>
  <si>
    <t>GOBP_PLATELET_MORPHOGENESIS</t>
  </si>
  <si>
    <t>GOBP_REGULATION_OF_HEART_CONTRACTION</t>
  </si>
  <si>
    <t>GOBP_RESPONSE_TO_SALT</t>
  </si>
  <si>
    <t>GOBP_POSITIVE_REGULATION_OF_CATALYTIC_ACTIVITY</t>
  </si>
  <si>
    <t>GOBP_CEREBRAL_CORTEX_DEVELOPMENT</t>
  </si>
  <si>
    <t>GOBP_REGULATION_OF_NEUROINFLAMMATORY_RESPONSE</t>
  </si>
  <si>
    <t>GOBP_NEUROBLAST_PROLIFERATION</t>
  </si>
  <si>
    <t>GOBP_HEART_GROWTH</t>
  </si>
  <si>
    <t>GOBP_REGULATION_OF_PROTEIN_DEPHOSPHORYLATION</t>
  </si>
  <si>
    <t>GOBP_STEM_CELL_DIVISION</t>
  </si>
  <si>
    <t>GOBP_LOCOMOTORY_BEHAVIOR</t>
  </si>
  <si>
    <t>GOBP_PALLIUM_DEVELOPMENT</t>
  </si>
  <si>
    <t>GOBP_SYNAPTIC_SIGNALING</t>
  </si>
  <si>
    <t>GOBP_MONOAMINE_TRANSPORT</t>
  </si>
  <si>
    <t>GOBP_NERVE_DEVELOPMENT</t>
  </si>
  <si>
    <t>GOBP_MICROVILLUS_ORGANIZATION</t>
  </si>
  <si>
    <t>GOBP_ACTOMYOSIN_STRUCTURE_ORGANIZATION</t>
  </si>
  <si>
    <t>GOBP_POSITIVE_REGULATION_OF_FILOPODIUM_ASSEMBLY</t>
  </si>
  <si>
    <t>GOBP_POSTSYNAPTIC_SPECIALIZATION_ASSEMBLY</t>
  </si>
  <si>
    <t>GOBP_SYNAPTIC_MEMBRANE_ADHESION</t>
  </si>
  <si>
    <t>GOBP_REGULATION_OF_MUSCLE_SYSTEM_PROCESS</t>
  </si>
  <si>
    <t>GOBP_REGULATION_OF_POSTSYNAPTIC_MEMBRANE_POTENTIAL</t>
  </si>
  <si>
    <t>GOBP_POSITIVE_REGULATION_OF_ESTABLISHMENT_OF_PROTEIN_LOCALIZATION</t>
  </si>
  <si>
    <t>GOBP_DEVELOPMENTAL_GROWTH</t>
  </si>
  <si>
    <t>GOBP_NEUROGENESIS</t>
  </si>
  <si>
    <t>GOBP_REGULATION_OF_SECRETION</t>
  </si>
  <si>
    <t>GOBP_POSITIVE_REGULATION_OF_PROTEIN_MODIFICATION_PROCESS</t>
  </si>
  <si>
    <t>GOBP_REGULATION_OF_SYNAPTIC_PLASTICITY</t>
  </si>
  <si>
    <t>GOBP_EXCITATORY_SYNAPSE_ASSEMBLY</t>
  </si>
  <si>
    <t>GOBP_LEARNING</t>
  </si>
  <si>
    <t>GOBP_REGULATION_OF_NERVOUS_SYSTEM_DEVELOPMENT</t>
  </si>
  <si>
    <t>GOBP_AMINE_TRANSPORT</t>
  </si>
  <si>
    <t>GOBP_REGULATION_OF_BLOOD_CIRCULATION</t>
  </si>
  <si>
    <t>GOBP_POSITIVE_REGULATION_OF_CELL_GROWTH</t>
  </si>
  <si>
    <t>GOBP_MICROTUBULE_CYTOSKELETON_ORGANIZATION</t>
  </si>
  <si>
    <t>GOBP_POSITIVE_REGULATION_OF_SECRETION</t>
  </si>
  <si>
    <t>GOBP_CELL_MOTILITY</t>
  </si>
  <si>
    <t>GOBP_LONG_TERM_MEMORY</t>
  </si>
  <si>
    <t>GOBP_HEART_PROCESS</t>
  </si>
  <si>
    <t>GOBP_EXOCYTOSIS</t>
  </si>
  <si>
    <t>GOBP_POSITIVE_REGULATION_OF_NEURON_PROJECTION_DEVELOPMENT</t>
  </si>
  <si>
    <t>GOBP_REGULATION_OF_PHOSPHORUS_METABOLIC_PROCESS</t>
  </si>
  <si>
    <t>GOBP_RAS_PROTEIN_SIGNAL_TRANSDUCTION</t>
  </si>
  <si>
    <t>GOBP_POSTSYNAPSE_ASSEMBLY</t>
  </si>
  <si>
    <t>GOBP_REGULATION_OF_DEPHOSPHORYLATION</t>
  </si>
  <si>
    <t>GOBP_POSITIVE_REGULATION_OF_PLASMA_MEMBRANE_BOUNDED_CELL_PROJECTION_ASSEMBLY</t>
  </si>
  <si>
    <t>GOBP_POSTSYNAPTIC_SPECIALIZATION_ORGANIZATION</t>
  </si>
  <si>
    <t>GOBP_REGULATION_OF_SYNAPTIC_VESICLE_EXOCYTOSIS</t>
  </si>
  <si>
    <t>GOBP_NEURON_MIGRATION</t>
  </si>
  <si>
    <t>GOBP_MUSCLE_STRUCTURE_DEVELOPMENT</t>
  </si>
  <si>
    <t>GOBP_REGULATION_OF_POSTSYNAPSE_ORGANIZATION</t>
  </si>
  <si>
    <t>GOBP_POSITIVE_REGULATION_OF_CELL_POPULATION_PROLIFERATION</t>
  </si>
  <si>
    <t>GOBP_CELL_CELL_SIGNALING</t>
  </si>
  <si>
    <t>GOBP_CALCIUM_ION_TRANSMEMBRANE_TRANSPORT</t>
  </si>
  <si>
    <t>GOBP_GENERATION_OF_NEURONS</t>
  </si>
  <si>
    <t>GOBP_CEREBELLAR_CORTEX_DEVELOPMENT</t>
  </si>
  <si>
    <t>GOBP_REGULATION_OF_HEART_GROWTH</t>
  </si>
  <si>
    <t>GOBP_VESICLE_TRANSPORT_ALONG_MICROTUBULE</t>
  </si>
  <si>
    <t>GOBP_COGNITION</t>
  </si>
  <si>
    <t>GOBP_LIMBIC_SYSTEM_DEVELOPMENT</t>
  </si>
  <si>
    <t>GOBP_DOPAMINE_TRANSPORT</t>
  </si>
  <si>
    <t>GOBP_REGULATION_OF_FILOPODIUM_ASSEMBLY</t>
  </si>
  <si>
    <t>GOBP_ACTIN_FILAMENT_ORGANIZATION</t>
  </si>
  <si>
    <t>GOBP_GLUTAMATE_RECEPTOR_SIGNALING_PATHWAY</t>
  </si>
  <si>
    <t>GOBP_DEVELOPMENTAL_GROWTH_INVOLVED_IN_MORPHOGENESIS</t>
  </si>
  <si>
    <t>GOBP_MEMORY</t>
  </si>
  <si>
    <t>GOBP_CELL_PROJECTION_ORGANIZATION</t>
  </si>
  <si>
    <t>GOBP_REGULATION_OF_EXOCYTOSIS</t>
  </si>
  <si>
    <t>GOBP_NEGATIVE_REGULATION_OF_SMALL_GTPASE_MEDIATED_SIGNAL_TRANSDUCTION</t>
  </si>
  <si>
    <t>GOBP_RESPONSE_TO_MECHANICAL_STIMULUS</t>
  </si>
  <si>
    <t>GOBP_CATECHOLAMINE_SECRETION</t>
  </si>
  <si>
    <t>GOBP_POSITIVE_REGULATION_OF_PHOSPHORYLATION</t>
  </si>
  <si>
    <t>GOBP_PROTEIN_PHOSPHORYLATION</t>
  </si>
  <si>
    <t>GOBP_REGULATION_OF_NEURONAL_SYNAPTIC_PLASTICITY</t>
  </si>
  <si>
    <t>GOBP_PHOSPHORYLATION</t>
  </si>
  <si>
    <t>GOBP_NEUROTRANSMITTER_TRANSPORT</t>
  </si>
  <si>
    <t>GOBP_TRANSMISSION_OF_NERVE_IMPULSE</t>
  </si>
  <si>
    <t>GOBP_EXPORT_ACROSS_PLASMA_MEMBRANE</t>
  </si>
  <si>
    <t>GOBP_INORGANIC_ION_HOMEOSTASIS</t>
  </si>
  <si>
    <t>GOBP_NEURAL_NUCLEUS_DEVELOPMENT</t>
  </si>
  <si>
    <t>GOBP_REGULATION_OF_MEMBRANE_POTENTIAL</t>
  </si>
  <si>
    <t>GOBP_REGULATION_OF_CALCIUM_ION_TRANSMEMBRANE_TRANSPORT</t>
  </si>
  <si>
    <t>GOBP_MAINTENANCE_OF_LOCATION_IN_CELL</t>
  </si>
  <si>
    <t>GOBP_REGULATION_OF_TRANS_SYNAPTIC_SIGNALING</t>
  </si>
  <si>
    <t>GOBP_ESTABLISHMENT_OF_PROTEIN_LOCALIZATION_TO_VACUOLE</t>
  </si>
  <si>
    <t>GOBP_REGULATION_OF_CALCIUM_ION_TRANSMEMBRANE_TRANSPORTER_ACTIVITY</t>
  </si>
  <si>
    <t>GOBP_REGULATION_OF_RELEASE_OF_SEQUESTERED_CALCIUM_ION_INTO_CYTOSOL</t>
  </si>
  <si>
    <t>GOBP_ACTIN_FILAMENT_BASED_PROCESS</t>
  </si>
  <si>
    <t>GOBP_CALCIUM_ION_REGULATED_EXOCYTOSIS</t>
  </si>
  <si>
    <t>GOBP_CYTOSKELETON_ORGANIZATION</t>
  </si>
  <si>
    <t>GOBP_RESPONSE_TO_VITAMIN</t>
  </si>
  <si>
    <t>GOBP_NEGATIVE_REGULATION_OF_NEURON_PROJECTION_DEVELOPMENT</t>
  </si>
  <si>
    <t>GOBP_POSITIVE_REGULATION_OF_NERVOUS_SYSTEM_DEVELOPMENT</t>
  </si>
  <si>
    <t>GOBP_POSITIVE_REGULATION_OF_CELL_PROJECTION_ORGANIZATION</t>
  </si>
  <si>
    <t>GOBP_FILOPODIUM_ASSEMBLY</t>
  </si>
  <si>
    <t>GOBP_NEGATIVE_REGULATION_OF_AXONOGENESIS</t>
  </si>
  <si>
    <t>GOBP_POTASSIUM_ION_TRANSPORT</t>
  </si>
  <si>
    <t>GOBP_REGULATION_OF_ANATOMICAL_STRUCTURE_MORPHOGENESIS</t>
  </si>
  <si>
    <t>GOBP_DENDRITE_MORPHOGENESIS</t>
  </si>
  <si>
    <t>GOBP_NEUROTRANSMITTER_SECRETION</t>
  </si>
  <si>
    <t>GOBP_MUSCLE_ORGAN_DEVELOPMENT</t>
  </si>
  <si>
    <t>GOBP_POSITIVE_REGULATION_OF_GROWTH</t>
  </si>
  <si>
    <t>GOBP_MUSCLE_TISSUE_DEVELOPMENT</t>
  </si>
  <si>
    <t>GOBP_REGULATION_OF_CELL_PROJECTION_ORGANIZATION</t>
  </si>
  <si>
    <t>GOBP_REGULATION_OF_DEVELOPMENTAL_GROWTH</t>
  </si>
  <si>
    <t>GOBP_NERVOUS_SYSTEM_PROCESS</t>
  </si>
  <si>
    <t>GOBP_REGULATION_OF_SYNAPTIC_TRANSMISSION_GLUTAMATERGIC</t>
  </si>
  <si>
    <t>GOBP_POSITIVE_REGULATION_OF_PHOSPHORUS_METABOLIC_PROCESS</t>
  </si>
  <si>
    <t>GOBP_REGULATION_OF_NEUROTRANSMITTER_SECRETION</t>
  </si>
  <si>
    <t>GOBP_NEURON_DEVELOPMENT</t>
  </si>
  <si>
    <t>GOBP_ACTIN_FILAMENT_BUNDLE_ORGANIZATION</t>
  </si>
  <si>
    <t>GOBP_PROTEIN_LOCALIZATION_TO_SYNAPSE</t>
  </si>
  <si>
    <t>GOBP_CALCIUM_ION_TRANSPORT</t>
  </si>
  <si>
    <t>GOBP_CENTRAL_NERVOUS_SYSTEM_NEURON_DIFFERENTIATION</t>
  </si>
  <si>
    <t>GOBP_SYNAPTIC_VESICLE_RECYCLING</t>
  </si>
  <si>
    <t>GOBP_CARDIAC_CONDUCTION</t>
  </si>
  <si>
    <t>GOBP_CENTRAL_NERVOUS_SYSTEM_NEURON_DEVELOPMENT</t>
  </si>
  <si>
    <t>GOBP_ACTIVATION_OF_GTPASE_ACTIVITY</t>
  </si>
  <si>
    <t>GOBP_REGULATION_OF_POSTSYNAPTIC_MEMBRANE_NEUROTRANSMITTER_RECEPTOR_LEVELS</t>
  </si>
  <si>
    <t>GOBP_REGENERATION</t>
  </si>
  <si>
    <t>GOBP_PROTEIN_O_LINKED_GLYCOSYLATION</t>
  </si>
  <si>
    <t>GOBP_REGULATION_OF_NEUROTRANSMITTER_TRANSPORT</t>
  </si>
  <si>
    <t>GOBP_POSITIVE_REGULATION_OF_TRANSPORT</t>
  </si>
  <si>
    <t>GOBP_REGULATION_OF_RAS_PROTEIN_SIGNAL_TRANSDUCTION</t>
  </si>
  <si>
    <t>GOBP_CELLULAR_COMPONENT_MORPHOGENESIS</t>
  </si>
  <si>
    <t>GOBP_SYNAPTIC_VESICLE_EXOCYTOSIS</t>
  </si>
  <si>
    <t>GOBP_SECOND_MESSENGER_MEDIATED_SIGNALING</t>
  </si>
  <si>
    <t>GOBP_POSITIVE_REGULATION_OF_CELL_JUNCTION_ASSEMBLY</t>
  </si>
  <si>
    <t>GOBP_NEURON_PROJECTION_EXTENSION</t>
  </si>
  <si>
    <t>GOBP_CELLULAR_RESPONSE_TO_SALT</t>
  </si>
  <si>
    <t>GOBP_PROTEIN_LOCALIZATION_TO_CELL_PERIPHERY</t>
  </si>
  <si>
    <t>GOBP_STRESS_FIBER_ASSEMBLY</t>
  </si>
  <si>
    <t>GOBP_NEGATIVE_REGULATION_OF_CELL_PROJECTION_ORGANIZATION</t>
  </si>
  <si>
    <t>GOBP_SMALL_GTPASE_MEDIATED_SIGNAL_TRANSDUCTION</t>
  </si>
  <si>
    <t>GOBP_POSTSYNAPSE_ORGANIZATION</t>
  </si>
  <si>
    <t>GOBP_SYNAPTIC_TRANSMISSION_GLUTAMATERGIC</t>
  </si>
  <si>
    <t>GOBP_REGULATION_OF_VESICLE_MEDIATED_TRANSPORT</t>
  </si>
  <si>
    <t>GOBP_CALCIUM_ION_HOMEOSTASIS</t>
  </si>
  <si>
    <t>GOBP_PEPTIDYL_SERINE_MODIFICATION</t>
  </si>
  <si>
    <t>GOBP_PROTEIN_LOCALIZATION_TO_PLASMA_MEMBRANE</t>
  </si>
  <si>
    <t>GOBP_PROTEIN_LOCALIZATION_TO_CELL_JUNCTION</t>
  </si>
  <si>
    <t>GOBP_REGULATION_OF_SYNAPSE_ASSEMBLY</t>
  </si>
  <si>
    <t>GOBP_REGULATION_OF_EXTENT_OF_CELL_GROWTH</t>
  </si>
  <si>
    <t>GOBP_REGULATION_OF_TRANSPORT</t>
  </si>
  <si>
    <t>GOBP_MUSCLE_SYSTEM_PROCESS</t>
  </si>
  <si>
    <t>GOBP_REGULATION_OF_CELL_JUNCTION_ASSEMBLY</t>
  </si>
  <si>
    <t>GOBP_SEQUESTERING_OF_CALCIUM_ION</t>
  </si>
  <si>
    <t>GOBP_REGULATION_OF_CALCIUM_ION_TRANSPORT</t>
  </si>
  <si>
    <t>GOBP_CELL_DIVISION</t>
  </si>
  <si>
    <t>GOBP_REGULATION_OF_REGULATED_SECRETORY_PATHWAY</t>
  </si>
  <si>
    <t>GOBP_REGULATED_EXOCYTOSIS</t>
  </si>
  <si>
    <t>GOBP_AXON_EXTENSION</t>
  </si>
  <si>
    <t>GOBP_REGULATION_OF_NEURON_PROJECTION_DEVELOPMENT</t>
  </si>
  <si>
    <t>GOBP_POSITIVE_REGULATION_OF_PROTEIN_SERINE_THREONINE_KINASE_ACTIVITY</t>
  </si>
  <si>
    <t>GOBP_LOCALIZATION_WITHIN_MEMBRANE</t>
  </si>
  <si>
    <t>GOBP_CELL_MORPHOGENESIS_INVOLVED_IN_NEURON_DIFFERENTIATION</t>
  </si>
  <si>
    <t>GOBP_DEVELOPMENTAL_CELL_GROWTH</t>
  </si>
  <si>
    <t>GOBP_AXON_DEVELOPMENT</t>
  </si>
  <si>
    <t>GOBP_SENSORY_PERCEPTION_OF_MECHANICAL_STIMULUS</t>
  </si>
  <si>
    <t>GOBP_POSITIVE_REGULATION_OF_DEVELOPMENTAL_GROWTH</t>
  </si>
  <si>
    <t>GOBP_DENDRITE_DEVELOPMENT</t>
  </si>
  <si>
    <t>GOBP_REGULATION_OF_TRANSMEMBRANE_TRANSPORT</t>
  </si>
  <si>
    <t>GOBP_REGULATION_OF_SYNAPSE_STRUCTURE_OR_ACTIVITY</t>
  </si>
  <si>
    <t>GOBP_CELL_PART_MORPHOGENESIS</t>
  </si>
  <si>
    <t>GOBP_CELL_CELL_ADHESION_VIA_PLASMA_MEMBRANE_ADHESION_MOLECULES</t>
  </si>
  <si>
    <t>GOBP_NOTCH_SIGNALING_PATHWAY</t>
  </si>
  <si>
    <t>GOBP_MONOATOMIC_ION_TRANSMEMBRANE_TRANSPORT</t>
  </si>
  <si>
    <t>GOBP_REGULATION_OF_MONOATOMIC_CATION_TRANSMEMBRANE_TRANSPORT</t>
  </si>
  <si>
    <t>GOBP_CALCIUM_ION_TRANSMEMBRANE_IMPORT_INTO_CYTOSOL</t>
  </si>
  <si>
    <t>GOBP_REGULATION_OF_AXONOGENESIS</t>
  </si>
  <si>
    <t>GOBP_REGULATION_OF_GTPASE_ACTIVITY</t>
  </si>
  <si>
    <t>GOBP_CELL_MORPHOGENESIS</t>
  </si>
  <si>
    <t>GOBP_MUSCLE_CONTRACTION</t>
  </si>
  <si>
    <t>GOBP_POSITIVE_REGULATION_OF_TRANSMEMBRANE_TRANSPORT</t>
  </si>
  <si>
    <t>GOBP_REGULATION_OF_MONOATOMIC_ION_TRANSMEMBRANE_TRANSPORT</t>
  </si>
  <si>
    <t>GOBP_REGULATION_OF_SMALL_GTPASE_MEDIATED_SIGNAL_TRANSDUCTION</t>
  </si>
  <si>
    <t>GOBP_MONOATOMIC_CATION_TRANSMEMBRANE_TRANSPORT</t>
  </si>
  <si>
    <t>GOBP_POSITIVE_REGULATION_OF_GTPASE_ACTIVITY</t>
  </si>
  <si>
    <t>GOBP_SYNAPSE_ASSEMBLY</t>
  </si>
  <si>
    <t>GOBP_CELL_JUNCTION_ASSEMBLY</t>
  </si>
  <si>
    <t>GOBP_MONOATOMIC_ION_TRANSPORT</t>
  </si>
  <si>
    <t>GOBP_REGULATION_OF_METAL_ION_TRANSPORT</t>
  </si>
  <si>
    <t>GOBP_MONOATOMIC_CATION_TRANSPORT</t>
  </si>
  <si>
    <t>GOBP_SYNAPSE_ORGANIZATION</t>
  </si>
  <si>
    <t>GOBP_REGULATION_OF_MONOATOMIC_ION_TRANSPORT</t>
  </si>
  <si>
    <t>GOBP_CELL_JUNCTION_ORGANIZATION</t>
  </si>
  <si>
    <t>GOBP_TRANSMEMBRANE_TRANSPORT</t>
  </si>
  <si>
    <t>GOBP_NEGATIVE_REGULATION_OF_NEURON_MIGRATION</t>
  </si>
  <si>
    <t>GOBP_REGULATION_OF_NEURON_MIGRATION</t>
  </si>
  <si>
    <t>GOBP_THYROID_GLAND_DEVELOPMENT</t>
  </si>
  <si>
    <t>GOBP_RESPONSE_TO_VITAMIN_D</t>
  </si>
  <si>
    <t>GOBP_PROTEIN_LOCALIZATION_TO_MEMBRANE_RAFT</t>
  </si>
  <si>
    <t>GOBP_REGULATION_OF_PRESYNAPSE_ORGANIZATION</t>
  </si>
  <si>
    <t>GOBP_DOPAMINE_SECRETION</t>
  </si>
  <si>
    <t>GOBP_POSITIVE_REGULATION_OF_REGULATED_SECRETORY_PATHWAY</t>
  </si>
  <si>
    <t>GOBP_STEROL_BIOSYNTHETIC_PROCESS</t>
  </si>
  <si>
    <t>GOBP_CORPUS_CALLOSUM_DEVELOPMENT</t>
  </si>
  <si>
    <t>GOBP_PROTEIN_TRANSPORT_INTO_MEMBRANE_RAFT</t>
  </si>
  <si>
    <t>GOBP_PERIPHERAL_NERVOUS_SYSTEM_DEVELOPMENT</t>
  </si>
  <si>
    <t>GOBP_NEGATIVE_REGULATION_OF_AMYLOID_BETA_CLEARANCE</t>
  </si>
  <si>
    <t>GOBP_REACTIVE_GLIOSIS</t>
  </si>
  <si>
    <t>GOBP_REGULATION_OF_ATRIAL_CARDIAC_MUSCLE_CELL_MEMBRANE_DEPOLARIZATION</t>
  </si>
  <si>
    <t>GOBP_SKELETAL_MUSCLE_TISSUE_REGENERATION</t>
  </si>
  <si>
    <t>GOBP_PROTEIN_TRANSPORT_WITHIN_LIPID_BILAYER</t>
  </si>
  <si>
    <t>GOBP_O_GLYCAN_PROCESSING</t>
  </si>
  <si>
    <t>GOBP_CALCINEURIN_MEDIATED_SIGNALING</t>
  </si>
  <si>
    <t>GOBP_CALCIUM_ION_IMPORT_ACROSS_PLASMA_MEMBRANE</t>
  </si>
  <si>
    <t>GOBP_REGULATION_OF_CALCIUM_ION_DEPENDENT_EXOCYTOSIS</t>
  </si>
  <si>
    <t>GOBP_SA_NODE_CELL_TO_ATRIAL_CARDIAC_MUSCLE_CELL_SIGNALING</t>
  </si>
  <si>
    <t>GOBP_POSITIVE_REGULATION_OF_CALCIUM_ION_TRANSPORT</t>
  </si>
  <si>
    <t>GOBP_SA_NODE_CELL_TO_ATRIAL_CARDIAC_MUSCLE_CELL_COMMUNICATION</t>
  </si>
  <si>
    <t>GOBP_STABILIZATION_OF_MEMBRANE_POTENTIAL</t>
  </si>
  <si>
    <t>GOBP_CELL_COMMUNICATION_INVOLVED_IN_CARDIAC_CONDUCTION</t>
  </si>
  <si>
    <t>GOBP_REGULATION_OF_MICROVILLUS_ORGANIZATION</t>
  </si>
  <si>
    <t>GOBP_CHONDROCYTE_DIFFERENTIATION_INVOLVED_IN_ENDOCHONDRAL_BONE_MORPHOGENESIS</t>
  </si>
  <si>
    <t>GOBP_LAYER_FORMATION_IN_CEREBRAL_CORTEX</t>
  </si>
  <si>
    <t>GOBP_ESTABLISHMENT_OF_PLANAR_POLARITY_OF_EMBRYONIC_EPITHELIUM</t>
  </si>
  <si>
    <t>GOBP_POSITIVE_REGULATION_OF_CALCIUM_ION_TRANSMEMBRANE_TRANSPORT</t>
  </si>
  <si>
    <t>GOBP_POSITIVE_REGULATION_OF_MONOATOMIC_ION_TRANSPORT</t>
  </si>
  <si>
    <t>GOBP_LIPID_IMPORT_INTO_CELL</t>
  </si>
  <si>
    <t>GOBP_POSITIVE_REGULATION_OF_MONOATOMIC_ION_TRANSMEMBRANE_TRANSPORT</t>
  </si>
  <si>
    <t>GOBP_REGULATION_OF_LONG_TERM_NEURONAL_SYNAPTIC_PLASTICITY</t>
  </si>
  <si>
    <t>GOBP_ISOPRENOID_BIOSYNTHETIC_PROCESS</t>
  </si>
  <si>
    <t>GOBP_REGULATION_OF_VOLTAGE_GATED_CALCIUM_CHANNEL_ACTIVITY</t>
  </si>
  <si>
    <t>GOBP_TELENCEPHALON_GLIAL_CELL_MIGRATION</t>
  </si>
  <si>
    <t>GOBP_SYNAPTIC_VESICLE_MEMBRANE_ORGANIZATION</t>
  </si>
  <si>
    <t>GOBP_MORPHOGENESIS_OF_A_POLARIZED_EPITHELIUM</t>
  </si>
  <si>
    <t>GOBP_REGULATION_OF_NOTCH_SIGNALING_PATHWAY</t>
  </si>
  <si>
    <t>GOBP_COCHLEA_DEVELOPMENT</t>
  </si>
  <si>
    <t>GOBP_REGULATION_OF_CALCINEURIN_MEDIATED_SIGNALING</t>
  </si>
  <si>
    <t>GOBP_DENDRITIC_SPINE_DEVELOPMENT</t>
  </si>
  <si>
    <t>GOBP_CEREBRAL_CORTEX_RADIALLY_ORIENTED_CELL_MIGRATION</t>
  </si>
  <si>
    <t>GOBP_POSITIVE_REGULATION_OF_DENDRITIC_SPINE_DEVELOPMENT</t>
  </si>
  <si>
    <t>GOBP_REGULATION_OF_PHOSPHOPROTEIN_PHOSPHATASE_ACTIVITY</t>
  </si>
  <si>
    <t>GOBP_NEUTRAL_AMINO_ACID_TRANSPORT</t>
  </si>
  <si>
    <t>GOBP_NEURON_PROJECTION_REGENERATION</t>
  </si>
  <si>
    <t>GOBP_REGULATION_OF_ANTIGEN_RECEPTOR_MEDIATED_SIGNALING_PATHWAY</t>
  </si>
  <si>
    <t>GOBP_REGULATION_OF_PHOSPHATASE_ACTIVITY</t>
  </si>
  <si>
    <t>GOBP_DENDRITIC_SPINE_MORPHOGENESIS</t>
  </si>
  <si>
    <t>GOBP_RECEPTOR_CLUSTERING</t>
  </si>
  <si>
    <t>GOBP_REGULATION_OF_DENDRITIC_SPINE_DEVELOPMENT</t>
  </si>
  <si>
    <t>GOBP_ESTABLISHMENT_OF_TISSUE_POLARITY</t>
  </si>
  <si>
    <t>GOBP_NEURON_PROJECTION_ORGANIZATION</t>
  </si>
  <si>
    <t>GOBP_REGULATION_OF_DENDRITE_DEVELOPMENT</t>
  </si>
  <si>
    <t>GOBP_REGULATION_OF_PROTEIN_LOCALIZATION_TO_SYNAPSE</t>
  </si>
  <si>
    <t>GOBP_REGULATION_OF_DENDRITIC_SPINE_MORPHOGENESIS</t>
  </si>
  <si>
    <t>GOBP_REGULATION_OF_RECEPTOR_LOCALIZATION_TO_SYNAPSE</t>
  </si>
  <si>
    <t>GOBP_REGULATION_OF_HIGH_VOLTAGE_GATED_CALCIUM_CHANNEL_ACTIVITY</t>
  </si>
  <si>
    <t>GOBP_CELL_COMMUNICATION_BY_ELECTRICAL_COUPLING</t>
  </si>
  <si>
    <t>GOBP_REGULATION_OF_ENDOSOME_TO_PLASMA_MEMBRANE_PROTEIN_TRANSPORT</t>
  </si>
  <si>
    <t>GOBP_REGULATION_OF_PHOSPHATIDYLCHOLINE_BIOSYNTHETIC_PROCESS</t>
  </si>
  <si>
    <t>GOBP_POSITIVE_REGULATION_OF_DENDRITIC_SPINE_MORPHOGENESIS</t>
  </si>
  <si>
    <t>GOBP_REGULATION_OF_SHORT_TERM_NEURONAL_SYNAPTIC_PLASTICITY</t>
  </si>
  <si>
    <t>GOBP_CELLULAR_RESPONSE_TO_L_GLUTAMATE</t>
  </si>
  <si>
    <t>GOBP_DORSAL_ROOT_GANGLION_DEVELOPMENT</t>
  </si>
  <si>
    <t>GOBP_CEREBELLAR_GRANULAR_LAYER_FORMATION</t>
  </si>
  <si>
    <t>GOBP_PROTEIN_LOCALIZATION_TO_POSTSYNAPSE</t>
  </si>
  <si>
    <t>GOBP_CELL_COMMUNICATION_BY_ELECTRICAL_COUPLING_INVOLVED_IN_CARDIAC_CONDUCTION</t>
  </si>
  <si>
    <t>GOBP_CEREBELLAR_CORTEX_FORMATION</t>
  </si>
  <si>
    <t>GOBP_NEUROTRANSMITTER_RECEPTOR_LOCALIZATION_TO_POSTSYNAPTIC_SPECIALIZATION_MEMBRANE</t>
  </si>
  <si>
    <t>GOBP_CEREBELLAR_GRANULAR_LAYER_MORPHOGENESIS</t>
  </si>
  <si>
    <t>GOBP_L_SERINE_TRANSPORT</t>
  </si>
  <si>
    <t>GOBP_MECHANOSENSORY_BEHAVIOR</t>
  </si>
  <si>
    <t>GOBP_POSITIVE_REGULATION_OF_SYNAPSE_MATURATION</t>
  </si>
  <si>
    <t>GOBP_CELLULAR_RESPONSE_TO_ELECTRICAL_STIMULUS</t>
  </si>
  <si>
    <t>GOBP_REGULATION_OF_POSTSYNAPTIC_CYTOSOLIC_CALCIUM_ION_CONCENTRATION</t>
  </si>
  <si>
    <t>GOBP_POSITIVE_REGULATION_OF_LAMELLIPODIUM_ASSEMBLY</t>
  </si>
  <si>
    <t>GOBP_MEMBRANE_DISASSEMBLY</t>
  </si>
  <si>
    <t>GOBP_SERINE_TRANSPORT</t>
  </si>
  <si>
    <t>GOBP_REGULATION_OF_NEURON_PROJECTION_REGENERATION</t>
  </si>
  <si>
    <t>GOBP_CEREBELLAR_CORTEX_MORPHOGENESIS</t>
  </si>
  <si>
    <t>GOBP_CEREBELLAR_GRANULAR_LAYER_DEVELOPMENT</t>
  </si>
  <si>
    <t>GOBP_POSITIVE_REGULATION_OF_LAMELLIPODIUM_ORGANIZATION</t>
  </si>
  <si>
    <t>GOBP_REGULATION_OF_LAMELLIPODIUM_ASSEMBLY</t>
  </si>
  <si>
    <t>GOBP_GLUTAMATERGIC_NEURON_DIFFERENTIATION</t>
  </si>
  <si>
    <t>GOBP_NEGATIVE_REGULATION_OF_NEURON_PROJECTION_REGENERATION</t>
  </si>
  <si>
    <t>GOBP_POSITIVE_REGULATION_OF_PROTEIN_DEPHOSPHORYLATION</t>
  </si>
  <si>
    <t>GOBP_VOCALIZATION_BEHAVIOR</t>
  </si>
  <si>
    <t>GOBP_HINDBRAIN_MORPHOGENESIS</t>
  </si>
  <si>
    <t>GOBP_POSITIVE_REGULATION_OF_DEPHOSPHORYLATION</t>
  </si>
  <si>
    <t>GOBP_REGULATION_OF_LAMELLIPODIUM_ORGANIZATION</t>
  </si>
  <si>
    <t>GOBP_NEGATIVE_REGULATION_OF_NOTCH_SIGNALING_PATHWAY</t>
  </si>
  <si>
    <t>GOBP_ACTIN_FILAMENT_SEVERING</t>
  </si>
  <si>
    <t>Pathway</t>
  </si>
  <si>
    <t>p-value</t>
  </si>
  <si>
    <t>Adjusted
p-value</t>
  </si>
  <si>
    <t>Odds ratio</t>
  </si>
  <si>
    <t>Cluster 1</t>
  </si>
  <si>
    <t>Cluster 2</t>
  </si>
  <si>
    <t>Cluster 3</t>
  </si>
  <si>
    <t>Cluster 4</t>
  </si>
  <si>
    <t>Cluster 5</t>
  </si>
  <si>
    <t>Cluster 6</t>
  </si>
  <si>
    <t>ENSG00000003137</t>
  </si>
  <si>
    <t>ENSG00000003249</t>
  </si>
  <si>
    <t>ENSG00000006116</t>
  </si>
  <si>
    <t>ENSG00000006210</t>
  </si>
  <si>
    <t>ENSG00000006283</t>
  </si>
  <si>
    <t>ENSG00000006625</t>
  </si>
  <si>
    <t>ENSG00000006740</t>
  </si>
  <si>
    <t>ENSG00000007168</t>
  </si>
  <si>
    <t>ENSG00000007376</t>
  </si>
  <si>
    <t>ENSG00000008853</t>
  </si>
  <si>
    <t>ENSG00000010818</t>
  </si>
  <si>
    <t>ENSG00000029153</t>
  </si>
  <si>
    <t>ENSG00000034053</t>
  </si>
  <si>
    <t>ENSG00000039523</t>
  </si>
  <si>
    <t>ENSG00000040608</t>
  </si>
  <si>
    <t>ENSG00000048140</t>
  </si>
  <si>
    <t>ENSG00000049656</t>
  </si>
  <si>
    <t>ENSG00000055118</t>
  </si>
  <si>
    <t>ENSG00000058335</t>
  </si>
  <si>
    <t>ENSG00000060491</t>
  </si>
  <si>
    <t>ENSG00000065491</t>
  </si>
  <si>
    <t>ENSG00000066248</t>
  </si>
  <si>
    <t>ENSG00000067191</t>
  </si>
  <si>
    <t>ENSG00000067606</t>
  </si>
  <si>
    <t>ENSG00000068615</t>
  </si>
  <si>
    <t>ENSG00000070610</t>
  </si>
  <si>
    <t>ENSG00000072110</t>
  </si>
  <si>
    <t>ENSG00000072518</t>
  </si>
  <si>
    <t>ENSG00000072832</t>
  </si>
  <si>
    <t>ENSG00000072954</t>
  </si>
  <si>
    <t>ENSG00000076864</t>
  </si>
  <si>
    <t>ENSG00000078725</t>
  </si>
  <si>
    <t>ENSG00000078902</t>
  </si>
  <si>
    <t>ENSG00000082458</t>
  </si>
  <si>
    <t>ENSG00000082482</t>
  </si>
  <si>
    <t>ENSG00000082497</t>
  </si>
  <si>
    <t>ENSG00000083454</t>
  </si>
  <si>
    <t>ENSG00000084710</t>
  </si>
  <si>
    <t>ENSG00000084731</t>
  </si>
  <si>
    <t>ENSG00000085978</t>
  </si>
  <si>
    <t>ENSG00000086504</t>
  </si>
  <si>
    <t>ENSG00000087258</t>
  </si>
  <si>
    <t>ENSG00000089169</t>
  </si>
  <si>
    <t>ENSG00000090372</t>
  </si>
  <si>
    <t>ENSG00000090971</t>
  </si>
  <si>
    <t>ENSG00000090975</t>
  </si>
  <si>
    <t>ENSG00000099625</t>
  </si>
  <si>
    <t>ENSG00000099904</t>
  </si>
  <si>
    <t>ENSG00000100294</t>
  </si>
  <si>
    <t>ENSG00000100379</t>
  </si>
  <si>
    <t>ENSG00000100418</t>
  </si>
  <si>
    <t>ENSG00000101079</t>
  </si>
  <si>
    <t>ENSG00000101349</t>
  </si>
  <si>
    <t>ENSG00000101489</t>
  </si>
  <si>
    <t>ENSG00000102003</t>
  </si>
  <si>
    <t>ENSG00000102302</t>
  </si>
  <si>
    <t>ENSG00000102572</t>
  </si>
  <si>
    <t>ENSG00000102879</t>
  </si>
  <si>
    <t>ENSG00000102981</t>
  </si>
  <si>
    <t>ENSG00000103056</t>
  </si>
  <si>
    <t>ENSG00000104866</t>
  </si>
  <si>
    <t>ENSG00000104888</t>
  </si>
  <si>
    <t>ENSG00000105063</t>
  </si>
  <si>
    <t>ENSG00000105409</t>
  </si>
  <si>
    <t>ENSG00000105419</t>
  </si>
  <si>
    <t>ENSG00000105426</t>
  </si>
  <si>
    <t>ENSG00000105520</t>
  </si>
  <si>
    <t>ENSG00000105649</t>
  </si>
  <si>
    <t>ENSG00000105887</t>
  </si>
  <si>
    <t>ENSG00000106089</t>
  </si>
  <si>
    <t>ENSG00000107833</t>
  </si>
  <si>
    <t>ENSG00000107954</t>
  </si>
  <si>
    <t>ENSG00000108100</t>
  </si>
  <si>
    <t>ENSG00000108947</t>
  </si>
  <si>
    <t>ENSG00000108960</t>
  </si>
  <si>
    <t>ENSG00000109079</t>
  </si>
  <si>
    <t>ENSG00000109436</t>
  </si>
  <si>
    <t>ENSG00000109762</t>
  </si>
  <si>
    <t>ENSG00000110076</t>
  </si>
  <si>
    <t>ENSG00000110171</t>
  </si>
  <si>
    <t>ENSG00000111670</t>
  </si>
  <si>
    <t>ENSG00000111737</t>
  </si>
  <si>
    <t>ENSG00000112137</t>
  </si>
  <si>
    <t>ENSG00000112146</t>
  </si>
  <si>
    <t>ENSG00000112186</t>
  </si>
  <si>
    <t>ENSG00000112320</t>
  </si>
  <si>
    <t>ENSG00000112658</t>
  </si>
  <si>
    <t>ENSG00000112972</t>
  </si>
  <si>
    <t>ENSG00000113108</t>
  </si>
  <si>
    <t>ENSG00000113161</t>
  </si>
  <si>
    <t>ENSG00000114554</t>
  </si>
  <si>
    <t>ENSG00000116133</t>
  </si>
  <si>
    <t>ENSG00000116141</t>
  </si>
  <si>
    <t>ENSG00000116237</t>
  </si>
  <si>
    <t>ENSG00000117152</t>
  </si>
  <si>
    <t>ENSG00000117154</t>
  </si>
  <si>
    <t>ENSG00000117410</t>
  </si>
  <si>
    <t>ENSG00000117411</t>
  </si>
  <si>
    <t>ENSG00000117600</t>
  </si>
  <si>
    <t>ENSG00000118160</t>
  </si>
  <si>
    <t>ENSG00000118971</t>
  </si>
  <si>
    <t>ENSG00000119682</t>
  </si>
  <si>
    <t>ENSG00000119866</t>
  </si>
  <si>
    <t>ENSG00000120437</t>
  </si>
  <si>
    <t>ENSG00000121753</t>
  </si>
  <si>
    <t>ENSG00000121769</t>
  </si>
  <si>
    <t>ENSG00000122733</t>
  </si>
  <si>
    <t>ENSG00000125841</t>
  </si>
  <si>
    <t>ENSG00000125851</t>
  </si>
  <si>
    <t>ENSG00000127561</t>
  </si>
  <si>
    <t>ENSG00000127824</t>
  </si>
  <si>
    <t>ENSG00000128594</t>
  </si>
  <si>
    <t>ENSG00000128989</t>
  </si>
  <si>
    <t>ENSG00000129911</t>
  </si>
  <si>
    <t>ENSG00000129990</t>
  </si>
  <si>
    <t>ENSG00000130511</t>
  </si>
  <si>
    <t>ENSG00000130558</t>
  </si>
  <si>
    <t>ENSG00000131149</t>
  </si>
  <si>
    <t>ENSG00000131323</t>
  </si>
  <si>
    <t>ENSG00000131378</t>
  </si>
  <si>
    <t>ENSG00000131398</t>
  </si>
  <si>
    <t>ENSG00000131943</t>
  </si>
  <si>
    <t>ENSG00000132563</t>
  </si>
  <si>
    <t>ENSG00000132824</t>
  </si>
  <si>
    <t>ENSG00000133026</t>
  </si>
  <si>
    <t>ENSG00000133083</t>
  </si>
  <si>
    <t>ENSG00000133101</t>
  </si>
  <si>
    <t>ENSG00000133265</t>
  </si>
  <si>
    <t>ENSG00000133275</t>
  </si>
  <si>
    <t>ENSG00000133424</t>
  </si>
  <si>
    <t>ENSG00000134072</t>
  </si>
  <si>
    <t>ENSG00000134780</t>
  </si>
  <si>
    <t>ENSG00000134917</t>
  </si>
  <si>
    <t>ENSG00000134986</t>
  </si>
  <si>
    <t>ENSG00000135002</t>
  </si>
  <si>
    <t>ENSG00000135454</t>
  </si>
  <si>
    <t>ENSG00000135519</t>
  </si>
  <si>
    <t>ENSG00000135750</t>
  </si>
  <si>
    <t>ENSG00000136295</t>
  </si>
  <si>
    <t>ENSG00000137216</t>
  </si>
  <si>
    <t>ENSG00000137267</t>
  </si>
  <si>
    <t>ENSG00000137727</t>
  </si>
  <si>
    <t>ENSG00000137825</t>
  </si>
  <si>
    <t>ENSG00000138162</t>
  </si>
  <si>
    <t>ENSG00000139182</t>
  </si>
  <si>
    <t>ENSG00000139645</t>
  </si>
  <si>
    <t>ENSG00000139998</t>
  </si>
  <si>
    <t>ENSG00000141622</t>
  </si>
  <si>
    <t>ENSG00000141759</t>
  </si>
  <si>
    <t>ENSG00000143013</t>
  </si>
  <si>
    <t>ENSG00000143153</t>
  </si>
  <si>
    <t>ENSG00000143155</t>
  </si>
  <si>
    <t>ENSG00000143179</t>
  </si>
  <si>
    <t>ENSG00000144583</t>
  </si>
  <si>
    <t>ENSG00000149091</t>
  </si>
  <si>
    <t>ENSG00000149547</t>
  </si>
  <si>
    <t>ENSG00000149600</t>
  </si>
  <si>
    <t>ENSG00000151025</t>
  </si>
  <si>
    <t>ENSG00000152413</t>
  </si>
  <si>
    <t>ENSG00000153395</t>
  </si>
  <si>
    <t>ENSG00000154096</t>
  </si>
  <si>
    <t>ENSG00000154478</t>
  </si>
  <si>
    <t>ENSG00000154556</t>
  </si>
  <si>
    <t>ENSG00000154822</t>
  </si>
  <si>
    <t>ENSG00000155093</t>
  </si>
  <si>
    <t>ENSG00000156642</t>
  </si>
  <si>
    <t>ENSG00000157087</t>
  </si>
  <si>
    <t>ENSG00000158828</t>
  </si>
  <si>
    <t>ENSG00000159335</t>
  </si>
  <si>
    <t>ENSG00000159409</t>
  </si>
  <si>
    <t>ENSG00000160326</t>
  </si>
  <si>
    <t>ENSG00000160877</t>
  </si>
  <si>
    <t>ENSG00000161013</t>
  </si>
  <si>
    <t>ENSG00000161082</t>
  </si>
  <si>
    <t>ENSG00000161682</t>
  </si>
  <si>
    <t>ENSG00000162129</t>
  </si>
  <si>
    <t>ENSG00000162975</t>
  </si>
  <si>
    <t>ENSG00000163466</t>
  </si>
  <si>
    <t>ENSG00000164062</t>
  </si>
  <si>
    <t>ENSG00000164068</t>
  </si>
  <si>
    <t>ENSG00000164466</t>
  </si>
  <si>
    <t>ENSG00000164885</t>
  </si>
  <si>
    <t>ENSG00000165802</t>
  </si>
  <si>
    <t>ENSG00000165868</t>
  </si>
  <si>
    <t>ENSG00000166257</t>
  </si>
  <si>
    <t>ENSG00000166313</t>
  </si>
  <si>
    <t>ENSG00000166501</t>
  </si>
  <si>
    <t>ENSG00000166924</t>
  </si>
  <si>
    <t>ENSG00000166949</t>
  </si>
  <si>
    <t>ENSG00000167114</t>
  </si>
  <si>
    <t>ENSG00000167378</t>
  </si>
  <si>
    <t>ENSG00000167535</t>
  </si>
  <si>
    <t>ENSG00000169744</t>
  </si>
  <si>
    <t>ENSG00000169783</t>
  </si>
  <si>
    <t>ENSG00000170340</t>
  </si>
  <si>
    <t>ENSG00000170382</t>
  </si>
  <si>
    <t>ENSG00000171159</t>
  </si>
  <si>
    <t>ENSG00000171208</t>
  </si>
  <si>
    <t>ENSG00000171992</t>
  </si>
  <si>
    <t>ENSG00000172575</t>
  </si>
  <si>
    <t>ENSG00000173264</t>
  </si>
  <si>
    <t>ENSG00000173621</t>
  </si>
  <si>
    <t>ENSG00000174145</t>
  </si>
  <si>
    <t>ENSG00000174151</t>
  </si>
  <si>
    <t>ENSG00000174514</t>
  </si>
  <si>
    <t>ENSG00000175182</t>
  </si>
  <si>
    <t>ENSG00000175906</t>
  </si>
  <si>
    <t>ENSG00000176022</t>
  </si>
  <si>
    <t>ENSG00000176454</t>
  </si>
  <si>
    <t>ENSG00000176871</t>
  </si>
  <si>
    <t>ENSG00000177181</t>
  </si>
  <si>
    <t>ENSG00000177542</t>
  </si>
  <si>
    <t>ENSG00000177875</t>
  </si>
  <si>
    <t>ENSG00000178234</t>
  </si>
  <si>
    <t>ENSG00000179388</t>
  </si>
  <si>
    <t>ENSG00000179456</t>
  </si>
  <si>
    <t>ENSG00000179912</t>
  </si>
  <si>
    <t>ENSG00000181790</t>
  </si>
  <si>
    <t>ENSG00000182450</t>
  </si>
  <si>
    <t>ENSG00000183092</t>
  </si>
  <si>
    <t>ENSG00000183307</t>
  </si>
  <si>
    <t>ENSG00000184207</t>
  </si>
  <si>
    <t>ENSG00000184792</t>
  </si>
  <si>
    <t>ENSG00000184867</t>
  </si>
  <si>
    <t>ENSG00000184922</t>
  </si>
  <si>
    <t>ENSG00000185000</t>
  </si>
  <si>
    <t>ENSG00000185340</t>
  </si>
  <si>
    <t>ENSG00000185386</t>
  </si>
  <si>
    <t>ENSG00000186187</t>
  </si>
  <si>
    <t>ENSG00000186479</t>
  </si>
  <si>
    <t>ENSG00000186642</t>
  </si>
  <si>
    <t>ENSG00000186732</t>
  </si>
  <si>
    <t>ENSG00000187730</t>
  </si>
  <si>
    <t>ENSG00000188636</t>
  </si>
  <si>
    <t>ENSG00000188760</t>
  </si>
  <si>
    <t>ENSG00000189159</t>
  </si>
  <si>
    <t>ENSG00000196182</t>
  </si>
  <si>
    <t>ENSG00000196230</t>
  </si>
  <si>
    <t>ENSG00000196526</t>
  </si>
  <si>
    <t>ENSG00000197043</t>
  </si>
  <si>
    <t>ENSG00000197063</t>
  </si>
  <si>
    <t>ENSG00000197283</t>
  </si>
  <si>
    <t>ENSG00000197562</t>
  </si>
  <si>
    <t>ENSG00000197852</t>
  </si>
  <si>
    <t>ENSG00000198668</t>
  </si>
  <si>
    <t>ENSG00000198911</t>
  </si>
  <si>
    <t>ENSG00000204231</t>
  </si>
  <si>
    <t>ENSG00000206052</t>
  </si>
  <si>
    <t>ENSG00000213023</t>
  </si>
  <si>
    <t>ENSG00000215218</t>
  </si>
  <si>
    <t>ENSG00000240764</t>
  </si>
  <si>
    <t>ENSG00000243232</t>
  </si>
  <si>
    <t>ENSG00000258947</t>
  </si>
  <si>
    <t>ENSG00000261236</t>
  </si>
  <si>
    <t>ENSG00000266094</t>
  </si>
  <si>
    <t>ENSG00000276023</t>
  </si>
  <si>
    <t>ENSG00000011009</t>
  </si>
  <si>
    <t>ENSG00000011332</t>
  </si>
  <si>
    <t>ENSG00000019186</t>
  </si>
  <si>
    <t>ENSG00000026559</t>
  </si>
  <si>
    <t>ENSG00000063015</t>
  </si>
  <si>
    <t>ENSG00000073670</t>
  </si>
  <si>
    <t>ENSG00000075461</t>
  </si>
  <si>
    <t>ENSG00000101220</t>
  </si>
  <si>
    <t>ENSG00000103034</t>
  </si>
  <si>
    <t>ENSG00000103489</t>
  </si>
  <si>
    <t>ENSG00000105514</t>
  </si>
  <si>
    <t>ENSG00000114650</t>
  </si>
  <si>
    <t>ENSG00000116852</t>
  </si>
  <si>
    <t>ENSG00000121905</t>
  </si>
  <si>
    <t>ENSG00000128285</t>
  </si>
  <si>
    <t>ENSG00000133116</t>
  </si>
  <si>
    <t>ENSG00000133216</t>
  </si>
  <si>
    <t>ENSG00000135074</t>
  </si>
  <si>
    <t>ENSG00000139405</t>
  </si>
  <si>
    <t>ENSG00000148843</t>
  </si>
  <si>
    <t>ENSG00000157368</t>
  </si>
  <si>
    <t>ENSG00000162636</t>
  </si>
  <si>
    <t>ENSG00000164077</t>
  </si>
  <si>
    <t>ENSG00000166025</t>
  </si>
  <si>
    <t>ENSG00000178761</t>
  </si>
  <si>
    <t>ENSG00000185052</t>
  </si>
  <si>
    <t>ENSG00000186648</t>
  </si>
  <si>
    <t>ENSG00000196557</t>
  </si>
  <si>
    <t>ENSG00000196562</t>
  </si>
  <si>
    <t>ENSG00000198742</t>
  </si>
  <si>
    <t>ENSG00000225663</t>
  </si>
  <si>
    <t>ENSG00000280165</t>
  </si>
  <si>
    <t>ENSG00000058404</t>
  </si>
  <si>
    <t>ENSG00000063761</t>
  </si>
  <si>
    <t>ENSG00000064687</t>
  </si>
  <si>
    <t>ENSG00000064999</t>
  </si>
  <si>
    <t>ENSG00000071246</t>
  </si>
  <si>
    <t>ENSG00000080573</t>
  </si>
  <si>
    <t>ENSG00000085998</t>
  </si>
  <si>
    <t>ENSG00000100949</t>
  </si>
  <si>
    <t>ENSG00000105963</t>
  </si>
  <si>
    <t>ENSG00000116584</t>
  </si>
  <si>
    <t>ENSG00000125967</t>
  </si>
  <si>
    <t>ENSG00000130816</t>
  </si>
  <si>
    <t>ENSG00000135824</t>
  </si>
  <si>
    <t>ENSG00000136490</t>
  </si>
  <si>
    <t>ENSG00000140474</t>
  </si>
  <si>
    <t>ENSG00000145916</t>
  </si>
  <si>
    <t>ENSG00000151948</t>
  </si>
  <si>
    <t>ENSG00000158008</t>
  </si>
  <si>
    <t>ENSG00000160293</t>
  </si>
  <si>
    <t>ENSG00000162066</t>
  </si>
  <si>
    <t>ENSG00000163873</t>
  </si>
  <si>
    <t>ENSG00000167508</t>
  </si>
  <si>
    <t>ENSG00000172053</t>
  </si>
  <si>
    <t>ENSG00000173210</t>
  </si>
  <si>
    <t>ENSG00000177731</t>
  </si>
  <si>
    <t>ENSG00000188157</t>
  </si>
  <si>
    <t>ENSG00000197183</t>
  </si>
  <si>
    <t>ENSG00000198792</t>
  </si>
  <si>
    <t>ENSG00000266028</t>
  </si>
  <si>
    <t>ENSG00000006451</t>
  </si>
  <si>
    <t>ENSG00000071575</t>
  </si>
  <si>
    <t>ENSG00000097021</t>
  </si>
  <si>
    <t>ENSG00000101134</t>
  </si>
  <si>
    <t>ENSG00000106236</t>
  </si>
  <si>
    <t>ENSG00000128595</t>
  </si>
  <si>
    <t>ENSG00000133627</t>
  </si>
  <si>
    <t>ENSG00000149926</t>
  </si>
  <si>
    <t>ENSG00000150594</t>
  </si>
  <si>
    <t>ENSG00000151693</t>
  </si>
  <si>
    <t>ENSG00000163444</t>
  </si>
  <si>
    <t>ENSG00000169184</t>
  </si>
  <si>
    <t>ENSG00000171450</t>
  </si>
  <si>
    <t>ENSG00000172115</t>
  </si>
  <si>
    <t>ENSG00000173166</t>
  </si>
  <si>
    <t>ENSG00000174132</t>
  </si>
  <si>
    <t>ENSG00000176788</t>
  </si>
  <si>
    <t>ENSG00000179841</t>
  </si>
  <si>
    <t>ENSG00000188064</t>
  </si>
  <si>
    <t>ENSG00000188322</t>
  </si>
  <si>
    <t>ENSG00000198729</t>
  </si>
  <si>
    <t>ENSG00000198843</t>
  </si>
  <si>
    <t>ENSG00000247596</t>
  </si>
  <si>
    <t>iso-23-XKVLRY980P</t>
  </si>
  <si>
    <t>hsa-let-7b-5p|0|0(+1G)</t>
  </si>
  <si>
    <t>iso-21-XKVLRYV8E</t>
  </si>
  <si>
    <t>hsa-let-7c-5p|0|-1</t>
  </si>
  <si>
    <t>iso-23-XKVL7YXY0P</t>
  </si>
  <si>
    <t>hsa-let-7i-5p|0|+1</t>
  </si>
  <si>
    <t>iso-23-XKVLRYVP0P</t>
  </si>
  <si>
    <t>hsa-let-7a-5p|0|0(+1G)</t>
  </si>
  <si>
    <t>iso-21-B0NKZ01J0</t>
  </si>
  <si>
    <t>hsa-miR-320a-3p|0|-1</t>
  </si>
  <si>
    <t>iso-22-XKVLRYV8Q</t>
  </si>
  <si>
    <t>hsa-let-7c-5p|0|0</t>
  </si>
  <si>
    <t>iso-22-XKVLRY98Q</t>
  </si>
  <si>
    <t>hsa-let-7b-5p|0|0</t>
  </si>
  <si>
    <t>iso-20-XKVLRYV8</t>
  </si>
  <si>
    <t>hsa-let-7c-5p|0|-2</t>
  </si>
  <si>
    <t>iso-23-VFKNXB830E</t>
  </si>
  <si>
    <t>hsa-miR-29b-3p|0|0</t>
  </si>
  <si>
    <t>iso-23-XKVLRY980O</t>
  </si>
  <si>
    <t>hsa-let-7b-5p|0|0(+1A)</t>
  </si>
  <si>
    <t>iso-22-N4MWOPMIL</t>
  </si>
  <si>
    <t>hsa-miR-210-3p|0|0</t>
  </si>
  <si>
    <t>iso-20-XKVLRYVP</t>
  </si>
  <si>
    <t>hsa-let-7a-5p|0|-2</t>
  </si>
  <si>
    <t>iso-22-B0NKZ01JN</t>
  </si>
  <si>
    <t>hsa-miR-320a-3p|0|-1(+1U)</t>
  </si>
  <si>
    <t>iso-23-X2EUIRIK0P</t>
  </si>
  <si>
    <t>hsa-miR-146a-5p|0|+1</t>
  </si>
  <si>
    <t>iso-22-XKVLRY98P</t>
  </si>
  <si>
    <t>hsa-let-7b-5p|0|-1(+1G)</t>
  </si>
  <si>
    <t>iso-22-X2EUIRIKQ</t>
  </si>
  <si>
    <t>hsa-miR-146a-5p|0|0</t>
  </si>
  <si>
    <t>iso-22-XKVL7YXYQ</t>
  </si>
  <si>
    <t>hsa-let-7i-5p|0|0</t>
  </si>
  <si>
    <t>iso-21-D8L64K7W0</t>
  </si>
  <si>
    <t>hsa-miR-652-3p|0|0</t>
  </si>
  <si>
    <t>iso-19-UPUYXLEP</t>
  </si>
  <si>
    <t>hsa-miR-101-3p|0|-2</t>
  </si>
  <si>
    <t>iso-21-8F7B3349D</t>
  </si>
  <si>
    <t>hsa-miR-128-3p|0|-2(+2C)</t>
  </si>
  <si>
    <t>iso-21-VFKNXB830</t>
  </si>
  <si>
    <t>hsa-miR-29b-3p|0|-2</t>
  </si>
  <si>
    <t>iso-24-N4MWOPMIH6</t>
  </si>
  <si>
    <t>hsa-miR-210-3p|0|0(+2A)</t>
  </si>
  <si>
    <t>iso-19-XKVLRYJ0</t>
  </si>
  <si>
    <t>hsa-let-7c-5p|0|-3</t>
  </si>
  <si>
    <t>iso-21-VFKMXBW3E</t>
  </si>
  <si>
    <t>hsa-miR-29a-3p|0|-1</t>
  </si>
  <si>
    <t>iso-23-XKVL7YUP0P</t>
  </si>
  <si>
    <t>hsa-let-7g-5p|0|0(+1G)</t>
  </si>
  <si>
    <t>iso-23-BQ8N7WM4DZ</t>
  </si>
  <si>
    <t>hsa-miR-181d-5p|0|0</t>
  </si>
  <si>
    <t>iso-22-9O0MNUN2H</t>
  </si>
  <si>
    <t>hsa-miR-30e-5p|0|0</t>
  </si>
  <si>
    <t>iso-22-8K4P8R8S1</t>
  </si>
  <si>
    <t>hsa-miR-484|0|-1(+1C)</t>
  </si>
  <si>
    <t>iso-19-BRS28UJQ</t>
  </si>
  <si>
    <t>hsa-miR-99a-5p|0|-3</t>
  </si>
  <si>
    <t>iso-24-BQ8N7WM42E</t>
  </si>
  <si>
    <t>hsa-miR-181d-5p|0|+1</t>
  </si>
  <si>
    <t>iso-22-9UN3X1FK4</t>
  </si>
  <si>
    <t>hsa-miR-134-5p|0|0</t>
  </si>
  <si>
    <t>iso-23-2HOMKBFPDP</t>
  </si>
  <si>
    <t>hsa-miR-191-5p|0|0</t>
  </si>
  <si>
    <t>iso-24-8RJ37EWUKP</t>
  </si>
  <si>
    <t>hsa-miR-361-3p|0|+1</t>
  </si>
  <si>
    <t>iso-22-XKVL1YVYQ</t>
  </si>
  <si>
    <t>hsa-miR-98-5p|0|0</t>
  </si>
  <si>
    <t>iso-22-YKP769J7J</t>
  </si>
  <si>
    <t>hsa-miR-1296-5p|0|0</t>
  </si>
  <si>
    <t>iso-23-FXJ76XNK02</t>
  </si>
  <si>
    <t>hsa-miR-222-3p|0|+1(+1A)</t>
  </si>
  <si>
    <t>iso-23-FKNJMUXE0K</t>
  </si>
  <si>
    <t>hsa-miR-485-5p|0|+1</t>
  </si>
  <si>
    <t>iso-24-U6JKVBKHH8</t>
  </si>
  <si>
    <t>hsa-miR-140-3p|0|+2(+1G)</t>
  </si>
  <si>
    <t>iso-24-H5IVJKI5FV</t>
  </si>
  <si>
    <t>hsa-miR-23b-3p|0|0(+1C)</t>
  </si>
  <si>
    <t>iso-23-D2QX2MVIDY</t>
  </si>
  <si>
    <t>hsa-miR-708-5p|0|0</t>
  </si>
  <si>
    <t>iso-23-DU2U8IKW0L</t>
  </si>
  <si>
    <t>hsa-miR-425-5p|0|0</t>
  </si>
  <si>
    <t>iso-21-JFPFN47YE</t>
  </si>
  <si>
    <t>hsa-miR-497-5p|0|0</t>
  </si>
  <si>
    <t>iso-20-BRS28UWY</t>
  </si>
  <si>
    <t>hsa-miR-99a-5p|0|-2</t>
  </si>
  <si>
    <t>iso-23-QU471R1J03</t>
  </si>
  <si>
    <t>hsa-miR-345-5p|0|0(+1U)</t>
  </si>
  <si>
    <t>iso-21-90FB6PY70</t>
  </si>
  <si>
    <t>hsa-miR-185-5p|0|-1</t>
  </si>
  <si>
    <t>isomiR name</t>
  </si>
  <si>
    <t># anti-correlated
target mRNAs downregulated in SCZ</t>
  </si>
  <si>
    <t># anti-correlated
target mRNAs upregulated in SCZ</t>
  </si>
  <si>
    <t>Enrichment for column D</t>
  </si>
  <si>
    <t>p-value for column D</t>
  </si>
  <si>
    <t>Adjusted p-value for column D</t>
  </si>
  <si>
    <t>Enrichment for column H</t>
  </si>
  <si>
    <t>p-value for column H</t>
  </si>
  <si>
    <t>Adjusted p-value for column H</t>
  </si>
  <si>
    <t>isomiR log2
fold change
(SCZ / control, HBCC)</t>
  </si>
  <si>
    <t>Downregulated</t>
  </si>
  <si>
    <t>ENSG00000164638</t>
  </si>
  <si>
    <t>ENSG00000173137</t>
  </si>
  <si>
    <t>ENSG00000158089</t>
  </si>
  <si>
    <t>ENSG00000141404</t>
  </si>
  <si>
    <t>ENSG00000111885</t>
  </si>
  <si>
    <t>ENSG00000017427</t>
  </si>
  <si>
    <t>ENSG00000128578</t>
  </si>
  <si>
    <t>ENSG00000132964</t>
  </si>
  <si>
    <t>ENSG00000185737</t>
  </si>
  <si>
    <t>Upregulated</t>
  </si>
  <si>
    <t>ENSG00000137501</t>
  </si>
  <si>
    <t>ENSG00000178965</t>
  </si>
  <si>
    <t>ENSG00000178385</t>
  </si>
  <si>
    <t>ENSG00000135298</t>
  </si>
  <si>
    <t>ENSG00000100344</t>
  </si>
  <si>
    <t>ENSG00000165084</t>
  </si>
  <si>
    <t>ENSG00000181072</t>
  </si>
  <si>
    <t>ENSG00000187398</t>
  </si>
  <si>
    <t>ENSG00000112699</t>
  </si>
  <si>
    <t>ENSG00000213626</t>
  </si>
  <si>
    <t>ENSG00000112139</t>
  </si>
  <si>
    <t>ENSG00000163520</t>
  </si>
  <si>
    <t>ENSG00000128203</t>
  </si>
  <si>
    <t>ENSG00000197261</t>
  </si>
  <si>
    <t>ENSG00000162650</t>
  </si>
  <si>
    <t>ENSG00000053438</t>
  </si>
  <si>
    <t>ENSG00000113645</t>
  </si>
  <si>
    <t>ENSG00000113719</t>
  </si>
  <si>
    <t>ENSG00000183090</t>
  </si>
  <si>
    <t>ENSG00000198858</t>
  </si>
  <si>
    <t>ENSG00000203727</t>
  </si>
  <si>
    <t>ENSG00000138604</t>
  </si>
  <si>
    <t>ENSG00000114812</t>
  </si>
  <si>
    <t>ENSG00000100678</t>
  </si>
  <si>
    <t>ENSG00000130035</t>
  </si>
  <si>
    <t>ENSG00000241697</t>
  </si>
  <si>
    <t>ENSG00000111696</t>
  </si>
  <si>
    <t>ENSG00000140798</t>
  </si>
  <si>
    <t>ENSG00000124766</t>
  </si>
  <si>
    <t>ENSG00000110400</t>
  </si>
  <si>
    <t>ENSG00000075240</t>
  </si>
  <si>
    <t>ENSG00000153012</t>
  </si>
  <si>
    <t>ENSG00000137094</t>
  </si>
  <si>
    <t>ENSG00000179820</t>
  </si>
  <si>
    <t>ENSG00000162551</t>
  </si>
  <si>
    <t>ENSG00000152484</t>
  </si>
  <si>
    <t>ENSG00000169710</t>
  </si>
  <si>
    <t>ENSG00000129355</t>
  </si>
  <si>
    <t>ENSG00000006468</t>
  </si>
  <si>
    <t>ENSG00000248485</t>
  </si>
  <si>
    <t>ENSG00000105143</t>
  </si>
  <si>
    <t>ENSG00000132003</t>
  </si>
  <si>
    <t>ENSG00000205090</t>
  </si>
  <si>
    <t>ENSG00000179091</t>
  </si>
  <si>
    <t>ENSG00000176697</t>
  </si>
  <si>
    <t>ENSG00000155980</t>
  </si>
  <si>
    <t>ENSG00000176406</t>
  </si>
  <si>
    <t>ENSG00000011454</t>
  </si>
  <si>
    <t>ENSG00000055130</t>
  </si>
  <si>
    <t>ENSG00000089737</t>
  </si>
  <si>
    <t>ENSG00000111490</t>
  </si>
  <si>
    <t>ENSG00000169116</t>
  </si>
  <si>
    <t>ENSG00000122966</t>
  </si>
  <si>
    <t>ENSG00000244405</t>
  </si>
  <si>
    <t>ENSG00000225968</t>
  </si>
  <si>
    <t>ENSG00000111962</t>
  </si>
  <si>
    <t>ENSG00000157193</t>
  </si>
  <si>
    <t>ENSG00000154447</t>
  </si>
  <si>
    <t>ENSG00000163347</t>
  </si>
  <si>
    <t>ENSG00000149403</t>
  </si>
  <si>
    <t>ENSG00000172531</t>
  </si>
  <si>
    <t>ENSG00000156966</t>
  </si>
  <si>
    <t>ENSG00000157005</t>
  </si>
  <si>
    <t>ENSG00000109255</t>
  </si>
  <si>
    <t>ENSG00000114646</t>
  </si>
  <si>
    <t>ENSG00000163449</t>
  </si>
  <si>
    <t>ENSG00000182870</t>
  </si>
  <si>
    <t>ENSG00000126500</t>
  </si>
  <si>
    <t>ENSG00000075618</t>
  </si>
  <si>
    <t>ENSG00000124120</t>
  </si>
  <si>
    <t>ENSG00000182580</t>
  </si>
  <si>
    <t>ENSG00000166159</t>
  </si>
  <si>
    <t>ENSG00000179431</t>
  </si>
  <si>
    <t>ENSG00000124772</t>
  </si>
  <si>
    <t>ENSG00000139874</t>
  </si>
  <si>
    <t>ENSG00000168291</t>
  </si>
  <si>
    <t>ENSG00000145526</t>
  </si>
  <si>
    <t>ENSG00000166783</t>
  </si>
  <si>
    <t>ENSG00000117222</t>
  </si>
  <si>
    <t>ENSG00000176273</t>
  </si>
  <si>
    <t>ENSG00000115041</t>
  </si>
  <si>
    <t>ENSG00000249992</t>
  </si>
  <si>
    <t>ENSG00000164211</t>
  </si>
  <si>
    <t>ENSG00000165023</t>
  </si>
  <si>
    <t>ENSG00000086717</t>
  </si>
  <si>
    <t>ENSG00000174521</t>
  </si>
  <si>
    <t>ENSG00000070882</t>
  </si>
  <si>
    <t>ENSG00000241360</t>
  </si>
  <si>
    <t>ENSG00000259823</t>
  </si>
  <si>
    <t>ENSG00000176533</t>
  </si>
  <si>
    <t>ENSG00000181444</t>
  </si>
  <si>
    <t>ENSG00000152969</t>
  </si>
  <si>
    <t>ENSG00000186907</t>
  </si>
  <si>
    <t>ENSG00000183172</t>
  </si>
  <si>
    <t>ENSG00000108953</t>
  </si>
  <si>
    <t>ENSG00000155816</t>
  </si>
  <si>
    <t>ENSG00000116288</t>
  </si>
  <si>
    <t>ENSG00000104549</t>
  </si>
  <si>
    <t>ENSG00000114744</t>
  </si>
  <si>
    <t>ENSG00000052802</t>
  </si>
  <si>
    <t>ENSG00000138279</t>
  </si>
  <si>
    <t>ENSG00000101438</t>
  </si>
  <si>
    <t>ENSG00000173227</t>
  </si>
  <si>
    <t>ENSG00000198598</t>
  </si>
  <si>
    <t>ENSG00000170745</t>
  </si>
  <si>
    <t>ENSG00000165752</t>
  </si>
  <si>
    <t>ENSG00000101204</t>
  </si>
  <si>
    <t>ENSG00000196358</t>
  </si>
  <si>
    <t>ENSG00000101222</t>
  </si>
  <si>
    <t>ENSG00000118432</t>
  </si>
  <si>
    <t>ENSG00000169410</t>
  </si>
  <si>
    <t>ENSG00000058804</t>
  </si>
  <si>
    <t>ENSG00000162076</t>
  </si>
  <si>
    <t>ENSG00000167779</t>
  </si>
  <si>
    <t>ENSG00000167178</t>
  </si>
  <si>
    <t>ENSG00000140718</t>
  </si>
  <si>
    <t>ENSG00000125744</t>
  </si>
  <si>
    <t>ENSG00000105642</t>
  </si>
  <si>
    <t>ENSG00000152217</t>
  </si>
  <si>
    <t>ENSG00000177225</t>
  </si>
  <si>
    <t>ENSG00000168675</t>
  </si>
  <si>
    <t>ENSG00000154764</t>
  </si>
  <si>
    <t>ENSG00000154639</t>
  </si>
  <si>
    <t>ENSG00000110723</t>
  </si>
  <si>
    <t>ENSG00000120738</t>
  </si>
  <si>
    <t>ENSG00000211448</t>
  </si>
  <si>
    <t>ENSG00000177707</t>
  </si>
  <si>
    <t>ENSG00000173812</t>
  </si>
  <si>
    <t>ENSG00000126524</t>
  </si>
  <si>
    <t>ENSG00000102054</t>
  </si>
  <si>
    <t>ENSG00000165119</t>
  </si>
  <si>
    <t>ENSG00000170296</t>
  </si>
  <si>
    <t>ENSG00000104695</t>
  </si>
  <si>
    <t>ENSG00000248905</t>
  </si>
  <si>
    <t>ENSG00000148123</t>
  </si>
  <si>
    <t>ENSG00000130287</t>
  </si>
  <si>
    <t>ENSG00000198795</t>
  </si>
  <si>
    <t>ENSG00000113456</t>
  </si>
  <si>
    <t>ENSG00000169714</t>
  </si>
  <si>
    <t>ENSG00000174748</t>
  </si>
  <si>
    <t>ENSG00000152583</t>
  </si>
  <si>
    <t>ENSG00000100644</t>
  </si>
  <si>
    <t>ENSG00000132383</t>
  </si>
  <si>
    <t>ENSG00000140941</t>
  </si>
  <si>
    <t>ENSG00000101843</t>
  </si>
  <si>
    <t>ENSG00000133731</t>
  </si>
  <si>
    <t>ENSG00000179010</t>
  </si>
  <si>
    <t>ENSG00000143947</t>
  </si>
  <si>
    <t>ENSG00000145780</t>
  </si>
  <si>
    <t>ENSG00000178988</t>
  </si>
  <si>
    <t>ENSG00000155508</t>
  </si>
  <si>
    <t>ENSG00000120727</t>
  </si>
  <si>
    <t>ENSG00000025293</t>
  </si>
  <si>
    <t>ENSG00000167881</t>
  </si>
  <si>
    <t>ENSG00000038274</t>
  </si>
  <si>
    <t>ENSG00000170540</t>
  </si>
  <si>
    <t>ENSG00000138385</t>
  </si>
  <si>
    <t>ENSG00000197111</t>
  </si>
  <si>
    <t>ENSG00000183624</t>
  </si>
  <si>
    <t>ENSG00000116717</t>
  </si>
  <si>
    <t>ENSG00000136754</t>
  </si>
  <si>
    <t>ENSG00000120742</t>
  </si>
  <si>
    <t>ENSG00000096401</t>
  </si>
  <si>
    <t>ENSG00000138668</t>
  </si>
  <si>
    <t>ENSG00000139329</t>
  </si>
  <si>
    <t>ENSG00000129128</t>
  </si>
  <si>
    <t>ENSG00000146386</t>
  </si>
  <si>
    <t>ENSG00000147654</t>
  </si>
  <si>
    <t>ENSG00000175895</t>
  </si>
  <si>
    <t>ENSG00000177485</t>
  </si>
  <si>
    <t>ENSG00000068697</t>
  </si>
  <si>
    <t>ENSG00000105255</t>
  </si>
  <si>
    <t>ENSG00000002330</t>
  </si>
  <si>
    <t>ENSG00000105968</t>
  </si>
  <si>
    <t>ENSG00000069509</t>
  </si>
  <si>
    <t>ENSG00000163512</t>
  </si>
  <si>
    <t>ENSG00000114784</t>
  </si>
  <si>
    <t>ENSG00000034713</t>
  </si>
  <si>
    <t>ENSG00000256537</t>
  </si>
  <si>
    <t>ENSG00000110367</t>
  </si>
  <si>
    <t>ENSG00000138433</t>
  </si>
  <si>
    <t>ENSG00000129518</t>
  </si>
  <si>
    <t>ENSG00000124380</t>
  </si>
  <si>
    <t>ENSG00000102804</t>
  </si>
  <si>
    <t>ENSG00000122378</t>
  </si>
  <si>
    <t>ENSG00000140367</t>
  </si>
  <si>
    <t>ENSG00000172428</t>
  </si>
  <si>
    <t>ENSG00000172216</t>
  </si>
  <si>
    <t>ENSG00000172239</t>
  </si>
  <si>
    <t>ENSG00000089234</t>
  </si>
  <si>
    <t>ENSG00000076554</t>
  </si>
  <si>
    <t>ENSG00000123119</t>
  </si>
  <si>
    <t>ENSG00000182899</t>
  </si>
  <si>
    <t>ENSG00000147324</t>
  </si>
  <si>
    <t>ENSG00000163754</t>
  </si>
  <si>
    <t>ENSG00000145741</t>
  </si>
  <si>
    <t>ENSG00000079246</t>
  </si>
  <si>
    <t>ENSG00000074319</t>
  </si>
  <si>
    <t>ENSG00000066455</t>
  </si>
  <si>
    <t>ENSG00000129071</t>
  </si>
  <si>
    <t>ENSG00000135336</t>
  </si>
  <si>
    <t>ENSG00000111262</t>
  </si>
  <si>
    <t>ENSG00000146151</t>
  </si>
  <si>
    <t>ENSG00000150316</t>
  </si>
  <si>
    <t>ENSG00000147677</t>
  </si>
  <si>
    <t>ENSG00000178966</t>
  </si>
  <si>
    <t>ENSG00000083845</t>
  </si>
  <si>
    <t>ENSG00000157240</t>
  </si>
  <si>
    <t>ENSG00000109475</t>
  </si>
  <si>
    <t>ENSG00000134602</t>
  </si>
  <si>
    <t>ENSG00000120992</t>
  </si>
  <si>
    <t>ENSG00000260001</t>
  </si>
  <si>
    <t>ENSG00000171863</t>
  </si>
  <si>
    <t>ENSG00000162607</t>
  </si>
  <si>
    <t>ENSG00000011260</t>
  </si>
  <si>
    <t>ENSG00000161970</t>
  </si>
  <si>
    <t>ENSG00000169902</t>
  </si>
  <si>
    <t>ENSG00000145623</t>
  </si>
  <si>
    <t>ENSG00000110422</t>
  </si>
  <si>
    <t>ENSG00000198408</t>
  </si>
  <si>
    <t>ENSG00000034677</t>
  </si>
  <si>
    <t>ENSG00000120885</t>
  </si>
  <si>
    <t>ENSG00000100612</t>
  </si>
  <si>
    <t>ENSG00000168710</t>
  </si>
  <si>
    <t>ENSG00000156802</t>
  </si>
  <si>
    <t>ENSG00000163735</t>
  </si>
  <si>
    <t>ENSG00000128050</t>
  </si>
  <si>
    <t>ENSG00000148737</t>
  </si>
  <si>
    <t>ENSG00000117519</t>
  </si>
  <si>
    <t>ENSG00000135108</t>
  </si>
  <si>
    <t>ENSG00000008394</t>
  </si>
  <si>
    <t>ENSG00000198363</t>
  </si>
  <si>
    <t>ENSG00000197442</t>
  </si>
  <si>
    <t>ENSG00000148175</t>
  </si>
  <si>
    <t>ENSG00000115109</t>
  </si>
  <si>
    <t>ENSG00000089050</t>
  </si>
  <si>
    <t>ENSG00000167315</t>
  </si>
  <si>
    <t>ENSG00000076003</t>
  </si>
  <si>
    <t>ENSG00000143514</t>
  </si>
  <si>
    <t>ENSG00000178904</t>
  </si>
  <si>
    <t>ENSG00000165028</t>
  </si>
  <si>
    <t>ENSG00000113658</t>
  </si>
  <si>
    <t>ENSG00000134352</t>
  </si>
  <si>
    <t>ENSG00000005889</t>
  </si>
  <si>
    <t>ENSG00000139508</t>
  </si>
  <si>
    <t>ENSG00000163220</t>
  </si>
  <si>
    <t>ENSG00000187837</t>
  </si>
  <si>
    <t>ENSG00000131171</t>
  </si>
  <si>
    <t>ENSG00000157514</t>
  </si>
  <si>
    <t>ENSG00000080546</t>
  </si>
  <si>
    <t>ENSG00000151929</t>
  </si>
  <si>
    <t>ENSG00000133639</t>
  </si>
  <si>
    <t>ENSG00000153207</t>
  </si>
  <si>
    <t>ENSG00000104231</t>
  </si>
  <si>
    <t>ENSG00000112701</t>
  </si>
  <si>
    <t>ENSG00000165113</t>
  </si>
  <si>
    <t>ENSG00000117000</t>
  </si>
  <si>
    <t>ENSG00000136108</t>
  </si>
  <si>
    <t>ENSG00000205765</t>
  </si>
  <si>
    <t>ENSG00000221869</t>
  </si>
  <si>
    <t>ENSG00000138685</t>
  </si>
  <si>
    <t>ENSG00000170365</t>
  </si>
  <si>
    <t>ENSG00000166340</t>
  </si>
  <si>
    <t>ENSG00000104408</t>
  </si>
  <si>
    <t>ENSG00000132541</t>
  </si>
  <si>
    <t>ENSG00000143384</t>
  </si>
  <si>
    <t>ENSG00000137193</t>
  </si>
  <si>
    <t>ENSG00000102038</t>
  </si>
  <si>
    <t>ENSG00000137693</t>
  </si>
  <si>
    <t>ENSG00000129116</t>
  </si>
  <si>
    <t>ENSG00000083520</t>
  </si>
  <si>
    <t>ENSG00000132170</t>
  </si>
  <si>
    <t>isomiR
License Plate</t>
  </si>
  <si>
    <t>mRNA
ENSEMBL gene ID</t>
  </si>
  <si>
    <t xml:space="preserve">mRNA direction of change in SCZ </t>
  </si>
  <si>
    <t>GOBP_SECONDARY_PALATE_DEVELOPMENT</t>
  </si>
  <si>
    <t>GOBP_SKELETAL_MUSCLE_SATELLITE_CELL_MAINTENANCE_INVOLVED_IN_SKELETAL_MUSCLE_REGENERATION</t>
  </si>
  <si>
    <r>
      <rPr>
        <b/>
        <sz val="12"/>
        <color theme="1"/>
        <rFont val="Arial"/>
        <family val="2"/>
      </rPr>
      <t xml:space="preserve">Supp. Table S10A. </t>
    </r>
    <r>
      <rPr>
        <sz val="12"/>
        <color theme="1"/>
        <rFont val="Arial"/>
        <family val="2"/>
      </rPr>
      <t>Enrichment of DA isomiR anti-correlated targets among mRNAs that change in the opposite direction in SCZ. A mRNA is counted in columns D and H if it simultaneously satisfies the following criteria: (1) it is DA in SCZ (FDR &lt; 0.05); (2) its correlation with the corresponding isomiR belongs to the 5% of the most negative isomiR-mRNA correlations; (3) it is listed by TarBase as an experimentally validated target of the corresponding isomiR.</t>
    </r>
  </si>
  <si>
    <r>
      <rPr>
        <b/>
        <sz val="12"/>
        <color theme="1"/>
        <rFont val="Arial"/>
        <family val="2"/>
      </rPr>
      <t xml:space="preserve">Supp. Table S10B. </t>
    </r>
    <r>
      <rPr>
        <sz val="12"/>
        <color theme="1"/>
        <rFont val="Arial"/>
        <family val="2"/>
      </rPr>
      <t xml:space="preserve">Full list of genes counted in columns D and H of Supp. Table S10A. </t>
    </r>
  </si>
  <si>
    <r>
      <rPr>
        <b/>
        <sz val="12"/>
        <color theme="1"/>
        <rFont val="Arial"/>
        <family val="2"/>
      </rPr>
      <t>Supp. Table S10C.</t>
    </r>
    <r>
      <rPr>
        <sz val="12"/>
        <color theme="1"/>
        <rFont val="Arial"/>
        <family val="2"/>
      </rPr>
      <t xml:space="preserve"> The distribution of isomiR targets from Supp. Table S10A-B across the mRNA clusters. Only genes with change polarity in SCZ opposite to the corresponding isomiR are counted. Cluster numbers and colors refer to Figure 5B.</t>
    </r>
  </si>
  <si>
    <r>
      <rPr>
        <b/>
        <sz val="12"/>
        <color theme="1"/>
        <rFont val="Arial"/>
        <family val="2"/>
      </rPr>
      <t>Supp. Table S10D.</t>
    </r>
    <r>
      <rPr>
        <sz val="12"/>
        <color theme="1"/>
        <rFont val="Arial"/>
        <family val="2"/>
      </rPr>
      <t xml:space="preserve"> GO BP overrepresentation enrichment analysis for isomiR targets from Supp. Table S10A-B. Only downregulated target genes of upregulated isomiRs are analyz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b/>
      <sz val="16"/>
      <color rgb="FF000000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2E8BF"/>
        <bgColor indexed="64"/>
      </patternFill>
    </fill>
    <fill>
      <patternFill patternType="solid">
        <fgColor rgb="FFDBC4E9"/>
        <bgColor indexed="64"/>
      </patternFill>
    </fill>
    <fill>
      <patternFill patternType="solid">
        <fgColor rgb="FFFFD4A0"/>
        <bgColor indexed="64"/>
      </patternFill>
    </fill>
    <fill>
      <patternFill patternType="solid">
        <fgColor rgb="FFFFD5E9"/>
        <bgColor indexed="64"/>
      </patternFill>
    </fill>
    <fill>
      <patternFill patternType="solid">
        <fgColor rgb="FFFFFFC8"/>
        <bgColor indexed="64"/>
      </patternFill>
    </fill>
    <fill>
      <patternFill patternType="solid">
        <fgColor rgb="FFE3D2B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18" fillId="0" borderId="0" xfId="0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11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1" fontId="18" fillId="0" borderId="0" xfId="0" applyNumberFormat="1" applyFont="1" applyAlignment="1">
      <alignment horizontal="center" vertical="center"/>
    </xf>
    <xf numFmtId="1" fontId="0" fillId="0" borderId="0" xfId="0" applyNumberFormat="1"/>
    <xf numFmtId="0" fontId="19" fillId="33" borderId="0" xfId="0" applyFont="1" applyFill="1" applyAlignment="1">
      <alignment horizontal="center" vertical="center" wrapText="1"/>
    </xf>
    <xf numFmtId="0" fontId="19" fillId="34" borderId="0" xfId="0" applyFont="1" applyFill="1" applyAlignment="1">
      <alignment horizontal="center" vertical="center" wrapText="1"/>
    </xf>
    <xf numFmtId="0" fontId="19" fillId="35" borderId="0" xfId="0" applyFont="1" applyFill="1" applyAlignment="1">
      <alignment horizontal="center" vertical="center" wrapText="1"/>
    </xf>
    <xf numFmtId="0" fontId="19" fillId="36" borderId="0" xfId="0" applyFont="1" applyFill="1" applyAlignment="1">
      <alignment horizontal="center" vertical="center" wrapText="1"/>
    </xf>
    <xf numFmtId="0" fontId="19" fillId="37" borderId="0" xfId="0" applyFont="1" applyFill="1" applyAlignment="1">
      <alignment horizontal="center" vertical="center" wrapText="1"/>
    </xf>
    <xf numFmtId="0" fontId="21" fillId="38" borderId="0" xfId="0" applyFont="1" applyFill="1" applyAlignment="1">
      <alignment horizontal="center" vertical="center" wrapText="1"/>
    </xf>
    <xf numFmtId="0" fontId="18" fillId="0" borderId="0" xfId="0" applyFont="1" applyAlignment="1">
      <alignment vertical="center" wrapText="1"/>
    </xf>
    <xf numFmtId="0" fontId="18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3D2B7"/>
      <color rgb="FFFFFFC8"/>
      <color rgb="FFFFD5E9"/>
      <color rgb="FFFFD4A0"/>
      <color rgb="FFDBC4E9"/>
      <color rgb="FFC2E8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3DDC9-2611-BF4C-B9CB-5FE215FB2102}">
  <dimension ref="A1:K48"/>
  <sheetViews>
    <sheetView tabSelected="1" zoomScaleNormal="100" workbookViewId="0">
      <selection sqref="A1:G1"/>
    </sheetView>
  </sheetViews>
  <sheetFormatPr baseColWidth="10" defaultRowHeight="16" x14ac:dyDescent="0.2"/>
  <cols>
    <col min="1" max="1" width="21.83203125" bestFit="1" customWidth="1"/>
    <col min="2" max="2" width="26.83203125" bestFit="1" customWidth="1"/>
    <col min="3" max="3" width="29.33203125" customWidth="1"/>
    <col min="4" max="4" width="30.1640625" customWidth="1"/>
    <col min="5" max="5" width="19.5" customWidth="1"/>
    <col min="6" max="6" width="17.6640625" customWidth="1"/>
    <col min="7" max="7" width="23.33203125" bestFit="1" customWidth="1"/>
    <col min="8" max="8" width="26.5" bestFit="1" customWidth="1"/>
    <col min="9" max="9" width="19.5" customWidth="1"/>
    <col min="10" max="10" width="17.6640625" customWidth="1"/>
    <col min="11" max="11" width="23.33203125" customWidth="1"/>
  </cols>
  <sheetData>
    <row r="1" spans="1:11" ht="69" customHeight="1" x14ac:dyDescent="0.2">
      <c r="A1" s="17" t="s">
        <v>1066</v>
      </c>
      <c r="B1" s="17"/>
      <c r="C1" s="17"/>
      <c r="D1" s="17"/>
      <c r="E1" s="17"/>
      <c r="F1" s="17"/>
      <c r="G1" s="17"/>
    </row>
    <row r="3" spans="1:11" ht="84" customHeight="1" x14ac:dyDescent="0.2">
      <c r="A3" s="4" t="s">
        <v>1061</v>
      </c>
      <c r="B3" s="4" t="s">
        <v>768</v>
      </c>
      <c r="C3" s="4" t="s">
        <v>777</v>
      </c>
      <c r="D3" s="4" t="s">
        <v>769</v>
      </c>
      <c r="E3" s="4" t="s">
        <v>771</v>
      </c>
      <c r="F3" s="4" t="s">
        <v>772</v>
      </c>
      <c r="G3" s="4" t="s">
        <v>773</v>
      </c>
      <c r="H3" s="4" t="s">
        <v>770</v>
      </c>
      <c r="I3" s="4" t="s">
        <v>774</v>
      </c>
      <c r="J3" s="4" t="s">
        <v>775</v>
      </c>
      <c r="K3" s="4" t="s">
        <v>776</v>
      </c>
    </row>
    <row r="4" spans="1:11" x14ac:dyDescent="0.2">
      <c r="A4" s="1" t="s">
        <v>678</v>
      </c>
      <c r="B4" s="1" t="s">
        <v>679</v>
      </c>
      <c r="C4" s="7">
        <v>0.23179932510884299</v>
      </c>
      <c r="D4" s="1">
        <v>221</v>
      </c>
      <c r="E4" s="7">
        <v>4.0671252960953597</v>
      </c>
      <c r="F4" s="2">
        <v>2.2940119327116798E-80</v>
      </c>
      <c r="G4" s="5">
        <v>2.91339515454384E-78</v>
      </c>
      <c r="H4" s="1">
        <v>5</v>
      </c>
      <c r="I4" s="7">
        <v>9.5926455139726197E-2</v>
      </c>
      <c r="J4" s="1">
        <v>1</v>
      </c>
      <c r="K4" s="1">
        <v>1</v>
      </c>
    </row>
    <row r="5" spans="1:11" x14ac:dyDescent="0.2">
      <c r="A5" s="1" t="s">
        <v>680</v>
      </c>
      <c r="B5" s="1" t="s">
        <v>681</v>
      </c>
      <c r="C5" s="7">
        <v>0.19157890327049601</v>
      </c>
      <c r="D5" s="1">
        <v>172</v>
      </c>
      <c r="E5" s="7">
        <v>4.8157550569634902</v>
      </c>
      <c r="F5" s="2">
        <v>7.9776533304581997E-73</v>
      </c>
      <c r="G5" s="5">
        <v>5.0658098648409502E-71</v>
      </c>
      <c r="H5" s="1">
        <v>0</v>
      </c>
      <c r="I5" s="7">
        <v>0</v>
      </c>
      <c r="J5" s="1">
        <v>1</v>
      </c>
      <c r="K5" s="1">
        <v>1</v>
      </c>
    </row>
    <row r="6" spans="1:11" x14ac:dyDescent="0.2">
      <c r="A6" s="1" t="s">
        <v>682</v>
      </c>
      <c r="B6" s="1" t="s">
        <v>683</v>
      </c>
      <c r="C6" s="7">
        <v>0.230242554765374</v>
      </c>
      <c r="D6" s="1">
        <v>200</v>
      </c>
      <c r="E6" s="7">
        <v>3.9627123524330501</v>
      </c>
      <c r="F6" s="2">
        <v>7.65308605793305E-70</v>
      </c>
      <c r="G6" s="5">
        <v>3.2398064311916602E-68</v>
      </c>
      <c r="H6" s="1">
        <v>1</v>
      </c>
      <c r="I6" s="7">
        <v>2.0655497814381901E-2</v>
      </c>
      <c r="J6" s="1">
        <v>1</v>
      </c>
      <c r="K6" s="1">
        <v>1</v>
      </c>
    </row>
    <row r="7" spans="1:11" x14ac:dyDescent="0.2">
      <c r="A7" s="1" t="s">
        <v>684</v>
      </c>
      <c r="B7" s="1" t="s">
        <v>685</v>
      </c>
      <c r="C7" s="7">
        <v>0.16869715118321099</v>
      </c>
      <c r="D7" s="1">
        <v>205</v>
      </c>
      <c r="E7" s="7">
        <v>3.6663549363234602</v>
      </c>
      <c r="F7" s="2">
        <v>1.4137091076749399E-65</v>
      </c>
      <c r="G7" s="5">
        <v>3.7090783967004099E-64</v>
      </c>
      <c r="H7" s="1">
        <v>5</v>
      </c>
      <c r="I7" s="7">
        <v>9.3223147693431596E-2</v>
      </c>
      <c r="J7" s="1">
        <v>1</v>
      </c>
      <c r="K7" s="1">
        <v>1</v>
      </c>
    </row>
    <row r="8" spans="1:11" x14ac:dyDescent="0.2">
      <c r="A8" s="1" t="s">
        <v>686</v>
      </c>
      <c r="B8" s="1" t="s">
        <v>687</v>
      </c>
      <c r="C8" s="7">
        <v>0.32428256050457999</v>
      </c>
      <c r="D8" s="1">
        <v>115</v>
      </c>
      <c r="E8" s="7">
        <v>6.8421519886363598</v>
      </c>
      <c r="F8" s="2">
        <v>1.46026708531512E-65</v>
      </c>
      <c r="G8" s="5">
        <v>3.7090783967004099E-64</v>
      </c>
      <c r="H8" s="1">
        <v>1</v>
      </c>
      <c r="I8" s="7">
        <v>6.2025173834663903E-2</v>
      </c>
      <c r="J8" s="1">
        <v>0.99999994405036696</v>
      </c>
      <c r="K8" s="1">
        <v>1</v>
      </c>
    </row>
    <row r="9" spans="1:11" x14ac:dyDescent="0.2">
      <c r="A9" s="1" t="s">
        <v>688</v>
      </c>
      <c r="B9" s="1" t="s">
        <v>689</v>
      </c>
      <c r="C9" s="7">
        <v>0.203286755127427</v>
      </c>
      <c r="D9" s="1">
        <v>202</v>
      </c>
      <c r="E9" s="7">
        <v>3.6915120646483</v>
      </c>
      <c r="F9" s="2">
        <v>4.8679531268883803E-65</v>
      </c>
      <c r="G9" s="5">
        <v>9.8622706882961703E-64</v>
      </c>
      <c r="H9" s="1">
        <v>2</v>
      </c>
      <c r="I9" s="7">
        <v>3.8102724589531699E-2</v>
      </c>
      <c r="J9" s="1">
        <v>1</v>
      </c>
      <c r="K9" s="1">
        <v>1</v>
      </c>
    </row>
    <row r="10" spans="1:11" x14ac:dyDescent="0.2">
      <c r="A10" s="1" t="s">
        <v>690</v>
      </c>
      <c r="B10" s="1" t="s">
        <v>691</v>
      </c>
      <c r="C10" s="7">
        <v>0.227970383511998</v>
      </c>
      <c r="D10" s="1">
        <v>263</v>
      </c>
      <c r="E10" s="7">
        <v>2.9282253311143398</v>
      </c>
      <c r="F10" s="2">
        <v>5.4358972297695402E-65</v>
      </c>
      <c r="G10" s="5">
        <v>9.8622706882961703E-64</v>
      </c>
      <c r="H10" s="1">
        <v>12</v>
      </c>
      <c r="I10" s="7">
        <v>0.139284600891876</v>
      </c>
      <c r="J10" s="1">
        <v>1</v>
      </c>
      <c r="K10" s="1">
        <v>1</v>
      </c>
    </row>
    <row r="11" spans="1:11" x14ac:dyDescent="0.2">
      <c r="A11" s="1" t="s">
        <v>692</v>
      </c>
      <c r="B11" s="1" t="s">
        <v>693</v>
      </c>
      <c r="C11" s="7">
        <v>0.34482678505299802</v>
      </c>
      <c r="D11" s="1">
        <v>103</v>
      </c>
      <c r="E11" s="7">
        <v>7.5955009951010402</v>
      </c>
      <c r="F11" s="2">
        <v>9.8732492127620094E-64</v>
      </c>
      <c r="G11" s="5">
        <v>1.5673783125259599E-62</v>
      </c>
      <c r="H11" s="1">
        <v>0</v>
      </c>
      <c r="I11" s="7">
        <v>0</v>
      </c>
      <c r="J11" s="1">
        <v>1</v>
      </c>
      <c r="K11" s="1">
        <v>1</v>
      </c>
    </row>
    <row r="12" spans="1:11" x14ac:dyDescent="0.2">
      <c r="A12" s="1" t="s">
        <v>694</v>
      </c>
      <c r="B12" s="1" t="s">
        <v>695</v>
      </c>
      <c r="C12" s="7">
        <v>0.42877570679292498</v>
      </c>
      <c r="D12" s="1">
        <v>141</v>
      </c>
      <c r="E12" s="7">
        <v>5.0050064480471601</v>
      </c>
      <c r="F12" s="2">
        <v>2.89789223857343E-61</v>
      </c>
      <c r="G12" s="5">
        <v>4.0892479366536198E-60</v>
      </c>
      <c r="H12" s="1">
        <v>0</v>
      </c>
      <c r="I12" s="7">
        <v>0</v>
      </c>
      <c r="J12" s="1">
        <v>1</v>
      </c>
      <c r="K12" s="1">
        <v>1</v>
      </c>
    </row>
    <row r="13" spans="1:11" x14ac:dyDescent="0.2">
      <c r="A13" s="1" t="s">
        <v>696</v>
      </c>
      <c r="B13" s="1" t="s">
        <v>697</v>
      </c>
      <c r="C13" s="7">
        <v>0.214163136128943</v>
      </c>
      <c r="D13" s="1">
        <v>220</v>
      </c>
      <c r="E13" s="7">
        <v>3.1131389541715602</v>
      </c>
      <c r="F13" s="2">
        <v>1.4977693469454699E-57</v>
      </c>
      <c r="G13" s="5">
        <v>1.9021670706207501E-56</v>
      </c>
      <c r="H13" s="1">
        <v>15</v>
      </c>
      <c r="I13" s="7">
        <v>0.22127899854528699</v>
      </c>
      <c r="J13" s="1">
        <v>0.999999999999999</v>
      </c>
      <c r="K13" s="1">
        <v>1</v>
      </c>
    </row>
    <row r="14" spans="1:11" x14ac:dyDescent="0.2">
      <c r="A14" s="1" t="s">
        <v>698</v>
      </c>
      <c r="B14" s="1" t="s">
        <v>699</v>
      </c>
      <c r="C14" s="7">
        <v>0.54651936388390898</v>
      </c>
      <c r="D14" s="1">
        <v>138</v>
      </c>
      <c r="E14" s="7">
        <v>3.9536593707250298</v>
      </c>
      <c r="F14" s="2">
        <v>9.3424477578036391E-47</v>
      </c>
      <c r="G14" s="5">
        <v>1.0786280593100501E-45</v>
      </c>
      <c r="H14" s="1">
        <v>5</v>
      </c>
      <c r="I14" s="7">
        <v>0.14933557585363599</v>
      </c>
      <c r="J14" s="1">
        <v>0.99999999995292799</v>
      </c>
      <c r="K14" s="1">
        <v>1</v>
      </c>
    </row>
    <row r="15" spans="1:11" x14ac:dyDescent="0.2">
      <c r="A15" s="1" t="s">
        <v>700</v>
      </c>
      <c r="B15" s="1" t="s">
        <v>701</v>
      </c>
      <c r="C15" s="7">
        <v>0.24250487252684799</v>
      </c>
      <c r="D15" s="1">
        <v>130</v>
      </c>
      <c r="E15" s="7">
        <v>4.1251235177865597</v>
      </c>
      <c r="F15" s="2">
        <v>4.4538336649450697E-46</v>
      </c>
      <c r="G15" s="5">
        <v>4.71364062873353E-45</v>
      </c>
      <c r="H15" s="1">
        <v>1</v>
      </c>
      <c r="I15" s="7">
        <v>3.3080092711820698E-2</v>
      </c>
      <c r="J15" s="1">
        <v>0.99999999999998102</v>
      </c>
      <c r="K15" s="1">
        <v>1</v>
      </c>
    </row>
    <row r="16" spans="1:11" x14ac:dyDescent="0.2">
      <c r="A16" s="1" t="s">
        <v>702</v>
      </c>
      <c r="B16" s="1" t="s">
        <v>703</v>
      </c>
      <c r="C16" s="7">
        <v>0.29609137507213201</v>
      </c>
      <c r="D16" s="1">
        <v>119</v>
      </c>
      <c r="E16" s="7">
        <v>3.9811649187387101</v>
      </c>
      <c r="F16" s="2">
        <v>2.0402291236487001E-40</v>
      </c>
      <c r="G16" s="5">
        <v>1.99314691310296E-39</v>
      </c>
      <c r="H16" s="1">
        <v>3</v>
      </c>
      <c r="I16" s="7">
        <v>0.104630325190742</v>
      </c>
      <c r="J16" s="1">
        <v>0.99999999994986299</v>
      </c>
      <c r="K16" s="1">
        <v>1</v>
      </c>
    </row>
    <row r="17" spans="1:11" x14ac:dyDescent="0.2">
      <c r="A17" s="1" t="s">
        <v>704</v>
      </c>
      <c r="B17" s="1" t="s">
        <v>705</v>
      </c>
      <c r="C17" s="7">
        <v>0.30888489373880201</v>
      </c>
      <c r="D17" s="1">
        <v>99</v>
      </c>
      <c r="E17" s="7">
        <v>4.1467010869565204</v>
      </c>
      <c r="F17" s="2">
        <v>4.4461820254388301E-35</v>
      </c>
      <c r="G17" s="5">
        <v>4.0333222659337898E-34</v>
      </c>
      <c r="H17" s="1">
        <v>0</v>
      </c>
      <c r="I17" s="7">
        <v>0</v>
      </c>
      <c r="J17" s="1">
        <v>1</v>
      </c>
      <c r="K17" s="1">
        <v>1</v>
      </c>
    </row>
    <row r="18" spans="1:11" x14ac:dyDescent="0.2">
      <c r="A18" s="1" t="s">
        <v>706</v>
      </c>
      <c r="B18" s="1" t="s">
        <v>707</v>
      </c>
      <c r="C18" s="7">
        <v>0.36541094468420598</v>
      </c>
      <c r="D18" s="1">
        <v>59</v>
      </c>
      <c r="E18" s="7">
        <v>5.6680419824491404</v>
      </c>
      <c r="F18" s="2">
        <v>1.15052473786318E-28</v>
      </c>
      <c r="G18" s="5">
        <v>9.7411094472416393E-28</v>
      </c>
      <c r="H18" s="1">
        <v>2</v>
      </c>
      <c r="I18" s="7">
        <v>0.20030147880551999</v>
      </c>
      <c r="J18" s="1">
        <v>0.99960728063281401</v>
      </c>
      <c r="K18" s="1">
        <v>1</v>
      </c>
    </row>
    <row r="19" spans="1:11" x14ac:dyDescent="0.2">
      <c r="A19" s="1" t="s">
        <v>708</v>
      </c>
      <c r="B19" s="1" t="s">
        <v>709</v>
      </c>
      <c r="C19" s="7">
        <v>0.24632247679445099</v>
      </c>
      <c r="D19" s="1">
        <v>92</v>
      </c>
      <c r="E19" s="7">
        <v>3.6217105263157898</v>
      </c>
      <c r="F19" s="2">
        <v>6.8679620386528601E-28</v>
      </c>
      <c r="G19" s="5">
        <v>5.4514448681807101E-27</v>
      </c>
      <c r="H19" s="1">
        <v>1</v>
      </c>
      <c r="I19" s="7">
        <v>4.1039212762785097E-2</v>
      </c>
      <c r="J19" s="1">
        <v>0.99999999999062605</v>
      </c>
      <c r="K19" s="1">
        <v>1</v>
      </c>
    </row>
    <row r="20" spans="1:11" x14ac:dyDescent="0.2">
      <c r="A20" s="1" t="s">
        <v>710</v>
      </c>
      <c r="B20" s="1" t="s">
        <v>711</v>
      </c>
      <c r="C20" s="7">
        <v>0.21120882625332901</v>
      </c>
      <c r="D20" s="1">
        <v>133</v>
      </c>
      <c r="E20" s="7">
        <v>2.7201272715692899</v>
      </c>
      <c r="F20" s="2">
        <v>2.6194199414312398E-27</v>
      </c>
      <c r="G20" s="5">
        <v>1.9568607797750999E-26</v>
      </c>
      <c r="H20" s="1">
        <v>4</v>
      </c>
      <c r="I20" s="7">
        <v>8.5284614022662894E-2</v>
      </c>
      <c r="J20" s="1">
        <v>1</v>
      </c>
      <c r="K20" s="1">
        <v>1</v>
      </c>
    </row>
    <row r="21" spans="1:11" x14ac:dyDescent="0.2">
      <c r="A21" s="1" t="s">
        <v>712</v>
      </c>
      <c r="B21" s="1" t="s">
        <v>713</v>
      </c>
      <c r="C21" s="7">
        <v>0.32209855224967598</v>
      </c>
      <c r="D21" s="1">
        <v>51</v>
      </c>
      <c r="E21" s="7">
        <v>6.0344049373618196</v>
      </c>
      <c r="F21" s="2">
        <v>2.6152158749557099E-26</v>
      </c>
      <c r="G21" s="5">
        <v>1.8451800895520801E-25</v>
      </c>
      <c r="H21" s="1">
        <v>0</v>
      </c>
      <c r="I21" s="7">
        <v>0</v>
      </c>
      <c r="J21" s="1">
        <v>1</v>
      </c>
      <c r="K21" s="1">
        <v>1</v>
      </c>
    </row>
    <row r="22" spans="1:11" x14ac:dyDescent="0.2">
      <c r="A22" s="1" t="s">
        <v>714</v>
      </c>
      <c r="B22" s="1" t="s">
        <v>715</v>
      </c>
      <c r="C22" s="7">
        <v>0.26422636103965003</v>
      </c>
      <c r="D22" s="1">
        <v>59</v>
      </c>
      <c r="E22" s="7">
        <v>4.7161570693660799</v>
      </c>
      <c r="F22" s="2">
        <v>4.0263804772837203E-24</v>
      </c>
      <c r="G22" s="5">
        <v>2.6913174769212202E-23</v>
      </c>
      <c r="H22" s="1">
        <v>0</v>
      </c>
      <c r="I22" s="7">
        <v>0</v>
      </c>
      <c r="J22" s="1">
        <v>1</v>
      </c>
      <c r="K22" s="1">
        <v>1</v>
      </c>
    </row>
    <row r="23" spans="1:11" x14ac:dyDescent="0.2">
      <c r="A23" s="1" t="s">
        <v>718</v>
      </c>
      <c r="B23" s="1" t="s">
        <v>719</v>
      </c>
      <c r="C23" s="7">
        <v>0.352535519363812</v>
      </c>
      <c r="D23" s="1">
        <v>74</v>
      </c>
      <c r="E23" s="7">
        <v>2.7381222153940699</v>
      </c>
      <c r="F23" s="2">
        <v>1.8357392524456698E-15</v>
      </c>
      <c r="G23" s="5">
        <v>1.1656944253029999E-14</v>
      </c>
      <c r="H23" s="1">
        <v>8</v>
      </c>
      <c r="I23" s="7">
        <v>0.30859167759437001</v>
      </c>
      <c r="J23" s="1">
        <v>0.99999370672825005</v>
      </c>
      <c r="K23" s="1">
        <v>1</v>
      </c>
    </row>
    <row r="24" spans="1:11" x14ac:dyDescent="0.2">
      <c r="A24" s="1" t="s">
        <v>720</v>
      </c>
      <c r="B24" s="1" t="s">
        <v>721</v>
      </c>
      <c r="C24" s="7">
        <v>0.52508672580443605</v>
      </c>
      <c r="D24" s="1">
        <v>70</v>
      </c>
      <c r="E24" s="7">
        <v>2.8192412207357802</v>
      </c>
      <c r="F24" s="2">
        <v>2.5044672429152899E-15</v>
      </c>
      <c r="G24" s="5">
        <v>1.51460638023924E-14</v>
      </c>
      <c r="H24" s="1">
        <v>5</v>
      </c>
      <c r="I24" s="7">
        <v>0.209931357594247</v>
      </c>
      <c r="J24" s="1">
        <v>0.99999963878310905</v>
      </c>
      <c r="K24" s="1">
        <v>1</v>
      </c>
    </row>
    <row r="25" spans="1:11" x14ac:dyDescent="0.2">
      <c r="A25" s="1" t="s">
        <v>722</v>
      </c>
      <c r="B25" s="1" t="s">
        <v>723</v>
      </c>
      <c r="C25" s="7">
        <v>0.29244719977598599</v>
      </c>
      <c r="D25" s="1">
        <v>25</v>
      </c>
      <c r="E25" s="7">
        <v>6.79965415019762</v>
      </c>
      <c r="F25" s="2">
        <v>6.9530763636347496E-15</v>
      </c>
      <c r="G25" s="5">
        <v>4.0138213553709699E-14</v>
      </c>
      <c r="H25" s="1">
        <v>0</v>
      </c>
      <c r="I25" s="7">
        <v>0</v>
      </c>
      <c r="J25" s="1">
        <v>1</v>
      </c>
      <c r="K25" s="1">
        <v>1</v>
      </c>
    </row>
    <row r="26" spans="1:11" x14ac:dyDescent="0.2">
      <c r="A26" s="1" t="s">
        <v>724</v>
      </c>
      <c r="B26" s="1" t="s">
        <v>725</v>
      </c>
      <c r="C26" s="7">
        <v>0.30337443939778302</v>
      </c>
      <c r="D26" s="1">
        <v>104</v>
      </c>
      <c r="E26" s="7">
        <v>2.1044108380592301</v>
      </c>
      <c r="F26" s="2">
        <v>1.9332551776038299E-13</v>
      </c>
      <c r="G26" s="5">
        <v>1.0674930763290699E-12</v>
      </c>
      <c r="H26" s="1">
        <v>33</v>
      </c>
      <c r="I26" s="7">
        <v>0.69612021184874895</v>
      </c>
      <c r="J26" s="1">
        <v>0.99172526908418002</v>
      </c>
      <c r="K26" s="1">
        <v>1</v>
      </c>
    </row>
    <row r="27" spans="1:11" x14ac:dyDescent="0.2">
      <c r="A27" s="1" t="s">
        <v>726</v>
      </c>
      <c r="B27" s="1" t="s">
        <v>727</v>
      </c>
      <c r="C27" s="7">
        <v>0.18100411479721401</v>
      </c>
      <c r="D27" s="1">
        <v>57</v>
      </c>
      <c r="E27" s="7">
        <v>2.8355042342249299</v>
      </c>
      <c r="F27" s="2">
        <v>8.8148162387762297E-13</v>
      </c>
      <c r="G27" s="5">
        <v>4.6645069263524198E-12</v>
      </c>
      <c r="H27" s="1">
        <v>0</v>
      </c>
      <c r="I27" s="7">
        <v>0</v>
      </c>
      <c r="J27" s="1">
        <v>1</v>
      </c>
      <c r="K27" s="1">
        <v>1</v>
      </c>
    </row>
    <row r="28" spans="1:11" x14ac:dyDescent="0.2">
      <c r="A28" s="1" t="s">
        <v>728</v>
      </c>
      <c r="B28" s="1" t="s">
        <v>729</v>
      </c>
      <c r="C28" s="7">
        <v>0.2672278287416</v>
      </c>
      <c r="D28" s="1">
        <v>57</v>
      </c>
      <c r="E28" s="7">
        <v>2.6352037143679801</v>
      </c>
      <c r="F28" s="2">
        <v>1.8110658143333199E-11</v>
      </c>
      <c r="G28" s="5">
        <v>9.2002143368132798E-11</v>
      </c>
      <c r="H28" s="1">
        <v>0</v>
      </c>
      <c r="I28" s="7">
        <v>0</v>
      </c>
      <c r="J28" s="1">
        <v>1</v>
      </c>
      <c r="K28" s="1">
        <v>1</v>
      </c>
    </row>
    <row r="29" spans="1:11" x14ac:dyDescent="0.2">
      <c r="A29" s="1" t="s">
        <v>730</v>
      </c>
      <c r="B29" s="1" t="s">
        <v>731</v>
      </c>
      <c r="C29" s="7">
        <v>0.37950230508016602</v>
      </c>
      <c r="D29" s="1">
        <v>49</v>
      </c>
      <c r="E29" s="7">
        <v>2.3429310601548501</v>
      </c>
      <c r="F29" s="2">
        <v>2.5106889077904799E-8</v>
      </c>
      <c r="G29" s="5">
        <v>1.22637496649765E-7</v>
      </c>
      <c r="H29" s="1">
        <v>10</v>
      </c>
      <c r="I29" s="7">
        <v>0.498467150452093</v>
      </c>
      <c r="J29" s="1">
        <v>0.99625015989880294</v>
      </c>
      <c r="K29" s="1">
        <v>1</v>
      </c>
    </row>
    <row r="30" spans="1:11" x14ac:dyDescent="0.2">
      <c r="A30" s="1" t="s">
        <v>734</v>
      </c>
      <c r="B30" s="1" t="s">
        <v>735</v>
      </c>
      <c r="C30" s="7">
        <v>0.216041930382143</v>
      </c>
      <c r="D30" s="1">
        <v>23</v>
      </c>
      <c r="E30" s="7">
        <v>3.2112500000000002</v>
      </c>
      <c r="F30" s="2">
        <v>6.8955811290039499E-7</v>
      </c>
      <c r="G30" s="5">
        <v>3.2434770495685201E-6</v>
      </c>
      <c r="H30" s="1">
        <v>1</v>
      </c>
      <c r="I30" s="7">
        <v>0.14555240793201099</v>
      </c>
      <c r="J30" s="1">
        <v>0.99914783131048501</v>
      </c>
      <c r="K30" s="1">
        <v>1</v>
      </c>
    </row>
    <row r="31" spans="1:11" x14ac:dyDescent="0.2">
      <c r="A31" s="1" t="s">
        <v>736</v>
      </c>
      <c r="B31" s="1" t="s">
        <v>737</v>
      </c>
      <c r="C31" s="7">
        <v>0.41825408198638098</v>
      </c>
      <c r="D31" s="1">
        <v>67</v>
      </c>
      <c r="E31" s="7">
        <v>1.8058901292596901</v>
      </c>
      <c r="F31" s="2">
        <v>1.7635712582257699E-6</v>
      </c>
      <c r="G31" s="5">
        <v>7.9990553498097804E-6</v>
      </c>
      <c r="H31" s="1">
        <v>19</v>
      </c>
      <c r="I31" s="7">
        <v>0.53387948855370904</v>
      </c>
      <c r="J31" s="1">
        <v>0.99944531852079899</v>
      </c>
      <c r="K31" s="1">
        <v>1</v>
      </c>
    </row>
    <row r="32" spans="1:11" x14ac:dyDescent="0.2">
      <c r="A32" s="1" t="s">
        <v>738</v>
      </c>
      <c r="B32" s="1" t="s">
        <v>739</v>
      </c>
      <c r="C32" s="7">
        <v>0.37136491401551902</v>
      </c>
      <c r="D32" s="1">
        <v>18</v>
      </c>
      <c r="E32" s="7">
        <v>3.3658288043478199</v>
      </c>
      <c r="F32" s="2">
        <v>5.6275352979394404E-6</v>
      </c>
      <c r="G32" s="5">
        <v>2.3823232761276899E-5</v>
      </c>
      <c r="H32" s="1">
        <v>0</v>
      </c>
      <c r="I32" s="7">
        <v>0</v>
      </c>
      <c r="J32" s="1">
        <v>1</v>
      </c>
      <c r="K32" s="1">
        <v>1</v>
      </c>
    </row>
    <row r="33" spans="1:11" x14ac:dyDescent="0.2">
      <c r="A33" s="1" t="s">
        <v>740</v>
      </c>
      <c r="B33" s="1" t="s">
        <v>741</v>
      </c>
      <c r="C33" s="7">
        <v>0.23862909333718299</v>
      </c>
      <c r="D33" s="1">
        <v>112</v>
      </c>
      <c r="E33" s="7">
        <v>1.48174901809992</v>
      </c>
      <c r="F33" s="2">
        <v>1.1470703441507801E-5</v>
      </c>
      <c r="G33" s="5">
        <v>4.6992881841016198E-5</v>
      </c>
      <c r="H33" s="1">
        <v>46</v>
      </c>
      <c r="I33" s="7">
        <v>0.63443563785905099</v>
      </c>
      <c r="J33" s="1">
        <v>0.99985679401210503</v>
      </c>
      <c r="K33" s="1">
        <v>1</v>
      </c>
    </row>
    <row r="34" spans="1:11" x14ac:dyDescent="0.2">
      <c r="A34" s="1" t="s">
        <v>742</v>
      </c>
      <c r="B34" s="1" t="s">
        <v>743</v>
      </c>
      <c r="C34" s="7">
        <v>0.245447746543031</v>
      </c>
      <c r="D34" s="1">
        <v>16</v>
      </c>
      <c r="E34" s="7">
        <v>3.38471673254281</v>
      </c>
      <c r="F34" s="2">
        <v>1.71694214652624E-5</v>
      </c>
      <c r="G34" s="5">
        <v>6.8141141440260298E-5</v>
      </c>
      <c r="H34" s="1">
        <v>0</v>
      </c>
      <c r="I34" s="7">
        <v>0</v>
      </c>
      <c r="J34" s="1">
        <v>1</v>
      </c>
      <c r="K34" s="1">
        <v>1</v>
      </c>
    </row>
    <row r="35" spans="1:11" x14ac:dyDescent="0.2">
      <c r="A35" s="1" t="s">
        <v>744</v>
      </c>
      <c r="B35" s="1" t="s">
        <v>745</v>
      </c>
      <c r="C35" s="7">
        <v>0.25159064107839102</v>
      </c>
      <c r="D35" s="1">
        <v>48</v>
      </c>
      <c r="E35" s="7">
        <v>1.78554328519576</v>
      </c>
      <c r="F35" s="2">
        <v>7.1143231423790294E-5</v>
      </c>
      <c r="G35" s="6">
        <v>2.6574089384768699E-4</v>
      </c>
      <c r="H35" s="1">
        <v>14</v>
      </c>
      <c r="I35" s="7">
        <v>0.54291306688672003</v>
      </c>
      <c r="J35" s="1">
        <v>0.99679493544855802</v>
      </c>
      <c r="K35" s="1">
        <v>1</v>
      </c>
    </row>
    <row r="36" spans="1:11" x14ac:dyDescent="0.2">
      <c r="A36" s="1" t="s">
        <v>746</v>
      </c>
      <c r="B36" s="1" t="s">
        <v>747</v>
      </c>
      <c r="C36" s="7">
        <v>0.28656688062990898</v>
      </c>
      <c r="D36" s="1">
        <v>11</v>
      </c>
      <c r="E36" s="7">
        <v>3.77659479686386</v>
      </c>
      <c r="F36" s="1">
        <v>1.28239471937499E-4</v>
      </c>
      <c r="G36" s="6">
        <v>4.6532608388749901E-4</v>
      </c>
      <c r="H36" s="1">
        <v>0</v>
      </c>
      <c r="I36" s="7">
        <v>0</v>
      </c>
      <c r="J36" s="1">
        <v>1</v>
      </c>
      <c r="K36" s="1">
        <v>1</v>
      </c>
    </row>
    <row r="37" spans="1:11" x14ac:dyDescent="0.2">
      <c r="A37" s="1" t="s">
        <v>750</v>
      </c>
      <c r="B37" s="1" t="s">
        <v>751</v>
      </c>
      <c r="C37" s="7">
        <v>0.33284626055654698</v>
      </c>
      <c r="D37" s="1">
        <v>9</v>
      </c>
      <c r="E37" s="7">
        <v>3.8466614906832302</v>
      </c>
      <c r="F37" s="1">
        <v>4.5244140495982098E-4</v>
      </c>
      <c r="G37" s="6">
        <v>1.59611273416381E-3</v>
      </c>
      <c r="H37" s="1">
        <v>0</v>
      </c>
      <c r="I37" s="7">
        <v>0</v>
      </c>
      <c r="J37" s="1">
        <v>1</v>
      </c>
      <c r="K37" s="1">
        <v>1</v>
      </c>
    </row>
    <row r="38" spans="1:11" x14ac:dyDescent="0.2">
      <c r="A38" s="1" t="s">
        <v>752</v>
      </c>
      <c r="B38" s="1" t="s">
        <v>753</v>
      </c>
      <c r="C38" s="7">
        <v>0.29196682445245697</v>
      </c>
      <c r="D38" s="1">
        <v>25</v>
      </c>
      <c r="E38" s="7">
        <v>1.99077326830881</v>
      </c>
      <c r="F38" s="1">
        <v>8.3463929545998404E-4</v>
      </c>
      <c r="G38" s="6">
        <v>2.8648429871193999E-3</v>
      </c>
      <c r="H38" s="1">
        <v>0</v>
      </c>
      <c r="I38" s="7">
        <v>0</v>
      </c>
      <c r="J38" s="1">
        <v>1</v>
      </c>
      <c r="K38" s="1">
        <v>1</v>
      </c>
    </row>
    <row r="39" spans="1:11" x14ac:dyDescent="0.2">
      <c r="A39" s="1" t="s">
        <v>756</v>
      </c>
      <c r="B39" s="1" t="s">
        <v>757</v>
      </c>
      <c r="C39" s="7">
        <v>0.291300467016123</v>
      </c>
      <c r="D39" s="1">
        <v>36</v>
      </c>
      <c r="E39" s="7">
        <v>1.5973424834193</v>
      </c>
      <c r="F39" s="1">
        <v>3.8319655076809798E-3</v>
      </c>
      <c r="G39" s="6">
        <v>1.2806832091460101E-2</v>
      </c>
      <c r="H39" s="1">
        <v>22</v>
      </c>
      <c r="I39" s="7">
        <v>1.0176333605415999</v>
      </c>
      <c r="J39" s="1">
        <v>0.49783933011390902</v>
      </c>
      <c r="K39" s="1">
        <v>1</v>
      </c>
    </row>
    <row r="40" spans="1:11" x14ac:dyDescent="0.2">
      <c r="A40" s="1" t="s">
        <v>758</v>
      </c>
      <c r="B40" s="1" t="s">
        <v>759</v>
      </c>
      <c r="C40" s="7">
        <v>0.25331917466767001</v>
      </c>
      <c r="D40" s="1">
        <v>20</v>
      </c>
      <c r="E40" s="7">
        <v>1.9039031620553299</v>
      </c>
      <c r="F40" s="1">
        <v>4.4123119944030299E-3</v>
      </c>
      <c r="G40" s="6">
        <v>1.4368298033056E-2</v>
      </c>
      <c r="H40" s="1">
        <v>3</v>
      </c>
      <c r="I40" s="7">
        <v>0.29772083440638603</v>
      </c>
      <c r="J40" s="1">
        <v>0.997885028524225</v>
      </c>
      <c r="K40" s="1">
        <v>1</v>
      </c>
    </row>
    <row r="41" spans="1:11" x14ac:dyDescent="0.2">
      <c r="A41" s="1" t="s">
        <v>760</v>
      </c>
      <c r="B41" s="1" t="s">
        <v>761</v>
      </c>
      <c r="C41" s="7">
        <v>0.326331859665976</v>
      </c>
      <c r="D41" s="1">
        <v>26</v>
      </c>
      <c r="E41" s="7">
        <v>1.69104442344045</v>
      </c>
      <c r="F41" s="1">
        <v>6.3464606760719701E-3</v>
      </c>
      <c r="G41" s="6">
        <v>2.0150012646528499E-2</v>
      </c>
      <c r="H41" s="1">
        <v>8</v>
      </c>
      <c r="I41" s="7">
        <v>0.54243133390811604</v>
      </c>
      <c r="J41" s="1">
        <v>0.98216675409217202</v>
      </c>
      <c r="K41" s="1">
        <v>1</v>
      </c>
    </row>
    <row r="42" spans="1:11" x14ac:dyDescent="0.2">
      <c r="A42" s="1" t="s">
        <v>762</v>
      </c>
      <c r="B42" s="1" t="s">
        <v>763</v>
      </c>
      <c r="C42" s="7">
        <v>0.19347526032347101</v>
      </c>
      <c r="D42" s="1">
        <v>11</v>
      </c>
      <c r="E42" s="7">
        <v>2.3507375776397499</v>
      </c>
      <c r="F42" s="1">
        <v>6.9811312653173998E-3</v>
      </c>
      <c r="G42" s="6">
        <v>2.1624479773056302E-2</v>
      </c>
      <c r="H42" s="1">
        <v>1</v>
      </c>
      <c r="I42" s="7">
        <v>0.222784297855119</v>
      </c>
      <c r="J42" s="1">
        <v>0.99004378994343201</v>
      </c>
      <c r="K42" s="1">
        <v>1</v>
      </c>
    </row>
    <row r="43" spans="1:11" x14ac:dyDescent="0.2">
      <c r="A43" s="1" t="s">
        <v>764</v>
      </c>
      <c r="B43" s="1" t="s">
        <v>765</v>
      </c>
      <c r="C43" s="7">
        <v>0.29525722679010702</v>
      </c>
      <c r="D43" s="1">
        <v>24</v>
      </c>
      <c r="E43" s="7">
        <v>1.6425831202046</v>
      </c>
      <c r="F43" s="1">
        <v>1.19149457038437E-2</v>
      </c>
      <c r="G43" s="6">
        <v>3.6028526294956099E-2</v>
      </c>
      <c r="H43" s="1">
        <v>8</v>
      </c>
      <c r="I43" s="7">
        <v>0.57079375659612197</v>
      </c>
      <c r="J43" s="1">
        <v>0.97253089204589604</v>
      </c>
      <c r="K43" s="1">
        <v>1</v>
      </c>
    </row>
    <row r="44" spans="1:11" x14ac:dyDescent="0.2">
      <c r="A44" s="1" t="s">
        <v>766</v>
      </c>
      <c r="B44" s="1" t="s">
        <v>767</v>
      </c>
      <c r="C44" s="7">
        <v>0.424944402615199</v>
      </c>
      <c r="D44" s="1">
        <v>51</v>
      </c>
      <c r="E44" s="7">
        <v>1.3640992003998</v>
      </c>
      <c r="F44" s="1">
        <v>1.4853465943613701E-2</v>
      </c>
      <c r="G44" s="6">
        <v>4.3869538949742999E-2</v>
      </c>
      <c r="H44" s="1">
        <v>24</v>
      </c>
      <c r="I44" s="7">
        <v>0.66920647325062599</v>
      </c>
      <c r="J44" s="1">
        <v>0.98858400950562897</v>
      </c>
      <c r="K44" s="1">
        <v>1</v>
      </c>
    </row>
    <row r="45" spans="1:11" x14ac:dyDescent="0.2">
      <c r="A45" s="1" t="s">
        <v>716</v>
      </c>
      <c r="B45" s="1" t="s">
        <v>717</v>
      </c>
      <c r="C45" s="7">
        <v>-0.59865611656180195</v>
      </c>
      <c r="D45" s="1">
        <v>0</v>
      </c>
      <c r="E45" s="7">
        <v>0</v>
      </c>
      <c r="F45" s="1">
        <v>1</v>
      </c>
      <c r="G45" s="1">
        <v>1</v>
      </c>
      <c r="H45" s="1">
        <v>36</v>
      </c>
      <c r="I45" s="7">
        <v>6.3901057140882997</v>
      </c>
      <c r="J45" s="2">
        <v>9.2677558925993996E-20</v>
      </c>
      <c r="K45" s="5">
        <v>1.17700499836012E-17</v>
      </c>
    </row>
    <row r="46" spans="1:11" x14ac:dyDescent="0.2">
      <c r="A46" s="1" t="s">
        <v>732</v>
      </c>
      <c r="B46" s="1" t="s">
        <v>733</v>
      </c>
      <c r="C46" s="7">
        <v>-0.31934202636246301</v>
      </c>
      <c r="D46" s="1">
        <v>0</v>
      </c>
      <c r="E46" s="7">
        <v>0</v>
      </c>
      <c r="F46" s="1">
        <v>1</v>
      </c>
      <c r="G46" s="1">
        <v>1</v>
      </c>
      <c r="H46" s="1">
        <v>24</v>
      </c>
      <c r="I46" s="7">
        <v>3.88139754485363</v>
      </c>
      <c r="J46" s="2">
        <v>9.8817682251672193E-9</v>
      </c>
      <c r="K46" s="5">
        <v>1.56873070574529E-7</v>
      </c>
    </row>
    <row r="47" spans="1:11" x14ac:dyDescent="0.2">
      <c r="A47" s="1" t="s">
        <v>748</v>
      </c>
      <c r="B47" s="1" t="s">
        <v>749</v>
      </c>
      <c r="C47" s="7">
        <v>-0.31017162993446901</v>
      </c>
      <c r="D47" s="1">
        <v>1</v>
      </c>
      <c r="E47" s="7">
        <v>7.0753158049353698E-2</v>
      </c>
      <c r="F47" s="1">
        <v>0.999999555420375</v>
      </c>
      <c r="G47" s="1">
        <v>1</v>
      </c>
      <c r="H47" s="1">
        <v>29</v>
      </c>
      <c r="I47" s="7">
        <v>2.13903031927111</v>
      </c>
      <c r="J47" s="2">
        <v>9.8044049910402293E-5</v>
      </c>
      <c r="K47" s="6">
        <v>7.3244672580124104E-4</v>
      </c>
    </row>
    <row r="48" spans="1:11" x14ac:dyDescent="0.2">
      <c r="A48" s="1" t="s">
        <v>754</v>
      </c>
      <c r="B48" s="1" t="s">
        <v>755</v>
      </c>
      <c r="C48" s="7">
        <v>-0.20811316950143499</v>
      </c>
      <c r="D48" s="1">
        <v>0</v>
      </c>
      <c r="E48" s="7">
        <v>0</v>
      </c>
      <c r="F48" s="1">
        <v>1</v>
      </c>
      <c r="G48" s="1">
        <v>1</v>
      </c>
      <c r="H48" s="1">
        <v>8</v>
      </c>
      <c r="I48" s="7">
        <v>3.4247625395767298</v>
      </c>
      <c r="J48" s="1">
        <v>2.0677932303297701E-3</v>
      </c>
      <c r="K48" s="6">
        <v>1.05043896100752E-2</v>
      </c>
    </row>
  </sheetData>
  <sortState xmlns:xlrd2="http://schemas.microsoft.com/office/spreadsheetml/2017/richdata2" ref="A4:K48">
    <sortCondition ref="G3:G48"/>
  </sortState>
  <mergeCells count="1">
    <mergeCell ref="A1:G1"/>
  </mergeCells>
  <conditionalFormatting sqref="C4:C48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4:E48">
    <cfRule type="colorScale" priority="2">
      <colorScale>
        <cfvo type="num" val="1"/>
        <cfvo type="max"/>
        <color theme="0"/>
        <color rgb="FFC00000"/>
      </colorScale>
    </cfRule>
  </conditionalFormatting>
  <conditionalFormatting sqref="I4:I48">
    <cfRule type="colorScale" priority="1">
      <colorScale>
        <cfvo type="num" val="1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2F1D1-8698-7444-B1EE-8E4E5F083A49}">
  <dimension ref="A1:J4015"/>
  <sheetViews>
    <sheetView zoomScaleNormal="100" workbookViewId="0">
      <selection sqref="A1:F1"/>
    </sheetView>
  </sheetViews>
  <sheetFormatPr baseColWidth="10" defaultRowHeight="16" x14ac:dyDescent="0.2"/>
  <cols>
    <col min="1" max="1" width="21.83203125" bestFit="1" customWidth="1"/>
    <col min="2" max="2" width="25.83203125" bestFit="1" customWidth="1"/>
    <col min="3" max="3" width="30.1640625" customWidth="1"/>
    <col min="4" max="4" width="19.5" customWidth="1"/>
    <col min="5" max="5" width="17.6640625" customWidth="1"/>
    <col min="6" max="6" width="23.33203125" bestFit="1" customWidth="1"/>
    <col min="7" max="7" width="26.5" bestFit="1" customWidth="1"/>
    <col min="8" max="8" width="19.5" customWidth="1"/>
    <col min="9" max="9" width="17.6640625" customWidth="1"/>
    <col min="10" max="10" width="23.33203125" customWidth="1"/>
  </cols>
  <sheetData>
    <row r="1" spans="1:10" ht="51" customHeight="1" x14ac:dyDescent="0.2">
      <c r="A1" s="17" t="s">
        <v>1067</v>
      </c>
      <c r="B1" s="17"/>
      <c r="C1" s="17"/>
      <c r="D1" s="17"/>
      <c r="E1" s="17"/>
      <c r="F1" s="17"/>
    </row>
    <row r="3" spans="1:10" ht="84" customHeight="1" x14ac:dyDescent="0.2">
      <c r="A3" s="4" t="s">
        <v>1061</v>
      </c>
      <c r="B3" s="4" t="s">
        <v>1062</v>
      </c>
      <c r="C3" s="4" t="s">
        <v>1063</v>
      </c>
      <c r="D3" s="4"/>
      <c r="E3" s="4"/>
      <c r="F3" s="4"/>
      <c r="G3" s="4"/>
      <c r="H3" s="4"/>
      <c r="I3" s="4"/>
      <c r="J3" s="4"/>
    </row>
    <row r="4" spans="1:10" x14ac:dyDescent="0.2">
      <c r="A4" s="1" t="s">
        <v>678</v>
      </c>
      <c r="B4" s="1" t="s">
        <v>339</v>
      </c>
      <c r="C4" s="1" t="s">
        <v>778</v>
      </c>
      <c r="D4" s="7"/>
      <c r="E4" s="2"/>
      <c r="F4" s="5"/>
      <c r="G4" s="1"/>
      <c r="H4" s="7"/>
      <c r="I4" s="1"/>
      <c r="J4" s="1"/>
    </row>
    <row r="5" spans="1:10" x14ac:dyDescent="0.2">
      <c r="A5" s="1" t="s">
        <v>678</v>
      </c>
      <c r="B5" s="1" t="s">
        <v>340</v>
      </c>
      <c r="C5" s="1" t="s">
        <v>778</v>
      </c>
      <c r="D5" s="7"/>
      <c r="E5" s="2"/>
      <c r="F5" s="5"/>
      <c r="G5" s="1"/>
      <c r="H5" s="7"/>
      <c r="I5" s="1"/>
      <c r="J5" s="1"/>
    </row>
    <row r="6" spans="1:10" x14ac:dyDescent="0.2">
      <c r="A6" s="1" t="s">
        <v>678</v>
      </c>
      <c r="B6" s="1" t="s">
        <v>341</v>
      </c>
      <c r="C6" s="1" t="s">
        <v>778</v>
      </c>
      <c r="D6" s="7"/>
      <c r="E6" s="2"/>
      <c r="F6" s="5"/>
      <c r="G6" s="1"/>
      <c r="H6" s="7"/>
      <c r="I6" s="1"/>
      <c r="J6" s="1"/>
    </row>
    <row r="7" spans="1:10" x14ac:dyDescent="0.2">
      <c r="A7" s="1" t="s">
        <v>678</v>
      </c>
      <c r="B7" s="1" t="s">
        <v>342</v>
      </c>
      <c r="C7" s="1" t="s">
        <v>778</v>
      </c>
      <c r="D7" s="7"/>
      <c r="E7" s="2"/>
      <c r="F7" s="5"/>
      <c r="G7" s="1"/>
      <c r="H7" s="7"/>
      <c r="I7" s="1"/>
      <c r="J7" s="1"/>
    </row>
    <row r="8" spans="1:10" x14ac:dyDescent="0.2">
      <c r="A8" s="1" t="s">
        <v>678</v>
      </c>
      <c r="B8" s="1" t="s">
        <v>343</v>
      </c>
      <c r="C8" s="1" t="s">
        <v>778</v>
      </c>
      <c r="D8" s="7"/>
      <c r="E8" s="2"/>
      <c r="F8" s="5"/>
      <c r="G8" s="1"/>
      <c r="H8" s="7"/>
      <c r="I8" s="1"/>
      <c r="J8" s="1"/>
    </row>
    <row r="9" spans="1:10" x14ac:dyDescent="0.2">
      <c r="A9" s="1" t="s">
        <v>678</v>
      </c>
      <c r="B9" s="1" t="s">
        <v>344</v>
      </c>
      <c r="C9" s="1" t="s">
        <v>778</v>
      </c>
      <c r="D9" s="7"/>
      <c r="E9" s="2"/>
      <c r="F9" s="5"/>
      <c r="G9" s="1"/>
      <c r="H9" s="7"/>
      <c r="I9" s="1"/>
      <c r="J9" s="1"/>
    </row>
    <row r="10" spans="1:10" x14ac:dyDescent="0.2">
      <c r="A10" s="1" t="s">
        <v>678</v>
      </c>
      <c r="B10" s="1" t="s">
        <v>345</v>
      </c>
      <c r="C10" s="1" t="s">
        <v>778</v>
      </c>
      <c r="D10" s="7"/>
      <c r="E10" s="2"/>
      <c r="F10" s="5"/>
      <c r="G10" s="1"/>
      <c r="H10" s="7"/>
      <c r="I10" s="1"/>
      <c r="J10" s="1"/>
    </row>
    <row r="11" spans="1:10" x14ac:dyDescent="0.2">
      <c r="A11" s="1" t="s">
        <v>678</v>
      </c>
      <c r="B11" s="1" t="s">
        <v>346</v>
      </c>
      <c r="C11" s="1" t="s">
        <v>778</v>
      </c>
      <c r="D11" s="7"/>
      <c r="E11" s="2"/>
      <c r="F11" s="5"/>
      <c r="G11" s="1"/>
      <c r="H11" s="7"/>
      <c r="I11" s="1"/>
      <c r="J11" s="1"/>
    </row>
    <row r="12" spans="1:10" x14ac:dyDescent="0.2">
      <c r="A12" s="1" t="s">
        <v>678</v>
      </c>
      <c r="B12" s="1" t="s">
        <v>347</v>
      </c>
      <c r="C12" s="1" t="s">
        <v>778</v>
      </c>
      <c r="D12" s="7"/>
      <c r="E12" s="2"/>
      <c r="F12" s="5"/>
      <c r="G12" s="1"/>
      <c r="H12" s="7"/>
      <c r="I12" s="1"/>
      <c r="J12" s="1"/>
    </row>
    <row r="13" spans="1:10" x14ac:dyDescent="0.2">
      <c r="A13" s="1" t="s">
        <v>678</v>
      </c>
      <c r="B13" s="1" t="s">
        <v>348</v>
      </c>
      <c r="C13" s="1" t="s">
        <v>778</v>
      </c>
      <c r="D13" s="7"/>
      <c r="E13" s="2"/>
      <c r="F13" s="5"/>
      <c r="G13" s="1"/>
      <c r="H13" s="7"/>
      <c r="I13" s="1"/>
      <c r="J13" s="1"/>
    </row>
    <row r="14" spans="1:10" x14ac:dyDescent="0.2">
      <c r="A14" s="1" t="s">
        <v>678</v>
      </c>
      <c r="B14" s="1" t="s">
        <v>784</v>
      </c>
      <c r="C14" s="1" t="s">
        <v>778</v>
      </c>
      <c r="D14" s="7"/>
      <c r="E14" s="2"/>
      <c r="F14" s="5"/>
      <c r="G14" s="1"/>
      <c r="H14" s="7"/>
      <c r="I14" s="1"/>
      <c r="J14" s="1"/>
    </row>
    <row r="15" spans="1:10" x14ac:dyDescent="0.2">
      <c r="A15" s="1" t="s">
        <v>678</v>
      </c>
      <c r="B15" s="1" t="s">
        <v>349</v>
      </c>
      <c r="C15" s="1" t="s">
        <v>778</v>
      </c>
      <c r="D15" s="7"/>
      <c r="E15" s="2"/>
      <c r="F15" s="5"/>
      <c r="G15" s="1"/>
      <c r="H15" s="7"/>
      <c r="I15" s="1"/>
      <c r="J15" s="1"/>
    </row>
    <row r="16" spans="1:10" x14ac:dyDescent="0.2">
      <c r="A16" s="1" t="s">
        <v>678</v>
      </c>
      <c r="B16" s="1" t="s">
        <v>350</v>
      </c>
      <c r="C16" s="1" t="s">
        <v>778</v>
      </c>
      <c r="D16" s="7"/>
      <c r="E16" s="2"/>
      <c r="F16" s="5"/>
      <c r="G16" s="1"/>
      <c r="H16" s="7"/>
      <c r="I16" s="1"/>
      <c r="J16" s="1"/>
    </row>
    <row r="17" spans="1:10" x14ac:dyDescent="0.2">
      <c r="A17" s="1" t="s">
        <v>678</v>
      </c>
      <c r="B17" s="1" t="s">
        <v>351</v>
      </c>
      <c r="C17" s="1" t="s">
        <v>778</v>
      </c>
      <c r="D17" s="7"/>
      <c r="E17" s="2"/>
      <c r="F17" s="5"/>
      <c r="G17" s="1"/>
      <c r="H17" s="7"/>
      <c r="I17" s="1"/>
      <c r="J17" s="1"/>
    </row>
    <row r="18" spans="1:10" x14ac:dyDescent="0.2">
      <c r="A18" s="1" t="s">
        <v>678</v>
      </c>
      <c r="B18" s="1" t="s">
        <v>352</v>
      </c>
      <c r="C18" s="1" t="s">
        <v>778</v>
      </c>
      <c r="D18" s="7"/>
      <c r="E18" s="2"/>
      <c r="F18" s="5"/>
      <c r="G18" s="1"/>
      <c r="H18" s="7"/>
      <c r="I18" s="1"/>
      <c r="J18" s="1"/>
    </row>
    <row r="19" spans="1:10" x14ac:dyDescent="0.2">
      <c r="A19" s="1" t="s">
        <v>678</v>
      </c>
      <c r="B19" s="1" t="s">
        <v>353</v>
      </c>
      <c r="C19" s="1" t="s">
        <v>778</v>
      </c>
      <c r="D19" s="7"/>
      <c r="E19" s="2"/>
      <c r="F19" s="5"/>
      <c r="G19" s="1"/>
      <c r="H19" s="7"/>
      <c r="I19" s="1"/>
      <c r="J19" s="1"/>
    </row>
    <row r="20" spans="1:10" x14ac:dyDescent="0.2">
      <c r="A20" s="1" t="s">
        <v>678</v>
      </c>
      <c r="B20" s="1" t="s">
        <v>354</v>
      </c>
      <c r="C20" s="1" t="s">
        <v>778</v>
      </c>
      <c r="D20" s="7"/>
      <c r="E20" s="2"/>
      <c r="F20" s="5"/>
      <c r="G20" s="1"/>
      <c r="H20" s="7"/>
      <c r="I20" s="1"/>
      <c r="J20" s="1"/>
    </row>
    <row r="21" spans="1:10" x14ac:dyDescent="0.2">
      <c r="A21" s="1" t="s">
        <v>678</v>
      </c>
      <c r="B21" s="1" t="s">
        <v>355</v>
      </c>
      <c r="C21" s="1" t="s">
        <v>778</v>
      </c>
      <c r="D21" s="7"/>
      <c r="E21" s="2"/>
      <c r="F21" s="5"/>
      <c r="G21" s="1"/>
      <c r="H21" s="7"/>
      <c r="I21" s="1"/>
      <c r="J21" s="1"/>
    </row>
    <row r="22" spans="1:10" x14ac:dyDescent="0.2">
      <c r="A22" s="1" t="s">
        <v>678</v>
      </c>
      <c r="B22" s="1" t="s">
        <v>356</v>
      </c>
      <c r="C22" s="1" t="s">
        <v>778</v>
      </c>
      <c r="D22" s="7"/>
      <c r="E22" s="2"/>
      <c r="F22" s="5"/>
      <c r="G22" s="1"/>
      <c r="H22" s="7"/>
      <c r="I22" s="1"/>
      <c r="J22" s="1"/>
    </row>
    <row r="23" spans="1:10" x14ac:dyDescent="0.2">
      <c r="A23" s="1" t="s">
        <v>678</v>
      </c>
      <c r="B23" s="1" t="s">
        <v>358</v>
      </c>
      <c r="C23" s="1" t="s">
        <v>778</v>
      </c>
      <c r="D23" s="7"/>
      <c r="E23" s="2"/>
      <c r="F23" s="5"/>
      <c r="G23" s="1"/>
      <c r="H23" s="7"/>
      <c r="I23" s="1"/>
      <c r="J23" s="1"/>
    </row>
    <row r="24" spans="1:10" x14ac:dyDescent="0.2">
      <c r="A24" s="1" t="s">
        <v>678</v>
      </c>
      <c r="B24" s="1" t="s">
        <v>360</v>
      </c>
      <c r="C24" s="1" t="s">
        <v>778</v>
      </c>
      <c r="D24" s="7"/>
      <c r="E24" s="2"/>
      <c r="F24" s="5"/>
      <c r="G24" s="1"/>
      <c r="H24" s="7"/>
      <c r="I24" s="1"/>
      <c r="J24" s="1"/>
    </row>
    <row r="25" spans="1:10" x14ac:dyDescent="0.2">
      <c r="A25" s="1" t="s">
        <v>678</v>
      </c>
      <c r="B25" s="1" t="s">
        <v>361</v>
      </c>
      <c r="C25" s="1" t="s">
        <v>778</v>
      </c>
      <c r="D25" s="7"/>
      <c r="E25" s="2"/>
      <c r="F25" s="5"/>
      <c r="G25" s="1"/>
      <c r="H25" s="7"/>
      <c r="I25" s="1"/>
      <c r="J25" s="1"/>
    </row>
    <row r="26" spans="1:10" x14ac:dyDescent="0.2">
      <c r="A26" s="1" t="s">
        <v>678</v>
      </c>
      <c r="B26" s="1" t="s">
        <v>362</v>
      </c>
      <c r="C26" s="1" t="s">
        <v>778</v>
      </c>
      <c r="D26" s="7"/>
      <c r="E26" s="2"/>
      <c r="F26" s="5"/>
      <c r="G26" s="1"/>
      <c r="H26" s="7"/>
      <c r="I26" s="1"/>
      <c r="J26" s="1"/>
    </row>
    <row r="27" spans="1:10" x14ac:dyDescent="0.2">
      <c r="A27" s="1" t="s">
        <v>678</v>
      </c>
      <c r="B27" s="1" t="s">
        <v>363</v>
      </c>
      <c r="C27" s="1" t="s">
        <v>778</v>
      </c>
      <c r="D27" s="7"/>
      <c r="E27" s="2"/>
      <c r="F27" s="5"/>
      <c r="G27" s="1"/>
      <c r="H27" s="7"/>
      <c r="I27" s="1"/>
      <c r="J27" s="1"/>
    </row>
    <row r="28" spans="1:10" x14ac:dyDescent="0.2">
      <c r="A28" s="1" t="s">
        <v>678</v>
      </c>
      <c r="B28" s="1" t="s">
        <v>364</v>
      </c>
      <c r="C28" s="1" t="s">
        <v>778</v>
      </c>
      <c r="D28" s="7"/>
      <c r="E28" s="2"/>
      <c r="F28" s="5"/>
      <c r="G28" s="1"/>
      <c r="H28" s="7"/>
      <c r="I28" s="1"/>
      <c r="J28" s="1"/>
    </row>
    <row r="29" spans="1:10" x14ac:dyDescent="0.2">
      <c r="A29" s="1" t="s">
        <v>678</v>
      </c>
      <c r="B29" s="1" t="s">
        <v>365</v>
      </c>
      <c r="C29" s="1" t="s">
        <v>778</v>
      </c>
      <c r="D29" s="7"/>
      <c r="E29" s="2"/>
      <c r="F29" s="5"/>
      <c r="G29" s="1"/>
      <c r="H29" s="7"/>
      <c r="I29" s="1"/>
      <c r="J29" s="1"/>
    </row>
    <row r="30" spans="1:10" x14ac:dyDescent="0.2">
      <c r="A30" s="1" t="s">
        <v>678</v>
      </c>
      <c r="B30" s="1" t="s">
        <v>366</v>
      </c>
      <c r="C30" s="1" t="s">
        <v>778</v>
      </c>
      <c r="D30" s="7"/>
      <c r="E30" s="2"/>
      <c r="F30" s="5"/>
      <c r="G30" s="1"/>
      <c r="H30" s="7"/>
      <c r="I30" s="1"/>
      <c r="J30" s="1"/>
    </row>
    <row r="31" spans="1:10" x14ac:dyDescent="0.2">
      <c r="A31" s="1" t="s">
        <v>678</v>
      </c>
      <c r="B31" s="1" t="s">
        <v>367</v>
      </c>
      <c r="C31" s="1" t="s">
        <v>778</v>
      </c>
      <c r="D31" s="7"/>
      <c r="E31" s="2"/>
      <c r="F31" s="5"/>
      <c r="G31" s="1"/>
      <c r="H31" s="7"/>
      <c r="I31" s="1"/>
      <c r="J31" s="1"/>
    </row>
    <row r="32" spans="1:10" x14ac:dyDescent="0.2">
      <c r="A32" s="1" t="s">
        <v>678</v>
      </c>
      <c r="B32" s="1" t="s">
        <v>368</v>
      </c>
      <c r="C32" s="1" t="s">
        <v>778</v>
      </c>
      <c r="D32" s="7"/>
      <c r="E32" s="2"/>
      <c r="F32" s="5"/>
      <c r="G32" s="1"/>
      <c r="H32" s="7"/>
      <c r="I32" s="1"/>
      <c r="J32" s="1"/>
    </row>
    <row r="33" spans="1:10" x14ac:dyDescent="0.2">
      <c r="A33" s="1" t="s">
        <v>678</v>
      </c>
      <c r="B33" s="1" t="s">
        <v>369</v>
      </c>
      <c r="C33" s="1" t="s">
        <v>778</v>
      </c>
      <c r="D33" s="7"/>
      <c r="E33" s="2"/>
      <c r="F33" s="5"/>
      <c r="G33" s="1"/>
      <c r="H33" s="7"/>
      <c r="I33" s="1"/>
      <c r="J33" s="1"/>
    </row>
    <row r="34" spans="1:10" x14ac:dyDescent="0.2">
      <c r="A34" s="1" t="s">
        <v>678</v>
      </c>
      <c r="B34" s="1" t="s">
        <v>370</v>
      </c>
      <c r="C34" s="1" t="s">
        <v>778</v>
      </c>
      <c r="D34" s="7"/>
      <c r="E34" s="2"/>
      <c r="F34" s="5"/>
      <c r="G34" s="1"/>
      <c r="H34" s="7"/>
      <c r="I34" s="1"/>
      <c r="J34" s="1"/>
    </row>
    <row r="35" spans="1:10" x14ac:dyDescent="0.2">
      <c r="A35" s="1" t="s">
        <v>678</v>
      </c>
      <c r="B35" s="1" t="s">
        <v>631</v>
      </c>
      <c r="C35" s="1" t="s">
        <v>778</v>
      </c>
      <c r="D35" s="7"/>
      <c r="E35" s="2"/>
      <c r="F35" s="6"/>
      <c r="G35" s="1"/>
      <c r="H35" s="7"/>
      <c r="I35" s="1"/>
      <c r="J35" s="1"/>
    </row>
    <row r="36" spans="1:10" x14ac:dyDescent="0.2">
      <c r="A36" s="1" t="s">
        <v>678</v>
      </c>
      <c r="B36" s="1" t="s">
        <v>371</v>
      </c>
      <c r="C36" s="1" t="s">
        <v>778</v>
      </c>
      <c r="D36" s="7"/>
      <c r="E36" s="1"/>
      <c r="F36" s="6"/>
      <c r="G36" s="1"/>
      <c r="H36" s="7"/>
      <c r="I36" s="1"/>
      <c r="J36" s="1"/>
    </row>
    <row r="37" spans="1:10" x14ac:dyDescent="0.2">
      <c r="A37" s="1" t="s">
        <v>678</v>
      </c>
      <c r="B37" s="1" t="s">
        <v>372</v>
      </c>
      <c r="C37" s="1" t="s">
        <v>778</v>
      </c>
      <c r="D37" s="7"/>
      <c r="E37" s="1"/>
      <c r="F37" s="6"/>
      <c r="G37" s="1"/>
      <c r="H37" s="7"/>
      <c r="I37" s="1"/>
      <c r="J37" s="1"/>
    </row>
    <row r="38" spans="1:10" x14ac:dyDescent="0.2">
      <c r="A38" s="1" t="s">
        <v>678</v>
      </c>
      <c r="B38" s="1" t="s">
        <v>374</v>
      </c>
      <c r="C38" s="1" t="s">
        <v>778</v>
      </c>
      <c r="D38" s="7"/>
      <c r="E38" s="1"/>
      <c r="F38" s="6"/>
      <c r="G38" s="1"/>
      <c r="H38" s="7"/>
      <c r="I38" s="1"/>
      <c r="J38" s="1"/>
    </row>
    <row r="39" spans="1:10" x14ac:dyDescent="0.2">
      <c r="A39" s="1" t="s">
        <v>678</v>
      </c>
      <c r="B39" s="1" t="s">
        <v>375</v>
      </c>
      <c r="C39" s="1" t="s">
        <v>778</v>
      </c>
      <c r="D39" s="7"/>
      <c r="E39" s="1"/>
      <c r="F39" s="6"/>
      <c r="G39" s="1"/>
      <c r="H39" s="7"/>
      <c r="I39" s="1"/>
      <c r="J39" s="1"/>
    </row>
    <row r="40" spans="1:10" x14ac:dyDescent="0.2">
      <c r="A40" s="1" t="s">
        <v>678</v>
      </c>
      <c r="B40" s="1" t="s">
        <v>376</v>
      </c>
      <c r="C40" s="1" t="s">
        <v>778</v>
      </c>
      <c r="D40" s="7"/>
      <c r="E40" s="1"/>
      <c r="F40" s="6"/>
      <c r="G40" s="1"/>
      <c r="H40" s="7"/>
      <c r="I40" s="1"/>
      <c r="J40" s="1"/>
    </row>
    <row r="41" spans="1:10" x14ac:dyDescent="0.2">
      <c r="A41" s="1" t="s">
        <v>678</v>
      </c>
      <c r="B41" s="1" t="s">
        <v>377</v>
      </c>
      <c r="C41" s="1" t="s">
        <v>778</v>
      </c>
      <c r="D41" s="7"/>
      <c r="E41" s="1"/>
      <c r="F41" s="6"/>
      <c r="G41" s="1"/>
      <c r="H41" s="7"/>
      <c r="I41" s="1"/>
      <c r="J41" s="1"/>
    </row>
    <row r="42" spans="1:10" x14ac:dyDescent="0.2">
      <c r="A42" s="1" t="s">
        <v>678</v>
      </c>
      <c r="B42" s="1" t="s">
        <v>378</v>
      </c>
      <c r="C42" s="1" t="s">
        <v>778</v>
      </c>
      <c r="D42" s="7"/>
      <c r="E42" s="1"/>
      <c r="F42" s="6"/>
      <c r="G42" s="1"/>
      <c r="H42" s="7"/>
      <c r="I42" s="1"/>
      <c r="J42" s="1"/>
    </row>
    <row r="43" spans="1:10" x14ac:dyDescent="0.2">
      <c r="A43" s="1" t="s">
        <v>678</v>
      </c>
      <c r="B43" s="1" t="s">
        <v>381</v>
      </c>
      <c r="C43" s="1" t="s">
        <v>778</v>
      </c>
      <c r="D43" s="7"/>
      <c r="E43" s="1"/>
      <c r="F43" s="6"/>
      <c r="G43" s="1"/>
      <c r="H43" s="7"/>
      <c r="I43" s="1"/>
      <c r="J43" s="1"/>
    </row>
    <row r="44" spans="1:10" x14ac:dyDescent="0.2">
      <c r="A44" s="1" t="s">
        <v>678</v>
      </c>
      <c r="B44" s="1" t="s">
        <v>382</v>
      </c>
      <c r="C44" s="1" t="s">
        <v>778</v>
      </c>
      <c r="D44" s="7"/>
      <c r="E44" s="1"/>
      <c r="F44" s="6"/>
      <c r="G44" s="1"/>
      <c r="H44" s="7"/>
      <c r="I44" s="1"/>
      <c r="J44" s="1"/>
    </row>
    <row r="45" spans="1:10" x14ac:dyDescent="0.2">
      <c r="A45" s="1" t="s">
        <v>678</v>
      </c>
      <c r="B45" s="1" t="s">
        <v>383</v>
      </c>
      <c r="C45" s="1" t="s">
        <v>778</v>
      </c>
      <c r="D45" s="7"/>
      <c r="E45" s="1"/>
      <c r="F45" s="1"/>
      <c r="G45" s="1"/>
      <c r="H45" s="7"/>
      <c r="I45" s="2"/>
      <c r="J45" s="5"/>
    </row>
    <row r="46" spans="1:10" x14ac:dyDescent="0.2">
      <c r="A46" s="1" t="s">
        <v>678</v>
      </c>
      <c r="B46" s="1" t="s">
        <v>384</v>
      </c>
      <c r="C46" s="1" t="s">
        <v>778</v>
      </c>
      <c r="D46" s="7"/>
      <c r="E46" s="1"/>
      <c r="F46" s="1"/>
      <c r="G46" s="1"/>
      <c r="H46" s="7"/>
      <c r="I46" s="2"/>
      <c r="J46" s="5"/>
    </row>
    <row r="47" spans="1:10" x14ac:dyDescent="0.2">
      <c r="A47" s="1" t="s">
        <v>678</v>
      </c>
      <c r="B47" s="1" t="s">
        <v>385</v>
      </c>
      <c r="C47" s="1" t="s">
        <v>778</v>
      </c>
      <c r="D47" s="7"/>
      <c r="E47" s="1"/>
      <c r="F47" s="1"/>
      <c r="G47" s="1"/>
      <c r="H47" s="7"/>
      <c r="I47" s="2"/>
      <c r="J47" s="6"/>
    </row>
    <row r="48" spans="1:10" x14ac:dyDescent="0.2">
      <c r="A48" s="1" t="s">
        <v>678</v>
      </c>
      <c r="B48" s="1" t="s">
        <v>386</v>
      </c>
      <c r="C48" s="1" t="s">
        <v>778</v>
      </c>
      <c r="D48" s="7"/>
      <c r="E48" s="1"/>
      <c r="F48" s="1"/>
      <c r="G48" s="1"/>
      <c r="H48" s="7"/>
      <c r="I48" s="1"/>
      <c r="J48" s="6"/>
    </row>
    <row r="49" spans="1:3" x14ac:dyDescent="0.2">
      <c r="A49" s="1" t="s">
        <v>678</v>
      </c>
      <c r="B49" s="1" t="s">
        <v>387</v>
      </c>
      <c r="C49" s="1" t="s">
        <v>778</v>
      </c>
    </row>
    <row r="50" spans="1:3" x14ac:dyDescent="0.2">
      <c r="A50" s="1" t="s">
        <v>678</v>
      </c>
      <c r="B50" s="1" t="s">
        <v>388</v>
      </c>
      <c r="C50" s="1" t="s">
        <v>778</v>
      </c>
    </row>
    <row r="51" spans="1:3" x14ac:dyDescent="0.2">
      <c r="A51" s="1" t="s">
        <v>678</v>
      </c>
      <c r="B51" s="1" t="s">
        <v>601</v>
      </c>
      <c r="C51" s="1" t="s">
        <v>778</v>
      </c>
    </row>
    <row r="52" spans="1:3" x14ac:dyDescent="0.2">
      <c r="A52" s="1" t="s">
        <v>678</v>
      </c>
      <c r="B52" s="1" t="s">
        <v>390</v>
      </c>
      <c r="C52" s="1" t="s">
        <v>778</v>
      </c>
    </row>
    <row r="53" spans="1:3" x14ac:dyDescent="0.2">
      <c r="A53" s="1" t="s">
        <v>678</v>
      </c>
      <c r="B53" s="1" t="s">
        <v>391</v>
      </c>
      <c r="C53" s="1" t="s">
        <v>778</v>
      </c>
    </row>
    <row r="54" spans="1:3" x14ac:dyDescent="0.2">
      <c r="A54" s="1" t="s">
        <v>678</v>
      </c>
      <c r="B54" s="1" t="s">
        <v>392</v>
      </c>
      <c r="C54" s="1" t="s">
        <v>778</v>
      </c>
    </row>
    <row r="55" spans="1:3" x14ac:dyDescent="0.2">
      <c r="A55" s="1" t="s">
        <v>678</v>
      </c>
      <c r="B55" s="1" t="s">
        <v>393</v>
      </c>
      <c r="C55" s="1" t="s">
        <v>778</v>
      </c>
    </row>
    <row r="56" spans="1:3" x14ac:dyDescent="0.2">
      <c r="A56" s="1" t="s">
        <v>678</v>
      </c>
      <c r="B56" s="1" t="s">
        <v>394</v>
      </c>
      <c r="C56" s="1" t="s">
        <v>778</v>
      </c>
    </row>
    <row r="57" spans="1:3" x14ac:dyDescent="0.2">
      <c r="A57" s="1" t="s">
        <v>678</v>
      </c>
      <c r="B57" s="1" t="s">
        <v>395</v>
      </c>
      <c r="C57" s="1" t="s">
        <v>778</v>
      </c>
    </row>
    <row r="58" spans="1:3" x14ac:dyDescent="0.2">
      <c r="A58" s="1" t="s">
        <v>678</v>
      </c>
      <c r="B58" s="1" t="s">
        <v>396</v>
      </c>
      <c r="C58" s="1" t="s">
        <v>778</v>
      </c>
    </row>
    <row r="59" spans="1:3" x14ac:dyDescent="0.2">
      <c r="A59" s="1" t="s">
        <v>678</v>
      </c>
      <c r="B59" s="1" t="s">
        <v>397</v>
      </c>
      <c r="C59" s="1" t="s">
        <v>778</v>
      </c>
    </row>
    <row r="60" spans="1:3" x14ac:dyDescent="0.2">
      <c r="A60" s="1" t="s">
        <v>678</v>
      </c>
      <c r="B60" s="1" t="s">
        <v>398</v>
      </c>
      <c r="C60" s="1" t="s">
        <v>778</v>
      </c>
    </row>
    <row r="61" spans="1:3" x14ac:dyDescent="0.2">
      <c r="A61" s="1" t="s">
        <v>678</v>
      </c>
      <c r="B61" s="1" t="s">
        <v>399</v>
      </c>
      <c r="C61" s="1" t="s">
        <v>778</v>
      </c>
    </row>
    <row r="62" spans="1:3" x14ac:dyDescent="0.2">
      <c r="A62" s="1" t="s">
        <v>678</v>
      </c>
      <c r="B62" s="1" t="s">
        <v>400</v>
      </c>
      <c r="C62" s="1" t="s">
        <v>778</v>
      </c>
    </row>
    <row r="63" spans="1:3" x14ac:dyDescent="0.2">
      <c r="A63" s="1" t="s">
        <v>678</v>
      </c>
      <c r="B63" s="1" t="s">
        <v>402</v>
      </c>
      <c r="C63" s="1" t="s">
        <v>778</v>
      </c>
    </row>
    <row r="64" spans="1:3" x14ac:dyDescent="0.2">
      <c r="A64" s="1" t="s">
        <v>678</v>
      </c>
      <c r="B64" s="1" t="s">
        <v>404</v>
      </c>
      <c r="C64" s="1" t="s">
        <v>778</v>
      </c>
    </row>
    <row r="65" spans="1:3" x14ac:dyDescent="0.2">
      <c r="A65" s="1" t="s">
        <v>678</v>
      </c>
      <c r="B65" s="1" t="s">
        <v>406</v>
      </c>
      <c r="C65" s="1" t="s">
        <v>778</v>
      </c>
    </row>
    <row r="66" spans="1:3" x14ac:dyDescent="0.2">
      <c r="A66" s="1" t="s">
        <v>678</v>
      </c>
      <c r="B66" s="1" t="s">
        <v>407</v>
      </c>
      <c r="C66" s="1" t="s">
        <v>778</v>
      </c>
    </row>
    <row r="67" spans="1:3" x14ac:dyDescent="0.2">
      <c r="A67" s="1" t="s">
        <v>678</v>
      </c>
      <c r="B67" s="1" t="s">
        <v>408</v>
      </c>
      <c r="C67" s="1" t="s">
        <v>778</v>
      </c>
    </row>
    <row r="68" spans="1:3" x14ac:dyDescent="0.2">
      <c r="A68" s="1" t="s">
        <v>678</v>
      </c>
      <c r="B68" s="1" t="s">
        <v>409</v>
      </c>
      <c r="C68" s="1" t="s">
        <v>778</v>
      </c>
    </row>
    <row r="69" spans="1:3" x14ac:dyDescent="0.2">
      <c r="A69" s="1" t="s">
        <v>678</v>
      </c>
      <c r="B69" s="1" t="s">
        <v>410</v>
      </c>
      <c r="C69" s="1" t="s">
        <v>778</v>
      </c>
    </row>
    <row r="70" spans="1:3" x14ac:dyDescent="0.2">
      <c r="A70" s="1" t="s">
        <v>678</v>
      </c>
      <c r="B70" s="1" t="s">
        <v>411</v>
      </c>
      <c r="C70" s="1" t="s">
        <v>778</v>
      </c>
    </row>
    <row r="71" spans="1:3" x14ac:dyDescent="0.2">
      <c r="A71" s="1" t="s">
        <v>678</v>
      </c>
      <c r="B71" s="1" t="s">
        <v>412</v>
      </c>
      <c r="C71" s="1" t="s">
        <v>778</v>
      </c>
    </row>
    <row r="72" spans="1:3" x14ac:dyDescent="0.2">
      <c r="A72" s="1" t="s">
        <v>678</v>
      </c>
      <c r="B72" s="1" t="s">
        <v>414</v>
      </c>
      <c r="C72" s="1" t="s">
        <v>778</v>
      </c>
    </row>
    <row r="73" spans="1:3" x14ac:dyDescent="0.2">
      <c r="A73" s="1" t="s">
        <v>678</v>
      </c>
      <c r="B73" s="1" t="s">
        <v>415</v>
      </c>
      <c r="C73" s="1" t="s">
        <v>778</v>
      </c>
    </row>
    <row r="74" spans="1:3" x14ac:dyDescent="0.2">
      <c r="A74" s="1" t="s">
        <v>678</v>
      </c>
      <c r="B74" s="1" t="s">
        <v>416</v>
      </c>
      <c r="C74" s="1" t="s">
        <v>778</v>
      </c>
    </row>
    <row r="75" spans="1:3" x14ac:dyDescent="0.2">
      <c r="A75" s="1" t="s">
        <v>678</v>
      </c>
      <c r="B75" s="1" t="s">
        <v>417</v>
      </c>
      <c r="C75" s="1" t="s">
        <v>778</v>
      </c>
    </row>
    <row r="76" spans="1:3" x14ac:dyDescent="0.2">
      <c r="A76" s="1" t="s">
        <v>678</v>
      </c>
      <c r="B76" s="1" t="s">
        <v>418</v>
      </c>
      <c r="C76" s="1" t="s">
        <v>778</v>
      </c>
    </row>
    <row r="77" spans="1:3" x14ac:dyDescent="0.2">
      <c r="A77" s="1" t="s">
        <v>678</v>
      </c>
      <c r="B77" s="1" t="s">
        <v>419</v>
      </c>
      <c r="C77" s="1" t="s">
        <v>778</v>
      </c>
    </row>
    <row r="78" spans="1:3" x14ac:dyDescent="0.2">
      <c r="A78" s="1" t="s">
        <v>678</v>
      </c>
      <c r="B78" s="1" t="s">
        <v>783</v>
      </c>
      <c r="C78" s="1" t="s">
        <v>778</v>
      </c>
    </row>
    <row r="79" spans="1:3" x14ac:dyDescent="0.2">
      <c r="A79" s="1" t="s">
        <v>678</v>
      </c>
      <c r="B79" s="1" t="s">
        <v>420</v>
      </c>
      <c r="C79" s="1" t="s">
        <v>778</v>
      </c>
    </row>
    <row r="80" spans="1:3" x14ac:dyDescent="0.2">
      <c r="A80" s="1" t="s">
        <v>678</v>
      </c>
      <c r="B80" s="1" t="s">
        <v>422</v>
      </c>
      <c r="C80" s="1" t="s">
        <v>778</v>
      </c>
    </row>
    <row r="81" spans="1:3" x14ac:dyDescent="0.2">
      <c r="A81" s="1" t="s">
        <v>678</v>
      </c>
      <c r="B81" s="1" t="s">
        <v>423</v>
      </c>
      <c r="C81" s="1" t="s">
        <v>778</v>
      </c>
    </row>
    <row r="82" spans="1:3" x14ac:dyDescent="0.2">
      <c r="A82" s="1" t="s">
        <v>678</v>
      </c>
      <c r="B82" s="1" t="s">
        <v>427</v>
      </c>
      <c r="C82" s="1" t="s">
        <v>778</v>
      </c>
    </row>
    <row r="83" spans="1:3" x14ac:dyDescent="0.2">
      <c r="A83" s="1" t="s">
        <v>678</v>
      </c>
      <c r="B83" s="1" t="s">
        <v>428</v>
      </c>
      <c r="C83" s="1" t="s">
        <v>778</v>
      </c>
    </row>
    <row r="84" spans="1:3" x14ac:dyDescent="0.2">
      <c r="A84" s="1" t="s">
        <v>678</v>
      </c>
      <c r="B84" s="1" t="s">
        <v>430</v>
      </c>
      <c r="C84" s="1" t="s">
        <v>778</v>
      </c>
    </row>
    <row r="85" spans="1:3" x14ac:dyDescent="0.2">
      <c r="A85" s="1" t="s">
        <v>678</v>
      </c>
      <c r="B85" s="1" t="s">
        <v>431</v>
      </c>
      <c r="C85" s="1" t="s">
        <v>778</v>
      </c>
    </row>
    <row r="86" spans="1:3" x14ac:dyDescent="0.2">
      <c r="A86" s="1" t="s">
        <v>678</v>
      </c>
      <c r="B86" s="1" t="s">
        <v>606</v>
      </c>
      <c r="C86" s="1" t="s">
        <v>778</v>
      </c>
    </row>
    <row r="87" spans="1:3" x14ac:dyDescent="0.2">
      <c r="A87" s="1" t="s">
        <v>678</v>
      </c>
      <c r="B87" s="1" t="s">
        <v>432</v>
      </c>
      <c r="C87" s="1" t="s">
        <v>778</v>
      </c>
    </row>
    <row r="88" spans="1:3" x14ac:dyDescent="0.2">
      <c r="A88" s="1" t="s">
        <v>678</v>
      </c>
      <c r="B88" s="1" t="s">
        <v>434</v>
      </c>
      <c r="C88" s="1" t="s">
        <v>778</v>
      </c>
    </row>
    <row r="89" spans="1:3" x14ac:dyDescent="0.2">
      <c r="A89" s="1" t="s">
        <v>678</v>
      </c>
      <c r="B89" s="1" t="s">
        <v>435</v>
      </c>
      <c r="C89" s="1" t="s">
        <v>778</v>
      </c>
    </row>
    <row r="90" spans="1:3" x14ac:dyDescent="0.2">
      <c r="A90" s="1" t="s">
        <v>678</v>
      </c>
      <c r="B90" s="1" t="s">
        <v>436</v>
      </c>
      <c r="C90" s="1" t="s">
        <v>778</v>
      </c>
    </row>
    <row r="91" spans="1:3" x14ac:dyDescent="0.2">
      <c r="A91" s="1" t="s">
        <v>678</v>
      </c>
      <c r="B91" s="1" t="s">
        <v>437</v>
      </c>
      <c r="C91" s="1" t="s">
        <v>778</v>
      </c>
    </row>
    <row r="92" spans="1:3" x14ac:dyDescent="0.2">
      <c r="A92" s="1" t="s">
        <v>678</v>
      </c>
      <c r="B92" s="1" t="s">
        <v>438</v>
      </c>
      <c r="C92" s="1" t="s">
        <v>778</v>
      </c>
    </row>
    <row r="93" spans="1:3" x14ac:dyDescent="0.2">
      <c r="A93" s="1" t="s">
        <v>678</v>
      </c>
      <c r="B93" s="1" t="s">
        <v>439</v>
      </c>
      <c r="C93" s="1" t="s">
        <v>778</v>
      </c>
    </row>
    <row r="94" spans="1:3" x14ac:dyDescent="0.2">
      <c r="A94" s="1" t="s">
        <v>678</v>
      </c>
      <c r="B94" s="1" t="s">
        <v>442</v>
      </c>
      <c r="C94" s="1" t="s">
        <v>778</v>
      </c>
    </row>
    <row r="95" spans="1:3" x14ac:dyDescent="0.2">
      <c r="A95" s="1" t="s">
        <v>678</v>
      </c>
      <c r="B95" s="1" t="s">
        <v>443</v>
      </c>
      <c r="C95" s="1" t="s">
        <v>778</v>
      </c>
    </row>
    <row r="96" spans="1:3" x14ac:dyDescent="0.2">
      <c r="A96" s="1" t="s">
        <v>678</v>
      </c>
      <c r="B96" s="1" t="s">
        <v>444</v>
      </c>
      <c r="C96" s="1" t="s">
        <v>778</v>
      </c>
    </row>
    <row r="97" spans="1:3" x14ac:dyDescent="0.2">
      <c r="A97" s="1" t="s">
        <v>678</v>
      </c>
      <c r="B97" s="1" t="s">
        <v>445</v>
      </c>
      <c r="C97" s="1" t="s">
        <v>778</v>
      </c>
    </row>
    <row r="98" spans="1:3" x14ac:dyDescent="0.2">
      <c r="A98" s="1" t="s">
        <v>678</v>
      </c>
      <c r="B98" s="1" t="s">
        <v>446</v>
      </c>
      <c r="C98" s="1" t="s">
        <v>778</v>
      </c>
    </row>
    <row r="99" spans="1:3" x14ac:dyDescent="0.2">
      <c r="A99" s="1" t="s">
        <v>678</v>
      </c>
      <c r="B99" s="1" t="s">
        <v>447</v>
      </c>
      <c r="C99" s="1" t="s">
        <v>778</v>
      </c>
    </row>
    <row r="100" spans="1:3" x14ac:dyDescent="0.2">
      <c r="A100" s="1" t="s">
        <v>678</v>
      </c>
      <c r="B100" s="1" t="s">
        <v>448</v>
      </c>
      <c r="C100" s="1" t="s">
        <v>778</v>
      </c>
    </row>
    <row r="101" spans="1:3" x14ac:dyDescent="0.2">
      <c r="A101" s="1" t="s">
        <v>678</v>
      </c>
      <c r="B101" s="1" t="s">
        <v>785</v>
      </c>
      <c r="C101" s="1" t="s">
        <v>778</v>
      </c>
    </row>
    <row r="102" spans="1:3" x14ac:dyDescent="0.2">
      <c r="A102" s="1" t="s">
        <v>678</v>
      </c>
      <c r="B102" s="1" t="s">
        <v>449</v>
      </c>
      <c r="C102" s="1" t="s">
        <v>778</v>
      </c>
    </row>
    <row r="103" spans="1:3" x14ac:dyDescent="0.2">
      <c r="A103" s="1" t="s">
        <v>678</v>
      </c>
      <c r="B103" s="1" t="s">
        <v>451</v>
      </c>
      <c r="C103" s="1" t="s">
        <v>778</v>
      </c>
    </row>
    <row r="104" spans="1:3" x14ac:dyDescent="0.2">
      <c r="A104" s="1" t="s">
        <v>678</v>
      </c>
      <c r="B104" s="1" t="s">
        <v>452</v>
      </c>
      <c r="C104" s="1" t="s">
        <v>778</v>
      </c>
    </row>
    <row r="105" spans="1:3" x14ac:dyDescent="0.2">
      <c r="A105" s="1" t="s">
        <v>678</v>
      </c>
      <c r="B105" s="1" t="s">
        <v>453</v>
      </c>
      <c r="C105" s="1" t="s">
        <v>778</v>
      </c>
    </row>
    <row r="106" spans="1:3" x14ac:dyDescent="0.2">
      <c r="A106" s="1" t="s">
        <v>678</v>
      </c>
      <c r="B106" s="1" t="s">
        <v>454</v>
      </c>
      <c r="C106" s="1" t="s">
        <v>778</v>
      </c>
    </row>
    <row r="107" spans="1:3" x14ac:dyDescent="0.2">
      <c r="A107" s="1" t="s">
        <v>678</v>
      </c>
      <c r="B107" s="1" t="s">
        <v>455</v>
      </c>
      <c r="C107" s="1" t="s">
        <v>778</v>
      </c>
    </row>
    <row r="108" spans="1:3" x14ac:dyDescent="0.2">
      <c r="A108" s="1" t="s">
        <v>678</v>
      </c>
      <c r="B108" s="1" t="s">
        <v>456</v>
      </c>
      <c r="C108" s="1" t="s">
        <v>778</v>
      </c>
    </row>
    <row r="109" spans="1:3" x14ac:dyDescent="0.2">
      <c r="A109" s="1" t="s">
        <v>678</v>
      </c>
      <c r="B109" s="1" t="s">
        <v>457</v>
      </c>
      <c r="C109" s="1" t="s">
        <v>778</v>
      </c>
    </row>
    <row r="110" spans="1:3" x14ac:dyDescent="0.2">
      <c r="A110" s="1" t="s">
        <v>678</v>
      </c>
      <c r="B110" s="1" t="s">
        <v>459</v>
      </c>
      <c r="C110" s="1" t="s">
        <v>778</v>
      </c>
    </row>
    <row r="111" spans="1:3" x14ac:dyDescent="0.2">
      <c r="A111" s="1" t="s">
        <v>678</v>
      </c>
      <c r="B111" s="1" t="s">
        <v>460</v>
      </c>
      <c r="C111" s="1" t="s">
        <v>778</v>
      </c>
    </row>
    <row r="112" spans="1:3" x14ac:dyDescent="0.2">
      <c r="A112" s="1" t="s">
        <v>678</v>
      </c>
      <c r="B112" s="1" t="s">
        <v>786</v>
      </c>
      <c r="C112" s="1" t="s">
        <v>778</v>
      </c>
    </row>
    <row r="113" spans="1:3" x14ac:dyDescent="0.2">
      <c r="A113" s="1" t="s">
        <v>678</v>
      </c>
      <c r="B113" s="1" t="s">
        <v>462</v>
      </c>
      <c r="C113" s="1" t="s">
        <v>778</v>
      </c>
    </row>
    <row r="114" spans="1:3" x14ac:dyDescent="0.2">
      <c r="A114" s="1" t="s">
        <v>678</v>
      </c>
      <c r="B114" s="1" t="s">
        <v>463</v>
      </c>
      <c r="C114" s="1" t="s">
        <v>778</v>
      </c>
    </row>
    <row r="115" spans="1:3" x14ac:dyDescent="0.2">
      <c r="A115" s="1" t="s">
        <v>678</v>
      </c>
      <c r="B115" s="1" t="s">
        <v>464</v>
      </c>
      <c r="C115" s="1" t="s">
        <v>778</v>
      </c>
    </row>
    <row r="116" spans="1:3" x14ac:dyDescent="0.2">
      <c r="A116" s="1" t="s">
        <v>678</v>
      </c>
      <c r="B116" s="1" t="s">
        <v>466</v>
      </c>
      <c r="C116" s="1" t="s">
        <v>778</v>
      </c>
    </row>
    <row r="117" spans="1:3" x14ac:dyDescent="0.2">
      <c r="A117" s="1" t="s">
        <v>678</v>
      </c>
      <c r="B117" s="1" t="s">
        <v>467</v>
      </c>
      <c r="C117" s="1" t="s">
        <v>778</v>
      </c>
    </row>
    <row r="118" spans="1:3" x14ac:dyDescent="0.2">
      <c r="A118" s="1" t="s">
        <v>678</v>
      </c>
      <c r="B118" s="1" t="s">
        <v>468</v>
      </c>
      <c r="C118" s="1" t="s">
        <v>778</v>
      </c>
    </row>
    <row r="119" spans="1:3" x14ac:dyDescent="0.2">
      <c r="A119" s="1" t="s">
        <v>678</v>
      </c>
      <c r="B119" s="1" t="s">
        <v>469</v>
      </c>
      <c r="C119" s="1" t="s">
        <v>778</v>
      </c>
    </row>
    <row r="120" spans="1:3" x14ac:dyDescent="0.2">
      <c r="A120" s="1" t="s">
        <v>678</v>
      </c>
      <c r="B120" s="1" t="s">
        <v>470</v>
      </c>
      <c r="C120" s="1" t="s">
        <v>778</v>
      </c>
    </row>
    <row r="121" spans="1:3" x14ac:dyDescent="0.2">
      <c r="A121" s="1" t="s">
        <v>678</v>
      </c>
      <c r="B121" s="1" t="s">
        <v>471</v>
      </c>
      <c r="C121" s="1" t="s">
        <v>778</v>
      </c>
    </row>
    <row r="122" spans="1:3" x14ac:dyDescent="0.2">
      <c r="A122" s="1" t="s">
        <v>678</v>
      </c>
      <c r="B122" s="1" t="s">
        <v>473</v>
      </c>
      <c r="C122" s="1" t="s">
        <v>778</v>
      </c>
    </row>
    <row r="123" spans="1:3" x14ac:dyDescent="0.2">
      <c r="A123" s="1" t="s">
        <v>678</v>
      </c>
      <c r="B123" s="1" t="s">
        <v>474</v>
      </c>
      <c r="C123" s="1" t="s">
        <v>778</v>
      </c>
    </row>
    <row r="124" spans="1:3" x14ac:dyDescent="0.2">
      <c r="A124" s="1" t="s">
        <v>678</v>
      </c>
      <c r="B124" s="1" t="s">
        <v>475</v>
      </c>
      <c r="C124" s="1" t="s">
        <v>778</v>
      </c>
    </row>
    <row r="125" spans="1:3" x14ac:dyDescent="0.2">
      <c r="A125" s="1" t="s">
        <v>678</v>
      </c>
      <c r="B125" s="1" t="s">
        <v>476</v>
      </c>
      <c r="C125" s="1" t="s">
        <v>778</v>
      </c>
    </row>
    <row r="126" spans="1:3" x14ac:dyDescent="0.2">
      <c r="A126" s="1" t="s">
        <v>678</v>
      </c>
      <c r="B126" s="1" t="s">
        <v>478</v>
      </c>
      <c r="C126" s="1" t="s">
        <v>778</v>
      </c>
    </row>
    <row r="127" spans="1:3" x14ac:dyDescent="0.2">
      <c r="A127" s="1" t="s">
        <v>678</v>
      </c>
      <c r="B127" s="1" t="s">
        <v>479</v>
      </c>
      <c r="C127" s="1" t="s">
        <v>778</v>
      </c>
    </row>
    <row r="128" spans="1:3" x14ac:dyDescent="0.2">
      <c r="A128" s="1" t="s">
        <v>678</v>
      </c>
      <c r="B128" s="1" t="s">
        <v>482</v>
      </c>
      <c r="C128" s="1" t="s">
        <v>778</v>
      </c>
    </row>
    <row r="129" spans="1:3" x14ac:dyDescent="0.2">
      <c r="A129" s="1" t="s">
        <v>678</v>
      </c>
      <c r="B129" s="1" t="s">
        <v>483</v>
      </c>
      <c r="C129" s="1" t="s">
        <v>778</v>
      </c>
    </row>
    <row r="130" spans="1:3" x14ac:dyDescent="0.2">
      <c r="A130" s="1" t="s">
        <v>678</v>
      </c>
      <c r="B130" s="1" t="s">
        <v>484</v>
      </c>
      <c r="C130" s="1" t="s">
        <v>778</v>
      </c>
    </row>
    <row r="131" spans="1:3" x14ac:dyDescent="0.2">
      <c r="A131" s="1" t="s">
        <v>678</v>
      </c>
      <c r="B131" s="1" t="s">
        <v>640</v>
      </c>
      <c r="C131" s="1" t="s">
        <v>778</v>
      </c>
    </row>
    <row r="132" spans="1:3" x14ac:dyDescent="0.2">
      <c r="A132" s="1" t="s">
        <v>678</v>
      </c>
      <c r="B132" s="1" t="s">
        <v>782</v>
      </c>
      <c r="C132" s="1" t="s">
        <v>778</v>
      </c>
    </row>
    <row r="133" spans="1:3" x14ac:dyDescent="0.2">
      <c r="A133" s="1" t="s">
        <v>678</v>
      </c>
      <c r="B133" s="1" t="s">
        <v>485</v>
      </c>
      <c r="C133" s="1" t="s">
        <v>778</v>
      </c>
    </row>
    <row r="134" spans="1:3" x14ac:dyDescent="0.2">
      <c r="A134" s="1" t="s">
        <v>678</v>
      </c>
      <c r="B134" s="1" t="s">
        <v>490</v>
      </c>
      <c r="C134" s="1" t="s">
        <v>778</v>
      </c>
    </row>
    <row r="135" spans="1:3" x14ac:dyDescent="0.2">
      <c r="A135" s="1" t="s">
        <v>678</v>
      </c>
      <c r="B135" s="1" t="s">
        <v>491</v>
      </c>
      <c r="C135" s="1" t="s">
        <v>778</v>
      </c>
    </row>
    <row r="136" spans="1:3" x14ac:dyDescent="0.2">
      <c r="A136" s="1" t="s">
        <v>678</v>
      </c>
      <c r="B136" s="1" t="s">
        <v>613</v>
      </c>
      <c r="C136" s="1" t="s">
        <v>778</v>
      </c>
    </row>
    <row r="137" spans="1:3" x14ac:dyDescent="0.2">
      <c r="A137" s="1" t="s">
        <v>678</v>
      </c>
      <c r="B137" s="1" t="s">
        <v>492</v>
      </c>
      <c r="C137" s="1" t="s">
        <v>778</v>
      </c>
    </row>
    <row r="138" spans="1:3" x14ac:dyDescent="0.2">
      <c r="A138" s="1" t="s">
        <v>678</v>
      </c>
      <c r="B138" s="1" t="s">
        <v>493</v>
      </c>
      <c r="C138" s="1" t="s">
        <v>778</v>
      </c>
    </row>
    <row r="139" spans="1:3" x14ac:dyDescent="0.2">
      <c r="A139" s="1" t="s">
        <v>678</v>
      </c>
      <c r="B139" s="1" t="s">
        <v>494</v>
      </c>
      <c r="C139" s="1" t="s">
        <v>778</v>
      </c>
    </row>
    <row r="140" spans="1:3" x14ac:dyDescent="0.2">
      <c r="A140" s="1" t="s">
        <v>678</v>
      </c>
      <c r="B140" s="1" t="s">
        <v>495</v>
      </c>
      <c r="C140" s="1" t="s">
        <v>778</v>
      </c>
    </row>
    <row r="141" spans="1:3" x14ac:dyDescent="0.2">
      <c r="A141" s="1" t="s">
        <v>678</v>
      </c>
      <c r="B141" s="1" t="s">
        <v>496</v>
      </c>
      <c r="C141" s="1" t="s">
        <v>778</v>
      </c>
    </row>
    <row r="142" spans="1:3" x14ac:dyDescent="0.2">
      <c r="A142" s="1" t="s">
        <v>678</v>
      </c>
      <c r="B142" s="1" t="s">
        <v>497</v>
      </c>
      <c r="C142" s="1" t="s">
        <v>778</v>
      </c>
    </row>
    <row r="143" spans="1:3" x14ac:dyDescent="0.2">
      <c r="A143" s="1" t="s">
        <v>678</v>
      </c>
      <c r="B143" s="1" t="s">
        <v>498</v>
      </c>
      <c r="C143" s="1" t="s">
        <v>778</v>
      </c>
    </row>
    <row r="144" spans="1:3" x14ac:dyDescent="0.2">
      <c r="A144" s="1" t="s">
        <v>678</v>
      </c>
      <c r="B144" s="1" t="s">
        <v>499</v>
      </c>
      <c r="C144" s="1" t="s">
        <v>778</v>
      </c>
    </row>
    <row r="145" spans="1:3" x14ac:dyDescent="0.2">
      <c r="A145" s="1" t="s">
        <v>678</v>
      </c>
      <c r="B145" s="1" t="s">
        <v>500</v>
      </c>
      <c r="C145" s="1" t="s">
        <v>778</v>
      </c>
    </row>
    <row r="146" spans="1:3" x14ac:dyDescent="0.2">
      <c r="A146" s="1" t="s">
        <v>678</v>
      </c>
      <c r="B146" s="1" t="s">
        <v>501</v>
      </c>
      <c r="C146" s="1" t="s">
        <v>778</v>
      </c>
    </row>
    <row r="147" spans="1:3" x14ac:dyDescent="0.2">
      <c r="A147" s="1" t="s">
        <v>678</v>
      </c>
      <c r="B147" s="1" t="s">
        <v>502</v>
      </c>
      <c r="C147" s="1" t="s">
        <v>778</v>
      </c>
    </row>
    <row r="148" spans="1:3" x14ac:dyDescent="0.2">
      <c r="A148" s="1" t="s">
        <v>678</v>
      </c>
      <c r="B148" s="1" t="s">
        <v>503</v>
      </c>
      <c r="C148" s="1" t="s">
        <v>778</v>
      </c>
    </row>
    <row r="149" spans="1:3" x14ac:dyDescent="0.2">
      <c r="A149" s="1" t="s">
        <v>678</v>
      </c>
      <c r="B149" s="1" t="s">
        <v>614</v>
      </c>
      <c r="C149" s="1" t="s">
        <v>778</v>
      </c>
    </row>
    <row r="150" spans="1:3" x14ac:dyDescent="0.2">
      <c r="A150" s="1" t="s">
        <v>678</v>
      </c>
      <c r="B150" s="1" t="s">
        <v>781</v>
      </c>
      <c r="C150" s="1" t="s">
        <v>778</v>
      </c>
    </row>
    <row r="151" spans="1:3" x14ac:dyDescent="0.2">
      <c r="A151" s="1" t="s">
        <v>678</v>
      </c>
      <c r="B151" s="1" t="s">
        <v>505</v>
      </c>
      <c r="C151" s="1" t="s">
        <v>778</v>
      </c>
    </row>
    <row r="152" spans="1:3" x14ac:dyDescent="0.2">
      <c r="A152" s="1" t="s">
        <v>678</v>
      </c>
      <c r="B152" s="1" t="s">
        <v>507</v>
      </c>
      <c r="C152" s="1" t="s">
        <v>778</v>
      </c>
    </row>
    <row r="153" spans="1:3" x14ac:dyDescent="0.2">
      <c r="A153" s="1" t="s">
        <v>678</v>
      </c>
      <c r="B153" s="1" t="s">
        <v>508</v>
      </c>
      <c r="C153" s="1" t="s">
        <v>778</v>
      </c>
    </row>
    <row r="154" spans="1:3" x14ac:dyDescent="0.2">
      <c r="A154" s="1" t="s">
        <v>678</v>
      </c>
      <c r="B154" s="1" t="s">
        <v>509</v>
      </c>
      <c r="C154" s="1" t="s">
        <v>778</v>
      </c>
    </row>
    <row r="155" spans="1:3" x14ac:dyDescent="0.2">
      <c r="A155" s="1" t="s">
        <v>678</v>
      </c>
      <c r="B155" s="1" t="s">
        <v>510</v>
      </c>
      <c r="C155" s="1" t="s">
        <v>778</v>
      </c>
    </row>
    <row r="156" spans="1:3" x14ac:dyDescent="0.2">
      <c r="A156" s="1" t="s">
        <v>678</v>
      </c>
      <c r="B156" s="1" t="s">
        <v>511</v>
      </c>
      <c r="C156" s="1" t="s">
        <v>778</v>
      </c>
    </row>
    <row r="157" spans="1:3" x14ac:dyDescent="0.2">
      <c r="A157" s="1" t="s">
        <v>678</v>
      </c>
      <c r="B157" s="1" t="s">
        <v>512</v>
      </c>
      <c r="C157" s="1" t="s">
        <v>778</v>
      </c>
    </row>
    <row r="158" spans="1:3" x14ac:dyDescent="0.2">
      <c r="A158" s="1" t="s">
        <v>678</v>
      </c>
      <c r="B158" s="1" t="s">
        <v>513</v>
      </c>
      <c r="C158" s="1" t="s">
        <v>778</v>
      </c>
    </row>
    <row r="159" spans="1:3" x14ac:dyDescent="0.2">
      <c r="A159" s="1" t="s">
        <v>678</v>
      </c>
      <c r="B159" s="1" t="s">
        <v>514</v>
      </c>
      <c r="C159" s="1" t="s">
        <v>778</v>
      </c>
    </row>
    <row r="160" spans="1:3" x14ac:dyDescent="0.2">
      <c r="A160" s="1" t="s">
        <v>678</v>
      </c>
      <c r="B160" s="1" t="s">
        <v>515</v>
      </c>
      <c r="C160" s="1" t="s">
        <v>778</v>
      </c>
    </row>
    <row r="161" spans="1:3" x14ac:dyDescent="0.2">
      <c r="A161" s="1" t="s">
        <v>678</v>
      </c>
      <c r="B161" s="1" t="s">
        <v>516</v>
      </c>
      <c r="C161" s="1" t="s">
        <v>778</v>
      </c>
    </row>
    <row r="162" spans="1:3" x14ac:dyDescent="0.2">
      <c r="A162" s="1" t="s">
        <v>678</v>
      </c>
      <c r="B162" s="1" t="s">
        <v>517</v>
      </c>
      <c r="C162" s="1" t="s">
        <v>778</v>
      </c>
    </row>
    <row r="163" spans="1:3" x14ac:dyDescent="0.2">
      <c r="A163" s="1" t="s">
        <v>678</v>
      </c>
      <c r="B163" s="1" t="s">
        <v>518</v>
      </c>
      <c r="C163" s="1" t="s">
        <v>778</v>
      </c>
    </row>
    <row r="164" spans="1:3" x14ac:dyDescent="0.2">
      <c r="A164" s="1" t="s">
        <v>678</v>
      </c>
      <c r="B164" s="1" t="s">
        <v>779</v>
      </c>
      <c r="C164" s="1" t="s">
        <v>778</v>
      </c>
    </row>
    <row r="165" spans="1:3" x14ac:dyDescent="0.2">
      <c r="A165" s="1" t="s">
        <v>678</v>
      </c>
      <c r="B165" s="1" t="s">
        <v>519</v>
      </c>
      <c r="C165" s="1" t="s">
        <v>778</v>
      </c>
    </row>
    <row r="166" spans="1:3" x14ac:dyDescent="0.2">
      <c r="A166" s="1" t="s">
        <v>678</v>
      </c>
      <c r="B166" s="1" t="s">
        <v>520</v>
      </c>
      <c r="C166" s="1" t="s">
        <v>778</v>
      </c>
    </row>
    <row r="167" spans="1:3" x14ac:dyDescent="0.2">
      <c r="A167" s="1" t="s">
        <v>678</v>
      </c>
      <c r="B167" s="1" t="s">
        <v>521</v>
      </c>
      <c r="C167" s="1" t="s">
        <v>778</v>
      </c>
    </row>
    <row r="168" spans="1:3" x14ac:dyDescent="0.2">
      <c r="A168" s="1" t="s">
        <v>678</v>
      </c>
      <c r="B168" s="1" t="s">
        <v>522</v>
      </c>
      <c r="C168" s="1" t="s">
        <v>778</v>
      </c>
    </row>
    <row r="169" spans="1:3" x14ac:dyDescent="0.2">
      <c r="A169" s="1" t="s">
        <v>678</v>
      </c>
      <c r="B169" s="1" t="s">
        <v>524</v>
      </c>
      <c r="C169" s="1" t="s">
        <v>778</v>
      </c>
    </row>
    <row r="170" spans="1:3" x14ac:dyDescent="0.2">
      <c r="A170" s="1" t="s">
        <v>678</v>
      </c>
      <c r="B170" s="1" t="s">
        <v>525</v>
      </c>
      <c r="C170" s="1" t="s">
        <v>778</v>
      </c>
    </row>
    <row r="171" spans="1:3" x14ac:dyDescent="0.2">
      <c r="A171" s="1" t="s">
        <v>678</v>
      </c>
      <c r="B171" s="1" t="s">
        <v>526</v>
      </c>
      <c r="C171" s="1" t="s">
        <v>778</v>
      </c>
    </row>
    <row r="172" spans="1:3" x14ac:dyDescent="0.2">
      <c r="A172" s="1" t="s">
        <v>678</v>
      </c>
      <c r="B172" s="1" t="s">
        <v>528</v>
      </c>
      <c r="C172" s="1" t="s">
        <v>778</v>
      </c>
    </row>
    <row r="173" spans="1:3" x14ac:dyDescent="0.2">
      <c r="A173" s="1" t="s">
        <v>678</v>
      </c>
      <c r="B173" s="1" t="s">
        <v>529</v>
      </c>
      <c r="C173" s="1" t="s">
        <v>778</v>
      </c>
    </row>
    <row r="174" spans="1:3" x14ac:dyDescent="0.2">
      <c r="A174" s="1" t="s">
        <v>678</v>
      </c>
      <c r="B174" s="1" t="s">
        <v>534</v>
      </c>
      <c r="C174" s="1" t="s">
        <v>778</v>
      </c>
    </row>
    <row r="175" spans="1:3" x14ac:dyDescent="0.2">
      <c r="A175" s="1" t="s">
        <v>678</v>
      </c>
      <c r="B175" s="1" t="s">
        <v>535</v>
      </c>
      <c r="C175" s="1" t="s">
        <v>778</v>
      </c>
    </row>
    <row r="176" spans="1:3" x14ac:dyDescent="0.2">
      <c r="A176" s="1" t="s">
        <v>678</v>
      </c>
      <c r="B176" s="1" t="s">
        <v>536</v>
      </c>
      <c r="C176" s="1" t="s">
        <v>778</v>
      </c>
    </row>
    <row r="177" spans="1:3" x14ac:dyDescent="0.2">
      <c r="A177" s="1" t="s">
        <v>678</v>
      </c>
      <c r="B177" s="1" t="s">
        <v>537</v>
      </c>
      <c r="C177" s="1" t="s">
        <v>778</v>
      </c>
    </row>
    <row r="178" spans="1:3" x14ac:dyDescent="0.2">
      <c r="A178" s="1" t="s">
        <v>678</v>
      </c>
      <c r="B178" s="1" t="s">
        <v>780</v>
      </c>
      <c r="C178" s="1" t="s">
        <v>778</v>
      </c>
    </row>
    <row r="179" spans="1:3" x14ac:dyDescent="0.2">
      <c r="A179" s="1" t="s">
        <v>678</v>
      </c>
      <c r="B179" s="1" t="s">
        <v>538</v>
      </c>
      <c r="C179" s="1" t="s">
        <v>778</v>
      </c>
    </row>
    <row r="180" spans="1:3" x14ac:dyDescent="0.2">
      <c r="A180" s="1" t="s">
        <v>678</v>
      </c>
      <c r="B180" s="1" t="s">
        <v>539</v>
      </c>
      <c r="C180" s="1" t="s">
        <v>778</v>
      </c>
    </row>
    <row r="181" spans="1:3" x14ac:dyDescent="0.2">
      <c r="A181" s="1" t="s">
        <v>678</v>
      </c>
      <c r="B181" s="1" t="s">
        <v>540</v>
      </c>
      <c r="C181" s="1" t="s">
        <v>778</v>
      </c>
    </row>
    <row r="182" spans="1:3" x14ac:dyDescent="0.2">
      <c r="A182" s="1" t="s">
        <v>678</v>
      </c>
      <c r="B182" s="1" t="s">
        <v>541</v>
      </c>
      <c r="C182" s="1" t="s">
        <v>778</v>
      </c>
    </row>
    <row r="183" spans="1:3" x14ac:dyDescent="0.2">
      <c r="A183" s="1" t="s">
        <v>678</v>
      </c>
      <c r="B183" s="1" t="s">
        <v>542</v>
      </c>
      <c r="C183" s="1" t="s">
        <v>778</v>
      </c>
    </row>
    <row r="184" spans="1:3" x14ac:dyDescent="0.2">
      <c r="A184" s="1" t="s">
        <v>678</v>
      </c>
      <c r="B184" s="1" t="s">
        <v>543</v>
      </c>
      <c r="C184" s="1" t="s">
        <v>778</v>
      </c>
    </row>
    <row r="185" spans="1:3" x14ac:dyDescent="0.2">
      <c r="A185" s="1" t="s">
        <v>678</v>
      </c>
      <c r="B185" s="1" t="s">
        <v>544</v>
      </c>
      <c r="C185" s="1" t="s">
        <v>778</v>
      </c>
    </row>
    <row r="186" spans="1:3" x14ac:dyDescent="0.2">
      <c r="A186" s="1" t="s">
        <v>678</v>
      </c>
      <c r="B186" s="1" t="s">
        <v>546</v>
      </c>
      <c r="C186" s="1" t="s">
        <v>778</v>
      </c>
    </row>
    <row r="187" spans="1:3" x14ac:dyDescent="0.2">
      <c r="A187" s="1" t="s">
        <v>678</v>
      </c>
      <c r="B187" s="1" t="s">
        <v>547</v>
      </c>
      <c r="C187" s="1" t="s">
        <v>778</v>
      </c>
    </row>
    <row r="188" spans="1:3" x14ac:dyDescent="0.2">
      <c r="A188" s="1" t="s">
        <v>678</v>
      </c>
      <c r="B188" s="1" t="s">
        <v>548</v>
      </c>
      <c r="C188" s="1" t="s">
        <v>778</v>
      </c>
    </row>
    <row r="189" spans="1:3" x14ac:dyDescent="0.2">
      <c r="A189" s="1" t="s">
        <v>678</v>
      </c>
      <c r="B189" s="1" t="s">
        <v>549</v>
      </c>
      <c r="C189" s="1" t="s">
        <v>778</v>
      </c>
    </row>
    <row r="190" spans="1:3" x14ac:dyDescent="0.2">
      <c r="A190" s="1" t="s">
        <v>678</v>
      </c>
      <c r="B190" s="1" t="s">
        <v>551</v>
      </c>
      <c r="C190" s="1" t="s">
        <v>778</v>
      </c>
    </row>
    <row r="191" spans="1:3" x14ac:dyDescent="0.2">
      <c r="A191" s="1" t="s">
        <v>678</v>
      </c>
      <c r="B191" s="1" t="s">
        <v>618</v>
      </c>
      <c r="C191" s="1" t="s">
        <v>778</v>
      </c>
    </row>
    <row r="192" spans="1:3" x14ac:dyDescent="0.2">
      <c r="A192" s="1" t="s">
        <v>678</v>
      </c>
      <c r="B192" s="1" t="s">
        <v>553</v>
      </c>
      <c r="C192" s="1" t="s">
        <v>778</v>
      </c>
    </row>
    <row r="193" spans="1:3" x14ac:dyDescent="0.2">
      <c r="A193" s="1" t="s">
        <v>678</v>
      </c>
      <c r="B193" s="1" t="s">
        <v>555</v>
      </c>
      <c r="C193" s="1" t="s">
        <v>778</v>
      </c>
    </row>
    <row r="194" spans="1:3" x14ac:dyDescent="0.2">
      <c r="A194" s="1" t="s">
        <v>678</v>
      </c>
      <c r="B194" s="1" t="s">
        <v>556</v>
      </c>
      <c r="C194" s="1" t="s">
        <v>778</v>
      </c>
    </row>
    <row r="195" spans="1:3" x14ac:dyDescent="0.2">
      <c r="A195" s="1" t="s">
        <v>678</v>
      </c>
      <c r="B195" s="1" t="s">
        <v>557</v>
      </c>
      <c r="C195" s="1" t="s">
        <v>778</v>
      </c>
    </row>
    <row r="196" spans="1:3" x14ac:dyDescent="0.2">
      <c r="A196" s="1" t="s">
        <v>678</v>
      </c>
      <c r="B196" s="1" t="s">
        <v>558</v>
      </c>
      <c r="C196" s="1" t="s">
        <v>778</v>
      </c>
    </row>
    <row r="197" spans="1:3" x14ac:dyDescent="0.2">
      <c r="A197" s="1" t="s">
        <v>678</v>
      </c>
      <c r="B197" s="1" t="s">
        <v>561</v>
      </c>
      <c r="C197" s="1" t="s">
        <v>778</v>
      </c>
    </row>
    <row r="198" spans="1:3" x14ac:dyDescent="0.2">
      <c r="A198" s="1" t="s">
        <v>678</v>
      </c>
      <c r="B198" s="1" t="s">
        <v>563</v>
      </c>
      <c r="C198" s="1" t="s">
        <v>778</v>
      </c>
    </row>
    <row r="199" spans="1:3" x14ac:dyDescent="0.2">
      <c r="A199" s="1" t="s">
        <v>678</v>
      </c>
      <c r="B199" s="1" t="s">
        <v>564</v>
      </c>
      <c r="C199" s="1" t="s">
        <v>778</v>
      </c>
    </row>
    <row r="200" spans="1:3" x14ac:dyDescent="0.2">
      <c r="A200" s="1" t="s">
        <v>678</v>
      </c>
      <c r="B200" s="1" t="s">
        <v>565</v>
      </c>
      <c r="C200" s="1" t="s">
        <v>778</v>
      </c>
    </row>
    <row r="201" spans="1:3" x14ac:dyDescent="0.2">
      <c r="A201" s="1" t="s">
        <v>678</v>
      </c>
      <c r="B201" s="1" t="s">
        <v>566</v>
      </c>
      <c r="C201" s="1" t="s">
        <v>778</v>
      </c>
    </row>
    <row r="202" spans="1:3" x14ac:dyDescent="0.2">
      <c r="A202" s="1" t="s">
        <v>678</v>
      </c>
      <c r="B202" s="1" t="s">
        <v>567</v>
      </c>
      <c r="C202" s="1" t="s">
        <v>778</v>
      </c>
    </row>
    <row r="203" spans="1:3" x14ac:dyDescent="0.2">
      <c r="A203" s="1" t="s">
        <v>678</v>
      </c>
      <c r="B203" s="1" t="s">
        <v>568</v>
      </c>
      <c r="C203" s="1" t="s">
        <v>778</v>
      </c>
    </row>
    <row r="204" spans="1:3" x14ac:dyDescent="0.2">
      <c r="A204" s="1" t="s">
        <v>678</v>
      </c>
      <c r="B204" s="1" t="s">
        <v>569</v>
      </c>
      <c r="C204" s="1" t="s">
        <v>778</v>
      </c>
    </row>
    <row r="205" spans="1:3" x14ac:dyDescent="0.2">
      <c r="A205" s="1" t="s">
        <v>678</v>
      </c>
      <c r="B205" s="1" t="s">
        <v>571</v>
      </c>
      <c r="C205" s="1" t="s">
        <v>778</v>
      </c>
    </row>
    <row r="206" spans="1:3" x14ac:dyDescent="0.2">
      <c r="A206" s="1" t="s">
        <v>678</v>
      </c>
      <c r="B206" s="1" t="s">
        <v>572</v>
      </c>
      <c r="C206" s="1" t="s">
        <v>778</v>
      </c>
    </row>
    <row r="207" spans="1:3" x14ac:dyDescent="0.2">
      <c r="A207" s="1" t="s">
        <v>678</v>
      </c>
      <c r="B207" s="1" t="s">
        <v>573</v>
      </c>
      <c r="C207" s="1" t="s">
        <v>778</v>
      </c>
    </row>
    <row r="208" spans="1:3" x14ac:dyDescent="0.2">
      <c r="A208" s="1" t="s">
        <v>678</v>
      </c>
      <c r="B208" s="1" t="s">
        <v>574</v>
      </c>
      <c r="C208" s="1" t="s">
        <v>778</v>
      </c>
    </row>
    <row r="209" spans="1:3" x14ac:dyDescent="0.2">
      <c r="A209" s="1" t="s">
        <v>678</v>
      </c>
      <c r="B209" s="1" t="s">
        <v>575</v>
      </c>
      <c r="C209" s="1" t="s">
        <v>778</v>
      </c>
    </row>
    <row r="210" spans="1:3" x14ac:dyDescent="0.2">
      <c r="A210" s="1" t="s">
        <v>678</v>
      </c>
      <c r="B210" s="1" t="s">
        <v>576</v>
      </c>
      <c r="C210" s="1" t="s">
        <v>778</v>
      </c>
    </row>
    <row r="211" spans="1:3" x14ac:dyDescent="0.2">
      <c r="A211" s="1" t="s">
        <v>678</v>
      </c>
      <c r="B211" s="1" t="s">
        <v>621</v>
      </c>
      <c r="C211" s="1" t="s">
        <v>778</v>
      </c>
    </row>
    <row r="212" spans="1:3" x14ac:dyDescent="0.2">
      <c r="A212" s="1" t="s">
        <v>678</v>
      </c>
      <c r="B212" s="1" t="s">
        <v>577</v>
      </c>
      <c r="C212" s="1" t="s">
        <v>778</v>
      </c>
    </row>
    <row r="213" spans="1:3" x14ac:dyDescent="0.2">
      <c r="A213" s="1" t="s">
        <v>678</v>
      </c>
      <c r="B213" s="1" t="s">
        <v>578</v>
      </c>
      <c r="C213" s="1" t="s">
        <v>778</v>
      </c>
    </row>
    <row r="214" spans="1:3" x14ac:dyDescent="0.2">
      <c r="A214" s="1" t="s">
        <v>678</v>
      </c>
      <c r="B214" s="1" t="s">
        <v>579</v>
      </c>
      <c r="C214" s="1" t="s">
        <v>778</v>
      </c>
    </row>
    <row r="215" spans="1:3" x14ac:dyDescent="0.2">
      <c r="A215" s="1" t="s">
        <v>678</v>
      </c>
      <c r="B215" s="1" t="s">
        <v>580</v>
      </c>
      <c r="C215" s="1" t="s">
        <v>778</v>
      </c>
    </row>
    <row r="216" spans="1:3" x14ac:dyDescent="0.2">
      <c r="A216" s="1" t="s">
        <v>678</v>
      </c>
      <c r="B216" s="1" t="s">
        <v>581</v>
      </c>
      <c r="C216" s="1" t="s">
        <v>778</v>
      </c>
    </row>
    <row r="217" spans="1:3" x14ac:dyDescent="0.2">
      <c r="A217" s="1" t="s">
        <v>678</v>
      </c>
      <c r="B217" s="1" t="s">
        <v>582</v>
      </c>
      <c r="C217" s="1" t="s">
        <v>778</v>
      </c>
    </row>
    <row r="218" spans="1:3" x14ac:dyDescent="0.2">
      <c r="A218" s="1" t="s">
        <v>678</v>
      </c>
      <c r="B218" s="1" t="s">
        <v>585</v>
      </c>
      <c r="C218" s="1" t="s">
        <v>778</v>
      </c>
    </row>
    <row r="219" spans="1:3" x14ac:dyDescent="0.2">
      <c r="A219" s="1" t="s">
        <v>678</v>
      </c>
      <c r="B219" s="1" t="s">
        <v>587</v>
      </c>
      <c r="C219" s="1" t="s">
        <v>778</v>
      </c>
    </row>
    <row r="220" spans="1:3" x14ac:dyDescent="0.2">
      <c r="A220" s="1" t="s">
        <v>678</v>
      </c>
      <c r="B220" s="1" t="s">
        <v>588</v>
      </c>
      <c r="C220" s="1" t="s">
        <v>778</v>
      </c>
    </row>
    <row r="221" spans="1:3" x14ac:dyDescent="0.2">
      <c r="A221" s="1" t="s">
        <v>678</v>
      </c>
      <c r="B221" s="1" t="s">
        <v>589</v>
      </c>
      <c r="C221" s="1" t="s">
        <v>778</v>
      </c>
    </row>
    <row r="222" spans="1:3" x14ac:dyDescent="0.2">
      <c r="A222" s="1" t="s">
        <v>678</v>
      </c>
      <c r="B222" s="1" t="s">
        <v>590</v>
      </c>
      <c r="C222" s="1" t="s">
        <v>778</v>
      </c>
    </row>
    <row r="223" spans="1:3" x14ac:dyDescent="0.2">
      <c r="A223" s="1" t="s">
        <v>678</v>
      </c>
      <c r="B223" s="1" t="s">
        <v>591</v>
      </c>
      <c r="C223" s="1" t="s">
        <v>778</v>
      </c>
    </row>
    <row r="224" spans="1:3" x14ac:dyDescent="0.2">
      <c r="A224" s="1" t="s">
        <v>678</v>
      </c>
      <c r="B224" s="1" t="s">
        <v>593</v>
      </c>
      <c r="C224" s="1" t="s">
        <v>778</v>
      </c>
    </row>
    <row r="225" spans="1:3" x14ac:dyDescent="0.2">
      <c r="A225" s="1" t="s">
        <v>678</v>
      </c>
      <c r="B225" s="1" t="s">
        <v>792</v>
      </c>
      <c r="C225" s="1" t="s">
        <v>788</v>
      </c>
    </row>
    <row r="226" spans="1:3" x14ac:dyDescent="0.2">
      <c r="A226" s="1" t="s">
        <v>678</v>
      </c>
      <c r="B226" s="1" t="s">
        <v>789</v>
      </c>
      <c r="C226" s="1" t="s">
        <v>788</v>
      </c>
    </row>
    <row r="227" spans="1:3" x14ac:dyDescent="0.2">
      <c r="A227" s="1" t="s">
        <v>678</v>
      </c>
      <c r="B227" s="1" t="s">
        <v>791</v>
      </c>
      <c r="C227" s="1" t="s">
        <v>788</v>
      </c>
    </row>
    <row r="228" spans="1:3" x14ac:dyDescent="0.2">
      <c r="A228" s="1" t="s">
        <v>678</v>
      </c>
      <c r="B228" s="1" t="s">
        <v>790</v>
      </c>
      <c r="C228" s="1" t="s">
        <v>788</v>
      </c>
    </row>
    <row r="229" spans="1:3" x14ac:dyDescent="0.2">
      <c r="A229" s="1" t="s">
        <v>678</v>
      </c>
      <c r="B229" s="1" t="s">
        <v>787</v>
      </c>
      <c r="C229" s="1" t="s">
        <v>788</v>
      </c>
    </row>
    <row r="230" spans="1:3" x14ac:dyDescent="0.2">
      <c r="A230" s="1" t="s">
        <v>680</v>
      </c>
      <c r="B230" s="1" t="s">
        <v>338</v>
      </c>
      <c r="C230" s="1" t="s">
        <v>778</v>
      </c>
    </row>
    <row r="231" spans="1:3" x14ac:dyDescent="0.2">
      <c r="A231" s="1" t="s">
        <v>680</v>
      </c>
      <c r="B231" s="1" t="s">
        <v>340</v>
      </c>
      <c r="C231" s="1" t="s">
        <v>778</v>
      </c>
    </row>
    <row r="232" spans="1:3" x14ac:dyDescent="0.2">
      <c r="A232" s="1" t="s">
        <v>680</v>
      </c>
      <c r="B232" s="1" t="s">
        <v>341</v>
      </c>
      <c r="C232" s="1" t="s">
        <v>778</v>
      </c>
    </row>
    <row r="233" spans="1:3" x14ac:dyDescent="0.2">
      <c r="A233" s="1" t="s">
        <v>680</v>
      </c>
      <c r="B233" s="1" t="s">
        <v>344</v>
      </c>
      <c r="C233" s="1" t="s">
        <v>778</v>
      </c>
    </row>
    <row r="234" spans="1:3" x14ac:dyDescent="0.2">
      <c r="A234" s="1" t="s">
        <v>680</v>
      </c>
      <c r="B234" s="1" t="s">
        <v>347</v>
      </c>
      <c r="C234" s="1" t="s">
        <v>778</v>
      </c>
    </row>
    <row r="235" spans="1:3" x14ac:dyDescent="0.2">
      <c r="A235" s="1" t="s">
        <v>680</v>
      </c>
      <c r="B235" s="1" t="s">
        <v>348</v>
      </c>
      <c r="C235" s="1" t="s">
        <v>778</v>
      </c>
    </row>
    <row r="236" spans="1:3" x14ac:dyDescent="0.2">
      <c r="A236" s="1" t="s">
        <v>680</v>
      </c>
      <c r="B236" s="1" t="s">
        <v>595</v>
      </c>
      <c r="C236" s="1" t="s">
        <v>778</v>
      </c>
    </row>
    <row r="237" spans="1:3" x14ac:dyDescent="0.2">
      <c r="A237" s="1" t="s">
        <v>680</v>
      </c>
      <c r="B237" s="1" t="s">
        <v>784</v>
      </c>
      <c r="C237" s="1" t="s">
        <v>778</v>
      </c>
    </row>
    <row r="238" spans="1:3" x14ac:dyDescent="0.2">
      <c r="A238" s="1" t="s">
        <v>680</v>
      </c>
      <c r="B238" s="1" t="s">
        <v>596</v>
      </c>
      <c r="C238" s="1" t="s">
        <v>778</v>
      </c>
    </row>
    <row r="239" spans="1:3" x14ac:dyDescent="0.2">
      <c r="A239" s="1" t="s">
        <v>680</v>
      </c>
      <c r="B239" s="1" t="s">
        <v>349</v>
      </c>
      <c r="C239" s="1" t="s">
        <v>778</v>
      </c>
    </row>
    <row r="240" spans="1:3" x14ac:dyDescent="0.2">
      <c r="A240" s="1" t="s">
        <v>680</v>
      </c>
      <c r="B240" s="1" t="s">
        <v>350</v>
      </c>
      <c r="C240" s="1" t="s">
        <v>778</v>
      </c>
    </row>
    <row r="241" spans="1:3" x14ac:dyDescent="0.2">
      <c r="A241" s="1" t="s">
        <v>680</v>
      </c>
      <c r="B241" s="1" t="s">
        <v>351</v>
      </c>
      <c r="C241" s="1" t="s">
        <v>778</v>
      </c>
    </row>
    <row r="242" spans="1:3" x14ac:dyDescent="0.2">
      <c r="A242" s="1" t="s">
        <v>680</v>
      </c>
      <c r="B242" s="1" t="s">
        <v>353</v>
      </c>
      <c r="C242" s="1" t="s">
        <v>778</v>
      </c>
    </row>
    <row r="243" spans="1:3" x14ac:dyDescent="0.2">
      <c r="A243" s="1" t="s">
        <v>680</v>
      </c>
      <c r="B243" s="1" t="s">
        <v>356</v>
      </c>
      <c r="C243" s="1" t="s">
        <v>778</v>
      </c>
    </row>
    <row r="244" spans="1:3" x14ac:dyDescent="0.2">
      <c r="A244" s="1" t="s">
        <v>680</v>
      </c>
      <c r="B244" s="1" t="s">
        <v>598</v>
      </c>
      <c r="C244" s="1" t="s">
        <v>778</v>
      </c>
    </row>
    <row r="245" spans="1:3" x14ac:dyDescent="0.2">
      <c r="A245" s="1" t="s">
        <v>680</v>
      </c>
      <c r="B245" s="1" t="s">
        <v>358</v>
      </c>
      <c r="C245" s="1" t="s">
        <v>778</v>
      </c>
    </row>
    <row r="246" spans="1:3" x14ac:dyDescent="0.2">
      <c r="A246" s="1" t="s">
        <v>680</v>
      </c>
      <c r="B246" s="1" t="s">
        <v>360</v>
      </c>
      <c r="C246" s="1" t="s">
        <v>778</v>
      </c>
    </row>
    <row r="247" spans="1:3" x14ac:dyDescent="0.2">
      <c r="A247" s="1" t="s">
        <v>680</v>
      </c>
      <c r="B247" s="1" t="s">
        <v>364</v>
      </c>
      <c r="C247" s="1" t="s">
        <v>778</v>
      </c>
    </row>
    <row r="248" spans="1:3" x14ac:dyDescent="0.2">
      <c r="A248" s="1" t="s">
        <v>680</v>
      </c>
      <c r="B248" s="1" t="s">
        <v>367</v>
      </c>
      <c r="C248" s="1" t="s">
        <v>778</v>
      </c>
    </row>
    <row r="249" spans="1:3" x14ac:dyDescent="0.2">
      <c r="A249" s="1" t="s">
        <v>680</v>
      </c>
      <c r="B249" s="1" t="s">
        <v>599</v>
      </c>
      <c r="C249" s="1" t="s">
        <v>778</v>
      </c>
    </row>
    <row r="250" spans="1:3" x14ac:dyDescent="0.2">
      <c r="A250" s="1" t="s">
        <v>680</v>
      </c>
      <c r="B250" s="1" t="s">
        <v>600</v>
      </c>
      <c r="C250" s="1" t="s">
        <v>778</v>
      </c>
    </row>
    <row r="251" spans="1:3" x14ac:dyDescent="0.2">
      <c r="A251" s="1" t="s">
        <v>680</v>
      </c>
      <c r="B251" s="1" t="s">
        <v>368</v>
      </c>
      <c r="C251" s="1" t="s">
        <v>778</v>
      </c>
    </row>
    <row r="252" spans="1:3" x14ac:dyDescent="0.2">
      <c r="A252" s="1" t="s">
        <v>680</v>
      </c>
      <c r="B252" s="1" t="s">
        <v>371</v>
      </c>
      <c r="C252" s="1" t="s">
        <v>778</v>
      </c>
    </row>
    <row r="253" spans="1:3" x14ac:dyDescent="0.2">
      <c r="A253" s="1" t="s">
        <v>680</v>
      </c>
      <c r="B253" s="1" t="s">
        <v>374</v>
      </c>
      <c r="C253" s="1" t="s">
        <v>778</v>
      </c>
    </row>
    <row r="254" spans="1:3" x14ac:dyDescent="0.2">
      <c r="A254" s="1" t="s">
        <v>680</v>
      </c>
      <c r="B254" s="1" t="s">
        <v>375</v>
      </c>
      <c r="C254" s="1" t="s">
        <v>778</v>
      </c>
    </row>
    <row r="255" spans="1:3" x14ac:dyDescent="0.2">
      <c r="A255" s="1" t="s">
        <v>680</v>
      </c>
      <c r="B255" s="1" t="s">
        <v>376</v>
      </c>
      <c r="C255" s="1" t="s">
        <v>778</v>
      </c>
    </row>
    <row r="256" spans="1:3" x14ac:dyDescent="0.2">
      <c r="A256" s="1" t="s">
        <v>680</v>
      </c>
      <c r="B256" s="1" t="s">
        <v>378</v>
      </c>
      <c r="C256" s="1" t="s">
        <v>778</v>
      </c>
    </row>
    <row r="257" spans="1:3" x14ac:dyDescent="0.2">
      <c r="A257" s="1" t="s">
        <v>680</v>
      </c>
      <c r="B257" s="1" t="s">
        <v>381</v>
      </c>
      <c r="C257" s="1" t="s">
        <v>778</v>
      </c>
    </row>
    <row r="258" spans="1:3" x14ac:dyDescent="0.2">
      <c r="A258" s="1" t="s">
        <v>680</v>
      </c>
      <c r="B258" s="1" t="s">
        <v>383</v>
      </c>
      <c r="C258" s="1" t="s">
        <v>778</v>
      </c>
    </row>
    <row r="259" spans="1:3" x14ac:dyDescent="0.2">
      <c r="A259" s="1" t="s">
        <v>680</v>
      </c>
      <c r="B259" s="1" t="s">
        <v>386</v>
      </c>
      <c r="C259" s="1" t="s">
        <v>778</v>
      </c>
    </row>
    <row r="260" spans="1:3" x14ac:dyDescent="0.2">
      <c r="A260" s="1" t="s">
        <v>680</v>
      </c>
      <c r="B260" s="1" t="s">
        <v>793</v>
      </c>
      <c r="C260" s="1" t="s">
        <v>778</v>
      </c>
    </row>
    <row r="261" spans="1:3" x14ac:dyDescent="0.2">
      <c r="A261" s="1" t="s">
        <v>680</v>
      </c>
      <c r="B261" s="1" t="s">
        <v>387</v>
      </c>
      <c r="C261" s="1" t="s">
        <v>778</v>
      </c>
    </row>
    <row r="262" spans="1:3" x14ac:dyDescent="0.2">
      <c r="A262" s="1" t="s">
        <v>680</v>
      </c>
      <c r="B262" s="1" t="s">
        <v>388</v>
      </c>
      <c r="C262" s="1" t="s">
        <v>778</v>
      </c>
    </row>
    <row r="263" spans="1:3" x14ac:dyDescent="0.2">
      <c r="A263" s="1" t="s">
        <v>680</v>
      </c>
      <c r="B263" s="1" t="s">
        <v>601</v>
      </c>
      <c r="C263" s="1" t="s">
        <v>778</v>
      </c>
    </row>
    <row r="264" spans="1:3" x14ac:dyDescent="0.2">
      <c r="A264" s="1" t="s">
        <v>680</v>
      </c>
      <c r="B264" s="1" t="s">
        <v>390</v>
      </c>
      <c r="C264" s="1" t="s">
        <v>778</v>
      </c>
    </row>
    <row r="265" spans="1:3" x14ac:dyDescent="0.2">
      <c r="A265" s="1" t="s">
        <v>680</v>
      </c>
      <c r="B265" s="1" t="s">
        <v>391</v>
      </c>
      <c r="C265" s="1" t="s">
        <v>778</v>
      </c>
    </row>
    <row r="266" spans="1:3" x14ac:dyDescent="0.2">
      <c r="A266" s="1" t="s">
        <v>680</v>
      </c>
      <c r="B266" s="1" t="s">
        <v>392</v>
      </c>
      <c r="C266" s="1" t="s">
        <v>778</v>
      </c>
    </row>
    <row r="267" spans="1:3" x14ac:dyDescent="0.2">
      <c r="A267" s="1" t="s">
        <v>680</v>
      </c>
      <c r="B267" s="1" t="s">
        <v>393</v>
      </c>
      <c r="C267" s="1" t="s">
        <v>778</v>
      </c>
    </row>
    <row r="268" spans="1:3" x14ac:dyDescent="0.2">
      <c r="A268" s="1" t="s">
        <v>680</v>
      </c>
      <c r="B268" s="1" t="s">
        <v>394</v>
      </c>
      <c r="C268" s="1" t="s">
        <v>778</v>
      </c>
    </row>
    <row r="269" spans="1:3" x14ac:dyDescent="0.2">
      <c r="A269" s="1" t="s">
        <v>680</v>
      </c>
      <c r="B269" s="1" t="s">
        <v>395</v>
      </c>
      <c r="C269" s="1" t="s">
        <v>778</v>
      </c>
    </row>
    <row r="270" spans="1:3" x14ac:dyDescent="0.2">
      <c r="A270" s="1" t="s">
        <v>680</v>
      </c>
      <c r="B270" s="1" t="s">
        <v>602</v>
      </c>
      <c r="C270" s="1" t="s">
        <v>778</v>
      </c>
    </row>
    <row r="271" spans="1:3" x14ac:dyDescent="0.2">
      <c r="A271" s="1" t="s">
        <v>680</v>
      </c>
      <c r="B271" s="1" t="s">
        <v>399</v>
      </c>
      <c r="C271" s="1" t="s">
        <v>778</v>
      </c>
    </row>
    <row r="272" spans="1:3" x14ac:dyDescent="0.2">
      <c r="A272" s="1" t="s">
        <v>680</v>
      </c>
      <c r="B272" s="1" t="s">
        <v>400</v>
      </c>
      <c r="C272" s="1" t="s">
        <v>778</v>
      </c>
    </row>
    <row r="273" spans="1:3" x14ac:dyDescent="0.2">
      <c r="A273" s="1" t="s">
        <v>680</v>
      </c>
      <c r="B273" s="1" t="s">
        <v>401</v>
      </c>
      <c r="C273" s="1" t="s">
        <v>778</v>
      </c>
    </row>
    <row r="274" spans="1:3" x14ac:dyDescent="0.2">
      <c r="A274" s="1" t="s">
        <v>680</v>
      </c>
      <c r="B274" s="1" t="s">
        <v>402</v>
      </c>
      <c r="C274" s="1" t="s">
        <v>778</v>
      </c>
    </row>
    <row r="275" spans="1:3" x14ac:dyDescent="0.2">
      <c r="A275" s="1" t="s">
        <v>680</v>
      </c>
      <c r="B275" s="1" t="s">
        <v>604</v>
      </c>
      <c r="C275" s="1" t="s">
        <v>778</v>
      </c>
    </row>
    <row r="276" spans="1:3" x14ac:dyDescent="0.2">
      <c r="A276" s="1" t="s">
        <v>680</v>
      </c>
      <c r="B276" s="1" t="s">
        <v>404</v>
      </c>
      <c r="C276" s="1" t="s">
        <v>778</v>
      </c>
    </row>
    <row r="277" spans="1:3" x14ac:dyDescent="0.2">
      <c r="A277" s="1" t="s">
        <v>680</v>
      </c>
      <c r="B277" s="1" t="s">
        <v>407</v>
      </c>
      <c r="C277" s="1" t="s">
        <v>778</v>
      </c>
    </row>
    <row r="278" spans="1:3" x14ac:dyDescent="0.2">
      <c r="A278" s="1" t="s">
        <v>680</v>
      </c>
      <c r="B278" s="1" t="s">
        <v>409</v>
      </c>
      <c r="C278" s="1" t="s">
        <v>778</v>
      </c>
    </row>
    <row r="279" spans="1:3" x14ac:dyDescent="0.2">
      <c r="A279" s="1" t="s">
        <v>680</v>
      </c>
      <c r="B279" s="1" t="s">
        <v>410</v>
      </c>
      <c r="C279" s="1" t="s">
        <v>778</v>
      </c>
    </row>
    <row r="280" spans="1:3" x14ac:dyDescent="0.2">
      <c r="A280" s="1" t="s">
        <v>680</v>
      </c>
      <c r="B280" s="1" t="s">
        <v>411</v>
      </c>
      <c r="C280" s="1" t="s">
        <v>778</v>
      </c>
    </row>
    <row r="281" spans="1:3" x14ac:dyDescent="0.2">
      <c r="A281" s="1" t="s">
        <v>680</v>
      </c>
      <c r="B281" s="1" t="s">
        <v>412</v>
      </c>
      <c r="C281" s="1" t="s">
        <v>778</v>
      </c>
    </row>
    <row r="282" spans="1:3" x14ac:dyDescent="0.2">
      <c r="A282" s="1" t="s">
        <v>680</v>
      </c>
      <c r="B282" s="1" t="s">
        <v>413</v>
      </c>
      <c r="C282" s="1" t="s">
        <v>778</v>
      </c>
    </row>
    <row r="283" spans="1:3" x14ac:dyDescent="0.2">
      <c r="A283" s="1" t="s">
        <v>680</v>
      </c>
      <c r="B283" s="1" t="s">
        <v>414</v>
      </c>
      <c r="C283" s="1" t="s">
        <v>778</v>
      </c>
    </row>
    <row r="284" spans="1:3" x14ac:dyDescent="0.2">
      <c r="A284" s="1" t="s">
        <v>680</v>
      </c>
      <c r="B284" s="1" t="s">
        <v>417</v>
      </c>
      <c r="C284" s="1" t="s">
        <v>778</v>
      </c>
    </row>
    <row r="285" spans="1:3" x14ac:dyDescent="0.2">
      <c r="A285" s="1" t="s">
        <v>680</v>
      </c>
      <c r="B285" s="1" t="s">
        <v>418</v>
      </c>
      <c r="C285" s="1" t="s">
        <v>778</v>
      </c>
    </row>
    <row r="286" spans="1:3" x14ac:dyDescent="0.2">
      <c r="A286" s="1" t="s">
        <v>680</v>
      </c>
      <c r="B286" s="1" t="s">
        <v>419</v>
      </c>
      <c r="C286" s="1" t="s">
        <v>778</v>
      </c>
    </row>
    <row r="287" spans="1:3" x14ac:dyDescent="0.2">
      <c r="A287" s="1" t="s">
        <v>680</v>
      </c>
      <c r="B287" s="1" t="s">
        <v>420</v>
      </c>
      <c r="C287" s="1" t="s">
        <v>778</v>
      </c>
    </row>
    <row r="288" spans="1:3" x14ac:dyDescent="0.2">
      <c r="A288" s="1" t="s">
        <v>680</v>
      </c>
      <c r="B288" s="1" t="s">
        <v>422</v>
      </c>
      <c r="C288" s="1" t="s">
        <v>778</v>
      </c>
    </row>
    <row r="289" spans="1:3" x14ac:dyDescent="0.2">
      <c r="A289" s="1" t="s">
        <v>680</v>
      </c>
      <c r="B289" s="1" t="s">
        <v>423</v>
      </c>
      <c r="C289" s="1" t="s">
        <v>778</v>
      </c>
    </row>
    <row r="290" spans="1:3" x14ac:dyDescent="0.2">
      <c r="A290" s="1" t="s">
        <v>680</v>
      </c>
      <c r="B290" s="1" t="s">
        <v>424</v>
      </c>
      <c r="C290" s="1" t="s">
        <v>778</v>
      </c>
    </row>
    <row r="291" spans="1:3" x14ac:dyDescent="0.2">
      <c r="A291" s="1" t="s">
        <v>680</v>
      </c>
      <c r="B291" s="1" t="s">
        <v>797</v>
      </c>
      <c r="C291" s="1" t="s">
        <v>778</v>
      </c>
    </row>
    <row r="292" spans="1:3" x14ac:dyDescent="0.2">
      <c r="A292" s="1" t="s">
        <v>680</v>
      </c>
      <c r="B292" s="1" t="s">
        <v>427</v>
      </c>
      <c r="C292" s="1" t="s">
        <v>778</v>
      </c>
    </row>
    <row r="293" spans="1:3" x14ac:dyDescent="0.2">
      <c r="A293" s="1" t="s">
        <v>680</v>
      </c>
      <c r="B293" s="1" t="s">
        <v>428</v>
      </c>
      <c r="C293" s="1" t="s">
        <v>778</v>
      </c>
    </row>
    <row r="294" spans="1:3" x14ac:dyDescent="0.2">
      <c r="A294" s="1" t="s">
        <v>680</v>
      </c>
      <c r="B294" s="1" t="s">
        <v>606</v>
      </c>
      <c r="C294" s="1" t="s">
        <v>778</v>
      </c>
    </row>
    <row r="295" spans="1:3" x14ac:dyDescent="0.2">
      <c r="A295" s="1" t="s">
        <v>680</v>
      </c>
      <c r="B295" s="1" t="s">
        <v>433</v>
      </c>
      <c r="C295" s="1" t="s">
        <v>778</v>
      </c>
    </row>
    <row r="296" spans="1:3" x14ac:dyDescent="0.2">
      <c r="A296" s="1" t="s">
        <v>680</v>
      </c>
      <c r="B296" s="1" t="s">
        <v>435</v>
      </c>
      <c r="C296" s="1" t="s">
        <v>778</v>
      </c>
    </row>
    <row r="297" spans="1:3" x14ac:dyDescent="0.2">
      <c r="A297" s="1" t="s">
        <v>680</v>
      </c>
      <c r="B297" s="1" t="s">
        <v>436</v>
      </c>
      <c r="C297" s="1" t="s">
        <v>778</v>
      </c>
    </row>
    <row r="298" spans="1:3" x14ac:dyDescent="0.2">
      <c r="A298" s="1" t="s">
        <v>680</v>
      </c>
      <c r="B298" s="1" t="s">
        <v>437</v>
      </c>
      <c r="C298" s="1" t="s">
        <v>778</v>
      </c>
    </row>
    <row r="299" spans="1:3" x14ac:dyDescent="0.2">
      <c r="A299" s="1" t="s">
        <v>680</v>
      </c>
      <c r="B299" s="1" t="s">
        <v>438</v>
      </c>
      <c r="C299" s="1" t="s">
        <v>778</v>
      </c>
    </row>
    <row r="300" spans="1:3" x14ac:dyDescent="0.2">
      <c r="A300" s="1" t="s">
        <v>680</v>
      </c>
      <c r="B300" s="1" t="s">
        <v>439</v>
      </c>
      <c r="C300" s="1" t="s">
        <v>778</v>
      </c>
    </row>
    <row r="301" spans="1:3" x14ac:dyDescent="0.2">
      <c r="A301" s="1" t="s">
        <v>680</v>
      </c>
      <c r="B301" s="1" t="s">
        <v>441</v>
      </c>
      <c r="C301" s="1" t="s">
        <v>778</v>
      </c>
    </row>
    <row r="302" spans="1:3" x14ac:dyDescent="0.2">
      <c r="A302" s="1" t="s">
        <v>680</v>
      </c>
      <c r="B302" s="1" t="s">
        <v>442</v>
      </c>
      <c r="C302" s="1" t="s">
        <v>778</v>
      </c>
    </row>
    <row r="303" spans="1:3" x14ac:dyDescent="0.2">
      <c r="A303" s="1" t="s">
        <v>680</v>
      </c>
      <c r="B303" s="1" t="s">
        <v>607</v>
      </c>
      <c r="C303" s="1" t="s">
        <v>778</v>
      </c>
    </row>
    <row r="304" spans="1:3" x14ac:dyDescent="0.2">
      <c r="A304" s="1" t="s">
        <v>680</v>
      </c>
      <c r="B304" s="1" t="s">
        <v>445</v>
      </c>
      <c r="C304" s="1" t="s">
        <v>778</v>
      </c>
    </row>
    <row r="305" spans="1:3" x14ac:dyDescent="0.2">
      <c r="A305" s="1" t="s">
        <v>680</v>
      </c>
      <c r="B305" s="1" t="s">
        <v>448</v>
      </c>
      <c r="C305" s="1" t="s">
        <v>778</v>
      </c>
    </row>
    <row r="306" spans="1:3" x14ac:dyDescent="0.2">
      <c r="A306" s="1" t="s">
        <v>680</v>
      </c>
      <c r="B306" s="1" t="s">
        <v>608</v>
      </c>
      <c r="C306" s="1" t="s">
        <v>778</v>
      </c>
    </row>
    <row r="307" spans="1:3" x14ac:dyDescent="0.2">
      <c r="A307" s="1" t="s">
        <v>680</v>
      </c>
      <c r="B307" s="1" t="s">
        <v>449</v>
      </c>
      <c r="C307" s="1" t="s">
        <v>778</v>
      </c>
    </row>
    <row r="308" spans="1:3" x14ac:dyDescent="0.2">
      <c r="A308" s="1" t="s">
        <v>680</v>
      </c>
      <c r="B308" s="1" t="s">
        <v>451</v>
      </c>
      <c r="C308" s="1" t="s">
        <v>778</v>
      </c>
    </row>
    <row r="309" spans="1:3" x14ac:dyDescent="0.2">
      <c r="A309" s="1" t="s">
        <v>680</v>
      </c>
      <c r="B309" s="1" t="s">
        <v>454</v>
      </c>
      <c r="C309" s="1" t="s">
        <v>778</v>
      </c>
    </row>
    <row r="310" spans="1:3" x14ac:dyDescent="0.2">
      <c r="A310" s="1" t="s">
        <v>680</v>
      </c>
      <c r="B310" s="1" t="s">
        <v>456</v>
      </c>
      <c r="C310" s="1" t="s">
        <v>778</v>
      </c>
    </row>
    <row r="311" spans="1:3" x14ac:dyDescent="0.2">
      <c r="A311" s="1" t="s">
        <v>680</v>
      </c>
      <c r="B311" s="1" t="s">
        <v>459</v>
      </c>
      <c r="C311" s="1" t="s">
        <v>778</v>
      </c>
    </row>
    <row r="312" spans="1:3" x14ac:dyDescent="0.2">
      <c r="A312" s="1" t="s">
        <v>680</v>
      </c>
      <c r="B312" s="1" t="s">
        <v>460</v>
      </c>
      <c r="C312" s="1" t="s">
        <v>778</v>
      </c>
    </row>
    <row r="313" spans="1:3" x14ac:dyDescent="0.2">
      <c r="A313" s="1" t="s">
        <v>680</v>
      </c>
      <c r="B313" s="1" t="s">
        <v>462</v>
      </c>
      <c r="C313" s="1" t="s">
        <v>778</v>
      </c>
    </row>
    <row r="314" spans="1:3" x14ac:dyDescent="0.2">
      <c r="A314" s="1" t="s">
        <v>680</v>
      </c>
      <c r="B314" s="1" t="s">
        <v>463</v>
      </c>
      <c r="C314" s="1" t="s">
        <v>778</v>
      </c>
    </row>
    <row r="315" spans="1:3" x14ac:dyDescent="0.2">
      <c r="A315" s="1" t="s">
        <v>680</v>
      </c>
      <c r="B315" s="1" t="s">
        <v>609</v>
      </c>
      <c r="C315" s="1" t="s">
        <v>778</v>
      </c>
    </row>
    <row r="316" spans="1:3" x14ac:dyDescent="0.2">
      <c r="A316" s="1" t="s">
        <v>680</v>
      </c>
      <c r="B316" s="1" t="s">
        <v>466</v>
      </c>
      <c r="C316" s="1" t="s">
        <v>778</v>
      </c>
    </row>
    <row r="317" spans="1:3" x14ac:dyDescent="0.2">
      <c r="A317" s="1" t="s">
        <v>680</v>
      </c>
      <c r="B317" s="1" t="s">
        <v>467</v>
      </c>
      <c r="C317" s="1" t="s">
        <v>778</v>
      </c>
    </row>
    <row r="318" spans="1:3" x14ac:dyDescent="0.2">
      <c r="A318" s="1" t="s">
        <v>680</v>
      </c>
      <c r="B318" s="1" t="s">
        <v>468</v>
      </c>
      <c r="C318" s="1" t="s">
        <v>778</v>
      </c>
    </row>
    <row r="319" spans="1:3" x14ac:dyDescent="0.2">
      <c r="A319" s="1" t="s">
        <v>680</v>
      </c>
      <c r="B319" s="1" t="s">
        <v>469</v>
      </c>
      <c r="C319" s="1" t="s">
        <v>778</v>
      </c>
    </row>
    <row r="320" spans="1:3" x14ac:dyDescent="0.2">
      <c r="A320" s="1" t="s">
        <v>680</v>
      </c>
      <c r="B320" s="1" t="s">
        <v>470</v>
      </c>
      <c r="C320" s="1" t="s">
        <v>778</v>
      </c>
    </row>
    <row r="321" spans="1:3" x14ac:dyDescent="0.2">
      <c r="A321" s="1" t="s">
        <v>680</v>
      </c>
      <c r="B321" s="1" t="s">
        <v>611</v>
      </c>
      <c r="C321" s="1" t="s">
        <v>778</v>
      </c>
    </row>
    <row r="322" spans="1:3" x14ac:dyDescent="0.2">
      <c r="A322" s="1" t="s">
        <v>680</v>
      </c>
      <c r="B322" s="1" t="s">
        <v>473</v>
      </c>
      <c r="C322" s="1" t="s">
        <v>778</v>
      </c>
    </row>
    <row r="323" spans="1:3" x14ac:dyDescent="0.2">
      <c r="A323" s="1" t="s">
        <v>680</v>
      </c>
      <c r="B323" s="1" t="s">
        <v>474</v>
      </c>
      <c r="C323" s="1" t="s">
        <v>778</v>
      </c>
    </row>
    <row r="324" spans="1:3" x14ac:dyDescent="0.2">
      <c r="A324" s="1" t="s">
        <v>680</v>
      </c>
      <c r="B324" s="1" t="s">
        <v>476</v>
      </c>
      <c r="C324" s="1" t="s">
        <v>778</v>
      </c>
    </row>
    <row r="325" spans="1:3" x14ac:dyDescent="0.2">
      <c r="A325" s="1" t="s">
        <v>680</v>
      </c>
      <c r="B325" s="1" t="s">
        <v>477</v>
      </c>
      <c r="C325" s="1" t="s">
        <v>778</v>
      </c>
    </row>
    <row r="326" spans="1:3" x14ac:dyDescent="0.2">
      <c r="A326" s="1" t="s">
        <v>680</v>
      </c>
      <c r="B326" s="1" t="s">
        <v>478</v>
      </c>
      <c r="C326" s="1" t="s">
        <v>778</v>
      </c>
    </row>
    <row r="327" spans="1:3" x14ac:dyDescent="0.2">
      <c r="A327" s="1" t="s">
        <v>680</v>
      </c>
      <c r="B327" s="1" t="s">
        <v>479</v>
      </c>
      <c r="C327" s="1" t="s">
        <v>778</v>
      </c>
    </row>
    <row r="328" spans="1:3" x14ac:dyDescent="0.2">
      <c r="A328" s="1" t="s">
        <v>680</v>
      </c>
      <c r="B328" s="1" t="s">
        <v>481</v>
      </c>
      <c r="C328" s="1" t="s">
        <v>778</v>
      </c>
    </row>
    <row r="329" spans="1:3" x14ac:dyDescent="0.2">
      <c r="A329" s="1" t="s">
        <v>680</v>
      </c>
      <c r="B329" s="1" t="s">
        <v>482</v>
      </c>
      <c r="C329" s="1" t="s">
        <v>778</v>
      </c>
    </row>
    <row r="330" spans="1:3" x14ac:dyDescent="0.2">
      <c r="A330" s="1" t="s">
        <v>680</v>
      </c>
      <c r="B330" s="1" t="s">
        <v>612</v>
      </c>
      <c r="C330" s="1" t="s">
        <v>778</v>
      </c>
    </row>
    <row r="331" spans="1:3" x14ac:dyDescent="0.2">
      <c r="A331" s="1" t="s">
        <v>680</v>
      </c>
      <c r="B331" s="1" t="s">
        <v>484</v>
      </c>
      <c r="C331" s="1" t="s">
        <v>778</v>
      </c>
    </row>
    <row r="332" spans="1:3" x14ac:dyDescent="0.2">
      <c r="A332" s="1" t="s">
        <v>680</v>
      </c>
      <c r="B332" s="1" t="s">
        <v>485</v>
      </c>
      <c r="C332" s="1" t="s">
        <v>778</v>
      </c>
    </row>
    <row r="333" spans="1:3" x14ac:dyDescent="0.2">
      <c r="A333" s="1" t="s">
        <v>680</v>
      </c>
      <c r="B333" s="1" t="s">
        <v>490</v>
      </c>
      <c r="C333" s="1" t="s">
        <v>778</v>
      </c>
    </row>
    <row r="334" spans="1:3" x14ac:dyDescent="0.2">
      <c r="A334" s="1" t="s">
        <v>680</v>
      </c>
      <c r="B334" s="1" t="s">
        <v>492</v>
      </c>
      <c r="C334" s="1" t="s">
        <v>778</v>
      </c>
    </row>
    <row r="335" spans="1:3" x14ac:dyDescent="0.2">
      <c r="A335" s="1" t="s">
        <v>680</v>
      </c>
      <c r="B335" s="1" t="s">
        <v>493</v>
      </c>
      <c r="C335" s="1" t="s">
        <v>778</v>
      </c>
    </row>
    <row r="336" spans="1:3" x14ac:dyDescent="0.2">
      <c r="A336" s="1" t="s">
        <v>680</v>
      </c>
      <c r="B336" s="1" t="s">
        <v>494</v>
      </c>
      <c r="C336" s="1" t="s">
        <v>778</v>
      </c>
    </row>
    <row r="337" spans="1:3" x14ac:dyDescent="0.2">
      <c r="A337" s="1" t="s">
        <v>680</v>
      </c>
      <c r="B337" s="1" t="s">
        <v>498</v>
      </c>
      <c r="C337" s="1" t="s">
        <v>778</v>
      </c>
    </row>
    <row r="338" spans="1:3" x14ac:dyDescent="0.2">
      <c r="A338" s="1" t="s">
        <v>680</v>
      </c>
      <c r="B338" s="1" t="s">
        <v>500</v>
      </c>
      <c r="C338" s="1" t="s">
        <v>778</v>
      </c>
    </row>
    <row r="339" spans="1:3" x14ac:dyDescent="0.2">
      <c r="A339" s="1" t="s">
        <v>680</v>
      </c>
      <c r="B339" s="1" t="s">
        <v>614</v>
      </c>
      <c r="C339" s="1" t="s">
        <v>778</v>
      </c>
    </row>
    <row r="340" spans="1:3" x14ac:dyDescent="0.2">
      <c r="A340" s="1" t="s">
        <v>680</v>
      </c>
      <c r="B340" s="1" t="s">
        <v>507</v>
      </c>
      <c r="C340" s="1" t="s">
        <v>778</v>
      </c>
    </row>
    <row r="341" spans="1:3" x14ac:dyDescent="0.2">
      <c r="A341" s="1" t="s">
        <v>680</v>
      </c>
      <c r="B341" s="1" t="s">
        <v>508</v>
      </c>
      <c r="C341" s="1" t="s">
        <v>778</v>
      </c>
    </row>
    <row r="342" spans="1:3" x14ac:dyDescent="0.2">
      <c r="A342" s="1" t="s">
        <v>680</v>
      </c>
      <c r="B342" s="1" t="s">
        <v>509</v>
      </c>
      <c r="C342" s="1" t="s">
        <v>778</v>
      </c>
    </row>
    <row r="343" spans="1:3" x14ac:dyDescent="0.2">
      <c r="A343" s="1" t="s">
        <v>680</v>
      </c>
      <c r="B343" s="1" t="s">
        <v>511</v>
      </c>
      <c r="C343" s="1" t="s">
        <v>778</v>
      </c>
    </row>
    <row r="344" spans="1:3" x14ac:dyDescent="0.2">
      <c r="A344" s="1" t="s">
        <v>680</v>
      </c>
      <c r="B344" s="1" t="s">
        <v>513</v>
      </c>
      <c r="C344" s="1" t="s">
        <v>778</v>
      </c>
    </row>
    <row r="345" spans="1:3" x14ac:dyDescent="0.2">
      <c r="A345" s="1" t="s">
        <v>680</v>
      </c>
      <c r="B345" s="1" t="s">
        <v>615</v>
      </c>
      <c r="C345" s="1" t="s">
        <v>778</v>
      </c>
    </row>
    <row r="346" spans="1:3" x14ac:dyDescent="0.2">
      <c r="A346" s="1" t="s">
        <v>680</v>
      </c>
      <c r="B346" s="1" t="s">
        <v>514</v>
      </c>
      <c r="C346" s="1" t="s">
        <v>778</v>
      </c>
    </row>
    <row r="347" spans="1:3" x14ac:dyDescent="0.2">
      <c r="A347" s="1" t="s">
        <v>680</v>
      </c>
      <c r="B347" s="1" t="s">
        <v>515</v>
      </c>
      <c r="C347" s="1" t="s">
        <v>778</v>
      </c>
    </row>
    <row r="348" spans="1:3" x14ac:dyDescent="0.2">
      <c r="A348" s="1" t="s">
        <v>680</v>
      </c>
      <c r="B348" s="1" t="s">
        <v>516</v>
      </c>
      <c r="C348" s="1" t="s">
        <v>778</v>
      </c>
    </row>
    <row r="349" spans="1:3" x14ac:dyDescent="0.2">
      <c r="A349" s="1" t="s">
        <v>680</v>
      </c>
      <c r="B349" s="1" t="s">
        <v>517</v>
      </c>
      <c r="C349" s="1" t="s">
        <v>778</v>
      </c>
    </row>
    <row r="350" spans="1:3" x14ac:dyDescent="0.2">
      <c r="A350" s="1" t="s">
        <v>680</v>
      </c>
      <c r="B350" s="1" t="s">
        <v>518</v>
      </c>
      <c r="C350" s="1" t="s">
        <v>778</v>
      </c>
    </row>
    <row r="351" spans="1:3" x14ac:dyDescent="0.2">
      <c r="A351" s="1" t="s">
        <v>680</v>
      </c>
      <c r="B351" s="1" t="s">
        <v>794</v>
      </c>
      <c r="C351" s="1" t="s">
        <v>778</v>
      </c>
    </row>
    <row r="352" spans="1:3" x14ac:dyDescent="0.2">
      <c r="A352" s="1" t="s">
        <v>680</v>
      </c>
      <c r="B352" s="1" t="s">
        <v>520</v>
      </c>
      <c r="C352" s="1" t="s">
        <v>778</v>
      </c>
    </row>
    <row r="353" spans="1:3" x14ac:dyDescent="0.2">
      <c r="A353" s="1" t="s">
        <v>680</v>
      </c>
      <c r="B353" s="1" t="s">
        <v>521</v>
      </c>
      <c r="C353" s="1" t="s">
        <v>778</v>
      </c>
    </row>
    <row r="354" spans="1:3" x14ac:dyDescent="0.2">
      <c r="A354" s="1" t="s">
        <v>680</v>
      </c>
      <c r="B354" s="1" t="s">
        <v>617</v>
      </c>
      <c r="C354" s="1" t="s">
        <v>778</v>
      </c>
    </row>
    <row r="355" spans="1:3" x14ac:dyDescent="0.2">
      <c r="A355" s="1" t="s">
        <v>680</v>
      </c>
      <c r="B355" s="1" t="s">
        <v>522</v>
      </c>
      <c r="C355" s="1" t="s">
        <v>778</v>
      </c>
    </row>
    <row r="356" spans="1:3" x14ac:dyDescent="0.2">
      <c r="A356" s="1" t="s">
        <v>680</v>
      </c>
      <c r="B356" s="1" t="s">
        <v>524</v>
      </c>
      <c r="C356" s="1" t="s">
        <v>778</v>
      </c>
    </row>
    <row r="357" spans="1:3" x14ac:dyDescent="0.2">
      <c r="A357" s="1" t="s">
        <v>680</v>
      </c>
      <c r="B357" s="1" t="s">
        <v>525</v>
      </c>
      <c r="C357" s="1" t="s">
        <v>778</v>
      </c>
    </row>
    <row r="358" spans="1:3" x14ac:dyDescent="0.2">
      <c r="A358" s="1" t="s">
        <v>680</v>
      </c>
      <c r="B358" s="1" t="s">
        <v>526</v>
      </c>
      <c r="C358" s="1" t="s">
        <v>778</v>
      </c>
    </row>
    <row r="359" spans="1:3" x14ac:dyDescent="0.2">
      <c r="A359" s="1" t="s">
        <v>680</v>
      </c>
      <c r="B359" s="1" t="s">
        <v>528</v>
      </c>
      <c r="C359" s="1" t="s">
        <v>778</v>
      </c>
    </row>
    <row r="360" spans="1:3" x14ac:dyDescent="0.2">
      <c r="A360" s="1" t="s">
        <v>680</v>
      </c>
      <c r="B360" s="1" t="s">
        <v>529</v>
      </c>
      <c r="C360" s="1" t="s">
        <v>778</v>
      </c>
    </row>
    <row r="361" spans="1:3" x14ac:dyDescent="0.2">
      <c r="A361" s="1" t="s">
        <v>680</v>
      </c>
      <c r="B361" s="1" t="s">
        <v>531</v>
      </c>
      <c r="C361" s="1" t="s">
        <v>778</v>
      </c>
    </row>
    <row r="362" spans="1:3" x14ac:dyDescent="0.2">
      <c r="A362" s="1" t="s">
        <v>680</v>
      </c>
      <c r="B362" s="1" t="s">
        <v>533</v>
      </c>
      <c r="C362" s="1" t="s">
        <v>778</v>
      </c>
    </row>
    <row r="363" spans="1:3" x14ac:dyDescent="0.2">
      <c r="A363" s="1" t="s">
        <v>680</v>
      </c>
      <c r="B363" s="1" t="s">
        <v>535</v>
      </c>
      <c r="C363" s="1" t="s">
        <v>778</v>
      </c>
    </row>
    <row r="364" spans="1:3" x14ac:dyDescent="0.2">
      <c r="A364" s="1" t="s">
        <v>680</v>
      </c>
      <c r="B364" s="1" t="s">
        <v>536</v>
      </c>
      <c r="C364" s="1" t="s">
        <v>778</v>
      </c>
    </row>
    <row r="365" spans="1:3" x14ac:dyDescent="0.2">
      <c r="A365" s="1" t="s">
        <v>680</v>
      </c>
      <c r="B365" s="1" t="s">
        <v>537</v>
      </c>
      <c r="C365" s="1" t="s">
        <v>778</v>
      </c>
    </row>
    <row r="366" spans="1:3" x14ac:dyDescent="0.2">
      <c r="A366" s="1" t="s">
        <v>680</v>
      </c>
      <c r="B366" s="1" t="s">
        <v>541</v>
      </c>
      <c r="C366" s="1" t="s">
        <v>778</v>
      </c>
    </row>
    <row r="367" spans="1:3" x14ac:dyDescent="0.2">
      <c r="A367" s="1" t="s">
        <v>680</v>
      </c>
      <c r="B367" s="1" t="s">
        <v>543</v>
      </c>
      <c r="C367" s="1" t="s">
        <v>778</v>
      </c>
    </row>
    <row r="368" spans="1:3" x14ac:dyDescent="0.2">
      <c r="A368" s="1" t="s">
        <v>680</v>
      </c>
      <c r="B368" s="1" t="s">
        <v>546</v>
      </c>
      <c r="C368" s="1" t="s">
        <v>778</v>
      </c>
    </row>
    <row r="369" spans="1:3" x14ac:dyDescent="0.2">
      <c r="A369" s="1" t="s">
        <v>680</v>
      </c>
      <c r="B369" s="1" t="s">
        <v>548</v>
      </c>
      <c r="C369" s="1" t="s">
        <v>778</v>
      </c>
    </row>
    <row r="370" spans="1:3" x14ac:dyDescent="0.2">
      <c r="A370" s="1" t="s">
        <v>680</v>
      </c>
      <c r="B370" s="1" t="s">
        <v>549</v>
      </c>
      <c r="C370" s="1" t="s">
        <v>778</v>
      </c>
    </row>
    <row r="371" spans="1:3" x14ac:dyDescent="0.2">
      <c r="A371" s="1" t="s">
        <v>680</v>
      </c>
      <c r="B371" s="1" t="s">
        <v>551</v>
      </c>
      <c r="C371" s="1" t="s">
        <v>778</v>
      </c>
    </row>
    <row r="372" spans="1:3" x14ac:dyDescent="0.2">
      <c r="A372" s="1" t="s">
        <v>680</v>
      </c>
      <c r="B372" s="1" t="s">
        <v>553</v>
      </c>
      <c r="C372" s="1" t="s">
        <v>778</v>
      </c>
    </row>
    <row r="373" spans="1:3" x14ac:dyDescent="0.2">
      <c r="A373" s="1" t="s">
        <v>680</v>
      </c>
      <c r="B373" s="1" t="s">
        <v>554</v>
      </c>
      <c r="C373" s="1" t="s">
        <v>778</v>
      </c>
    </row>
    <row r="374" spans="1:3" x14ac:dyDescent="0.2">
      <c r="A374" s="1" t="s">
        <v>680</v>
      </c>
      <c r="B374" s="1" t="s">
        <v>795</v>
      </c>
      <c r="C374" s="1" t="s">
        <v>778</v>
      </c>
    </row>
    <row r="375" spans="1:3" x14ac:dyDescent="0.2">
      <c r="A375" s="1" t="s">
        <v>680</v>
      </c>
      <c r="B375" s="1" t="s">
        <v>556</v>
      </c>
      <c r="C375" s="1" t="s">
        <v>778</v>
      </c>
    </row>
    <row r="376" spans="1:3" x14ac:dyDescent="0.2">
      <c r="A376" s="1" t="s">
        <v>680</v>
      </c>
      <c r="B376" s="1" t="s">
        <v>558</v>
      </c>
      <c r="C376" s="1" t="s">
        <v>778</v>
      </c>
    </row>
    <row r="377" spans="1:3" x14ac:dyDescent="0.2">
      <c r="A377" s="1" t="s">
        <v>680</v>
      </c>
      <c r="B377" s="1" t="s">
        <v>562</v>
      </c>
      <c r="C377" s="1" t="s">
        <v>778</v>
      </c>
    </row>
    <row r="378" spans="1:3" x14ac:dyDescent="0.2">
      <c r="A378" s="1" t="s">
        <v>680</v>
      </c>
      <c r="B378" s="1" t="s">
        <v>619</v>
      </c>
      <c r="C378" s="1" t="s">
        <v>778</v>
      </c>
    </row>
    <row r="379" spans="1:3" x14ac:dyDescent="0.2">
      <c r="A379" s="1" t="s">
        <v>680</v>
      </c>
      <c r="B379" s="1" t="s">
        <v>566</v>
      </c>
      <c r="C379" s="1" t="s">
        <v>778</v>
      </c>
    </row>
    <row r="380" spans="1:3" x14ac:dyDescent="0.2">
      <c r="A380" s="1" t="s">
        <v>680</v>
      </c>
      <c r="B380" s="1" t="s">
        <v>568</v>
      </c>
      <c r="C380" s="1" t="s">
        <v>778</v>
      </c>
    </row>
    <row r="381" spans="1:3" x14ac:dyDescent="0.2">
      <c r="A381" s="1" t="s">
        <v>680</v>
      </c>
      <c r="B381" s="1" t="s">
        <v>569</v>
      </c>
      <c r="C381" s="1" t="s">
        <v>778</v>
      </c>
    </row>
    <row r="382" spans="1:3" x14ac:dyDescent="0.2">
      <c r="A382" s="1" t="s">
        <v>680</v>
      </c>
      <c r="B382" s="1" t="s">
        <v>796</v>
      </c>
      <c r="C382" s="1" t="s">
        <v>778</v>
      </c>
    </row>
    <row r="383" spans="1:3" x14ac:dyDescent="0.2">
      <c r="A383" s="1" t="s">
        <v>680</v>
      </c>
      <c r="B383" s="1" t="s">
        <v>571</v>
      </c>
      <c r="C383" s="1" t="s">
        <v>778</v>
      </c>
    </row>
    <row r="384" spans="1:3" x14ac:dyDescent="0.2">
      <c r="A384" s="1" t="s">
        <v>680</v>
      </c>
      <c r="B384" s="1" t="s">
        <v>572</v>
      </c>
      <c r="C384" s="1" t="s">
        <v>778</v>
      </c>
    </row>
    <row r="385" spans="1:3" x14ac:dyDescent="0.2">
      <c r="A385" s="1" t="s">
        <v>680</v>
      </c>
      <c r="B385" s="1" t="s">
        <v>575</v>
      </c>
      <c r="C385" s="1" t="s">
        <v>778</v>
      </c>
    </row>
    <row r="386" spans="1:3" x14ac:dyDescent="0.2">
      <c r="A386" s="1" t="s">
        <v>680</v>
      </c>
      <c r="B386" s="1" t="s">
        <v>576</v>
      </c>
      <c r="C386" s="1" t="s">
        <v>778</v>
      </c>
    </row>
    <row r="387" spans="1:3" x14ac:dyDescent="0.2">
      <c r="A387" s="1" t="s">
        <v>680</v>
      </c>
      <c r="B387" s="1" t="s">
        <v>621</v>
      </c>
      <c r="C387" s="1" t="s">
        <v>778</v>
      </c>
    </row>
    <row r="388" spans="1:3" x14ac:dyDescent="0.2">
      <c r="A388" s="1" t="s">
        <v>680</v>
      </c>
      <c r="B388" s="1" t="s">
        <v>577</v>
      </c>
      <c r="C388" s="1" t="s">
        <v>778</v>
      </c>
    </row>
    <row r="389" spans="1:3" x14ac:dyDescent="0.2">
      <c r="A389" s="1" t="s">
        <v>680</v>
      </c>
      <c r="B389" s="1" t="s">
        <v>578</v>
      </c>
      <c r="C389" s="1" t="s">
        <v>778</v>
      </c>
    </row>
    <row r="390" spans="1:3" x14ac:dyDescent="0.2">
      <c r="A390" s="1" t="s">
        <v>680</v>
      </c>
      <c r="B390" s="1" t="s">
        <v>579</v>
      </c>
      <c r="C390" s="1" t="s">
        <v>778</v>
      </c>
    </row>
    <row r="391" spans="1:3" x14ac:dyDescent="0.2">
      <c r="A391" s="1" t="s">
        <v>680</v>
      </c>
      <c r="B391" s="1" t="s">
        <v>581</v>
      </c>
      <c r="C391" s="1" t="s">
        <v>778</v>
      </c>
    </row>
    <row r="392" spans="1:3" x14ac:dyDescent="0.2">
      <c r="A392" s="1" t="s">
        <v>680</v>
      </c>
      <c r="B392" s="1" t="s">
        <v>582</v>
      </c>
      <c r="C392" s="1" t="s">
        <v>778</v>
      </c>
    </row>
    <row r="393" spans="1:3" x14ac:dyDescent="0.2">
      <c r="A393" s="1" t="s">
        <v>680</v>
      </c>
      <c r="B393" s="1" t="s">
        <v>583</v>
      </c>
      <c r="C393" s="1" t="s">
        <v>778</v>
      </c>
    </row>
    <row r="394" spans="1:3" x14ac:dyDescent="0.2">
      <c r="A394" s="1" t="s">
        <v>680</v>
      </c>
      <c r="B394" s="1" t="s">
        <v>584</v>
      </c>
      <c r="C394" s="1" t="s">
        <v>778</v>
      </c>
    </row>
    <row r="395" spans="1:3" x14ac:dyDescent="0.2">
      <c r="A395" s="1" t="s">
        <v>680</v>
      </c>
      <c r="B395" s="1" t="s">
        <v>585</v>
      </c>
      <c r="C395" s="1" t="s">
        <v>778</v>
      </c>
    </row>
    <row r="396" spans="1:3" x14ac:dyDescent="0.2">
      <c r="A396" s="1" t="s">
        <v>680</v>
      </c>
      <c r="B396" s="1" t="s">
        <v>587</v>
      </c>
      <c r="C396" s="1" t="s">
        <v>778</v>
      </c>
    </row>
    <row r="397" spans="1:3" x14ac:dyDescent="0.2">
      <c r="A397" s="1" t="s">
        <v>680</v>
      </c>
      <c r="B397" s="1" t="s">
        <v>624</v>
      </c>
      <c r="C397" s="1" t="s">
        <v>778</v>
      </c>
    </row>
    <row r="398" spans="1:3" x14ac:dyDescent="0.2">
      <c r="A398" s="1" t="s">
        <v>680</v>
      </c>
      <c r="B398" s="1" t="s">
        <v>588</v>
      </c>
      <c r="C398" s="1" t="s">
        <v>778</v>
      </c>
    </row>
    <row r="399" spans="1:3" x14ac:dyDescent="0.2">
      <c r="A399" s="1" t="s">
        <v>680</v>
      </c>
      <c r="B399" s="1" t="s">
        <v>589</v>
      </c>
      <c r="C399" s="1" t="s">
        <v>778</v>
      </c>
    </row>
    <row r="400" spans="1:3" x14ac:dyDescent="0.2">
      <c r="A400" s="1" t="s">
        <v>680</v>
      </c>
      <c r="B400" s="1" t="s">
        <v>590</v>
      </c>
      <c r="C400" s="1" t="s">
        <v>778</v>
      </c>
    </row>
    <row r="401" spans="1:3" x14ac:dyDescent="0.2">
      <c r="A401" s="1" t="s">
        <v>680</v>
      </c>
      <c r="B401" s="1" t="s">
        <v>625</v>
      </c>
      <c r="C401" s="1" t="s">
        <v>778</v>
      </c>
    </row>
    <row r="402" spans="1:3" x14ac:dyDescent="0.2">
      <c r="A402" s="1" t="s">
        <v>682</v>
      </c>
      <c r="B402" s="1" t="s">
        <v>340</v>
      </c>
      <c r="C402" s="1" t="s">
        <v>778</v>
      </c>
    </row>
    <row r="403" spans="1:3" x14ac:dyDescent="0.2">
      <c r="A403" s="1" t="s">
        <v>682</v>
      </c>
      <c r="B403" s="1" t="s">
        <v>341</v>
      </c>
      <c r="C403" s="1" t="s">
        <v>778</v>
      </c>
    </row>
    <row r="404" spans="1:3" x14ac:dyDescent="0.2">
      <c r="A404" s="1" t="s">
        <v>682</v>
      </c>
      <c r="B404" s="1" t="s">
        <v>342</v>
      </c>
      <c r="C404" s="1" t="s">
        <v>778</v>
      </c>
    </row>
    <row r="405" spans="1:3" x14ac:dyDescent="0.2">
      <c r="A405" s="1" t="s">
        <v>682</v>
      </c>
      <c r="B405" s="1" t="s">
        <v>344</v>
      </c>
      <c r="C405" s="1" t="s">
        <v>778</v>
      </c>
    </row>
    <row r="406" spans="1:3" x14ac:dyDescent="0.2">
      <c r="A406" s="1" t="s">
        <v>682</v>
      </c>
      <c r="B406" s="1" t="s">
        <v>346</v>
      </c>
      <c r="C406" s="1" t="s">
        <v>778</v>
      </c>
    </row>
    <row r="407" spans="1:3" x14ac:dyDescent="0.2">
      <c r="A407" s="1" t="s">
        <v>682</v>
      </c>
      <c r="B407" s="1" t="s">
        <v>347</v>
      </c>
      <c r="C407" s="1" t="s">
        <v>778</v>
      </c>
    </row>
    <row r="408" spans="1:3" x14ac:dyDescent="0.2">
      <c r="A408" s="1" t="s">
        <v>682</v>
      </c>
      <c r="B408" s="1" t="s">
        <v>348</v>
      </c>
      <c r="C408" s="1" t="s">
        <v>778</v>
      </c>
    </row>
    <row r="409" spans="1:3" x14ac:dyDescent="0.2">
      <c r="A409" s="1" t="s">
        <v>682</v>
      </c>
      <c r="B409" s="1" t="s">
        <v>594</v>
      </c>
      <c r="C409" s="1" t="s">
        <v>778</v>
      </c>
    </row>
    <row r="410" spans="1:3" x14ac:dyDescent="0.2">
      <c r="A410" s="1" t="s">
        <v>682</v>
      </c>
      <c r="B410" s="1" t="s">
        <v>597</v>
      </c>
      <c r="C410" s="1" t="s">
        <v>778</v>
      </c>
    </row>
    <row r="411" spans="1:3" x14ac:dyDescent="0.2">
      <c r="A411" s="1" t="s">
        <v>682</v>
      </c>
      <c r="B411" s="1" t="s">
        <v>353</v>
      </c>
      <c r="C411" s="1" t="s">
        <v>778</v>
      </c>
    </row>
    <row r="412" spans="1:3" x14ac:dyDescent="0.2">
      <c r="A412" s="1" t="s">
        <v>682</v>
      </c>
      <c r="B412" s="1" t="s">
        <v>804</v>
      </c>
      <c r="C412" s="1" t="s">
        <v>778</v>
      </c>
    </row>
    <row r="413" spans="1:3" x14ac:dyDescent="0.2">
      <c r="A413" s="1" t="s">
        <v>682</v>
      </c>
      <c r="B413" s="1" t="s">
        <v>356</v>
      </c>
      <c r="C413" s="1" t="s">
        <v>778</v>
      </c>
    </row>
    <row r="414" spans="1:3" x14ac:dyDescent="0.2">
      <c r="A414" s="1" t="s">
        <v>682</v>
      </c>
      <c r="B414" s="1" t="s">
        <v>626</v>
      </c>
      <c r="C414" s="1" t="s">
        <v>778</v>
      </c>
    </row>
    <row r="415" spans="1:3" x14ac:dyDescent="0.2">
      <c r="A415" s="1" t="s">
        <v>682</v>
      </c>
      <c r="B415" s="1" t="s">
        <v>357</v>
      </c>
      <c r="C415" s="1" t="s">
        <v>778</v>
      </c>
    </row>
    <row r="416" spans="1:3" x14ac:dyDescent="0.2">
      <c r="A416" s="1" t="s">
        <v>682</v>
      </c>
      <c r="B416" s="1" t="s">
        <v>598</v>
      </c>
      <c r="C416" s="1" t="s">
        <v>778</v>
      </c>
    </row>
    <row r="417" spans="1:3" x14ac:dyDescent="0.2">
      <c r="A417" s="1" t="s">
        <v>682</v>
      </c>
      <c r="B417" s="1" t="s">
        <v>358</v>
      </c>
      <c r="C417" s="1" t="s">
        <v>778</v>
      </c>
    </row>
    <row r="418" spans="1:3" x14ac:dyDescent="0.2">
      <c r="A418" s="1" t="s">
        <v>682</v>
      </c>
      <c r="B418" s="1" t="s">
        <v>360</v>
      </c>
      <c r="C418" s="1" t="s">
        <v>778</v>
      </c>
    </row>
    <row r="419" spans="1:3" x14ac:dyDescent="0.2">
      <c r="A419" s="1" t="s">
        <v>682</v>
      </c>
      <c r="B419" s="1" t="s">
        <v>361</v>
      </c>
      <c r="C419" s="1" t="s">
        <v>778</v>
      </c>
    </row>
    <row r="420" spans="1:3" x14ac:dyDescent="0.2">
      <c r="A420" s="1" t="s">
        <v>682</v>
      </c>
      <c r="B420" s="1" t="s">
        <v>362</v>
      </c>
      <c r="C420" s="1" t="s">
        <v>778</v>
      </c>
    </row>
    <row r="421" spans="1:3" x14ac:dyDescent="0.2">
      <c r="A421" s="1" t="s">
        <v>682</v>
      </c>
      <c r="B421" s="1" t="s">
        <v>363</v>
      </c>
      <c r="C421" s="1" t="s">
        <v>778</v>
      </c>
    </row>
    <row r="422" spans="1:3" x14ac:dyDescent="0.2">
      <c r="A422" s="1" t="s">
        <v>682</v>
      </c>
      <c r="B422" s="1" t="s">
        <v>364</v>
      </c>
      <c r="C422" s="1" t="s">
        <v>778</v>
      </c>
    </row>
    <row r="423" spans="1:3" x14ac:dyDescent="0.2">
      <c r="A423" s="1" t="s">
        <v>682</v>
      </c>
      <c r="B423" s="1" t="s">
        <v>365</v>
      </c>
      <c r="C423" s="1" t="s">
        <v>778</v>
      </c>
    </row>
    <row r="424" spans="1:3" x14ac:dyDescent="0.2">
      <c r="A424" s="1" t="s">
        <v>682</v>
      </c>
      <c r="B424" s="1" t="s">
        <v>367</v>
      </c>
      <c r="C424" s="1" t="s">
        <v>778</v>
      </c>
    </row>
    <row r="425" spans="1:3" x14ac:dyDescent="0.2">
      <c r="A425" s="1" t="s">
        <v>682</v>
      </c>
      <c r="B425" s="1" t="s">
        <v>599</v>
      </c>
      <c r="C425" s="1" t="s">
        <v>778</v>
      </c>
    </row>
    <row r="426" spans="1:3" x14ac:dyDescent="0.2">
      <c r="A426" s="1" t="s">
        <v>682</v>
      </c>
      <c r="B426" s="1" t="s">
        <v>600</v>
      </c>
      <c r="C426" s="1" t="s">
        <v>778</v>
      </c>
    </row>
    <row r="427" spans="1:3" x14ac:dyDescent="0.2">
      <c r="A427" s="1" t="s">
        <v>682</v>
      </c>
      <c r="B427" s="1" t="s">
        <v>631</v>
      </c>
      <c r="C427" s="1" t="s">
        <v>778</v>
      </c>
    </row>
    <row r="428" spans="1:3" x14ac:dyDescent="0.2">
      <c r="A428" s="1" t="s">
        <v>682</v>
      </c>
      <c r="B428" s="1" t="s">
        <v>371</v>
      </c>
      <c r="C428" s="1" t="s">
        <v>778</v>
      </c>
    </row>
    <row r="429" spans="1:3" x14ac:dyDescent="0.2">
      <c r="A429" s="1" t="s">
        <v>682</v>
      </c>
      <c r="B429" s="1" t="s">
        <v>372</v>
      </c>
      <c r="C429" s="1" t="s">
        <v>778</v>
      </c>
    </row>
    <row r="430" spans="1:3" x14ac:dyDescent="0.2">
      <c r="A430" s="1" t="s">
        <v>682</v>
      </c>
      <c r="B430" s="1" t="s">
        <v>374</v>
      </c>
      <c r="C430" s="1" t="s">
        <v>778</v>
      </c>
    </row>
    <row r="431" spans="1:3" x14ac:dyDescent="0.2">
      <c r="A431" s="1" t="s">
        <v>682</v>
      </c>
      <c r="B431" s="1" t="s">
        <v>375</v>
      </c>
      <c r="C431" s="1" t="s">
        <v>778</v>
      </c>
    </row>
    <row r="432" spans="1:3" x14ac:dyDescent="0.2">
      <c r="A432" s="1" t="s">
        <v>682</v>
      </c>
      <c r="B432" s="1" t="s">
        <v>376</v>
      </c>
      <c r="C432" s="1" t="s">
        <v>778</v>
      </c>
    </row>
    <row r="433" spans="1:3" x14ac:dyDescent="0.2">
      <c r="A433" s="1" t="s">
        <v>682</v>
      </c>
      <c r="B433" s="1" t="s">
        <v>632</v>
      </c>
      <c r="C433" s="1" t="s">
        <v>778</v>
      </c>
    </row>
    <row r="434" spans="1:3" x14ac:dyDescent="0.2">
      <c r="A434" s="1" t="s">
        <v>682</v>
      </c>
      <c r="B434" s="1" t="s">
        <v>378</v>
      </c>
      <c r="C434" s="1" t="s">
        <v>778</v>
      </c>
    </row>
    <row r="435" spans="1:3" x14ac:dyDescent="0.2">
      <c r="A435" s="1" t="s">
        <v>682</v>
      </c>
      <c r="B435" s="1" t="s">
        <v>381</v>
      </c>
      <c r="C435" s="1" t="s">
        <v>778</v>
      </c>
    </row>
    <row r="436" spans="1:3" x14ac:dyDescent="0.2">
      <c r="A436" s="1" t="s">
        <v>682</v>
      </c>
      <c r="B436" s="1" t="s">
        <v>383</v>
      </c>
      <c r="C436" s="1" t="s">
        <v>778</v>
      </c>
    </row>
    <row r="437" spans="1:3" x14ac:dyDescent="0.2">
      <c r="A437" s="1" t="s">
        <v>682</v>
      </c>
      <c r="B437" s="1" t="s">
        <v>385</v>
      </c>
      <c r="C437" s="1" t="s">
        <v>778</v>
      </c>
    </row>
    <row r="438" spans="1:3" x14ac:dyDescent="0.2">
      <c r="A438" s="1" t="s">
        <v>682</v>
      </c>
      <c r="B438" s="1" t="s">
        <v>386</v>
      </c>
      <c r="C438" s="1" t="s">
        <v>778</v>
      </c>
    </row>
    <row r="439" spans="1:3" x14ac:dyDescent="0.2">
      <c r="A439" s="1" t="s">
        <v>682</v>
      </c>
      <c r="B439" s="1" t="s">
        <v>387</v>
      </c>
      <c r="C439" s="1" t="s">
        <v>778</v>
      </c>
    </row>
    <row r="440" spans="1:3" x14ac:dyDescent="0.2">
      <c r="A440" s="1" t="s">
        <v>682</v>
      </c>
      <c r="B440" s="1" t="s">
        <v>388</v>
      </c>
      <c r="C440" s="1" t="s">
        <v>778</v>
      </c>
    </row>
    <row r="441" spans="1:3" x14ac:dyDescent="0.2">
      <c r="A441" s="1" t="s">
        <v>682</v>
      </c>
      <c r="B441" s="1" t="s">
        <v>633</v>
      </c>
      <c r="C441" s="1" t="s">
        <v>778</v>
      </c>
    </row>
    <row r="442" spans="1:3" x14ac:dyDescent="0.2">
      <c r="A442" s="1" t="s">
        <v>682</v>
      </c>
      <c r="B442" s="1" t="s">
        <v>601</v>
      </c>
      <c r="C442" s="1" t="s">
        <v>778</v>
      </c>
    </row>
    <row r="443" spans="1:3" x14ac:dyDescent="0.2">
      <c r="A443" s="1" t="s">
        <v>682</v>
      </c>
      <c r="B443" s="1" t="s">
        <v>390</v>
      </c>
      <c r="C443" s="1" t="s">
        <v>778</v>
      </c>
    </row>
    <row r="444" spans="1:3" x14ac:dyDescent="0.2">
      <c r="A444" s="1" t="s">
        <v>682</v>
      </c>
      <c r="B444" s="1" t="s">
        <v>391</v>
      </c>
      <c r="C444" s="1" t="s">
        <v>778</v>
      </c>
    </row>
    <row r="445" spans="1:3" x14ac:dyDescent="0.2">
      <c r="A445" s="1" t="s">
        <v>682</v>
      </c>
      <c r="B445" s="1" t="s">
        <v>392</v>
      </c>
      <c r="C445" s="1" t="s">
        <v>778</v>
      </c>
    </row>
    <row r="446" spans="1:3" x14ac:dyDescent="0.2">
      <c r="A446" s="1" t="s">
        <v>682</v>
      </c>
      <c r="B446" s="1" t="s">
        <v>393</v>
      </c>
      <c r="C446" s="1" t="s">
        <v>778</v>
      </c>
    </row>
    <row r="447" spans="1:3" x14ac:dyDescent="0.2">
      <c r="A447" s="1" t="s">
        <v>682</v>
      </c>
      <c r="B447" s="1" t="s">
        <v>395</v>
      </c>
      <c r="C447" s="1" t="s">
        <v>778</v>
      </c>
    </row>
    <row r="448" spans="1:3" x14ac:dyDescent="0.2">
      <c r="A448" s="1" t="s">
        <v>682</v>
      </c>
      <c r="B448" s="1" t="s">
        <v>397</v>
      </c>
      <c r="C448" s="1" t="s">
        <v>778</v>
      </c>
    </row>
    <row r="449" spans="1:3" x14ac:dyDescent="0.2">
      <c r="A449" s="1" t="s">
        <v>682</v>
      </c>
      <c r="B449" s="1" t="s">
        <v>603</v>
      </c>
      <c r="C449" s="1" t="s">
        <v>778</v>
      </c>
    </row>
    <row r="450" spans="1:3" x14ac:dyDescent="0.2">
      <c r="A450" s="1" t="s">
        <v>682</v>
      </c>
      <c r="B450" s="1" t="s">
        <v>398</v>
      </c>
      <c r="C450" s="1" t="s">
        <v>778</v>
      </c>
    </row>
    <row r="451" spans="1:3" x14ac:dyDescent="0.2">
      <c r="A451" s="1" t="s">
        <v>682</v>
      </c>
      <c r="B451" s="1" t="s">
        <v>400</v>
      </c>
      <c r="C451" s="1" t="s">
        <v>778</v>
      </c>
    </row>
    <row r="452" spans="1:3" x14ac:dyDescent="0.2">
      <c r="A452" s="1" t="s">
        <v>682</v>
      </c>
      <c r="B452" s="1" t="s">
        <v>402</v>
      </c>
      <c r="C452" s="1" t="s">
        <v>778</v>
      </c>
    </row>
    <row r="453" spans="1:3" x14ac:dyDescent="0.2">
      <c r="A453" s="1" t="s">
        <v>682</v>
      </c>
      <c r="B453" s="1" t="s">
        <v>403</v>
      </c>
      <c r="C453" s="1" t="s">
        <v>778</v>
      </c>
    </row>
    <row r="454" spans="1:3" x14ac:dyDescent="0.2">
      <c r="A454" s="1" t="s">
        <v>682</v>
      </c>
      <c r="B454" s="1" t="s">
        <v>604</v>
      </c>
      <c r="C454" s="1" t="s">
        <v>778</v>
      </c>
    </row>
    <row r="455" spans="1:3" x14ac:dyDescent="0.2">
      <c r="A455" s="1" t="s">
        <v>682</v>
      </c>
      <c r="B455" s="1" t="s">
        <v>404</v>
      </c>
      <c r="C455" s="1" t="s">
        <v>778</v>
      </c>
    </row>
    <row r="456" spans="1:3" x14ac:dyDescent="0.2">
      <c r="A456" s="1" t="s">
        <v>682</v>
      </c>
      <c r="B456" s="1" t="s">
        <v>634</v>
      </c>
      <c r="C456" s="1" t="s">
        <v>778</v>
      </c>
    </row>
    <row r="457" spans="1:3" x14ac:dyDescent="0.2">
      <c r="A457" s="1" t="s">
        <v>682</v>
      </c>
      <c r="B457" s="1" t="s">
        <v>407</v>
      </c>
      <c r="C457" s="1" t="s">
        <v>778</v>
      </c>
    </row>
    <row r="458" spans="1:3" x14ac:dyDescent="0.2">
      <c r="A458" s="1" t="s">
        <v>682</v>
      </c>
      <c r="B458" s="1" t="s">
        <v>409</v>
      </c>
      <c r="C458" s="1" t="s">
        <v>778</v>
      </c>
    </row>
    <row r="459" spans="1:3" x14ac:dyDescent="0.2">
      <c r="A459" s="1" t="s">
        <v>682</v>
      </c>
      <c r="B459" s="1" t="s">
        <v>410</v>
      </c>
      <c r="C459" s="1" t="s">
        <v>778</v>
      </c>
    </row>
    <row r="460" spans="1:3" x14ac:dyDescent="0.2">
      <c r="A460" s="1" t="s">
        <v>682</v>
      </c>
      <c r="B460" s="1" t="s">
        <v>411</v>
      </c>
      <c r="C460" s="1" t="s">
        <v>778</v>
      </c>
    </row>
    <row r="461" spans="1:3" x14ac:dyDescent="0.2">
      <c r="A461" s="1" t="s">
        <v>682</v>
      </c>
      <c r="B461" s="1" t="s">
        <v>412</v>
      </c>
      <c r="C461" s="1" t="s">
        <v>778</v>
      </c>
    </row>
    <row r="462" spans="1:3" x14ac:dyDescent="0.2">
      <c r="A462" s="1" t="s">
        <v>682</v>
      </c>
      <c r="B462" s="1" t="s">
        <v>417</v>
      </c>
      <c r="C462" s="1" t="s">
        <v>778</v>
      </c>
    </row>
    <row r="463" spans="1:3" x14ac:dyDescent="0.2">
      <c r="A463" s="1" t="s">
        <v>682</v>
      </c>
      <c r="B463" s="1" t="s">
        <v>419</v>
      </c>
      <c r="C463" s="1" t="s">
        <v>778</v>
      </c>
    </row>
    <row r="464" spans="1:3" x14ac:dyDescent="0.2">
      <c r="A464" s="1" t="s">
        <v>682</v>
      </c>
      <c r="B464" s="1" t="s">
        <v>420</v>
      </c>
      <c r="C464" s="1" t="s">
        <v>778</v>
      </c>
    </row>
    <row r="465" spans="1:3" x14ac:dyDescent="0.2">
      <c r="A465" s="1" t="s">
        <v>682</v>
      </c>
      <c r="B465" s="1" t="s">
        <v>799</v>
      </c>
      <c r="C465" s="1" t="s">
        <v>778</v>
      </c>
    </row>
    <row r="466" spans="1:3" x14ac:dyDescent="0.2">
      <c r="A466" s="1" t="s">
        <v>682</v>
      </c>
      <c r="B466" s="1" t="s">
        <v>426</v>
      </c>
      <c r="C466" s="1" t="s">
        <v>778</v>
      </c>
    </row>
    <row r="467" spans="1:3" x14ac:dyDescent="0.2">
      <c r="A467" s="1" t="s">
        <v>682</v>
      </c>
      <c r="B467" s="1" t="s">
        <v>805</v>
      </c>
      <c r="C467" s="1" t="s">
        <v>778</v>
      </c>
    </row>
    <row r="468" spans="1:3" x14ac:dyDescent="0.2">
      <c r="A468" s="1" t="s">
        <v>682</v>
      </c>
      <c r="B468" s="1" t="s">
        <v>806</v>
      </c>
      <c r="C468" s="1" t="s">
        <v>778</v>
      </c>
    </row>
    <row r="469" spans="1:3" x14ac:dyDescent="0.2">
      <c r="A469" s="1" t="s">
        <v>682</v>
      </c>
      <c r="B469" s="1" t="s">
        <v>428</v>
      </c>
      <c r="C469" s="1" t="s">
        <v>778</v>
      </c>
    </row>
    <row r="470" spans="1:3" x14ac:dyDescent="0.2">
      <c r="A470" s="1" t="s">
        <v>682</v>
      </c>
      <c r="B470" s="1" t="s">
        <v>605</v>
      </c>
      <c r="C470" s="1" t="s">
        <v>778</v>
      </c>
    </row>
    <row r="471" spans="1:3" x14ac:dyDescent="0.2">
      <c r="A471" s="1" t="s">
        <v>682</v>
      </c>
      <c r="B471" s="1" t="s">
        <v>606</v>
      </c>
      <c r="C471" s="1" t="s">
        <v>778</v>
      </c>
    </row>
    <row r="472" spans="1:3" x14ac:dyDescent="0.2">
      <c r="A472" s="1" t="s">
        <v>682</v>
      </c>
      <c r="B472" s="1" t="s">
        <v>435</v>
      </c>
      <c r="C472" s="1" t="s">
        <v>778</v>
      </c>
    </row>
    <row r="473" spans="1:3" x14ac:dyDescent="0.2">
      <c r="A473" s="1" t="s">
        <v>682</v>
      </c>
      <c r="B473" s="1" t="s">
        <v>436</v>
      </c>
      <c r="C473" s="1" t="s">
        <v>778</v>
      </c>
    </row>
    <row r="474" spans="1:3" x14ac:dyDescent="0.2">
      <c r="A474" s="1" t="s">
        <v>682</v>
      </c>
      <c r="B474" s="1" t="s">
        <v>437</v>
      </c>
      <c r="C474" s="1" t="s">
        <v>778</v>
      </c>
    </row>
    <row r="475" spans="1:3" x14ac:dyDescent="0.2">
      <c r="A475" s="1" t="s">
        <v>682</v>
      </c>
      <c r="B475" s="1" t="s">
        <v>439</v>
      </c>
      <c r="C475" s="1" t="s">
        <v>778</v>
      </c>
    </row>
    <row r="476" spans="1:3" x14ac:dyDescent="0.2">
      <c r="A476" s="1" t="s">
        <v>682</v>
      </c>
      <c r="B476" s="1" t="s">
        <v>442</v>
      </c>
      <c r="C476" s="1" t="s">
        <v>778</v>
      </c>
    </row>
    <row r="477" spans="1:3" x14ac:dyDescent="0.2">
      <c r="A477" s="1" t="s">
        <v>682</v>
      </c>
      <c r="B477" s="1" t="s">
        <v>443</v>
      </c>
      <c r="C477" s="1" t="s">
        <v>778</v>
      </c>
    </row>
    <row r="478" spans="1:3" x14ac:dyDescent="0.2">
      <c r="A478" s="1" t="s">
        <v>682</v>
      </c>
      <c r="B478" s="1" t="s">
        <v>444</v>
      </c>
      <c r="C478" s="1" t="s">
        <v>778</v>
      </c>
    </row>
    <row r="479" spans="1:3" x14ac:dyDescent="0.2">
      <c r="A479" s="1" t="s">
        <v>682</v>
      </c>
      <c r="B479" s="1" t="s">
        <v>445</v>
      </c>
      <c r="C479" s="1" t="s">
        <v>778</v>
      </c>
    </row>
    <row r="480" spans="1:3" x14ac:dyDescent="0.2">
      <c r="A480" s="1" t="s">
        <v>682</v>
      </c>
      <c r="B480" s="1" t="s">
        <v>636</v>
      </c>
      <c r="C480" s="1" t="s">
        <v>778</v>
      </c>
    </row>
    <row r="481" spans="1:3" x14ac:dyDescent="0.2">
      <c r="A481" s="1" t="s">
        <v>682</v>
      </c>
      <c r="B481" s="1" t="s">
        <v>448</v>
      </c>
      <c r="C481" s="1" t="s">
        <v>778</v>
      </c>
    </row>
    <row r="482" spans="1:3" x14ac:dyDescent="0.2">
      <c r="A482" s="1" t="s">
        <v>682</v>
      </c>
      <c r="B482" s="1" t="s">
        <v>801</v>
      </c>
      <c r="C482" s="1" t="s">
        <v>778</v>
      </c>
    </row>
    <row r="483" spans="1:3" x14ac:dyDescent="0.2">
      <c r="A483" s="1" t="s">
        <v>682</v>
      </c>
      <c r="B483" s="1" t="s">
        <v>608</v>
      </c>
      <c r="C483" s="1" t="s">
        <v>778</v>
      </c>
    </row>
    <row r="484" spans="1:3" x14ac:dyDescent="0.2">
      <c r="A484" s="1" t="s">
        <v>682</v>
      </c>
      <c r="B484" s="1" t="s">
        <v>785</v>
      </c>
      <c r="C484" s="1" t="s">
        <v>778</v>
      </c>
    </row>
    <row r="485" spans="1:3" x14ac:dyDescent="0.2">
      <c r="A485" s="1" t="s">
        <v>682</v>
      </c>
      <c r="B485" s="1" t="s">
        <v>449</v>
      </c>
      <c r="C485" s="1" t="s">
        <v>778</v>
      </c>
    </row>
    <row r="486" spans="1:3" x14ac:dyDescent="0.2">
      <c r="A486" s="1" t="s">
        <v>682</v>
      </c>
      <c r="B486" s="1" t="s">
        <v>451</v>
      </c>
      <c r="C486" s="1" t="s">
        <v>778</v>
      </c>
    </row>
    <row r="487" spans="1:3" x14ac:dyDescent="0.2">
      <c r="A487" s="1" t="s">
        <v>682</v>
      </c>
      <c r="B487" s="1" t="s">
        <v>455</v>
      </c>
      <c r="C487" s="1" t="s">
        <v>778</v>
      </c>
    </row>
    <row r="488" spans="1:3" x14ac:dyDescent="0.2">
      <c r="A488" s="1" t="s">
        <v>682</v>
      </c>
      <c r="B488" s="1" t="s">
        <v>456</v>
      </c>
      <c r="C488" s="1" t="s">
        <v>778</v>
      </c>
    </row>
    <row r="489" spans="1:3" x14ac:dyDescent="0.2">
      <c r="A489" s="1" t="s">
        <v>682</v>
      </c>
      <c r="B489" s="1" t="s">
        <v>459</v>
      </c>
      <c r="C489" s="1" t="s">
        <v>778</v>
      </c>
    </row>
    <row r="490" spans="1:3" x14ac:dyDescent="0.2">
      <c r="A490" s="1" t="s">
        <v>682</v>
      </c>
      <c r="B490" s="1" t="s">
        <v>460</v>
      </c>
      <c r="C490" s="1" t="s">
        <v>778</v>
      </c>
    </row>
    <row r="491" spans="1:3" x14ac:dyDescent="0.2">
      <c r="A491" s="1" t="s">
        <v>682</v>
      </c>
      <c r="B491" s="1" t="s">
        <v>462</v>
      </c>
      <c r="C491" s="1" t="s">
        <v>778</v>
      </c>
    </row>
    <row r="492" spans="1:3" x14ac:dyDescent="0.2">
      <c r="A492" s="1" t="s">
        <v>682</v>
      </c>
      <c r="B492" s="1" t="s">
        <v>609</v>
      </c>
      <c r="C492" s="1" t="s">
        <v>778</v>
      </c>
    </row>
    <row r="493" spans="1:3" x14ac:dyDescent="0.2">
      <c r="A493" s="1" t="s">
        <v>682</v>
      </c>
      <c r="B493" s="1" t="s">
        <v>610</v>
      </c>
      <c r="C493" s="1" t="s">
        <v>778</v>
      </c>
    </row>
    <row r="494" spans="1:3" x14ac:dyDescent="0.2">
      <c r="A494" s="1" t="s">
        <v>682</v>
      </c>
      <c r="B494" s="1" t="s">
        <v>466</v>
      </c>
      <c r="C494" s="1" t="s">
        <v>778</v>
      </c>
    </row>
    <row r="495" spans="1:3" x14ac:dyDescent="0.2">
      <c r="A495" s="1" t="s">
        <v>682</v>
      </c>
      <c r="B495" s="1" t="s">
        <v>467</v>
      </c>
      <c r="C495" s="1" t="s">
        <v>778</v>
      </c>
    </row>
    <row r="496" spans="1:3" x14ac:dyDescent="0.2">
      <c r="A496" s="1" t="s">
        <v>682</v>
      </c>
      <c r="B496" s="1" t="s">
        <v>469</v>
      </c>
      <c r="C496" s="1" t="s">
        <v>778</v>
      </c>
    </row>
    <row r="497" spans="1:3" x14ac:dyDescent="0.2">
      <c r="A497" s="1" t="s">
        <v>682</v>
      </c>
      <c r="B497" s="1" t="s">
        <v>470</v>
      </c>
      <c r="C497" s="1" t="s">
        <v>778</v>
      </c>
    </row>
    <row r="498" spans="1:3" x14ac:dyDescent="0.2">
      <c r="A498" s="1" t="s">
        <v>682</v>
      </c>
      <c r="B498" s="1" t="s">
        <v>611</v>
      </c>
      <c r="C498" s="1" t="s">
        <v>778</v>
      </c>
    </row>
    <row r="499" spans="1:3" x14ac:dyDescent="0.2">
      <c r="A499" s="1" t="s">
        <v>682</v>
      </c>
      <c r="B499" s="1" t="s">
        <v>473</v>
      </c>
      <c r="C499" s="1" t="s">
        <v>778</v>
      </c>
    </row>
    <row r="500" spans="1:3" x14ac:dyDescent="0.2">
      <c r="A500" s="1" t="s">
        <v>682</v>
      </c>
      <c r="B500" s="1" t="s">
        <v>474</v>
      </c>
      <c r="C500" s="1" t="s">
        <v>778</v>
      </c>
    </row>
    <row r="501" spans="1:3" x14ac:dyDescent="0.2">
      <c r="A501" s="1" t="s">
        <v>682</v>
      </c>
      <c r="B501" s="1" t="s">
        <v>638</v>
      </c>
      <c r="C501" s="1" t="s">
        <v>778</v>
      </c>
    </row>
    <row r="502" spans="1:3" x14ac:dyDescent="0.2">
      <c r="A502" s="1" t="s">
        <v>682</v>
      </c>
      <c r="B502" s="1" t="s">
        <v>476</v>
      </c>
      <c r="C502" s="1" t="s">
        <v>778</v>
      </c>
    </row>
    <row r="503" spans="1:3" x14ac:dyDescent="0.2">
      <c r="A503" s="1" t="s">
        <v>682</v>
      </c>
      <c r="B503" s="1" t="s">
        <v>639</v>
      </c>
      <c r="C503" s="1" t="s">
        <v>778</v>
      </c>
    </row>
    <row r="504" spans="1:3" x14ac:dyDescent="0.2">
      <c r="A504" s="1" t="s">
        <v>682</v>
      </c>
      <c r="B504" s="1" t="s">
        <v>477</v>
      </c>
      <c r="C504" s="1" t="s">
        <v>778</v>
      </c>
    </row>
    <row r="505" spans="1:3" x14ac:dyDescent="0.2">
      <c r="A505" s="1" t="s">
        <v>682</v>
      </c>
      <c r="B505" s="1" t="s">
        <v>478</v>
      </c>
      <c r="C505" s="1" t="s">
        <v>778</v>
      </c>
    </row>
    <row r="506" spans="1:3" x14ac:dyDescent="0.2">
      <c r="A506" s="1" t="s">
        <v>682</v>
      </c>
      <c r="B506" s="1" t="s">
        <v>479</v>
      </c>
      <c r="C506" s="1" t="s">
        <v>778</v>
      </c>
    </row>
    <row r="507" spans="1:3" x14ac:dyDescent="0.2">
      <c r="A507" s="1" t="s">
        <v>682</v>
      </c>
      <c r="B507" s="1" t="s">
        <v>481</v>
      </c>
      <c r="C507" s="1" t="s">
        <v>778</v>
      </c>
    </row>
    <row r="508" spans="1:3" x14ac:dyDescent="0.2">
      <c r="A508" s="1" t="s">
        <v>682</v>
      </c>
      <c r="B508" s="1" t="s">
        <v>482</v>
      </c>
      <c r="C508" s="1" t="s">
        <v>778</v>
      </c>
    </row>
    <row r="509" spans="1:3" x14ac:dyDescent="0.2">
      <c r="A509" s="1" t="s">
        <v>682</v>
      </c>
      <c r="B509" s="1" t="s">
        <v>612</v>
      </c>
      <c r="C509" s="1" t="s">
        <v>778</v>
      </c>
    </row>
    <row r="510" spans="1:3" x14ac:dyDescent="0.2">
      <c r="A510" s="1" t="s">
        <v>682</v>
      </c>
      <c r="B510" s="1" t="s">
        <v>483</v>
      </c>
      <c r="C510" s="1" t="s">
        <v>778</v>
      </c>
    </row>
    <row r="511" spans="1:3" x14ac:dyDescent="0.2">
      <c r="A511" s="1" t="s">
        <v>682</v>
      </c>
      <c r="B511" s="1" t="s">
        <v>484</v>
      </c>
      <c r="C511" s="1" t="s">
        <v>778</v>
      </c>
    </row>
    <row r="512" spans="1:3" x14ac:dyDescent="0.2">
      <c r="A512" s="1" t="s">
        <v>682</v>
      </c>
      <c r="B512" s="1" t="s">
        <v>640</v>
      </c>
      <c r="C512" s="1" t="s">
        <v>778</v>
      </c>
    </row>
    <row r="513" spans="1:3" x14ac:dyDescent="0.2">
      <c r="A513" s="1" t="s">
        <v>682</v>
      </c>
      <c r="B513" s="1" t="s">
        <v>485</v>
      </c>
      <c r="C513" s="1" t="s">
        <v>778</v>
      </c>
    </row>
    <row r="514" spans="1:3" x14ac:dyDescent="0.2">
      <c r="A514" s="1" t="s">
        <v>682</v>
      </c>
      <c r="B514" s="1" t="s">
        <v>490</v>
      </c>
      <c r="C514" s="1" t="s">
        <v>778</v>
      </c>
    </row>
    <row r="515" spans="1:3" x14ac:dyDescent="0.2">
      <c r="A515" s="1" t="s">
        <v>682</v>
      </c>
      <c r="B515" s="1" t="s">
        <v>491</v>
      </c>
      <c r="C515" s="1" t="s">
        <v>778</v>
      </c>
    </row>
    <row r="516" spans="1:3" x14ac:dyDescent="0.2">
      <c r="A516" s="1" t="s">
        <v>682</v>
      </c>
      <c r="B516" s="1" t="s">
        <v>641</v>
      </c>
      <c r="C516" s="1" t="s">
        <v>778</v>
      </c>
    </row>
    <row r="517" spans="1:3" x14ac:dyDescent="0.2">
      <c r="A517" s="1" t="s">
        <v>682</v>
      </c>
      <c r="B517" s="1" t="s">
        <v>613</v>
      </c>
      <c r="C517" s="1" t="s">
        <v>778</v>
      </c>
    </row>
    <row r="518" spans="1:3" x14ac:dyDescent="0.2">
      <c r="A518" s="1" t="s">
        <v>682</v>
      </c>
      <c r="B518" s="1" t="s">
        <v>492</v>
      </c>
      <c r="C518" s="1" t="s">
        <v>778</v>
      </c>
    </row>
    <row r="519" spans="1:3" x14ac:dyDescent="0.2">
      <c r="A519" s="1" t="s">
        <v>682</v>
      </c>
      <c r="B519" s="1" t="s">
        <v>493</v>
      </c>
      <c r="C519" s="1" t="s">
        <v>778</v>
      </c>
    </row>
    <row r="520" spans="1:3" x14ac:dyDescent="0.2">
      <c r="A520" s="1" t="s">
        <v>682</v>
      </c>
      <c r="B520" s="1" t="s">
        <v>642</v>
      </c>
      <c r="C520" s="1" t="s">
        <v>778</v>
      </c>
    </row>
    <row r="521" spans="1:3" x14ac:dyDescent="0.2">
      <c r="A521" s="1" t="s">
        <v>682</v>
      </c>
      <c r="B521" s="1" t="s">
        <v>498</v>
      </c>
      <c r="C521" s="1" t="s">
        <v>778</v>
      </c>
    </row>
    <row r="522" spans="1:3" x14ac:dyDescent="0.2">
      <c r="A522" s="1" t="s">
        <v>682</v>
      </c>
      <c r="B522" s="1" t="s">
        <v>499</v>
      </c>
      <c r="C522" s="1" t="s">
        <v>778</v>
      </c>
    </row>
    <row r="523" spans="1:3" x14ac:dyDescent="0.2">
      <c r="A523" s="1" t="s">
        <v>682</v>
      </c>
      <c r="B523" s="1" t="s">
        <v>500</v>
      </c>
      <c r="C523" s="1" t="s">
        <v>778</v>
      </c>
    </row>
    <row r="524" spans="1:3" x14ac:dyDescent="0.2">
      <c r="A524" s="1" t="s">
        <v>682</v>
      </c>
      <c r="B524" s="1" t="s">
        <v>502</v>
      </c>
      <c r="C524" s="1" t="s">
        <v>778</v>
      </c>
    </row>
    <row r="525" spans="1:3" x14ac:dyDescent="0.2">
      <c r="A525" s="1" t="s">
        <v>682</v>
      </c>
      <c r="B525" s="1" t="s">
        <v>614</v>
      </c>
      <c r="C525" s="1" t="s">
        <v>778</v>
      </c>
    </row>
    <row r="526" spans="1:3" x14ac:dyDescent="0.2">
      <c r="A526" s="1" t="s">
        <v>682</v>
      </c>
      <c r="B526" s="1" t="s">
        <v>643</v>
      </c>
      <c r="C526" s="1" t="s">
        <v>778</v>
      </c>
    </row>
    <row r="527" spans="1:3" x14ac:dyDescent="0.2">
      <c r="A527" s="1" t="s">
        <v>682</v>
      </c>
      <c r="B527" s="1" t="s">
        <v>781</v>
      </c>
      <c r="C527" s="1" t="s">
        <v>778</v>
      </c>
    </row>
    <row r="528" spans="1:3" x14ac:dyDescent="0.2">
      <c r="A528" s="1" t="s">
        <v>682</v>
      </c>
      <c r="B528" s="1" t="s">
        <v>507</v>
      </c>
      <c r="C528" s="1" t="s">
        <v>778</v>
      </c>
    </row>
    <row r="529" spans="1:3" x14ac:dyDescent="0.2">
      <c r="A529" s="1" t="s">
        <v>682</v>
      </c>
      <c r="B529" s="1" t="s">
        <v>644</v>
      </c>
      <c r="C529" s="1" t="s">
        <v>778</v>
      </c>
    </row>
    <row r="530" spans="1:3" x14ac:dyDescent="0.2">
      <c r="A530" s="1" t="s">
        <v>682</v>
      </c>
      <c r="B530" s="1" t="s">
        <v>508</v>
      </c>
      <c r="C530" s="1" t="s">
        <v>778</v>
      </c>
    </row>
    <row r="531" spans="1:3" x14ac:dyDescent="0.2">
      <c r="A531" s="1" t="s">
        <v>682</v>
      </c>
      <c r="B531" s="1" t="s">
        <v>509</v>
      </c>
      <c r="C531" s="1" t="s">
        <v>778</v>
      </c>
    </row>
    <row r="532" spans="1:3" x14ac:dyDescent="0.2">
      <c r="A532" s="1" t="s">
        <v>682</v>
      </c>
      <c r="B532" s="1" t="s">
        <v>510</v>
      </c>
      <c r="C532" s="1" t="s">
        <v>778</v>
      </c>
    </row>
    <row r="533" spans="1:3" x14ac:dyDescent="0.2">
      <c r="A533" s="1" t="s">
        <v>682</v>
      </c>
      <c r="B533" s="1" t="s">
        <v>511</v>
      </c>
      <c r="C533" s="1" t="s">
        <v>778</v>
      </c>
    </row>
    <row r="534" spans="1:3" x14ac:dyDescent="0.2">
      <c r="A534" s="1" t="s">
        <v>682</v>
      </c>
      <c r="B534" s="1" t="s">
        <v>645</v>
      </c>
      <c r="C534" s="1" t="s">
        <v>778</v>
      </c>
    </row>
    <row r="535" spans="1:3" x14ac:dyDescent="0.2">
      <c r="A535" s="1" t="s">
        <v>682</v>
      </c>
      <c r="B535" s="1" t="s">
        <v>513</v>
      </c>
      <c r="C535" s="1" t="s">
        <v>778</v>
      </c>
    </row>
    <row r="536" spans="1:3" x14ac:dyDescent="0.2">
      <c r="A536" s="1" t="s">
        <v>682</v>
      </c>
      <c r="B536" s="1" t="s">
        <v>803</v>
      </c>
      <c r="C536" s="1" t="s">
        <v>778</v>
      </c>
    </row>
    <row r="537" spans="1:3" x14ac:dyDescent="0.2">
      <c r="A537" s="1" t="s">
        <v>682</v>
      </c>
      <c r="B537" s="1" t="s">
        <v>800</v>
      </c>
      <c r="C537" s="1" t="s">
        <v>778</v>
      </c>
    </row>
    <row r="538" spans="1:3" x14ac:dyDescent="0.2">
      <c r="A538" s="1" t="s">
        <v>682</v>
      </c>
      <c r="B538" s="1" t="s">
        <v>646</v>
      </c>
      <c r="C538" s="1" t="s">
        <v>778</v>
      </c>
    </row>
    <row r="539" spans="1:3" x14ac:dyDescent="0.2">
      <c r="A539" s="1" t="s">
        <v>682</v>
      </c>
      <c r="B539" s="1" t="s">
        <v>516</v>
      </c>
      <c r="C539" s="1" t="s">
        <v>778</v>
      </c>
    </row>
    <row r="540" spans="1:3" x14ac:dyDescent="0.2">
      <c r="A540" s="1" t="s">
        <v>682</v>
      </c>
      <c r="B540" s="1" t="s">
        <v>517</v>
      </c>
      <c r="C540" s="1" t="s">
        <v>778</v>
      </c>
    </row>
    <row r="541" spans="1:3" x14ac:dyDescent="0.2">
      <c r="A541" s="1" t="s">
        <v>682</v>
      </c>
      <c r="B541" s="1" t="s">
        <v>616</v>
      </c>
      <c r="C541" s="1" t="s">
        <v>778</v>
      </c>
    </row>
    <row r="542" spans="1:3" x14ac:dyDescent="0.2">
      <c r="A542" s="1" t="s">
        <v>682</v>
      </c>
      <c r="B542" s="1" t="s">
        <v>518</v>
      </c>
      <c r="C542" s="1" t="s">
        <v>778</v>
      </c>
    </row>
    <row r="543" spans="1:3" x14ac:dyDescent="0.2">
      <c r="A543" s="1" t="s">
        <v>682</v>
      </c>
      <c r="B543" s="1" t="s">
        <v>779</v>
      </c>
      <c r="C543" s="1" t="s">
        <v>778</v>
      </c>
    </row>
    <row r="544" spans="1:3" x14ac:dyDescent="0.2">
      <c r="A544" s="1" t="s">
        <v>682</v>
      </c>
      <c r="B544" s="1" t="s">
        <v>520</v>
      </c>
      <c r="C544" s="1" t="s">
        <v>778</v>
      </c>
    </row>
    <row r="545" spans="1:3" x14ac:dyDescent="0.2">
      <c r="A545" s="1" t="s">
        <v>682</v>
      </c>
      <c r="B545" s="1" t="s">
        <v>521</v>
      </c>
      <c r="C545" s="1" t="s">
        <v>778</v>
      </c>
    </row>
    <row r="546" spans="1:3" x14ac:dyDescent="0.2">
      <c r="A546" s="1" t="s">
        <v>682</v>
      </c>
      <c r="B546" s="1" t="s">
        <v>617</v>
      </c>
      <c r="C546" s="1" t="s">
        <v>778</v>
      </c>
    </row>
    <row r="547" spans="1:3" x14ac:dyDescent="0.2">
      <c r="A547" s="1" t="s">
        <v>682</v>
      </c>
      <c r="B547" s="1" t="s">
        <v>522</v>
      </c>
      <c r="C547" s="1" t="s">
        <v>778</v>
      </c>
    </row>
    <row r="548" spans="1:3" x14ac:dyDescent="0.2">
      <c r="A548" s="1" t="s">
        <v>682</v>
      </c>
      <c r="B548" s="1" t="s">
        <v>523</v>
      </c>
      <c r="C548" s="1" t="s">
        <v>778</v>
      </c>
    </row>
    <row r="549" spans="1:3" x14ac:dyDescent="0.2">
      <c r="A549" s="1" t="s">
        <v>682</v>
      </c>
      <c r="B549" s="1" t="s">
        <v>524</v>
      </c>
      <c r="C549" s="1" t="s">
        <v>778</v>
      </c>
    </row>
    <row r="550" spans="1:3" x14ac:dyDescent="0.2">
      <c r="A550" s="1" t="s">
        <v>682</v>
      </c>
      <c r="B550" s="1" t="s">
        <v>526</v>
      </c>
      <c r="C550" s="1" t="s">
        <v>778</v>
      </c>
    </row>
    <row r="551" spans="1:3" x14ac:dyDescent="0.2">
      <c r="A551" s="1" t="s">
        <v>682</v>
      </c>
      <c r="B551" s="1" t="s">
        <v>527</v>
      </c>
      <c r="C551" s="1" t="s">
        <v>778</v>
      </c>
    </row>
    <row r="552" spans="1:3" x14ac:dyDescent="0.2">
      <c r="A552" s="1" t="s">
        <v>682</v>
      </c>
      <c r="B552" s="1" t="s">
        <v>528</v>
      </c>
      <c r="C552" s="1" t="s">
        <v>778</v>
      </c>
    </row>
    <row r="553" spans="1:3" x14ac:dyDescent="0.2">
      <c r="A553" s="1" t="s">
        <v>682</v>
      </c>
      <c r="B553" s="1" t="s">
        <v>529</v>
      </c>
      <c r="C553" s="1" t="s">
        <v>778</v>
      </c>
    </row>
    <row r="554" spans="1:3" x14ac:dyDescent="0.2">
      <c r="A554" s="1" t="s">
        <v>682</v>
      </c>
      <c r="B554" s="1" t="s">
        <v>533</v>
      </c>
      <c r="C554" s="1" t="s">
        <v>778</v>
      </c>
    </row>
    <row r="555" spans="1:3" x14ac:dyDescent="0.2">
      <c r="A555" s="1" t="s">
        <v>682</v>
      </c>
      <c r="B555" s="1" t="s">
        <v>536</v>
      </c>
      <c r="C555" s="1" t="s">
        <v>778</v>
      </c>
    </row>
    <row r="556" spans="1:3" x14ac:dyDescent="0.2">
      <c r="A556" s="1" t="s">
        <v>682</v>
      </c>
      <c r="B556" s="1" t="s">
        <v>649</v>
      </c>
      <c r="C556" s="1" t="s">
        <v>778</v>
      </c>
    </row>
    <row r="557" spans="1:3" x14ac:dyDescent="0.2">
      <c r="A557" s="1" t="s">
        <v>682</v>
      </c>
      <c r="B557" s="1" t="s">
        <v>539</v>
      </c>
      <c r="C557" s="1" t="s">
        <v>778</v>
      </c>
    </row>
    <row r="558" spans="1:3" x14ac:dyDescent="0.2">
      <c r="A558" s="1" t="s">
        <v>682</v>
      </c>
      <c r="B558" s="1" t="s">
        <v>541</v>
      </c>
      <c r="C558" s="1" t="s">
        <v>778</v>
      </c>
    </row>
    <row r="559" spans="1:3" x14ac:dyDescent="0.2">
      <c r="A559" s="1" t="s">
        <v>682</v>
      </c>
      <c r="B559" s="1" t="s">
        <v>543</v>
      </c>
      <c r="C559" s="1" t="s">
        <v>778</v>
      </c>
    </row>
    <row r="560" spans="1:3" x14ac:dyDescent="0.2">
      <c r="A560" s="1" t="s">
        <v>682</v>
      </c>
      <c r="B560" s="1" t="s">
        <v>546</v>
      </c>
      <c r="C560" s="1" t="s">
        <v>778</v>
      </c>
    </row>
    <row r="561" spans="1:3" x14ac:dyDescent="0.2">
      <c r="A561" s="1" t="s">
        <v>682</v>
      </c>
      <c r="B561" s="1" t="s">
        <v>547</v>
      </c>
      <c r="C561" s="1" t="s">
        <v>778</v>
      </c>
    </row>
    <row r="562" spans="1:3" x14ac:dyDescent="0.2">
      <c r="A562" s="1" t="s">
        <v>682</v>
      </c>
      <c r="B562" s="1" t="s">
        <v>549</v>
      </c>
      <c r="C562" s="1" t="s">
        <v>778</v>
      </c>
    </row>
    <row r="563" spans="1:3" x14ac:dyDescent="0.2">
      <c r="A563" s="1" t="s">
        <v>682</v>
      </c>
      <c r="B563" s="1" t="s">
        <v>650</v>
      </c>
      <c r="C563" s="1" t="s">
        <v>778</v>
      </c>
    </row>
    <row r="564" spans="1:3" x14ac:dyDescent="0.2">
      <c r="A564" s="1" t="s">
        <v>682</v>
      </c>
      <c r="B564" s="1" t="s">
        <v>551</v>
      </c>
      <c r="C564" s="1" t="s">
        <v>778</v>
      </c>
    </row>
    <row r="565" spans="1:3" x14ac:dyDescent="0.2">
      <c r="A565" s="1" t="s">
        <v>682</v>
      </c>
      <c r="B565" s="1" t="s">
        <v>618</v>
      </c>
      <c r="C565" s="1" t="s">
        <v>778</v>
      </c>
    </row>
    <row r="566" spans="1:3" x14ac:dyDescent="0.2">
      <c r="A566" s="1" t="s">
        <v>682</v>
      </c>
      <c r="B566" s="1" t="s">
        <v>553</v>
      </c>
      <c r="C566" s="1" t="s">
        <v>778</v>
      </c>
    </row>
    <row r="567" spans="1:3" x14ac:dyDescent="0.2">
      <c r="A567" s="1" t="s">
        <v>682</v>
      </c>
      <c r="B567" s="1" t="s">
        <v>807</v>
      </c>
      <c r="C567" s="1" t="s">
        <v>778</v>
      </c>
    </row>
    <row r="568" spans="1:3" x14ac:dyDescent="0.2">
      <c r="A568" s="1" t="s">
        <v>682</v>
      </c>
      <c r="B568" s="1" t="s">
        <v>557</v>
      </c>
      <c r="C568" s="1" t="s">
        <v>778</v>
      </c>
    </row>
    <row r="569" spans="1:3" x14ac:dyDescent="0.2">
      <c r="A569" s="1" t="s">
        <v>682</v>
      </c>
      <c r="B569" s="1" t="s">
        <v>558</v>
      </c>
      <c r="C569" s="1" t="s">
        <v>778</v>
      </c>
    </row>
    <row r="570" spans="1:3" x14ac:dyDescent="0.2">
      <c r="A570" s="1" t="s">
        <v>682</v>
      </c>
      <c r="B570" s="1" t="s">
        <v>560</v>
      </c>
      <c r="C570" s="1" t="s">
        <v>778</v>
      </c>
    </row>
    <row r="571" spans="1:3" x14ac:dyDescent="0.2">
      <c r="A571" s="1" t="s">
        <v>682</v>
      </c>
      <c r="B571" s="1" t="s">
        <v>561</v>
      </c>
      <c r="C571" s="1" t="s">
        <v>778</v>
      </c>
    </row>
    <row r="572" spans="1:3" x14ac:dyDescent="0.2">
      <c r="A572" s="1" t="s">
        <v>682</v>
      </c>
      <c r="B572" s="1" t="s">
        <v>563</v>
      </c>
      <c r="C572" s="1" t="s">
        <v>778</v>
      </c>
    </row>
    <row r="573" spans="1:3" x14ac:dyDescent="0.2">
      <c r="A573" s="1" t="s">
        <v>682</v>
      </c>
      <c r="B573" s="1" t="s">
        <v>619</v>
      </c>
      <c r="C573" s="1" t="s">
        <v>778</v>
      </c>
    </row>
    <row r="574" spans="1:3" x14ac:dyDescent="0.2">
      <c r="A574" s="1" t="s">
        <v>682</v>
      </c>
      <c r="B574" s="1" t="s">
        <v>565</v>
      </c>
      <c r="C574" s="1" t="s">
        <v>778</v>
      </c>
    </row>
    <row r="575" spans="1:3" x14ac:dyDescent="0.2">
      <c r="A575" s="1" t="s">
        <v>682</v>
      </c>
      <c r="B575" s="1" t="s">
        <v>566</v>
      </c>
      <c r="C575" s="1" t="s">
        <v>778</v>
      </c>
    </row>
    <row r="576" spans="1:3" x14ac:dyDescent="0.2">
      <c r="A576" s="1" t="s">
        <v>682</v>
      </c>
      <c r="B576" s="1" t="s">
        <v>568</v>
      </c>
      <c r="C576" s="1" t="s">
        <v>778</v>
      </c>
    </row>
    <row r="577" spans="1:3" x14ac:dyDescent="0.2">
      <c r="A577" s="1" t="s">
        <v>682</v>
      </c>
      <c r="B577" s="1" t="s">
        <v>620</v>
      </c>
      <c r="C577" s="1" t="s">
        <v>778</v>
      </c>
    </row>
    <row r="578" spans="1:3" x14ac:dyDescent="0.2">
      <c r="A578" s="1" t="s">
        <v>682</v>
      </c>
      <c r="B578" s="1" t="s">
        <v>571</v>
      </c>
      <c r="C578" s="1" t="s">
        <v>778</v>
      </c>
    </row>
    <row r="579" spans="1:3" x14ac:dyDescent="0.2">
      <c r="A579" s="1" t="s">
        <v>682</v>
      </c>
      <c r="B579" s="1" t="s">
        <v>572</v>
      </c>
      <c r="C579" s="1" t="s">
        <v>778</v>
      </c>
    </row>
    <row r="580" spans="1:3" x14ac:dyDescent="0.2">
      <c r="A580" s="1" t="s">
        <v>682</v>
      </c>
      <c r="B580" s="1" t="s">
        <v>573</v>
      </c>
      <c r="C580" s="1" t="s">
        <v>778</v>
      </c>
    </row>
    <row r="581" spans="1:3" x14ac:dyDescent="0.2">
      <c r="A581" s="1" t="s">
        <v>682</v>
      </c>
      <c r="B581" s="1" t="s">
        <v>575</v>
      </c>
      <c r="C581" s="1" t="s">
        <v>778</v>
      </c>
    </row>
    <row r="582" spans="1:3" x14ac:dyDescent="0.2">
      <c r="A582" s="1" t="s">
        <v>682</v>
      </c>
      <c r="B582" s="1" t="s">
        <v>576</v>
      </c>
      <c r="C582" s="1" t="s">
        <v>778</v>
      </c>
    </row>
    <row r="583" spans="1:3" x14ac:dyDescent="0.2">
      <c r="A583" s="1" t="s">
        <v>682</v>
      </c>
      <c r="B583" s="1" t="s">
        <v>621</v>
      </c>
      <c r="C583" s="1" t="s">
        <v>778</v>
      </c>
    </row>
    <row r="584" spans="1:3" x14ac:dyDescent="0.2">
      <c r="A584" s="1" t="s">
        <v>682</v>
      </c>
      <c r="B584" s="1" t="s">
        <v>622</v>
      </c>
      <c r="C584" s="1" t="s">
        <v>778</v>
      </c>
    </row>
    <row r="585" spans="1:3" x14ac:dyDescent="0.2">
      <c r="A585" s="1" t="s">
        <v>682</v>
      </c>
      <c r="B585" s="1" t="s">
        <v>578</v>
      </c>
      <c r="C585" s="1" t="s">
        <v>778</v>
      </c>
    </row>
    <row r="586" spans="1:3" x14ac:dyDescent="0.2">
      <c r="A586" s="1" t="s">
        <v>682</v>
      </c>
      <c r="B586" s="1" t="s">
        <v>802</v>
      </c>
      <c r="C586" s="1" t="s">
        <v>778</v>
      </c>
    </row>
    <row r="587" spans="1:3" x14ac:dyDescent="0.2">
      <c r="A587" s="1" t="s">
        <v>682</v>
      </c>
      <c r="B587" s="1" t="s">
        <v>579</v>
      </c>
      <c r="C587" s="1" t="s">
        <v>778</v>
      </c>
    </row>
    <row r="588" spans="1:3" x14ac:dyDescent="0.2">
      <c r="A588" s="1" t="s">
        <v>682</v>
      </c>
      <c r="B588" s="1" t="s">
        <v>580</v>
      </c>
      <c r="C588" s="1" t="s">
        <v>778</v>
      </c>
    </row>
    <row r="589" spans="1:3" x14ac:dyDescent="0.2">
      <c r="A589" s="1" t="s">
        <v>682</v>
      </c>
      <c r="B589" s="1" t="s">
        <v>581</v>
      </c>
      <c r="C589" s="1" t="s">
        <v>778</v>
      </c>
    </row>
    <row r="590" spans="1:3" x14ac:dyDescent="0.2">
      <c r="A590" s="1" t="s">
        <v>682</v>
      </c>
      <c r="B590" s="1" t="s">
        <v>582</v>
      </c>
      <c r="C590" s="1" t="s">
        <v>778</v>
      </c>
    </row>
    <row r="591" spans="1:3" x14ac:dyDescent="0.2">
      <c r="A591" s="1" t="s">
        <v>682</v>
      </c>
      <c r="B591" s="1" t="s">
        <v>808</v>
      </c>
      <c r="C591" s="1" t="s">
        <v>778</v>
      </c>
    </row>
    <row r="592" spans="1:3" x14ac:dyDescent="0.2">
      <c r="A592" s="1" t="s">
        <v>682</v>
      </c>
      <c r="B592" s="1" t="s">
        <v>583</v>
      </c>
      <c r="C592" s="1" t="s">
        <v>778</v>
      </c>
    </row>
    <row r="593" spans="1:3" x14ac:dyDescent="0.2">
      <c r="A593" s="1" t="s">
        <v>682</v>
      </c>
      <c r="B593" s="1" t="s">
        <v>809</v>
      </c>
      <c r="C593" s="1" t="s">
        <v>778</v>
      </c>
    </row>
    <row r="594" spans="1:3" x14ac:dyDescent="0.2">
      <c r="A594" s="1" t="s">
        <v>682</v>
      </c>
      <c r="B594" s="1" t="s">
        <v>584</v>
      </c>
      <c r="C594" s="1" t="s">
        <v>778</v>
      </c>
    </row>
    <row r="595" spans="1:3" x14ac:dyDescent="0.2">
      <c r="A595" s="1" t="s">
        <v>682</v>
      </c>
      <c r="B595" s="1" t="s">
        <v>798</v>
      </c>
      <c r="C595" s="1" t="s">
        <v>778</v>
      </c>
    </row>
    <row r="596" spans="1:3" x14ac:dyDescent="0.2">
      <c r="A596" s="1" t="s">
        <v>682</v>
      </c>
      <c r="B596" s="1" t="s">
        <v>588</v>
      </c>
      <c r="C596" s="1" t="s">
        <v>778</v>
      </c>
    </row>
    <row r="597" spans="1:3" x14ac:dyDescent="0.2">
      <c r="A597" s="1" t="s">
        <v>682</v>
      </c>
      <c r="B597" s="1" t="s">
        <v>589</v>
      </c>
      <c r="C597" s="1" t="s">
        <v>778</v>
      </c>
    </row>
    <row r="598" spans="1:3" x14ac:dyDescent="0.2">
      <c r="A598" s="1" t="s">
        <v>682</v>
      </c>
      <c r="B598" s="1" t="s">
        <v>590</v>
      </c>
      <c r="C598" s="1" t="s">
        <v>778</v>
      </c>
    </row>
    <row r="599" spans="1:3" x14ac:dyDescent="0.2">
      <c r="A599" s="1" t="s">
        <v>682</v>
      </c>
      <c r="B599" s="1" t="s">
        <v>591</v>
      </c>
      <c r="C599" s="1" t="s">
        <v>778</v>
      </c>
    </row>
    <row r="600" spans="1:3" x14ac:dyDescent="0.2">
      <c r="A600" s="1" t="s">
        <v>682</v>
      </c>
      <c r="B600" s="1" t="s">
        <v>593</v>
      </c>
      <c r="C600" s="1" t="s">
        <v>778</v>
      </c>
    </row>
    <row r="601" spans="1:3" x14ac:dyDescent="0.2">
      <c r="A601" s="1" t="s">
        <v>682</v>
      </c>
      <c r="B601" s="1" t="s">
        <v>625</v>
      </c>
      <c r="C601" s="1" t="s">
        <v>778</v>
      </c>
    </row>
    <row r="602" spans="1:3" x14ac:dyDescent="0.2">
      <c r="A602" s="1" t="s">
        <v>682</v>
      </c>
      <c r="B602" s="1" t="s">
        <v>789</v>
      </c>
      <c r="C602" s="1" t="s">
        <v>788</v>
      </c>
    </row>
    <row r="603" spans="1:3" x14ac:dyDescent="0.2">
      <c r="A603" s="1" t="s">
        <v>684</v>
      </c>
      <c r="B603" s="1" t="s">
        <v>340</v>
      </c>
      <c r="C603" s="1" t="s">
        <v>778</v>
      </c>
    </row>
    <row r="604" spans="1:3" x14ac:dyDescent="0.2">
      <c r="A604" s="1" t="s">
        <v>684</v>
      </c>
      <c r="B604" s="1" t="s">
        <v>341</v>
      </c>
      <c r="C604" s="1" t="s">
        <v>778</v>
      </c>
    </row>
    <row r="605" spans="1:3" x14ac:dyDescent="0.2">
      <c r="A605" s="1" t="s">
        <v>684</v>
      </c>
      <c r="B605" s="1" t="s">
        <v>342</v>
      </c>
      <c r="C605" s="1" t="s">
        <v>778</v>
      </c>
    </row>
    <row r="606" spans="1:3" x14ac:dyDescent="0.2">
      <c r="A606" s="1" t="s">
        <v>684</v>
      </c>
      <c r="B606" s="1" t="s">
        <v>344</v>
      </c>
      <c r="C606" s="1" t="s">
        <v>778</v>
      </c>
    </row>
    <row r="607" spans="1:3" x14ac:dyDescent="0.2">
      <c r="A607" s="1" t="s">
        <v>684</v>
      </c>
      <c r="B607" s="1" t="s">
        <v>346</v>
      </c>
      <c r="C607" s="1" t="s">
        <v>778</v>
      </c>
    </row>
    <row r="608" spans="1:3" x14ac:dyDescent="0.2">
      <c r="A608" s="1" t="s">
        <v>684</v>
      </c>
      <c r="B608" s="1" t="s">
        <v>347</v>
      </c>
      <c r="C608" s="1" t="s">
        <v>778</v>
      </c>
    </row>
    <row r="609" spans="1:3" x14ac:dyDescent="0.2">
      <c r="A609" s="1" t="s">
        <v>684</v>
      </c>
      <c r="B609" s="1" t="s">
        <v>348</v>
      </c>
      <c r="C609" s="1" t="s">
        <v>778</v>
      </c>
    </row>
    <row r="610" spans="1:3" x14ac:dyDescent="0.2">
      <c r="A610" s="1" t="s">
        <v>684</v>
      </c>
      <c r="B610" s="1" t="s">
        <v>594</v>
      </c>
      <c r="C610" s="1" t="s">
        <v>778</v>
      </c>
    </row>
    <row r="611" spans="1:3" x14ac:dyDescent="0.2">
      <c r="A611" s="1" t="s">
        <v>684</v>
      </c>
      <c r="B611" s="1" t="s">
        <v>595</v>
      </c>
      <c r="C611" s="1" t="s">
        <v>778</v>
      </c>
    </row>
    <row r="612" spans="1:3" x14ac:dyDescent="0.2">
      <c r="A612" s="1" t="s">
        <v>684</v>
      </c>
      <c r="B612" s="1" t="s">
        <v>784</v>
      </c>
      <c r="C612" s="1" t="s">
        <v>778</v>
      </c>
    </row>
    <row r="613" spans="1:3" x14ac:dyDescent="0.2">
      <c r="A613" s="1" t="s">
        <v>684</v>
      </c>
      <c r="B613" s="1" t="s">
        <v>350</v>
      </c>
      <c r="C613" s="1" t="s">
        <v>778</v>
      </c>
    </row>
    <row r="614" spans="1:3" x14ac:dyDescent="0.2">
      <c r="A614" s="1" t="s">
        <v>684</v>
      </c>
      <c r="B614" s="1" t="s">
        <v>351</v>
      </c>
      <c r="C614" s="1" t="s">
        <v>778</v>
      </c>
    </row>
    <row r="615" spans="1:3" x14ac:dyDescent="0.2">
      <c r="A615" s="1" t="s">
        <v>684</v>
      </c>
      <c r="B615" s="1" t="s">
        <v>353</v>
      </c>
      <c r="C615" s="1" t="s">
        <v>778</v>
      </c>
    </row>
    <row r="616" spans="1:3" x14ac:dyDescent="0.2">
      <c r="A616" s="1" t="s">
        <v>684</v>
      </c>
      <c r="B616" s="1" t="s">
        <v>354</v>
      </c>
      <c r="C616" s="1" t="s">
        <v>778</v>
      </c>
    </row>
    <row r="617" spans="1:3" x14ac:dyDescent="0.2">
      <c r="A617" s="1" t="s">
        <v>684</v>
      </c>
      <c r="B617" s="1" t="s">
        <v>355</v>
      </c>
      <c r="C617" s="1" t="s">
        <v>778</v>
      </c>
    </row>
    <row r="618" spans="1:3" x14ac:dyDescent="0.2">
      <c r="A618" s="1" t="s">
        <v>684</v>
      </c>
      <c r="B618" s="1" t="s">
        <v>356</v>
      </c>
      <c r="C618" s="1" t="s">
        <v>778</v>
      </c>
    </row>
    <row r="619" spans="1:3" x14ac:dyDescent="0.2">
      <c r="A619" s="1" t="s">
        <v>684</v>
      </c>
      <c r="B619" s="1" t="s">
        <v>626</v>
      </c>
      <c r="C619" s="1" t="s">
        <v>778</v>
      </c>
    </row>
    <row r="620" spans="1:3" x14ac:dyDescent="0.2">
      <c r="A620" s="1" t="s">
        <v>684</v>
      </c>
      <c r="B620" s="1" t="s">
        <v>598</v>
      </c>
      <c r="C620" s="1" t="s">
        <v>778</v>
      </c>
    </row>
    <row r="621" spans="1:3" x14ac:dyDescent="0.2">
      <c r="A621" s="1" t="s">
        <v>684</v>
      </c>
      <c r="B621" s="1" t="s">
        <v>358</v>
      </c>
      <c r="C621" s="1" t="s">
        <v>778</v>
      </c>
    </row>
    <row r="622" spans="1:3" x14ac:dyDescent="0.2">
      <c r="A622" s="1" t="s">
        <v>684</v>
      </c>
      <c r="B622" s="1" t="s">
        <v>359</v>
      </c>
      <c r="C622" s="1" t="s">
        <v>778</v>
      </c>
    </row>
    <row r="623" spans="1:3" x14ac:dyDescent="0.2">
      <c r="A623" s="1" t="s">
        <v>684</v>
      </c>
      <c r="B623" s="1" t="s">
        <v>360</v>
      </c>
      <c r="C623" s="1" t="s">
        <v>778</v>
      </c>
    </row>
    <row r="624" spans="1:3" x14ac:dyDescent="0.2">
      <c r="A624" s="1" t="s">
        <v>684</v>
      </c>
      <c r="B624" s="1" t="s">
        <v>361</v>
      </c>
      <c r="C624" s="1" t="s">
        <v>778</v>
      </c>
    </row>
    <row r="625" spans="1:3" x14ac:dyDescent="0.2">
      <c r="A625" s="1" t="s">
        <v>684</v>
      </c>
      <c r="B625" s="1" t="s">
        <v>362</v>
      </c>
      <c r="C625" s="1" t="s">
        <v>778</v>
      </c>
    </row>
    <row r="626" spans="1:3" x14ac:dyDescent="0.2">
      <c r="A626" s="1" t="s">
        <v>684</v>
      </c>
      <c r="B626" s="1" t="s">
        <v>363</v>
      </c>
      <c r="C626" s="1" t="s">
        <v>778</v>
      </c>
    </row>
    <row r="627" spans="1:3" x14ac:dyDescent="0.2">
      <c r="A627" s="1" t="s">
        <v>684</v>
      </c>
      <c r="B627" s="1" t="s">
        <v>364</v>
      </c>
      <c r="C627" s="1" t="s">
        <v>778</v>
      </c>
    </row>
    <row r="628" spans="1:3" x14ac:dyDescent="0.2">
      <c r="A628" s="1" t="s">
        <v>684</v>
      </c>
      <c r="B628" s="1" t="s">
        <v>365</v>
      </c>
      <c r="C628" s="1" t="s">
        <v>778</v>
      </c>
    </row>
    <row r="629" spans="1:3" x14ac:dyDescent="0.2">
      <c r="A629" s="1" t="s">
        <v>684</v>
      </c>
      <c r="B629" s="1" t="s">
        <v>367</v>
      </c>
      <c r="C629" s="1" t="s">
        <v>778</v>
      </c>
    </row>
    <row r="630" spans="1:3" x14ac:dyDescent="0.2">
      <c r="A630" s="1" t="s">
        <v>684</v>
      </c>
      <c r="B630" s="1" t="s">
        <v>599</v>
      </c>
      <c r="C630" s="1" t="s">
        <v>778</v>
      </c>
    </row>
    <row r="631" spans="1:3" x14ac:dyDescent="0.2">
      <c r="A631" s="1" t="s">
        <v>684</v>
      </c>
      <c r="B631" s="1" t="s">
        <v>368</v>
      </c>
      <c r="C631" s="1" t="s">
        <v>778</v>
      </c>
    </row>
    <row r="632" spans="1:3" x14ac:dyDescent="0.2">
      <c r="A632" s="1" t="s">
        <v>684</v>
      </c>
      <c r="B632" s="1" t="s">
        <v>371</v>
      </c>
      <c r="C632" s="1" t="s">
        <v>778</v>
      </c>
    </row>
    <row r="633" spans="1:3" x14ac:dyDescent="0.2">
      <c r="A633" s="1" t="s">
        <v>684</v>
      </c>
      <c r="B633" s="1" t="s">
        <v>372</v>
      </c>
      <c r="C633" s="1" t="s">
        <v>778</v>
      </c>
    </row>
    <row r="634" spans="1:3" x14ac:dyDescent="0.2">
      <c r="A634" s="1" t="s">
        <v>684</v>
      </c>
      <c r="B634" s="1" t="s">
        <v>374</v>
      </c>
      <c r="C634" s="1" t="s">
        <v>778</v>
      </c>
    </row>
    <row r="635" spans="1:3" x14ac:dyDescent="0.2">
      <c r="A635" s="1" t="s">
        <v>684</v>
      </c>
      <c r="B635" s="1" t="s">
        <v>375</v>
      </c>
      <c r="C635" s="1" t="s">
        <v>778</v>
      </c>
    </row>
    <row r="636" spans="1:3" x14ac:dyDescent="0.2">
      <c r="A636" s="1" t="s">
        <v>684</v>
      </c>
      <c r="B636" s="1" t="s">
        <v>376</v>
      </c>
      <c r="C636" s="1" t="s">
        <v>778</v>
      </c>
    </row>
    <row r="637" spans="1:3" x14ac:dyDescent="0.2">
      <c r="A637" s="1" t="s">
        <v>684</v>
      </c>
      <c r="B637" s="1" t="s">
        <v>378</v>
      </c>
      <c r="C637" s="1" t="s">
        <v>778</v>
      </c>
    </row>
    <row r="638" spans="1:3" x14ac:dyDescent="0.2">
      <c r="A638" s="1" t="s">
        <v>684</v>
      </c>
      <c r="B638" s="1" t="s">
        <v>381</v>
      </c>
      <c r="C638" s="1" t="s">
        <v>778</v>
      </c>
    </row>
    <row r="639" spans="1:3" x14ac:dyDescent="0.2">
      <c r="A639" s="1" t="s">
        <v>684</v>
      </c>
      <c r="B639" s="1" t="s">
        <v>383</v>
      </c>
      <c r="C639" s="1" t="s">
        <v>778</v>
      </c>
    </row>
    <row r="640" spans="1:3" x14ac:dyDescent="0.2">
      <c r="A640" s="1" t="s">
        <v>684</v>
      </c>
      <c r="B640" s="1" t="s">
        <v>385</v>
      </c>
      <c r="C640" s="1" t="s">
        <v>778</v>
      </c>
    </row>
    <row r="641" spans="1:3" x14ac:dyDescent="0.2">
      <c r="A641" s="1" t="s">
        <v>684</v>
      </c>
      <c r="B641" s="1" t="s">
        <v>386</v>
      </c>
      <c r="C641" s="1" t="s">
        <v>778</v>
      </c>
    </row>
    <row r="642" spans="1:3" x14ac:dyDescent="0.2">
      <c r="A642" s="1" t="s">
        <v>684</v>
      </c>
      <c r="B642" s="1" t="s">
        <v>387</v>
      </c>
      <c r="C642" s="1" t="s">
        <v>778</v>
      </c>
    </row>
    <row r="643" spans="1:3" x14ac:dyDescent="0.2">
      <c r="A643" s="1" t="s">
        <v>684</v>
      </c>
      <c r="B643" s="1" t="s">
        <v>388</v>
      </c>
      <c r="C643" s="1" t="s">
        <v>778</v>
      </c>
    </row>
    <row r="644" spans="1:3" x14ac:dyDescent="0.2">
      <c r="A644" s="1" t="s">
        <v>684</v>
      </c>
      <c r="B644" s="1" t="s">
        <v>812</v>
      </c>
      <c r="C644" s="1" t="s">
        <v>778</v>
      </c>
    </row>
    <row r="645" spans="1:3" x14ac:dyDescent="0.2">
      <c r="A645" s="1" t="s">
        <v>684</v>
      </c>
      <c r="B645" s="1" t="s">
        <v>633</v>
      </c>
      <c r="C645" s="1" t="s">
        <v>778</v>
      </c>
    </row>
    <row r="646" spans="1:3" x14ac:dyDescent="0.2">
      <c r="A646" s="1" t="s">
        <v>684</v>
      </c>
      <c r="B646" s="1" t="s">
        <v>389</v>
      </c>
      <c r="C646" s="1" t="s">
        <v>778</v>
      </c>
    </row>
    <row r="647" spans="1:3" x14ac:dyDescent="0.2">
      <c r="A647" s="1" t="s">
        <v>684</v>
      </c>
      <c r="B647" s="1" t="s">
        <v>601</v>
      </c>
      <c r="C647" s="1" t="s">
        <v>778</v>
      </c>
    </row>
    <row r="648" spans="1:3" x14ac:dyDescent="0.2">
      <c r="A648" s="1" t="s">
        <v>684</v>
      </c>
      <c r="B648" s="1" t="s">
        <v>390</v>
      </c>
      <c r="C648" s="1" t="s">
        <v>778</v>
      </c>
    </row>
    <row r="649" spans="1:3" x14ac:dyDescent="0.2">
      <c r="A649" s="1" t="s">
        <v>684</v>
      </c>
      <c r="B649" s="1" t="s">
        <v>391</v>
      </c>
      <c r="C649" s="1" t="s">
        <v>778</v>
      </c>
    </row>
    <row r="650" spans="1:3" x14ac:dyDescent="0.2">
      <c r="A650" s="1" t="s">
        <v>684</v>
      </c>
      <c r="B650" s="1" t="s">
        <v>392</v>
      </c>
      <c r="C650" s="1" t="s">
        <v>778</v>
      </c>
    </row>
    <row r="651" spans="1:3" x14ac:dyDescent="0.2">
      <c r="A651" s="1" t="s">
        <v>684</v>
      </c>
      <c r="B651" s="1" t="s">
        <v>393</v>
      </c>
      <c r="C651" s="1" t="s">
        <v>778</v>
      </c>
    </row>
    <row r="652" spans="1:3" x14ac:dyDescent="0.2">
      <c r="A652" s="1" t="s">
        <v>684</v>
      </c>
      <c r="B652" s="1" t="s">
        <v>394</v>
      </c>
      <c r="C652" s="1" t="s">
        <v>778</v>
      </c>
    </row>
    <row r="653" spans="1:3" x14ac:dyDescent="0.2">
      <c r="A653" s="1" t="s">
        <v>684</v>
      </c>
      <c r="B653" s="1" t="s">
        <v>395</v>
      </c>
      <c r="C653" s="1" t="s">
        <v>778</v>
      </c>
    </row>
    <row r="654" spans="1:3" x14ac:dyDescent="0.2">
      <c r="A654" s="1" t="s">
        <v>684</v>
      </c>
      <c r="B654" s="1" t="s">
        <v>602</v>
      </c>
      <c r="C654" s="1" t="s">
        <v>778</v>
      </c>
    </row>
    <row r="655" spans="1:3" x14ac:dyDescent="0.2">
      <c r="A655" s="1" t="s">
        <v>684</v>
      </c>
      <c r="B655" s="1" t="s">
        <v>397</v>
      </c>
      <c r="C655" s="1" t="s">
        <v>778</v>
      </c>
    </row>
    <row r="656" spans="1:3" x14ac:dyDescent="0.2">
      <c r="A656" s="1" t="s">
        <v>684</v>
      </c>
      <c r="B656" s="1" t="s">
        <v>398</v>
      </c>
      <c r="C656" s="1" t="s">
        <v>778</v>
      </c>
    </row>
    <row r="657" spans="1:3" x14ac:dyDescent="0.2">
      <c r="A657" s="1" t="s">
        <v>684</v>
      </c>
      <c r="B657" s="1" t="s">
        <v>399</v>
      </c>
      <c r="C657" s="1" t="s">
        <v>778</v>
      </c>
    </row>
    <row r="658" spans="1:3" x14ac:dyDescent="0.2">
      <c r="A658" s="1" t="s">
        <v>684</v>
      </c>
      <c r="B658" s="1" t="s">
        <v>400</v>
      </c>
      <c r="C658" s="1" t="s">
        <v>778</v>
      </c>
    </row>
    <row r="659" spans="1:3" x14ac:dyDescent="0.2">
      <c r="A659" s="1" t="s">
        <v>684</v>
      </c>
      <c r="B659" s="1" t="s">
        <v>401</v>
      </c>
      <c r="C659" s="1" t="s">
        <v>778</v>
      </c>
    </row>
    <row r="660" spans="1:3" x14ac:dyDescent="0.2">
      <c r="A660" s="1" t="s">
        <v>684</v>
      </c>
      <c r="B660" s="1" t="s">
        <v>402</v>
      </c>
      <c r="C660" s="1" t="s">
        <v>778</v>
      </c>
    </row>
    <row r="661" spans="1:3" x14ac:dyDescent="0.2">
      <c r="A661" s="1" t="s">
        <v>684</v>
      </c>
      <c r="B661" s="1" t="s">
        <v>403</v>
      </c>
      <c r="C661" s="1" t="s">
        <v>778</v>
      </c>
    </row>
    <row r="662" spans="1:3" x14ac:dyDescent="0.2">
      <c r="A662" s="1" t="s">
        <v>684</v>
      </c>
      <c r="B662" s="1" t="s">
        <v>404</v>
      </c>
      <c r="C662" s="1" t="s">
        <v>778</v>
      </c>
    </row>
    <row r="663" spans="1:3" x14ac:dyDescent="0.2">
      <c r="A663" s="1" t="s">
        <v>684</v>
      </c>
      <c r="B663" s="1" t="s">
        <v>634</v>
      </c>
      <c r="C663" s="1" t="s">
        <v>778</v>
      </c>
    </row>
    <row r="664" spans="1:3" x14ac:dyDescent="0.2">
      <c r="A664" s="1" t="s">
        <v>684</v>
      </c>
      <c r="B664" s="1" t="s">
        <v>407</v>
      </c>
      <c r="C664" s="1" t="s">
        <v>778</v>
      </c>
    </row>
    <row r="665" spans="1:3" x14ac:dyDescent="0.2">
      <c r="A665" s="1" t="s">
        <v>684</v>
      </c>
      <c r="B665" s="1" t="s">
        <v>409</v>
      </c>
      <c r="C665" s="1" t="s">
        <v>778</v>
      </c>
    </row>
    <row r="666" spans="1:3" x14ac:dyDescent="0.2">
      <c r="A666" s="1" t="s">
        <v>684</v>
      </c>
      <c r="B666" s="1" t="s">
        <v>410</v>
      </c>
      <c r="C666" s="1" t="s">
        <v>778</v>
      </c>
    </row>
    <row r="667" spans="1:3" x14ac:dyDescent="0.2">
      <c r="A667" s="1" t="s">
        <v>684</v>
      </c>
      <c r="B667" s="1" t="s">
        <v>411</v>
      </c>
      <c r="C667" s="1" t="s">
        <v>778</v>
      </c>
    </row>
    <row r="668" spans="1:3" x14ac:dyDescent="0.2">
      <c r="A668" s="1" t="s">
        <v>684</v>
      </c>
      <c r="B668" s="1" t="s">
        <v>412</v>
      </c>
      <c r="C668" s="1" t="s">
        <v>778</v>
      </c>
    </row>
    <row r="669" spans="1:3" x14ac:dyDescent="0.2">
      <c r="A669" s="1" t="s">
        <v>684</v>
      </c>
      <c r="B669" s="1" t="s">
        <v>413</v>
      </c>
      <c r="C669" s="1" t="s">
        <v>778</v>
      </c>
    </row>
    <row r="670" spans="1:3" x14ac:dyDescent="0.2">
      <c r="A670" s="1" t="s">
        <v>684</v>
      </c>
      <c r="B670" s="1" t="s">
        <v>414</v>
      </c>
      <c r="C670" s="1" t="s">
        <v>778</v>
      </c>
    </row>
    <row r="671" spans="1:3" x14ac:dyDescent="0.2">
      <c r="A671" s="1" t="s">
        <v>684</v>
      </c>
      <c r="B671" s="1" t="s">
        <v>416</v>
      </c>
      <c r="C671" s="1" t="s">
        <v>778</v>
      </c>
    </row>
    <row r="672" spans="1:3" x14ac:dyDescent="0.2">
      <c r="A672" s="1" t="s">
        <v>684</v>
      </c>
      <c r="B672" s="1" t="s">
        <v>417</v>
      </c>
      <c r="C672" s="1" t="s">
        <v>778</v>
      </c>
    </row>
    <row r="673" spans="1:3" x14ac:dyDescent="0.2">
      <c r="A673" s="1" t="s">
        <v>684</v>
      </c>
      <c r="B673" s="1" t="s">
        <v>418</v>
      </c>
      <c r="C673" s="1" t="s">
        <v>778</v>
      </c>
    </row>
    <row r="674" spans="1:3" x14ac:dyDescent="0.2">
      <c r="A674" s="1" t="s">
        <v>684</v>
      </c>
      <c r="B674" s="1" t="s">
        <v>419</v>
      </c>
      <c r="C674" s="1" t="s">
        <v>778</v>
      </c>
    </row>
    <row r="675" spans="1:3" x14ac:dyDescent="0.2">
      <c r="A675" s="1" t="s">
        <v>684</v>
      </c>
      <c r="B675" s="1" t="s">
        <v>420</v>
      </c>
      <c r="C675" s="1" t="s">
        <v>778</v>
      </c>
    </row>
    <row r="676" spans="1:3" x14ac:dyDescent="0.2">
      <c r="A676" s="1" t="s">
        <v>684</v>
      </c>
      <c r="B676" s="1" t="s">
        <v>423</v>
      </c>
      <c r="C676" s="1" t="s">
        <v>778</v>
      </c>
    </row>
    <row r="677" spans="1:3" x14ac:dyDescent="0.2">
      <c r="A677" s="1" t="s">
        <v>684</v>
      </c>
      <c r="B677" s="1" t="s">
        <v>424</v>
      </c>
      <c r="C677" s="1" t="s">
        <v>778</v>
      </c>
    </row>
    <row r="678" spans="1:3" x14ac:dyDescent="0.2">
      <c r="A678" s="1" t="s">
        <v>684</v>
      </c>
      <c r="B678" s="1" t="s">
        <v>426</v>
      </c>
      <c r="C678" s="1" t="s">
        <v>778</v>
      </c>
    </row>
    <row r="679" spans="1:3" x14ac:dyDescent="0.2">
      <c r="A679" s="1" t="s">
        <v>684</v>
      </c>
      <c r="B679" s="1" t="s">
        <v>427</v>
      </c>
      <c r="C679" s="1" t="s">
        <v>778</v>
      </c>
    </row>
    <row r="680" spans="1:3" x14ac:dyDescent="0.2">
      <c r="A680" s="1" t="s">
        <v>684</v>
      </c>
      <c r="B680" s="1" t="s">
        <v>428</v>
      </c>
      <c r="C680" s="1" t="s">
        <v>778</v>
      </c>
    </row>
    <row r="681" spans="1:3" x14ac:dyDescent="0.2">
      <c r="A681" s="1" t="s">
        <v>684</v>
      </c>
      <c r="B681" s="1" t="s">
        <v>811</v>
      </c>
      <c r="C681" s="1" t="s">
        <v>778</v>
      </c>
    </row>
    <row r="682" spans="1:3" x14ac:dyDescent="0.2">
      <c r="A682" s="1" t="s">
        <v>684</v>
      </c>
      <c r="B682" s="1" t="s">
        <v>431</v>
      </c>
      <c r="C682" s="1" t="s">
        <v>778</v>
      </c>
    </row>
    <row r="683" spans="1:3" x14ac:dyDescent="0.2">
      <c r="A683" s="1" t="s">
        <v>684</v>
      </c>
      <c r="B683" s="1" t="s">
        <v>606</v>
      </c>
      <c r="C683" s="1" t="s">
        <v>778</v>
      </c>
    </row>
    <row r="684" spans="1:3" x14ac:dyDescent="0.2">
      <c r="A684" s="1" t="s">
        <v>684</v>
      </c>
      <c r="B684" s="1" t="s">
        <v>435</v>
      </c>
      <c r="C684" s="1" t="s">
        <v>778</v>
      </c>
    </row>
    <row r="685" spans="1:3" x14ac:dyDescent="0.2">
      <c r="A685" s="1" t="s">
        <v>684</v>
      </c>
      <c r="B685" s="1" t="s">
        <v>436</v>
      </c>
      <c r="C685" s="1" t="s">
        <v>778</v>
      </c>
    </row>
    <row r="686" spans="1:3" x14ac:dyDescent="0.2">
      <c r="A686" s="1" t="s">
        <v>684</v>
      </c>
      <c r="B686" s="1" t="s">
        <v>437</v>
      </c>
      <c r="C686" s="1" t="s">
        <v>778</v>
      </c>
    </row>
    <row r="687" spans="1:3" x14ac:dyDescent="0.2">
      <c r="A687" s="1" t="s">
        <v>684</v>
      </c>
      <c r="B687" s="1" t="s">
        <v>438</v>
      </c>
      <c r="C687" s="1" t="s">
        <v>778</v>
      </c>
    </row>
    <row r="688" spans="1:3" x14ac:dyDescent="0.2">
      <c r="A688" s="1" t="s">
        <v>684</v>
      </c>
      <c r="B688" s="1" t="s">
        <v>439</v>
      </c>
      <c r="C688" s="1" t="s">
        <v>778</v>
      </c>
    </row>
    <row r="689" spans="1:3" x14ac:dyDescent="0.2">
      <c r="A689" s="1" t="s">
        <v>684</v>
      </c>
      <c r="B689" s="1" t="s">
        <v>442</v>
      </c>
      <c r="C689" s="1" t="s">
        <v>778</v>
      </c>
    </row>
    <row r="690" spans="1:3" x14ac:dyDescent="0.2">
      <c r="A690" s="1" t="s">
        <v>684</v>
      </c>
      <c r="B690" s="1" t="s">
        <v>607</v>
      </c>
      <c r="C690" s="1" t="s">
        <v>778</v>
      </c>
    </row>
    <row r="691" spans="1:3" x14ac:dyDescent="0.2">
      <c r="A691" s="1" t="s">
        <v>684</v>
      </c>
      <c r="B691" s="1" t="s">
        <v>444</v>
      </c>
      <c r="C691" s="1" t="s">
        <v>778</v>
      </c>
    </row>
    <row r="692" spans="1:3" x14ac:dyDescent="0.2">
      <c r="A692" s="1" t="s">
        <v>684</v>
      </c>
      <c r="B692" s="1" t="s">
        <v>445</v>
      </c>
      <c r="C692" s="1" t="s">
        <v>778</v>
      </c>
    </row>
    <row r="693" spans="1:3" x14ac:dyDescent="0.2">
      <c r="A693" s="1" t="s">
        <v>684</v>
      </c>
      <c r="B693" s="1" t="s">
        <v>447</v>
      </c>
      <c r="C693" s="1" t="s">
        <v>778</v>
      </c>
    </row>
    <row r="694" spans="1:3" x14ac:dyDescent="0.2">
      <c r="A694" s="1" t="s">
        <v>684</v>
      </c>
      <c r="B694" s="1" t="s">
        <v>448</v>
      </c>
      <c r="C694" s="1" t="s">
        <v>778</v>
      </c>
    </row>
    <row r="695" spans="1:3" x14ac:dyDescent="0.2">
      <c r="A695" s="1" t="s">
        <v>684</v>
      </c>
      <c r="B695" s="1" t="s">
        <v>801</v>
      </c>
      <c r="C695" s="1" t="s">
        <v>778</v>
      </c>
    </row>
    <row r="696" spans="1:3" x14ac:dyDescent="0.2">
      <c r="A696" s="1" t="s">
        <v>684</v>
      </c>
      <c r="B696" s="1" t="s">
        <v>608</v>
      </c>
      <c r="C696" s="1" t="s">
        <v>778</v>
      </c>
    </row>
    <row r="697" spans="1:3" x14ac:dyDescent="0.2">
      <c r="A697" s="1" t="s">
        <v>684</v>
      </c>
      <c r="B697" s="1" t="s">
        <v>785</v>
      </c>
      <c r="C697" s="1" t="s">
        <v>778</v>
      </c>
    </row>
    <row r="698" spans="1:3" x14ac:dyDescent="0.2">
      <c r="A698" s="1" t="s">
        <v>684</v>
      </c>
      <c r="B698" s="1" t="s">
        <v>449</v>
      </c>
      <c r="C698" s="1" t="s">
        <v>778</v>
      </c>
    </row>
    <row r="699" spans="1:3" x14ac:dyDescent="0.2">
      <c r="A699" s="1" t="s">
        <v>684</v>
      </c>
      <c r="B699" s="1" t="s">
        <v>451</v>
      </c>
      <c r="C699" s="1" t="s">
        <v>778</v>
      </c>
    </row>
    <row r="700" spans="1:3" x14ac:dyDescent="0.2">
      <c r="A700" s="1" t="s">
        <v>684</v>
      </c>
      <c r="B700" s="1" t="s">
        <v>813</v>
      </c>
      <c r="C700" s="1" t="s">
        <v>778</v>
      </c>
    </row>
    <row r="701" spans="1:3" x14ac:dyDescent="0.2">
      <c r="A701" s="1" t="s">
        <v>684</v>
      </c>
      <c r="B701" s="1" t="s">
        <v>455</v>
      </c>
      <c r="C701" s="1" t="s">
        <v>778</v>
      </c>
    </row>
    <row r="702" spans="1:3" x14ac:dyDescent="0.2">
      <c r="A702" s="1" t="s">
        <v>684</v>
      </c>
      <c r="B702" s="1" t="s">
        <v>459</v>
      </c>
      <c r="C702" s="1" t="s">
        <v>778</v>
      </c>
    </row>
    <row r="703" spans="1:3" x14ac:dyDescent="0.2">
      <c r="A703" s="1" t="s">
        <v>684</v>
      </c>
      <c r="B703" s="1" t="s">
        <v>461</v>
      </c>
      <c r="C703" s="1" t="s">
        <v>778</v>
      </c>
    </row>
    <row r="704" spans="1:3" x14ac:dyDescent="0.2">
      <c r="A704" s="1" t="s">
        <v>684</v>
      </c>
      <c r="B704" s="1" t="s">
        <v>462</v>
      </c>
      <c r="C704" s="1" t="s">
        <v>778</v>
      </c>
    </row>
    <row r="705" spans="1:3" x14ac:dyDescent="0.2">
      <c r="A705" s="1" t="s">
        <v>684</v>
      </c>
      <c r="B705" s="1" t="s">
        <v>609</v>
      </c>
      <c r="C705" s="1" t="s">
        <v>778</v>
      </c>
    </row>
    <row r="706" spans="1:3" x14ac:dyDescent="0.2">
      <c r="A706" s="1" t="s">
        <v>684</v>
      </c>
      <c r="B706" s="1" t="s">
        <v>467</v>
      </c>
      <c r="C706" s="1" t="s">
        <v>778</v>
      </c>
    </row>
    <row r="707" spans="1:3" x14ac:dyDescent="0.2">
      <c r="A707" s="1" t="s">
        <v>684</v>
      </c>
      <c r="B707" s="1" t="s">
        <v>468</v>
      </c>
      <c r="C707" s="1" t="s">
        <v>778</v>
      </c>
    </row>
    <row r="708" spans="1:3" x14ac:dyDescent="0.2">
      <c r="A708" s="1" t="s">
        <v>684</v>
      </c>
      <c r="B708" s="1" t="s">
        <v>469</v>
      </c>
      <c r="C708" s="1" t="s">
        <v>778</v>
      </c>
    </row>
    <row r="709" spans="1:3" x14ac:dyDescent="0.2">
      <c r="A709" s="1" t="s">
        <v>684</v>
      </c>
      <c r="B709" s="1" t="s">
        <v>470</v>
      </c>
      <c r="C709" s="1" t="s">
        <v>778</v>
      </c>
    </row>
    <row r="710" spans="1:3" x14ac:dyDescent="0.2">
      <c r="A710" s="1" t="s">
        <v>684</v>
      </c>
      <c r="B710" s="1" t="s">
        <v>611</v>
      </c>
      <c r="C710" s="1" t="s">
        <v>778</v>
      </c>
    </row>
    <row r="711" spans="1:3" x14ac:dyDescent="0.2">
      <c r="A711" s="1" t="s">
        <v>684</v>
      </c>
      <c r="B711" s="1" t="s">
        <v>473</v>
      </c>
      <c r="C711" s="1" t="s">
        <v>778</v>
      </c>
    </row>
    <row r="712" spans="1:3" x14ac:dyDescent="0.2">
      <c r="A712" s="1" t="s">
        <v>684</v>
      </c>
      <c r="B712" s="1" t="s">
        <v>474</v>
      </c>
      <c r="C712" s="1" t="s">
        <v>778</v>
      </c>
    </row>
    <row r="713" spans="1:3" x14ac:dyDescent="0.2">
      <c r="A713" s="1" t="s">
        <v>684</v>
      </c>
      <c r="B713" s="1" t="s">
        <v>638</v>
      </c>
      <c r="C713" s="1" t="s">
        <v>778</v>
      </c>
    </row>
    <row r="714" spans="1:3" x14ac:dyDescent="0.2">
      <c r="A714" s="1" t="s">
        <v>684</v>
      </c>
      <c r="B714" s="1" t="s">
        <v>476</v>
      </c>
      <c r="C714" s="1" t="s">
        <v>778</v>
      </c>
    </row>
    <row r="715" spans="1:3" x14ac:dyDescent="0.2">
      <c r="A715" s="1" t="s">
        <v>684</v>
      </c>
      <c r="B715" s="1" t="s">
        <v>477</v>
      </c>
      <c r="C715" s="1" t="s">
        <v>778</v>
      </c>
    </row>
    <row r="716" spans="1:3" x14ac:dyDescent="0.2">
      <c r="A716" s="1" t="s">
        <v>684</v>
      </c>
      <c r="B716" s="1" t="s">
        <v>478</v>
      </c>
      <c r="C716" s="1" t="s">
        <v>778</v>
      </c>
    </row>
    <row r="717" spans="1:3" x14ac:dyDescent="0.2">
      <c r="A717" s="1" t="s">
        <v>684</v>
      </c>
      <c r="B717" s="1" t="s">
        <v>479</v>
      </c>
      <c r="C717" s="1" t="s">
        <v>778</v>
      </c>
    </row>
    <row r="718" spans="1:3" x14ac:dyDescent="0.2">
      <c r="A718" s="1" t="s">
        <v>684</v>
      </c>
      <c r="B718" s="1" t="s">
        <v>481</v>
      </c>
      <c r="C718" s="1" t="s">
        <v>778</v>
      </c>
    </row>
    <row r="719" spans="1:3" x14ac:dyDescent="0.2">
      <c r="A719" s="1" t="s">
        <v>684</v>
      </c>
      <c r="B719" s="1" t="s">
        <v>810</v>
      </c>
      <c r="C719" s="1" t="s">
        <v>778</v>
      </c>
    </row>
    <row r="720" spans="1:3" x14ac:dyDescent="0.2">
      <c r="A720" s="1" t="s">
        <v>684</v>
      </c>
      <c r="B720" s="1" t="s">
        <v>482</v>
      </c>
      <c r="C720" s="1" t="s">
        <v>778</v>
      </c>
    </row>
    <row r="721" spans="1:3" x14ac:dyDescent="0.2">
      <c r="A721" s="1" t="s">
        <v>684</v>
      </c>
      <c r="B721" s="1" t="s">
        <v>612</v>
      </c>
      <c r="C721" s="1" t="s">
        <v>778</v>
      </c>
    </row>
    <row r="722" spans="1:3" x14ac:dyDescent="0.2">
      <c r="A722" s="1" t="s">
        <v>684</v>
      </c>
      <c r="B722" s="1" t="s">
        <v>483</v>
      </c>
      <c r="C722" s="1" t="s">
        <v>778</v>
      </c>
    </row>
    <row r="723" spans="1:3" x14ac:dyDescent="0.2">
      <c r="A723" s="1" t="s">
        <v>684</v>
      </c>
      <c r="B723" s="1" t="s">
        <v>484</v>
      </c>
      <c r="C723" s="1" t="s">
        <v>778</v>
      </c>
    </row>
    <row r="724" spans="1:3" x14ac:dyDescent="0.2">
      <c r="A724" s="1" t="s">
        <v>684</v>
      </c>
      <c r="B724" s="1" t="s">
        <v>640</v>
      </c>
      <c r="C724" s="1" t="s">
        <v>778</v>
      </c>
    </row>
    <row r="725" spans="1:3" x14ac:dyDescent="0.2">
      <c r="A725" s="1" t="s">
        <v>684</v>
      </c>
      <c r="B725" s="1" t="s">
        <v>782</v>
      </c>
      <c r="C725" s="1" t="s">
        <v>778</v>
      </c>
    </row>
    <row r="726" spans="1:3" x14ac:dyDescent="0.2">
      <c r="A726" s="1" t="s">
        <v>684</v>
      </c>
      <c r="B726" s="1" t="s">
        <v>485</v>
      </c>
      <c r="C726" s="1" t="s">
        <v>778</v>
      </c>
    </row>
    <row r="727" spans="1:3" x14ac:dyDescent="0.2">
      <c r="A727" s="1" t="s">
        <v>684</v>
      </c>
      <c r="B727" s="1" t="s">
        <v>490</v>
      </c>
      <c r="C727" s="1" t="s">
        <v>778</v>
      </c>
    </row>
    <row r="728" spans="1:3" x14ac:dyDescent="0.2">
      <c r="A728" s="1" t="s">
        <v>684</v>
      </c>
      <c r="B728" s="1" t="s">
        <v>491</v>
      </c>
      <c r="C728" s="1" t="s">
        <v>778</v>
      </c>
    </row>
    <row r="729" spans="1:3" x14ac:dyDescent="0.2">
      <c r="A729" s="1" t="s">
        <v>684</v>
      </c>
      <c r="B729" s="1" t="s">
        <v>613</v>
      </c>
      <c r="C729" s="1" t="s">
        <v>778</v>
      </c>
    </row>
    <row r="730" spans="1:3" x14ac:dyDescent="0.2">
      <c r="A730" s="1" t="s">
        <v>684</v>
      </c>
      <c r="B730" s="1" t="s">
        <v>492</v>
      </c>
      <c r="C730" s="1" t="s">
        <v>778</v>
      </c>
    </row>
    <row r="731" spans="1:3" x14ac:dyDescent="0.2">
      <c r="A731" s="1" t="s">
        <v>684</v>
      </c>
      <c r="B731" s="1" t="s">
        <v>493</v>
      </c>
      <c r="C731" s="1" t="s">
        <v>778</v>
      </c>
    </row>
    <row r="732" spans="1:3" x14ac:dyDescent="0.2">
      <c r="A732" s="1" t="s">
        <v>684</v>
      </c>
      <c r="B732" s="1" t="s">
        <v>498</v>
      </c>
      <c r="C732" s="1" t="s">
        <v>778</v>
      </c>
    </row>
    <row r="733" spans="1:3" x14ac:dyDescent="0.2">
      <c r="A733" s="1" t="s">
        <v>684</v>
      </c>
      <c r="B733" s="1" t="s">
        <v>499</v>
      </c>
      <c r="C733" s="1" t="s">
        <v>778</v>
      </c>
    </row>
    <row r="734" spans="1:3" x14ac:dyDescent="0.2">
      <c r="A734" s="1" t="s">
        <v>684</v>
      </c>
      <c r="B734" s="1" t="s">
        <v>500</v>
      </c>
      <c r="C734" s="1" t="s">
        <v>778</v>
      </c>
    </row>
    <row r="735" spans="1:3" x14ac:dyDescent="0.2">
      <c r="A735" s="1" t="s">
        <v>684</v>
      </c>
      <c r="B735" s="1" t="s">
        <v>502</v>
      </c>
      <c r="C735" s="1" t="s">
        <v>778</v>
      </c>
    </row>
    <row r="736" spans="1:3" x14ac:dyDescent="0.2">
      <c r="A736" s="1" t="s">
        <v>684</v>
      </c>
      <c r="B736" s="1" t="s">
        <v>505</v>
      </c>
      <c r="C736" s="1" t="s">
        <v>778</v>
      </c>
    </row>
    <row r="737" spans="1:3" x14ac:dyDescent="0.2">
      <c r="A737" s="1" t="s">
        <v>684</v>
      </c>
      <c r="B737" s="1" t="s">
        <v>507</v>
      </c>
      <c r="C737" s="1" t="s">
        <v>778</v>
      </c>
    </row>
    <row r="738" spans="1:3" x14ac:dyDescent="0.2">
      <c r="A738" s="1" t="s">
        <v>684</v>
      </c>
      <c r="B738" s="1" t="s">
        <v>508</v>
      </c>
      <c r="C738" s="1" t="s">
        <v>778</v>
      </c>
    </row>
    <row r="739" spans="1:3" x14ac:dyDescent="0.2">
      <c r="A739" s="1" t="s">
        <v>684</v>
      </c>
      <c r="B739" s="1" t="s">
        <v>509</v>
      </c>
      <c r="C739" s="1" t="s">
        <v>778</v>
      </c>
    </row>
    <row r="740" spans="1:3" x14ac:dyDescent="0.2">
      <c r="A740" s="1" t="s">
        <v>684</v>
      </c>
      <c r="B740" s="1" t="s">
        <v>510</v>
      </c>
      <c r="C740" s="1" t="s">
        <v>778</v>
      </c>
    </row>
    <row r="741" spans="1:3" x14ac:dyDescent="0.2">
      <c r="A741" s="1" t="s">
        <v>684</v>
      </c>
      <c r="B741" s="1" t="s">
        <v>511</v>
      </c>
      <c r="C741" s="1" t="s">
        <v>778</v>
      </c>
    </row>
    <row r="742" spans="1:3" x14ac:dyDescent="0.2">
      <c r="A742" s="1" t="s">
        <v>684</v>
      </c>
      <c r="B742" s="1" t="s">
        <v>645</v>
      </c>
      <c r="C742" s="1" t="s">
        <v>778</v>
      </c>
    </row>
    <row r="743" spans="1:3" x14ac:dyDescent="0.2">
      <c r="A743" s="1" t="s">
        <v>684</v>
      </c>
      <c r="B743" s="1" t="s">
        <v>513</v>
      </c>
      <c r="C743" s="1" t="s">
        <v>778</v>
      </c>
    </row>
    <row r="744" spans="1:3" x14ac:dyDescent="0.2">
      <c r="A744" s="1" t="s">
        <v>684</v>
      </c>
      <c r="B744" s="1" t="s">
        <v>514</v>
      </c>
      <c r="C744" s="1" t="s">
        <v>778</v>
      </c>
    </row>
    <row r="745" spans="1:3" x14ac:dyDescent="0.2">
      <c r="A745" s="1" t="s">
        <v>684</v>
      </c>
      <c r="B745" s="1" t="s">
        <v>800</v>
      </c>
      <c r="C745" s="1" t="s">
        <v>778</v>
      </c>
    </row>
    <row r="746" spans="1:3" x14ac:dyDescent="0.2">
      <c r="A746" s="1" t="s">
        <v>684</v>
      </c>
      <c r="B746" s="1" t="s">
        <v>516</v>
      </c>
      <c r="C746" s="1" t="s">
        <v>778</v>
      </c>
    </row>
    <row r="747" spans="1:3" x14ac:dyDescent="0.2">
      <c r="A747" s="1" t="s">
        <v>684</v>
      </c>
      <c r="B747" s="1" t="s">
        <v>517</v>
      </c>
      <c r="C747" s="1" t="s">
        <v>778</v>
      </c>
    </row>
    <row r="748" spans="1:3" x14ac:dyDescent="0.2">
      <c r="A748" s="1" t="s">
        <v>684</v>
      </c>
      <c r="B748" s="1" t="s">
        <v>616</v>
      </c>
      <c r="C748" s="1" t="s">
        <v>778</v>
      </c>
    </row>
    <row r="749" spans="1:3" x14ac:dyDescent="0.2">
      <c r="A749" s="1" t="s">
        <v>684</v>
      </c>
      <c r="B749" s="1" t="s">
        <v>518</v>
      </c>
      <c r="C749" s="1" t="s">
        <v>778</v>
      </c>
    </row>
    <row r="750" spans="1:3" x14ac:dyDescent="0.2">
      <c r="A750" s="1" t="s">
        <v>684</v>
      </c>
      <c r="B750" s="1" t="s">
        <v>520</v>
      </c>
      <c r="C750" s="1" t="s">
        <v>778</v>
      </c>
    </row>
    <row r="751" spans="1:3" x14ac:dyDescent="0.2">
      <c r="A751" s="1" t="s">
        <v>684</v>
      </c>
      <c r="B751" s="1" t="s">
        <v>521</v>
      </c>
      <c r="C751" s="1" t="s">
        <v>778</v>
      </c>
    </row>
    <row r="752" spans="1:3" x14ac:dyDescent="0.2">
      <c r="A752" s="1" t="s">
        <v>684</v>
      </c>
      <c r="B752" s="1" t="s">
        <v>522</v>
      </c>
      <c r="C752" s="1" t="s">
        <v>778</v>
      </c>
    </row>
    <row r="753" spans="1:3" x14ac:dyDescent="0.2">
      <c r="A753" s="1" t="s">
        <v>684</v>
      </c>
      <c r="B753" s="1" t="s">
        <v>523</v>
      </c>
      <c r="C753" s="1" t="s">
        <v>778</v>
      </c>
    </row>
    <row r="754" spans="1:3" x14ac:dyDescent="0.2">
      <c r="A754" s="1" t="s">
        <v>684</v>
      </c>
      <c r="B754" s="1" t="s">
        <v>524</v>
      </c>
      <c r="C754" s="1" t="s">
        <v>778</v>
      </c>
    </row>
    <row r="755" spans="1:3" x14ac:dyDescent="0.2">
      <c r="A755" s="1" t="s">
        <v>684</v>
      </c>
      <c r="B755" s="1" t="s">
        <v>525</v>
      </c>
      <c r="C755" s="1" t="s">
        <v>778</v>
      </c>
    </row>
    <row r="756" spans="1:3" x14ac:dyDescent="0.2">
      <c r="A756" s="1" t="s">
        <v>684</v>
      </c>
      <c r="B756" s="1" t="s">
        <v>526</v>
      </c>
      <c r="C756" s="1" t="s">
        <v>778</v>
      </c>
    </row>
    <row r="757" spans="1:3" x14ac:dyDescent="0.2">
      <c r="A757" s="1" t="s">
        <v>684</v>
      </c>
      <c r="B757" s="1" t="s">
        <v>527</v>
      </c>
      <c r="C757" s="1" t="s">
        <v>778</v>
      </c>
    </row>
    <row r="758" spans="1:3" x14ac:dyDescent="0.2">
      <c r="A758" s="1" t="s">
        <v>684</v>
      </c>
      <c r="B758" s="1" t="s">
        <v>528</v>
      </c>
      <c r="C758" s="1" t="s">
        <v>778</v>
      </c>
    </row>
    <row r="759" spans="1:3" x14ac:dyDescent="0.2">
      <c r="A759" s="1" t="s">
        <v>684</v>
      </c>
      <c r="B759" s="1" t="s">
        <v>529</v>
      </c>
      <c r="C759" s="1" t="s">
        <v>778</v>
      </c>
    </row>
    <row r="760" spans="1:3" x14ac:dyDescent="0.2">
      <c r="A760" s="1" t="s">
        <v>684</v>
      </c>
      <c r="B760" s="1" t="s">
        <v>533</v>
      </c>
      <c r="C760" s="1" t="s">
        <v>778</v>
      </c>
    </row>
    <row r="761" spans="1:3" x14ac:dyDescent="0.2">
      <c r="A761" s="1" t="s">
        <v>684</v>
      </c>
      <c r="B761" s="1" t="s">
        <v>536</v>
      </c>
      <c r="C761" s="1" t="s">
        <v>778</v>
      </c>
    </row>
    <row r="762" spans="1:3" x14ac:dyDescent="0.2">
      <c r="A762" s="1" t="s">
        <v>684</v>
      </c>
      <c r="B762" s="1" t="s">
        <v>780</v>
      </c>
      <c r="C762" s="1" t="s">
        <v>778</v>
      </c>
    </row>
    <row r="763" spans="1:3" x14ac:dyDescent="0.2">
      <c r="A763" s="1" t="s">
        <v>684</v>
      </c>
      <c r="B763" s="1" t="s">
        <v>539</v>
      </c>
      <c r="C763" s="1" t="s">
        <v>778</v>
      </c>
    </row>
    <row r="764" spans="1:3" x14ac:dyDescent="0.2">
      <c r="A764" s="1" t="s">
        <v>684</v>
      </c>
      <c r="B764" s="1" t="s">
        <v>541</v>
      </c>
      <c r="C764" s="1" t="s">
        <v>778</v>
      </c>
    </row>
    <row r="765" spans="1:3" x14ac:dyDescent="0.2">
      <c r="A765" s="1" t="s">
        <v>684</v>
      </c>
      <c r="B765" s="1" t="s">
        <v>542</v>
      </c>
      <c r="C765" s="1" t="s">
        <v>778</v>
      </c>
    </row>
    <row r="766" spans="1:3" x14ac:dyDescent="0.2">
      <c r="A766" s="1" t="s">
        <v>684</v>
      </c>
      <c r="B766" s="1" t="s">
        <v>543</v>
      </c>
      <c r="C766" s="1" t="s">
        <v>778</v>
      </c>
    </row>
    <row r="767" spans="1:3" x14ac:dyDescent="0.2">
      <c r="A767" s="1" t="s">
        <v>684</v>
      </c>
      <c r="B767" s="1" t="s">
        <v>545</v>
      </c>
      <c r="C767" s="1" t="s">
        <v>778</v>
      </c>
    </row>
    <row r="768" spans="1:3" x14ac:dyDescent="0.2">
      <c r="A768" s="1" t="s">
        <v>684</v>
      </c>
      <c r="B768" s="1" t="s">
        <v>546</v>
      </c>
      <c r="C768" s="1" t="s">
        <v>778</v>
      </c>
    </row>
    <row r="769" spans="1:3" x14ac:dyDescent="0.2">
      <c r="A769" s="1" t="s">
        <v>684</v>
      </c>
      <c r="B769" s="1" t="s">
        <v>547</v>
      </c>
      <c r="C769" s="1" t="s">
        <v>778</v>
      </c>
    </row>
    <row r="770" spans="1:3" x14ac:dyDescent="0.2">
      <c r="A770" s="1" t="s">
        <v>684</v>
      </c>
      <c r="B770" s="1" t="s">
        <v>549</v>
      </c>
      <c r="C770" s="1" t="s">
        <v>778</v>
      </c>
    </row>
    <row r="771" spans="1:3" x14ac:dyDescent="0.2">
      <c r="A771" s="1" t="s">
        <v>684</v>
      </c>
      <c r="B771" s="1" t="s">
        <v>551</v>
      </c>
      <c r="C771" s="1" t="s">
        <v>778</v>
      </c>
    </row>
    <row r="772" spans="1:3" x14ac:dyDescent="0.2">
      <c r="A772" s="1" t="s">
        <v>684</v>
      </c>
      <c r="B772" s="1" t="s">
        <v>618</v>
      </c>
      <c r="C772" s="1" t="s">
        <v>778</v>
      </c>
    </row>
    <row r="773" spans="1:3" x14ac:dyDescent="0.2">
      <c r="A773" s="1" t="s">
        <v>684</v>
      </c>
      <c r="B773" s="1" t="s">
        <v>553</v>
      </c>
      <c r="C773" s="1" t="s">
        <v>778</v>
      </c>
    </row>
    <row r="774" spans="1:3" x14ac:dyDescent="0.2">
      <c r="A774" s="1" t="s">
        <v>684</v>
      </c>
      <c r="B774" s="1" t="s">
        <v>554</v>
      </c>
      <c r="C774" s="1" t="s">
        <v>778</v>
      </c>
    </row>
    <row r="775" spans="1:3" x14ac:dyDescent="0.2">
      <c r="A775" s="1" t="s">
        <v>684</v>
      </c>
      <c r="B775" s="1" t="s">
        <v>807</v>
      </c>
      <c r="C775" s="1" t="s">
        <v>778</v>
      </c>
    </row>
    <row r="776" spans="1:3" x14ac:dyDescent="0.2">
      <c r="A776" s="1" t="s">
        <v>684</v>
      </c>
      <c r="B776" s="1" t="s">
        <v>557</v>
      </c>
      <c r="C776" s="1" t="s">
        <v>778</v>
      </c>
    </row>
    <row r="777" spans="1:3" x14ac:dyDescent="0.2">
      <c r="A777" s="1" t="s">
        <v>684</v>
      </c>
      <c r="B777" s="1" t="s">
        <v>558</v>
      </c>
      <c r="C777" s="1" t="s">
        <v>778</v>
      </c>
    </row>
    <row r="778" spans="1:3" x14ac:dyDescent="0.2">
      <c r="A778" s="1" t="s">
        <v>684</v>
      </c>
      <c r="B778" s="1" t="s">
        <v>560</v>
      </c>
      <c r="C778" s="1" t="s">
        <v>778</v>
      </c>
    </row>
    <row r="779" spans="1:3" x14ac:dyDescent="0.2">
      <c r="A779" s="1" t="s">
        <v>684</v>
      </c>
      <c r="B779" s="1" t="s">
        <v>561</v>
      </c>
      <c r="C779" s="1" t="s">
        <v>778</v>
      </c>
    </row>
    <row r="780" spans="1:3" x14ac:dyDescent="0.2">
      <c r="A780" s="1" t="s">
        <v>684</v>
      </c>
      <c r="B780" s="1" t="s">
        <v>563</v>
      </c>
      <c r="C780" s="1" t="s">
        <v>778</v>
      </c>
    </row>
    <row r="781" spans="1:3" x14ac:dyDescent="0.2">
      <c r="A781" s="1" t="s">
        <v>684</v>
      </c>
      <c r="B781" s="1" t="s">
        <v>565</v>
      </c>
      <c r="C781" s="1" t="s">
        <v>778</v>
      </c>
    </row>
    <row r="782" spans="1:3" x14ac:dyDescent="0.2">
      <c r="A782" s="1" t="s">
        <v>684</v>
      </c>
      <c r="B782" s="1" t="s">
        <v>566</v>
      </c>
      <c r="C782" s="1" t="s">
        <v>778</v>
      </c>
    </row>
    <row r="783" spans="1:3" x14ac:dyDescent="0.2">
      <c r="A783" s="1" t="s">
        <v>684</v>
      </c>
      <c r="B783" s="1" t="s">
        <v>568</v>
      </c>
      <c r="C783" s="1" t="s">
        <v>778</v>
      </c>
    </row>
    <row r="784" spans="1:3" x14ac:dyDescent="0.2">
      <c r="A784" s="1" t="s">
        <v>684</v>
      </c>
      <c r="B784" s="1" t="s">
        <v>569</v>
      </c>
      <c r="C784" s="1" t="s">
        <v>778</v>
      </c>
    </row>
    <row r="785" spans="1:3" x14ac:dyDescent="0.2">
      <c r="A785" s="1" t="s">
        <v>684</v>
      </c>
      <c r="B785" s="1" t="s">
        <v>571</v>
      </c>
      <c r="C785" s="1" t="s">
        <v>778</v>
      </c>
    </row>
    <row r="786" spans="1:3" x14ac:dyDescent="0.2">
      <c r="A786" s="1" t="s">
        <v>684</v>
      </c>
      <c r="B786" s="1" t="s">
        <v>572</v>
      </c>
      <c r="C786" s="1" t="s">
        <v>778</v>
      </c>
    </row>
    <row r="787" spans="1:3" x14ac:dyDescent="0.2">
      <c r="A787" s="1" t="s">
        <v>684</v>
      </c>
      <c r="B787" s="1" t="s">
        <v>575</v>
      </c>
      <c r="C787" s="1" t="s">
        <v>778</v>
      </c>
    </row>
    <row r="788" spans="1:3" x14ac:dyDescent="0.2">
      <c r="A788" s="1" t="s">
        <v>684</v>
      </c>
      <c r="B788" s="1" t="s">
        <v>576</v>
      </c>
      <c r="C788" s="1" t="s">
        <v>778</v>
      </c>
    </row>
    <row r="789" spans="1:3" x14ac:dyDescent="0.2">
      <c r="A789" s="1" t="s">
        <v>684</v>
      </c>
      <c r="B789" s="1" t="s">
        <v>621</v>
      </c>
      <c r="C789" s="1" t="s">
        <v>778</v>
      </c>
    </row>
    <row r="790" spans="1:3" x14ac:dyDescent="0.2">
      <c r="A790" s="1" t="s">
        <v>684</v>
      </c>
      <c r="B790" s="1" t="s">
        <v>577</v>
      </c>
      <c r="C790" s="1" t="s">
        <v>778</v>
      </c>
    </row>
    <row r="791" spans="1:3" x14ac:dyDescent="0.2">
      <c r="A791" s="1" t="s">
        <v>684</v>
      </c>
      <c r="B791" s="1" t="s">
        <v>578</v>
      </c>
      <c r="C791" s="1" t="s">
        <v>778</v>
      </c>
    </row>
    <row r="792" spans="1:3" x14ac:dyDescent="0.2">
      <c r="A792" s="1" t="s">
        <v>684</v>
      </c>
      <c r="B792" s="1" t="s">
        <v>579</v>
      </c>
      <c r="C792" s="1" t="s">
        <v>778</v>
      </c>
    </row>
    <row r="793" spans="1:3" x14ac:dyDescent="0.2">
      <c r="A793" s="1" t="s">
        <v>684</v>
      </c>
      <c r="B793" s="1" t="s">
        <v>580</v>
      </c>
      <c r="C793" s="1" t="s">
        <v>778</v>
      </c>
    </row>
    <row r="794" spans="1:3" x14ac:dyDescent="0.2">
      <c r="A794" s="1" t="s">
        <v>684</v>
      </c>
      <c r="B794" s="1" t="s">
        <v>581</v>
      </c>
      <c r="C794" s="1" t="s">
        <v>778</v>
      </c>
    </row>
    <row r="795" spans="1:3" x14ac:dyDescent="0.2">
      <c r="A795" s="1" t="s">
        <v>684</v>
      </c>
      <c r="B795" s="1" t="s">
        <v>582</v>
      </c>
      <c r="C795" s="1" t="s">
        <v>778</v>
      </c>
    </row>
    <row r="796" spans="1:3" x14ac:dyDescent="0.2">
      <c r="A796" s="1" t="s">
        <v>684</v>
      </c>
      <c r="B796" s="1" t="s">
        <v>808</v>
      </c>
      <c r="C796" s="1" t="s">
        <v>778</v>
      </c>
    </row>
    <row r="797" spans="1:3" x14ac:dyDescent="0.2">
      <c r="A797" s="1" t="s">
        <v>684</v>
      </c>
      <c r="B797" s="1" t="s">
        <v>583</v>
      </c>
      <c r="C797" s="1" t="s">
        <v>778</v>
      </c>
    </row>
    <row r="798" spans="1:3" x14ac:dyDescent="0.2">
      <c r="A798" s="1" t="s">
        <v>684</v>
      </c>
      <c r="B798" s="1" t="s">
        <v>584</v>
      </c>
      <c r="C798" s="1" t="s">
        <v>778</v>
      </c>
    </row>
    <row r="799" spans="1:3" x14ac:dyDescent="0.2">
      <c r="A799" s="1" t="s">
        <v>684</v>
      </c>
      <c r="B799" s="1" t="s">
        <v>585</v>
      </c>
      <c r="C799" s="1" t="s">
        <v>778</v>
      </c>
    </row>
    <row r="800" spans="1:3" x14ac:dyDescent="0.2">
      <c r="A800" s="1" t="s">
        <v>684</v>
      </c>
      <c r="B800" s="1" t="s">
        <v>624</v>
      </c>
      <c r="C800" s="1" t="s">
        <v>778</v>
      </c>
    </row>
    <row r="801" spans="1:3" x14ac:dyDescent="0.2">
      <c r="A801" s="1" t="s">
        <v>684</v>
      </c>
      <c r="B801" s="1" t="s">
        <v>588</v>
      </c>
      <c r="C801" s="1" t="s">
        <v>778</v>
      </c>
    </row>
    <row r="802" spans="1:3" x14ac:dyDescent="0.2">
      <c r="A802" s="1" t="s">
        <v>684</v>
      </c>
      <c r="B802" s="1" t="s">
        <v>814</v>
      </c>
      <c r="C802" s="1" t="s">
        <v>778</v>
      </c>
    </row>
    <row r="803" spans="1:3" x14ac:dyDescent="0.2">
      <c r="A803" s="1" t="s">
        <v>684</v>
      </c>
      <c r="B803" s="1" t="s">
        <v>589</v>
      </c>
      <c r="C803" s="1" t="s">
        <v>778</v>
      </c>
    </row>
    <row r="804" spans="1:3" x14ac:dyDescent="0.2">
      <c r="A804" s="1" t="s">
        <v>684</v>
      </c>
      <c r="B804" s="1" t="s">
        <v>590</v>
      </c>
      <c r="C804" s="1" t="s">
        <v>778</v>
      </c>
    </row>
    <row r="805" spans="1:3" x14ac:dyDescent="0.2">
      <c r="A805" s="1" t="s">
        <v>684</v>
      </c>
      <c r="B805" s="1" t="s">
        <v>591</v>
      </c>
      <c r="C805" s="1" t="s">
        <v>778</v>
      </c>
    </row>
    <row r="806" spans="1:3" x14ac:dyDescent="0.2">
      <c r="A806" s="1" t="s">
        <v>684</v>
      </c>
      <c r="B806" s="1" t="s">
        <v>593</v>
      </c>
      <c r="C806" s="1" t="s">
        <v>778</v>
      </c>
    </row>
    <row r="807" spans="1:3" x14ac:dyDescent="0.2">
      <c r="A807" s="1" t="s">
        <v>684</v>
      </c>
      <c r="B807" s="1" t="s">
        <v>625</v>
      </c>
      <c r="C807" s="1" t="s">
        <v>778</v>
      </c>
    </row>
    <row r="808" spans="1:3" x14ac:dyDescent="0.2">
      <c r="A808" s="1" t="s">
        <v>684</v>
      </c>
      <c r="B808" s="1" t="s">
        <v>815</v>
      </c>
      <c r="C808" s="1" t="s">
        <v>788</v>
      </c>
    </row>
    <row r="809" spans="1:3" x14ac:dyDescent="0.2">
      <c r="A809" s="1" t="s">
        <v>684</v>
      </c>
      <c r="B809" s="1" t="s">
        <v>792</v>
      </c>
      <c r="C809" s="1" t="s">
        <v>788</v>
      </c>
    </row>
    <row r="810" spans="1:3" x14ac:dyDescent="0.2">
      <c r="A810" s="1" t="s">
        <v>684</v>
      </c>
      <c r="B810" s="1" t="s">
        <v>789</v>
      </c>
      <c r="C810" s="1" t="s">
        <v>788</v>
      </c>
    </row>
    <row r="811" spans="1:3" x14ac:dyDescent="0.2">
      <c r="A811" s="1" t="s">
        <v>684</v>
      </c>
      <c r="B811" s="1" t="s">
        <v>791</v>
      </c>
      <c r="C811" s="1" t="s">
        <v>788</v>
      </c>
    </row>
    <row r="812" spans="1:3" x14ac:dyDescent="0.2">
      <c r="A812" s="1" t="s">
        <v>684</v>
      </c>
      <c r="B812" s="1" t="s">
        <v>790</v>
      </c>
      <c r="C812" s="1" t="s">
        <v>788</v>
      </c>
    </row>
    <row r="813" spans="1:3" x14ac:dyDescent="0.2">
      <c r="A813" s="1" t="s">
        <v>686</v>
      </c>
      <c r="B813" s="1" t="s">
        <v>827</v>
      </c>
      <c r="C813" s="1" t="s">
        <v>778</v>
      </c>
    </row>
    <row r="814" spans="1:3" x14ac:dyDescent="0.2">
      <c r="A814" s="1" t="s">
        <v>686</v>
      </c>
      <c r="B814" s="1" t="s">
        <v>347</v>
      </c>
      <c r="C814" s="1" t="s">
        <v>778</v>
      </c>
    </row>
    <row r="815" spans="1:3" x14ac:dyDescent="0.2">
      <c r="A815" s="1" t="s">
        <v>686</v>
      </c>
      <c r="B815" s="1" t="s">
        <v>348</v>
      </c>
      <c r="C815" s="1" t="s">
        <v>778</v>
      </c>
    </row>
    <row r="816" spans="1:3" x14ac:dyDescent="0.2">
      <c r="A816" s="1" t="s">
        <v>686</v>
      </c>
      <c r="B816" s="1" t="s">
        <v>351</v>
      </c>
      <c r="C816" s="1" t="s">
        <v>778</v>
      </c>
    </row>
    <row r="817" spans="1:3" x14ac:dyDescent="0.2">
      <c r="A817" s="1" t="s">
        <v>686</v>
      </c>
      <c r="B817" s="1" t="s">
        <v>356</v>
      </c>
      <c r="C817" s="1" t="s">
        <v>778</v>
      </c>
    </row>
    <row r="818" spans="1:3" x14ac:dyDescent="0.2">
      <c r="A818" s="1" t="s">
        <v>686</v>
      </c>
      <c r="B818" s="1" t="s">
        <v>358</v>
      </c>
      <c r="C818" s="1" t="s">
        <v>778</v>
      </c>
    </row>
    <row r="819" spans="1:3" x14ac:dyDescent="0.2">
      <c r="A819" s="1" t="s">
        <v>686</v>
      </c>
      <c r="B819" s="1" t="s">
        <v>363</v>
      </c>
      <c r="C819" s="1" t="s">
        <v>778</v>
      </c>
    </row>
    <row r="820" spans="1:3" x14ac:dyDescent="0.2">
      <c r="A820" s="1" t="s">
        <v>686</v>
      </c>
      <c r="B820" s="1" t="s">
        <v>656</v>
      </c>
      <c r="C820" s="1" t="s">
        <v>778</v>
      </c>
    </row>
    <row r="821" spans="1:3" x14ac:dyDescent="0.2">
      <c r="A821" s="1" t="s">
        <v>686</v>
      </c>
      <c r="B821" s="1" t="s">
        <v>365</v>
      </c>
      <c r="C821" s="1" t="s">
        <v>778</v>
      </c>
    </row>
    <row r="822" spans="1:3" x14ac:dyDescent="0.2">
      <c r="A822" s="1" t="s">
        <v>686</v>
      </c>
      <c r="B822" s="1" t="s">
        <v>599</v>
      </c>
      <c r="C822" s="1" t="s">
        <v>778</v>
      </c>
    </row>
    <row r="823" spans="1:3" x14ac:dyDescent="0.2">
      <c r="A823" s="1" t="s">
        <v>686</v>
      </c>
      <c r="B823" s="1" t="s">
        <v>819</v>
      </c>
      <c r="C823" s="1" t="s">
        <v>778</v>
      </c>
    </row>
    <row r="824" spans="1:3" x14ac:dyDescent="0.2">
      <c r="A824" s="1" t="s">
        <v>686</v>
      </c>
      <c r="B824" s="1" t="s">
        <v>369</v>
      </c>
      <c r="C824" s="1" t="s">
        <v>778</v>
      </c>
    </row>
    <row r="825" spans="1:3" x14ac:dyDescent="0.2">
      <c r="A825" s="1" t="s">
        <v>686</v>
      </c>
      <c r="B825" s="1" t="s">
        <v>370</v>
      </c>
      <c r="C825" s="1" t="s">
        <v>778</v>
      </c>
    </row>
    <row r="826" spans="1:3" x14ac:dyDescent="0.2">
      <c r="A826" s="1" t="s">
        <v>686</v>
      </c>
      <c r="B826" s="1" t="s">
        <v>381</v>
      </c>
      <c r="C826" s="1" t="s">
        <v>778</v>
      </c>
    </row>
    <row r="827" spans="1:3" x14ac:dyDescent="0.2">
      <c r="A827" s="1" t="s">
        <v>686</v>
      </c>
      <c r="B827" s="1" t="s">
        <v>383</v>
      </c>
      <c r="C827" s="1" t="s">
        <v>778</v>
      </c>
    </row>
    <row r="828" spans="1:3" x14ac:dyDescent="0.2">
      <c r="A828" s="1" t="s">
        <v>686</v>
      </c>
      <c r="B828" s="1" t="s">
        <v>657</v>
      </c>
      <c r="C828" s="1" t="s">
        <v>778</v>
      </c>
    </row>
    <row r="829" spans="1:3" x14ac:dyDescent="0.2">
      <c r="A829" s="1" t="s">
        <v>686</v>
      </c>
      <c r="B829" s="1" t="s">
        <v>388</v>
      </c>
      <c r="C829" s="1" t="s">
        <v>778</v>
      </c>
    </row>
    <row r="830" spans="1:3" x14ac:dyDescent="0.2">
      <c r="A830" s="1" t="s">
        <v>686</v>
      </c>
      <c r="B830" s="1" t="s">
        <v>390</v>
      </c>
      <c r="C830" s="1" t="s">
        <v>778</v>
      </c>
    </row>
    <row r="831" spans="1:3" x14ac:dyDescent="0.2">
      <c r="A831" s="1" t="s">
        <v>686</v>
      </c>
      <c r="B831" s="1" t="s">
        <v>393</v>
      </c>
      <c r="C831" s="1" t="s">
        <v>778</v>
      </c>
    </row>
    <row r="832" spans="1:3" x14ac:dyDescent="0.2">
      <c r="A832" s="1" t="s">
        <v>686</v>
      </c>
      <c r="B832" s="1" t="s">
        <v>394</v>
      </c>
      <c r="C832" s="1" t="s">
        <v>778</v>
      </c>
    </row>
    <row r="833" spans="1:3" x14ac:dyDescent="0.2">
      <c r="A833" s="1" t="s">
        <v>686</v>
      </c>
      <c r="B833" s="1" t="s">
        <v>395</v>
      </c>
      <c r="C833" s="1" t="s">
        <v>778</v>
      </c>
    </row>
    <row r="834" spans="1:3" x14ac:dyDescent="0.2">
      <c r="A834" s="1" t="s">
        <v>686</v>
      </c>
      <c r="B834" s="1" t="s">
        <v>398</v>
      </c>
      <c r="C834" s="1" t="s">
        <v>778</v>
      </c>
    </row>
    <row r="835" spans="1:3" x14ac:dyDescent="0.2">
      <c r="A835" s="1" t="s">
        <v>686</v>
      </c>
      <c r="B835" s="1" t="s">
        <v>399</v>
      </c>
      <c r="C835" s="1" t="s">
        <v>778</v>
      </c>
    </row>
    <row r="836" spans="1:3" x14ac:dyDescent="0.2">
      <c r="A836" s="1" t="s">
        <v>686</v>
      </c>
      <c r="B836" s="1" t="s">
        <v>401</v>
      </c>
      <c r="C836" s="1" t="s">
        <v>778</v>
      </c>
    </row>
    <row r="837" spans="1:3" x14ac:dyDescent="0.2">
      <c r="A837" s="1" t="s">
        <v>686</v>
      </c>
      <c r="B837" s="1" t="s">
        <v>403</v>
      </c>
      <c r="C837" s="1" t="s">
        <v>778</v>
      </c>
    </row>
    <row r="838" spans="1:3" x14ac:dyDescent="0.2">
      <c r="A838" s="1" t="s">
        <v>686</v>
      </c>
      <c r="B838" s="1" t="s">
        <v>634</v>
      </c>
      <c r="C838" s="1" t="s">
        <v>778</v>
      </c>
    </row>
    <row r="839" spans="1:3" x14ac:dyDescent="0.2">
      <c r="A839" s="1" t="s">
        <v>686</v>
      </c>
      <c r="B839" s="1" t="s">
        <v>407</v>
      </c>
      <c r="C839" s="1" t="s">
        <v>778</v>
      </c>
    </row>
    <row r="840" spans="1:3" x14ac:dyDescent="0.2">
      <c r="A840" s="1" t="s">
        <v>686</v>
      </c>
      <c r="B840" s="1" t="s">
        <v>408</v>
      </c>
      <c r="C840" s="1" t="s">
        <v>778</v>
      </c>
    </row>
    <row r="841" spans="1:3" x14ac:dyDescent="0.2">
      <c r="A841" s="1" t="s">
        <v>686</v>
      </c>
      <c r="B841" s="1" t="s">
        <v>409</v>
      </c>
      <c r="C841" s="1" t="s">
        <v>778</v>
      </c>
    </row>
    <row r="842" spans="1:3" x14ac:dyDescent="0.2">
      <c r="A842" s="1" t="s">
        <v>686</v>
      </c>
      <c r="B842" s="1" t="s">
        <v>410</v>
      </c>
      <c r="C842" s="1" t="s">
        <v>778</v>
      </c>
    </row>
    <row r="843" spans="1:3" x14ac:dyDescent="0.2">
      <c r="A843" s="1" t="s">
        <v>686</v>
      </c>
      <c r="B843" s="1" t="s">
        <v>412</v>
      </c>
      <c r="C843" s="1" t="s">
        <v>778</v>
      </c>
    </row>
    <row r="844" spans="1:3" x14ac:dyDescent="0.2">
      <c r="A844" s="1" t="s">
        <v>686</v>
      </c>
      <c r="B844" s="1" t="s">
        <v>414</v>
      </c>
      <c r="C844" s="1" t="s">
        <v>778</v>
      </c>
    </row>
    <row r="845" spans="1:3" x14ac:dyDescent="0.2">
      <c r="A845" s="1" t="s">
        <v>686</v>
      </c>
      <c r="B845" s="1" t="s">
        <v>818</v>
      </c>
      <c r="C845" s="1" t="s">
        <v>778</v>
      </c>
    </row>
    <row r="846" spans="1:3" x14ac:dyDescent="0.2">
      <c r="A846" s="1" t="s">
        <v>686</v>
      </c>
      <c r="B846" s="1" t="s">
        <v>418</v>
      </c>
      <c r="C846" s="1" t="s">
        <v>778</v>
      </c>
    </row>
    <row r="847" spans="1:3" x14ac:dyDescent="0.2">
      <c r="A847" s="1" t="s">
        <v>686</v>
      </c>
      <c r="B847" s="1" t="s">
        <v>419</v>
      </c>
      <c r="C847" s="1" t="s">
        <v>778</v>
      </c>
    </row>
    <row r="848" spans="1:3" x14ac:dyDescent="0.2">
      <c r="A848" s="1" t="s">
        <v>686</v>
      </c>
      <c r="B848" s="1" t="s">
        <v>422</v>
      </c>
      <c r="C848" s="1" t="s">
        <v>778</v>
      </c>
    </row>
    <row r="849" spans="1:3" x14ac:dyDescent="0.2">
      <c r="A849" s="1" t="s">
        <v>686</v>
      </c>
      <c r="B849" s="1" t="s">
        <v>423</v>
      </c>
      <c r="C849" s="1" t="s">
        <v>778</v>
      </c>
    </row>
    <row r="850" spans="1:3" x14ac:dyDescent="0.2">
      <c r="A850" s="1" t="s">
        <v>686</v>
      </c>
      <c r="B850" s="1" t="s">
        <v>424</v>
      </c>
      <c r="C850" s="1" t="s">
        <v>778</v>
      </c>
    </row>
    <row r="851" spans="1:3" x14ac:dyDescent="0.2">
      <c r="A851" s="1" t="s">
        <v>686</v>
      </c>
      <c r="B851" s="1" t="s">
        <v>429</v>
      </c>
      <c r="C851" s="1" t="s">
        <v>778</v>
      </c>
    </row>
    <row r="852" spans="1:3" x14ac:dyDescent="0.2">
      <c r="A852" s="1" t="s">
        <v>686</v>
      </c>
      <c r="B852" s="1" t="s">
        <v>430</v>
      </c>
      <c r="C852" s="1" t="s">
        <v>778</v>
      </c>
    </row>
    <row r="853" spans="1:3" x14ac:dyDescent="0.2">
      <c r="A853" s="1" t="s">
        <v>686</v>
      </c>
      <c r="B853" s="1" t="s">
        <v>435</v>
      </c>
      <c r="C853" s="1" t="s">
        <v>778</v>
      </c>
    </row>
    <row r="854" spans="1:3" x14ac:dyDescent="0.2">
      <c r="A854" s="1" t="s">
        <v>686</v>
      </c>
      <c r="B854" s="1" t="s">
        <v>437</v>
      </c>
      <c r="C854" s="1" t="s">
        <v>778</v>
      </c>
    </row>
    <row r="855" spans="1:3" x14ac:dyDescent="0.2">
      <c r="A855" s="1" t="s">
        <v>686</v>
      </c>
      <c r="B855" s="1" t="s">
        <v>438</v>
      </c>
      <c r="C855" s="1" t="s">
        <v>778</v>
      </c>
    </row>
    <row r="856" spans="1:3" x14ac:dyDescent="0.2">
      <c r="A856" s="1" t="s">
        <v>686</v>
      </c>
      <c r="B856" s="1" t="s">
        <v>442</v>
      </c>
      <c r="C856" s="1" t="s">
        <v>778</v>
      </c>
    </row>
    <row r="857" spans="1:3" x14ac:dyDescent="0.2">
      <c r="A857" s="1" t="s">
        <v>686</v>
      </c>
      <c r="B857" s="1" t="s">
        <v>443</v>
      </c>
      <c r="C857" s="1" t="s">
        <v>778</v>
      </c>
    </row>
    <row r="858" spans="1:3" x14ac:dyDescent="0.2">
      <c r="A858" s="1" t="s">
        <v>686</v>
      </c>
      <c r="B858" s="1" t="s">
        <v>817</v>
      </c>
      <c r="C858" s="1" t="s">
        <v>778</v>
      </c>
    </row>
    <row r="859" spans="1:3" x14ac:dyDescent="0.2">
      <c r="A859" s="1" t="s">
        <v>686</v>
      </c>
      <c r="B859" s="1" t="s">
        <v>447</v>
      </c>
      <c r="C859" s="1" t="s">
        <v>778</v>
      </c>
    </row>
    <row r="860" spans="1:3" x14ac:dyDescent="0.2">
      <c r="A860" s="1" t="s">
        <v>686</v>
      </c>
      <c r="B860" s="1" t="s">
        <v>449</v>
      </c>
      <c r="C860" s="1" t="s">
        <v>778</v>
      </c>
    </row>
    <row r="861" spans="1:3" x14ac:dyDescent="0.2">
      <c r="A861" s="1" t="s">
        <v>686</v>
      </c>
      <c r="B861" s="1" t="s">
        <v>826</v>
      </c>
      <c r="C861" s="1" t="s">
        <v>778</v>
      </c>
    </row>
    <row r="862" spans="1:3" x14ac:dyDescent="0.2">
      <c r="A862" s="1" t="s">
        <v>686</v>
      </c>
      <c r="B862" s="1" t="s">
        <v>454</v>
      </c>
      <c r="C862" s="1" t="s">
        <v>778</v>
      </c>
    </row>
    <row r="863" spans="1:3" x14ac:dyDescent="0.2">
      <c r="A863" s="1" t="s">
        <v>686</v>
      </c>
      <c r="B863" s="1" t="s">
        <v>460</v>
      </c>
      <c r="C863" s="1" t="s">
        <v>778</v>
      </c>
    </row>
    <row r="864" spans="1:3" x14ac:dyDescent="0.2">
      <c r="A864" s="1" t="s">
        <v>686</v>
      </c>
      <c r="B864" s="1" t="s">
        <v>462</v>
      </c>
      <c r="C864" s="1" t="s">
        <v>778</v>
      </c>
    </row>
    <row r="865" spans="1:3" x14ac:dyDescent="0.2">
      <c r="A865" s="1" t="s">
        <v>686</v>
      </c>
      <c r="B865" s="1" t="s">
        <v>466</v>
      </c>
      <c r="C865" s="1" t="s">
        <v>778</v>
      </c>
    </row>
    <row r="866" spans="1:3" x14ac:dyDescent="0.2">
      <c r="A866" s="1" t="s">
        <v>686</v>
      </c>
      <c r="B866" s="1" t="s">
        <v>467</v>
      </c>
      <c r="C866" s="1" t="s">
        <v>778</v>
      </c>
    </row>
    <row r="867" spans="1:3" x14ac:dyDescent="0.2">
      <c r="A867" s="1" t="s">
        <v>686</v>
      </c>
      <c r="B867" s="1" t="s">
        <v>661</v>
      </c>
      <c r="C867" s="1" t="s">
        <v>778</v>
      </c>
    </row>
    <row r="868" spans="1:3" x14ac:dyDescent="0.2">
      <c r="A868" s="1" t="s">
        <v>686</v>
      </c>
      <c r="B868" s="1" t="s">
        <v>470</v>
      </c>
      <c r="C868" s="1" t="s">
        <v>778</v>
      </c>
    </row>
    <row r="869" spans="1:3" x14ac:dyDescent="0.2">
      <c r="A869" s="1" t="s">
        <v>686</v>
      </c>
      <c r="B869" s="1" t="s">
        <v>471</v>
      </c>
      <c r="C869" s="1" t="s">
        <v>778</v>
      </c>
    </row>
    <row r="870" spans="1:3" x14ac:dyDescent="0.2">
      <c r="A870" s="1" t="s">
        <v>686</v>
      </c>
      <c r="B870" s="1" t="s">
        <v>611</v>
      </c>
      <c r="C870" s="1" t="s">
        <v>778</v>
      </c>
    </row>
    <row r="871" spans="1:3" x14ac:dyDescent="0.2">
      <c r="A871" s="1" t="s">
        <v>686</v>
      </c>
      <c r="B871" s="1" t="s">
        <v>476</v>
      </c>
      <c r="C871" s="1" t="s">
        <v>778</v>
      </c>
    </row>
    <row r="872" spans="1:3" x14ac:dyDescent="0.2">
      <c r="A872" s="1" t="s">
        <v>686</v>
      </c>
      <c r="B872" s="1" t="s">
        <v>821</v>
      </c>
      <c r="C872" s="1" t="s">
        <v>778</v>
      </c>
    </row>
    <row r="873" spans="1:3" x14ac:dyDescent="0.2">
      <c r="A873" s="1" t="s">
        <v>686</v>
      </c>
      <c r="B873" s="1" t="s">
        <v>477</v>
      </c>
      <c r="C873" s="1" t="s">
        <v>778</v>
      </c>
    </row>
    <row r="874" spans="1:3" x14ac:dyDescent="0.2">
      <c r="A874" s="1" t="s">
        <v>686</v>
      </c>
      <c r="B874" s="1" t="s">
        <v>478</v>
      </c>
      <c r="C874" s="1" t="s">
        <v>778</v>
      </c>
    </row>
    <row r="875" spans="1:3" x14ac:dyDescent="0.2">
      <c r="A875" s="1" t="s">
        <v>686</v>
      </c>
      <c r="B875" s="1" t="s">
        <v>481</v>
      </c>
      <c r="C875" s="1" t="s">
        <v>778</v>
      </c>
    </row>
    <row r="876" spans="1:3" x14ac:dyDescent="0.2">
      <c r="A876" s="1" t="s">
        <v>686</v>
      </c>
      <c r="B876" s="1" t="s">
        <v>482</v>
      </c>
      <c r="C876" s="1" t="s">
        <v>778</v>
      </c>
    </row>
    <row r="877" spans="1:3" x14ac:dyDescent="0.2">
      <c r="A877" s="1" t="s">
        <v>686</v>
      </c>
      <c r="B877" s="1" t="s">
        <v>816</v>
      </c>
      <c r="C877" s="1" t="s">
        <v>778</v>
      </c>
    </row>
    <row r="878" spans="1:3" x14ac:dyDescent="0.2">
      <c r="A878" s="1" t="s">
        <v>686</v>
      </c>
      <c r="B878" s="1" t="s">
        <v>486</v>
      </c>
      <c r="C878" s="1" t="s">
        <v>778</v>
      </c>
    </row>
    <row r="879" spans="1:3" x14ac:dyDescent="0.2">
      <c r="A879" s="1" t="s">
        <v>686</v>
      </c>
      <c r="B879" s="1" t="s">
        <v>490</v>
      </c>
      <c r="C879" s="1" t="s">
        <v>778</v>
      </c>
    </row>
    <row r="880" spans="1:3" x14ac:dyDescent="0.2">
      <c r="A880" s="1" t="s">
        <v>686</v>
      </c>
      <c r="B880" s="1" t="s">
        <v>493</v>
      </c>
      <c r="C880" s="1" t="s">
        <v>778</v>
      </c>
    </row>
    <row r="881" spans="1:3" x14ac:dyDescent="0.2">
      <c r="A881" s="1" t="s">
        <v>686</v>
      </c>
      <c r="B881" s="1" t="s">
        <v>494</v>
      </c>
      <c r="C881" s="1" t="s">
        <v>778</v>
      </c>
    </row>
    <row r="882" spans="1:3" x14ac:dyDescent="0.2">
      <c r="A882" s="1" t="s">
        <v>686</v>
      </c>
      <c r="B882" s="1" t="s">
        <v>642</v>
      </c>
      <c r="C882" s="1" t="s">
        <v>778</v>
      </c>
    </row>
    <row r="883" spans="1:3" x14ac:dyDescent="0.2">
      <c r="A883" s="1" t="s">
        <v>686</v>
      </c>
      <c r="B883" s="1" t="s">
        <v>824</v>
      </c>
      <c r="C883" s="1" t="s">
        <v>778</v>
      </c>
    </row>
    <row r="884" spans="1:3" x14ac:dyDescent="0.2">
      <c r="A884" s="1" t="s">
        <v>686</v>
      </c>
      <c r="B884" s="1" t="s">
        <v>820</v>
      </c>
      <c r="C884" s="1" t="s">
        <v>778</v>
      </c>
    </row>
    <row r="885" spans="1:3" x14ac:dyDescent="0.2">
      <c r="A885" s="1" t="s">
        <v>686</v>
      </c>
      <c r="B885" s="1" t="s">
        <v>498</v>
      </c>
      <c r="C885" s="1" t="s">
        <v>778</v>
      </c>
    </row>
    <row r="886" spans="1:3" x14ac:dyDescent="0.2">
      <c r="A886" s="1" t="s">
        <v>686</v>
      </c>
      <c r="B886" s="1" t="s">
        <v>643</v>
      </c>
      <c r="C886" s="1" t="s">
        <v>778</v>
      </c>
    </row>
    <row r="887" spans="1:3" x14ac:dyDescent="0.2">
      <c r="A887" s="1" t="s">
        <v>686</v>
      </c>
      <c r="B887" s="1" t="s">
        <v>509</v>
      </c>
      <c r="C887" s="1" t="s">
        <v>778</v>
      </c>
    </row>
    <row r="888" spans="1:3" x14ac:dyDescent="0.2">
      <c r="A888" s="1" t="s">
        <v>686</v>
      </c>
      <c r="B888" s="1" t="s">
        <v>823</v>
      </c>
      <c r="C888" s="1" t="s">
        <v>778</v>
      </c>
    </row>
    <row r="889" spans="1:3" x14ac:dyDescent="0.2">
      <c r="A889" s="1" t="s">
        <v>686</v>
      </c>
      <c r="B889" s="1" t="s">
        <v>615</v>
      </c>
      <c r="C889" s="1" t="s">
        <v>778</v>
      </c>
    </row>
    <row r="890" spans="1:3" x14ac:dyDescent="0.2">
      <c r="A890" s="1" t="s">
        <v>686</v>
      </c>
      <c r="B890" s="1" t="s">
        <v>646</v>
      </c>
      <c r="C890" s="1" t="s">
        <v>778</v>
      </c>
    </row>
    <row r="891" spans="1:3" x14ac:dyDescent="0.2">
      <c r="A891" s="1" t="s">
        <v>686</v>
      </c>
      <c r="B891" s="1" t="s">
        <v>516</v>
      </c>
      <c r="C891" s="1" t="s">
        <v>778</v>
      </c>
    </row>
    <row r="892" spans="1:3" x14ac:dyDescent="0.2">
      <c r="A892" s="1" t="s">
        <v>686</v>
      </c>
      <c r="B892" s="1" t="s">
        <v>518</v>
      </c>
      <c r="C892" s="1" t="s">
        <v>778</v>
      </c>
    </row>
    <row r="893" spans="1:3" x14ac:dyDescent="0.2">
      <c r="A893" s="1" t="s">
        <v>686</v>
      </c>
      <c r="B893" s="1" t="s">
        <v>520</v>
      </c>
      <c r="C893" s="1" t="s">
        <v>778</v>
      </c>
    </row>
    <row r="894" spans="1:3" x14ac:dyDescent="0.2">
      <c r="A894" s="1" t="s">
        <v>686</v>
      </c>
      <c r="B894" s="1" t="s">
        <v>521</v>
      </c>
      <c r="C894" s="1" t="s">
        <v>778</v>
      </c>
    </row>
    <row r="895" spans="1:3" x14ac:dyDescent="0.2">
      <c r="A895" s="1" t="s">
        <v>686</v>
      </c>
      <c r="B895" s="1" t="s">
        <v>527</v>
      </c>
      <c r="C895" s="1" t="s">
        <v>778</v>
      </c>
    </row>
    <row r="896" spans="1:3" x14ac:dyDescent="0.2">
      <c r="A896" s="1" t="s">
        <v>686</v>
      </c>
      <c r="B896" s="1" t="s">
        <v>528</v>
      </c>
      <c r="C896" s="1" t="s">
        <v>778</v>
      </c>
    </row>
    <row r="897" spans="1:3" x14ac:dyDescent="0.2">
      <c r="A897" s="1" t="s">
        <v>686</v>
      </c>
      <c r="B897" s="1" t="s">
        <v>529</v>
      </c>
      <c r="C897" s="1" t="s">
        <v>778</v>
      </c>
    </row>
    <row r="898" spans="1:3" x14ac:dyDescent="0.2">
      <c r="A898" s="1" t="s">
        <v>686</v>
      </c>
      <c r="B898" s="1" t="s">
        <v>825</v>
      </c>
      <c r="C898" s="1" t="s">
        <v>778</v>
      </c>
    </row>
    <row r="899" spans="1:3" x14ac:dyDescent="0.2">
      <c r="A899" s="1" t="s">
        <v>686</v>
      </c>
      <c r="B899" s="1" t="s">
        <v>535</v>
      </c>
      <c r="C899" s="1" t="s">
        <v>778</v>
      </c>
    </row>
    <row r="900" spans="1:3" x14ac:dyDescent="0.2">
      <c r="A900" s="1" t="s">
        <v>686</v>
      </c>
      <c r="B900" s="1" t="s">
        <v>539</v>
      </c>
      <c r="C900" s="1" t="s">
        <v>778</v>
      </c>
    </row>
    <row r="901" spans="1:3" x14ac:dyDescent="0.2">
      <c r="A901" s="1" t="s">
        <v>686</v>
      </c>
      <c r="B901" s="1" t="s">
        <v>541</v>
      </c>
      <c r="C901" s="1" t="s">
        <v>778</v>
      </c>
    </row>
    <row r="902" spans="1:3" x14ac:dyDescent="0.2">
      <c r="A902" s="1" t="s">
        <v>686</v>
      </c>
      <c r="B902" s="1" t="s">
        <v>543</v>
      </c>
      <c r="C902" s="1" t="s">
        <v>778</v>
      </c>
    </row>
    <row r="903" spans="1:3" x14ac:dyDescent="0.2">
      <c r="A903" s="1" t="s">
        <v>686</v>
      </c>
      <c r="B903" s="1" t="s">
        <v>546</v>
      </c>
      <c r="C903" s="1" t="s">
        <v>778</v>
      </c>
    </row>
    <row r="904" spans="1:3" x14ac:dyDescent="0.2">
      <c r="A904" s="1" t="s">
        <v>686</v>
      </c>
      <c r="B904" s="1" t="s">
        <v>547</v>
      </c>
      <c r="C904" s="1" t="s">
        <v>778</v>
      </c>
    </row>
    <row r="905" spans="1:3" x14ac:dyDescent="0.2">
      <c r="A905" s="1" t="s">
        <v>686</v>
      </c>
      <c r="B905" s="1" t="s">
        <v>548</v>
      </c>
      <c r="C905" s="1" t="s">
        <v>778</v>
      </c>
    </row>
    <row r="906" spans="1:3" x14ac:dyDescent="0.2">
      <c r="A906" s="1" t="s">
        <v>686</v>
      </c>
      <c r="B906" s="1" t="s">
        <v>553</v>
      </c>
      <c r="C906" s="1" t="s">
        <v>778</v>
      </c>
    </row>
    <row r="907" spans="1:3" x14ac:dyDescent="0.2">
      <c r="A907" s="1" t="s">
        <v>686</v>
      </c>
      <c r="B907" s="1" t="s">
        <v>822</v>
      </c>
      <c r="C907" s="1" t="s">
        <v>778</v>
      </c>
    </row>
    <row r="908" spans="1:3" x14ac:dyDescent="0.2">
      <c r="A908" s="1" t="s">
        <v>686</v>
      </c>
      <c r="B908" s="1" t="s">
        <v>807</v>
      </c>
      <c r="C908" s="1" t="s">
        <v>778</v>
      </c>
    </row>
    <row r="909" spans="1:3" x14ac:dyDescent="0.2">
      <c r="A909" s="1" t="s">
        <v>686</v>
      </c>
      <c r="B909" s="1" t="s">
        <v>558</v>
      </c>
      <c r="C909" s="1" t="s">
        <v>778</v>
      </c>
    </row>
    <row r="910" spans="1:3" x14ac:dyDescent="0.2">
      <c r="A910" s="1" t="s">
        <v>686</v>
      </c>
      <c r="B910" s="1" t="s">
        <v>566</v>
      </c>
      <c r="C910" s="1" t="s">
        <v>778</v>
      </c>
    </row>
    <row r="911" spans="1:3" x14ac:dyDescent="0.2">
      <c r="A911" s="1" t="s">
        <v>686</v>
      </c>
      <c r="B911" s="1" t="s">
        <v>568</v>
      </c>
      <c r="C911" s="1" t="s">
        <v>778</v>
      </c>
    </row>
    <row r="912" spans="1:3" x14ac:dyDescent="0.2">
      <c r="A912" s="1" t="s">
        <v>686</v>
      </c>
      <c r="B912" s="1" t="s">
        <v>674</v>
      </c>
      <c r="C912" s="1" t="s">
        <v>778</v>
      </c>
    </row>
    <row r="913" spans="1:3" x14ac:dyDescent="0.2">
      <c r="A913" s="1" t="s">
        <v>686</v>
      </c>
      <c r="B913" s="1" t="s">
        <v>574</v>
      </c>
      <c r="C913" s="1" t="s">
        <v>778</v>
      </c>
    </row>
    <row r="914" spans="1:3" x14ac:dyDescent="0.2">
      <c r="A914" s="1" t="s">
        <v>686</v>
      </c>
      <c r="B914" s="1" t="s">
        <v>575</v>
      </c>
      <c r="C914" s="1" t="s">
        <v>778</v>
      </c>
    </row>
    <row r="915" spans="1:3" x14ac:dyDescent="0.2">
      <c r="A915" s="1" t="s">
        <v>686</v>
      </c>
      <c r="B915" s="1" t="s">
        <v>576</v>
      </c>
      <c r="C915" s="1" t="s">
        <v>778</v>
      </c>
    </row>
    <row r="916" spans="1:3" x14ac:dyDescent="0.2">
      <c r="A916" s="1" t="s">
        <v>686</v>
      </c>
      <c r="B916" s="1" t="s">
        <v>578</v>
      </c>
      <c r="C916" s="1" t="s">
        <v>778</v>
      </c>
    </row>
    <row r="917" spans="1:3" x14ac:dyDescent="0.2">
      <c r="A917" s="1" t="s">
        <v>686</v>
      </c>
      <c r="B917" s="1" t="s">
        <v>579</v>
      </c>
      <c r="C917" s="1" t="s">
        <v>778</v>
      </c>
    </row>
    <row r="918" spans="1:3" x14ac:dyDescent="0.2">
      <c r="A918" s="1" t="s">
        <v>686</v>
      </c>
      <c r="B918" s="1" t="s">
        <v>582</v>
      </c>
      <c r="C918" s="1" t="s">
        <v>778</v>
      </c>
    </row>
    <row r="919" spans="1:3" x14ac:dyDescent="0.2">
      <c r="A919" s="1" t="s">
        <v>686</v>
      </c>
      <c r="B919" s="1" t="s">
        <v>675</v>
      </c>
      <c r="C919" s="1" t="s">
        <v>778</v>
      </c>
    </row>
    <row r="920" spans="1:3" x14ac:dyDescent="0.2">
      <c r="A920" s="1" t="s">
        <v>686</v>
      </c>
      <c r="B920" s="1" t="s">
        <v>623</v>
      </c>
      <c r="C920" s="1" t="s">
        <v>778</v>
      </c>
    </row>
    <row r="921" spans="1:3" x14ac:dyDescent="0.2">
      <c r="A921" s="1" t="s">
        <v>686</v>
      </c>
      <c r="B921" s="1" t="s">
        <v>583</v>
      </c>
      <c r="C921" s="1" t="s">
        <v>778</v>
      </c>
    </row>
    <row r="922" spans="1:3" x14ac:dyDescent="0.2">
      <c r="A922" s="1" t="s">
        <v>686</v>
      </c>
      <c r="B922" s="1" t="s">
        <v>585</v>
      </c>
      <c r="C922" s="1" t="s">
        <v>778</v>
      </c>
    </row>
    <row r="923" spans="1:3" x14ac:dyDescent="0.2">
      <c r="A923" s="1" t="s">
        <v>686</v>
      </c>
      <c r="B923" s="1" t="s">
        <v>588</v>
      </c>
      <c r="C923" s="1" t="s">
        <v>778</v>
      </c>
    </row>
    <row r="924" spans="1:3" x14ac:dyDescent="0.2">
      <c r="A924" s="1" t="s">
        <v>686</v>
      </c>
      <c r="B924" s="1" t="s">
        <v>589</v>
      </c>
      <c r="C924" s="1" t="s">
        <v>778</v>
      </c>
    </row>
    <row r="925" spans="1:3" x14ac:dyDescent="0.2">
      <c r="A925" s="1" t="s">
        <v>686</v>
      </c>
      <c r="B925" s="1" t="s">
        <v>828</v>
      </c>
      <c r="C925" s="1" t="s">
        <v>778</v>
      </c>
    </row>
    <row r="926" spans="1:3" x14ac:dyDescent="0.2">
      <c r="A926" s="1" t="s">
        <v>686</v>
      </c>
      <c r="B926" s="1" t="s">
        <v>591</v>
      </c>
      <c r="C926" s="1" t="s">
        <v>778</v>
      </c>
    </row>
    <row r="927" spans="1:3" x14ac:dyDescent="0.2">
      <c r="A927" s="1" t="s">
        <v>686</v>
      </c>
      <c r="B927" s="1" t="s">
        <v>625</v>
      </c>
      <c r="C927" s="1" t="s">
        <v>778</v>
      </c>
    </row>
    <row r="928" spans="1:3" x14ac:dyDescent="0.2">
      <c r="A928" s="1" t="s">
        <v>686</v>
      </c>
      <c r="B928" s="1" t="s">
        <v>789</v>
      </c>
      <c r="C928" s="1" t="s">
        <v>788</v>
      </c>
    </row>
    <row r="929" spans="1:3" x14ac:dyDescent="0.2">
      <c r="A929" s="1" t="s">
        <v>688</v>
      </c>
      <c r="B929" s="1" t="s">
        <v>338</v>
      </c>
      <c r="C929" s="1" t="s">
        <v>778</v>
      </c>
    </row>
    <row r="930" spans="1:3" x14ac:dyDescent="0.2">
      <c r="A930" s="1" t="s">
        <v>688</v>
      </c>
      <c r="B930" s="1" t="s">
        <v>340</v>
      </c>
      <c r="C930" s="1" t="s">
        <v>778</v>
      </c>
    </row>
    <row r="931" spans="1:3" x14ac:dyDescent="0.2">
      <c r="A931" s="1" t="s">
        <v>688</v>
      </c>
      <c r="B931" s="1" t="s">
        <v>341</v>
      </c>
      <c r="C931" s="1" t="s">
        <v>778</v>
      </c>
    </row>
    <row r="932" spans="1:3" x14ac:dyDescent="0.2">
      <c r="A932" s="1" t="s">
        <v>688</v>
      </c>
      <c r="B932" s="1" t="s">
        <v>344</v>
      </c>
      <c r="C932" s="1" t="s">
        <v>778</v>
      </c>
    </row>
    <row r="933" spans="1:3" x14ac:dyDescent="0.2">
      <c r="A933" s="1" t="s">
        <v>688</v>
      </c>
      <c r="B933" s="1" t="s">
        <v>346</v>
      </c>
      <c r="C933" s="1" t="s">
        <v>778</v>
      </c>
    </row>
    <row r="934" spans="1:3" x14ac:dyDescent="0.2">
      <c r="A934" s="1" t="s">
        <v>688</v>
      </c>
      <c r="B934" s="1" t="s">
        <v>347</v>
      </c>
      <c r="C934" s="1" t="s">
        <v>778</v>
      </c>
    </row>
    <row r="935" spans="1:3" x14ac:dyDescent="0.2">
      <c r="A935" s="1" t="s">
        <v>688</v>
      </c>
      <c r="B935" s="1" t="s">
        <v>348</v>
      </c>
      <c r="C935" s="1" t="s">
        <v>778</v>
      </c>
    </row>
    <row r="936" spans="1:3" x14ac:dyDescent="0.2">
      <c r="A936" s="1" t="s">
        <v>688</v>
      </c>
      <c r="B936" s="1" t="s">
        <v>594</v>
      </c>
      <c r="C936" s="1" t="s">
        <v>778</v>
      </c>
    </row>
    <row r="937" spans="1:3" x14ac:dyDescent="0.2">
      <c r="A937" s="1" t="s">
        <v>688</v>
      </c>
      <c r="B937" s="1" t="s">
        <v>595</v>
      </c>
      <c r="C937" s="1" t="s">
        <v>778</v>
      </c>
    </row>
    <row r="938" spans="1:3" x14ac:dyDescent="0.2">
      <c r="A938" s="1" t="s">
        <v>688</v>
      </c>
      <c r="B938" s="1" t="s">
        <v>596</v>
      </c>
      <c r="C938" s="1" t="s">
        <v>778</v>
      </c>
    </row>
    <row r="939" spans="1:3" x14ac:dyDescent="0.2">
      <c r="A939" s="1" t="s">
        <v>688</v>
      </c>
      <c r="B939" s="1" t="s">
        <v>597</v>
      </c>
      <c r="C939" s="1" t="s">
        <v>778</v>
      </c>
    </row>
    <row r="940" spans="1:3" x14ac:dyDescent="0.2">
      <c r="A940" s="1" t="s">
        <v>688</v>
      </c>
      <c r="B940" s="1" t="s">
        <v>350</v>
      </c>
      <c r="C940" s="1" t="s">
        <v>778</v>
      </c>
    </row>
    <row r="941" spans="1:3" x14ac:dyDescent="0.2">
      <c r="A941" s="1" t="s">
        <v>688</v>
      </c>
      <c r="B941" s="1" t="s">
        <v>351</v>
      </c>
      <c r="C941" s="1" t="s">
        <v>778</v>
      </c>
    </row>
    <row r="942" spans="1:3" x14ac:dyDescent="0.2">
      <c r="A942" s="1" t="s">
        <v>688</v>
      </c>
      <c r="B942" s="1" t="s">
        <v>353</v>
      </c>
      <c r="C942" s="1" t="s">
        <v>778</v>
      </c>
    </row>
    <row r="943" spans="1:3" x14ac:dyDescent="0.2">
      <c r="A943" s="1" t="s">
        <v>688</v>
      </c>
      <c r="B943" s="1" t="s">
        <v>354</v>
      </c>
      <c r="C943" s="1" t="s">
        <v>778</v>
      </c>
    </row>
    <row r="944" spans="1:3" x14ac:dyDescent="0.2">
      <c r="A944" s="1" t="s">
        <v>688</v>
      </c>
      <c r="B944" s="1" t="s">
        <v>355</v>
      </c>
      <c r="C944" s="1" t="s">
        <v>778</v>
      </c>
    </row>
    <row r="945" spans="1:3" x14ac:dyDescent="0.2">
      <c r="A945" s="1" t="s">
        <v>688</v>
      </c>
      <c r="B945" s="1" t="s">
        <v>356</v>
      </c>
      <c r="C945" s="1" t="s">
        <v>778</v>
      </c>
    </row>
    <row r="946" spans="1:3" x14ac:dyDescent="0.2">
      <c r="A946" s="1" t="s">
        <v>688</v>
      </c>
      <c r="B946" s="1" t="s">
        <v>357</v>
      </c>
      <c r="C946" s="1" t="s">
        <v>778</v>
      </c>
    </row>
    <row r="947" spans="1:3" x14ac:dyDescent="0.2">
      <c r="A947" s="1" t="s">
        <v>688</v>
      </c>
      <c r="B947" s="1" t="s">
        <v>598</v>
      </c>
      <c r="C947" s="1" t="s">
        <v>778</v>
      </c>
    </row>
    <row r="948" spans="1:3" x14ac:dyDescent="0.2">
      <c r="A948" s="1" t="s">
        <v>688</v>
      </c>
      <c r="B948" s="1" t="s">
        <v>358</v>
      </c>
      <c r="C948" s="1" t="s">
        <v>778</v>
      </c>
    </row>
    <row r="949" spans="1:3" x14ac:dyDescent="0.2">
      <c r="A949" s="1" t="s">
        <v>688</v>
      </c>
      <c r="B949" s="1" t="s">
        <v>360</v>
      </c>
      <c r="C949" s="1" t="s">
        <v>778</v>
      </c>
    </row>
    <row r="950" spans="1:3" x14ac:dyDescent="0.2">
      <c r="A950" s="1" t="s">
        <v>688</v>
      </c>
      <c r="B950" s="1" t="s">
        <v>363</v>
      </c>
      <c r="C950" s="1" t="s">
        <v>778</v>
      </c>
    </row>
    <row r="951" spans="1:3" x14ac:dyDescent="0.2">
      <c r="A951" s="1" t="s">
        <v>688</v>
      </c>
      <c r="B951" s="1" t="s">
        <v>364</v>
      </c>
      <c r="C951" s="1" t="s">
        <v>778</v>
      </c>
    </row>
    <row r="952" spans="1:3" x14ac:dyDescent="0.2">
      <c r="A952" s="1" t="s">
        <v>688</v>
      </c>
      <c r="B952" s="1" t="s">
        <v>365</v>
      </c>
      <c r="C952" s="1" t="s">
        <v>778</v>
      </c>
    </row>
    <row r="953" spans="1:3" x14ac:dyDescent="0.2">
      <c r="A953" s="1" t="s">
        <v>688</v>
      </c>
      <c r="B953" s="1" t="s">
        <v>367</v>
      </c>
      <c r="C953" s="1" t="s">
        <v>778</v>
      </c>
    </row>
    <row r="954" spans="1:3" x14ac:dyDescent="0.2">
      <c r="A954" s="1" t="s">
        <v>688</v>
      </c>
      <c r="B954" s="1" t="s">
        <v>599</v>
      </c>
      <c r="C954" s="1" t="s">
        <v>778</v>
      </c>
    </row>
    <row r="955" spans="1:3" x14ac:dyDescent="0.2">
      <c r="A955" s="1" t="s">
        <v>688</v>
      </c>
      <c r="B955" s="1" t="s">
        <v>600</v>
      </c>
      <c r="C955" s="1" t="s">
        <v>778</v>
      </c>
    </row>
    <row r="956" spans="1:3" x14ac:dyDescent="0.2">
      <c r="A956" s="1" t="s">
        <v>688</v>
      </c>
      <c r="B956" s="1" t="s">
        <v>368</v>
      </c>
      <c r="C956" s="1" t="s">
        <v>778</v>
      </c>
    </row>
    <row r="957" spans="1:3" x14ac:dyDescent="0.2">
      <c r="A957" s="1" t="s">
        <v>688</v>
      </c>
      <c r="B957" s="1" t="s">
        <v>370</v>
      </c>
      <c r="C957" s="1" t="s">
        <v>778</v>
      </c>
    </row>
    <row r="958" spans="1:3" x14ac:dyDescent="0.2">
      <c r="A958" s="1" t="s">
        <v>688</v>
      </c>
      <c r="B958" s="1" t="s">
        <v>371</v>
      </c>
      <c r="C958" s="1" t="s">
        <v>778</v>
      </c>
    </row>
    <row r="959" spans="1:3" x14ac:dyDescent="0.2">
      <c r="A959" s="1" t="s">
        <v>688</v>
      </c>
      <c r="B959" s="1" t="s">
        <v>374</v>
      </c>
      <c r="C959" s="1" t="s">
        <v>778</v>
      </c>
    </row>
    <row r="960" spans="1:3" x14ac:dyDescent="0.2">
      <c r="A960" s="1" t="s">
        <v>688</v>
      </c>
      <c r="B960" s="1" t="s">
        <v>375</v>
      </c>
      <c r="C960" s="1" t="s">
        <v>778</v>
      </c>
    </row>
    <row r="961" spans="1:3" x14ac:dyDescent="0.2">
      <c r="A961" s="1" t="s">
        <v>688</v>
      </c>
      <c r="B961" s="1" t="s">
        <v>376</v>
      </c>
      <c r="C961" s="1" t="s">
        <v>778</v>
      </c>
    </row>
    <row r="962" spans="1:3" x14ac:dyDescent="0.2">
      <c r="A962" s="1" t="s">
        <v>688</v>
      </c>
      <c r="B962" s="1" t="s">
        <v>378</v>
      </c>
      <c r="C962" s="1" t="s">
        <v>778</v>
      </c>
    </row>
    <row r="963" spans="1:3" x14ac:dyDescent="0.2">
      <c r="A963" s="1" t="s">
        <v>688</v>
      </c>
      <c r="B963" s="1" t="s">
        <v>379</v>
      </c>
      <c r="C963" s="1" t="s">
        <v>778</v>
      </c>
    </row>
    <row r="964" spans="1:3" x14ac:dyDescent="0.2">
      <c r="A964" s="1" t="s">
        <v>688</v>
      </c>
      <c r="B964" s="1" t="s">
        <v>380</v>
      </c>
      <c r="C964" s="1" t="s">
        <v>778</v>
      </c>
    </row>
    <row r="965" spans="1:3" x14ac:dyDescent="0.2">
      <c r="A965" s="1" t="s">
        <v>688</v>
      </c>
      <c r="B965" s="1" t="s">
        <v>381</v>
      </c>
      <c r="C965" s="1" t="s">
        <v>778</v>
      </c>
    </row>
    <row r="966" spans="1:3" x14ac:dyDescent="0.2">
      <c r="A966" s="1" t="s">
        <v>688</v>
      </c>
      <c r="B966" s="1" t="s">
        <v>383</v>
      </c>
      <c r="C966" s="1" t="s">
        <v>778</v>
      </c>
    </row>
    <row r="967" spans="1:3" x14ac:dyDescent="0.2">
      <c r="A967" s="1" t="s">
        <v>688</v>
      </c>
      <c r="B967" s="1" t="s">
        <v>385</v>
      </c>
      <c r="C967" s="1" t="s">
        <v>778</v>
      </c>
    </row>
    <row r="968" spans="1:3" x14ac:dyDescent="0.2">
      <c r="A968" s="1" t="s">
        <v>688</v>
      </c>
      <c r="B968" s="1" t="s">
        <v>386</v>
      </c>
      <c r="C968" s="1" t="s">
        <v>778</v>
      </c>
    </row>
    <row r="969" spans="1:3" x14ac:dyDescent="0.2">
      <c r="A969" s="1" t="s">
        <v>688</v>
      </c>
      <c r="B969" s="1" t="s">
        <v>387</v>
      </c>
      <c r="C969" s="1" t="s">
        <v>778</v>
      </c>
    </row>
    <row r="970" spans="1:3" x14ac:dyDescent="0.2">
      <c r="A970" s="1" t="s">
        <v>688</v>
      </c>
      <c r="B970" s="1" t="s">
        <v>388</v>
      </c>
      <c r="C970" s="1" t="s">
        <v>778</v>
      </c>
    </row>
    <row r="971" spans="1:3" x14ac:dyDescent="0.2">
      <c r="A971" s="1" t="s">
        <v>688</v>
      </c>
      <c r="B971" s="1" t="s">
        <v>389</v>
      </c>
      <c r="C971" s="1" t="s">
        <v>778</v>
      </c>
    </row>
    <row r="972" spans="1:3" x14ac:dyDescent="0.2">
      <c r="A972" s="1" t="s">
        <v>688</v>
      </c>
      <c r="B972" s="1" t="s">
        <v>601</v>
      </c>
      <c r="C972" s="1" t="s">
        <v>778</v>
      </c>
    </row>
    <row r="973" spans="1:3" x14ac:dyDescent="0.2">
      <c r="A973" s="1" t="s">
        <v>688</v>
      </c>
      <c r="B973" s="1" t="s">
        <v>390</v>
      </c>
      <c r="C973" s="1" t="s">
        <v>778</v>
      </c>
    </row>
    <row r="974" spans="1:3" x14ac:dyDescent="0.2">
      <c r="A974" s="1" t="s">
        <v>688</v>
      </c>
      <c r="B974" s="1" t="s">
        <v>391</v>
      </c>
      <c r="C974" s="1" t="s">
        <v>778</v>
      </c>
    </row>
    <row r="975" spans="1:3" x14ac:dyDescent="0.2">
      <c r="A975" s="1" t="s">
        <v>688</v>
      </c>
      <c r="B975" s="1" t="s">
        <v>392</v>
      </c>
      <c r="C975" s="1" t="s">
        <v>778</v>
      </c>
    </row>
    <row r="976" spans="1:3" x14ac:dyDescent="0.2">
      <c r="A976" s="1" t="s">
        <v>688</v>
      </c>
      <c r="B976" s="1" t="s">
        <v>393</v>
      </c>
      <c r="C976" s="1" t="s">
        <v>778</v>
      </c>
    </row>
    <row r="977" spans="1:3" x14ac:dyDescent="0.2">
      <c r="A977" s="1" t="s">
        <v>688</v>
      </c>
      <c r="B977" s="1" t="s">
        <v>394</v>
      </c>
      <c r="C977" s="1" t="s">
        <v>778</v>
      </c>
    </row>
    <row r="978" spans="1:3" x14ac:dyDescent="0.2">
      <c r="A978" s="1" t="s">
        <v>688</v>
      </c>
      <c r="B978" s="1" t="s">
        <v>395</v>
      </c>
      <c r="C978" s="1" t="s">
        <v>778</v>
      </c>
    </row>
    <row r="979" spans="1:3" x14ac:dyDescent="0.2">
      <c r="A979" s="1" t="s">
        <v>688</v>
      </c>
      <c r="B979" s="1" t="s">
        <v>602</v>
      </c>
      <c r="C979" s="1" t="s">
        <v>778</v>
      </c>
    </row>
    <row r="980" spans="1:3" x14ac:dyDescent="0.2">
      <c r="A980" s="1" t="s">
        <v>688</v>
      </c>
      <c r="B980" s="1" t="s">
        <v>603</v>
      </c>
      <c r="C980" s="1" t="s">
        <v>778</v>
      </c>
    </row>
    <row r="981" spans="1:3" x14ac:dyDescent="0.2">
      <c r="A981" s="1" t="s">
        <v>688</v>
      </c>
      <c r="B981" s="1" t="s">
        <v>398</v>
      </c>
      <c r="C981" s="1" t="s">
        <v>778</v>
      </c>
    </row>
    <row r="982" spans="1:3" x14ac:dyDescent="0.2">
      <c r="A982" s="1" t="s">
        <v>688</v>
      </c>
      <c r="B982" s="1" t="s">
        <v>399</v>
      </c>
      <c r="C982" s="1" t="s">
        <v>778</v>
      </c>
    </row>
    <row r="983" spans="1:3" x14ac:dyDescent="0.2">
      <c r="A983" s="1" t="s">
        <v>688</v>
      </c>
      <c r="B983" s="1" t="s">
        <v>400</v>
      </c>
      <c r="C983" s="1" t="s">
        <v>778</v>
      </c>
    </row>
    <row r="984" spans="1:3" x14ac:dyDescent="0.2">
      <c r="A984" s="1" t="s">
        <v>688</v>
      </c>
      <c r="B984" s="1" t="s">
        <v>829</v>
      </c>
      <c r="C984" s="1" t="s">
        <v>778</v>
      </c>
    </row>
    <row r="985" spans="1:3" x14ac:dyDescent="0.2">
      <c r="A985" s="1" t="s">
        <v>688</v>
      </c>
      <c r="B985" s="1" t="s">
        <v>401</v>
      </c>
      <c r="C985" s="1" t="s">
        <v>778</v>
      </c>
    </row>
    <row r="986" spans="1:3" x14ac:dyDescent="0.2">
      <c r="A986" s="1" t="s">
        <v>688</v>
      </c>
      <c r="B986" s="1" t="s">
        <v>402</v>
      </c>
      <c r="C986" s="1" t="s">
        <v>778</v>
      </c>
    </row>
    <row r="987" spans="1:3" x14ac:dyDescent="0.2">
      <c r="A987" s="1" t="s">
        <v>688</v>
      </c>
      <c r="B987" s="1" t="s">
        <v>403</v>
      </c>
      <c r="C987" s="1" t="s">
        <v>778</v>
      </c>
    </row>
    <row r="988" spans="1:3" x14ac:dyDescent="0.2">
      <c r="A988" s="1" t="s">
        <v>688</v>
      </c>
      <c r="B988" s="1" t="s">
        <v>604</v>
      </c>
      <c r="C988" s="1" t="s">
        <v>778</v>
      </c>
    </row>
    <row r="989" spans="1:3" x14ac:dyDescent="0.2">
      <c r="A989" s="1" t="s">
        <v>688</v>
      </c>
      <c r="B989" s="1" t="s">
        <v>404</v>
      </c>
      <c r="C989" s="1" t="s">
        <v>778</v>
      </c>
    </row>
    <row r="990" spans="1:3" x14ac:dyDescent="0.2">
      <c r="A990" s="1" t="s">
        <v>688</v>
      </c>
      <c r="B990" s="1" t="s">
        <v>407</v>
      </c>
      <c r="C990" s="1" t="s">
        <v>778</v>
      </c>
    </row>
    <row r="991" spans="1:3" x14ac:dyDescent="0.2">
      <c r="A991" s="1" t="s">
        <v>688</v>
      </c>
      <c r="B991" s="1" t="s">
        <v>409</v>
      </c>
      <c r="C991" s="1" t="s">
        <v>778</v>
      </c>
    </row>
    <row r="992" spans="1:3" x14ac:dyDescent="0.2">
      <c r="A992" s="1" t="s">
        <v>688</v>
      </c>
      <c r="B992" s="1" t="s">
        <v>410</v>
      </c>
      <c r="C992" s="1" t="s">
        <v>778</v>
      </c>
    </row>
    <row r="993" spans="1:3" x14ac:dyDescent="0.2">
      <c r="A993" s="1" t="s">
        <v>688</v>
      </c>
      <c r="B993" s="1" t="s">
        <v>411</v>
      </c>
      <c r="C993" s="1" t="s">
        <v>778</v>
      </c>
    </row>
    <row r="994" spans="1:3" x14ac:dyDescent="0.2">
      <c r="A994" s="1" t="s">
        <v>688</v>
      </c>
      <c r="B994" s="1" t="s">
        <v>412</v>
      </c>
      <c r="C994" s="1" t="s">
        <v>778</v>
      </c>
    </row>
    <row r="995" spans="1:3" x14ac:dyDescent="0.2">
      <c r="A995" s="1" t="s">
        <v>688</v>
      </c>
      <c r="B995" s="1" t="s">
        <v>413</v>
      </c>
      <c r="C995" s="1" t="s">
        <v>778</v>
      </c>
    </row>
    <row r="996" spans="1:3" x14ac:dyDescent="0.2">
      <c r="A996" s="1" t="s">
        <v>688</v>
      </c>
      <c r="B996" s="1" t="s">
        <v>414</v>
      </c>
      <c r="C996" s="1" t="s">
        <v>778</v>
      </c>
    </row>
    <row r="997" spans="1:3" x14ac:dyDescent="0.2">
      <c r="A997" s="1" t="s">
        <v>688</v>
      </c>
      <c r="B997" s="1" t="s">
        <v>417</v>
      </c>
      <c r="C997" s="1" t="s">
        <v>778</v>
      </c>
    </row>
    <row r="998" spans="1:3" x14ac:dyDescent="0.2">
      <c r="A998" s="1" t="s">
        <v>688</v>
      </c>
      <c r="B998" s="1" t="s">
        <v>418</v>
      </c>
      <c r="C998" s="1" t="s">
        <v>778</v>
      </c>
    </row>
    <row r="999" spans="1:3" x14ac:dyDescent="0.2">
      <c r="A999" s="1" t="s">
        <v>688</v>
      </c>
      <c r="B999" s="1" t="s">
        <v>419</v>
      </c>
      <c r="C999" s="1" t="s">
        <v>778</v>
      </c>
    </row>
    <row r="1000" spans="1:3" x14ac:dyDescent="0.2">
      <c r="A1000" s="1" t="s">
        <v>688</v>
      </c>
      <c r="B1000" s="1" t="s">
        <v>420</v>
      </c>
      <c r="C1000" s="1" t="s">
        <v>778</v>
      </c>
    </row>
    <row r="1001" spans="1:3" x14ac:dyDescent="0.2">
      <c r="A1001" s="1" t="s">
        <v>688</v>
      </c>
      <c r="B1001" s="1" t="s">
        <v>423</v>
      </c>
      <c r="C1001" s="1" t="s">
        <v>778</v>
      </c>
    </row>
    <row r="1002" spans="1:3" x14ac:dyDescent="0.2">
      <c r="A1002" s="1" t="s">
        <v>688</v>
      </c>
      <c r="B1002" s="1" t="s">
        <v>424</v>
      </c>
      <c r="C1002" s="1" t="s">
        <v>778</v>
      </c>
    </row>
    <row r="1003" spans="1:3" x14ac:dyDescent="0.2">
      <c r="A1003" s="1" t="s">
        <v>688</v>
      </c>
      <c r="B1003" s="1" t="s">
        <v>426</v>
      </c>
      <c r="C1003" s="1" t="s">
        <v>778</v>
      </c>
    </row>
    <row r="1004" spans="1:3" x14ac:dyDescent="0.2">
      <c r="A1004" s="1" t="s">
        <v>688</v>
      </c>
      <c r="B1004" s="1" t="s">
        <v>428</v>
      </c>
      <c r="C1004" s="1" t="s">
        <v>778</v>
      </c>
    </row>
    <row r="1005" spans="1:3" x14ac:dyDescent="0.2">
      <c r="A1005" s="1" t="s">
        <v>688</v>
      </c>
      <c r="B1005" s="1" t="s">
        <v>605</v>
      </c>
      <c r="C1005" s="1" t="s">
        <v>778</v>
      </c>
    </row>
    <row r="1006" spans="1:3" x14ac:dyDescent="0.2">
      <c r="A1006" s="1" t="s">
        <v>688</v>
      </c>
      <c r="B1006" s="1" t="s">
        <v>606</v>
      </c>
      <c r="C1006" s="1" t="s">
        <v>778</v>
      </c>
    </row>
    <row r="1007" spans="1:3" x14ac:dyDescent="0.2">
      <c r="A1007" s="1" t="s">
        <v>688</v>
      </c>
      <c r="B1007" s="1" t="s">
        <v>433</v>
      </c>
      <c r="C1007" s="1" t="s">
        <v>778</v>
      </c>
    </row>
    <row r="1008" spans="1:3" x14ac:dyDescent="0.2">
      <c r="A1008" s="1" t="s">
        <v>688</v>
      </c>
      <c r="B1008" s="1" t="s">
        <v>435</v>
      </c>
      <c r="C1008" s="1" t="s">
        <v>778</v>
      </c>
    </row>
    <row r="1009" spans="1:3" x14ac:dyDescent="0.2">
      <c r="A1009" s="1" t="s">
        <v>688</v>
      </c>
      <c r="B1009" s="1" t="s">
        <v>436</v>
      </c>
      <c r="C1009" s="1" t="s">
        <v>778</v>
      </c>
    </row>
    <row r="1010" spans="1:3" x14ac:dyDescent="0.2">
      <c r="A1010" s="1" t="s">
        <v>688</v>
      </c>
      <c r="B1010" s="1" t="s">
        <v>437</v>
      </c>
      <c r="C1010" s="1" t="s">
        <v>778</v>
      </c>
    </row>
    <row r="1011" spans="1:3" x14ac:dyDescent="0.2">
      <c r="A1011" s="1" t="s">
        <v>688</v>
      </c>
      <c r="B1011" s="1" t="s">
        <v>438</v>
      </c>
      <c r="C1011" s="1" t="s">
        <v>778</v>
      </c>
    </row>
    <row r="1012" spans="1:3" x14ac:dyDescent="0.2">
      <c r="A1012" s="1" t="s">
        <v>688</v>
      </c>
      <c r="B1012" s="1" t="s">
        <v>439</v>
      </c>
      <c r="C1012" s="1" t="s">
        <v>778</v>
      </c>
    </row>
    <row r="1013" spans="1:3" x14ac:dyDescent="0.2">
      <c r="A1013" s="1" t="s">
        <v>688</v>
      </c>
      <c r="B1013" s="1" t="s">
        <v>442</v>
      </c>
      <c r="C1013" s="1" t="s">
        <v>778</v>
      </c>
    </row>
    <row r="1014" spans="1:3" x14ac:dyDescent="0.2">
      <c r="A1014" s="1" t="s">
        <v>688</v>
      </c>
      <c r="B1014" s="1" t="s">
        <v>443</v>
      </c>
      <c r="C1014" s="1" t="s">
        <v>778</v>
      </c>
    </row>
    <row r="1015" spans="1:3" x14ac:dyDescent="0.2">
      <c r="A1015" s="1" t="s">
        <v>688</v>
      </c>
      <c r="B1015" s="1" t="s">
        <v>607</v>
      </c>
      <c r="C1015" s="1" t="s">
        <v>778</v>
      </c>
    </row>
    <row r="1016" spans="1:3" x14ac:dyDescent="0.2">
      <c r="A1016" s="1" t="s">
        <v>688</v>
      </c>
      <c r="B1016" s="1" t="s">
        <v>445</v>
      </c>
      <c r="C1016" s="1" t="s">
        <v>778</v>
      </c>
    </row>
    <row r="1017" spans="1:3" x14ac:dyDescent="0.2">
      <c r="A1017" s="1" t="s">
        <v>688</v>
      </c>
      <c r="B1017" s="1" t="s">
        <v>448</v>
      </c>
      <c r="C1017" s="1" t="s">
        <v>778</v>
      </c>
    </row>
    <row r="1018" spans="1:3" x14ac:dyDescent="0.2">
      <c r="A1018" s="1" t="s">
        <v>688</v>
      </c>
      <c r="B1018" s="1" t="s">
        <v>608</v>
      </c>
      <c r="C1018" s="1" t="s">
        <v>778</v>
      </c>
    </row>
    <row r="1019" spans="1:3" x14ac:dyDescent="0.2">
      <c r="A1019" s="1" t="s">
        <v>688</v>
      </c>
      <c r="B1019" s="1" t="s">
        <v>449</v>
      </c>
      <c r="C1019" s="1" t="s">
        <v>778</v>
      </c>
    </row>
    <row r="1020" spans="1:3" x14ac:dyDescent="0.2">
      <c r="A1020" s="1" t="s">
        <v>688</v>
      </c>
      <c r="B1020" s="1" t="s">
        <v>451</v>
      </c>
      <c r="C1020" s="1" t="s">
        <v>778</v>
      </c>
    </row>
    <row r="1021" spans="1:3" x14ac:dyDescent="0.2">
      <c r="A1021" s="1" t="s">
        <v>688</v>
      </c>
      <c r="B1021" s="1" t="s">
        <v>454</v>
      </c>
      <c r="C1021" s="1" t="s">
        <v>778</v>
      </c>
    </row>
    <row r="1022" spans="1:3" x14ac:dyDescent="0.2">
      <c r="A1022" s="1" t="s">
        <v>688</v>
      </c>
      <c r="B1022" s="1" t="s">
        <v>455</v>
      </c>
      <c r="C1022" s="1" t="s">
        <v>778</v>
      </c>
    </row>
    <row r="1023" spans="1:3" x14ac:dyDescent="0.2">
      <c r="A1023" s="1" t="s">
        <v>688</v>
      </c>
      <c r="B1023" s="1" t="s">
        <v>456</v>
      </c>
      <c r="C1023" s="1" t="s">
        <v>778</v>
      </c>
    </row>
    <row r="1024" spans="1:3" x14ac:dyDescent="0.2">
      <c r="A1024" s="1" t="s">
        <v>688</v>
      </c>
      <c r="B1024" s="1" t="s">
        <v>459</v>
      </c>
      <c r="C1024" s="1" t="s">
        <v>778</v>
      </c>
    </row>
    <row r="1025" spans="1:3" x14ac:dyDescent="0.2">
      <c r="A1025" s="1" t="s">
        <v>688</v>
      </c>
      <c r="B1025" s="1" t="s">
        <v>460</v>
      </c>
      <c r="C1025" s="1" t="s">
        <v>778</v>
      </c>
    </row>
    <row r="1026" spans="1:3" x14ac:dyDescent="0.2">
      <c r="A1026" s="1" t="s">
        <v>688</v>
      </c>
      <c r="B1026" s="1" t="s">
        <v>462</v>
      </c>
      <c r="C1026" s="1" t="s">
        <v>778</v>
      </c>
    </row>
    <row r="1027" spans="1:3" x14ac:dyDescent="0.2">
      <c r="A1027" s="1" t="s">
        <v>688</v>
      </c>
      <c r="B1027" s="1" t="s">
        <v>609</v>
      </c>
      <c r="C1027" s="1" t="s">
        <v>778</v>
      </c>
    </row>
    <row r="1028" spans="1:3" x14ac:dyDescent="0.2">
      <c r="A1028" s="1" t="s">
        <v>688</v>
      </c>
      <c r="B1028" s="1" t="s">
        <v>610</v>
      </c>
      <c r="C1028" s="1" t="s">
        <v>778</v>
      </c>
    </row>
    <row r="1029" spans="1:3" x14ac:dyDescent="0.2">
      <c r="A1029" s="1" t="s">
        <v>688</v>
      </c>
      <c r="B1029" s="1" t="s">
        <v>466</v>
      </c>
      <c r="C1029" s="1" t="s">
        <v>778</v>
      </c>
    </row>
    <row r="1030" spans="1:3" x14ac:dyDescent="0.2">
      <c r="A1030" s="1" t="s">
        <v>688</v>
      </c>
      <c r="B1030" s="1" t="s">
        <v>467</v>
      </c>
      <c r="C1030" s="1" t="s">
        <v>778</v>
      </c>
    </row>
    <row r="1031" spans="1:3" x14ac:dyDescent="0.2">
      <c r="A1031" s="1" t="s">
        <v>688</v>
      </c>
      <c r="B1031" s="1" t="s">
        <v>469</v>
      </c>
      <c r="C1031" s="1" t="s">
        <v>778</v>
      </c>
    </row>
    <row r="1032" spans="1:3" x14ac:dyDescent="0.2">
      <c r="A1032" s="1" t="s">
        <v>688</v>
      </c>
      <c r="B1032" s="1" t="s">
        <v>470</v>
      </c>
      <c r="C1032" s="1" t="s">
        <v>778</v>
      </c>
    </row>
    <row r="1033" spans="1:3" x14ac:dyDescent="0.2">
      <c r="A1033" s="1" t="s">
        <v>688</v>
      </c>
      <c r="B1033" s="1" t="s">
        <v>611</v>
      </c>
      <c r="C1033" s="1" t="s">
        <v>778</v>
      </c>
    </row>
    <row r="1034" spans="1:3" x14ac:dyDescent="0.2">
      <c r="A1034" s="1" t="s">
        <v>688</v>
      </c>
      <c r="B1034" s="1" t="s">
        <v>473</v>
      </c>
      <c r="C1034" s="1" t="s">
        <v>778</v>
      </c>
    </row>
    <row r="1035" spans="1:3" x14ac:dyDescent="0.2">
      <c r="A1035" s="1" t="s">
        <v>688</v>
      </c>
      <c r="B1035" s="1" t="s">
        <v>474</v>
      </c>
      <c r="C1035" s="1" t="s">
        <v>778</v>
      </c>
    </row>
    <row r="1036" spans="1:3" x14ac:dyDescent="0.2">
      <c r="A1036" s="1" t="s">
        <v>688</v>
      </c>
      <c r="B1036" s="1" t="s">
        <v>476</v>
      </c>
      <c r="C1036" s="1" t="s">
        <v>778</v>
      </c>
    </row>
    <row r="1037" spans="1:3" x14ac:dyDescent="0.2">
      <c r="A1037" s="1" t="s">
        <v>688</v>
      </c>
      <c r="B1037" s="1" t="s">
        <v>477</v>
      </c>
      <c r="C1037" s="1" t="s">
        <v>778</v>
      </c>
    </row>
    <row r="1038" spans="1:3" x14ac:dyDescent="0.2">
      <c r="A1038" s="1" t="s">
        <v>688</v>
      </c>
      <c r="B1038" s="1" t="s">
        <v>478</v>
      </c>
      <c r="C1038" s="1" t="s">
        <v>778</v>
      </c>
    </row>
    <row r="1039" spans="1:3" x14ac:dyDescent="0.2">
      <c r="A1039" s="1" t="s">
        <v>688</v>
      </c>
      <c r="B1039" s="1" t="s">
        <v>479</v>
      </c>
      <c r="C1039" s="1" t="s">
        <v>778</v>
      </c>
    </row>
    <row r="1040" spans="1:3" x14ac:dyDescent="0.2">
      <c r="A1040" s="1" t="s">
        <v>688</v>
      </c>
      <c r="B1040" s="1" t="s">
        <v>481</v>
      </c>
      <c r="C1040" s="1" t="s">
        <v>778</v>
      </c>
    </row>
    <row r="1041" spans="1:3" x14ac:dyDescent="0.2">
      <c r="A1041" s="1" t="s">
        <v>688</v>
      </c>
      <c r="B1041" s="1" t="s">
        <v>482</v>
      </c>
      <c r="C1041" s="1" t="s">
        <v>778</v>
      </c>
    </row>
    <row r="1042" spans="1:3" x14ac:dyDescent="0.2">
      <c r="A1042" s="1" t="s">
        <v>688</v>
      </c>
      <c r="B1042" s="1" t="s">
        <v>612</v>
      </c>
      <c r="C1042" s="1" t="s">
        <v>778</v>
      </c>
    </row>
    <row r="1043" spans="1:3" x14ac:dyDescent="0.2">
      <c r="A1043" s="1" t="s">
        <v>688</v>
      </c>
      <c r="B1043" s="1" t="s">
        <v>483</v>
      </c>
      <c r="C1043" s="1" t="s">
        <v>778</v>
      </c>
    </row>
    <row r="1044" spans="1:3" x14ac:dyDescent="0.2">
      <c r="A1044" s="1" t="s">
        <v>688</v>
      </c>
      <c r="B1044" s="1" t="s">
        <v>484</v>
      </c>
      <c r="C1044" s="1" t="s">
        <v>778</v>
      </c>
    </row>
    <row r="1045" spans="1:3" x14ac:dyDescent="0.2">
      <c r="A1045" s="1" t="s">
        <v>688</v>
      </c>
      <c r="B1045" s="1" t="s">
        <v>640</v>
      </c>
      <c r="C1045" s="1" t="s">
        <v>778</v>
      </c>
    </row>
    <row r="1046" spans="1:3" x14ac:dyDescent="0.2">
      <c r="A1046" s="1" t="s">
        <v>688</v>
      </c>
      <c r="B1046" s="1" t="s">
        <v>485</v>
      </c>
      <c r="C1046" s="1" t="s">
        <v>778</v>
      </c>
    </row>
    <row r="1047" spans="1:3" x14ac:dyDescent="0.2">
      <c r="A1047" s="1" t="s">
        <v>688</v>
      </c>
      <c r="B1047" s="1" t="s">
        <v>490</v>
      </c>
      <c r="C1047" s="1" t="s">
        <v>778</v>
      </c>
    </row>
    <row r="1048" spans="1:3" x14ac:dyDescent="0.2">
      <c r="A1048" s="1" t="s">
        <v>688</v>
      </c>
      <c r="B1048" s="1" t="s">
        <v>613</v>
      </c>
      <c r="C1048" s="1" t="s">
        <v>778</v>
      </c>
    </row>
    <row r="1049" spans="1:3" x14ac:dyDescent="0.2">
      <c r="A1049" s="1" t="s">
        <v>688</v>
      </c>
      <c r="B1049" s="1" t="s">
        <v>492</v>
      </c>
      <c r="C1049" s="1" t="s">
        <v>778</v>
      </c>
    </row>
    <row r="1050" spans="1:3" x14ac:dyDescent="0.2">
      <c r="A1050" s="1" t="s">
        <v>688</v>
      </c>
      <c r="B1050" s="1" t="s">
        <v>493</v>
      </c>
      <c r="C1050" s="1" t="s">
        <v>778</v>
      </c>
    </row>
    <row r="1051" spans="1:3" x14ac:dyDescent="0.2">
      <c r="A1051" s="1" t="s">
        <v>688</v>
      </c>
      <c r="B1051" s="1" t="s">
        <v>494</v>
      </c>
      <c r="C1051" s="1" t="s">
        <v>778</v>
      </c>
    </row>
    <row r="1052" spans="1:3" x14ac:dyDescent="0.2">
      <c r="A1052" s="1" t="s">
        <v>688</v>
      </c>
      <c r="B1052" s="1" t="s">
        <v>497</v>
      </c>
      <c r="C1052" s="1" t="s">
        <v>778</v>
      </c>
    </row>
    <row r="1053" spans="1:3" x14ac:dyDescent="0.2">
      <c r="A1053" s="1" t="s">
        <v>688</v>
      </c>
      <c r="B1053" s="1" t="s">
        <v>498</v>
      </c>
      <c r="C1053" s="1" t="s">
        <v>778</v>
      </c>
    </row>
    <row r="1054" spans="1:3" x14ac:dyDescent="0.2">
      <c r="A1054" s="1" t="s">
        <v>688</v>
      </c>
      <c r="B1054" s="1" t="s">
        <v>500</v>
      </c>
      <c r="C1054" s="1" t="s">
        <v>778</v>
      </c>
    </row>
    <row r="1055" spans="1:3" x14ac:dyDescent="0.2">
      <c r="A1055" s="1" t="s">
        <v>688</v>
      </c>
      <c r="B1055" s="1" t="s">
        <v>504</v>
      </c>
      <c r="C1055" s="1" t="s">
        <v>778</v>
      </c>
    </row>
    <row r="1056" spans="1:3" x14ac:dyDescent="0.2">
      <c r="A1056" s="1" t="s">
        <v>688</v>
      </c>
      <c r="B1056" s="1" t="s">
        <v>614</v>
      </c>
      <c r="C1056" s="1" t="s">
        <v>778</v>
      </c>
    </row>
    <row r="1057" spans="1:3" x14ac:dyDescent="0.2">
      <c r="A1057" s="1" t="s">
        <v>688</v>
      </c>
      <c r="B1057" s="1" t="s">
        <v>505</v>
      </c>
      <c r="C1057" s="1" t="s">
        <v>778</v>
      </c>
    </row>
    <row r="1058" spans="1:3" x14ac:dyDescent="0.2">
      <c r="A1058" s="1" t="s">
        <v>688</v>
      </c>
      <c r="B1058" s="1" t="s">
        <v>507</v>
      </c>
      <c r="C1058" s="1" t="s">
        <v>778</v>
      </c>
    </row>
    <row r="1059" spans="1:3" x14ac:dyDescent="0.2">
      <c r="A1059" s="1" t="s">
        <v>688</v>
      </c>
      <c r="B1059" s="1" t="s">
        <v>508</v>
      </c>
      <c r="C1059" s="1" t="s">
        <v>778</v>
      </c>
    </row>
    <row r="1060" spans="1:3" x14ac:dyDescent="0.2">
      <c r="A1060" s="1" t="s">
        <v>688</v>
      </c>
      <c r="B1060" s="1" t="s">
        <v>509</v>
      </c>
      <c r="C1060" s="1" t="s">
        <v>778</v>
      </c>
    </row>
    <row r="1061" spans="1:3" x14ac:dyDescent="0.2">
      <c r="A1061" s="1" t="s">
        <v>688</v>
      </c>
      <c r="B1061" s="1" t="s">
        <v>511</v>
      </c>
      <c r="C1061" s="1" t="s">
        <v>778</v>
      </c>
    </row>
    <row r="1062" spans="1:3" x14ac:dyDescent="0.2">
      <c r="A1062" s="1" t="s">
        <v>688</v>
      </c>
      <c r="B1062" s="1" t="s">
        <v>513</v>
      </c>
      <c r="C1062" s="1" t="s">
        <v>778</v>
      </c>
    </row>
    <row r="1063" spans="1:3" x14ac:dyDescent="0.2">
      <c r="A1063" s="1" t="s">
        <v>688</v>
      </c>
      <c r="B1063" s="1" t="s">
        <v>615</v>
      </c>
      <c r="C1063" s="1" t="s">
        <v>778</v>
      </c>
    </row>
    <row r="1064" spans="1:3" x14ac:dyDescent="0.2">
      <c r="A1064" s="1" t="s">
        <v>688</v>
      </c>
      <c r="B1064" s="1" t="s">
        <v>514</v>
      </c>
      <c r="C1064" s="1" t="s">
        <v>778</v>
      </c>
    </row>
    <row r="1065" spans="1:3" x14ac:dyDescent="0.2">
      <c r="A1065" s="1" t="s">
        <v>688</v>
      </c>
      <c r="B1065" s="1" t="s">
        <v>515</v>
      </c>
      <c r="C1065" s="1" t="s">
        <v>778</v>
      </c>
    </row>
    <row r="1066" spans="1:3" x14ac:dyDescent="0.2">
      <c r="A1066" s="1" t="s">
        <v>688</v>
      </c>
      <c r="B1066" s="1" t="s">
        <v>646</v>
      </c>
      <c r="C1066" s="1" t="s">
        <v>778</v>
      </c>
    </row>
    <row r="1067" spans="1:3" x14ac:dyDescent="0.2">
      <c r="A1067" s="1" t="s">
        <v>688</v>
      </c>
      <c r="B1067" s="1" t="s">
        <v>516</v>
      </c>
      <c r="C1067" s="1" t="s">
        <v>778</v>
      </c>
    </row>
    <row r="1068" spans="1:3" x14ac:dyDescent="0.2">
      <c r="A1068" s="1" t="s">
        <v>688</v>
      </c>
      <c r="B1068" s="1" t="s">
        <v>517</v>
      </c>
      <c r="C1068" s="1" t="s">
        <v>778</v>
      </c>
    </row>
    <row r="1069" spans="1:3" x14ac:dyDescent="0.2">
      <c r="A1069" s="1" t="s">
        <v>688</v>
      </c>
      <c r="B1069" s="1" t="s">
        <v>616</v>
      </c>
      <c r="C1069" s="1" t="s">
        <v>778</v>
      </c>
    </row>
    <row r="1070" spans="1:3" x14ac:dyDescent="0.2">
      <c r="A1070" s="1" t="s">
        <v>688</v>
      </c>
      <c r="B1070" s="1" t="s">
        <v>518</v>
      </c>
      <c r="C1070" s="1" t="s">
        <v>778</v>
      </c>
    </row>
    <row r="1071" spans="1:3" x14ac:dyDescent="0.2">
      <c r="A1071" s="1" t="s">
        <v>688</v>
      </c>
      <c r="B1071" s="1" t="s">
        <v>520</v>
      </c>
      <c r="C1071" s="1" t="s">
        <v>778</v>
      </c>
    </row>
    <row r="1072" spans="1:3" x14ac:dyDescent="0.2">
      <c r="A1072" s="1" t="s">
        <v>688</v>
      </c>
      <c r="B1072" s="1" t="s">
        <v>521</v>
      </c>
      <c r="C1072" s="1" t="s">
        <v>778</v>
      </c>
    </row>
    <row r="1073" spans="1:3" x14ac:dyDescent="0.2">
      <c r="A1073" s="1" t="s">
        <v>688</v>
      </c>
      <c r="B1073" s="1" t="s">
        <v>617</v>
      </c>
      <c r="C1073" s="1" t="s">
        <v>778</v>
      </c>
    </row>
    <row r="1074" spans="1:3" x14ac:dyDescent="0.2">
      <c r="A1074" s="1" t="s">
        <v>688</v>
      </c>
      <c r="B1074" s="1" t="s">
        <v>522</v>
      </c>
      <c r="C1074" s="1" t="s">
        <v>778</v>
      </c>
    </row>
    <row r="1075" spans="1:3" x14ac:dyDescent="0.2">
      <c r="A1075" s="1" t="s">
        <v>688</v>
      </c>
      <c r="B1075" s="1" t="s">
        <v>523</v>
      </c>
      <c r="C1075" s="1" t="s">
        <v>778</v>
      </c>
    </row>
    <row r="1076" spans="1:3" x14ac:dyDescent="0.2">
      <c r="A1076" s="1" t="s">
        <v>688</v>
      </c>
      <c r="B1076" s="1" t="s">
        <v>524</v>
      </c>
      <c r="C1076" s="1" t="s">
        <v>778</v>
      </c>
    </row>
    <row r="1077" spans="1:3" x14ac:dyDescent="0.2">
      <c r="A1077" s="1" t="s">
        <v>688</v>
      </c>
      <c r="B1077" s="1" t="s">
        <v>525</v>
      </c>
      <c r="C1077" s="1" t="s">
        <v>778</v>
      </c>
    </row>
    <row r="1078" spans="1:3" x14ac:dyDescent="0.2">
      <c r="A1078" s="1" t="s">
        <v>688</v>
      </c>
      <c r="B1078" s="1" t="s">
        <v>526</v>
      </c>
      <c r="C1078" s="1" t="s">
        <v>778</v>
      </c>
    </row>
    <row r="1079" spans="1:3" x14ac:dyDescent="0.2">
      <c r="A1079" s="1" t="s">
        <v>688</v>
      </c>
      <c r="B1079" s="1" t="s">
        <v>527</v>
      </c>
      <c r="C1079" s="1" t="s">
        <v>778</v>
      </c>
    </row>
    <row r="1080" spans="1:3" x14ac:dyDescent="0.2">
      <c r="A1080" s="1" t="s">
        <v>688</v>
      </c>
      <c r="B1080" s="1" t="s">
        <v>528</v>
      </c>
      <c r="C1080" s="1" t="s">
        <v>778</v>
      </c>
    </row>
    <row r="1081" spans="1:3" x14ac:dyDescent="0.2">
      <c r="A1081" s="1" t="s">
        <v>688</v>
      </c>
      <c r="B1081" s="1" t="s">
        <v>529</v>
      </c>
      <c r="C1081" s="1" t="s">
        <v>778</v>
      </c>
    </row>
    <row r="1082" spans="1:3" x14ac:dyDescent="0.2">
      <c r="A1082" s="1" t="s">
        <v>688</v>
      </c>
      <c r="B1082" s="1" t="s">
        <v>531</v>
      </c>
      <c r="C1082" s="1" t="s">
        <v>778</v>
      </c>
    </row>
    <row r="1083" spans="1:3" x14ac:dyDescent="0.2">
      <c r="A1083" s="1" t="s">
        <v>688</v>
      </c>
      <c r="B1083" s="1" t="s">
        <v>533</v>
      </c>
      <c r="C1083" s="1" t="s">
        <v>778</v>
      </c>
    </row>
    <row r="1084" spans="1:3" x14ac:dyDescent="0.2">
      <c r="A1084" s="1" t="s">
        <v>688</v>
      </c>
      <c r="B1084" s="1" t="s">
        <v>536</v>
      </c>
      <c r="C1084" s="1" t="s">
        <v>778</v>
      </c>
    </row>
    <row r="1085" spans="1:3" x14ac:dyDescent="0.2">
      <c r="A1085" s="1" t="s">
        <v>688</v>
      </c>
      <c r="B1085" s="1" t="s">
        <v>537</v>
      </c>
      <c r="C1085" s="1" t="s">
        <v>778</v>
      </c>
    </row>
    <row r="1086" spans="1:3" x14ac:dyDescent="0.2">
      <c r="A1086" s="1" t="s">
        <v>688</v>
      </c>
      <c r="B1086" s="1" t="s">
        <v>649</v>
      </c>
      <c r="C1086" s="1" t="s">
        <v>778</v>
      </c>
    </row>
    <row r="1087" spans="1:3" x14ac:dyDescent="0.2">
      <c r="A1087" s="1" t="s">
        <v>688</v>
      </c>
      <c r="B1087" s="1" t="s">
        <v>539</v>
      </c>
      <c r="C1087" s="1" t="s">
        <v>778</v>
      </c>
    </row>
    <row r="1088" spans="1:3" x14ac:dyDescent="0.2">
      <c r="A1088" s="1" t="s">
        <v>688</v>
      </c>
      <c r="B1088" s="1" t="s">
        <v>541</v>
      </c>
      <c r="C1088" s="1" t="s">
        <v>778</v>
      </c>
    </row>
    <row r="1089" spans="1:3" x14ac:dyDescent="0.2">
      <c r="A1089" s="1" t="s">
        <v>688</v>
      </c>
      <c r="B1089" s="1" t="s">
        <v>542</v>
      </c>
      <c r="C1089" s="1" t="s">
        <v>778</v>
      </c>
    </row>
    <row r="1090" spans="1:3" x14ac:dyDescent="0.2">
      <c r="A1090" s="1" t="s">
        <v>688</v>
      </c>
      <c r="B1090" s="1" t="s">
        <v>543</v>
      </c>
      <c r="C1090" s="1" t="s">
        <v>778</v>
      </c>
    </row>
    <row r="1091" spans="1:3" x14ac:dyDescent="0.2">
      <c r="A1091" s="1" t="s">
        <v>688</v>
      </c>
      <c r="B1091" s="1" t="s">
        <v>546</v>
      </c>
      <c r="C1091" s="1" t="s">
        <v>778</v>
      </c>
    </row>
    <row r="1092" spans="1:3" x14ac:dyDescent="0.2">
      <c r="A1092" s="1" t="s">
        <v>688</v>
      </c>
      <c r="B1092" s="1" t="s">
        <v>548</v>
      </c>
      <c r="C1092" s="1" t="s">
        <v>778</v>
      </c>
    </row>
    <row r="1093" spans="1:3" x14ac:dyDescent="0.2">
      <c r="A1093" s="1" t="s">
        <v>688</v>
      </c>
      <c r="B1093" s="1" t="s">
        <v>549</v>
      </c>
      <c r="C1093" s="1" t="s">
        <v>778</v>
      </c>
    </row>
    <row r="1094" spans="1:3" x14ac:dyDescent="0.2">
      <c r="A1094" s="1" t="s">
        <v>688</v>
      </c>
      <c r="B1094" s="1" t="s">
        <v>551</v>
      </c>
      <c r="C1094" s="1" t="s">
        <v>778</v>
      </c>
    </row>
    <row r="1095" spans="1:3" x14ac:dyDescent="0.2">
      <c r="A1095" s="1" t="s">
        <v>688</v>
      </c>
      <c r="B1095" s="1" t="s">
        <v>618</v>
      </c>
      <c r="C1095" s="1" t="s">
        <v>778</v>
      </c>
    </row>
    <row r="1096" spans="1:3" x14ac:dyDescent="0.2">
      <c r="A1096" s="1" t="s">
        <v>688</v>
      </c>
      <c r="B1096" s="1" t="s">
        <v>553</v>
      </c>
      <c r="C1096" s="1" t="s">
        <v>778</v>
      </c>
    </row>
    <row r="1097" spans="1:3" x14ac:dyDescent="0.2">
      <c r="A1097" s="1" t="s">
        <v>688</v>
      </c>
      <c r="B1097" s="1" t="s">
        <v>554</v>
      </c>
      <c r="C1097" s="1" t="s">
        <v>778</v>
      </c>
    </row>
    <row r="1098" spans="1:3" x14ac:dyDescent="0.2">
      <c r="A1098" s="1" t="s">
        <v>688</v>
      </c>
      <c r="B1098" s="1" t="s">
        <v>556</v>
      </c>
      <c r="C1098" s="1" t="s">
        <v>778</v>
      </c>
    </row>
    <row r="1099" spans="1:3" x14ac:dyDescent="0.2">
      <c r="A1099" s="1" t="s">
        <v>688</v>
      </c>
      <c r="B1099" s="1" t="s">
        <v>557</v>
      </c>
      <c r="C1099" s="1" t="s">
        <v>778</v>
      </c>
    </row>
    <row r="1100" spans="1:3" x14ac:dyDescent="0.2">
      <c r="A1100" s="1" t="s">
        <v>688</v>
      </c>
      <c r="B1100" s="1" t="s">
        <v>558</v>
      </c>
      <c r="C1100" s="1" t="s">
        <v>778</v>
      </c>
    </row>
    <row r="1101" spans="1:3" x14ac:dyDescent="0.2">
      <c r="A1101" s="1" t="s">
        <v>688</v>
      </c>
      <c r="B1101" s="1" t="s">
        <v>561</v>
      </c>
      <c r="C1101" s="1" t="s">
        <v>778</v>
      </c>
    </row>
    <row r="1102" spans="1:3" x14ac:dyDescent="0.2">
      <c r="A1102" s="1" t="s">
        <v>688</v>
      </c>
      <c r="B1102" s="1" t="s">
        <v>562</v>
      </c>
      <c r="C1102" s="1" t="s">
        <v>778</v>
      </c>
    </row>
    <row r="1103" spans="1:3" x14ac:dyDescent="0.2">
      <c r="A1103" s="1" t="s">
        <v>688</v>
      </c>
      <c r="B1103" s="1" t="s">
        <v>619</v>
      </c>
      <c r="C1103" s="1" t="s">
        <v>778</v>
      </c>
    </row>
    <row r="1104" spans="1:3" x14ac:dyDescent="0.2">
      <c r="A1104" s="1" t="s">
        <v>688</v>
      </c>
      <c r="B1104" s="1" t="s">
        <v>566</v>
      </c>
      <c r="C1104" s="1" t="s">
        <v>778</v>
      </c>
    </row>
    <row r="1105" spans="1:3" x14ac:dyDescent="0.2">
      <c r="A1105" s="1" t="s">
        <v>688</v>
      </c>
      <c r="B1105" s="1" t="s">
        <v>568</v>
      </c>
      <c r="C1105" s="1" t="s">
        <v>778</v>
      </c>
    </row>
    <row r="1106" spans="1:3" x14ac:dyDescent="0.2">
      <c r="A1106" s="1" t="s">
        <v>688</v>
      </c>
      <c r="B1106" s="1" t="s">
        <v>620</v>
      </c>
      <c r="C1106" s="1" t="s">
        <v>778</v>
      </c>
    </row>
    <row r="1107" spans="1:3" x14ac:dyDescent="0.2">
      <c r="A1107" s="1" t="s">
        <v>688</v>
      </c>
      <c r="B1107" s="1" t="s">
        <v>569</v>
      </c>
      <c r="C1107" s="1" t="s">
        <v>778</v>
      </c>
    </row>
    <row r="1108" spans="1:3" x14ac:dyDescent="0.2">
      <c r="A1108" s="1" t="s">
        <v>688</v>
      </c>
      <c r="B1108" s="1" t="s">
        <v>571</v>
      </c>
      <c r="C1108" s="1" t="s">
        <v>778</v>
      </c>
    </row>
    <row r="1109" spans="1:3" x14ac:dyDescent="0.2">
      <c r="A1109" s="1" t="s">
        <v>688</v>
      </c>
      <c r="B1109" s="1" t="s">
        <v>572</v>
      </c>
      <c r="C1109" s="1" t="s">
        <v>778</v>
      </c>
    </row>
    <row r="1110" spans="1:3" x14ac:dyDescent="0.2">
      <c r="A1110" s="1" t="s">
        <v>688</v>
      </c>
      <c r="B1110" s="1" t="s">
        <v>575</v>
      </c>
      <c r="C1110" s="1" t="s">
        <v>778</v>
      </c>
    </row>
    <row r="1111" spans="1:3" x14ac:dyDescent="0.2">
      <c r="A1111" s="1" t="s">
        <v>688</v>
      </c>
      <c r="B1111" s="1" t="s">
        <v>576</v>
      </c>
      <c r="C1111" s="1" t="s">
        <v>778</v>
      </c>
    </row>
    <row r="1112" spans="1:3" x14ac:dyDescent="0.2">
      <c r="A1112" s="1" t="s">
        <v>688</v>
      </c>
      <c r="B1112" s="1" t="s">
        <v>621</v>
      </c>
      <c r="C1112" s="1" t="s">
        <v>778</v>
      </c>
    </row>
    <row r="1113" spans="1:3" x14ac:dyDescent="0.2">
      <c r="A1113" s="1" t="s">
        <v>688</v>
      </c>
      <c r="B1113" s="1" t="s">
        <v>622</v>
      </c>
      <c r="C1113" s="1" t="s">
        <v>778</v>
      </c>
    </row>
    <row r="1114" spans="1:3" x14ac:dyDescent="0.2">
      <c r="A1114" s="1" t="s">
        <v>688</v>
      </c>
      <c r="B1114" s="1" t="s">
        <v>577</v>
      </c>
      <c r="C1114" s="1" t="s">
        <v>778</v>
      </c>
    </row>
    <row r="1115" spans="1:3" x14ac:dyDescent="0.2">
      <c r="A1115" s="1" t="s">
        <v>688</v>
      </c>
      <c r="B1115" s="1" t="s">
        <v>578</v>
      </c>
      <c r="C1115" s="1" t="s">
        <v>778</v>
      </c>
    </row>
    <row r="1116" spans="1:3" x14ac:dyDescent="0.2">
      <c r="A1116" s="1" t="s">
        <v>688</v>
      </c>
      <c r="B1116" s="1" t="s">
        <v>579</v>
      </c>
      <c r="C1116" s="1" t="s">
        <v>778</v>
      </c>
    </row>
    <row r="1117" spans="1:3" x14ac:dyDescent="0.2">
      <c r="A1117" s="1" t="s">
        <v>688</v>
      </c>
      <c r="B1117" s="1" t="s">
        <v>580</v>
      </c>
      <c r="C1117" s="1" t="s">
        <v>778</v>
      </c>
    </row>
    <row r="1118" spans="1:3" x14ac:dyDescent="0.2">
      <c r="A1118" s="1" t="s">
        <v>688</v>
      </c>
      <c r="B1118" s="1" t="s">
        <v>581</v>
      </c>
      <c r="C1118" s="1" t="s">
        <v>778</v>
      </c>
    </row>
    <row r="1119" spans="1:3" x14ac:dyDescent="0.2">
      <c r="A1119" s="1" t="s">
        <v>688</v>
      </c>
      <c r="B1119" s="1" t="s">
        <v>582</v>
      </c>
      <c r="C1119" s="1" t="s">
        <v>778</v>
      </c>
    </row>
    <row r="1120" spans="1:3" x14ac:dyDescent="0.2">
      <c r="A1120" s="1" t="s">
        <v>688</v>
      </c>
      <c r="B1120" s="1" t="s">
        <v>623</v>
      </c>
      <c r="C1120" s="1" t="s">
        <v>778</v>
      </c>
    </row>
    <row r="1121" spans="1:3" x14ac:dyDescent="0.2">
      <c r="A1121" s="1" t="s">
        <v>688</v>
      </c>
      <c r="B1121" s="1" t="s">
        <v>583</v>
      </c>
      <c r="C1121" s="1" t="s">
        <v>778</v>
      </c>
    </row>
    <row r="1122" spans="1:3" x14ac:dyDescent="0.2">
      <c r="A1122" s="1" t="s">
        <v>688</v>
      </c>
      <c r="B1122" s="1" t="s">
        <v>584</v>
      </c>
      <c r="C1122" s="1" t="s">
        <v>778</v>
      </c>
    </row>
    <row r="1123" spans="1:3" x14ac:dyDescent="0.2">
      <c r="A1123" s="1" t="s">
        <v>688</v>
      </c>
      <c r="B1123" s="1" t="s">
        <v>585</v>
      </c>
      <c r="C1123" s="1" t="s">
        <v>778</v>
      </c>
    </row>
    <row r="1124" spans="1:3" x14ac:dyDescent="0.2">
      <c r="A1124" s="1" t="s">
        <v>688</v>
      </c>
      <c r="B1124" s="1" t="s">
        <v>587</v>
      </c>
      <c r="C1124" s="1" t="s">
        <v>778</v>
      </c>
    </row>
    <row r="1125" spans="1:3" x14ac:dyDescent="0.2">
      <c r="A1125" s="1" t="s">
        <v>688</v>
      </c>
      <c r="B1125" s="1" t="s">
        <v>624</v>
      </c>
      <c r="C1125" s="1" t="s">
        <v>778</v>
      </c>
    </row>
    <row r="1126" spans="1:3" x14ac:dyDescent="0.2">
      <c r="A1126" s="1" t="s">
        <v>688</v>
      </c>
      <c r="B1126" s="1" t="s">
        <v>588</v>
      </c>
      <c r="C1126" s="1" t="s">
        <v>778</v>
      </c>
    </row>
    <row r="1127" spans="1:3" x14ac:dyDescent="0.2">
      <c r="A1127" s="1" t="s">
        <v>688</v>
      </c>
      <c r="B1127" s="1" t="s">
        <v>589</v>
      </c>
      <c r="C1127" s="1" t="s">
        <v>778</v>
      </c>
    </row>
    <row r="1128" spans="1:3" x14ac:dyDescent="0.2">
      <c r="A1128" s="1" t="s">
        <v>688</v>
      </c>
      <c r="B1128" s="1" t="s">
        <v>590</v>
      </c>
      <c r="C1128" s="1" t="s">
        <v>778</v>
      </c>
    </row>
    <row r="1129" spans="1:3" x14ac:dyDescent="0.2">
      <c r="A1129" s="1" t="s">
        <v>688</v>
      </c>
      <c r="B1129" s="1" t="s">
        <v>591</v>
      </c>
      <c r="C1129" s="1" t="s">
        <v>778</v>
      </c>
    </row>
    <row r="1130" spans="1:3" x14ac:dyDescent="0.2">
      <c r="A1130" s="1" t="s">
        <v>688</v>
      </c>
      <c r="B1130" s="1" t="s">
        <v>625</v>
      </c>
      <c r="C1130" s="1" t="s">
        <v>778</v>
      </c>
    </row>
    <row r="1131" spans="1:3" x14ac:dyDescent="0.2">
      <c r="A1131" s="1" t="s">
        <v>688</v>
      </c>
      <c r="B1131" s="1" t="s">
        <v>815</v>
      </c>
      <c r="C1131" s="1" t="s">
        <v>788</v>
      </c>
    </row>
    <row r="1132" spans="1:3" x14ac:dyDescent="0.2">
      <c r="A1132" s="1" t="s">
        <v>688</v>
      </c>
      <c r="B1132" s="1" t="s">
        <v>791</v>
      </c>
      <c r="C1132" s="1" t="s">
        <v>788</v>
      </c>
    </row>
    <row r="1133" spans="1:3" x14ac:dyDescent="0.2">
      <c r="A1133" s="1" t="s">
        <v>690</v>
      </c>
      <c r="B1133" s="1" t="s">
        <v>338</v>
      </c>
      <c r="C1133" s="1" t="s">
        <v>778</v>
      </c>
    </row>
    <row r="1134" spans="1:3" x14ac:dyDescent="0.2">
      <c r="A1134" s="1" t="s">
        <v>690</v>
      </c>
      <c r="B1134" s="1" t="s">
        <v>339</v>
      </c>
      <c r="C1134" s="1" t="s">
        <v>778</v>
      </c>
    </row>
    <row r="1135" spans="1:3" x14ac:dyDescent="0.2">
      <c r="A1135" s="1" t="s">
        <v>690</v>
      </c>
      <c r="B1135" s="1" t="s">
        <v>340</v>
      </c>
      <c r="C1135" s="1" t="s">
        <v>778</v>
      </c>
    </row>
    <row r="1136" spans="1:3" x14ac:dyDescent="0.2">
      <c r="A1136" s="1" t="s">
        <v>690</v>
      </c>
      <c r="B1136" s="1" t="s">
        <v>341</v>
      </c>
      <c r="C1136" s="1" t="s">
        <v>778</v>
      </c>
    </row>
    <row r="1137" spans="1:3" x14ac:dyDescent="0.2">
      <c r="A1137" s="1" t="s">
        <v>690</v>
      </c>
      <c r="B1137" s="1" t="s">
        <v>342</v>
      </c>
      <c r="C1137" s="1" t="s">
        <v>778</v>
      </c>
    </row>
    <row r="1138" spans="1:3" x14ac:dyDescent="0.2">
      <c r="A1138" s="1" t="s">
        <v>690</v>
      </c>
      <c r="B1138" s="1" t="s">
        <v>343</v>
      </c>
      <c r="C1138" s="1" t="s">
        <v>778</v>
      </c>
    </row>
    <row r="1139" spans="1:3" x14ac:dyDescent="0.2">
      <c r="A1139" s="1" t="s">
        <v>690</v>
      </c>
      <c r="B1139" s="1" t="s">
        <v>344</v>
      </c>
      <c r="C1139" s="1" t="s">
        <v>778</v>
      </c>
    </row>
    <row r="1140" spans="1:3" x14ac:dyDescent="0.2">
      <c r="A1140" s="1" t="s">
        <v>690</v>
      </c>
      <c r="B1140" s="1" t="s">
        <v>345</v>
      </c>
      <c r="C1140" s="1" t="s">
        <v>778</v>
      </c>
    </row>
    <row r="1141" spans="1:3" x14ac:dyDescent="0.2">
      <c r="A1141" s="1" t="s">
        <v>690</v>
      </c>
      <c r="B1141" s="1" t="s">
        <v>346</v>
      </c>
      <c r="C1141" s="1" t="s">
        <v>778</v>
      </c>
    </row>
    <row r="1142" spans="1:3" x14ac:dyDescent="0.2">
      <c r="A1142" s="1" t="s">
        <v>690</v>
      </c>
      <c r="B1142" s="1" t="s">
        <v>347</v>
      </c>
      <c r="C1142" s="1" t="s">
        <v>778</v>
      </c>
    </row>
    <row r="1143" spans="1:3" x14ac:dyDescent="0.2">
      <c r="A1143" s="1" t="s">
        <v>690</v>
      </c>
      <c r="B1143" s="1" t="s">
        <v>348</v>
      </c>
      <c r="C1143" s="1" t="s">
        <v>778</v>
      </c>
    </row>
    <row r="1144" spans="1:3" x14ac:dyDescent="0.2">
      <c r="A1144" s="1" t="s">
        <v>690</v>
      </c>
      <c r="B1144" s="1" t="s">
        <v>349</v>
      </c>
      <c r="C1144" s="1" t="s">
        <v>778</v>
      </c>
    </row>
    <row r="1145" spans="1:3" x14ac:dyDescent="0.2">
      <c r="A1145" s="1" t="s">
        <v>690</v>
      </c>
      <c r="B1145" s="1" t="s">
        <v>350</v>
      </c>
      <c r="C1145" s="1" t="s">
        <v>778</v>
      </c>
    </row>
    <row r="1146" spans="1:3" x14ac:dyDescent="0.2">
      <c r="A1146" s="1" t="s">
        <v>690</v>
      </c>
      <c r="B1146" s="1" t="s">
        <v>351</v>
      </c>
      <c r="C1146" s="1" t="s">
        <v>778</v>
      </c>
    </row>
    <row r="1147" spans="1:3" x14ac:dyDescent="0.2">
      <c r="A1147" s="1" t="s">
        <v>690</v>
      </c>
      <c r="B1147" s="1" t="s">
        <v>352</v>
      </c>
      <c r="C1147" s="1" t="s">
        <v>778</v>
      </c>
    </row>
    <row r="1148" spans="1:3" x14ac:dyDescent="0.2">
      <c r="A1148" s="1" t="s">
        <v>690</v>
      </c>
      <c r="B1148" s="1" t="s">
        <v>353</v>
      </c>
      <c r="C1148" s="1" t="s">
        <v>778</v>
      </c>
    </row>
    <row r="1149" spans="1:3" x14ac:dyDescent="0.2">
      <c r="A1149" s="1" t="s">
        <v>690</v>
      </c>
      <c r="B1149" s="1" t="s">
        <v>354</v>
      </c>
      <c r="C1149" s="1" t="s">
        <v>778</v>
      </c>
    </row>
    <row r="1150" spans="1:3" x14ac:dyDescent="0.2">
      <c r="A1150" s="1" t="s">
        <v>690</v>
      </c>
      <c r="B1150" s="1" t="s">
        <v>355</v>
      </c>
      <c r="C1150" s="1" t="s">
        <v>778</v>
      </c>
    </row>
    <row r="1151" spans="1:3" x14ac:dyDescent="0.2">
      <c r="A1151" s="1" t="s">
        <v>690</v>
      </c>
      <c r="B1151" s="1" t="s">
        <v>356</v>
      </c>
      <c r="C1151" s="1" t="s">
        <v>778</v>
      </c>
    </row>
    <row r="1152" spans="1:3" x14ac:dyDescent="0.2">
      <c r="A1152" s="1" t="s">
        <v>690</v>
      </c>
      <c r="B1152" s="1" t="s">
        <v>357</v>
      </c>
      <c r="C1152" s="1" t="s">
        <v>778</v>
      </c>
    </row>
    <row r="1153" spans="1:3" x14ac:dyDescent="0.2">
      <c r="A1153" s="1" t="s">
        <v>690</v>
      </c>
      <c r="B1153" s="1" t="s">
        <v>358</v>
      </c>
      <c r="C1153" s="1" t="s">
        <v>778</v>
      </c>
    </row>
    <row r="1154" spans="1:3" x14ac:dyDescent="0.2">
      <c r="A1154" s="1" t="s">
        <v>690</v>
      </c>
      <c r="B1154" s="1" t="s">
        <v>359</v>
      </c>
      <c r="C1154" s="1" t="s">
        <v>778</v>
      </c>
    </row>
    <row r="1155" spans="1:3" x14ac:dyDescent="0.2">
      <c r="A1155" s="1" t="s">
        <v>690</v>
      </c>
      <c r="B1155" s="1" t="s">
        <v>360</v>
      </c>
      <c r="C1155" s="1" t="s">
        <v>778</v>
      </c>
    </row>
    <row r="1156" spans="1:3" x14ac:dyDescent="0.2">
      <c r="A1156" s="1" t="s">
        <v>690</v>
      </c>
      <c r="B1156" s="1" t="s">
        <v>361</v>
      </c>
      <c r="C1156" s="1" t="s">
        <v>778</v>
      </c>
    </row>
    <row r="1157" spans="1:3" x14ac:dyDescent="0.2">
      <c r="A1157" s="1" t="s">
        <v>690</v>
      </c>
      <c r="B1157" s="1" t="s">
        <v>362</v>
      </c>
      <c r="C1157" s="1" t="s">
        <v>778</v>
      </c>
    </row>
    <row r="1158" spans="1:3" x14ac:dyDescent="0.2">
      <c r="A1158" s="1" t="s">
        <v>690</v>
      </c>
      <c r="B1158" s="1" t="s">
        <v>363</v>
      </c>
      <c r="C1158" s="1" t="s">
        <v>778</v>
      </c>
    </row>
    <row r="1159" spans="1:3" x14ac:dyDescent="0.2">
      <c r="A1159" s="1" t="s">
        <v>690</v>
      </c>
      <c r="B1159" s="1" t="s">
        <v>364</v>
      </c>
      <c r="C1159" s="1" t="s">
        <v>778</v>
      </c>
    </row>
    <row r="1160" spans="1:3" x14ac:dyDescent="0.2">
      <c r="A1160" s="1" t="s">
        <v>690</v>
      </c>
      <c r="B1160" s="1" t="s">
        <v>365</v>
      </c>
      <c r="C1160" s="1" t="s">
        <v>778</v>
      </c>
    </row>
    <row r="1161" spans="1:3" x14ac:dyDescent="0.2">
      <c r="A1161" s="1" t="s">
        <v>690</v>
      </c>
      <c r="B1161" s="1" t="s">
        <v>366</v>
      </c>
      <c r="C1161" s="1" t="s">
        <v>778</v>
      </c>
    </row>
    <row r="1162" spans="1:3" x14ac:dyDescent="0.2">
      <c r="A1162" s="1" t="s">
        <v>690</v>
      </c>
      <c r="B1162" s="1" t="s">
        <v>367</v>
      </c>
      <c r="C1162" s="1" t="s">
        <v>778</v>
      </c>
    </row>
    <row r="1163" spans="1:3" x14ac:dyDescent="0.2">
      <c r="A1163" s="1" t="s">
        <v>690</v>
      </c>
      <c r="B1163" s="1" t="s">
        <v>368</v>
      </c>
      <c r="C1163" s="1" t="s">
        <v>778</v>
      </c>
    </row>
    <row r="1164" spans="1:3" x14ac:dyDescent="0.2">
      <c r="A1164" s="1" t="s">
        <v>690</v>
      </c>
      <c r="B1164" s="1" t="s">
        <v>369</v>
      </c>
      <c r="C1164" s="1" t="s">
        <v>778</v>
      </c>
    </row>
    <row r="1165" spans="1:3" x14ac:dyDescent="0.2">
      <c r="A1165" s="1" t="s">
        <v>690</v>
      </c>
      <c r="B1165" s="1" t="s">
        <v>370</v>
      </c>
      <c r="C1165" s="1" t="s">
        <v>778</v>
      </c>
    </row>
    <row r="1166" spans="1:3" x14ac:dyDescent="0.2">
      <c r="A1166" s="1" t="s">
        <v>690</v>
      </c>
      <c r="B1166" s="1" t="s">
        <v>371</v>
      </c>
      <c r="C1166" s="1" t="s">
        <v>778</v>
      </c>
    </row>
    <row r="1167" spans="1:3" x14ac:dyDescent="0.2">
      <c r="A1167" s="1" t="s">
        <v>690</v>
      </c>
      <c r="B1167" s="1" t="s">
        <v>372</v>
      </c>
      <c r="C1167" s="1" t="s">
        <v>778</v>
      </c>
    </row>
    <row r="1168" spans="1:3" x14ac:dyDescent="0.2">
      <c r="A1168" s="1" t="s">
        <v>690</v>
      </c>
      <c r="B1168" s="1" t="s">
        <v>373</v>
      </c>
      <c r="C1168" s="1" t="s">
        <v>778</v>
      </c>
    </row>
    <row r="1169" spans="1:3" x14ac:dyDescent="0.2">
      <c r="A1169" s="1" t="s">
        <v>690</v>
      </c>
      <c r="B1169" s="1" t="s">
        <v>374</v>
      </c>
      <c r="C1169" s="1" t="s">
        <v>778</v>
      </c>
    </row>
    <row r="1170" spans="1:3" x14ac:dyDescent="0.2">
      <c r="A1170" s="1" t="s">
        <v>690</v>
      </c>
      <c r="B1170" s="1" t="s">
        <v>375</v>
      </c>
      <c r="C1170" s="1" t="s">
        <v>778</v>
      </c>
    </row>
    <row r="1171" spans="1:3" x14ac:dyDescent="0.2">
      <c r="A1171" s="1" t="s">
        <v>690</v>
      </c>
      <c r="B1171" s="1" t="s">
        <v>376</v>
      </c>
      <c r="C1171" s="1" t="s">
        <v>778</v>
      </c>
    </row>
    <row r="1172" spans="1:3" x14ac:dyDescent="0.2">
      <c r="A1172" s="1" t="s">
        <v>690</v>
      </c>
      <c r="B1172" s="1" t="s">
        <v>377</v>
      </c>
      <c r="C1172" s="1" t="s">
        <v>778</v>
      </c>
    </row>
    <row r="1173" spans="1:3" x14ac:dyDescent="0.2">
      <c r="A1173" s="1" t="s">
        <v>690</v>
      </c>
      <c r="B1173" s="1" t="s">
        <v>378</v>
      </c>
      <c r="C1173" s="1" t="s">
        <v>778</v>
      </c>
    </row>
    <row r="1174" spans="1:3" x14ac:dyDescent="0.2">
      <c r="A1174" s="1" t="s">
        <v>690</v>
      </c>
      <c r="B1174" s="1" t="s">
        <v>379</v>
      </c>
      <c r="C1174" s="1" t="s">
        <v>778</v>
      </c>
    </row>
    <row r="1175" spans="1:3" x14ac:dyDescent="0.2">
      <c r="A1175" s="1" t="s">
        <v>690</v>
      </c>
      <c r="B1175" s="1" t="s">
        <v>380</v>
      </c>
      <c r="C1175" s="1" t="s">
        <v>778</v>
      </c>
    </row>
    <row r="1176" spans="1:3" x14ac:dyDescent="0.2">
      <c r="A1176" s="1" t="s">
        <v>690</v>
      </c>
      <c r="B1176" s="1" t="s">
        <v>381</v>
      </c>
      <c r="C1176" s="1" t="s">
        <v>778</v>
      </c>
    </row>
    <row r="1177" spans="1:3" x14ac:dyDescent="0.2">
      <c r="A1177" s="1" t="s">
        <v>690</v>
      </c>
      <c r="B1177" s="1" t="s">
        <v>382</v>
      </c>
      <c r="C1177" s="1" t="s">
        <v>778</v>
      </c>
    </row>
    <row r="1178" spans="1:3" x14ac:dyDescent="0.2">
      <c r="A1178" s="1" t="s">
        <v>690</v>
      </c>
      <c r="B1178" s="1" t="s">
        <v>383</v>
      </c>
      <c r="C1178" s="1" t="s">
        <v>778</v>
      </c>
    </row>
    <row r="1179" spans="1:3" x14ac:dyDescent="0.2">
      <c r="A1179" s="1" t="s">
        <v>690</v>
      </c>
      <c r="B1179" s="1" t="s">
        <v>384</v>
      </c>
      <c r="C1179" s="1" t="s">
        <v>778</v>
      </c>
    </row>
    <row r="1180" spans="1:3" x14ac:dyDescent="0.2">
      <c r="A1180" s="1" t="s">
        <v>690</v>
      </c>
      <c r="B1180" s="1" t="s">
        <v>385</v>
      </c>
      <c r="C1180" s="1" t="s">
        <v>778</v>
      </c>
    </row>
    <row r="1181" spans="1:3" x14ac:dyDescent="0.2">
      <c r="A1181" s="1" t="s">
        <v>690</v>
      </c>
      <c r="B1181" s="1" t="s">
        <v>386</v>
      </c>
      <c r="C1181" s="1" t="s">
        <v>778</v>
      </c>
    </row>
    <row r="1182" spans="1:3" x14ac:dyDescent="0.2">
      <c r="A1182" s="1" t="s">
        <v>690</v>
      </c>
      <c r="B1182" s="1" t="s">
        <v>387</v>
      </c>
      <c r="C1182" s="1" t="s">
        <v>778</v>
      </c>
    </row>
    <row r="1183" spans="1:3" x14ac:dyDescent="0.2">
      <c r="A1183" s="1" t="s">
        <v>690</v>
      </c>
      <c r="B1183" s="1" t="s">
        <v>388</v>
      </c>
      <c r="C1183" s="1" t="s">
        <v>778</v>
      </c>
    </row>
    <row r="1184" spans="1:3" x14ac:dyDescent="0.2">
      <c r="A1184" s="1" t="s">
        <v>690</v>
      </c>
      <c r="B1184" s="1" t="s">
        <v>389</v>
      </c>
      <c r="C1184" s="1" t="s">
        <v>778</v>
      </c>
    </row>
    <row r="1185" spans="1:3" x14ac:dyDescent="0.2">
      <c r="A1185" s="1" t="s">
        <v>690</v>
      </c>
      <c r="B1185" s="1" t="s">
        <v>390</v>
      </c>
      <c r="C1185" s="1" t="s">
        <v>778</v>
      </c>
    </row>
    <row r="1186" spans="1:3" x14ac:dyDescent="0.2">
      <c r="A1186" s="1" t="s">
        <v>690</v>
      </c>
      <c r="B1186" s="1" t="s">
        <v>391</v>
      </c>
      <c r="C1186" s="1" t="s">
        <v>778</v>
      </c>
    </row>
    <row r="1187" spans="1:3" x14ac:dyDescent="0.2">
      <c r="A1187" s="1" t="s">
        <v>690</v>
      </c>
      <c r="B1187" s="1" t="s">
        <v>392</v>
      </c>
      <c r="C1187" s="1" t="s">
        <v>778</v>
      </c>
    </row>
    <row r="1188" spans="1:3" x14ac:dyDescent="0.2">
      <c r="A1188" s="1" t="s">
        <v>690</v>
      </c>
      <c r="B1188" s="1" t="s">
        <v>393</v>
      </c>
      <c r="C1188" s="1" t="s">
        <v>778</v>
      </c>
    </row>
    <row r="1189" spans="1:3" x14ac:dyDescent="0.2">
      <c r="A1189" s="1" t="s">
        <v>690</v>
      </c>
      <c r="B1189" s="1" t="s">
        <v>394</v>
      </c>
      <c r="C1189" s="1" t="s">
        <v>778</v>
      </c>
    </row>
    <row r="1190" spans="1:3" x14ac:dyDescent="0.2">
      <c r="A1190" s="1" t="s">
        <v>690</v>
      </c>
      <c r="B1190" s="1" t="s">
        <v>395</v>
      </c>
      <c r="C1190" s="1" t="s">
        <v>778</v>
      </c>
    </row>
    <row r="1191" spans="1:3" x14ac:dyDescent="0.2">
      <c r="A1191" s="1" t="s">
        <v>690</v>
      </c>
      <c r="B1191" s="1" t="s">
        <v>396</v>
      </c>
      <c r="C1191" s="1" t="s">
        <v>778</v>
      </c>
    </row>
    <row r="1192" spans="1:3" x14ac:dyDescent="0.2">
      <c r="A1192" s="1" t="s">
        <v>690</v>
      </c>
      <c r="B1192" s="1" t="s">
        <v>397</v>
      </c>
      <c r="C1192" s="1" t="s">
        <v>778</v>
      </c>
    </row>
    <row r="1193" spans="1:3" x14ac:dyDescent="0.2">
      <c r="A1193" s="1" t="s">
        <v>690</v>
      </c>
      <c r="B1193" s="1" t="s">
        <v>398</v>
      </c>
      <c r="C1193" s="1" t="s">
        <v>778</v>
      </c>
    </row>
    <row r="1194" spans="1:3" x14ac:dyDescent="0.2">
      <c r="A1194" s="1" t="s">
        <v>690</v>
      </c>
      <c r="B1194" s="1" t="s">
        <v>399</v>
      </c>
      <c r="C1194" s="1" t="s">
        <v>778</v>
      </c>
    </row>
    <row r="1195" spans="1:3" x14ac:dyDescent="0.2">
      <c r="A1195" s="1" t="s">
        <v>690</v>
      </c>
      <c r="B1195" s="1" t="s">
        <v>400</v>
      </c>
      <c r="C1195" s="1" t="s">
        <v>778</v>
      </c>
    </row>
    <row r="1196" spans="1:3" x14ac:dyDescent="0.2">
      <c r="A1196" s="1" t="s">
        <v>690</v>
      </c>
      <c r="B1196" s="1" t="s">
        <v>401</v>
      </c>
      <c r="C1196" s="1" t="s">
        <v>778</v>
      </c>
    </row>
    <row r="1197" spans="1:3" x14ac:dyDescent="0.2">
      <c r="A1197" s="1" t="s">
        <v>690</v>
      </c>
      <c r="B1197" s="1" t="s">
        <v>402</v>
      </c>
      <c r="C1197" s="1" t="s">
        <v>778</v>
      </c>
    </row>
    <row r="1198" spans="1:3" x14ac:dyDescent="0.2">
      <c r="A1198" s="1" t="s">
        <v>690</v>
      </c>
      <c r="B1198" s="1" t="s">
        <v>403</v>
      </c>
      <c r="C1198" s="1" t="s">
        <v>778</v>
      </c>
    </row>
    <row r="1199" spans="1:3" x14ac:dyDescent="0.2">
      <c r="A1199" s="1" t="s">
        <v>690</v>
      </c>
      <c r="B1199" s="1" t="s">
        <v>404</v>
      </c>
      <c r="C1199" s="1" t="s">
        <v>778</v>
      </c>
    </row>
    <row r="1200" spans="1:3" x14ac:dyDescent="0.2">
      <c r="A1200" s="1" t="s">
        <v>690</v>
      </c>
      <c r="B1200" s="1" t="s">
        <v>405</v>
      </c>
      <c r="C1200" s="1" t="s">
        <v>778</v>
      </c>
    </row>
    <row r="1201" spans="1:3" x14ac:dyDescent="0.2">
      <c r="A1201" s="1" t="s">
        <v>690</v>
      </c>
      <c r="B1201" s="1" t="s">
        <v>406</v>
      </c>
      <c r="C1201" s="1" t="s">
        <v>778</v>
      </c>
    </row>
    <row r="1202" spans="1:3" x14ac:dyDescent="0.2">
      <c r="A1202" s="1" t="s">
        <v>690</v>
      </c>
      <c r="B1202" s="1" t="s">
        <v>407</v>
      </c>
      <c r="C1202" s="1" t="s">
        <v>778</v>
      </c>
    </row>
    <row r="1203" spans="1:3" x14ac:dyDescent="0.2">
      <c r="A1203" s="1" t="s">
        <v>690</v>
      </c>
      <c r="B1203" s="1" t="s">
        <v>408</v>
      </c>
      <c r="C1203" s="1" t="s">
        <v>778</v>
      </c>
    </row>
    <row r="1204" spans="1:3" x14ac:dyDescent="0.2">
      <c r="A1204" s="1" t="s">
        <v>690</v>
      </c>
      <c r="B1204" s="1" t="s">
        <v>409</v>
      </c>
      <c r="C1204" s="1" t="s">
        <v>778</v>
      </c>
    </row>
    <row r="1205" spans="1:3" x14ac:dyDescent="0.2">
      <c r="A1205" s="1" t="s">
        <v>690</v>
      </c>
      <c r="B1205" s="1" t="s">
        <v>410</v>
      </c>
      <c r="C1205" s="1" t="s">
        <v>778</v>
      </c>
    </row>
    <row r="1206" spans="1:3" x14ac:dyDescent="0.2">
      <c r="A1206" s="1" t="s">
        <v>690</v>
      </c>
      <c r="B1206" s="1" t="s">
        <v>411</v>
      </c>
      <c r="C1206" s="1" t="s">
        <v>778</v>
      </c>
    </row>
    <row r="1207" spans="1:3" x14ac:dyDescent="0.2">
      <c r="A1207" s="1" t="s">
        <v>690</v>
      </c>
      <c r="B1207" s="1" t="s">
        <v>412</v>
      </c>
      <c r="C1207" s="1" t="s">
        <v>778</v>
      </c>
    </row>
    <row r="1208" spans="1:3" x14ac:dyDescent="0.2">
      <c r="A1208" s="1" t="s">
        <v>690</v>
      </c>
      <c r="B1208" s="1" t="s">
        <v>413</v>
      </c>
      <c r="C1208" s="1" t="s">
        <v>778</v>
      </c>
    </row>
    <row r="1209" spans="1:3" x14ac:dyDescent="0.2">
      <c r="A1209" s="1" t="s">
        <v>690</v>
      </c>
      <c r="B1209" s="1" t="s">
        <v>414</v>
      </c>
      <c r="C1209" s="1" t="s">
        <v>778</v>
      </c>
    </row>
    <row r="1210" spans="1:3" x14ac:dyDescent="0.2">
      <c r="A1210" s="1" t="s">
        <v>690</v>
      </c>
      <c r="B1210" s="1" t="s">
        <v>415</v>
      </c>
      <c r="C1210" s="1" t="s">
        <v>778</v>
      </c>
    </row>
    <row r="1211" spans="1:3" x14ac:dyDescent="0.2">
      <c r="A1211" s="1" t="s">
        <v>690</v>
      </c>
      <c r="B1211" s="1" t="s">
        <v>416</v>
      </c>
      <c r="C1211" s="1" t="s">
        <v>778</v>
      </c>
    </row>
    <row r="1212" spans="1:3" x14ac:dyDescent="0.2">
      <c r="A1212" s="1" t="s">
        <v>690</v>
      </c>
      <c r="B1212" s="1" t="s">
        <v>417</v>
      </c>
      <c r="C1212" s="1" t="s">
        <v>778</v>
      </c>
    </row>
    <row r="1213" spans="1:3" x14ac:dyDescent="0.2">
      <c r="A1213" s="1" t="s">
        <v>690</v>
      </c>
      <c r="B1213" s="1" t="s">
        <v>418</v>
      </c>
      <c r="C1213" s="1" t="s">
        <v>778</v>
      </c>
    </row>
    <row r="1214" spans="1:3" x14ac:dyDescent="0.2">
      <c r="A1214" s="1" t="s">
        <v>690</v>
      </c>
      <c r="B1214" s="1" t="s">
        <v>419</v>
      </c>
      <c r="C1214" s="1" t="s">
        <v>778</v>
      </c>
    </row>
    <row r="1215" spans="1:3" x14ac:dyDescent="0.2">
      <c r="A1215" s="1" t="s">
        <v>690</v>
      </c>
      <c r="B1215" s="1" t="s">
        <v>420</v>
      </c>
      <c r="C1215" s="1" t="s">
        <v>778</v>
      </c>
    </row>
    <row r="1216" spans="1:3" x14ac:dyDescent="0.2">
      <c r="A1216" s="1" t="s">
        <v>690</v>
      </c>
      <c r="B1216" s="1" t="s">
        <v>421</v>
      </c>
      <c r="C1216" s="1" t="s">
        <v>778</v>
      </c>
    </row>
    <row r="1217" spans="1:3" x14ac:dyDescent="0.2">
      <c r="A1217" s="1" t="s">
        <v>690</v>
      </c>
      <c r="B1217" s="1" t="s">
        <v>422</v>
      </c>
      <c r="C1217" s="1" t="s">
        <v>778</v>
      </c>
    </row>
    <row r="1218" spans="1:3" x14ac:dyDescent="0.2">
      <c r="A1218" s="1" t="s">
        <v>690</v>
      </c>
      <c r="B1218" s="1" t="s">
        <v>423</v>
      </c>
      <c r="C1218" s="1" t="s">
        <v>778</v>
      </c>
    </row>
    <row r="1219" spans="1:3" x14ac:dyDescent="0.2">
      <c r="A1219" s="1" t="s">
        <v>690</v>
      </c>
      <c r="B1219" s="1" t="s">
        <v>424</v>
      </c>
      <c r="C1219" s="1" t="s">
        <v>778</v>
      </c>
    </row>
    <row r="1220" spans="1:3" x14ac:dyDescent="0.2">
      <c r="A1220" s="1" t="s">
        <v>690</v>
      </c>
      <c r="B1220" s="1" t="s">
        <v>425</v>
      </c>
      <c r="C1220" s="1" t="s">
        <v>778</v>
      </c>
    </row>
    <row r="1221" spans="1:3" x14ac:dyDescent="0.2">
      <c r="A1221" s="1" t="s">
        <v>690</v>
      </c>
      <c r="B1221" s="1" t="s">
        <v>426</v>
      </c>
      <c r="C1221" s="1" t="s">
        <v>778</v>
      </c>
    </row>
    <row r="1222" spans="1:3" x14ac:dyDescent="0.2">
      <c r="A1222" s="1" t="s">
        <v>690</v>
      </c>
      <c r="B1222" s="1" t="s">
        <v>427</v>
      </c>
      <c r="C1222" s="1" t="s">
        <v>778</v>
      </c>
    </row>
    <row r="1223" spans="1:3" x14ac:dyDescent="0.2">
      <c r="A1223" s="1" t="s">
        <v>690</v>
      </c>
      <c r="B1223" s="1" t="s">
        <v>428</v>
      </c>
      <c r="C1223" s="1" t="s">
        <v>778</v>
      </c>
    </row>
    <row r="1224" spans="1:3" x14ac:dyDescent="0.2">
      <c r="A1224" s="1" t="s">
        <v>690</v>
      </c>
      <c r="B1224" s="1" t="s">
        <v>429</v>
      </c>
      <c r="C1224" s="1" t="s">
        <v>778</v>
      </c>
    </row>
    <row r="1225" spans="1:3" x14ac:dyDescent="0.2">
      <c r="A1225" s="1" t="s">
        <v>690</v>
      </c>
      <c r="B1225" s="1" t="s">
        <v>430</v>
      </c>
      <c r="C1225" s="1" t="s">
        <v>778</v>
      </c>
    </row>
    <row r="1226" spans="1:3" x14ac:dyDescent="0.2">
      <c r="A1226" s="1" t="s">
        <v>690</v>
      </c>
      <c r="B1226" s="1" t="s">
        <v>431</v>
      </c>
      <c r="C1226" s="1" t="s">
        <v>778</v>
      </c>
    </row>
    <row r="1227" spans="1:3" x14ac:dyDescent="0.2">
      <c r="A1227" s="1" t="s">
        <v>690</v>
      </c>
      <c r="B1227" s="1" t="s">
        <v>432</v>
      </c>
      <c r="C1227" s="1" t="s">
        <v>778</v>
      </c>
    </row>
    <row r="1228" spans="1:3" x14ac:dyDescent="0.2">
      <c r="A1228" s="1" t="s">
        <v>690</v>
      </c>
      <c r="B1228" s="1" t="s">
        <v>433</v>
      </c>
      <c r="C1228" s="1" t="s">
        <v>778</v>
      </c>
    </row>
    <row r="1229" spans="1:3" x14ac:dyDescent="0.2">
      <c r="A1229" s="1" t="s">
        <v>690</v>
      </c>
      <c r="B1229" s="1" t="s">
        <v>434</v>
      </c>
      <c r="C1229" s="1" t="s">
        <v>778</v>
      </c>
    </row>
    <row r="1230" spans="1:3" x14ac:dyDescent="0.2">
      <c r="A1230" s="1" t="s">
        <v>690</v>
      </c>
      <c r="B1230" s="1" t="s">
        <v>435</v>
      </c>
      <c r="C1230" s="1" t="s">
        <v>778</v>
      </c>
    </row>
    <row r="1231" spans="1:3" x14ac:dyDescent="0.2">
      <c r="A1231" s="1" t="s">
        <v>690</v>
      </c>
      <c r="B1231" s="1" t="s">
        <v>436</v>
      </c>
      <c r="C1231" s="1" t="s">
        <v>778</v>
      </c>
    </row>
    <row r="1232" spans="1:3" x14ac:dyDescent="0.2">
      <c r="A1232" s="1" t="s">
        <v>690</v>
      </c>
      <c r="B1232" s="1" t="s">
        <v>437</v>
      </c>
      <c r="C1232" s="1" t="s">
        <v>778</v>
      </c>
    </row>
    <row r="1233" spans="1:3" x14ac:dyDescent="0.2">
      <c r="A1233" s="1" t="s">
        <v>690</v>
      </c>
      <c r="B1233" s="1" t="s">
        <v>438</v>
      </c>
      <c r="C1233" s="1" t="s">
        <v>778</v>
      </c>
    </row>
    <row r="1234" spans="1:3" x14ac:dyDescent="0.2">
      <c r="A1234" s="1" t="s">
        <v>690</v>
      </c>
      <c r="B1234" s="1" t="s">
        <v>439</v>
      </c>
      <c r="C1234" s="1" t="s">
        <v>778</v>
      </c>
    </row>
    <row r="1235" spans="1:3" x14ac:dyDescent="0.2">
      <c r="A1235" s="1" t="s">
        <v>690</v>
      </c>
      <c r="B1235" s="1" t="s">
        <v>440</v>
      </c>
      <c r="C1235" s="1" t="s">
        <v>778</v>
      </c>
    </row>
    <row r="1236" spans="1:3" x14ac:dyDescent="0.2">
      <c r="A1236" s="1" t="s">
        <v>690</v>
      </c>
      <c r="B1236" s="1" t="s">
        <v>441</v>
      </c>
      <c r="C1236" s="1" t="s">
        <v>778</v>
      </c>
    </row>
    <row r="1237" spans="1:3" x14ac:dyDescent="0.2">
      <c r="A1237" s="1" t="s">
        <v>690</v>
      </c>
      <c r="B1237" s="1" t="s">
        <v>442</v>
      </c>
      <c r="C1237" s="1" t="s">
        <v>778</v>
      </c>
    </row>
    <row r="1238" spans="1:3" x14ac:dyDescent="0.2">
      <c r="A1238" s="1" t="s">
        <v>690</v>
      </c>
      <c r="B1238" s="1" t="s">
        <v>443</v>
      </c>
      <c r="C1238" s="1" t="s">
        <v>778</v>
      </c>
    </row>
    <row r="1239" spans="1:3" x14ac:dyDescent="0.2">
      <c r="A1239" s="1" t="s">
        <v>690</v>
      </c>
      <c r="B1239" s="1" t="s">
        <v>444</v>
      </c>
      <c r="C1239" s="1" t="s">
        <v>778</v>
      </c>
    </row>
    <row r="1240" spans="1:3" x14ac:dyDescent="0.2">
      <c r="A1240" s="1" t="s">
        <v>690</v>
      </c>
      <c r="B1240" s="1" t="s">
        <v>445</v>
      </c>
      <c r="C1240" s="1" t="s">
        <v>778</v>
      </c>
    </row>
    <row r="1241" spans="1:3" x14ac:dyDescent="0.2">
      <c r="A1241" s="1" t="s">
        <v>690</v>
      </c>
      <c r="B1241" s="1" t="s">
        <v>446</v>
      </c>
      <c r="C1241" s="1" t="s">
        <v>778</v>
      </c>
    </row>
    <row r="1242" spans="1:3" x14ac:dyDescent="0.2">
      <c r="A1242" s="1" t="s">
        <v>690</v>
      </c>
      <c r="B1242" s="1" t="s">
        <v>447</v>
      </c>
      <c r="C1242" s="1" t="s">
        <v>778</v>
      </c>
    </row>
    <row r="1243" spans="1:3" x14ac:dyDescent="0.2">
      <c r="A1243" s="1" t="s">
        <v>690</v>
      </c>
      <c r="B1243" s="1" t="s">
        <v>448</v>
      </c>
      <c r="C1243" s="1" t="s">
        <v>778</v>
      </c>
    </row>
    <row r="1244" spans="1:3" x14ac:dyDescent="0.2">
      <c r="A1244" s="1" t="s">
        <v>690</v>
      </c>
      <c r="B1244" s="1" t="s">
        <v>449</v>
      </c>
      <c r="C1244" s="1" t="s">
        <v>778</v>
      </c>
    </row>
    <row r="1245" spans="1:3" x14ac:dyDescent="0.2">
      <c r="A1245" s="1" t="s">
        <v>690</v>
      </c>
      <c r="B1245" s="1" t="s">
        <v>450</v>
      </c>
      <c r="C1245" s="1" t="s">
        <v>778</v>
      </c>
    </row>
    <row r="1246" spans="1:3" x14ac:dyDescent="0.2">
      <c r="A1246" s="1" t="s">
        <v>690</v>
      </c>
      <c r="B1246" s="1" t="s">
        <v>451</v>
      </c>
      <c r="C1246" s="1" t="s">
        <v>778</v>
      </c>
    </row>
    <row r="1247" spans="1:3" x14ac:dyDescent="0.2">
      <c r="A1247" s="1" t="s">
        <v>690</v>
      </c>
      <c r="B1247" s="1" t="s">
        <v>452</v>
      </c>
      <c r="C1247" s="1" t="s">
        <v>778</v>
      </c>
    </row>
    <row r="1248" spans="1:3" x14ac:dyDescent="0.2">
      <c r="A1248" s="1" t="s">
        <v>690</v>
      </c>
      <c r="B1248" s="1" t="s">
        <v>453</v>
      </c>
      <c r="C1248" s="1" t="s">
        <v>778</v>
      </c>
    </row>
    <row r="1249" spans="1:3" x14ac:dyDescent="0.2">
      <c r="A1249" s="1" t="s">
        <v>690</v>
      </c>
      <c r="B1249" s="1" t="s">
        <v>454</v>
      </c>
      <c r="C1249" s="1" t="s">
        <v>778</v>
      </c>
    </row>
    <row r="1250" spans="1:3" x14ac:dyDescent="0.2">
      <c r="A1250" s="1" t="s">
        <v>690</v>
      </c>
      <c r="B1250" s="1" t="s">
        <v>455</v>
      </c>
      <c r="C1250" s="1" t="s">
        <v>778</v>
      </c>
    </row>
    <row r="1251" spans="1:3" x14ac:dyDescent="0.2">
      <c r="A1251" s="1" t="s">
        <v>690</v>
      </c>
      <c r="B1251" s="1" t="s">
        <v>456</v>
      </c>
      <c r="C1251" s="1" t="s">
        <v>778</v>
      </c>
    </row>
    <row r="1252" spans="1:3" x14ac:dyDescent="0.2">
      <c r="A1252" s="1" t="s">
        <v>690</v>
      </c>
      <c r="B1252" s="1" t="s">
        <v>457</v>
      </c>
      <c r="C1252" s="1" t="s">
        <v>778</v>
      </c>
    </row>
    <row r="1253" spans="1:3" x14ac:dyDescent="0.2">
      <c r="A1253" s="1" t="s">
        <v>690</v>
      </c>
      <c r="B1253" s="1" t="s">
        <v>458</v>
      </c>
      <c r="C1253" s="1" t="s">
        <v>778</v>
      </c>
    </row>
    <row r="1254" spans="1:3" x14ac:dyDescent="0.2">
      <c r="A1254" s="1" t="s">
        <v>690</v>
      </c>
      <c r="B1254" s="1" t="s">
        <v>459</v>
      </c>
      <c r="C1254" s="1" t="s">
        <v>778</v>
      </c>
    </row>
    <row r="1255" spans="1:3" x14ac:dyDescent="0.2">
      <c r="A1255" s="1" t="s">
        <v>690</v>
      </c>
      <c r="B1255" s="1" t="s">
        <v>830</v>
      </c>
      <c r="C1255" s="1" t="s">
        <v>778</v>
      </c>
    </row>
    <row r="1256" spans="1:3" x14ac:dyDescent="0.2">
      <c r="A1256" s="1" t="s">
        <v>690</v>
      </c>
      <c r="B1256" s="1" t="s">
        <v>460</v>
      </c>
      <c r="C1256" s="1" t="s">
        <v>778</v>
      </c>
    </row>
    <row r="1257" spans="1:3" x14ac:dyDescent="0.2">
      <c r="A1257" s="1" t="s">
        <v>690</v>
      </c>
      <c r="B1257" s="1" t="s">
        <v>461</v>
      </c>
      <c r="C1257" s="1" t="s">
        <v>778</v>
      </c>
    </row>
    <row r="1258" spans="1:3" x14ac:dyDescent="0.2">
      <c r="A1258" s="1" t="s">
        <v>690</v>
      </c>
      <c r="B1258" s="1" t="s">
        <v>462</v>
      </c>
      <c r="C1258" s="1" t="s">
        <v>778</v>
      </c>
    </row>
    <row r="1259" spans="1:3" x14ac:dyDescent="0.2">
      <c r="A1259" s="1" t="s">
        <v>690</v>
      </c>
      <c r="B1259" s="1" t="s">
        <v>463</v>
      </c>
      <c r="C1259" s="1" t="s">
        <v>778</v>
      </c>
    </row>
    <row r="1260" spans="1:3" x14ac:dyDescent="0.2">
      <c r="A1260" s="1" t="s">
        <v>690</v>
      </c>
      <c r="B1260" s="1" t="s">
        <v>464</v>
      </c>
      <c r="C1260" s="1" t="s">
        <v>778</v>
      </c>
    </row>
    <row r="1261" spans="1:3" x14ac:dyDescent="0.2">
      <c r="A1261" s="1" t="s">
        <v>690</v>
      </c>
      <c r="B1261" s="1" t="s">
        <v>465</v>
      </c>
      <c r="C1261" s="1" t="s">
        <v>778</v>
      </c>
    </row>
    <row r="1262" spans="1:3" x14ac:dyDescent="0.2">
      <c r="A1262" s="1" t="s">
        <v>690</v>
      </c>
      <c r="B1262" s="1" t="s">
        <v>466</v>
      </c>
      <c r="C1262" s="1" t="s">
        <v>778</v>
      </c>
    </row>
    <row r="1263" spans="1:3" x14ac:dyDescent="0.2">
      <c r="A1263" s="1" t="s">
        <v>690</v>
      </c>
      <c r="B1263" s="1" t="s">
        <v>467</v>
      </c>
      <c r="C1263" s="1" t="s">
        <v>778</v>
      </c>
    </row>
    <row r="1264" spans="1:3" x14ac:dyDescent="0.2">
      <c r="A1264" s="1" t="s">
        <v>690</v>
      </c>
      <c r="B1264" s="1" t="s">
        <v>468</v>
      </c>
      <c r="C1264" s="1" t="s">
        <v>778</v>
      </c>
    </row>
    <row r="1265" spans="1:3" x14ac:dyDescent="0.2">
      <c r="A1265" s="1" t="s">
        <v>690</v>
      </c>
      <c r="B1265" s="1" t="s">
        <v>469</v>
      </c>
      <c r="C1265" s="1" t="s">
        <v>778</v>
      </c>
    </row>
    <row r="1266" spans="1:3" x14ac:dyDescent="0.2">
      <c r="A1266" s="1" t="s">
        <v>690</v>
      </c>
      <c r="B1266" s="1" t="s">
        <v>470</v>
      </c>
      <c r="C1266" s="1" t="s">
        <v>778</v>
      </c>
    </row>
    <row r="1267" spans="1:3" x14ac:dyDescent="0.2">
      <c r="A1267" s="1" t="s">
        <v>690</v>
      </c>
      <c r="B1267" s="1" t="s">
        <v>471</v>
      </c>
      <c r="C1267" s="1" t="s">
        <v>778</v>
      </c>
    </row>
    <row r="1268" spans="1:3" x14ac:dyDescent="0.2">
      <c r="A1268" s="1" t="s">
        <v>690</v>
      </c>
      <c r="B1268" s="1" t="s">
        <v>472</v>
      </c>
      <c r="C1268" s="1" t="s">
        <v>778</v>
      </c>
    </row>
    <row r="1269" spans="1:3" x14ac:dyDescent="0.2">
      <c r="A1269" s="1" t="s">
        <v>690</v>
      </c>
      <c r="B1269" s="1" t="s">
        <v>473</v>
      </c>
      <c r="C1269" s="1" t="s">
        <v>778</v>
      </c>
    </row>
    <row r="1270" spans="1:3" x14ac:dyDescent="0.2">
      <c r="A1270" s="1" t="s">
        <v>690</v>
      </c>
      <c r="B1270" s="1" t="s">
        <v>474</v>
      </c>
      <c r="C1270" s="1" t="s">
        <v>778</v>
      </c>
    </row>
    <row r="1271" spans="1:3" x14ac:dyDescent="0.2">
      <c r="A1271" s="1" t="s">
        <v>690</v>
      </c>
      <c r="B1271" s="1" t="s">
        <v>475</v>
      </c>
      <c r="C1271" s="1" t="s">
        <v>778</v>
      </c>
    </row>
    <row r="1272" spans="1:3" x14ac:dyDescent="0.2">
      <c r="A1272" s="1" t="s">
        <v>690</v>
      </c>
      <c r="B1272" s="1" t="s">
        <v>476</v>
      </c>
      <c r="C1272" s="1" t="s">
        <v>778</v>
      </c>
    </row>
    <row r="1273" spans="1:3" x14ac:dyDescent="0.2">
      <c r="A1273" s="1" t="s">
        <v>690</v>
      </c>
      <c r="B1273" s="1" t="s">
        <v>477</v>
      </c>
      <c r="C1273" s="1" t="s">
        <v>778</v>
      </c>
    </row>
    <row r="1274" spans="1:3" x14ac:dyDescent="0.2">
      <c r="A1274" s="1" t="s">
        <v>690</v>
      </c>
      <c r="B1274" s="1" t="s">
        <v>478</v>
      </c>
      <c r="C1274" s="1" t="s">
        <v>778</v>
      </c>
    </row>
    <row r="1275" spans="1:3" x14ac:dyDescent="0.2">
      <c r="A1275" s="1" t="s">
        <v>690</v>
      </c>
      <c r="B1275" s="1" t="s">
        <v>479</v>
      </c>
      <c r="C1275" s="1" t="s">
        <v>778</v>
      </c>
    </row>
    <row r="1276" spans="1:3" x14ac:dyDescent="0.2">
      <c r="A1276" s="1" t="s">
        <v>690</v>
      </c>
      <c r="B1276" s="1" t="s">
        <v>480</v>
      </c>
      <c r="C1276" s="1" t="s">
        <v>778</v>
      </c>
    </row>
    <row r="1277" spans="1:3" x14ac:dyDescent="0.2">
      <c r="A1277" s="1" t="s">
        <v>690</v>
      </c>
      <c r="B1277" s="1" t="s">
        <v>481</v>
      </c>
      <c r="C1277" s="1" t="s">
        <v>778</v>
      </c>
    </row>
    <row r="1278" spans="1:3" x14ac:dyDescent="0.2">
      <c r="A1278" s="1" t="s">
        <v>690</v>
      </c>
      <c r="B1278" s="1" t="s">
        <v>482</v>
      </c>
      <c r="C1278" s="1" t="s">
        <v>778</v>
      </c>
    </row>
    <row r="1279" spans="1:3" x14ac:dyDescent="0.2">
      <c r="A1279" s="1" t="s">
        <v>690</v>
      </c>
      <c r="B1279" s="1" t="s">
        <v>483</v>
      </c>
      <c r="C1279" s="1" t="s">
        <v>778</v>
      </c>
    </row>
    <row r="1280" spans="1:3" x14ac:dyDescent="0.2">
      <c r="A1280" s="1" t="s">
        <v>690</v>
      </c>
      <c r="B1280" s="1" t="s">
        <v>484</v>
      </c>
      <c r="C1280" s="1" t="s">
        <v>778</v>
      </c>
    </row>
    <row r="1281" spans="1:3" x14ac:dyDescent="0.2">
      <c r="A1281" s="1" t="s">
        <v>690</v>
      </c>
      <c r="B1281" s="1" t="s">
        <v>782</v>
      </c>
      <c r="C1281" s="1" t="s">
        <v>778</v>
      </c>
    </row>
    <row r="1282" spans="1:3" x14ac:dyDescent="0.2">
      <c r="A1282" s="1" t="s">
        <v>690</v>
      </c>
      <c r="B1282" s="1" t="s">
        <v>485</v>
      </c>
      <c r="C1282" s="1" t="s">
        <v>778</v>
      </c>
    </row>
    <row r="1283" spans="1:3" x14ac:dyDescent="0.2">
      <c r="A1283" s="1" t="s">
        <v>690</v>
      </c>
      <c r="B1283" s="1" t="s">
        <v>486</v>
      </c>
      <c r="C1283" s="1" t="s">
        <v>778</v>
      </c>
    </row>
    <row r="1284" spans="1:3" x14ac:dyDescent="0.2">
      <c r="A1284" s="1" t="s">
        <v>690</v>
      </c>
      <c r="B1284" s="1" t="s">
        <v>487</v>
      </c>
      <c r="C1284" s="1" t="s">
        <v>778</v>
      </c>
    </row>
    <row r="1285" spans="1:3" x14ac:dyDescent="0.2">
      <c r="A1285" s="1" t="s">
        <v>690</v>
      </c>
      <c r="B1285" s="1" t="s">
        <v>488</v>
      </c>
      <c r="C1285" s="1" t="s">
        <v>778</v>
      </c>
    </row>
    <row r="1286" spans="1:3" x14ac:dyDescent="0.2">
      <c r="A1286" s="1" t="s">
        <v>690</v>
      </c>
      <c r="B1286" s="1" t="s">
        <v>489</v>
      </c>
      <c r="C1286" s="1" t="s">
        <v>778</v>
      </c>
    </row>
    <row r="1287" spans="1:3" x14ac:dyDescent="0.2">
      <c r="A1287" s="1" t="s">
        <v>690</v>
      </c>
      <c r="B1287" s="1" t="s">
        <v>490</v>
      </c>
      <c r="C1287" s="1" t="s">
        <v>778</v>
      </c>
    </row>
    <row r="1288" spans="1:3" x14ac:dyDescent="0.2">
      <c r="A1288" s="1" t="s">
        <v>690</v>
      </c>
      <c r="B1288" s="1" t="s">
        <v>491</v>
      </c>
      <c r="C1288" s="1" t="s">
        <v>778</v>
      </c>
    </row>
    <row r="1289" spans="1:3" x14ac:dyDescent="0.2">
      <c r="A1289" s="1" t="s">
        <v>690</v>
      </c>
      <c r="B1289" s="1" t="s">
        <v>492</v>
      </c>
      <c r="C1289" s="1" t="s">
        <v>778</v>
      </c>
    </row>
    <row r="1290" spans="1:3" x14ac:dyDescent="0.2">
      <c r="A1290" s="1" t="s">
        <v>690</v>
      </c>
      <c r="B1290" s="1" t="s">
        <v>493</v>
      </c>
      <c r="C1290" s="1" t="s">
        <v>778</v>
      </c>
    </row>
    <row r="1291" spans="1:3" x14ac:dyDescent="0.2">
      <c r="A1291" s="1" t="s">
        <v>690</v>
      </c>
      <c r="B1291" s="1" t="s">
        <v>494</v>
      </c>
      <c r="C1291" s="1" t="s">
        <v>778</v>
      </c>
    </row>
    <row r="1292" spans="1:3" x14ac:dyDescent="0.2">
      <c r="A1292" s="1" t="s">
        <v>690</v>
      </c>
      <c r="B1292" s="1" t="s">
        <v>495</v>
      </c>
      <c r="C1292" s="1" t="s">
        <v>778</v>
      </c>
    </row>
    <row r="1293" spans="1:3" x14ac:dyDescent="0.2">
      <c r="A1293" s="1" t="s">
        <v>690</v>
      </c>
      <c r="B1293" s="1" t="s">
        <v>496</v>
      </c>
      <c r="C1293" s="1" t="s">
        <v>778</v>
      </c>
    </row>
    <row r="1294" spans="1:3" x14ac:dyDescent="0.2">
      <c r="A1294" s="1" t="s">
        <v>690</v>
      </c>
      <c r="B1294" s="1" t="s">
        <v>497</v>
      </c>
      <c r="C1294" s="1" t="s">
        <v>778</v>
      </c>
    </row>
    <row r="1295" spans="1:3" x14ac:dyDescent="0.2">
      <c r="A1295" s="1" t="s">
        <v>690</v>
      </c>
      <c r="B1295" s="1" t="s">
        <v>498</v>
      </c>
      <c r="C1295" s="1" t="s">
        <v>778</v>
      </c>
    </row>
    <row r="1296" spans="1:3" x14ac:dyDescent="0.2">
      <c r="A1296" s="1" t="s">
        <v>690</v>
      </c>
      <c r="B1296" s="1" t="s">
        <v>499</v>
      </c>
      <c r="C1296" s="1" t="s">
        <v>778</v>
      </c>
    </row>
    <row r="1297" spans="1:3" x14ac:dyDescent="0.2">
      <c r="A1297" s="1" t="s">
        <v>690</v>
      </c>
      <c r="B1297" s="1" t="s">
        <v>500</v>
      </c>
      <c r="C1297" s="1" t="s">
        <v>778</v>
      </c>
    </row>
    <row r="1298" spans="1:3" x14ac:dyDescent="0.2">
      <c r="A1298" s="1" t="s">
        <v>690</v>
      </c>
      <c r="B1298" s="1" t="s">
        <v>501</v>
      </c>
      <c r="C1298" s="1" t="s">
        <v>778</v>
      </c>
    </row>
    <row r="1299" spans="1:3" x14ac:dyDescent="0.2">
      <c r="A1299" s="1" t="s">
        <v>690</v>
      </c>
      <c r="B1299" s="1" t="s">
        <v>502</v>
      </c>
      <c r="C1299" s="1" t="s">
        <v>778</v>
      </c>
    </row>
    <row r="1300" spans="1:3" x14ac:dyDescent="0.2">
      <c r="A1300" s="1" t="s">
        <v>690</v>
      </c>
      <c r="B1300" s="1" t="s">
        <v>503</v>
      </c>
      <c r="C1300" s="1" t="s">
        <v>778</v>
      </c>
    </row>
    <row r="1301" spans="1:3" x14ac:dyDescent="0.2">
      <c r="A1301" s="1" t="s">
        <v>690</v>
      </c>
      <c r="B1301" s="1" t="s">
        <v>504</v>
      </c>
      <c r="C1301" s="1" t="s">
        <v>778</v>
      </c>
    </row>
    <row r="1302" spans="1:3" x14ac:dyDescent="0.2">
      <c r="A1302" s="1" t="s">
        <v>690</v>
      </c>
      <c r="B1302" s="1" t="s">
        <v>505</v>
      </c>
      <c r="C1302" s="1" t="s">
        <v>778</v>
      </c>
    </row>
    <row r="1303" spans="1:3" x14ac:dyDescent="0.2">
      <c r="A1303" s="1" t="s">
        <v>690</v>
      </c>
      <c r="B1303" s="1" t="s">
        <v>506</v>
      </c>
      <c r="C1303" s="1" t="s">
        <v>778</v>
      </c>
    </row>
    <row r="1304" spans="1:3" x14ac:dyDescent="0.2">
      <c r="A1304" s="1" t="s">
        <v>690</v>
      </c>
      <c r="B1304" s="1" t="s">
        <v>507</v>
      </c>
      <c r="C1304" s="1" t="s">
        <v>778</v>
      </c>
    </row>
    <row r="1305" spans="1:3" x14ac:dyDescent="0.2">
      <c r="A1305" s="1" t="s">
        <v>690</v>
      </c>
      <c r="B1305" s="1" t="s">
        <v>508</v>
      </c>
      <c r="C1305" s="1" t="s">
        <v>778</v>
      </c>
    </row>
    <row r="1306" spans="1:3" x14ac:dyDescent="0.2">
      <c r="A1306" s="1" t="s">
        <v>690</v>
      </c>
      <c r="B1306" s="1" t="s">
        <v>509</v>
      </c>
      <c r="C1306" s="1" t="s">
        <v>778</v>
      </c>
    </row>
    <row r="1307" spans="1:3" x14ac:dyDescent="0.2">
      <c r="A1307" s="1" t="s">
        <v>690</v>
      </c>
      <c r="B1307" s="1" t="s">
        <v>510</v>
      </c>
      <c r="C1307" s="1" t="s">
        <v>778</v>
      </c>
    </row>
    <row r="1308" spans="1:3" x14ac:dyDescent="0.2">
      <c r="A1308" s="1" t="s">
        <v>690</v>
      </c>
      <c r="B1308" s="1" t="s">
        <v>511</v>
      </c>
      <c r="C1308" s="1" t="s">
        <v>778</v>
      </c>
    </row>
    <row r="1309" spans="1:3" x14ac:dyDescent="0.2">
      <c r="A1309" s="1" t="s">
        <v>690</v>
      </c>
      <c r="B1309" s="1" t="s">
        <v>512</v>
      </c>
      <c r="C1309" s="1" t="s">
        <v>778</v>
      </c>
    </row>
    <row r="1310" spans="1:3" x14ac:dyDescent="0.2">
      <c r="A1310" s="1" t="s">
        <v>690</v>
      </c>
      <c r="B1310" s="1" t="s">
        <v>513</v>
      </c>
      <c r="C1310" s="1" t="s">
        <v>778</v>
      </c>
    </row>
    <row r="1311" spans="1:3" x14ac:dyDescent="0.2">
      <c r="A1311" s="1" t="s">
        <v>690</v>
      </c>
      <c r="B1311" s="1" t="s">
        <v>514</v>
      </c>
      <c r="C1311" s="1" t="s">
        <v>778</v>
      </c>
    </row>
    <row r="1312" spans="1:3" x14ac:dyDescent="0.2">
      <c r="A1312" s="1" t="s">
        <v>690</v>
      </c>
      <c r="B1312" s="1" t="s">
        <v>515</v>
      </c>
      <c r="C1312" s="1" t="s">
        <v>778</v>
      </c>
    </row>
    <row r="1313" spans="1:3" x14ac:dyDescent="0.2">
      <c r="A1313" s="1" t="s">
        <v>690</v>
      </c>
      <c r="B1313" s="1" t="s">
        <v>516</v>
      </c>
      <c r="C1313" s="1" t="s">
        <v>778</v>
      </c>
    </row>
    <row r="1314" spans="1:3" x14ac:dyDescent="0.2">
      <c r="A1314" s="1" t="s">
        <v>690</v>
      </c>
      <c r="B1314" s="1" t="s">
        <v>517</v>
      </c>
      <c r="C1314" s="1" t="s">
        <v>778</v>
      </c>
    </row>
    <row r="1315" spans="1:3" x14ac:dyDescent="0.2">
      <c r="A1315" s="1" t="s">
        <v>690</v>
      </c>
      <c r="B1315" s="1" t="s">
        <v>518</v>
      </c>
      <c r="C1315" s="1" t="s">
        <v>778</v>
      </c>
    </row>
    <row r="1316" spans="1:3" x14ac:dyDescent="0.2">
      <c r="A1316" s="1" t="s">
        <v>690</v>
      </c>
      <c r="B1316" s="1" t="s">
        <v>519</v>
      </c>
      <c r="C1316" s="1" t="s">
        <v>778</v>
      </c>
    </row>
    <row r="1317" spans="1:3" x14ac:dyDescent="0.2">
      <c r="A1317" s="1" t="s">
        <v>690</v>
      </c>
      <c r="B1317" s="1" t="s">
        <v>520</v>
      </c>
      <c r="C1317" s="1" t="s">
        <v>778</v>
      </c>
    </row>
    <row r="1318" spans="1:3" x14ac:dyDescent="0.2">
      <c r="A1318" s="1" t="s">
        <v>690</v>
      </c>
      <c r="B1318" s="1" t="s">
        <v>521</v>
      </c>
      <c r="C1318" s="1" t="s">
        <v>778</v>
      </c>
    </row>
    <row r="1319" spans="1:3" x14ac:dyDescent="0.2">
      <c r="A1319" s="1" t="s">
        <v>690</v>
      </c>
      <c r="B1319" s="1" t="s">
        <v>522</v>
      </c>
      <c r="C1319" s="1" t="s">
        <v>778</v>
      </c>
    </row>
    <row r="1320" spans="1:3" x14ac:dyDescent="0.2">
      <c r="A1320" s="1" t="s">
        <v>690</v>
      </c>
      <c r="B1320" s="1" t="s">
        <v>523</v>
      </c>
      <c r="C1320" s="1" t="s">
        <v>778</v>
      </c>
    </row>
    <row r="1321" spans="1:3" x14ac:dyDescent="0.2">
      <c r="A1321" s="1" t="s">
        <v>690</v>
      </c>
      <c r="B1321" s="1" t="s">
        <v>524</v>
      </c>
      <c r="C1321" s="1" t="s">
        <v>778</v>
      </c>
    </row>
    <row r="1322" spans="1:3" x14ac:dyDescent="0.2">
      <c r="A1322" s="1" t="s">
        <v>690</v>
      </c>
      <c r="B1322" s="1" t="s">
        <v>525</v>
      </c>
      <c r="C1322" s="1" t="s">
        <v>778</v>
      </c>
    </row>
    <row r="1323" spans="1:3" x14ac:dyDescent="0.2">
      <c r="A1323" s="1" t="s">
        <v>690</v>
      </c>
      <c r="B1323" s="1" t="s">
        <v>526</v>
      </c>
      <c r="C1323" s="1" t="s">
        <v>778</v>
      </c>
    </row>
    <row r="1324" spans="1:3" x14ac:dyDescent="0.2">
      <c r="A1324" s="1" t="s">
        <v>690</v>
      </c>
      <c r="B1324" s="1" t="s">
        <v>527</v>
      </c>
      <c r="C1324" s="1" t="s">
        <v>778</v>
      </c>
    </row>
    <row r="1325" spans="1:3" x14ac:dyDescent="0.2">
      <c r="A1325" s="1" t="s">
        <v>690</v>
      </c>
      <c r="B1325" s="1" t="s">
        <v>528</v>
      </c>
      <c r="C1325" s="1" t="s">
        <v>778</v>
      </c>
    </row>
    <row r="1326" spans="1:3" x14ac:dyDescent="0.2">
      <c r="A1326" s="1" t="s">
        <v>690</v>
      </c>
      <c r="B1326" s="1" t="s">
        <v>529</v>
      </c>
      <c r="C1326" s="1" t="s">
        <v>778</v>
      </c>
    </row>
    <row r="1327" spans="1:3" x14ac:dyDescent="0.2">
      <c r="A1327" s="1" t="s">
        <v>690</v>
      </c>
      <c r="B1327" s="1" t="s">
        <v>825</v>
      </c>
      <c r="C1327" s="1" t="s">
        <v>778</v>
      </c>
    </row>
    <row r="1328" spans="1:3" x14ac:dyDescent="0.2">
      <c r="A1328" s="1" t="s">
        <v>690</v>
      </c>
      <c r="B1328" s="1" t="s">
        <v>530</v>
      </c>
      <c r="C1328" s="1" t="s">
        <v>778</v>
      </c>
    </row>
    <row r="1329" spans="1:3" x14ac:dyDescent="0.2">
      <c r="A1329" s="1" t="s">
        <v>690</v>
      </c>
      <c r="B1329" s="1" t="s">
        <v>531</v>
      </c>
      <c r="C1329" s="1" t="s">
        <v>778</v>
      </c>
    </row>
    <row r="1330" spans="1:3" x14ac:dyDescent="0.2">
      <c r="A1330" s="1" t="s">
        <v>690</v>
      </c>
      <c r="B1330" s="1" t="s">
        <v>532</v>
      </c>
      <c r="C1330" s="1" t="s">
        <v>778</v>
      </c>
    </row>
    <row r="1331" spans="1:3" x14ac:dyDescent="0.2">
      <c r="A1331" s="1" t="s">
        <v>690</v>
      </c>
      <c r="B1331" s="1" t="s">
        <v>533</v>
      </c>
      <c r="C1331" s="1" t="s">
        <v>778</v>
      </c>
    </row>
    <row r="1332" spans="1:3" x14ac:dyDescent="0.2">
      <c r="A1332" s="1" t="s">
        <v>690</v>
      </c>
      <c r="B1332" s="1" t="s">
        <v>534</v>
      </c>
      <c r="C1332" s="1" t="s">
        <v>778</v>
      </c>
    </row>
    <row r="1333" spans="1:3" x14ac:dyDescent="0.2">
      <c r="A1333" s="1" t="s">
        <v>690</v>
      </c>
      <c r="B1333" s="1" t="s">
        <v>535</v>
      </c>
      <c r="C1333" s="1" t="s">
        <v>778</v>
      </c>
    </row>
    <row r="1334" spans="1:3" x14ac:dyDescent="0.2">
      <c r="A1334" s="1" t="s">
        <v>690</v>
      </c>
      <c r="B1334" s="1" t="s">
        <v>536</v>
      </c>
      <c r="C1334" s="1" t="s">
        <v>778</v>
      </c>
    </row>
    <row r="1335" spans="1:3" x14ac:dyDescent="0.2">
      <c r="A1335" s="1" t="s">
        <v>690</v>
      </c>
      <c r="B1335" s="1" t="s">
        <v>537</v>
      </c>
      <c r="C1335" s="1" t="s">
        <v>778</v>
      </c>
    </row>
    <row r="1336" spans="1:3" x14ac:dyDescent="0.2">
      <c r="A1336" s="1" t="s">
        <v>690</v>
      </c>
      <c r="B1336" s="1" t="s">
        <v>538</v>
      </c>
      <c r="C1336" s="1" t="s">
        <v>778</v>
      </c>
    </row>
    <row r="1337" spans="1:3" x14ac:dyDescent="0.2">
      <c r="A1337" s="1" t="s">
        <v>690</v>
      </c>
      <c r="B1337" s="1" t="s">
        <v>539</v>
      </c>
      <c r="C1337" s="1" t="s">
        <v>778</v>
      </c>
    </row>
    <row r="1338" spans="1:3" x14ac:dyDescent="0.2">
      <c r="A1338" s="1" t="s">
        <v>690</v>
      </c>
      <c r="B1338" s="1" t="s">
        <v>540</v>
      </c>
      <c r="C1338" s="1" t="s">
        <v>778</v>
      </c>
    </row>
    <row r="1339" spans="1:3" x14ac:dyDescent="0.2">
      <c r="A1339" s="1" t="s">
        <v>690</v>
      </c>
      <c r="B1339" s="1" t="s">
        <v>541</v>
      </c>
      <c r="C1339" s="1" t="s">
        <v>778</v>
      </c>
    </row>
    <row r="1340" spans="1:3" x14ac:dyDescent="0.2">
      <c r="A1340" s="1" t="s">
        <v>690</v>
      </c>
      <c r="B1340" s="1" t="s">
        <v>542</v>
      </c>
      <c r="C1340" s="1" t="s">
        <v>778</v>
      </c>
    </row>
    <row r="1341" spans="1:3" x14ac:dyDescent="0.2">
      <c r="A1341" s="1" t="s">
        <v>690</v>
      </c>
      <c r="B1341" s="1" t="s">
        <v>543</v>
      </c>
      <c r="C1341" s="1" t="s">
        <v>778</v>
      </c>
    </row>
    <row r="1342" spans="1:3" x14ac:dyDescent="0.2">
      <c r="A1342" s="1" t="s">
        <v>690</v>
      </c>
      <c r="B1342" s="1" t="s">
        <v>544</v>
      </c>
      <c r="C1342" s="1" t="s">
        <v>778</v>
      </c>
    </row>
    <row r="1343" spans="1:3" x14ac:dyDescent="0.2">
      <c r="A1343" s="1" t="s">
        <v>690</v>
      </c>
      <c r="B1343" s="1" t="s">
        <v>545</v>
      </c>
      <c r="C1343" s="1" t="s">
        <v>778</v>
      </c>
    </row>
    <row r="1344" spans="1:3" x14ac:dyDescent="0.2">
      <c r="A1344" s="1" t="s">
        <v>690</v>
      </c>
      <c r="B1344" s="1" t="s">
        <v>546</v>
      </c>
      <c r="C1344" s="1" t="s">
        <v>778</v>
      </c>
    </row>
    <row r="1345" spans="1:3" x14ac:dyDescent="0.2">
      <c r="A1345" s="1" t="s">
        <v>690</v>
      </c>
      <c r="B1345" s="1" t="s">
        <v>833</v>
      </c>
      <c r="C1345" s="1" t="s">
        <v>778</v>
      </c>
    </row>
    <row r="1346" spans="1:3" x14ac:dyDescent="0.2">
      <c r="A1346" s="1" t="s">
        <v>690</v>
      </c>
      <c r="B1346" s="1" t="s">
        <v>547</v>
      </c>
      <c r="C1346" s="1" t="s">
        <v>778</v>
      </c>
    </row>
    <row r="1347" spans="1:3" x14ac:dyDescent="0.2">
      <c r="A1347" s="1" t="s">
        <v>690</v>
      </c>
      <c r="B1347" s="1" t="s">
        <v>548</v>
      </c>
      <c r="C1347" s="1" t="s">
        <v>778</v>
      </c>
    </row>
    <row r="1348" spans="1:3" x14ac:dyDescent="0.2">
      <c r="A1348" s="1" t="s">
        <v>690</v>
      </c>
      <c r="B1348" s="1" t="s">
        <v>549</v>
      </c>
      <c r="C1348" s="1" t="s">
        <v>778</v>
      </c>
    </row>
    <row r="1349" spans="1:3" x14ac:dyDescent="0.2">
      <c r="A1349" s="1" t="s">
        <v>690</v>
      </c>
      <c r="B1349" s="1" t="s">
        <v>550</v>
      </c>
      <c r="C1349" s="1" t="s">
        <v>778</v>
      </c>
    </row>
    <row r="1350" spans="1:3" x14ac:dyDescent="0.2">
      <c r="A1350" s="1" t="s">
        <v>690</v>
      </c>
      <c r="B1350" s="1" t="s">
        <v>551</v>
      </c>
      <c r="C1350" s="1" t="s">
        <v>778</v>
      </c>
    </row>
    <row r="1351" spans="1:3" x14ac:dyDescent="0.2">
      <c r="A1351" s="1" t="s">
        <v>690</v>
      </c>
      <c r="B1351" s="1" t="s">
        <v>832</v>
      </c>
      <c r="C1351" s="1" t="s">
        <v>778</v>
      </c>
    </row>
    <row r="1352" spans="1:3" x14ac:dyDescent="0.2">
      <c r="A1352" s="1" t="s">
        <v>690</v>
      </c>
      <c r="B1352" s="1" t="s">
        <v>552</v>
      </c>
      <c r="C1352" s="1" t="s">
        <v>778</v>
      </c>
    </row>
    <row r="1353" spans="1:3" x14ac:dyDescent="0.2">
      <c r="A1353" s="1" t="s">
        <v>690</v>
      </c>
      <c r="B1353" s="1" t="s">
        <v>553</v>
      </c>
      <c r="C1353" s="1" t="s">
        <v>778</v>
      </c>
    </row>
    <row r="1354" spans="1:3" x14ac:dyDescent="0.2">
      <c r="A1354" s="1" t="s">
        <v>690</v>
      </c>
      <c r="B1354" s="1" t="s">
        <v>554</v>
      </c>
      <c r="C1354" s="1" t="s">
        <v>778</v>
      </c>
    </row>
    <row r="1355" spans="1:3" x14ac:dyDescent="0.2">
      <c r="A1355" s="1" t="s">
        <v>690</v>
      </c>
      <c r="B1355" s="1" t="s">
        <v>555</v>
      </c>
      <c r="C1355" s="1" t="s">
        <v>778</v>
      </c>
    </row>
    <row r="1356" spans="1:3" x14ac:dyDescent="0.2">
      <c r="A1356" s="1" t="s">
        <v>690</v>
      </c>
      <c r="B1356" s="1" t="s">
        <v>556</v>
      </c>
      <c r="C1356" s="1" t="s">
        <v>778</v>
      </c>
    </row>
    <row r="1357" spans="1:3" x14ac:dyDescent="0.2">
      <c r="A1357" s="1" t="s">
        <v>690</v>
      </c>
      <c r="B1357" s="1" t="s">
        <v>557</v>
      </c>
      <c r="C1357" s="1" t="s">
        <v>778</v>
      </c>
    </row>
    <row r="1358" spans="1:3" x14ac:dyDescent="0.2">
      <c r="A1358" s="1" t="s">
        <v>690</v>
      </c>
      <c r="B1358" s="1" t="s">
        <v>558</v>
      </c>
      <c r="C1358" s="1" t="s">
        <v>778</v>
      </c>
    </row>
    <row r="1359" spans="1:3" x14ac:dyDescent="0.2">
      <c r="A1359" s="1" t="s">
        <v>690</v>
      </c>
      <c r="B1359" s="1" t="s">
        <v>559</v>
      </c>
      <c r="C1359" s="1" t="s">
        <v>778</v>
      </c>
    </row>
    <row r="1360" spans="1:3" x14ac:dyDescent="0.2">
      <c r="A1360" s="1" t="s">
        <v>690</v>
      </c>
      <c r="B1360" s="1" t="s">
        <v>560</v>
      </c>
      <c r="C1360" s="1" t="s">
        <v>778</v>
      </c>
    </row>
    <row r="1361" spans="1:3" x14ac:dyDescent="0.2">
      <c r="A1361" s="1" t="s">
        <v>690</v>
      </c>
      <c r="B1361" s="1" t="s">
        <v>561</v>
      </c>
      <c r="C1361" s="1" t="s">
        <v>778</v>
      </c>
    </row>
    <row r="1362" spans="1:3" x14ac:dyDescent="0.2">
      <c r="A1362" s="1" t="s">
        <v>690</v>
      </c>
      <c r="B1362" s="1" t="s">
        <v>562</v>
      </c>
      <c r="C1362" s="1" t="s">
        <v>778</v>
      </c>
    </row>
    <row r="1363" spans="1:3" x14ac:dyDescent="0.2">
      <c r="A1363" s="1" t="s">
        <v>690</v>
      </c>
      <c r="B1363" s="1" t="s">
        <v>563</v>
      </c>
      <c r="C1363" s="1" t="s">
        <v>778</v>
      </c>
    </row>
    <row r="1364" spans="1:3" x14ac:dyDescent="0.2">
      <c r="A1364" s="1" t="s">
        <v>690</v>
      </c>
      <c r="B1364" s="1" t="s">
        <v>564</v>
      </c>
      <c r="C1364" s="1" t="s">
        <v>778</v>
      </c>
    </row>
    <row r="1365" spans="1:3" x14ac:dyDescent="0.2">
      <c r="A1365" s="1" t="s">
        <v>690</v>
      </c>
      <c r="B1365" s="1" t="s">
        <v>565</v>
      </c>
      <c r="C1365" s="1" t="s">
        <v>778</v>
      </c>
    </row>
    <row r="1366" spans="1:3" x14ac:dyDescent="0.2">
      <c r="A1366" s="1" t="s">
        <v>690</v>
      </c>
      <c r="B1366" s="1" t="s">
        <v>566</v>
      </c>
      <c r="C1366" s="1" t="s">
        <v>778</v>
      </c>
    </row>
    <row r="1367" spans="1:3" x14ac:dyDescent="0.2">
      <c r="A1367" s="1" t="s">
        <v>690</v>
      </c>
      <c r="B1367" s="1" t="s">
        <v>567</v>
      </c>
      <c r="C1367" s="1" t="s">
        <v>778</v>
      </c>
    </row>
    <row r="1368" spans="1:3" x14ac:dyDescent="0.2">
      <c r="A1368" s="1" t="s">
        <v>690</v>
      </c>
      <c r="B1368" s="1" t="s">
        <v>568</v>
      </c>
      <c r="C1368" s="1" t="s">
        <v>778</v>
      </c>
    </row>
    <row r="1369" spans="1:3" x14ac:dyDescent="0.2">
      <c r="A1369" s="1" t="s">
        <v>690</v>
      </c>
      <c r="B1369" s="1" t="s">
        <v>569</v>
      </c>
      <c r="C1369" s="1" t="s">
        <v>778</v>
      </c>
    </row>
    <row r="1370" spans="1:3" x14ac:dyDescent="0.2">
      <c r="A1370" s="1" t="s">
        <v>690</v>
      </c>
      <c r="B1370" s="1" t="s">
        <v>570</v>
      </c>
      <c r="C1370" s="1" t="s">
        <v>778</v>
      </c>
    </row>
    <row r="1371" spans="1:3" x14ac:dyDescent="0.2">
      <c r="A1371" s="1" t="s">
        <v>690</v>
      </c>
      <c r="B1371" s="1" t="s">
        <v>571</v>
      </c>
      <c r="C1371" s="1" t="s">
        <v>778</v>
      </c>
    </row>
    <row r="1372" spans="1:3" x14ac:dyDescent="0.2">
      <c r="A1372" s="1" t="s">
        <v>690</v>
      </c>
      <c r="B1372" s="1" t="s">
        <v>572</v>
      </c>
      <c r="C1372" s="1" t="s">
        <v>778</v>
      </c>
    </row>
    <row r="1373" spans="1:3" x14ac:dyDescent="0.2">
      <c r="A1373" s="1" t="s">
        <v>690</v>
      </c>
      <c r="B1373" s="1" t="s">
        <v>573</v>
      </c>
      <c r="C1373" s="1" t="s">
        <v>778</v>
      </c>
    </row>
    <row r="1374" spans="1:3" x14ac:dyDescent="0.2">
      <c r="A1374" s="1" t="s">
        <v>690</v>
      </c>
      <c r="B1374" s="1" t="s">
        <v>574</v>
      </c>
      <c r="C1374" s="1" t="s">
        <v>778</v>
      </c>
    </row>
    <row r="1375" spans="1:3" x14ac:dyDescent="0.2">
      <c r="A1375" s="1" t="s">
        <v>690</v>
      </c>
      <c r="B1375" s="1" t="s">
        <v>575</v>
      </c>
      <c r="C1375" s="1" t="s">
        <v>778</v>
      </c>
    </row>
    <row r="1376" spans="1:3" x14ac:dyDescent="0.2">
      <c r="A1376" s="1" t="s">
        <v>690</v>
      </c>
      <c r="B1376" s="1" t="s">
        <v>576</v>
      </c>
      <c r="C1376" s="1" t="s">
        <v>778</v>
      </c>
    </row>
    <row r="1377" spans="1:3" x14ac:dyDescent="0.2">
      <c r="A1377" s="1" t="s">
        <v>690</v>
      </c>
      <c r="B1377" s="1" t="s">
        <v>577</v>
      </c>
      <c r="C1377" s="1" t="s">
        <v>778</v>
      </c>
    </row>
    <row r="1378" spans="1:3" x14ac:dyDescent="0.2">
      <c r="A1378" s="1" t="s">
        <v>690</v>
      </c>
      <c r="B1378" s="1" t="s">
        <v>578</v>
      </c>
      <c r="C1378" s="1" t="s">
        <v>778</v>
      </c>
    </row>
    <row r="1379" spans="1:3" x14ac:dyDescent="0.2">
      <c r="A1379" s="1" t="s">
        <v>690</v>
      </c>
      <c r="B1379" s="1" t="s">
        <v>579</v>
      </c>
      <c r="C1379" s="1" t="s">
        <v>778</v>
      </c>
    </row>
    <row r="1380" spans="1:3" x14ac:dyDescent="0.2">
      <c r="A1380" s="1" t="s">
        <v>690</v>
      </c>
      <c r="B1380" s="1" t="s">
        <v>580</v>
      </c>
      <c r="C1380" s="1" t="s">
        <v>778</v>
      </c>
    </row>
    <row r="1381" spans="1:3" x14ac:dyDescent="0.2">
      <c r="A1381" s="1" t="s">
        <v>690</v>
      </c>
      <c r="B1381" s="1" t="s">
        <v>581</v>
      </c>
      <c r="C1381" s="1" t="s">
        <v>778</v>
      </c>
    </row>
    <row r="1382" spans="1:3" x14ac:dyDescent="0.2">
      <c r="A1382" s="1" t="s">
        <v>690</v>
      </c>
      <c r="B1382" s="1" t="s">
        <v>582</v>
      </c>
      <c r="C1382" s="1" t="s">
        <v>778</v>
      </c>
    </row>
    <row r="1383" spans="1:3" x14ac:dyDescent="0.2">
      <c r="A1383" s="1" t="s">
        <v>690</v>
      </c>
      <c r="B1383" s="1" t="s">
        <v>583</v>
      </c>
      <c r="C1383" s="1" t="s">
        <v>778</v>
      </c>
    </row>
    <row r="1384" spans="1:3" x14ac:dyDescent="0.2">
      <c r="A1384" s="1" t="s">
        <v>690</v>
      </c>
      <c r="B1384" s="1" t="s">
        <v>584</v>
      </c>
      <c r="C1384" s="1" t="s">
        <v>778</v>
      </c>
    </row>
    <row r="1385" spans="1:3" x14ac:dyDescent="0.2">
      <c r="A1385" s="1" t="s">
        <v>690</v>
      </c>
      <c r="B1385" s="1" t="s">
        <v>831</v>
      </c>
      <c r="C1385" s="1" t="s">
        <v>778</v>
      </c>
    </row>
    <row r="1386" spans="1:3" x14ac:dyDescent="0.2">
      <c r="A1386" s="1" t="s">
        <v>690</v>
      </c>
      <c r="B1386" s="1" t="s">
        <v>585</v>
      </c>
      <c r="C1386" s="1" t="s">
        <v>778</v>
      </c>
    </row>
    <row r="1387" spans="1:3" x14ac:dyDescent="0.2">
      <c r="A1387" s="1" t="s">
        <v>690</v>
      </c>
      <c r="B1387" s="1" t="s">
        <v>586</v>
      </c>
      <c r="C1387" s="1" t="s">
        <v>778</v>
      </c>
    </row>
    <row r="1388" spans="1:3" x14ac:dyDescent="0.2">
      <c r="A1388" s="1" t="s">
        <v>690</v>
      </c>
      <c r="B1388" s="1" t="s">
        <v>798</v>
      </c>
      <c r="C1388" s="1" t="s">
        <v>778</v>
      </c>
    </row>
    <row r="1389" spans="1:3" x14ac:dyDescent="0.2">
      <c r="A1389" s="1" t="s">
        <v>690</v>
      </c>
      <c r="B1389" s="1" t="s">
        <v>587</v>
      </c>
      <c r="C1389" s="1" t="s">
        <v>778</v>
      </c>
    </row>
    <row r="1390" spans="1:3" x14ac:dyDescent="0.2">
      <c r="A1390" s="1" t="s">
        <v>690</v>
      </c>
      <c r="B1390" s="1" t="s">
        <v>588</v>
      </c>
      <c r="C1390" s="1" t="s">
        <v>778</v>
      </c>
    </row>
    <row r="1391" spans="1:3" x14ac:dyDescent="0.2">
      <c r="A1391" s="1" t="s">
        <v>690</v>
      </c>
      <c r="B1391" s="1" t="s">
        <v>589</v>
      </c>
      <c r="C1391" s="1" t="s">
        <v>778</v>
      </c>
    </row>
    <row r="1392" spans="1:3" x14ac:dyDescent="0.2">
      <c r="A1392" s="1" t="s">
        <v>690</v>
      </c>
      <c r="B1392" s="1" t="s">
        <v>590</v>
      </c>
      <c r="C1392" s="1" t="s">
        <v>778</v>
      </c>
    </row>
    <row r="1393" spans="1:3" x14ac:dyDescent="0.2">
      <c r="A1393" s="1" t="s">
        <v>690</v>
      </c>
      <c r="B1393" s="1" t="s">
        <v>591</v>
      </c>
      <c r="C1393" s="1" t="s">
        <v>778</v>
      </c>
    </row>
    <row r="1394" spans="1:3" x14ac:dyDescent="0.2">
      <c r="A1394" s="1" t="s">
        <v>690</v>
      </c>
      <c r="B1394" s="1" t="s">
        <v>592</v>
      </c>
      <c r="C1394" s="1" t="s">
        <v>778</v>
      </c>
    </row>
    <row r="1395" spans="1:3" x14ac:dyDescent="0.2">
      <c r="A1395" s="1" t="s">
        <v>690</v>
      </c>
      <c r="B1395" s="1" t="s">
        <v>593</v>
      </c>
      <c r="C1395" s="1" t="s">
        <v>778</v>
      </c>
    </row>
    <row r="1396" spans="1:3" x14ac:dyDescent="0.2">
      <c r="A1396" s="1" t="s">
        <v>690</v>
      </c>
      <c r="B1396" s="1" t="s">
        <v>836</v>
      </c>
      <c r="C1396" s="1" t="s">
        <v>788</v>
      </c>
    </row>
    <row r="1397" spans="1:3" x14ac:dyDescent="0.2">
      <c r="A1397" s="1" t="s">
        <v>690</v>
      </c>
      <c r="B1397" s="1" t="s">
        <v>837</v>
      </c>
      <c r="C1397" s="1" t="s">
        <v>788</v>
      </c>
    </row>
    <row r="1398" spans="1:3" x14ac:dyDescent="0.2">
      <c r="A1398" s="1" t="s">
        <v>690</v>
      </c>
      <c r="B1398" s="1" t="s">
        <v>838</v>
      </c>
      <c r="C1398" s="1" t="s">
        <v>788</v>
      </c>
    </row>
    <row r="1399" spans="1:3" x14ac:dyDescent="0.2">
      <c r="A1399" s="1" t="s">
        <v>690</v>
      </c>
      <c r="B1399" s="1" t="s">
        <v>839</v>
      </c>
      <c r="C1399" s="1" t="s">
        <v>788</v>
      </c>
    </row>
    <row r="1400" spans="1:3" x14ac:dyDescent="0.2">
      <c r="A1400" s="1" t="s">
        <v>690</v>
      </c>
      <c r="B1400" s="1" t="s">
        <v>841</v>
      </c>
      <c r="C1400" s="1" t="s">
        <v>788</v>
      </c>
    </row>
    <row r="1401" spans="1:3" x14ac:dyDescent="0.2">
      <c r="A1401" s="1" t="s">
        <v>690</v>
      </c>
      <c r="B1401" s="1" t="s">
        <v>792</v>
      </c>
      <c r="C1401" s="1" t="s">
        <v>788</v>
      </c>
    </row>
    <row r="1402" spans="1:3" x14ac:dyDescent="0.2">
      <c r="A1402" s="1" t="s">
        <v>690</v>
      </c>
      <c r="B1402" s="1" t="s">
        <v>789</v>
      </c>
      <c r="C1402" s="1" t="s">
        <v>788</v>
      </c>
    </row>
    <row r="1403" spans="1:3" x14ac:dyDescent="0.2">
      <c r="A1403" s="1" t="s">
        <v>690</v>
      </c>
      <c r="B1403" s="1" t="s">
        <v>834</v>
      </c>
      <c r="C1403" s="1" t="s">
        <v>788</v>
      </c>
    </row>
    <row r="1404" spans="1:3" x14ac:dyDescent="0.2">
      <c r="A1404" s="1" t="s">
        <v>690</v>
      </c>
      <c r="B1404" s="1" t="s">
        <v>840</v>
      </c>
      <c r="C1404" s="1" t="s">
        <v>788</v>
      </c>
    </row>
    <row r="1405" spans="1:3" x14ac:dyDescent="0.2">
      <c r="A1405" s="1" t="s">
        <v>690</v>
      </c>
      <c r="B1405" s="1" t="s">
        <v>835</v>
      </c>
      <c r="C1405" s="1" t="s">
        <v>788</v>
      </c>
    </row>
    <row r="1406" spans="1:3" x14ac:dyDescent="0.2">
      <c r="A1406" s="1" t="s">
        <v>690</v>
      </c>
      <c r="B1406" s="1" t="s">
        <v>791</v>
      </c>
      <c r="C1406" s="1" t="s">
        <v>788</v>
      </c>
    </row>
    <row r="1407" spans="1:3" x14ac:dyDescent="0.2">
      <c r="A1407" s="1" t="s">
        <v>690</v>
      </c>
      <c r="B1407" s="1" t="s">
        <v>790</v>
      </c>
      <c r="C1407" s="1" t="s">
        <v>788</v>
      </c>
    </row>
    <row r="1408" spans="1:3" x14ac:dyDescent="0.2">
      <c r="A1408" s="1" t="s">
        <v>692</v>
      </c>
      <c r="B1408" s="1" t="s">
        <v>341</v>
      </c>
      <c r="C1408" s="1" t="s">
        <v>778</v>
      </c>
    </row>
    <row r="1409" spans="1:3" x14ac:dyDescent="0.2">
      <c r="A1409" s="1" t="s">
        <v>692</v>
      </c>
      <c r="B1409" s="1" t="s">
        <v>827</v>
      </c>
      <c r="C1409" s="1" t="s">
        <v>778</v>
      </c>
    </row>
    <row r="1410" spans="1:3" x14ac:dyDescent="0.2">
      <c r="A1410" s="1" t="s">
        <v>692</v>
      </c>
      <c r="B1410" s="1" t="s">
        <v>347</v>
      </c>
      <c r="C1410" s="1" t="s">
        <v>778</v>
      </c>
    </row>
    <row r="1411" spans="1:3" x14ac:dyDescent="0.2">
      <c r="A1411" s="1" t="s">
        <v>692</v>
      </c>
      <c r="B1411" s="1" t="s">
        <v>348</v>
      </c>
      <c r="C1411" s="1" t="s">
        <v>778</v>
      </c>
    </row>
    <row r="1412" spans="1:3" x14ac:dyDescent="0.2">
      <c r="A1412" s="1" t="s">
        <v>692</v>
      </c>
      <c r="B1412" s="1" t="s">
        <v>784</v>
      </c>
      <c r="C1412" s="1" t="s">
        <v>778</v>
      </c>
    </row>
    <row r="1413" spans="1:3" x14ac:dyDescent="0.2">
      <c r="A1413" s="1" t="s">
        <v>692</v>
      </c>
      <c r="B1413" s="1" t="s">
        <v>596</v>
      </c>
      <c r="C1413" s="1" t="s">
        <v>778</v>
      </c>
    </row>
    <row r="1414" spans="1:3" x14ac:dyDescent="0.2">
      <c r="A1414" s="1" t="s">
        <v>692</v>
      </c>
      <c r="B1414" s="1" t="s">
        <v>598</v>
      </c>
      <c r="C1414" s="1" t="s">
        <v>778</v>
      </c>
    </row>
    <row r="1415" spans="1:3" x14ac:dyDescent="0.2">
      <c r="A1415" s="1" t="s">
        <v>692</v>
      </c>
      <c r="B1415" s="1" t="s">
        <v>358</v>
      </c>
      <c r="C1415" s="1" t="s">
        <v>778</v>
      </c>
    </row>
    <row r="1416" spans="1:3" x14ac:dyDescent="0.2">
      <c r="A1416" s="1" t="s">
        <v>692</v>
      </c>
      <c r="B1416" s="1" t="s">
        <v>360</v>
      </c>
      <c r="C1416" s="1" t="s">
        <v>778</v>
      </c>
    </row>
    <row r="1417" spans="1:3" x14ac:dyDescent="0.2">
      <c r="A1417" s="1" t="s">
        <v>692</v>
      </c>
      <c r="B1417" s="1" t="s">
        <v>656</v>
      </c>
      <c r="C1417" s="1" t="s">
        <v>778</v>
      </c>
    </row>
    <row r="1418" spans="1:3" x14ac:dyDescent="0.2">
      <c r="A1418" s="1" t="s">
        <v>692</v>
      </c>
      <c r="B1418" s="1" t="s">
        <v>599</v>
      </c>
      <c r="C1418" s="1" t="s">
        <v>778</v>
      </c>
    </row>
    <row r="1419" spans="1:3" x14ac:dyDescent="0.2">
      <c r="A1419" s="1" t="s">
        <v>692</v>
      </c>
      <c r="B1419" s="1" t="s">
        <v>600</v>
      </c>
      <c r="C1419" s="1" t="s">
        <v>778</v>
      </c>
    </row>
    <row r="1420" spans="1:3" x14ac:dyDescent="0.2">
      <c r="A1420" s="1" t="s">
        <v>692</v>
      </c>
      <c r="B1420" s="1" t="s">
        <v>368</v>
      </c>
      <c r="C1420" s="1" t="s">
        <v>778</v>
      </c>
    </row>
    <row r="1421" spans="1:3" x14ac:dyDescent="0.2">
      <c r="A1421" s="1" t="s">
        <v>692</v>
      </c>
      <c r="B1421" s="1" t="s">
        <v>374</v>
      </c>
      <c r="C1421" s="1" t="s">
        <v>778</v>
      </c>
    </row>
    <row r="1422" spans="1:3" x14ac:dyDescent="0.2">
      <c r="A1422" s="1" t="s">
        <v>692</v>
      </c>
      <c r="B1422" s="1" t="s">
        <v>375</v>
      </c>
      <c r="C1422" s="1" t="s">
        <v>778</v>
      </c>
    </row>
    <row r="1423" spans="1:3" x14ac:dyDescent="0.2">
      <c r="A1423" s="1" t="s">
        <v>692</v>
      </c>
      <c r="B1423" s="1" t="s">
        <v>793</v>
      </c>
      <c r="C1423" s="1" t="s">
        <v>778</v>
      </c>
    </row>
    <row r="1424" spans="1:3" x14ac:dyDescent="0.2">
      <c r="A1424" s="1" t="s">
        <v>692</v>
      </c>
      <c r="B1424" s="1" t="s">
        <v>388</v>
      </c>
      <c r="C1424" s="1" t="s">
        <v>778</v>
      </c>
    </row>
    <row r="1425" spans="1:3" x14ac:dyDescent="0.2">
      <c r="A1425" s="1" t="s">
        <v>692</v>
      </c>
      <c r="B1425" s="1" t="s">
        <v>395</v>
      </c>
      <c r="C1425" s="1" t="s">
        <v>778</v>
      </c>
    </row>
    <row r="1426" spans="1:3" x14ac:dyDescent="0.2">
      <c r="A1426" s="1" t="s">
        <v>692</v>
      </c>
      <c r="B1426" s="1" t="s">
        <v>602</v>
      </c>
      <c r="C1426" s="1" t="s">
        <v>778</v>
      </c>
    </row>
    <row r="1427" spans="1:3" x14ac:dyDescent="0.2">
      <c r="A1427" s="1" t="s">
        <v>692</v>
      </c>
      <c r="B1427" s="1" t="s">
        <v>603</v>
      </c>
      <c r="C1427" s="1" t="s">
        <v>778</v>
      </c>
    </row>
    <row r="1428" spans="1:3" x14ac:dyDescent="0.2">
      <c r="A1428" s="1" t="s">
        <v>692</v>
      </c>
      <c r="B1428" s="1" t="s">
        <v>400</v>
      </c>
      <c r="C1428" s="1" t="s">
        <v>778</v>
      </c>
    </row>
    <row r="1429" spans="1:3" x14ac:dyDescent="0.2">
      <c r="A1429" s="1" t="s">
        <v>692</v>
      </c>
      <c r="B1429" s="1" t="s">
        <v>402</v>
      </c>
      <c r="C1429" s="1" t="s">
        <v>778</v>
      </c>
    </row>
    <row r="1430" spans="1:3" x14ac:dyDescent="0.2">
      <c r="A1430" s="1" t="s">
        <v>692</v>
      </c>
      <c r="B1430" s="1" t="s">
        <v>404</v>
      </c>
      <c r="C1430" s="1" t="s">
        <v>778</v>
      </c>
    </row>
    <row r="1431" spans="1:3" x14ac:dyDescent="0.2">
      <c r="A1431" s="1" t="s">
        <v>692</v>
      </c>
      <c r="B1431" s="1" t="s">
        <v>407</v>
      </c>
      <c r="C1431" s="1" t="s">
        <v>778</v>
      </c>
    </row>
    <row r="1432" spans="1:3" x14ac:dyDescent="0.2">
      <c r="A1432" s="1" t="s">
        <v>692</v>
      </c>
      <c r="B1432" s="1" t="s">
        <v>411</v>
      </c>
      <c r="C1432" s="1" t="s">
        <v>778</v>
      </c>
    </row>
    <row r="1433" spans="1:3" x14ac:dyDescent="0.2">
      <c r="A1433" s="1" t="s">
        <v>692</v>
      </c>
      <c r="B1433" s="1" t="s">
        <v>412</v>
      </c>
      <c r="C1433" s="1" t="s">
        <v>778</v>
      </c>
    </row>
    <row r="1434" spans="1:3" x14ac:dyDescent="0.2">
      <c r="A1434" s="1" t="s">
        <v>692</v>
      </c>
      <c r="B1434" s="1" t="s">
        <v>413</v>
      </c>
      <c r="C1434" s="1" t="s">
        <v>778</v>
      </c>
    </row>
    <row r="1435" spans="1:3" x14ac:dyDescent="0.2">
      <c r="A1435" s="1" t="s">
        <v>692</v>
      </c>
      <c r="B1435" s="1" t="s">
        <v>852</v>
      </c>
      <c r="C1435" s="1" t="s">
        <v>778</v>
      </c>
    </row>
    <row r="1436" spans="1:3" x14ac:dyDescent="0.2">
      <c r="A1436" s="1" t="s">
        <v>692</v>
      </c>
      <c r="B1436" s="1" t="s">
        <v>418</v>
      </c>
      <c r="C1436" s="1" t="s">
        <v>778</v>
      </c>
    </row>
    <row r="1437" spans="1:3" x14ac:dyDescent="0.2">
      <c r="A1437" s="1" t="s">
        <v>692</v>
      </c>
      <c r="B1437" s="1" t="s">
        <v>419</v>
      </c>
      <c r="C1437" s="1" t="s">
        <v>778</v>
      </c>
    </row>
    <row r="1438" spans="1:3" x14ac:dyDescent="0.2">
      <c r="A1438" s="1" t="s">
        <v>692</v>
      </c>
      <c r="B1438" s="1" t="s">
        <v>844</v>
      </c>
      <c r="C1438" s="1" t="s">
        <v>778</v>
      </c>
    </row>
    <row r="1439" spans="1:3" x14ac:dyDescent="0.2">
      <c r="A1439" s="1" t="s">
        <v>692</v>
      </c>
      <c r="B1439" s="1" t="s">
        <v>420</v>
      </c>
      <c r="C1439" s="1" t="s">
        <v>778</v>
      </c>
    </row>
    <row r="1440" spans="1:3" x14ac:dyDescent="0.2">
      <c r="A1440" s="1" t="s">
        <v>692</v>
      </c>
      <c r="B1440" s="1" t="s">
        <v>797</v>
      </c>
      <c r="C1440" s="1" t="s">
        <v>778</v>
      </c>
    </row>
    <row r="1441" spans="1:3" x14ac:dyDescent="0.2">
      <c r="A1441" s="1" t="s">
        <v>692</v>
      </c>
      <c r="B1441" s="1" t="s">
        <v>427</v>
      </c>
      <c r="C1441" s="1" t="s">
        <v>778</v>
      </c>
    </row>
    <row r="1442" spans="1:3" x14ac:dyDescent="0.2">
      <c r="A1442" s="1" t="s">
        <v>692</v>
      </c>
      <c r="B1442" s="1" t="s">
        <v>853</v>
      </c>
      <c r="C1442" s="1" t="s">
        <v>778</v>
      </c>
    </row>
    <row r="1443" spans="1:3" x14ac:dyDescent="0.2">
      <c r="A1443" s="1" t="s">
        <v>692</v>
      </c>
      <c r="B1443" s="1" t="s">
        <v>606</v>
      </c>
      <c r="C1443" s="1" t="s">
        <v>778</v>
      </c>
    </row>
    <row r="1444" spans="1:3" x14ac:dyDescent="0.2">
      <c r="A1444" s="1" t="s">
        <v>692</v>
      </c>
      <c r="B1444" s="1" t="s">
        <v>435</v>
      </c>
      <c r="C1444" s="1" t="s">
        <v>778</v>
      </c>
    </row>
    <row r="1445" spans="1:3" x14ac:dyDescent="0.2">
      <c r="A1445" s="1" t="s">
        <v>692</v>
      </c>
      <c r="B1445" s="1" t="s">
        <v>436</v>
      </c>
      <c r="C1445" s="1" t="s">
        <v>778</v>
      </c>
    </row>
    <row r="1446" spans="1:3" x14ac:dyDescent="0.2">
      <c r="A1446" s="1" t="s">
        <v>692</v>
      </c>
      <c r="B1446" s="1" t="s">
        <v>438</v>
      </c>
      <c r="C1446" s="1" t="s">
        <v>778</v>
      </c>
    </row>
    <row r="1447" spans="1:3" x14ac:dyDescent="0.2">
      <c r="A1447" s="1" t="s">
        <v>692</v>
      </c>
      <c r="B1447" s="1" t="s">
        <v>441</v>
      </c>
      <c r="C1447" s="1" t="s">
        <v>778</v>
      </c>
    </row>
    <row r="1448" spans="1:3" x14ac:dyDescent="0.2">
      <c r="A1448" s="1" t="s">
        <v>692</v>
      </c>
      <c r="B1448" s="1" t="s">
        <v>442</v>
      </c>
      <c r="C1448" s="1" t="s">
        <v>778</v>
      </c>
    </row>
    <row r="1449" spans="1:3" x14ac:dyDescent="0.2">
      <c r="A1449" s="1" t="s">
        <v>692</v>
      </c>
      <c r="B1449" s="1" t="s">
        <v>607</v>
      </c>
      <c r="C1449" s="1" t="s">
        <v>778</v>
      </c>
    </row>
    <row r="1450" spans="1:3" x14ac:dyDescent="0.2">
      <c r="A1450" s="1" t="s">
        <v>692</v>
      </c>
      <c r="B1450" s="1" t="s">
        <v>445</v>
      </c>
      <c r="C1450" s="1" t="s">
        <v>778</v>
      </c>
    </row>
    <row r="1451" spans="1:3" x14ac:dyDescent="0.2">
      <c r="A1451" s="1" t="s">
        <v>692</v>
      </c>
      <c r="B1451" s="1" t="s">
        <v>448</v>
      </c>
      <c r="C1451" s="1" t="s">
        <v>778</v>
      </c>
    </row>
    <row r="1452" spans="1:3" x14ac:dyDescent="0.2">
      <c r="A1452" s="1" t="s">
        <v>692</v>
      </c>
      <c r="B1452" s="1" t="s">
        <v>660</v>
      </c>
      <c r="C1452" s="1" t="s">
        <v>778</v>
      </c>
    </row>
    <row r="1453" spans="1:3" x14ac:dyDescent="0.2">
      <c r="A1453" s="1" t="s">
        <v>692</v>
      </c>
      <c r="B1453" s="1" t="s">
        <v>451</v>
      </c>
      <c r="C1453" s="1" t="s">
        <v>778</v>
      </c>
    </row>
    <row r="1454" spans="1:3" x14ac:dyDescent="0.2">
      <c r="A1454" s="1" t="s">
        <v>692</v>
      </c>
      <c r="B1454" s="1" t="s">
        <v>460</v>
      </c>
      <c r="C1454" s="1" t="s">
        <v>778</v>
      </c>
    </row>
    <row r="1455" spans="1:3" x14ac:dyDescent="0.2">
      <c r="A1455" s="1" t="s">
        <v>692</v>
      </c>
      <c r="B1455" s="1" t="s">
        <v>609</v>
      </c>
      <c r="C1455" s="1" t="s">
        <v>778</v>
      </c>
    </row>
    <row r="1456" spans="1:3" x14ac:dyDescent="0.2">
      <c r="A1456" s="1" t="s">
        <v>692</v>
      </c>
      <c r="B1456" s="1" t="s">
        <v>467</v>
      </c>
      <c r="C1456" s="1" t="s">
        <v>778</v>
      </c>
    </row>
    <row r="1457" spans="1:3" x14ac:dyDescent="0.2">
      <c r="A1457" s="1" t="s">
        <v>692</v>
      </c>
      <c r="B1457" s="1" t="s">
        <v>469</v>
      </c>
      <c r="C1457" s="1" t="s">
        <v>778</v>
      </c>
    </row>
    <row r="1458" spans="1:3" x14ac:dyDescent="0.2">
      <c r="A1458" s="1" t="s">
        <v>692</v>
      </c>
      <c r="B1458" s="1" t="s">
        <v>611</v>
      </c>
      <c r="C1458" s="1" t="s">
        <v>778</v>
      </c>
    </row>
    <row r="1459" spans="1:3" x14ac:dyDescent="0.2">
      <c r="A1459" s="1" t="s">
        <v>692</v>
      </c>
      <c r="B1459" s="1" t="s">
        <v>476</v>
      </c>
      <c r="C1459" s="1" t="s">
        <v>778</v>
      </c>
    </row>
    <row r="1460" spans="1:3" x14ac:dyDescent="0.2">
      <c r="A1460" s="1" t="s">
        <v>692</v>
      </c>
      <c r="B1460" s="1" t="s">
        <v>478</v>
      </c>
      <c r="C1460" s="1" t="s">
        <v>778</v>
      </c>
    </row>
    <row r="1461" spans="1:3" x14ac:dyDescent="0.2">
      <c r="A1461" s="1" t="s">
        <v>692</v>
      </c>
      <c r="B1461" s="1" t="s">
        <v>479</v>
      </c>
      <c r="C1461" s="1" t="s">
        <v>778</v>
      </c>
    </row>
    <row r="1462" spans="1:3" x14ac:dyDescent="0.2">
      <c r="A1462" s="1" t="s">
        <v>692</v>
      </c>
      <c r="B1462" s="1" t="s">
        <v>481</v>
      </c>
      <c r="C1462" s="1" t="s">
        <v>778</v>
      </c>
    </row>
    <row r="1463" spans="1:3" x14ac:dyDescent="0.2">
      <c r="A1463" s="1" t="s">
        <v>692</v>
      </c>
      <c r="B1463" s="1" t="s">
        <v>484</v>
      </c>
      <c r="C1463" s="1" t="s">
        <v>778</v>
      </c>
    </row>
    <row r="1464" spans="1:3" x14ac:dyDescent="0.2">
      <c r="A1464" s="1" t="s">
        <v>692</v>
      </c>
      <c r="B1464" s="1" t="s">
        <v>485</v>
      </c>
      <c r="C1464" s="1" t="s">
        <v>778</v>
      </c>
    </row>
    <row r="1465" spans="1:3" x14ac:dyDescent="0.2">
      <c r="A1465" s="1" t="s">
        <v>692</v>
      </c>
      <c r="B1465" s="1" t="s">
        <v>490</v>
      </c>
      <c r="C1465" s="1" t="s">
        <v>778</v>
      </c>
    </row>
    <row r="1466" spans="1:3" x14ac:dyDescent="0.2">
      <c r="A1466" s="1" t="s">
        <v>692</v>
      </c>
      <c r="B1466" s="1" t="s">
        <v>492</v>
      </c>
      <c r="C1466" s="1" t="s">
        <v>778</v>
      </c>
    </row>
    <row r="1467" spans="1:3" x14ac:dyDescent="0.2">
      <c r="A1467" s="1" t="s">
        <v>692</v>
      </c>
      <c r="B1467" s="1" t="s">
        <v>848</v>
      </c>
      <c r="C1467" s="1" t="s">
        <v>778</v>
      </c>
    </row>
    <row r="1468" spans="1:3" x14ac:dyDescent="0.2">
      <c r="A1468" s="1" t="s">
        <v>692</v>
      </c>
      <c r="B1468" s="1" t="s">
        <v>846</v>
      </c>
      <c r="C1468" s="1" t="s">
        <v>778</v>
      </c>
    </row>
    <row r="1469" spans="1:3" x14ac:dyDescent="0.2">
      <c r="A1469" s="1" t="s">
        <v>692</v>
      </c>
      <c r="B1469" s="1" t="s">
        <v>850</v>
      </c>
      <c r="C1469" s="1" t="s">
        <v>778</v>
      </c>
    </row>
    <row r="1470" spans="1:3" x14ac:dyDescent="0.2">
      <c r="A1470" s="1" t="s">
        <v>692</v>
      </c>
      <c r="B1470" s="1" t="s">
        <v>851</v>
      </c>
      <c r="C1470" s="1" t="s">
        <v>778</v>
      </c>
    </row>
    <row r="1471" spans="1:3" x14ac:dyDescent="0.2">
      <c r="A1471" s="1" t="s">
        <v>692</v>
      </c>
      <c r="B1471" s="1" t="s">
        <v>845</v>
      </c>
      <c r="C1471" s="1" t="s">
        <v>778</v>
      </c>
    </row>
    <row r="1472" spans="1:3" x14ac:dyDescent="0.2">
      <c r="A1472" s="1" t="s">
        <v>692</v>
      </c>
      <c r="B1472" s="1" t="s">
        <v>507</v>
      </c>
      <c r="C1472" s="1" t="s">
        <v>778</v>
      </c>
    </row>
    <row r="1473" spans="1:3" x14ac:dyDescent="0.2">
      <c r="A1473" s="1" t="s">
        <v>692</v>
      </c>
      <c r="B1473" s="1" t="s">
        <v>644</v>
      </c>
      <c r="C1473" s="1" t="s">
        <v>778</v>
      </c>
    </row>
    <row r="1474" spans="1:3" x14ac:dyDescent="0.2">
      <c r="A1474" s="1" t="s">
        <v>692</v>
      </c>
      <c r="B1474" s="1" t="s">
        <v>509</v>
      </c>
      <c r="C1474" s="1" t="s">
        <v>778</v>
      </c>
    </row>
    <row r="1475" spans="1:3" x14ac:dyDescent="0.2">
      <c r="A1475" s="1" t="s">
        <v>692</v>
      </c>
      <c r="B1475" s="1" t="s">
        <v>511</v>
      </c>
      <c r="C1475" s="1" t="s">
        <v>778</v>
      </c>
    </row>
    <row r="1476" spans="1:3" x14ac:dyDescent="0.2">
      <c r="A1476" s="1" t="s">
        <v>692</v>
      </c>
      <c r="B1476" s="1" t="s">
        <v>823</v>
      </c>
      <c r="C1476" s="1" t="s">
        <v>778</v>
      </c>
    </row>
    <row r="1477" spans="1:3" x14ac:dyDescent="0.2">
      <c r="A1477" s="1" t="s">
        <v>692</v>
      </c>
      <c r="B1477" s="1" t="s">
        <v>847</v>
      </c>
      <c r="C1477" s="1" t="s">
        <v>778</v>
      </c>
    </row>
    <row r="1478" spans="1:3" x14ac:dyDescent="0.2">
      <c r="A1478" s="1" t="s">
        <v>692</v>
      </c>
      <c r="B1478" s="1" t="s">
        <v>515</v>
      </c>
      <c r="C1478" s="1" t="s">
        <v>778</v>
      </c>
    </row>
    <row r="1479" spans="1:3" x14ac:dyDescent="0.2">
      <c r="A1479" s="1" t="s">
        <v>692</v>
      </c>
      <c r="B1479" s="1" t="s">
        <v>646</v>
      </c>
      <c r="C1479" s="1" t="s">
        <v>778</v>
      </c>
    </row>
    <row r="1480" spans="1:3" x14ac:dyDescent="0.2">
      <c r="A1480" s="1" t="s">
        <v>692</v>
      </c>
      <c r="B1480" s="1" t="s">
        <v>794</v>
      </c>
      <c r="C1480" s="1" t="s">
        <v>778</v>
      </c>
    </row>
    <row r="1481" spans="1:3" x14ac:dyDescent="0.2">
      <c r="A1481" s="1" t="s">
        <v>692</v>
      </c>
      <c r="B1481" s="1" t="s">
        <v>617</v>
      </c>
      <c r="C1481" s="1" t="s">
        <v>778</v>
      </c>
    </row>
    <row r="1482" spans="1:3" x14ac:dyDescent="0.2">
      <c r="A1482" s="1" t="s">
        <v>692</v>
      </c>
      <c r="B1482" s="1" t="s">
        <v>522</v>
      </c>
      <c r="C1482" s="1" t="s">
        <v>778</v>
      </c>
    </row>
    <row r="1483" spans="1:3" x14ac:dyDescent="0.2">
      <c r="A1483" s="1" t="s">
        <v>692</v>
      </c>
      <c r="B1483" s="1" t="s">
        <v>528</v>
      </c>
      <c r="C1483" s="1" t="s">
        <v>778</v>
      </c>
    </row>
    <row r="1484" spans="1:3" x14ac:dyDescent="0.2">
      <c r="A1484" s="1" t="s">
        <v>692</v>
      </c>
      <c r="B1484" s="1" t="s">
        <v>533</v>
      </c>
      <c r="C1484" s="1" t="s">
        <v>778</v>
      </c>
    </row>
    <row r="1485" spans="1:3" x14ac:dyDescent="0.2">
      <c r="A1485" s="1" t="s">
        <v>692</v>
      </c>
      <c r="B1485" s="1" t="s">
        <v>849</v>
      </c>
      <c r="C1485" s="1" t="s">
        <v>778</v>
      </c>
    </row>
    <row r="1486" spans="1:3" x14ac:dyDescent="0.2">
      <c r="A1486" s="1" t="s">
        <v>692</v>
      </c>
      <c r="B1486" s="1" t="s">
        <v>537</v>
      </c>
      <c r="C1486" s="1" t="s">
        <v>778</v>
      </c>
    </row>
    <row r="1487" spans="1:3" x14ac:dyDescent="0.2">
      <c r="A1487" s="1" t="s">
        <v>692</v>
      </c>
      <c r="B1487" s="1" t="s">
        <v>541</v>
      </c>
      <c r="C1487" s="1" t="s">
        <v>778</v>
      </c>
    </row>
    <row r="1488" spans="1:3" x14ac:dyDescent="0.2">
      <c r="A1488" s="1" t="s">
        <v>692</v>
      </c>
      <c r="B1488" s="1" t="s">
        <v>543</v>
      </c>
      <c r="C1488" s="1" t="s">
        <v>778</v>
      </c>
    </row>
    <row r="1489" spans="1:3" x14ac:dyDescent="0.2">
      <c r="A1489" s="1" t="s">
        <v>692</v>
      </c>
      <c r="B1489" s="1" t="s">
        <v>549</v>
      </c>
      <c r="C1489" s="1" t="s">
        <v>778</v>
      </c>
    </row>
    <row r="1490" spans="1:3" x14ac:dyDescent="0.2">
      <c r="A1490" s="1" t="s">
        <v>692</v>
      </c>
      <c r="B1490" s="1" t="s">
        <v>554</v>
      </c>
      <c r="C1490" s="1" t="s">
        <v>778</v>
      </c>
    </row>
    <row r="1491" spans="1:3" x14ac:dyDescent="0.2">
      <c r="A1491" s="1" t="s">
        <v>692</v>
      </c>
      <c r="B1491" s="1" t="s">
        <v>795</v>
      </c>
      <c r="C1491" s="1" t="s">
        <v>778</v>
      </c>
    </row>
    <row r="1492" spans="1:3" x14ac:dyDescent="0.2">
      <c r="A1492" s="1" t="s">
        <v>692</v>
      </c>
      <c r="B1492" s="1" t="s">
        <v>558</v>
      </c>
      <c r="C1492" s="1" t="s">
        <v>778</v>
      </c>
    </row>
    <row r="1493" spans="1:3" x14ac:dyDescent="0.2">
      <c r="A1493" s="1" t="s">
        <v>692</v>
      </c>
      <c r="B1493" s="1" t="s">
        <v>619</v>
      </c>
      <c r="C1493" s="1" t="s">
        <v>778</v>
      </c>
    </row>
    <row r="1494" spans="1:3" x14ac:dyDescent="0.2">
      <c r="A1494" s="1" t="s">
        <v>692</v>
      </c>
      <c r="B1494" s="1" t="s">
        <v>568</v>
      </c>
      <c r="C1494" s="1" t="s">
        <v>778</v>
      </c>
    </row>
    <row r="1495" spans="1:3" x14ac:dyDescent="0.2">
      <c r="A1495" s="1" t="s">
        <v>692</v>
      </c>
      <c r="B1495" s="1" t="s">
        <v>569</v>
      </c>
      <c r="C1495" s="1" t="s">
        <v>778</v>
      </c>
    </row>
    <row r="1496" spans="1:3" x14ac:dyDescent="0.2">
      <c r="A1496" s="1" t="s">
        <v>692</v>
      </c>
      <c r="B1496" s="1" t="s">
        <v>796</v>
      </c>
      <c r="C1496" s="1" t="s">
        <v>778</v>
      </c>
    </row>
    <row r="1497" spans="1:3" x14ac:dyDescent="0.2">
      <c r="A1497" s="1" t="s">
        <v>692</v>
      </c>
      <c r="B1497" s="1" t="s">
        <v>575</v>
      </c>
      <c r="C1497" s="1" t="s">
        <v>778</v>
      </c>
    </row>
    <row r="1498" spans="1:3" x14ac:dyDescent="0.2">
      <c r="A1498" s="1" t="s">
        <v>692</v>
      </c>
      <c r="B1498" s="1" t="s">
        <v>576</v>
      </c>
      <c r="C1498" s="1" t="s">
        <v>778</v>
      </c>
    </row>
    <row r="1499" spans="1:3" x14ac:dyDescent="0.2">
      <c r="A1499" s="1" t="s">
        <v>692</v>
      </c>
      <c r="B1499" s="1" t="s">
        <v>622</v>
      </c>
      <c r="C1499" s="1" t="s">
        <v>778</v>
      </c>
    </row>
    <row r="1500" spans="1:3" x14ac:dyDescent="0.2">
      <c r="A1500" s="1" t="s">
        <v>692</v>
      </c>
      <c r="B1500" s="1" t="s">
        <v>578</v>
      </c>
      <c r="C1500" s="1" t="s">
        <v>778</v>
      </c>
    </row>
    <row r="1501" spans="1:3" x14ac:dyDescent="0.2">
      <c r="A1501" s="1" t="s">
        <v>692</v>
      </c>
      <c r="B1501" s="1" t="s">
        <v>579</v>
      </c>
      <c r="C1501" s="1" t="s">
        <v>778</v>
      </c>
    </row>
    <row r="1502" spans="1:3" x14ac:dyDescent="0.2">
      <c r="A1502" s="1" t="s">
        <v>692</v>
      </c>
      <c r="B1502" s="1" t="s">
        <v>623</v>
      </c>
      <c r="C1502" s="1" t="s">
        <v>778</v>
      </c>
    </row>
    <row r="1503" spans="1:3" x14ac:dyDescent="0.2">
      <c r="A1503" s="1" t="s">
        <v>692</v>
      </c>
      <c r="B1503" s="1" t="s">
        <v>585</v>
      </c>
      <c r="C1503" s="1" t="s">
        <v>778</v>
      </c>
    </row>
    <row r="1504" spans="1:3" x14ac:dyDescent="0.2">
      <c r="A1504" s="1" t="s">
        <v>692</v>
      </c>
      <c r="B1504" s="1" t="s">
        <v>798</v>
      </c>
      <c r="C1504" s="1" t="s">
        <v>778</v>
      </c>
    </row>
    <row r="1505" spans="1:3" x14ac:dyDescent="0.2">
      <c r="A1505" s="1" t="s">
        <v>692</v>
      </c>
      <c r="B1505" s="1" t="s">
        <v>624</v>
      </c>
      <c r="C1505" s="1" t="s">
        <v>778</v>
      </c>
    </row>
    <row r="1506" spans="1:3" x14ac:dyDescent="0.2">
      <c r="A1506" s="1" t="s">
        <v>692</v>
      </c>
      <c r="B1506" s="1" t="s">
        <v>843</v>
      </c>
      <c r="C1506" s="1" t="s">
        <v>778</v>
      </c>
    </row>
    <row r="1507" spans="1:3" x14ac:dyDescent="0.2">
      <c r="A1507" s="1" t="s">
        <v>692</v>
      </c>
      <c r="B1507" s="1" t="s">
        <v>588</v>
      </c>
      <c r="C1507" s="1" t="s">
        <v>778</v>
      </c>
    </row>
    <row r="1508" spans="1:3" x14ac:dyDescent="0.2">
      <c r="A1508" s="1" t="s">
        <v>692</v>
      </c>
      <c r="B1508" s="1" t="s">
        <v>589</v>
      </c>
      <c r="C1508" s="1" t="s">
        <v>778</v>
      </c>
    </row>
    <row r="1509" spans="1:3" x14ac:dyDescent="0.2">
      <c r="A1509" s="1" t="s">
        <v>692</v>
      </c>
      <c r="B1509" s="1" t="s">
        <v>842</v>
      </c>
      <c r="C1509" s="1" t="s">
        <v>778</v>
      </c>
    </row>
    <row r="1510" spans="1:3" x14ac:dyDescent="0.2">
      <c r="A1510" s="1" t="s">
        <v>692</v>
      </c>
      <c r="B1510" s="1" t="s">
        <v>590</v>
      </c>
      <c r="C1510" s="1" t="s">
        <v>778</v>
      </c>
    </row>
    <row r="1511" spans="1:3" x14ac:dyDescent="0.2">
      <c r="A1511" s="1" t="s">
        <v>694</v>
      </c>
      <c r="B1511" s="1" t="s">
        <v>338</v>
      </c>
      <c r="C1511" s="1" t="s">
        <v>778</v>
      </c>
    </row>
    <row r="1512" spans="1:3" x14ac:dyDescent="0.2">
      <c r="A1512" s="1" t="s">
        <v>694</v>
      </c>
      <c r="B1512" s="1" t="s">
        <v>341</v>
      </c>
      <c r="C1512" s="1" t="s">
        <v>778</v>
      </c>
    </row>
    <row r="1513" spans="1:3" x14ac:dyDescent="0.2">
      <c r="A1513" s="1" t="s">
        <v>694</v>
      </c>
      <c r="B1513" s="1" t="s">
        <v>342</v>
      </c>
      <c r="C1513" s="1" t="s">
        <v>778</v>
      </c>
    </row>
    <row r="1514" spans="1:3" x14ac:dyDescent="0.2">
      <c r="A1514" s="1" t="s">
        <v>694</v>
      </c>
      <c r="B1514" s="1" t="s">
        <v>344</v>
      </c>
      <c r="C1514" s="1" t="s">
        <v>778</v>
      </c>
    </row>
    <row r="1515" spans="1:3" x14ac:dyDescent="0.2">
      <c r="A1515" s="1" t="s">
        <v>694</v>
      </c>
      <c r="B1515" s="1" t="s">
        <v>347</v>
      </c>
      <c r="C1515" s="1" t="s">
        <v>778</v>
      </c>
    </row>
    <row r="1516" spans="1:3" x14ac:dyDescent="0.2">
      <c r="A1516" s="1" t="s">
        <v>694</v>
      </c>
      <c r="B1516" s="1" t="s">
        <v>348</v>
      </c>
      <c r="C1516" s="1" t="s">
        <v>778</v>
      </c>
    </row>
    <row r="1517" spans="1:3" x14ac:dyDescent="0.2">
      <c r="A1517" s="1" t="s">
        <v>694</v>
      </c>
      <c r="B1517" s="1" t="s">
        <v>595</v>
      </c>
      <c r="C1517" s="1" t="s">
        <v>778</v>
      </c>
    </row>
    <row r="1518" spans="1:3" x14ac:dyDescent="0.2">
      <c r="A1518" s="1" t="s">
        <v>694</v>
      </c>
      <c r="B1518" s="1" t="s">
        <v>350</v>
      </c>
      <c r="C1518" s="1" t="s">
        <v>778</v>
      </c>
    </row>
    <row r="1519" spans="1:3" x14ac:dyDescent="0.2">
      <c r="A1519" s="1" t="s">
        <v>694</v>
      </c>
      <c r="B1519" s="1" t="s">
        <v>353</v>
      </c>
      <c r="C1519" s="1" t="s">
        <v>778</v>
      </c>
    </row>
    <row r="1520" spans="1:3" x14ac:dyDescent="0.2">
      <c r="A1520" s="1" t="s">
        <v>694</v>
      </c>
      <c r="B1520" s="1" t="s">
        <v>354</v>
      </c>
      <c r="C1520" s="1" t="s">
        <v>778</v>
      </c>
    </row>
    <row r="1521" spans="1:3" x14ac:dyDescent="0.2">
      <c r="A1521" s="1" t="s">
        <v>694</v>
      </c>
      <c r="B1521" s="1" t="s">
        <v>598</v>
      </c>
      <c r="C1521" s="1" t="s">
        <v>778</v>
      </c>
    </row>
    <row r="1522" spans="1:3" x14ac:dyDescent="0.2">
      <c r="A1522" s="1" t="s">
        <v>694</v>
      </c>
      <c r="B1522" s="1" t="s">
        <v>360</v>
      </c>
      <c r="C1522" s="1" t="s">
        <v>778</v>
      </c>
    </row>
    <row r="1523" spans="1:3" x14ac:dyDescent="0.2">
      <c r="A1523" s="1" t="s">
        <v>694</v>
      </c>
      <c r="B1523" s="1" t="s">
        <v>362</v>
      </c>
      <c r="C1523" s="1" t="s">
        <v>778</v>
      </c>
    </row>
    <row r="1524" spans="1:3" x14ac:dyDescent="0.2">
      <c r="A1524" s="1" t="s">
        <v>694</v>
      </c>
      <c r="B1524" s="1" t="s">
        <v>364</v>
      </c>
      <c r="C1524" s="1" t="s">
        <v>778</v>
      </c>
    </row>
    <row r="1525" spans="1:3" x14ac:dyDescent="0.2">
      <c r="A1525" s="1" t="s">
        <v>694</v>
      </c>
      <c r="B1525" s="1" t="s">
        <v>365</v>
      </c>
      <c r="C1525" s="1" t="s">
        <v>778</v>
      </c>
    </row>
    <row r="1526" spans="1:3" x14ac:dyDescent="0.2">
      <c r="A1526" s="1" t="s">
        <v>694</v>
      </c>
      <c r="B1526" s="1" t="s">
        <v>600</v>
      </c>
      <c r="C1526" s="1" t="s">
        <v>778</v>
      </c>
    </row>
    <row r="1527" spans="1:3" x14ac:dyDescent="0.2">
      <c r="A1527" s="1" t="s">
        <v>694</v>
      </c>
      <c r="B1527" s="1" t="s">
        <v>857</v>
      </c>
      <c r="C1527" s="1" t="s">
        <v>778</v>
      </c>
    </row>
    <row r="1528" spans="1:3" x14ac:dyDescent="0.2">
      <c r="A1528" s="1" t="s">
        <v>694</v>
      </c>
      <c r="B1528" s="1" t="s">
        <v>368</v>
      </c>
      <c r="C1528" s="1" t="s">
        <v>778</v>
      </c>
    </row>
    <row r="1529" spans="1:3" x14ac:dyDescent="0.2">
      <c r="A1529" s="1" t="s">
        <v>694</v>
      </c>
      <c r="B1529" s="1" t="s">
        <v>371</v>
      </c>
      <c r="C1529" s="1" t="s">
        <v>778</v>
      </c>
    </row>
    <row r="1530" spans="1:3" x14ac:dyDescent="0.2">
      <c r="A1530" s="1" t="s">
        <v>694</v>
      </c>
      <c r="B1530" s="1" t="s">
        <v>376</v>
      </c>
      <c r="C1530" s="1" t="s">
        <v>778</v>
      </c>
    </row>
    <row r="1531" spans="1:3" x14ac:dyDescent="0.2">
      <c r="A1531" s="1" t="s">
        <v>694</v>
      </c>
      <c r="B1531" s="1" t="s">
        <v>632</v>
      </c>
      <c r="C1531" s="1" t="s">
        <v>778</v>
      </c>
    </row>
    <row r="1532" spans="1:3" x14ac:dyDescent="0.2">
      <c r="A1532" s="1" t="s">
        <v>694</v>
      </c>
      <c r="B1532" s="1" t="s">
        <v>379</v>
      </c>
      <c r="C1532" s="1" t="s">
        <v>778</v>
      </c>
    </row>
    <row r="1533" spans="1:3" x14ac:dyDescent="0.2">
      <c r="A1533" s="1" t="s">
        <v>694</v>
      </c>
      <c r="B1533" s="1" t="s">
        <v>381</v>
      </c>
      <c r="C1533" s="1" t="s">
        <v>778</v>
      </c>
    </row>
    <row r="1534" spans="1:3" x14ac:dyDescent="0.2">
      <c r="A1534" s="1" t="s">
        <v>694</v>
      </c>
      <c r="B1534" s="1" t="s">
        <v>657</v>
      </c>
      <c r="C1534" s="1" t="s">
        <v>778</v>
      </c>
    </row>
    <row r="1535" spans="1:3" x14ac:dyDescent="0.2">
      <c r="A1535" s="1" t="s">
        <v>694</v>
      </c>
      <c r="B1535" s="1" t="s">
        <v>389</v>
      </c>
      <c r="C1535" s="1" t="s">
        <v>778</v>
      </c>
    </row>
    <row r="1536" spans="1:3" x14ac:dyDescent="0.2">
      <c r="A1536" s="1" t="s">
        <v>694</v>
      </c>
      <c r="B1536" s="1" t="s">
        <v>601</v>
      </c>
      <c r="C1536" s="1" t="s">
        <v>778</v>
      </c>
    </row>
    <row r="1537" spans="1:3" x14ac:dyDescent="0.2">
      <c r="A1537" s="1" t="s">
        <v>694</v>
      </c>
      <c r="B1537" s="1" t="s">
        <v>392</v>
      </c>
      <c r="C1537" s="1" t="s">
        <v>778</v>
      </c>
    </row>
    <row r="1538" spans="1:3" x14ac:dyDescent="0.2">
      <c r="A1538" s="1" t="s">
        <v>694</v>
      </c>
      <c r="B1538" s="1" t="s">
        <v>395</v>
      </c>
      <c r="C1538" s="1" t="s">
        <v>778</v>
      </c>
    </row>
    <row r="1539" spans="1:3" x14ac:dyDescent="0.2">
      <c r="A1539" s="1" t="s">
        <v>694</v>
      </c>
      <c r="B1539" s="1" t="s">
        <v>602</v>
      </c>
      <c r="C1539" s="1" t="s">
        <v>778</v>
      </c>
    </row>
    <row r="1540" spans="1:3" x14ac:dyDescent="0.2">
      <c r="A1540" s="1" t="s">
        <v>694</v>
      </c>
      <c r="B1540" s="1" t="s">
        <v>398</v>
      </c>
      <c r="C1540" s="1" t="s">
        <v>778</v>
      </c>
    </row>
    <row r="1541" spans="1:3" x14ac:dyDescent="0.2">
      <c r="A1541" s="1" t="s">
        <v>694</v>
      </c>
      <c r="B1541" s="1" t="s">
        <v>399</v>
      </c>
      <c r="C1541" s="1" t="s">
        <v>778</v>
      </c>
    </row>
    <row r="1542" spans="1:3" x14ac:dyDescent="0.2">
      <c r="A1542" s="1" t="s">
        <v>694</v>
      </c>
      <c r="B1542" s="1" t="s">
        <v>400</v>
      </c>
      <c r="C1542" s="1" t="s">
        <v>778</v>
      </c>
    </row>
    <row r="1543" spans="1:3" x14ac:dyDescent="0.2">
      <c r="A1543" s="1" t="s">
        <v>694</v>
      </c>
      <c r="B1543" s="1" t="s">
        <v>401</v>
      </c>
      <c r="C1543" s="1" t="s">
        <v>778</v>
      </c>
    </row>
    <row r="1544" spans="1:3" x14ac:dyDescent="0.2">
      <c r="A1544" s="1" t="s">
        <v>694</v>
      </c>
      <c r="B1544" s="1" t="s">
        <v>406</v>
      </c>
      <c r="C1544" s="1" t="s">
        <v>778</v>
      </c>
    </row>
    <row r="1545" spans="1:3" x14ac:dyDescent="0.2">
      <c r="A1545" s="1" t="s">
        <v>694</v>
      </c>
      <c r="B1545" s="1" t="s">
        <v>407</v>
      </c>
      <c r="C1545" s="1" t="s">
        <v>778</v>
      </c>
    </row>
    <row r="1546" spans="1:3" x14ac:dyDescent="0.2">
      <c r="A1546" s="1" t="s">
        <v>694</v>
      </c>
      <c r="B1546" s="1" t="s">
        <v>411</v>
      </c>
      <c r="C1546" s="1" t="s">
        <v>778</v>
      </c>
    </row>
    <row r="1547" spans="1:3" x14ac:dyDescent="0.2">
      <c r="A1547" s="1" t="s">
        <v>694</v>
      </c>
      <c r="B1547" s="1" t="s">
        <v>412</v>
      </c>
      <c r="C1547" s="1" t="s">
        <v>778</v>
      </c>
    </row>
    <row r="1548" spans="1:3" x14ac:dyDescent="0.2">
      <c r="A1548" s="1" t="s">
        <v>694</v>
      </c>
      <c r="B1548" s="1" t="s">
        <v>413</v>
      </c>
      <c r="C1548" s="1" t="s">
        <v>778</v>
      </c>
    </row>
    <row r="1549" spans="1:3" x14ac:dyDescent="0.2">
      <c r="A1549" s="1" t="s">
        <v>694</v>
      </c>
      <c r="B1549" s="1" t="s">
        <v>416</v>
      </c>
      <c r="C1549" s="1" t="s">
        <v>778</v>
      </c>
    </row>
    <row r="1550" spans="1:3" x14ac:dyDescent="0.2">
      <c r="A1550" s="1" t="s">
        <v>694</v>
      </c>
      <c r="B1550" s="1" t="s">
        <v>417</v>
      </c>
      <c r="C1550" s="1" t="s">
        <v>778</v>
      </c>
    </row>
    <row r="1551" spans="1:3" x14ac:dyDescent="0.2">
      <c r="A1551" s="1" t="s">
        <v>694</v>
      </c>
      <c r="B1551" s="1" t="s">
        <v>818</v>
      </c>
      <c r="C1551" s="1" t="s">
        <v>778</v>
      </c>
    </row>
    <row r="1552" spans="1:3" x14ac:dyDescent="0.2">
      <c r="A1552" s="1" t="s">
        <v>694</v>
      </c>
      <c r="B1552" s="1" t="s">
        <v>418</v>
      </c>
      <c r="C1552" s="1" t="s">
        <v>778</v>
      </c>
    </row>
    <row r="1553" spans="1:3" x14ac:dyDescent="0.2">
      <c r="A1553" s="1" t="s">
        <v>694</v>
      </c>
      <c r="B1553" s="1" t="s">
        <v>419</v>
      </c>
      <c r="C1553" s="1" t="s">
        <v>778</v>
      </c>
    </row>
    <row r="1554" spans="1:3" x14ac:dyDescent="0.2">
      <c r="A1554" s="1" t="s">
        <v>694</v>
      </c>
      <c r="B1554" s="1" t="s">
        <v>844</v>
      </c>
      <c r="C1554" s="1" t="s">
        <v>778</v>
      </c>
    </row>
    <row r="1555" spans="1:3" x14ac:dyDescent="0.2">
      <c r="A1555" s="1" t="s">
        <v>694</v>
      </c>
      <c r="B1555" s="1" t="s">
        <v>420</v>
      </c>
      <c r="C1555" s="1" t="s">
        <v>778</v>
      </c>
    </row>
    <row r="1556" spans="1:3" x14ac:dyDescent="0.2">
      <c r="A1556" s="1" t="s">
        <v>694</v>
      </c>
      <c r="B1556" s="1" t="s">
        <v>424</v>
      </c>
      <c r="C1556" s="1" t="s">
        <v>778</v>
      </c>
    </row>
    <row r="1557" spans="1:3" x14ac:dyDescent="0.2">
      <c r="A1557" s="1" t="s">
        <v>694</v>
      </c>
      <c r="B1557" s="1" t="s">
        <v>426</v>
      </c>
      <c r="C1557" s="1" t="s">
        <v>778</v>
      </c>
    </row>
    <row r="1558" spans="1:3" x14ac:dyDescent="0.2">
      <c r="A1558" s="1" t="s">
        <v>694</v>
      </c>
      <c r="B1558" s="1" t="s">
        <v>811</v>
      </c>
      <c r="C1558" s="1" t="s">
        <v>778</v>
      </c>
    </row>
    <row r="1559" spans="1:3" x14ac:dyDescent="0.2">
      <c r="A1559" s="1" t="s">
        <v>694</v>
      </c>
      <c r="B1559" s="1" t="s">
        <v>429</v>
      </c>
      <c r="C1559" s="1" t="s">
        <v>778</v>
      </c>
    </row>
    <row r="1560" spans="1:3" x14ac:dyDescent="0.2">
      <c r="A1560" s="1" t="s">
        <v>694</v>
      </c>
      <c r="B1560" s="1" t="s">
        <v>635</v>
      </c>
      <c r="C1560" s="1" t="s">
        <v>778</v>
      </c>
    </row>
    <row r="1561" spans="1:3" x14ac:dyDescent="0.2">
      <c r="A1561" s="1" t="s">
        <v>694</v>
      </c>
      <c r="B1561" s="1" t="s">
        <v>606</v>
      </c>
      <c r="C1561" s="1" t="s">
        <v>778</v>
      </c>
    </row>
    <row r="1562" spans="1:3" x14ac:dyDescent="0.2">
      <c r="A1562" s="1" t="s">
        <v>694</v>
      </c>
      <c r="B1562" s="1" t="s">
        <v>434</v>
      </c>
      <c r="C1562" s="1" t="s">
        <v>778</v>
      </c>
    </row>
    <row r="1563" spans="1:3" x14ac:dyDescent="0.2">
      <c r="A1563" s="1" t="s">
        <v>694</v>
      </c>
      <c r="B1563" s="1" t="s">
        <v>436</v>
      </c>
      <c r="C1563" s="1" t="s">
        <v>778</v>
      </c>
    </row>
    <row r="1564" spans="1:3" x14ac:dyDescent="0.2">
      <c r="A1564" s="1" t="s">
        <v>694</v>
      </c>
      <c r="B1564" s="1" t="s">
        <v>437</v>
      </c>
      <c r="C1564" s="1" t="s">
        <v>778</v>
      </c>
    </row>
    <row r="1565" spans="1:3" x14ac:dyDescent="0.2">
      <c r="A1565" s="1" t="s">
        <v>694</v>
      </c>
      <c r="B1565" s="1" t="s">
        <v>438</v>
      </c>
      <c r="C1565" s="1" t="s">
        <v>778</v>
      </c>
    </row>
    <row r="1566" spans="1:3" x14ac:dyDescent="0.2">
      <c r="A1566" s="1" t="s">
        <v>694</v>
      </c>
      <c r="B1566" s="1" t="s">
        <v>442</v>
      </c>
      <c r="C1566" s="1" t="s">
        <v>778</v>
      </c>
    </row>
    <row r="1567" spans="1:3" x14ac:dyDescent="0.2">
      <c r="A1567" s="1" t="s">
        <v>694</v>
      </c>
      <c r="B1567" s="1" t="s">
        <v>858</v>
      </c>
      <c r="C1567" s="1" t="s">
        <v>778</v>
      </c>
    </row>
    <row r="1568" spans="1:3" x14ac:dyDescent="0.2">
      <c r="A1568" s="1" t="s">
        <v>694</v>
      </c>
      <c r="B1568" s="1" t="s">
        <v>862</v>
      </c>
      <c r="C1568" s="1" t="s">
        <v>778</v>
      </c>
    </row>
    <row r="1569" spans="1:3" x14ac:dyDescent="0.2">
      <c r="A1569" s="1" t="s">
        <v>694</v>
      </c>
      <c r="B1569" s="1" t="s">
        <v>856</v>
      </c>
      <c r="C1569" s="1" t="s">
        <v>778</v>
      </c>
    </row>
    <row r="1570" spans="1:3" x14ac:dyDescent="0.2">
      <c r="A1570" s="1" t="s">
        <v>694</v>
      </c>
      <c r="B1570" s="1" t="s">
        <v>448</v>
      </c>
      <c r="C1570" s="1" t="s">
        <v>778</v>
      </c>
    </row>
    <row r="1571" spans="1:3" x14ac:dyDescent="0.2">
      <c r="A1571" s="1" t="s">
        <v>694</v>
      </c>
      <c r="B1571" s="1" t="s">
        <v>449</v>
      </c>
      <c r="C1571" s="1" t="s">
        <v>778</v>
      </c>
    </row>
    <row r="1572" spans="1:3" x14ac:dyDescent="0.2">
      <c r="A1572" s="1" t="s">
        <v>694</v>
      </c>
      <c r="B1572" s="1" t="s">
        <v>451</v>
      </c>
      <c r="C1572" s="1" t="s">
        <v>778</v>
      </c>
    </row>
    <row r="1573" spans="1:3" x14ac:dyDescent="0.2">
      <c r="A1573" s="1" t="s">
        <v>694</v>
      </c>
      <c r="B1573" s="1" t="s">
        <v>813</v>
      </c>
      <c r="C1573" s="1" t="s">
        <v>778</v>
      </c>
    </row>
    <row r="1574" spans="1:3" x14ac:dyDescent="0.2">
      <c r="A1574" s="1" t="s">
        <v>694</v>
      </c>
      <c r="B1574" s="1" t="s">
        <v>454</v>
      </c>
      <c r="C1574" s="1" t="s">
        <v>778</v>
      </c>
    </row>
    <row r="1575" spans="1:3" x14ac:dyDescent="0.2">
      <c r="A1575" s="1" t="s">
        <v>694</v>
      </c>
      <c r="B1575" s="1" t="s">
        <v>637</v>
      </c>
      <c r="C1575" s="1" t="s">
        <v>778</v>
      </c>
    </row>
    <row r="1576" spans="1:3" x14ac:dyDescent="0.2">
      <c r="A1576" s="1" t="s">
        <v>694</v>
      </c>
      <c r="B1576" s="1" t="s">
        <v>461</v>
      </c>
      <c r="C1576" s="1" t="s">
        <v>778</v>
      </c>
    </row>
    <row r="1577" spans="1:3" x14ac:dyDescent="0.2">
      <c r="A1577" s="1" t="s">
        <v>694</v>
      </c>
      <c r="B1577" s="1" t="s">
        <v>463</v>
      </c>
      <c r="C1577" s="1" t="s">
        <v>778</v>
      </c>
    </row>
    <row r="1578" spans="1:3" x14ac:dyDescent="0.2">
      <c r="A1578" s="1" t="s">
        <v>694</v>
      </c>
      <c r="B1578" s="1" t="s">
        <v>467</v>
      </c>
      <c r="C1578" s="1" t="s">
        <v>778</v>
      </c>
    </row>
    <row r="1579" spans="1:3" x14ac:dyDescent="0.2">
      <c r="A1579" s="1" t="s">
        <v>694</v>
      </c>
      <c r="B1579" s="1" t="s">
        <v>661</v>
      </c>
      <c r="C1579" s="1" t="s">
        <v>778</v>
      </c>
    </row>
    <row r="1580" spans="1:3" x14ac:dyDescent="0.2">
      <c r="A1580" s="1" t="s">
        <v>694</v>
      </c>
      <c r="B1580" s="1" t="s">
        <v>469</v>
      </c>
      <c r="C1580" s="1" t="s">
        <v>778</v>
      </c>
    </row>
    <row r="1581" spans="1:3" x14ac:dyDescent="0.2">
      <c r="A1581" s="1" t="s">
        <v>694</v>
      </c>
      <c r="B1581" s="1" t="s">
        <v>470</v>
      </c>
      <c r="C1581" s="1" t="s">
        <v>778</v>
      </c>
    </row>
    <row r="1582" spans="1:3" x14ac:dyDescent="0.2">
      <c r="A1582" s="1" t="s">
        <v>694</v>
      </c>
      <c r="B1582" s="1" t="s">
        <v>611</v>
      </c>
      <c r="C1582" s="1" t="s">
        <v>778</v>
      </c>
    </row>
    <row r="1583" spans="1:3" x14ac:dyDescent="0.2">
      <c r="A1583" s="1" t="s">
        <v>694</v>
      </c>
      <c r="B1583" s="1" t="s">
        <v>474</v>
      </c>
      <c r="C1583" s="1" t="s">
        <v>778</v>
      </c>
    </row>
    <row r="1584" spans="1:3" x14ac:dyDescent="0.2">
      <c r="A1584" s="1" t="s">
        <v>694</v>
      </c>
      <c r="B1584" s="1" t="s">
        <v>476</v>
      </c>
      <c r="C1584" s="1" t="s">
        <v>778</v>
      </c>
    </row>
    <row r="1585" spans="1:3" x14ac:dyDescent="0.2">
      <c r="A1585" s="1" t="s">
        <v>694</v>
      </c>
      <c r="B1585" s="1" t="s">
        <v>477</v>
      </c>
      <c r="C1585" s="1" t="s">
        <v>778</v>
      </c>
    </row>
    <row r="1586" spans="1:3" x14ac:dyDescent="0.2">
      <c r="A1586" s="1" t="s">
        <v>694</v>
      </c>
      <c r="B1586" s="1" t="s">
        <v>478</v>
      </c>
      <c r="C1586" s="1" t="s">
        <v>778</v>
      </c>
    </row>
    <row r="1587" spans="1:3" x14ac:dyDescent="0.2">
      <c r="A1587" s="1" t="s">
        <v>694</v>
      </c>
      <c r="B1587" s="1" t="s">
        <v>481</v>
      </c>
      <c r="C1587" s="1" t="s">
        <v>778</v>
      </c>
    </row>
    <row r="1588" spans="1:3" x14ac:dyDescent="0.2">
      <c r="A1588" s="1" t="s">
        <v>694</v>
      </c>
      <c r="B1588" s="1" t="s">
        <v>863</v>
      </c>
      <c r="C1588" s="1" t="s">
        <v>778</v>
      </c>
    </row>
    <row r="1589" spans="1:3" x14ac:dyDescent="0.2">
      <c r="A1589" s="1" t="s">
        <v>694</v>
      </c>
      <c r="B1589" s="1" t="s">
        <v>485</v>
      </c>
      <c r="C1589" s="1" t="s">
        <v>778</v>
      </c>
    </row>
    <row r="1590" spans="1:3" x14ac:dyDescent="0.2">
      <c r="A1590" s="1" t="s">
        <v>694</v>
      </c>
      <c r="B1590" s="1" t="s">
        <v>490</v>
      </c>
      <c r="C1590" s="1" t="s">
        <v>778</v>
      </c>
    </row>
    <row r="1591" spans="1:3" x14ac:dyDescent="0.2">
      <c r="A1591" s="1" t="s">
        <v>694</v>
      </c>
      <c r="B1591" s="1" t="s">
        <v>641</v>
      </c>
      <c r="C1591" s="1" t="s">
        <v>778</v>
      </c>
    </row>
    <row r="1592" spans="1:3" x14ac:dyDescent="0.2">
      <c r="A1592" s="1" t="s">
        <v>694</v>
      </c>
      <c r="B1592" s="1" t="s">
        <v>492</v>
      </c>
      <c r="C1592" s="1" t="s">
        <v>778</v>
      </c>
    </row>
    <row r="1593" spans="1:3" x14ac:dyDescent="0.2">
      <c r="A1593" s="1" t="s">
        <v>694</v>
      </c>
      <c r="B1593" s="1" t="s">
        <v>663</v>
      </c>
      <c r="C1593" s="1" t="s">
        <v>778</v>
      </c>
    </row>
    <row r="1594" spans="1:3" x14ac:dyDescent="0.2">
      <c r="A1594" s="1" t="s">
        <v>694</v>
      </c>
      <c r="B1594" s="1" t="s">
        <v>497</v>
      </c>
      <c r="C1594" s="1" t="s">
        <v>778</v>
      </c>
    </row>
    <row r="1595" spans="1:3" x14ac:dyDescent="0.2">
      <c r="A1595" s="1" t="s">
        <v>694</v>
      </c>
      <c r="B1595" s="1" t="s">
        <v>498</v>
      </c>
      <c r="C1595" s="1" t="s">
        <v>778</v>
      </c>
    </row>
    <row r="1596" spans="1:3" x14ac:dyDescent="0.2">
      <c r="A1596" s="1" t="s">
        <v>694</v>
      </c>
      <c r="B1596" s="1" t="s">
        <v>500</v>
      </c>
      <c r="C1596" s="1" t="s">
        <v>778</v>
      </c>
    </row>
    <row r="1597" spans="1:3" x14ac:dyDescent="0.2">
      <c r="A1597" s="1" t="s">
        <v>694</v>
      </c>
      <c r="B1597" s="1" t="s">
        <v>614</v>
      </c>
      <c r="C1597" s="1" t="s">
        <v>778</v>
      </c>
    </row>
    <row r="1598" spans="1:3" x14ac:dyDescent="0.2">
      <c r="A1598" s="1" t="s">
        <v>694</v>
      </c>
      <c r="B1598" s="1" t="s">
        <v>505</v>
      </c>
      <c r="C1598" s="1" t="s">
        <v>778</v>
      </c>
    </row>
    <row r="1599" spans="1:3" x14ac:dyDescent="0.2">
      <c r="A1599" s="1" t="s">
        <v>694</v>
      </c>
      <c r="B1599" s="1" t="s">
        <v>509</v>
      </c>
      <c r="C1599" s="1" t="s">
        <v>778</v>
      </c>
    </row>
    <row r="1600" spans="1:3" x14ac:dyDescent="0.2">
      <c r="A1600" s="1" t="s">
        <v>694</v>
      </c>
      <c r="B1600" s="1" t="s">
        <v>510</v>
      </c>
      <c r="C1600" s="1" t="s">
        <v>778</v>
      </c>
    </row>
    <row r="1601" spans="1:3" x14ac:dyDescent="0.2">
      <c r="A1601" s="1" t="s">
        <v>694</v>
      </c>
      <c r="B1601" s="1" t="s">
        <v>511</v>
      </c>
      <c r="C1601" s="1" t="s">
        <v>778</v>
      </c>
    </row>
    <row r="1602" spans="1:3" x14ac:dyDescent="0.2">
      <c r="A1602" s="1" t="s">
        <v>694</v>
      </c>
      <c r="B1602" s="1" t="s">
        <v>615</v>
      </c>
      <c r="C1602" s="1" t="s">
        <v>778</v>
      </c>
    </row>
    <row r="1603" spans="1:3" x14ac:dyDescent="0.2">
      <c r="A1603" s="1" t="s">
        <v>694</v>
      </c>
      <c r="B1603" s="1" t="s">
        <v>854</v>
      </c>
      <c r="C1603" s="1" t="s">
        <v>778</v>
      </c>
    </row>
    <row r="1604" spans="1:3" x14ac:dyDescent="0.2">
      <c r="A1604" s="1" t="s">
        <v>694</v>
      </c>
      <c r="B1604" s="1" t="s">
        <v>646</v>
      </c>
      <c r="C1604" s="1" t="s">
        <v>778</v>
      </c>
    </row>
    <row r="1605" spans="1:3" x14ac:dyDescent="0.2">
      <c r="A1605" s="1" t="s">
        <v>694</v>
      </c>
      <c r="B1605" s="1" t="s">
        <v>516</v>
      </c>
      <c r="C1605" s="1" t="s">
        <v>778</v>
      </c>
    </row>
    <row r="1606" spans="1:3" x14ac:dyDescent="0.2">
      <c r="A1606" s="1" t="s">
        <v>694</v>
      </c>
      <c r="B1606" s="1" t="s">
        <v>517</v>
      </c>
      <c r="C1606" s="1" t="s">
        <v>778</v>
      </c>
    </row>
    <row r="1607" spans="1:3" x14ac:dyDescent="0.2">
      <c r="A1607" s="1" t="s">
        <v>694</v>
      </c>
      <c r="B1607" s="1" t="s">
        <v>518</v>
      </c>
      <c r="C1607" s="1" t="s">
        <v>778</v>
      </c>
    </row>
    <row r="1608" spans="1:3" x14ac:dyDescent="0.2">
      <c r="A1608" s="1" t="s">
        <v>694</v>
      </c>
      <c r="B1608" s="1" t="s">
        <v>617</v>
      </c>
      <c r="C1608" s="1" t="s">
        <v>778</v>
      </c>
    </row>
    <row r="1609" spans="1:3" x14ac:dyDescent="0.2">
      <c r="A1609" s="1" t="s">
        <v>694</v>
      </c>
      <c r="B1609" s="1" t="s">
        <v>860</v>
      </c>
      <c r="C1609" s="1" t="s">
        <v>778</v>
      </c>
    </row>
    <row r="1610" spans="1:3" x14ac:dyDescent="0.2">
      <c r="A1610" s="1" t="s">
        <v>694</v>
      </c>
      <c r="B1610" s="1" t="s">
        <v>522</v>
      </c>
      <c r="C1610" s="1" t="s">
        <v>778</v>
      </c>
    </row>
    <row r="1611" spans="1:3" x14ac:dyDescent="0.2">
      <c r="A1611" s="1" t="s">
        <v>694</v>
      </c>
      <c r="B1611" s="1" t="s">
        <v>523</v>
      </c>
      <c r="C1611" s="1" t="s">
        <v>778</v>
      </c>
    </row>
    <row r="1612" spans="1:3" x14ac:dyDescent="0.2">
      <c r="A1612" s="1" t="s">
        <v>694</v>
      </c>
      <c r="B1612" s="1" t="s">
        <v>524</v>
      </c>
      <c r="C1612" s="1" t="s">
        <v>778</v>
      </c>
    </row>
    <row r="1613" spans="1:3" x14ac:dyDescent="0.2">
      <c r="A1613" s="1" t="s">
        <v>694</v>
      </c>
      <c r="B1613" s="1" t="s">
        <v>525</v>
      </c>
      <c r="C1613" s="1" t="s">
        <v>778</v>
      </c>
    </row>
    <row r="1614" spans="1:3" x14ac:dyDescent="0.2">
      <c r="A1614" s="1" t="s">
        <v>694</v>
      </c>
      <c r="B1614" s="1" t="s">
        <v>526</v>
      </c>
      <c r="C1614" s="1" t="s">
        <v>778</v>
      </c>
    </row>
    <row r="1615" spans="1:3" x14ac:dyDescent="0.2">
      <c r="A1615" s="1" t="s">
        <v>694</v>
      </c>
      <c r="B1615" s="1" t="s">
        <v>527</v>
      </c>
      <c r="C1615" s="1" t="s">
        <v>778</v>
      </c>
    </row>
    <row r="1616" spans="1:3" x14ac:dyDescent="0.2">
      <c r="A1616" s="1" t="s">
        <v>694</v>
      </c>
      <c r="B1616" s="1" t="s">
        <v>528</v>
      </c>
      <c r="C1616" s="1" t="s">
        <v>778</v>
      </c>
    </row>
    <row r="1617" spans="1:3" x14ac:dyDescent="0.2">
      <c r="A1617" s="1" t="s">
        <v>694</v>
      </c>
      <c r="B1617" s="1" t="s">
        <v>864</v>
      </c>
      <c r="C1617" s="1" t="s">
        <v>778</v>
      </c>
    </row>
    <row r="1618" spans="1:3" x14ac:dyDescent="0.2">
      <c r="A1618" s="1" t="s">
        <v>694</v>
      </c>
      <c r="B1618" s="1" t="s">
        <v>533</v>
      </c>
      <c r="C1618" s="1" t="s">
        <v>778</v>
      </c>
    </row>
    <row r="1619" spans="1:3" x14ac:dyDescent="0.2">
      <c r="A1619" s="1" t="s">
        <v>694</v>
      </c>
      <c r="B1619" s="1" t="s">
        <v>539</v>
      </c>
      <c r="C1619" s="1" t="s">
        <v>778</v>
      </c>
    </row>
    <row r="1620" spans="1:3" x14ac:dyDescent="0.2">
      <c r="A1620" s="1" t="s">
        <v>694</v>
      </c>
      <c r="B1620" s="1" t="s">
        <v>542</v>
      </c>
      <c r="C1620" s="1" t="s">
        <v>778</v>
      </c>
    </row>
    <row r="1621" spans="1:3" x14ac:dyDescent="0.2">
      <c r="A1621" s="1" t="s">
        <v>694</v>
      </c>
      <c r="B1621" s="1" t="s">
        <v>545</v>
      </c>
      <c r="C1621" s="1" t="s">
        <v>778</v>
      </c>
    </row>
    <row r="1622" spans="1:3" x14ac:dyDescent="0.2">
      <c r="A1622" s="1" t="s">
        <v>694</v>
      </c>
      <c r="B1622" s="1" t="s">
        <v>547</v>
      </c>
      <c r="C1622" s="1" t="s">
        <v>778</v>
      </c>
    </row>
    <row r="1623" spans="1:3" x14ac:dyDescent="0.2">
      <c r="A1623" s="1" t="s">
        <v>694</v>
      </c>
      <c r="B1623" s="1" t="s">
        <v>549</v>
      </c>
      <c r="C1623" s="1" t="s">
        <v>778</v>
      </c>
    </row>
    <row r="1624" spans="1:3" x14ac:dyDescent="0.2">
      <c r="A1624" s="1" t="s">
        <v>694</v>
      </c>
      <c r="B1624" s="1" t="s">
        <v>550</v>
      </c>
      <c r="C1624" s="1" t="s">
        <v>778</v>
      </c>
    </row>
    <row r="1625" spans="1:3" x14ac:dyDescent="0.2">
      <c r="A1625" s="1" t="s">
        <v>694</v>
      </c>
      <c r="B1625" s="1" t="s">
        <v>551</v>
      </c>
      <c r="C1625" s="1" t="s">
        <v>778</v>
      </c>
    </row>
    <row r="1626" spans="1:3" x14ac:dyDescent="0.2">
      <c r="A1626" s="1" t="s">
        <v>694</v>
      </c>
      <c r="B1626" s="1" t="s">
        <v>861</v>
      </c>
      <c r="C1626" s="1" t="s">
        <v>778</v>
      </c>
    </row>
    <row r="1627" spans="1:3" x14ac:dyDescent="0.2">
      <c r="A1627" s="1" t="s">
        <v>694</v>
      </c>
      <c r="B1627" s="1" t="s">
        <v>553</v>
      </c>
      <c r="C1627" s="1" t="s">
        <v>778</v>
      </c>
    </row>
    <row r="1628" spans="1:3" x14ac:dyDescent="0.2">
      <c r="A1628" s="1" t="s">
        <v>694</v>
      </c>
      <c r="B1628" s="1" t="s">
        <v>822</v>
      </c>
      <c r="C1628" s="1" t="s">
        <v>778</v>
      </c>
    </row>
    <row r="1629" spans="1:3" x14ac:dyDescent="0.2">
      <c r="A1629" s="1" t="s">
        <v>694</v>
      </c>
      <c r="B1629" s="1" t="s">
        <v>859</v>
      </c>
      <c r="C1629" s="1" t="s">
        <v>778</v>
      </c>
    </row>
    <row r="1630" spans="1:3" x14ac:dyDescent="0.2">
      <c r="A1630" s="1" t="s">
        <v>694</v>
      </c>
      <c r="B1630" s="1" t="s">
        <v>855</v>
      </c>
      <c r="C1630" s="1" t="s">
        <v>778</v>
      </c>
    </row>
    <row r="1631" spans="1:3" x14ac:dyDescent="0.2">
      <c r="A1631" s="1" t="s">
        <v>694</v>
      </c>
      <c r="B1631" s="1" t="s">
        <v>562</v>
      </c>
      <c r="C1631" s="1" t="s">
        <v>778</v>
      </c>
    </row>
    <row r="1632" spans="1:3" x14ac:dyDescent="0.2">
      <c r="A1632" s="1" t="s">
        <v>694</v>
      </c>
      <c r="B1632" s="1" t="s">
        <v>566</v>
      </c>
      <c r="C1632" s="1" t="s">
        <v>778</v>
      </c>
    </row>
    <row r="1633" spans="1:3" x14ac:dyDescent="0.2">
      <c r="A1633" s="1" t="s">
        <v>694</v>
      </c>
      <c r="B1633" s="1" t="s">
        <v>569</v>
      </c>
      <c r="C1633" s="1" t="s">
        <v>778</v>
      </c>
    </row>
    <row r="1634" spans="1:3" x14ac:dyDescent="0.2">
      <c r="A1634" s="1" t="s">
        <v>694</v>
      </c>
      <c r="B1634" s="1" t="s">
        <v>571</v>
      </c>
      <c r="C1634" s="1" t="s">
        <v>778</v>
      </c>
    </row>
    <row r="1635" spans="1:3" x14ac:dyDescent="0.2">
      <c r="A1635" s="1" t="s">
        <v>694</v>
      </c>
      <c r="B1635" s="1" t="s">
        <v>572</v>
      </c>
      <c r="C1635" s="1" t="s">
        <v>778</v>
      </c>
    </row>
    <row r="1636" spans="1:3" x14ac:dyDescent="0.2">
      <c r="A1636" s="1" t="s">
        <v>694</v>
      </c>
      <c r="B1636" s="1" t="s">
        <v>575</v>
      </c>
      <c r="C1636" s="1" t="s">
        <v>778</v>
      </c>
    </row>
    <row r="1637" spans="1:3" x14ac:dyDescent="0.2">
      <c r="A1637" s="1" t="s">
        <v>694</v>
      </c>
      <c r="B1637" s="1" t="s">
        <v>577</v>
      </c>
      <c r="C1637" s="1" t="s">
        <v>778</v>
      </c>
    </row>
    <row r="1638" spans="1:3" x14ac:dyDescent="0.2">
      <c r="A1638" s="1" t="s">
        <v>694</v>
      </c>
      <c r="B1638" s="1" t="s">
        <v>578</v>
      </c>
      <c r="C1638" s="1" t="s">
        <v>778</v>
      </c>
    </row>
    <row r="1639" spans="1:3" x14ac:dyDescent="0.2">
      <c r="A1639" s="1" t="s">
        <v>694</v>
      </c>
      <c r="B1639" s="1" t="s">
        <v>652</v>
      </c>
      <c r="C1639" s="1" t="s">
        <v>778</v>
      </c>
    </row>
    <row r="1640" spans="1:3" x14ac:dyDescent="0.2">
      <c r="A1640" s="1" t="s">
        <v>694</v>
      </c>
      <c r="B1640" s="1" t="s">
        <v>579</v>
      </c>
      <c r="C1640" s="1" t="s">
        <v>778</v>
      </c>
    </row>
    <row r="1641" spans="1:3" x14ac:dyDescent="0.2">
      <c r="A1641" s="1" t="s">
        <v>694</v>
      </c>
      <c r="B1641" s="1" t="s">
        <v>580</v>
      </c>
      <c r="C1641" s="1" t="s">
        <v>778</v>
      </c>
    </row>
    <row r="1642" spans="1:3" x14ac:dyDescent="0.2">
      <c r="A1642" s="1" t="s">
        <v>694</v>
      </c>
      <c r="B1642" s="1" t="s">
        <v>808</v>
      </c>
      <c r="C1642" s="1" t="s">
        <v>778</v>
      </c>
    </row>
    <row r="1643" spans="1:3" x14ac:dyDescent="0.2">
      <c r="A1643" s="1" t="s">
        <v>694</v>
      </c>
      <c r="B1643" s="1" t="s">
        <v>583</v>
      </c>
      <c r="C1643" s="1" t="s">
        <v>778</v>
      </c>
    </row>
    <row r="1644" spans="1:3" x14ac:dyDescent="0.2">
      <c r="A1644" s="1" t="s">
        <v>694</v>
      </c>
      <c r="B1644" s="1" t="s">
        <v>587</v>
      </c>
      <c r="C1644" s="1" t="s">
        <v>778</v>
      </c>
    </row>
    <row r="1645" spans="1:3" x14ac:dyDescent="0.2">
      <c r="A1645" s="1" t="s">
        <v>694</v>
      </c>
      <c r="B1645" s="1" t="s">
        <v>588</v>
      </c>
      <c r="C1645" s="1" t="s">
        <v>778</v>
      </c>
    </row>
    <row r="1646" spans="1:3" x14ac:dyDescent="0.2">
      <c r="A1646" s="1" t="s">
        <v>694</v>
      </c>
      <c r="B1646" s="1" t="s">
        <v>589</v>
      </c>
      <c r="C1646" s="1" t="s">
        <v>778</v>
      </c>
    </row>
    <row r="1647" spans="1:3" x14ac:dyDescent="0.2">
      <c r="A1647" s="1" t="s">
        <v>694</v>
      </c>
      <c r="B1647" s="1" t="s">
        <v>842</v>
      </c>
      <c r="C1647" s="1" t="s">
        <v>778</v>
      </c>
    </row>
    <row r="1648" spans="1:3" x14ac:dyDescent="0.2">
      <c r="A1648" s="1" t="s">
        <v>694</v>
      </c>
      <c r="B1648" s="1" t="s">
        <v>677</v>
      </c>
      <c r="C1648" s="1" t="s">
        <v>778</v>
      </c>
    </row>
    <row r="1649" spans="1:3" x14ac:dyDescent="0.2">
      <c r="A1649" s="1" t="s">
        <v>694</v>
      </c>
      <c r="B1649" s="1" t="s">
        <v>591</v>
      </c>
      <c r="C1649" s="1" t="s">
        <v>778</v>
      </c>
    </row>
    <row r="1650" spans="1:3" x14ac:dyDescent="0.2">
      <c r="A1650" s="1" t="s">
        <v>694</v>
      </c>
      <c r="B1650" s="1" t="s">
        <v>592</v>
      </c>
      <c r="C1650" s="1" t="s">
        <v>778</v>
      </c>
    </row>
    <row r="1651" spans="1:3" x14ac:dyDescent="0.2">
      <c r="A1651" s="1" t="s">
        <v>694</v>
      </c>
      <c r="B1651" s="1" t="s">
        <v>593</v>
      </c>
      <c r="C1651" s="1" t="s">
        <v>778</v>
      </c>
    </row>
    <row r="1652" spans="1:3" x14ac:dyDescent="0.2">
      <c r="A1652" s="1" t="s">
        <v>696</v>
      </c>
      <c r="B1652" s="1" t="s">
        <v>339</v>
      </c>
      <c r="C1652" s="1" t="s">
        <v>778</v>
      </c>
    </row>
    <row r="1653" spans="1:3" x14ac:dyDescent="0.2">
      <c r="A1653" s="1" t="s">
        <v>696</v>
      </c>
      <c r="B1653" s="1" t="s">
        <v>340</v>
      </c>
      <c r="C1653" s="1" t="s">
        <v>778</v>
      </c>
    </row>
    <row r="1654" spans="1:3" x14ac:dyDescent="0.2">
      <c r="A1654" s="1" t="s">
        <v>696</v>
      </c>
      <c r="B1654" s="1" t="s">
        <v>341</v>
      </c>
      <c r="C1654" s="1" t="s">
        <v>778</v>
      </c>
    </row>
    <row r="1655" spans="1:3" x14ac:dyDescent="0.2">
      <c r="A1655" s="1" t="s">
        <v>696</v>
      </c>
      <c r="B1655" s="1" t="s">
        <v>342</v>
      </c>
      <c r="C1655" s="1" t="s">
        <v>778</v>
      </c>
    </row>
    <row r="1656" spans="1:3" x14ac:dyDescent="0.2">
      <c r="A1656" s="1" t="s">
        <v>696</v>
      </c>
      <c r="B1656" s="1" t="s">
        <v>343</v>
      </c>
      <c r="C1656" s="1" t="s">
        <v>778</v>
      </c>
    </row>
    <row r="1657" spans="1:3" x14ac:dyDescent="0.2">
      <c r="A1657" s="1" t="s">
        <v>696</v>
      </c>
      <c r="B1657" s="1" t="s">
        <v>344</v>
      </c>
      <c r="C1657" s="1" t="s">
        <v>778</v>
      </c>
    </row>
    <row r="1658" spans="1:3" x14ac:dyDescent="0.2">
      <c r="A1658" s="1" t="s">
        <v>696</v>
      </c>
      <c r="B1658" s="1" t="s">
        <v>345</v>
      </c>
      <c r="C1658" s="1" t="s">
        <v>778</v>
      </c>
    </row>
    <row r="1659" spans="1:3" x14ac:dyDescent="0.2">
      <c r="A1659" s="1" t="s">
        <v>696</v>
      </c>
      <c r="B1659" s="1" t="s">
        <v>346</v>
      </c>
      <c r="C1659" s="1" t="s">
        <v>778</v>
      </c>
    </row>
    <row r="1660" spans="1:3" x14ac:dyDescent="0.2">
      <c r="A1660" s="1" t="s">
        <v>696</v>
      </c>
      <c r="B1660" s="1" t="s">
        <v>347</v>
      </c>
      <c r="C1660" s="1" t="s">
        <v>778</v>
      </c>
    </row>
    <row r="1661" spans="1:3" x14ac:dyDescent="0.2">
      <c r="A1661" s="1" t="s">
        <v>696</v>
      </c>
      <c r="B1661" s="1" t="s">
        <v>348</v>
      </c>
      <c r="C1661" s="1" t="s">
        <v>778</v>
      </c>
    </row>
    <row r="1662" spans="1:3" x14ac:dyDescent="0.2">
      <c r="A1662" s="1" t="s">
        <v>696</v>
      </c>
      <c r="B1662" s="1" t="s">
        <v>349</v>
      </c>
      <c r="C1662" s="1" t="s">
        <v>778</v>
      </c>
    </row>
    <row r="1663" spans="1:3" x14ac:dyDescent="0.2">
      <c r="A1663" s="1" t="s">
        <v>696</v>
      </c>
      <c r="B1663" s="1" t="s">
        <v>350</v>
      </c>
      <c r="C1663" s="1" t="s">
        <v>778</v>
      </c>
    </row>
    <row r="1664" spans="1:3" x14ac:dyDescent="0.2">
      <c r="A1664" s="1" t="s">
        <v>696</v>
      </c>
      <c r="B1664" s="1" t="s">
        <v>351</v>
      </c>
      <c r="C1664" s="1" t="s">
        <v>778</v>
      </c>
    </row>
    <row r="1665" spans="1:3" x14ac:dyDescent="0.2">
      <c r="A1665" s="1" t="s">
        <v>696</v>
      </c>
      <c r="B1665" s="1" t="s">
        <v>352</v>
      </c>
      <c r="C1665" s="1" t="s">
        <v>778</v>
      </c>
    </row>
    <row r="1666" spans="1:3" x14ac:dyDescent="0.2">
      <c r="A1666" s="1" t="s">
        <v>696</v>
      </c>
      <c r="B1666" s="1" t="s">
        <v>353</v>
      </c>
      <c r="C1666" s="1" t="s">
        <v>778</v>
      </c>
    </row>
    <row r="1667" spans="1:3" x14ac:dyDescent="0.2">
      <c r="A1667" s="1" t="s">
        <v>696</v>
      </c>
      <c r="B1667" s="1" t="s">
        <v>354</v>
      </c>
      <c r="C1667" s="1" t="s">
        <v>778</v>
      </c>
    </row>
    <row r="1668" spans="1:3" x14ac:dyDescent="0.2">
      <c r="A1668" s="1" t="s">
        <v>696</v>
      </c>
      <c r="B1668" s="1" t="s">
        <v>355</v>
      </c>
      <c r="C1668" s="1" t="s">
        <v>778</v>
      </c>
    </row>
    <row r="1669" spans="1:3" x14ac:dyDescent="0.2">
      <c r="A1669" s="1" t="s">
        <v>696</v>
      </c>
      <c r="B1669" s="1" t="s">
        <v>356</v>
      </c>
      <c r="C1669" s="1" t="s">
        <v>778</v>
      </c>
    </row>
    <row r="1670" spans="1:3" x14ac:dyDescent="0.2">
      <c r="A1670" s="1" t="s">
        <v>696</v>
      </c>
      <c r="B1670" s="1" t="s">
        <v>357</v>
      </c>
      <c r="C1670" s="1" t="s">
        <v>778</v>
      </c>
    </row>
    <row r="1671" spans="1:3" x14ac:dyDescent="0.2">
      <c r="A1671" s="1" t="s">
        <v>696</v>
      </c>
      <c r="B1671" s="1" t="s">
        <v>358</v>
      </c>
      <c r="C1671" s="1" t="s">
        <v>778</v>
      </c>
    </row>
    <row r="1672" spans="1:3" x14ac:dyDescent="0.2">
      <c r="A1672" s="1" t="s">
        <v>696</v>
      </c>
      <c r="B1672" s="1" t="s">
        <v>360</v>
      </c>
      <c r="C1672" s="1" t="s">
        <v>778</v>
      </c>
    </row>
    <row r="1673" spans="1:3" x14ac:dyDescent="0.2">
      <c r="A1673" s="1" t="s">
        <v>696</v>
      </c>
      <c r="B1673" s="1" t="s">
        <v>361</v>
      </c>
      <c r="C1673" s="1" t="s">
        <v>778</v>
      </c>
    </row>
    <row r="1674" spans="1:3" x14ac:dyDescent="0.2">
      <c r="A1674" s="1" t="s">
        <v>696</v>
      </c>
      <c r="B1674" s="1" t="s">
        <v>362</v>
      </c>
      <c r="C1674" s="1" t="s">
        <v>778</v>
      </c>
    </row>
    <row r="1675" spans="1:3" x14ac:dyDescent="0.2">
      <c r="A1675" s="1" t="s">
        <v>696</v>
      </c>
      <c r="B1675" s="1" t="s">
        <v>363</v>
      </c>
      <c r="C1675" s="1" t="s">
        <v>778</v>
      </c>
    </row>
    <row r="1676" spans="1:3" x14ac:dyDescent="0.2">
      <c r="A1676" s="1" t="s">
        <v>696</v>
      </c>
      <c r="B1676" s="1" t="s">
        <v>364</v>
      </c>
      <c r="C1676" s="1" t="s">
        <v>778</v>
      </c>
    </row>
    <row r="1677" spans="1:3" x14ac:dyDescent="0.2">
      <c r="A1677" s="1" t="s">
        <v>696</v>
      </c>
      <c r="B1677" s="1" t="s">
        <v>365</v>
      </c>
      <c r="C1677" s="1" t="s">
        <v>778</v>
      </c>
    </row>
    <row r="1678" spans="1:3" x14ac:dyDescent="0.2">
      <c r="A1678" s="1" t="s">
        <v>696</v>
      </c>
      <c r="B1678" s="1" t="s">
        <v>366</v>
      </c>
      <c r="C1678" s="1" t="s">
        <v>778</v>
      </c>
    </row>
    <row r="1679" spans="1:3" x14ac:dyDescent="0.2">
      <c r="A1679" s="1" t="s">
        <v>696</v>
      </c>
      <c r="B1679" s="1" t="s">
        <v>367</v>
      </c>
      <c r="C1679" s="1" t="s">
        <v>778</v>
      </c>
    </row>
    <row r="1680" spans="1:3" x14ac:dyDescent="0.2">
      <c r="A1680" s="1" t="s">
        <v>696</v>
      </c>
      <c r="B1680" s="1" t="s">
        <v>368</v>
      </c>
      <c r="C1680" s="1" t="s">
        <v>778</v>
      </c>
    </row>
    <row r="1681" spans="1:3" x14ac:dyDescent="0.2">
      <c r="A1681" s="1" t="s">
        <v>696</v>
      </c>
      <c r="B1681" s="1" t="s">
        <v>369</v>
      </c>
      <c r="C1681" s="1" t="s">
        <v>778</v>
      </c>
    </row>
    <row r="1682" spans="1:3" x14ac:dyDescent="0.2">
      <c r="A1682" s="1" t="s">
        <v>696</v>
      </c>
      <c r="B1682" s="1" t="s">
        <v>370</v>
      </c>
      <c r="C1682" s="1" t="s">
        <v>778</v>
      </c>
    </row>
    <row r="1683" spans="1:3" x14ac:dyDescent="0.2">
      <c r="A1683" s="1" t="s">
        <v>696</v>
      </c>
      <c r="B1683" s="1" t="s">
        <v>631</v>
      </c>
      <c r="C1683" s="1" t="s">
        <v>778</v>
      </c>
    </row>
    <row r="1684" spans="1:3" x14ac:dyDescent="0.2">
      <c r="A1684" s="1" t="s">
        <v>696</v>
      </c>
      <c r="B1684" s="1" t="s">
        <v>371</v>
      </c>
      <c r="C1684" s="1" t="s">
        <v>778</v>
      </c>
    </row>
    <row r="1685" spans="1:3" x14ac:dyDescent="0.2">
      <c r="A1685" s="1" t="s">
        <v>696</v>
      </c>
      <c r="B1685" s="1" t="s">
        <v>374</v>
      </c>
      <c r="C1685" s="1" t="s">
        <v>778</v>
      </c>
    </row>
    <row r="1686" spans="1:3" x14ac:dyDescent="0.2">
      <c r="A1686" s="1" t="s">
        <v>696</v>
      </c>
      <c r="B1686" s="1" t="s">
        <v>375</v>
      </c>
      <c r="C1686" s="1" t="s">
        <v>778</v>
      </c>
    </row>
    <row r="1687" spans="1:3" x14ac:dyDescent="0.2">
      <c r="A1687" s="1" t="s">
        <v>696</v>
      </c>
      <c r="B1687" s="1" t="s">
        <v>376</v>
      </c>
      <c r="C1687" s="1" t="s">
        <v>778</v>
      </c>
    </row>
    <row r="1688" spans="1:3" x14ac:dyDescent="0.2">
      <c r="A1688" s="1" t="s">
        <v>696</v>
      </c>
      <c r="B1688" s="1" t="s">
        <v>377</v>
      </c>
      <c r="C1688" s="1" t="s">
        <v>778</v>
      </c>
    </row>
    <row r="1689" spans="1:3" x14ac:dyDescent="0.2">
      <c r="A1689" s="1" t="s">
        <v>696</v>
      </c>
      <c r="B1689" s="1" t="s">
        <v>378</v>
      </c>
      <c r="C1689" s="1" t="s">
        <v>778</v>
      </c>
    </row>
    <row r="1690" spans="1:3" x14ac:dyDescent="0.2">
      <c r="A1690" s="1" t="s">
        <v>696</v>
      </c>
      <c r="B1690" s="1" t="s">
        <v>380</v>
      </c>
      <c r="C1690" s="1" t="s">
        <v>778</v>
      </c>
    </row>
    <row r="1691" spans="1:3" x14ac:dyDescent="0.2">
      <c r="A1691" s="1" t="s">
        <v>696</v>
      </c>
      <c r="B1691" s="1" t="s">
        <v>381</v>
      </c>
      <c r="C1691" s="1" t="s">
        <v>778</v>
      </c>
    </row>
    <row r="1692" spans="1:3" x14ac:dyDescent="0.2">
      <c r="A1692" s="1" t="s">
        <v>696</v>
      </c>
      <c r="B1692" s="1" t="s">
        <v>382</v>
      </c>
      <c r="C1692" s="1" t="s">
        <v>778</v>
      </c>
    </row>
    <row r="1693" spans="1:3" x14ac:dyDescent="0.2">
      <c r="A1693" s="1" t="s">
        <v>696</v>
      </c>
      <c r="B1693" s="1" t="s">
        <v>383</v>
      </c>
      <c r="C1693" s="1" t="s">
        <v>778</v>
      </c>
    </row>
    <row r="1694" spans="1:3" x14ac:dyDescent="0.2">
      <c r="A1694" s="1" t="s">
        <v>696</v>
      </c>
      <c r="B1694" s="1" t="s">
        <v>384</v>
      </c>
      <c r="C1694" s="1" t="s">
        <v>778</v>
      </c>
    </row>
    <row r="1695" spans="1:3" x14ac:dyDescent="0.2">
      <c r="A1695" s="1" t="s">
        <v>696</v>
      </c>
      <c r="B1695" s="1" t="s">
        <v>385</v>
      </c>
      <c r="C1695" s="1" t="s">
        <v>778</v>
      </c>
    </row>
    <row r="1696" spans="1:3" x14ac:dyDescent="0.2">
      <c r="A1696" s="1" t="s">
        <v>696</v>
      </c>
      <c r="B1696" s="1" t="s">
        <v>386</v>
      </c>
      <c r="C1696" s="1" t="s">
        <v>778</v>
      </c>
    </row>
    <row r="1697" spans="1:3" x14ac:dyDescent="0.2">
      <c r="A1697" s="1" t="s">
        <v>696</v>
      </c>
      <c r="B1697" s="1" t="s">
        <v>387</v>
      </c>
      <c r="C1697" s="1" t="s">
        <v>778</v>
      </c>
    </row>
    <row r="1698" spans="1:3" x14ac:dyDescent="0.2">
      <c r="A1698" s="1" t="s">
        <v>696</v>
      </c>
      <c r="B1698" s="1" t="s">
        <v>388</v>
      </c>
      <c r="C1698" s="1" t="s">
        <v>778</v>
      </c>
    </row>
    <row r="1699" spans="1:3" x14ac:dyDescent="0.2">
      <c r="A1699" s="1" t="s">
        <v>696</v>
      </c>
      <c r="B1699" s="1" t="s">
        <v>389</v>
      </c>
      <c r="C1699" s="1" t="s">
        <v>778</v>
      </c>
    </row>
    <row r="1700" spans="1:3" x14ac:dyDescent="0.2">
      <c r="A1700" s="1" t="s">
        <v>696</v>
      </c>
      <c r="B1700" s="1" t="s">
        <v>390</v>
      </c>
      <c r="C1700" s="1" t="s">
        <v>778</v>
      </c>
    </row>
    <row r="1701" spans="1:3" x14ac:dyDescent="0.2">
      <c r="A1701" s="1" t="s">
        <v>696</v>
      </c>
      <c r="B1701" s="1" t="s">
        <v>391</v>
      </c>
      <c r="C1701" s="1" t="s">
        <v>778</v>
      </c>
    </row>
    <row r="1702" spans="1:3" x14ac:dyDescent="0.2">
      <c r="A1702" s="1" t="s">
        <v>696</v>
      </c>
      <c r="B1702" s="1" t="s">
        <v>392</v>
      </c>
      <c r="C1702" s="1" t="s">
        <v>778</v>
      </c>
    </row>
    <row r="1703" spans="1:3" x14ac:dyDescent="0.2">
      <c r="A1703" s="1" t="s">
        <v>696</v>
      </c>
      <c r="B1703" s="1" t="s">
        <v>393</v>
      </c>
      <c r="C1703" s="1" t="s">
        <v>778</v>
      </c>
    </row>
    <row r="1704" spans="1:3" x14ac:dyDescent="0.2">
      <c r="A1704" s="1" t="s">
        <v>696</v>
      </c>
      <c r="B1704" s="1" t="s">
        <v>394</v>
      </c>
      <c r="C1704" s="1" t="s">
        <v>778</v>
      </c>
    </row>
    <row r="1705" spans="1:3" x14ac:dyDescent="0.2">
      <c r="A1705" s="1" t="s">
        <v>696</v>
      </c>
      <c r="B1705" s="1" t="s">
        <v>395</v>
      </c>
      <c r="C1705" s="1" t="s">
        <v>778</v>
      </c>
    </row>
    <row r="1706" spans="1:3" x14ac:dyDescent="0.2">
      <c r="A1706" s="1" t="s">
        <v>696</v>
      </c>
      <c r="B1706" s="1" t="s">
        <v>396</v>
      </c>
      <c r="C1706" s="1" t="s">
        <v>778</v>
      </c>
    </row>
    <row r="1707" spans="1:3" x14ac:dyDescent="0.2">
      <c r="A1707" s="1" t="s">
        <v>696</v>
      </c>
      <c r="B1707" s="1" t="s">
        <v>398</v>
      </c>
      <c r="C1707" s="1" t="s">
        <v>778</v>
      </c>
    </row>
    <row r="1708" spans="1:3" x14ac:dyDescent="0.2">
      <c r="A1708" s="1" t="s">
        <v>696</v>
      </c>
      <c r="B1708" s="1" t="s">
        <v>399</v>
      </c>
      <c r="C1708" s="1" t="s">
        <v>778</v>
      </c>
    </row>
    <row r="1709" spans="1:3" x14ac:dyDescent="0.2">
      <c r="A1709" s="1" t="s">
        <v>696</v>
      </c>
      <c r="B1709" s="1" t="s">
        <v>400</v>
      </c>
      <c r="C1709" s="1" t="s">
        <v>778</v>
      </c>
    </row>
    <row r="1710" spans="1:3" x14ac:dyDescent="0.2">
      <c r="A1710" s="1" t="s">
        <v>696</v>
      </c>
      <c r="B1710" s="1" t="s">
        <v>401</v>
      </c>
      <c r="C1710" s="1" t="s">
        <v>778</v>
      </c>
    </row>
    <row r="1711" spans="1:3" x14ac:dyDescent="0.2">
      <c r="A1711" s="1" t="s">
        <v>696</v>
      </c>
      <c r="B1711" s="1" t="s">
        <v>402</v>
      </c>
      <c r="C1711" s="1" t="s">
        <v>778</v>
      </c>
    </row>
    <row r="1712" spans="1:3" x14ac:dyDescent="0.2">
      <c r="A1712" s="1" t="s">
        <v>696</v>
      </c>
      <c r="B1712" s="1" t="s">
        <v>404</v>
      </c>
      <c r="C1712" s="1" t="s">
        <v>778</v>
      </c>
    </row>
    <row r="1713" spans="1:3" x14ac:dyDescent="0.2">
      <c r="A1713" s="1" t="s">
        <v>696</v>
      </c>
      <c r="B1713" s="1" t="s">
        <v>405</v>
      </c>
      <c r="C1713" s="1" t="s">
        <v>778</v>
      </c>
    </row>
    <row r="1714" spans="1:3" x14ac:dyDescent="0.2">
      <c r="A1714" s="1" t="s">
        <v>696</v>
      </c>
      <c r="B1714" s="1" t="s">
        <v>407</v>
      </c>
      <c r="C1714" s="1" t="s">
        <v>778</v>
      </c>
    </row>
    <row r="1715" spans="1:3" x14ac:dyDescent="0.2">
      <c r="A1715" s="1" t="s">
        <v>696</v>
      </c>
      <c r="B1715" s="1" t="s">
        <v>408</v>
      </c>
      <c r="C1715" s="1" t="s">
        <v>778</v>
      </c>
    </row>
    <row r="1716" spans="1:3" x14ac:dyDescent="0.2">
      <c r="A1716" s="1" t="s">
        <v>696</v>
      </c>
      <c r="B1716" s="1" t="s">
        <v>409</v>
      </c>
      <c r="C1716" s="1" t="s">
        <v>778</v>
      </c>
    </row>
    <row r="1717" spans="1:3" x14ac:dyDescent="0.2">
      <c r="A1717" s="1" t="s">
        <v>696</v>
      </c>
      <c r="B1717" s="1" t="s">
        <v>410</v>
      </c>
      <c r="C1717" s="1" t="s">
        <v>778</v>
      </c>
    </row>
    <row r="1718" spans="1:3" x14ac:dyDescent="0.2">
      <c r="A1718" s="1" t="s">
        <v>696</v>
      </c>
      <c r="B1718" s="1" t="s">
        <v>411</v>
      </c>
      <c r="C1718" s="1" t="s">
        <v>778</v>
      </c>
    </row>
    <row r="1719" spans="1:3" x14ac:dyDescent="0.2">
      <c r="A1719" s="1" t="s">
        <v>696</v>
      </c>
      <c r="B1719" s="1" t="s">
        <v>414</v>
      </c>
      <c r="C1719" s="1" t="s">
        <v>778</v>
      </c>
    </row>
    <row r="1720" spans="1:3" x14ac:dyDescent="0.2">
      <c r="A1720" s="1" t="s">
        <v>696</v>
      </c>
      <c r="B1720" s="1" t="s">
        <v>415</v>
      </c>
      <c r="C1720" s="1" t="s">
        <v>778</v>
      </c>
    </row>
    <row r="1721" spans="1:3" x14ac:dyDescent="0.2">
      <c r="A1721" s="1" t="s">
        <v>696</v>
      </c>
      <c r="B1721" s="1" t="s">
        <v>416</v>
      </c>
      <c r="C1721" s="1" t="s">
        <v>778</v>
      </c>
    </row>
    <row r="1722" spans="1:3" x14ac:dyDescent="0.2">
      <c r="A1722" s="1" t="s">
        <v>696</v>
      </c>
      <c r="B1722" s="1" t="s">
        <v>417</v>
      </c>
      <c r="C1722" s="1" t="s">
        <v>778</v>
      </c>
    </row>
    <row r="1723" spans="1:3" x14ac:dyDescent="0.2">
      <c r="A1723" s="1" t="s">
        <v>696</v>
      </c>
      <c r="B1723" s="1" t="s">
        <v>420</v>
      </c>
      <c r="C1723" s="1" t="s">
        <v>778</v>
      </c>
    </row>
    <row r="1724" spans="1:3" x14ac:dyDescent="0.2">
      <c r="A1724" s="1" t="s">
        <v>696</v>
      </c>
      <c r="B1724" s="1" t="s">
        <v>422</v>
      </c>
      <c r="C1724" s="1" t="s">
        <v>778</v>
      </c>
    </row>
    <row r="1725" spans="1:3" x14ac:dyDescent="0.2">
      <c r="A1725" s="1" t="s">
        <v>696</v>
      </c>
      <c r="B1725" s="1" t="s">
        <v>423</v>
      </c>
      <c r="C1725" s="1" t="s">
        <v>778</v>
      </c>
    </row>
    <row r="1726" spans="1:3" x14ac:dyDescent="0.2">
      <c r="A1726" s="1" t="s">
        <v>696</v>
      </c>
      <c r="B1726" s="1" t="s">
        <v>424</v>
      </c>
      <c r="C1726" s="1" t="s">
        <v>778</v>
      </c>
    </row>
    <row r="1727" spans="1:3" x14ac:dyDescent="0.2">
      <c r="A1727" s="1" t="s">
        <v>696</v>
      </c>
      <c r="B1727" s="1" t="s">
        <v>426</v>
      </c>
      <c r="C1727" s="1" t="s">
        <v>778</v>
      </c>
    </row>
    <row r="1728" spans="1:3" x14ac:dyDescent="0.2">
      <c r="A1728" s="1" t="s">
        <v>696</v>
      </c>
      <c r="B1728" s="1" t="s">
        <v>427</v>
      </c>
      <c r="C1728" s="1" t="s">
        <v>778</v>
      </c>
    </row>
    <row r="1729" spans="1:3" x14ac:dyDescent="0.2">
      <c r="A1729" s="1" t="s">
        <v>696</v>
      </c>
      <c r="B1729" s="1" t="s">
        <v>428</v>
      </c>
      <c r="C1729" s="1" t="s">
        <v>778</v>
      </c>
    </row>
    <row r="1730" spans="1:3" x14ac:dyDescent="0.2">
      <c r="A1730" s="1" t="s">
        <v>696</v>
      </c>
      <c r="B1730" s="1" t="s">
        <v>430</v>
      </c>
      <c r="C1730" s="1" t="s">
        <v>778</v>
      </c>
    </row>
    <row r="1731" spans="1:3" x14ac:dyDescent="0.2">
      <c r="A1731" s="1" t="s">
        <v>696</v>
      </c>
      <c r="B1731" s="1" t="s">
        <v>431</v>
      </c>
      <c r="C1731" s="1" t="s">
        <v>778</v>
      </c>
    </row>
    <row r="1732" spans="1:3" x14ac:dyDescent="0.2">
      <c r="A1732" s="1" t="s">
        <v>696</v>
      </c>
      <c r="B1732" s="1" t="s">
        <v>606</v>
      </c>
      <c r="C1732" s="1" t="s">
        <v>778</v>
      </c>
    </row>
    <row r="1733" spans="1:3" x14ac:dyDescent="0.2">
      <c r="A1733" s="1" t="s">
        <v>696</v>
      </c>
      <c r="B1733" s="1" t="s">
        <v>432</v>
      </c>
      <c r="C1733" s="1" t="s">
        <v>778</v>
      </c>
    </row>
    <row r="1734" spans="1:3" x14ac:dyDescent="0.2">
      <c r="A1734" s="1" t="s">
        <v>696</v>
      </c>
      <c r="B1734" s="1" t="s">
        <v>435</v>
      </c>
      <c r="C1734" s="1" t="s">
        <v>778</v>
      </c>
    </row>
    <row r="1735" spans="1:3" x14ac:dyDescent="0.2">
      <c r="A1735" s="1" t="s">
        <v>696</v>
      </c>
      <c r="B1735" s="1" t="s">
        <v>436</v>
      </c>
      <c r="C1735" s="1" t="s">
        <v>778</v>
      </c>
    </row>
    <row r="1736" spans="1:3" x14ac:dyDescent="0.2">
      <c r="A1736" s="1" t="s">
        <v>696</v>
      </c>
      <c r="B1736" s="1" t="s">
        <v>437</v>
      </c>
      <c r="C1736" s="1" t="s">
        <v>778</v>
      </c>
    </row>
    <row r="1737" spans="1:3" x14ac:dyDescent="0.2">
      <c r="A1737" s="1" t="s">
        <v>696</v>
      </c>
      <c r="B1737" s="1" t="s">
        <v>438</v>
      </c>
      <c r="C1737" s="1" t="s">
        <v>778</v>
      </c>
    </row>
    <row r="1738" spans="1:3" x14ac:dyDescent="0.2">
      <c r="A1738" s="1" t="s">
        <v>696</v>
      </c>
      <c r="B1738" s="1" t="s">
        <v>439</v>
      </c>
      <c r="C1738" s="1" t="s">
        <v>778</v>
      </c>
    </row>
    <row r="1739" spans="1:3" x14ac:dyDescent="0.2">
      <c r="A1739" s="1" t="s">
        <v>696</v>
      </c>
      <c r="B1739" s="1" t="s">
        <v>440</v>
      </c>
      <c r="C1739" s="1" t="s">
        <v>778</v>
      </c>
    </row>
    <row r="1740" spans="1:3" x14ac:dyDescent="0.2">
      <c r="A1740" s="1" t="s">
        <v>696</v>
      </c>
      <c r="B1740" s="1" t="s">
        <v>441</v>
      </c>
      <c r="C1740" s="1" t="s">
        <v>778</v>
      </c>
    </row>
    <row r="1741" spans="1:3" x14ac:dyDescent="0.2">
      <c r="A1741" s="1" t="s">
        <v>696</v>
      </c>
      <c r="B1741" s="1" t="s">
        <v>442</v>
      </c>
      <c r="C1741" s="1" t="s">
        <v>778</v>
      </c>
    </row>
    <row r="1742" spans="1:3" x14ac:dyDescent="0.2">
      <c r="A1742" s="1" t="s">
        <v>696</v>
      </c>
      <c r="B1742" s="1" t="s">
        <v>443</v>
      </c>
      <c r="C1742" s="1" t="s">
        <v>778</v>
      </c>
    </row>
    <row r="1743" spans="1:3" x14ac:dyDescent="0.2">
      <c r="A1743" s="1" t="s">
        <v>696</v>
      </c>
      <c r="B1743" s="1" t="s">
        <v>444</v>
      </c>
      <c r="C1743" s="1" t="s">
        <v>778</v>
      </c>
    </row>
    <row r="1744" spans="1:3" x14ac:dyDescent="0.2">
      <c r="A1744" s="1" t="s">
        <v>696</v>
      </c>
      <c r="B1744" s="1" t="s">
        <v>445</v>
      </c>
      <c r="C1744" s="1" t="s">
        <v>778</v>
      </c>
    </row>
    <row r="1745" spans="1:3" x14ac:dyDescent="0.2">
      <c r="A1745" s="1" t="s">
        <v>696</v>
      </c>
      <c r="B1745" s="1" t="s">
        <v>446</v>
      </c>
      <c r="C1745" s="1" t="s">
        <v>778</v>
      </c>
    </row>
    <row r="1746" spans="1:3" x14ac:dyDescent="0.2">
      <c r="A1746" s="1" t="s">
        <v>696</v>
      </c>
      <c r="B1746" s="1" t="s">
        <v>447</v>
      </c>
      <c r="C1746" s="1" t="s">
        <v>778</v>
      </c>
    </row>
    <row r="1747" spans="1:3" x14ac:dyDescent="0.2">
      <c r="A1747" s="1" t="s">
        <v>696</v>
      </c>
      <c r="B1747" s="1" t="s">
        <v>448</v>
      </c>
      <c r="C1747" s="1" t="s">
        <v>778</v>
      </c>
    </row>
    <row r="1748" spans="1:3" x14ac:dyDescent="0.2">
      <c r="A1748" s="1" t="s">
        <v>696</v>
      </c>
      <c r="B1748" s="1" t="s">
        <v>449</v>
      </c>
      <c r="C1748" s="1" t="s">
        <v>778</v>
      </c>
    </row>
    <row r="1749" spans="1:3" x14ac:dyDescent="0.2">
      <c r="A1749" s="1" t="s">
        <v>696</v>
      </c>
      <c r="B1749" s="1" t="s">
        <v>451</v>
      </c>
      <c r="C1749" s="1" t="s">
        <v>778</v>
      </c>
    </row>
    <row r="1750" spans="1:3" x14ac:dyDescent="0.2">
      <c r="A1750" s="1" t="s">
        <v>696</v>
      </c>
      <c r="B1750" s="1" t="s">
        <v>452</v>
      </c>
      <c r="C1750" s="1" t="s">
        <v>778</v>
      </c>
    </row>
    <row r="1751" spans="1:3" x14ac:dyDescent="0.2">
      <c r="A1751" s="1" t="s">
        <v>696</v>
      </c>
      <c r="B1751" s="1" t="s">
        <v>453</v>
      </c>
      <c r="C1751" s="1" t="s">
        <v>778</v>
      </c>
    </row>
    <row r="1752" spans="1:3" x14ac:dyDescent="0.2">
      <c r="A1752" s="1" t="s">
        <v>696</v>
      </c>
      <c r="B1752" s="1" t="s">
        <v>454</v>
      </c>
      <c r="C1752" s="1" t="s">
        <v>778</v>
      </c>
    </row>
    <row r="1753" spans="1:3" x14ac:dyDescent="0.2">
      <c r="A1753" s="1" t="s">
        <v>696</v>
      </c>
      <c r="B1753" s="1" t="s">
        <v>455</v>
      </c>
      <c r="C1753" s="1" t="s">
        <v>778</v>
      </c>
    </row>
    <row r="1754" spans="1:3" x14ac:dyDescent="0.2">
      <c r="A1754" s="1" t="s">
        <v>696</v>
      </c>
      <c r="B1754" s="1" t="s">
        <v>456</v>
      </c>
      <c r="C1754" s="1" t="s">
        <v>778</v>
      </c>
    </row>
    <row r="1755" spans="1:3" x14ac:dyDescent="0.2">
      <c r="A1755" s="1" t="s">
        <v>696</v>
      </c>
      <c r="B1755" s="1" t="s">
        <v>457</v>
      </c>
      <c r="C1755" s="1" t="s">
        <v>778</v>
      </c>
    </row>
    <row r="1756" spans="1:3" x14ac:dyDescent="0.2">
      <c r="A1756" s="1" t="s">
        <v>696</v>
      </c>
      <c r="B1756" s="1" t="s">
        <v>459</v>
      </c>
      <c r="C1756" s="1" t="s">
        <v>778</v>
      </c>
    </row>
    <row r="1757" spans="1:3" x14ac:dyDescent="0.2">
      <c r="A1757" s="1" t="s">
        <v>696</v>
      </c>
      <c r="B1757" s="1" t="s">
        <v>460</v>
      </c>
      <c r="C1757" s="1" t="s">
        <v>778</v>
      </c>
    </row>
    <row r="1758" spans="1:3" x14ac:dyDescent="0.2">
      <c r="A1758" s="1" t="s">
        <v>696</v>
      </c>
      <c r="B1758" s="1" t="s">
        <v>461</v>
      </c>
      <c r="C1758" s="1" t="s">
        <v>778</v>
      </c>
    </row>
    <row r="1759" spans="1:3" x14ac:dyDescent="0.2">
      <c r="A1759" s="1" t="s">
        <v>696</v>
      </c>
      <c r="B1759" s="1" t="s">
        <v>786</v>
      </c>
      <c r="C1759" s="1" t="s">
        <v>778</v>
      </c>
    </row>
    <row r="1760" spans="1:3" x14ac:dyDescent="0.2">
      <c r="A1760" s="1" t="s">
        <v>696</v>
      </c>
      <c r="B1760" s="1" t="s">
        <v>462</v>
      </c>
      <c r="C1760" s="1" t="s">
        <v>778</v>
      </c>
    </row>
    <row r="1761" spans="1:3" x14ac:dyDescent="0.2">
      <c r="A1761" s="1" t="s">
        <v>696</v>
      </c>
      <c r="B1761" s="1" t="s">
        <v>463</v>
      </c>
      <c r="C1761" s="1" t="s">
        <v>778</v>
      </c>
    </row>
    <row r="1762" spans="1:3" x14ac:dyDescent="0.2">
      <c r="A1762" s="1" t="s">
        <v>696</v>
      </c>
      <c r="B1762" s="1" t="s">
        <v>464</v>
      </c>
      <c r="C1762" s="1" t="s">
        <v>778</v>
      </c>
    </row>
    <row r="1763" spans="1:3" x14ac:dyDescent="0.2">
      <c r="A1763" s="1" t="s">
        <v>696</v>
      </c>
      <c r="B1763" s="1" t="s">
        <v>466</v>
      </c>
      <c r="C1763" s="1" t="s">
        <v>778</v>
      </c>
    </row>
    <row r="1764" spans="1:3" x14ac:dyDescent="0.2">
      <c r="A1764" s="1" t="s">
        <v>696</v>
      </c>
      <c r="B1764" s="1" t="s">
        <v>467</v>
      </c>
      <c r="C1764" s="1" t="s">
        <v>778</v>
      </c>
    </row>
    <row r="1765" spans="1:3" x14ac:dyDescent="0.2">
      <c r="A1765" s="1" t="s">
        <v>696</v>
      </c>
      <c r="B1765" s="1" t="s">
        <v>468</v>
      </c>
      <c r="C1765" s="1" t="s">
        <v>778</v>
      </c>
    </row>
    <row r="1766" spans="1:3" x14ac:dyDescent="0.2">
      <c r="A1766" s="1" t="s">
        <v>696</v>
      </c>
      <c r="B1766" s="1" t="s">
        <v>469</v>
      </c>
      <c r="C1766" s="1" t="s">
        <v>778</v>
      </c>
    </row>
    <row r="1767" spans="1:3" x14ac:dyDescent="0.2">
      <c r="A1767" s="1" t="s">
        <v>696</v>
      </c>
      <c r="B1767" s="1" t="s">
        <v>470</v>
      </c>
      <c r="C1767" s="1" t="s">
        <v>778</v>
      </c>
    </row>
    <row r="1768" spans="1:3" x14ac:dyDescent="0.2">
      <c r="A1768" s="1" t="s">
        <v>696</v>
      </c>
      <c r="B1768" s="1" t="s">
        <v>473</v>
      </c>
      <c r="C1768" s="1" t="s">
        <v>778</v>
      </c>
    </row>
    <row r="1769" spans="1:3" x14ac:dyDescent="0.2">
      <c r="A1769" s="1" t="s">
        <v>696</v>
      </c>
      <c r="B1769" s="1" t="s">
        <v>474</v>
      </c>
      <c r="C1769" s="1" t="s">
        <v>778</v>
      </c>
    </row>
    <row r="1770" spans="1:3" x14ac:dyDescent="0.2">
      <c r="A1770" s="1" t="s">
        <v>696</v>
      </c>
      <c r="B1770" s="1" t="s">
        <v>475</v>
      </c>
      <c r="C1770" s="1" t="s">
        <v>778</v>
      </c>
    </row>
    <row r="1771" spans="1:3" x14ac:dyDescent="0.2">
      <c r="A1771" s="1" t="s">
        <v>696</v>
      </c>
      <c r="B1771" s="1" t="s">
        <v>476</v>
      </c>
      <c r="C1771" s="1" t="s">
        <v>778</v>
      </c>
    </row>
    <row r="1772" spans="1:3" x14ac:dyDescent="0.2">
      <c r="A1772" s="1" t="s">
        <v>696</v>
      </c>
      <c r="B1772" s="1" t="s">
        <v>478</v>
      </c>
      <c r="C1772" s="1" t="s">
        <v>778</v>
      </c>
    </row>
    <row r="1773" spans="1:3" x14ac:dyDescent="0.2">
      <c r="A1773" s="1" t="s">
        <v>696</v>
      </c>
      <c r="B1773" s="1" t="s">
        <v>479</v>
      </c>
      <c r="C1773" s="1" t="s">
        <v>778</v>
      </c>
    </row>
    <row r="1774" spans="1:3" x14ac:dyDescent="0.2">
      <c r="A1774" s="1" t="s">
        <v>696</v>
      </c>
      <c r="B1774" s="1" t="s">
        <v>481</v>
      </c>
      <c r="C1774" s="1" t="s">
        <v>778</v>
      </c>
    </row>
    <row r="1775" spans="1:3" x14ac:dyDescent="0.2">
      <c r="A1775" s="1" t="s">
        <v>696</v>
      </c>
      <c r="B1775" s="1" t="s">
        <v>482</v>
      </c>
      <c r="C1775" s="1" t="s">
        <v>778</v>
      </c>
    </row>
    <row r="1776" spans="1:3" x14ac:dyDescent="0.2">
      <c r="A1776" s="1" t="s">
        <v>696</v>
      </c>
      <c r="B1776" s="1" t="s">
        <v>483</v>
      </c>
      <c r="C1776" s="1" t="s">
        <v>778</v>
      </c>
    </row>
    <row r="1777" spans="1:3" x14ac:dyDescent="0.2">
      <c r="A1777" s="1" t="s">
        <v>696</v>
      </c>
      <c r="B1777" s="1" t="s">
        <v>484</v>
      </c>
      <c r="C1777" s="1" t="s">
        <v>778</v>
      </c>
    </row>
    <row r="1778" spans="1:3" x14ac:dyDescent="0.2">
      <c r="A1778" s="1" t="s">
        <v>696</v>
      </c>
      <c r="B1778" s="1" t="s">
        <v>640</v>
      </c>
      <c r="C1778" s="1" t="s">
        <v>778</v>
      </c>
    </row>
    <row r="1779" spans="1:3" x14ac:dyDescent="0.2">
      <c r="A1779" s="1" t="s">
        <v>696</v>
      </c>
      <c r="B1779" s="1" t="s">
        <v>485</v>
      </c>
      <c r="C1779" s="1" t="s">
        <v>778</v>
      </c>
    </row>
    <row r="1780" spans="1:3" x14ac:dyDescent="0.2">
      <c r="A1780" s="1" t="s">
        <v>696</v>
      </c>
      <c r="B1780" s="1" t="s">
        <v>487</v>
      </c>
      <c r="C1780" s="1" t="s">
        <v>778</v>
      </c>
    </row>
    <row r="1781" spans="1:3" x14ac:dyDescent="0.2">
      <c r="A1781" s="1" t="s">
        <v>696</v>
      </c>
      <c r="B1781" s="1" t="s">
        <v>490</v>
      </c>
      <c r="C1781" s="1" t="s">
        <v>778</v>
      </c>
    </row>
    <row r="1782" spans="1:3" x14ac:dyDescent="0.2">
      <c r="A1782" s="1" t="s">
        <v>696</v>
      </c>
      <c r="B1782" s="1" t="s">
        <v>491</v>
      </c>
      <c r="C1782" s="1" t="s">
        <v>778</v>
      </c>
    </row>
    <row r="1783" spans="1:3" x14ac:dyDescent="0.2">
      <c r="A1783" s="1" t="s">
        <v>696</v>
      </c>
      <c r="B1783" s="1" t="s">
        <v>613</v>
      </c>
      <c r="C1783" s="1" t="s">
        <v>778</v>
      </c>
    </row>
    <row r="1784" spans="1:3" x14ac:dyDescent="0.2">
      <c r="A1784" s="1" t="s">
        <v>696</v>
      </c>
      <c r="B1784" s="1" t="s">
        <v>492</v>
      </c>
      <c r="C1784" s="1" t="s">
        <v>778</v>
      </c>
    </row>
    <row r="1785" spans="1:3" x14ac:dyDescent="0.2">
      <c r="A1785" s="1" t="s">
        <v>696</v>
      </c>
      <c r="B1785" s="1" t="s">
        <v>493</v>
      </c>
      <c r="C1785" s="1" t="s">
        <v>778</v>
      </c>
    </row>
    <row r="1786" spans="1:3" x14ac:dyDescent="0.2">
      <c r="A1786" s="1" t="s">
        <v>696</v>
      </c>
      <c r="B1786" s="1" t="s">
        <v>494</v>
      </c>
      <c r="C1786" s="1" t="s">
        <v>778</v>
      </c>
    </row>
    <row r="1787" spans="1:3" x14ac:dyDescent="0.2">
      <c r="A1787" s="1" t="s">
        <v>696</v>
      </c>
      <c r="B1787" s="1" t="s">
        <v>495</v>
      </c>
      <c r="C1787" s="1" t="s">
        <v>778</v>
      </c>
    </row>
    <row r="1788" spans="1:3" x14ac:dyDescent="0.2">
      <c r="A1788" s="1" t="s">
        <v>696</v>
      </c>
      <c r="B1788" s="1" t="s">
        <v>497</v>
      </c>
      <c r="C1788" s="1" t="s">
        <v>778</v>
      </c>
    </row>
    <row r="1789" spans="1:3" x14ac:dyDescent="0.2">
      <c r="A1789" s="1" t="s">
        <v>696</v>
      </c>
      <c r="B1789" s="1" t="s">
        <v>498</v>
      </c>
      <c r="C1789" s="1" t="s">
        <v>778</v>
      </c>
    </row>
    <row r="1790" spans="1:3" x14ac:dyDescent="0.2">
      <c r="A1790" s="1" t="s">
        <v>696</v>
      </c>
      <c r="B1790" s="1" t="s">
        <v>499</v>
      </c>
      <c r="C1790" s="1" t="s">
        <v>778</v>
      </c>
    </row>
    <row r="1791" spans="1:3" x14ac:dyDescent="0.2">
      <c r="A1791" s="1" t="s">
        <v>696</v>
      </c>
      <c r="B1791" s="1" t="s">
        <v>500</v>
      </c>
      <c r="C1791" s="1" t="s">
        <v>778</v>
      </c>
    </row>
    <row r="1792" spans="1:3" x14ac:dyDescent="0.2">
      <c r="A1792" s="1" t="s">
        <v>696</v>
      </c>
      <c r="B1792" s="1" t="s">
        <v>501</v>
      </c>
      <c r="C1792" s="1" t="s">
        <v>778</v>
      </c>
    </row>
    <row r="1793" spans="1:3" x14ac:dyDescent="0.2">
      <c r="A1793" s="1" t="s">
        <v>696</v>
      </c>
      <c r="B1793" s="1" t="s">
        <v>502</v>
      </c>
      <c r="C1793" s="1" t="s">
        <v>778</v>
      </c>
    </row>
    <row r="1794" spans="1:3" x14ac:dyDescent="0.2">
      <c r="A1794" s="1" t="s">
        <v>696</v>
      </c>
      <c r="B1794" s="1" t="s">
        <v>503</v>
      </c>
      <c r="C1794" s="1" t="s">
        <v>778</v>
      </c>
    </row>
    <row r="1795" spans="1:3" x14ac:dyDescent="0.2">
      <c r="A1795" s="1" t="s">
        <v>696</v>
      </c>
      <c r="B1795" s="1" t="s">
        <v>504</v>
      </c>
      <c r="C1795" s="1" t="s">
        <v>778</v>
      </c>
    </row>
    <row r="1796" spans="1:3" x14ac:dyDescent="0.2">
      <c r="A1796" s="1" t="s">
        <v>696</v>
      </c>
      <c r="B1796" s="1" t="s">
        <v>614</v>
      </c>
      <c r="C1796" s="1" t="s">
        <v>778</v>
      </c>
    </row>
    <row r="1797" spans="1:3" x14ac:dyDescent="0.2">
      <c r="A1797" s="1" t="s">
        <v>696</v>
      </c>
      <c r="B1797" s="1" t="s">
        <v>505</v>
      </c>
      <c r="C1797" s="1" t="s">
        <v>778</v>
      </c>
    </row>
    <row r="1798" spans="1:3" x14ac:dyDescent="0.2">
      <c r="A1798" s="1" t="s">
        <v>696</v>
      </c>
      <c r="B1798" s="1" t="s">
        <v>507</v>
      </c>
      <c r="C1798" s="1" t="s">
        <v>778</v>
      </c>
    </row>
    <row r="1799" spans="1:3" x14ac:dyDescent="0.2">
      <c r="A1799" s="1" t="s">
        <v>696</v>
      </c>
      <c r="B1799" s="1" t="s">
        <v>508</v>
      </c>
      <c r="C1799" s="1" t="s">
        <v>778</v>
      </c>
    </row>
    <row r="1800" spans="1:3" x14ac:dyDescent="0.2">
      <c r="A1800" s="1" t="s">
        <v>696</v>
      </c>
      <c r="B1800" s="1" t="s">
        <v>509</v>
      </c>
      <c r="C1800" s="1" t="s">
        <v>778</v>
      </c>
    </row>
    <row r="1801" spans="1:3" x14ac:dyDescent="0.2">
      <c r="A1801" s="1" t="s">
        <v>696</v>
      </c>
      <c r="B1801" s="1" t="s">
        <v>510</v>
      </c>
      <c r="C1801" s="1" t="s">
        <v>778</v>
      </c>
    </row>
    <row r="1802" spans="1:3" x14ac:dyDescent="0.2">
      <c r="A1802" s="1" t="s">
        <v>696</v>
      </c>
      <c r="B1802" s="1" t="s">
        <v>511</v>
      </c>
      <c r="C1802" s="1" t="s">
        <v>778</v>
      </c>
    </row>
    <row r="1803" spans="1:3" x14ac:dyDescent="0.2">
      <c r="A1803" s="1" t="s">
        <v>696</v>
      </c>
      <c r="B1803" s="1" t="s">
        <v>512</v>
      </c>
      <c r="C1803" s="1" t="s">
        <v>778</v>
      </c>
    </row>
    <row r="1804" spans="1:3" x14ac:dyDescent="0.2">
      <c r="A1804" s="1" t="s">
        <v>696</v>
      </c>
      <c r="B1804" s="1" t="s">
        <v>513</v>
      </c>
      <c r="C1804" s="1" t="s">
        <v>778</v>
      </c>
    </row>
    <row r="1805" spans="1:3" x14ac:dyDescent="0.2">
      <c r="A1805" s="1" t="s">
        <v>696</v>
      </c>
      <c r="B1805" s="1" t="s">
        <v>514</v>
      </c>
      <c r="C1805" s="1" t="s">
        <v>778</v>
      </c>
    </row>
    <row r="1806" spans="1:3" x14ac:dyDescent="0.2">
      <c r="A1806" s="1" t="s">
        <v>696</v>
      </c>
      <c r="B1806" s="1" t="s">
        <v>516</v>
      </c>
      <c r="C1806" s="1" t="s">
        <v>778</v>
      </c>
    </row>
    <row r="1807" spans="1:3" x14ac:dyDescent="0.2">
      <c r="A1807" s="1" t="s">
        <v>696</v>
      </c>
      <c r="B1807" s="1" t="s">
        <v>517</v>
      </c>
      <c r="C1807" s="1" t="s">
        <v>778</v>
      </c>
    </row>
    <row r="1808" spans="1:3" x14ac:dyDescent="0.2">
      <c r="A1808" s="1" t="s">
        <v>696</v>
      </c>
      <c r="B1808" s="1" t="s">
        <v>518</v>
      </c>
      <c r="C1808" s="1" t="s">
        <v>778</v>
      </c>
    </row>
    <row r="1809" spans="1:3" x14ac:dyDescent="0.2">
      <c r="A1809" s="1" t="s">
        <v>696</v>
      </c>
      <c r="B1809" s="1" t="s">
        <v>519</v>
      </c>
      <c r="C1809" s="1" t="s">
        <v>778</v>
      </c>
    </row>
    <row r="1810" spans="1:3" x14ac:dyDescent="0.2">
      <c r="A1810" s="1" t="s">
        <v>696</v>
      </c>
      <c r="B1810" s="1" t="s">
        <v>520</v>
      </c>
      <c r="C1810" s="1" t="s">
        <v>778</v>
      </c>
    </row>
    <row r="1811" spans="1:3" x14ac:dyDescent="0.2">
      <c r="A1811" s="1" t="s">
        <v>696</v>
      </c>
      <c r="B1811" s="1" t="s">
        <v>521</v>
      </c>
      <c r="C1811" s="1" t="s">
        <v>778</v>
      </c>
    </row>
    <row r="1812" spans="1:3" x14ac:dyDescent="0.2">
      <c r="A1812" s="1" t="s">
        <v>696</v>
      </c>
      <c r="B1812" s="1" t="s">
        <v>522</v>
      </c>
      <c r="C1812" s="1" t="s">
        <v>778</v>
      </c>
    </row>
    <row r="1813" spans="1:3" x14ac:dyDescent="0.2">
      <c r="A1813" s="1" t="s">
        <v>696</v>
      </c>
      <c r="B1813" s="1" t="s">
        <v>524</v>
      </c>
      <c r="C1813" s="1" t="s">
        <v>778</v>
      </c>
    </row>
    <row r="1814" spans="1:3" x14ac:dyDescent="0.2">
      <c r="A1814" s="1" t="s">
        <v>696</v>
      </c>
      <c r="B1814" s="1" t="s">
        <v>525</v>
      </c>
      <c r="C1814" s="1" t="s">
        <v>778</v>
      </c>
    </row>
    <row r="1815" spans="1:3" x14ac:dyDescent="0.2">
      <c r="A1815" s="1" t="s">
        <v>696</v>
      </c>
      <c r="B1815" s="1" t="s">
        <v>527</v>
      </c>
      <c r="C1815" s="1" t="s">
        <v>778</v>
      </c>
    </row>
    <row r="1816" spans="1:3" x14ac:dyDescent="0.2">
      <c r="A1816" s="1" t="s">
        <v>696</v>
      </c>
      <c r="B1816" s="1" t="s">
        <v>528</v>
      </c>
      <c r="C1816" s="1" t="s">
        <v>778</v>
      </c>
    </row>
    <row r="1817" spans="1:3" x14ac:dyDescent="0.2">
      <c r="A1817" s="1" t="s">
        <v>696</v>
      </c>
      <c r="B1817" s="1" t="s">
        <v>529</v>
      </c>
      <c r="C1817" s="1" t="s">
        <v>778</v>
      </c>
    </row>
    <row r="1818" spans="1:3" x14ac:dyDescent="0.2">
      <c r="A1818" s="1" t="s">
        <v>696</v>
      </c>
      <c r="B1818" s="1" t="s">
        <v>530</v>
      </c>
      <c r="C1818" s="1" t="s">
        <v>778</v>
      </c>
    </row>
    <row r="1819" spans="1:3" x14ac:dyDescent="0.2">
      <c r="A1819" s="1" t="s">
        <v>696</v>
      </c>
      <c r="B1819" s="1" t="s">
        <v>535</v>
      </c>
      <c r="C1819" s="1" t="s">
        <v>778</v>
      </c>
    </row>
    <row r="1820" spans="1:3" x14ac:dyDescent="0.2">
      <c r="A1820" s="1" t="s">
        <v>696</v>
      </c>
      <c r="B1820" s="1" t="s">
        <v>536</v>
      </c>
      <c r="C1820" s="1" t="s">
        <v>778</v>
      </c>
    </row>
    <row r="1821" spans="1:3" x14ac:dyDescent="0.2">
      <c r="A1821" s="1" t="s">
        <v>696</v>
      </c>
      <c r="B1821" s="1" t="s">
        <v>780</v>
      </c>
      <c r="C1821" s="1" t="s">
        <v>778</v>
      </c>
    </row>
    <row r="1822" spans="1:3" x14ac:dyDescent="0.2">
      <c r="A1822" s="1" t="s">
        <v>696</v>
      </c>
      <c r="B1822" s="1" t="s">
        <v>538</v>
      </c>
      <c r="C1822" s="1" t="s">
        <v>778</v>
      </c>
    </row>
    <row r="1823" spans="1:3" x14ac:dyDescent="0.2">
      <c r="A1823" s="1" t="s">
        <v>696</v>
      </c>
      <c r="B1823" s="1" t="s">
        <v>539</v>
      </c>
      <c r="C1823" s="1" t="s">
        <v>778</v>
      </c>
    </row>
    <row r="1824" spans="1:3" x14ac:dyDescent="0.2">
      <c r="A1824" s="1" t="s">
        <v>696</v>
      </c>
      <c r="B1824" s="1" t="s">
        <v>540</v>
      </c>
      <c r="C1824" s="1" t="s">
        <v>778</v>
      </c>
    </row>
    <row r="1825" spans="1:3" x14ac:dyDescent="0.2">
      <c r="A1825" s="1" t="s">
        <v>696</v>
      </c>
      <c r="B1825" s="1" t="s">
        <v>541</v>
      </c>
      <c r="C1825" s="1" t="s">
        <v>778</v>
      </c>
    </row>
    <row r="1826" spans="1:3" x14ac:dyDescent="0.2">
      <c r="A1826" s="1" t="s">
        <v>696</v>
      </c>
      <c r="B1826" s="1" t="s">
        <v>542</v>
      </c>
      <c r="C1826" s="1" t="s">
        <v>778</v>
      </c>
    </row>
    <row r="1827" spans="1:3" x14ac:dyDescent="0.2">
      <c r="A1827" s="1" t="s">
        <v>696</v>
      </c>
      <c r="B1827" s="1" t="s">
        <v>543</v>
      </c>
      <c r="C1827" s="1" t="s">
        <v>778</v>
      </c>
    </row>
    <row r="1828" spans="1:3" x14ac:dyDescent="0.2">
      <c r="A1828" s="1" t="s">
        <v>696</v>
      </c>
      <c r="B1828" s="1" t="s">
        <v>544</v>
      </c>
      <c r="C1828" s="1" t="s">
        <v>778</v>
      </c>
    </row>
    <row r="1829" spans="1:3" x14ac:dyDescent="0.2">
      <c r="A1829" s="1" t="s">
        <v>696</v>
      </c>
      <c r="B1829" s="1" t="s">
        <v>546</v>
      </c>
      <c r="C1829" s="1" t="s">
        <v>778</v>
      </c>
    </row>
    <row r="1830" spans="1:3" x14ac:dyDescent="0.2">
      <c r="A1830" s="1" t="s">
        <v>696</v>
      </c>
      <c r="B1830" s="1" t="s">
        <v>547</v>
      </c>
      <c r="C1830" s="1" t="s">
        <v>778</v>
      </c>
    </row>
    <row r="1831" spans="1:3" x14ac:dyDescent="0.2">
      <c r="A1831" s="1" t="s">
        <v>696</v>
      </c>
      <c r="B1831" s="1" t="s">
        <v>548</v>
      </c>
      <c r="C1831" s="1" t="s">
        <v>778</v>
      </c>
    </row>
    <row r="1832" spans="1:3" x14ac:dyDescent="0.2">
      <c r="A1832" s="1" t="s">
        <v>696</v>
      </c>
      <c r="B1832" s="1" t="s">
        <v>549</v>
      </c>
      <c r="C1832" s="1" t="s">
        <v>778</v>
      </c>
    </row>
    <row r="1833" spans="1:3" x14ac:dyDescent="0.2">
      <c r="A1833" s="1" t="s">
        <v>696</v>
      </c>
      <c r="B1833" s="1" t="s">
        <v>551</v>
      </c>
      <c r="C1833" s="1" t="s">
        <v>778</v>
      </c>
    </row>
    <row r="1834" spans="1:3" x14ac:dyDescent="0.2">
      <c r="A1834" s="1" t="s">
        <v>696</v>
      </c>
      <c r="B1834" s="1" t="s">
        <v>618</v>
      </c>
      <c r="C1834" s="1" t="s">
        <v>778</v>
      </c>
    </row>
    <row r="1835" spans="1:3" x14ac:dyDescent="0.2">
      <c r="A1835" s="1" t="s">
        <v>696</v>
      </c>
      <c r="B1835" s="1" t="s">
        <v>553</v>
      </c>
      <c r="C1835" s="1" t="s">
        <v>778</v>
      </c>
    </row>
    <row r="1836" spans="1:3" x14ac:dyDescent="0.2">
      <c r="A1836" s="1" t="s">
        <v>696</v>
      </c>
      <c r="B1836" s="1" t="s">
        <v>554</v>
      </c>
      <c r="C1836" s="1" t="s">
        <v>778</v>
      </c>
    </row>
    <row r="1837" spans="1:3" x14ac:dyDescent="0.2">
      <c r="A1837" s="1" t="s">
        <v>696</v>
      </c>
      <c r="B1837" s="1" t="s">
        <v>555</v>
      </c>
      <c r="C1837" s="1" t="s">
        <v>778</v>
      </c>
    </row>
    <row r="1838" spans="1:3" x14ac:dyDescent="0.2">
      <c r="A1838" s="1" t="s">
        <v>696</v>
      </c>
      <c r="B1838" s="1" t="s">
        <v>556</v>
      </c>
      <c r="C1838" s="1" t="s">
        <v>778</v>
      </c>
    </row>
    <row r="1839" spans="1:3" x14ac:dyDescent="0.2">
      <c r="A1839" s="1" t="s">
        <v>696</v>
      </c>
      <c r="B1839" s="1" t="s">
        <v>557</v>
      </c>
      <c r="C1839" s="1" t="s">
        <v>778</v>
      </c>
    </row>
    <row r="1840" spans="1:3" x14ac:dyDescent="0.2">
      <c r="A1840" s="1" t="s">
        <v>696</v>
      </c>
      <c r="B1840" s="1" t="s">
        <v>558</v>
      </c>
      <c r="C1840" s="1" t="s">
        <v>778</v>
      </c>
    </row>
    <row r="1841" spans="1:3" x14ac:dyDescent="0.2">
      <c r="A1841" s="1" t="s">
        <v>696</v>
      </c>
      <c r="B1841" s="1" t="s">
        <v>559</v>
      </c>
      <c r="C1841" s="1" t="s">
        <v>778</v>
      </c>
    </row>
    <row r="1842" spans="1:3" x14ac:dyDescent="0.2">
      <c r="A1842" s="1" t="s">
        <v>696</v>
      </c>
      <c r="B1842" s="1" t="s">
        <v>561</v>
      </c>
      <c r="C1842" s="1" t="s">
        <v>778</v>
      </c>
    </row>
    <row r="1843" spans="1:3" x14ac:dyDescent="0.2">
      <c r="A1843" s="1" t="s">
        <v>696</v>
      </c>
      <c r="B1843" s="1" t="s">
        <v>563</v>
      </c>
      <c r="C1843" s="1" t="s">
        <v>778</v>
      </c>
    </row>
    <row r="1844" spans="1:3" x14ac:dyDescent="0.2">
      <c r="A1844" s="1" t="s">
        <v>696</v>
      </c>
      <c r="B1844" s="1" t="s">
        <v>564</v>
      </c>
      <c r="C1844" s="1" t="s">
        <v>778</v>
      </c>
    </row>
    <row r="1845" spans="1:3" x14ac:dyDescent="0.2">
      <c r="A1845" s="1" t="s">
        <v>696</v>
      </c>
      <c r="B1845" s="1" t="s">
        <v>565</v>
      </c>
      <c r="C1845" s="1" t="s">
        <v>778</v>
      </c>
    </row>
    <row r="1846" spans="1:3" x14ac:dyDescent="0.2">
      <c r="A1846" s="1" t="s">
        <v>696</v>
      </c>
      <c r="B1846" s="1" t="s">
        <v>566</v>
      </c>
      <c r="C1846" s="1" t="s">
        <v>778</v>
      </c>
    </row>
    <row r="1847" spans="1:3" x14ac:dyDescent="0.2">
      <c r="A1847" s="1" t="s">
        <v>696</v>
      </c>
      <c r="B1847" s="1" t="s">
        <v>567</v>
      </c>
      <c r="C1847" s="1" t="s">
        <v>778</v>
      </c>
    </row>
    <row r="1848" spans="1:3" x14ac:dyDescent="0.2">
      <c r="A1848" s="1" t="s">
        <v>696</v>
      </c>
      <c r="B1848" s="1" t="s">
        <v>568</v>
      </c>
      <c r="C1848" s="1" t="s">
        <v>778</v>
      </c>
    </row>
    <row r="1849" spans="1:3" x14ac:dyDescent="0.2">
      <c r="A1849" s="1" t="s">
        <v>696</v>
      </c>
      <c r="B1849" s="1" t="s">
        <v>569</v>
      </c>
      <c r="C1849" s="1" t="s">
        <v>778</v>
      </c>
    </row>
    <row r="1850" spans="1:3" x14ac:dyDescent="0.2">
      <c r="A1850" s="1" t="s">
        <v>696</v>
      </c>
      <c r="B1850" s="1" t="s">
        <v>570</v>
      </c>
      <c r="C1850" s="1" t="s">
        <v>778</v>
      </c>
    </row>
    <row r="1851" spans="1:3" x14ac:dyDescent="0.2">
      <c r="A1851" s="1" t="s">
        <v>696</v>
      </c>
      <c r="B1851" s="1" t="s">
        <v>571</v>
      </c>
      <c r="C1851" s="1" t="s">
        <v>778</v>
      </c>
    </row>
    <row r="1852" spans="1:3" x14ac:dyDescent="0.2">
      <c r="A1852" s="1" t="s">
        <v>696</v>
      </c>
      <c r="B1852" s="1" t="s">
        <v>572</v>
      </c>
      <c r="C1852" s="1" t="s">
        <v>778</v>
      </c>
    </row>
    <row r="1853" spans="1:3" x14ac:dyDescent="0.2">
      <c r="A1853" s="1" t="s">
        <v>696</v>
      </c>
      <c r="B1853" s="1" t="s">
        <v>573</v>
      </c>
      <c r="C1853" s="1" t="s">
        <v>778</v>
      </c>
    </row>
    <row r="1854" spans="1:3" x14ac:dyDescent="0.2">
      <c r="A1854" s="1" t="s">
        <v>696</v>
      </c>
      <c r="B1854" s="1" t="s">
        <v>574</v>
      </c>
      <c r="C1854" s="1" t="s">
        <v>778</v>
      </c>
    </row>
    <row r="1855" spans="1:3" x14ac:dyDescent="0.2">
      <c r="A1855" s="1" t="s">
        <v>696</v>
      </c>
      <c r="B1855" s="1" t="s">
        <v>575</v>
      </c>
      <c r="C1855" s="1" t="s">
        <v>778</v>
      </c>
    </row>
    <row r="1856" spans="1:3" x14ac:dyDescent="0.2">
      <c r="A1856" s="1" t="s">
        <v>696</v>
      </c>
      <c r="B1856" s="1" t="s">
        <v>576</v>
      </c>
      <c r="C1856" s="1" t="s">
        <v>778</v>
      </c>
    </row>
    <row r="1857" spans="1:3" x14ac:dyDescent="0.2">
      <c r="A1857" s="1" t="s">
        <v>696</v>
      </c>
      <c r="B1857" s="1" t="s">
        <v>577</v>
      </c>
      <c r="C1857" s="1" t="s">
        <v>778</v>
      </c>
    </row>
    <row r="1858" spans="1:3" x14ac:dyDescent="0.2">
      <c r="A1858" s="1" t="s">
        <v>696</v>
      </c>
      <c r="B1858" s="1" t="s">
        <v>578</v>
      </c>
      <c r="C1858" s="1" t="s">
        <v>778</v>
      </c>
    </row>
    <row r="1859" spans="1:3" x14ac:dyDescent="0.2">
      <c r="A1859" s="1" t="s">
        <v>696</v>
      </c>
      <c r="B1859" s="1" t="s">
        <v>579</v>
      </c>
      <c r="C1859" s="1" t="s">
        <v>778</v>
      </c>
    </row>
    <row r="1860" spans="1:3" x14ac:dyDescent="0.2">
      <c r="A1860" s="1" t="s">
        <v>696</v>
      </c>
      <c r="B1860" s="1" t="s">
        <v>580</v>
      </c>
      <c r="C1860" s="1" t="s">
        <v>778</v>
      </c>
    </row>
    <row r="1861" spans="1:3" x14ac:dyDescent="0.2">
      <c r="A1861" s="1" t="s">
        <v>696</v>
      </c>
      <c r="B1861" s="1" t="s">
        <v>581</v>
      </c>
      <c r="C1861" s="1" t="s">
        <v>778</v>
      </c>
    </row>
    <row r="1862" spans="1:3" x14ac:dyDescent="0.2">
      <c r="A1862" s="1" t="s">
        <v>696</v>
      </c>
      <c r="B1862" s="1" t="s">
        <v>582</v>
      </c>
      <c r="C1862" s="1" t="s">
        <v>778</v>
      </c>
    </row>
    <row r="1863" spans="1:3" x14ac:dyDescent="0.2">
      <c r="A1863" s="1" t="s">
        <v>696</v>
      </c>
      <c r="B1863" s="1" t="s">
        <v>583</v>
      </c>
      <c r="C1863" s="1" t="s">
        <v>778</v>
      </c>
    </row>
    <row r="1864" spans="1:3" x14ac:dyDescent="0.2">
      <c r="A1864" s="1" t="s">
        <v>696</v>
      </c>
      <c r="B1864" s="1" t="s">
        <v>584</v>
      </c>
      <c r="C1864" s="1" t="s">
        <v>778</v>
      </c>
    </row>
    <row r="1865" spans="1:3" x14ac:dyDescent="0.2">
      <c r="A1865" s="1" t="s">
        <v>696</v>
      </c>
      <c r="B1865" s="1" t="s">
        <v>585</v>
      </c>
      <c r="C1865" s="1" t="s">
        <v>778</v>
      </c>
    </row>
    <row r="1866" spans="1:3" x14ac:dyDescent="0.2">
      <c r="A1866" s="1" t="s">
        <v>696</v>
      </c>
      <c r="B1866" s="1" t="s">
        <v>587</v>
      </c>
      <c r="C1866" s="1" t="s">
        <v>778</v>
      </c>
    </row>
    <row r="1867" spans="1:3" x14ac:dyDescent="0.2">
      <c r="A1867" s="1" t="s">
        <v>696</v>
      </c>
      <c r="B1867" s="1" t="s">
        <v>588</v>
      </c>
      <c r="C1867" s="1" t="s">
        <v>778</v>
      </c>
    </row>
    <row r="1868" spans="1:3" x14ac:dyDescent="0.2">
      <c r="A1868" s="1" t="s">
        <v>696</v>
      </c>
      <c r="B1868" s="1" t="s">
        <v>589</v>
      </c>
      <c r="C1868" s="1" t="s">
        <v>778</v>
      </c>
    </row>
    <row r="1869" spans="1:3" x14ac:dyDescent="0.2">
      <c r="A1869" s="1" t="s">
        <v>696</v>
      </c>
      <c r="B1869" s="1" t="s">
        <v>590</v>
      </c>
      <c r="C1869" s="1" t="s">
        <v>778</v>
      </c>
    </row>
    <row r="1870" spans="1:3" x14ac:dyDescent="0.2">
      <c r="A1870" s="1" t="s">
        <v>696</v>
      </c>
      <c r="B1870" s="1" t="s">
        <v>591</v>
      </c>
      <c r="C1870" s="1" t="s">
        <v>778</v>
      </c>
    </row>
    <row r="1871" spans="1:3" x14ac:dyDescent="0.2">
      <c r="A1871" s="1" t="s">
        <v>696</v>
      </c>
      <c r="B1871" s="1" t="s">
        <v>593</v>
      </c>
      <c r="C1871" s="1" t="s">
        <v>778</v>
      </c>
    </row>
    <row r="1872" spans="1:3" x14ac:dyDescent="0.2">
      <c r="A1872" s="1" t="s">
        <v>696</v>
      </c>
      <c r="B1872" s="1" t="s">
        <v>837</v>
      </c>
      <c r="C1872" s="1" t="s">
        <v>788</v>
      </c>
    </row>
    <row r="1873" spans="1:3" x14ac:dyDescent="0.2">
      <c r="A1873" s="1" t="s">
        <v>696</v>
      </c>
      <c r="B1873" s="1" t="s">
        <v>838</v>
      </c>
      <c r="C1873" s="1" t="s">
        <v>788</v>
      </c>
    </row>
    <row r="1874" spans="1:3" x14ac:dyDescent="0.2">
      <c r="A1874" s="1" t="s">
        <v>696</v>
      </c>
      <c r="B1874" s="1" t="s">
        <v>839</v>
      </c>
      <c r="C1874" s="1" t="s">
        <v>788</v>
      </c>
    </row>
    <row r="1875" spans="1:3" x14ac:dyDescent="0.2">
      <c r="A1875" s="1" t="s">
        <v>696</v>
      </c>
      <c r="B1875" s="1" t="s">
        <v>867</v>
      </c>
      <c r="C1875" s="1" t="s">
        <v>788</v>
      </c>
    </row>
    <row r="1876" spans="1:3" x14ac:dyDescent="0.2">
      <c r="A1876" s="1" t="s">
        <v>696</v>
      </c>
      <c r="B1876" s="1" t="s">
        <v>841</v>
      </c>
      <c r="C1876" s="1" t="s">
        <v>788</v>
      </c>
    </row>
    <row r="1877" spans="1:3" x14ac:dyDescent="0.2">
      <c r="A1877" s="1" t="s">
        <v>696</v>
      </c>
      <c r="B1877" s="1" t="s">
        <v>792</v>
      </c>
      <c r="C1877" s="1" t="s">
        <v>788</v>
      </c>
    </row>
    <row r="1878" spans="1:3" x14ac:dyDescent="0.2">
      <c r="A1878" s="1" t="s">
        <v>696</v>
      </c>
      <c r="B1878" s="1" t="s">
        <v>789</v>
      </c>
      <c r="C1878" s="1" t="s">
        <v>788</v>
      </c>
    </row>
    <row r="1879" spans="1:3" x14ac:dyDescent="0.2">
      <c r="A1879" s="1" t="s">
        <v>696</v>
      </c>
      <c r="B1879" s="1" t="s">
        <v>865</v>
      </c>
      <c r="C1879" s="1" t="s">
        <v>788</v>
      </c>
    </row>
    <row r="1880" spans="1:3" x14ac:dyDescent="0.2">
      <c r="A1880" s="1" t="s">
        <v>696</v>
      </c>
      <c r="B1880" s="1" t="s">
        <v>834</v>
      </c>
      <c r="C1880" s="1" t="s">
        <v>788</v>
      </c>
    </row>
    <row r="1881" spans="1:3" x14ac:dyDescent="0.2">
      <c r="A1881" s="1" t="s">
        <v>696</v>
      </c>
      <c r="B1881" s="1" t="s">
        <v>866</v>
      </c>
      <c r="C1881" s="1" t="s">
        <v>788</v>
      </c>
    </row>
    <row r="1882" spans="1:3" x14ac:dyDescent="0.2">
      <c r="A1882" s="1" t="s">
        <v>696</v>
      </c>
      <c r="B1882" s="1" t="s">
        <v>840</v>
      </c>
      <c r="C1882" s="1" t="s">
        <v>788</v>
      </c>
    </row>
    <row r="1883" spans="1:3" x14ac:dyDescent="0.2">
      <c r="A1883" s="1" t="s">
        <v>696</v>
      </c>
      <c r="B1883" s="1" t="s">
        <v>835</v>
      </c>
      <c r="C1883" s="1" t="s">
        <v>788</v>
      </c>
    </row>
    <row r="1884" spans="1:3" x14ac:dyDescent="0.2">
      <c r="A1884" s="1" t="s">
        <v>696</v>
      </c>
      <c r="B1884" s="1" t="s">
        <v>791</v>
      </c>
      <c r="C1884" s="1" t="s">
        <v>788</v>
      </c>
    </row>
    <row r="1885" spans="1:3" x14ac:dyDescent="0.2">
      <c r="A1885" s="1" t="s">
        <v>696</v>
      </c>
      <c r="B1885" s="1" t="s">
        <v>790</v>
      </c>
      <c r="C1885" s="1" t="s">
        <v>788</v>
      </c>
    </row>
    <row r="1886" spans="1:3" x14ac:dyDescent="0.2">
      <c r="A1886" s="1" t="s">
        <v>696</v>
      </c>
      <c r="B1886" s="1" t="s">
        <v>787</v>
      </c>
      <c r="C1886" s="1" t="s">
        <v>788</v>
      </c>
    </row>
    <row r="1887" spans="1:3" x14ac:dyDescent="0.2">
      <c r="A1887" s="1" t="s">
        <v>698</v>
      </c>
      <c r="B1887" s="1" t="s">
        <v>340</v>
      </c>
      <c r="C1887" s="1" t="s">
        <v>778</v>
      </c>
    </row>
    <row r="1888" spans="1:3" x14ac:dyDescent="0.2">
      <c r="A1888" s="1" t="s">
        <v>698</v>
      </c>
      <c r="B1888" s="1" t="s">
        <v>342</v>
      </c>
      <c r="C1888" s="1" t="s">
        <v>778</v>
      </c>
    </row>
    <row r="1889" spans="1:3" x14ac:dyDescent="0.2">
      <c r="A1889" s="1" t="s">
        <v>698</v>
      </c>
      <c r="B1889" s="1" t="s">
        <v>827</v>
      </c>
      <c r="C1889" s="1" t="s">
        <v>778</v>
      </c>
    </row>
    <row r="1890" spans="1:3" x14ac:dyDescent="0.2">
      <c r="A1890" s="1" t="s">
        <v>698</v>
      </c>
      <c r="B1890" s="1" t="s">
        <v>344</v>
      </c>
      <c r="C1890" s="1" t="s">
        <v>778</v>
      </c>
    </row>
    <row r="1891" spans="1:3" x14ac:dyDescent="0.2">
      <c r="A1891" s="1" t="s">
        <v>698</v>
      </c>
      <c r="B1891" s="1" t="s">
        <v>345</v>
      </c>
      <c r="C1891" s="1" t="s">
        <v>778</v>
      </c>
    </row>
    <row r="1892" spans="1:3" x14ac:dyDescent="0.2">
      <c r="A1892" s="1" t="s">
        <v>698</v>
      </c>
      <c r="B1892" s="1" t="s">
        <v>347</v>
      </c>
      <c r="C1892" s="1" t="s">
        <v>778</v>
      </c>
    </row>
    <row r="1893" spans="1:3" x14ac:dyDescent="0.2">
      <c r="A1893" s="1" t="s">
        <v>698</v>
      </c>
      <c r="B1893" s="1" t="s">
        <v>348</v>
      </c>
      <c r="C1893" s="1" t="s">
        <v>778</v>
      </c>
    </row>
    <row r="1894" spans="1:3" x14ac:dyDescent="0.2">
      <c r="A1894" s="1" t="s">
        <v>698</v>
      </c>
      <c r="B1894" s="1" t="s">
        <v>354</v>
      </c>
      <c r="C1894" s="1" t="s">
        <v>778</v>
      </c>
    </row>
    <row r="1895" spans="1:3" x14ac:dyDescent="0.2">
      <c r="A1895" s="1" t="s">
        <v>698</v>
      </c>
      <c r="B1895" s="1" t="s">
        <v>626</v>
      </c>
      <c r="C1895" s="1" t="s">
        <v>778</v>
      </c>
    </row>
    <row r="1896" spans="1:3" x14ac:dyDescent="0.2">
      <c r="A1896" s="1" t="s">
        <v>698</v>
      </c>
      <c r="B1896" s="1" t="s">
        <v>358</v>
      </c>
      <c r="C1896" s="1" t="s">
        <v>778</v>
      </c>
    </row>
    <row r="1897" spans="1:3" x14ac:dyDescent="0.2">
      <c r="A1897" s="1" t="s">
        <v>698</v>
      </c>
      <c r="B1897" s="1" t="s">
        <v>361</v>
      </c>
      <c r="C1897" s="1" t="s">
        <v>778</v>
      </c>
    </row>
    <row r="1898" spans="1:3" x14ac:dyDescent="0.2">
      <c r="A1898" s="1" t="s">
        <v>698</v>
      </c>
      <c r="B1898" s="1" t="s">
        <v>875</v>
      </c>
      <c r="C1898" s="1" t="s">
        <v>778</v>
      </c>
    </row>
    <row r="1899" spans="1:3" x14ac:dyDescent="0.2">
      <c r="A1899" s="1" t="s">
        <v>698</v>
      </c>
      <c r="B1899" s="1" t="s">
        <v>656</v>
      </c>
      <c r="C1899" s="1" t="s">
        <v>778</v>
      </c>
    </row>
    <row r="1900" spans="1:3" x14ac:dyDescent="0.2">
      <c r="A1900" s="1" t="s">
        <v>698</v>
      </c>
      <c r="B1900" s="1" t="s">
        <v>367</v>
      </c>
      <c r="C1900" s="1" t="s">
        <v>778</v>
      </c>
    </row>
    <row r="1901" spans="1:3" x14ac:dyDescent="0.2">
      <c r="A1901" s="1" t="s">
        <v>698</v>
      </c>
      <c r="B1901" s="1" t="s">
        <v>376</v>
      </c>
      <c r="C1901" s="1" t="s">
        <v>778</v>
      </c>
    </row>
    <row r="1902" spans="1:3" x14ac:dyDescent="0.2">
      <c r="A1902" s="1" t="s">
        <v>698</v>
      </c>
      <c r="B1902" s="1" t="s">
        <v>873</v>
      </c>
      <c r="C1902" s="1" t="s">
        <v>778</v>
      </c>
    </row>
    <row r="1903" spans="1:3" x14ac:dyDescent="0.2">
      <c r="A1903" s="1" t="s">
        <v>698</v>
      </c>
      <c r="B1903" s="1" t="s">
        <v>380</v>
      </c>
      <c r="C1903" s="1" t="s">
        <v>778</v>
      </c>
    </row>
    <row r="1904" spans="1:3" x14ac:dyDescent="0.2">
      <c r="A1904" s="1" t="s">
        <v>698</v>
      </c>
      <c r="B1904" s="1" t="s">
        <v>382</v>
      </c>
      <c r="C1904" s="1" t="s">
        <v>778</v>
      </c>
    </row>
    <row r="1905" spans="1:3" x14ac:dyDescent="0.2">
      <c r="A1905" s="1" t="s">
        <v>698</v>
      </c>
      <c r="B1905" s="1" t="s">
        <v>383</v>
      </c>
      <c r="C1905" s="1" t="s">
        <v>778</v>
      </c>
    </row>
    <row r="1906" spans="1:3" x14ac:dyDescent="0.2">
      <c r="A1906" s="1" t="s">
        <v>698</v>
      </c>
      <c r="B1906" s="1" t="s">
        <v>657</v>
      </c>
      <c r="C1906" s="1" t="s">
        <v>778</v>
      </c>
    </row>
    <row r="1907" spans="1:3" x14ac:dyDescent="0.2">
      <c r="A1907" s="1" t="s">
        <v>698</v>
      </c>
      <c r="B1907" s="1" t="s">
        <v>386</v>
      </c>
      <c r="C1907" s="1" t="s">
        <v>778</v>
      </c>
    </row>
    <row r="1908" spans="1:3" x14ac:dyDescent="0.2">
      <c r="A1908" s="1" t="s">
        <v>698</v>
      </c>
      <c r="B1908" s="1" t="s">
        <v>394</v>
      </c>
      <c r="C1908" s="1" t="s">
        <v>778</v>
      </c>
    </row>
    <row r="1909" spans="1:3" x14ac:dyDescent="0.2">
      <c r="A1909" s="1" t="s">
        <v>698</v>
      </c>
      <c r="B1909" s="1" t="s">
        <v>400</v>
      </c>
      <c r="C1909" s="1" t="s">
        <v>778</v>
      </c>
    </row>
    <row r="1910" spans="1:3" x14ac:dyDescent="0.2">
      <c r="A1910" s="1" t="s">
        <v>698</v>
      </c>
      <c r="B1910" s="1" t="s">
        <v>406</v>
      </c>
      <c r="C1910" s="1" t="s">
        <v>778</v>
      </c>
    </row>
    <row r="1911" spans="1:3" x14ac:dyDescent="0.2">
      <c r="A1911" s="1" t="s">
        <v>698</v>
      </c>
      <c r="B1911" s="1" t="s">
        <v>407</v>
      </c>
      <c r="C1911" s="1" t="s">
        <v>778</v>
      </c>
    </row>
    <row r="1912" spans="1:3" x14ac:dyDescent="0.2">
      <c r="A1912" s="1" t="s">
        <v>698</v>
      </c>
      <c r="B1912" s="1" t="s">
        <v>659</v>
      </c>
      <c r="C1912" s="1" t="s">
        <v>778</v>
      </c>
    </row>
    <row r="1913" spans="1:3" x14ac:dyDescent="0.2">
      <c r="A1913" s="1" t="s">
        <v>698</v>
      </c>
      <c r="B1913" s="1" t="s">
        <v>408</v>
      </c>
      <c r="C1913" s="1" t="s">
        <v>778</v>
      </c>
    </row>
    <row r="1914" spans="1:3" x14ac:dyDescent="0.2">
      <c r="A1914" s="1" t="s">
        <v>698</v>
      </c>
      <c r="B1914" s="1" t="s">
        <v>410</v>
      </c>
      <c r="C1914" s="1" t="s">
        <v>778</v>
      </c>
    </row>
    <row r="1915" spans="1:3" x14ac:dyDescent="0.2">
      <c r="A1915" s="1" t="s">
        <v>698</v>
      </c>
      <c r="B1915" s="1" t="s">
        <v>412</v>
      </c>
      <c r="C1915" s="1" t="s">
        <v>778</v>
      </c>
    </row>
    <row r="1916" spans="1:3" x14ac:dyDescent="0.2">
      <c r="A1916" s="1" t="s">
        <v>698</v>
      </c>
      <c r="B1916" s="1" t="s">
        <v>414</v>
      </c>
      <c r="C1916" s="1" t="s">
        <v>778</v>
      </c>
    </row>
    <row r="1917" spans="1:3" x14ac:dyDescent="0.2">
      <c r="A1917" s="1" t="s">
        <v>698</v>
      </c>
      <c r="B1917" s="1" t="s">
        <v>415</v>
      </c>
      <c r="C1917" s="1" t="s">
        <v>778</v>
      </c>
    </row>
    <row r="1918" spans="1:3" x14ac:dyDescent="0.2">
      <c r="A1918" s="1" t="s">
        <v>698</v>
      </c>
      <c r="B1918" s="1" t="s">
        <v>416</v>
      </c>
      <c r="C1918" s="1" t="s">
        <v>778</v>
      </c>
    </row>
    <row r="1919" spans="1:3" x14ac:dyDescent="0.2">
      <c r="A1919" s="1" t="s">
        <v>698</v>
      </c>
      <c r="B1919" s="1" t="s">
        <v>418</v>
      </c>
      <c r="C1919" s="1" t="s">
        <v>778</v>
      </c>
    </row>
    <row r="1920" spans="1:3" x14ac:dyDescent="0.2">
      <c r="A1920" s="1" t="s">
        <v>698</v>
      </c>
      <c r="B1920" s="1" t="s">
        <v>420</v>
      </c>
      <c r="C1920" s="1" t="s">
        <v>778</v>
      </c>
    </row>
    <row r="1921" spans="1:3" x14ac:dyDescent="0.2">
      <c r="A1921" s="1" t="s">
        <v>698</v>
      </c>
      <c r="B1921" s="1" t="s">
        <v>422</v>
      </c>
      <c r="C1921" s="1" t="s">
        <v>778</v>
      </c>
    </row>
    <row r="1922" spans="1:3" x14ac:dyDescent="0.2">
      <c r="A1922" s="1" t="s">
        <v>698</v>
      </c>
      <c r="B1922" s="1" t="s">
        <v>423</v>
      </c>
      <c r="C1922" s="1" t="s">
        <v>778</v>
      </c>
    </row>
    <row r="1923" spans="1:3" x14ac:dyDescent="0.2">
      <c r="A1923" s="1" t="s">
        <v>698</v>
      </c>
      <c r="B1923" s="1" t="s">
        <v>424</v>
      </c>
      <c r="C1923" s="1" t="s">
        <v>778</v>
      </c>
    </row>
    <row r="1924" spans="1:3" x14ac:dyDescent="0.2">
      <c r="A1924" s="1" t="s">
        <v>698</v>
      </c>
      <c r="B1924" s="1" t="s">
        <v>425</v>
      </c>
      <c r="C1924" s="1" t="s">
        <v>778</v>
      </c>
    </row>
    <row r="1925" spans="1:3" x14ac:dyDescent="0.2">
      <c r="A1925" s="1" t="s">
        <v>698</v>
      </c>
      <c r="B1925" s="1" t="s">
        <v>427</v>
      </c>
      <c r="C1925" s="1" t="s">
        <v>778</v>
      </c>
    </row>
    <row r="1926" spans="1:3" x14ac:dyDescent="0.2">
      <c r="A1926" s="1" t="s">
        <v>698</v>
      </c>
      <c r="B1926" s="1" t="s">
        <v>869</v>
      </c>
      <c r="C1926" s="1" t="s">
        <v>778</v>
      </c>
    </row>
    <row r="1927" spans="1:3" x14ac:dyDescent="0.2">
      <c r="A1927" s="1" t="s">
        <v>698</v>
      </c>
      <c r="B1927" s="1" t="s">
        <v>430</v>
      </c>
      <c r="C1927" s="1" t="s">
        <v>778</v>
      </c>
    </row>
    <row r="1928" spans="1:3" x14ac:dyDescent="0.2">
      <c r="A1928" s="1" t="s">
        <v>698</v>
      </c>
      <c r="B1928" s="1" t="s">
        <v>431</v>
      </c>
      <c r="C1928" s="1" t="s">
        <v>778</v>
      </c>
    </row>
    <row r="1929" spans="1:3" x14ac:dyDescent="0.2">
      <c r="A1929" s="1" t="s">
        <v>698</v>
      </c>
      <c r="B1929" s="1" t="s">
        <v>432</v>
      </c>
      <c r="C1929" s="1" t="s">
        <v>778</v>
      </c>
    </row>
    <row r="1930" spans="1:3" x14ac:dyDescent="0.2">
      <c r="A1930" s="1" t="s">
        <v>698</v>
      </c>
      <c r="B1930" s="1" t="s">
        <v>435</v>
      </c>
      <c r="C1930" s="1" t="s">
        <v>778</v>
      </c>
    </row>
    <row r="1931" spans="1:3" x14ac:dyDescent="0.2">
      <c r="A1931" s="1" t="s">
        <v>698</v>
      </c>
      <c r="B1931" s="1" t="s">
        <v>436</v>
      </c>
      <c r="C1931" s="1" t="s">
        <v>778</v>
      </c>
    </row>
    <row r="1932" spans="1:3" x14ac:dyDescent="0.2">
      <c r="A1932" s="1" t="s">
        <v>698</v>
      </c>
      <c r="B1932" s="1" t="s">
        <v>438</v>
      </c>
      <c r="C1932" s="1" t="s">
        <v>778</v>
      </c>
    </row>
    <row r="1933" spans="1:3" x14ac:dyDescent="0.2">
      <c r="A1933" s="1" t="s">
        <v>698</v>
      </c>
      <c r="B1933" s="1" t="s">
        <v>440</v>
      </c>
      <c r="C1933" s="1" t="s">
        <v>778</v>
      </c>
    </row>
    <row r="1934" spans="1:3" x14ac:dyDescent="0.2">
      <c r="A1934" s="1" t="s">
        <v>698</v>
      </c>
      <c r="B1934" s="1" t="s">
        <v>441</v>
      </c>
      <c r="C1934" s="1" t="s">
        <v>778</v>
      </c>
    </row>
    <row r="1935" spans="1:3" x14ac:dyDescent="0.2">
      <c r="A1935" s="1" t="s">
        <v>698</v>
      </c>
      <c r="B1935" s="1" t="s">
        <v>442</v>
      </c>
      <c r="C1935" s="1" t="s">
        <v>778</v>
      </c>
    </row>
    <row r="1936" spans="1:3" x14ac:dyDescent="0.2">
      <c r="A1936" s="1" t="s">
        <v>698</v>
      </c>
      <c r="B1936" s="1" t="s">
        <v>443</v>
      </c>
      <c r="C1936" s="1" t="s">
        <v>778</v>
      </c>
    </row>
    <row r="1937" spans="1:3" x14ac:dyDescent="0.2">
      <c r="A1937" s="1" t="s">
        <v>698</v>
      </c>
      <c r="B1937" s="1" t="s">
        <v>607</v>
      </c>
      <c r="C1937" s="1" t="s">
        <v>778</v>
      </c>
    </row>
    <row r="1938" spans="1:3" x14ac:dyDescent="0.2">
      <c r="A1938" s="1" t="s">
        <v>698</v>
      </c>
      <c r="B1938" s="1" t="s">
        <v>446</v>
      </c>
      <c r="C1938" s="1" t="s">
        <v>778</v>
      </c>
    </row>
    <row r="1939" spans="1:3" x14ac:dyDescent="0.2">
      <c r="A1939" s="1" t="s">
        <v>698</v>
      </c>
      <c r="B1939" s="1" t="s">
        <v>451</v>
      </c>
      <c r="C1939" s="1" t="s">
        <v>778</v>
      </c>
    </row>
    <row r="1940" spans="1:3" x14ac:dyDescent="0.2">
      <c r="A1940" s="1" t="s">
        <v>698</v>
      </c>
      <c r="B1940" s="1" t="s">
        <v>813</v>
      </c>
      <c r="C1940" s="1" t="s">
        <v>778</v>
      </c>
    </row>
    <row r="1941" spans="1:3" x14ac:dyDescent="0.2">
      <c r="A1941" s="1" t="s">
        <v>698</v>
      </c>
      <c r="B1941" s="1" t="s">
        <v>454</v>
      </c>
      <c r="C1941" s="1" t="s">
        <v>778</v>
      </c>
    </row>
    <row r="1942" spans="1:3" x14ac:dyDescent="0.2">
      <c r="A1942" s="1" t="s">
        <v>698</v>
      </c>
      <c r="B1942" s="1" t="s">
        <v>455</v>
      </c>
      <c r="C1942" s="1" t="s">
        <v>778</v>
      </c>
    </row>
    <row r="1943" spans="1:3" x14ac:dyDescent="0.2">
      <c r="A1943" s="1" t="s">
        <v>698</v>
      </c>
      <c r="B1943" s="1" t="s">
        <v>457</v>
      </c>
      <c r="C1943" s="1" t="s">
        <v>778</v>
      </c>
    </row>
    <row r="1944" spans="1:3" x14ac:dyDescent="0.2">
      <c r="A1944" s="1" t="s">
        <v>698</v>
      </c>
      <c r="B1944" s="1" t="s">
        <v>462</v>
      </c>
      <c r="C1944" s="1" t="s">
        <v>778</v>
      </c>
    </row>
    <row r="1945" spans="1:3" x14ac:dyDescent="0.2">
      <c r="A1945" s="1" t="s">
        <v>698</v>
      </c>
      <c r="B1945" s="1" t="s">
        <v>463</v>
      </c>
      <c r="C1945" s="1" t="s">
        <v>778</v>
      </c>
    </row>
    <row r="1946" spans="1:3" x14ac:dyDescent="0.2">
      <c r="A1946" s="1" t="s">
        <v>698</v>
      </c>
      <c r="B1946" s="1" t="s">
        <v>466</v>
      </c>
      <c r="C1946" s="1" t="s">
        <v>778</v>
      </c>
    </row>
    <row r="1947" spans="1:3" x14ac:dyDescent="0.2">
      <c r="A1947" s="1" t="s">
        <v>698</v>
      </c>
      <c r="B1947" s="1" t="s">
        <v>473</v>
      </c>
      <c r="C1947" s="1" t="s">
        <v>778</v>
      </c>
    </row>
    <row r="1948" spans="1:3" x14ac:dyDescent="0.2">
      <c r="A1948" s="1" t="s">
        <v>698</v>
      </c>
      <c r="B1948" s="1" t="s">
        <v>474</v>
      </c>
      <c r="C1948" s="1" t="s">
        <v>778</v>
      </c>
    </row>
    <row r="1949" spans="1:3" x14ac:dyDescent="0.2">
      <c r="A1949" s="1" t="s">
        <v>698</v>
      </c>
      <c r="B1949" s="1" t="s">
        <v>475</v>
      </c>
      <c r="C1949" s="1" t="s">
        <v>778</v>
      </c>
    </row>
    <row r="1950" spans="1:3" x14ac:dyDescent="0.2">
      <c r="A1950" s="1" t="s">
        <v>698</v>
      </c>
      <c r="B1950" s="1" t="s">
        <v>476</v>
      </c>
      <c r="C1950" s="1" t="s">
        <v>778</v>
      </c>
    </row>
    <row r="1951" spans="1:3" x14ac:dyDescent="0.2">
      <c r="A1951" s="1" t="s">
        <v>698</v>
      </c>
      <c r="B1951" s="1" t="s">
        <v>478</v>
      </c>
      <c r="C1951" s="1" t="s">
        <v>778</v>
      </c>
    </row>
    <row r="1952" spans="1:3" x14ac:dyDescent="0.2">
      <c r="A1952" s="1" t="s">
        <v>698</v>
      </c>
      <c r="B1952" s="1" t="s">
        <v>480</v>
      </c>
      <c r="C1952" s="1" t="s">
        <v>778</v>
      </c>
    </row>
    <row r="1953" spans="1:3" x14ac:dyDescent="0.2">
      <c r="A1953" s="1" t="s">
        <v>698</v>
      </c>
      <c r="B1953" s="1" t="s">
        <v>482</v>
      </c>
      <c r="C1953" s="1" t="s">
        <v>778</v>
      </c>
    </row>
    <row r="1954" spans="1:3" x14ac:dyDescent="0.2">
      <c r="A1954" s="1" t="s">
        <v>698</v>
      </c>
      <c r="B1954" s="1" t="s">
        <v>612</v>
      </c>
      <c r="C1954" s="1" t="s">
        <v>778</v>
      </c>
    </row>
    <row r="1955" spans="1:3" x14ac:dyDescent="0.2">
      <c r="A1955" s="1" t="s">
        <v>698</v>
      </c>
      <c r="B1955" s="1" t="s">
        <v>863</v>
      </c>
      <c r="C1955" s="1" t="s">
        <v>778</v>
      </c>
    </row>
    <row r="1956" spans="1:3" x14ac:dyDescent="0.2">
      <c r="A1956" s="1" t="s">
        <v>698</v>
      </c>
      <c r="B1956" s="1" t="s">
        <v>486</v>
      </c>
      <c r="C1956" s="1" t="s">
        <v>778</v>
      </c>
    </row>
    <row r="1957" spans="1:3" x14ac:dyDescent="0.2">
      <c r="A1957" s="1" t="s">
        <v>698</v>
      </c>
      <c r="B1957" s="1" t="s">
        <v>487</v>
      </c>
      <c r="C1957" s="1" t="s">
        <v>778</v>
      </c>
    </row>
    <row r="1958" spans="1:3" x14ac:dyDescent="0.2">
      <c r="A1958" s="1" t="s">
        <v>698</v>
      </c>
      <c r="B1958" s="1" t="s">
        <v>489</v>
      </c>
      <c r="C1958" s="1" t="s">
        <v>778</v>
      </c>
    </row>
    <row r="1959" spans="1:3" x14ac:dyDescent="0.2">
      <c r="A1959" s="1" t="s">
        <v>698</v>
      </c>
      <c r="B1959" s="1" t="s">
        <v>492</v>
      </c>
      <c r="C1959" s="1" t="s">
        <v>778</v>
      </c>
    </row>
    <row r="1960" spans="1:3" x14ac:dyDescent="0.2">
      <c r="A1960" s="1" t="s">
        <v>698</v>
      </c>
      <c r="B1960" s="1" t="s">
        <v>495</v>
      </c>
      <c r="C1960" s="1" t="s">
        <v>778</v>
      </c>
    </row>
    <row r="1961" spans="1:3" x14ac:dyDescent="0.2">
      <c r="A1961" s="1" t="s">
        <v>698</v>
      </c>
      <c r="B1961" s="1" t="s">
        <v>664</v>
      </c>
      <c r="C1961" s="1" t="s">
        <v>778</v>
      </c>
    </row>
    <row r="1962" spans="1:3" x14ac:dyDescent="0.2">
      <c r="A1962" s="1" t="s">
        <v>698</v>
      </c>
      <c r="B1962" s="1" t="s">
        <v>496</v>
      </c>
      <c r="C1962" s="1" t="s">
        <v>778</v>
      </c>
    </row>
    <row r="1963" spans="1:3" x14ac:dyDescent="0.2">
      <c r="A1963" s="1" t="s">
        <v>698</v>
      </c>
      <c r="B1963" s="1" t="s">
        <v>880</v>
      </c>
      <c r="C1963" s="1" t="s">
        <v>778</v>
      </c>
    </row>
    <row r="1964" spans="1:3" x14ac:dyDescent="0.2">
      <c r="A1964" s="1" t="s">
        <v>698</v>
      </c>
      <c r="B1964" s="1" t="s">
        <v>498</v>
      </c>
      <c r="C1964" s="1" t="s">
        <v>778</v>
      </c>
    </row>
    <row r="1965" spans="1:3" x14ac:dyDescent="0.2">
      <c r="A1965" s="1" t="s">
        <v>698</v>
      </c>
      <c r="B1965" s="1" t="s">
        <v>503</v>
      </c>
      <c r="C1965" s="1" t="s">
        <v>778</v>
      </c>
    </row>
    <row r="1966" spans="1:3" x14ac:dyDescent="0.2">
      <c r="A1966" s="1" t="s">
        <v>698</v>
      </c>
      <c r="B1966" s="1" t="s">
        <v>504</v>
      </c>
      <c r="C1966" s="1" t="s">
        <v>778</v>
      </c>
    </row>
    <row r="1967" spans="1:3" x14ac:dyDescent="0.2">
      <c r="A1967" s="1" t="s">
        <v>698</v>
      </c>
      <c r="B1967" s="1" t="s">
        <v>505</v>
      </c>
      <c r="C1967" s="1" t="s">
        <v>778</v>
      </c>
    </row>
    <row r="1968" spans="1:3" x14ac:dyDescent="0.2">
      <c r="A1968" s="1" t="s">
        <v>698</v>
      </c>
      <c r="B1968" s="1" t="s">
        <v>509</v>
      </c>
      <c r="C1968" s="1" t="s">
        <v>778</v>
      </c>
    </row>
    <row r="1969" spans="1:3" x14ac:dyDescent="0.2">
      <c r="A1969" s="1" t="s">
        <v>698</v>
      </c>
      <c r="B1969" s="1" t="s">
        <v>511</v>
      </c>
      <c r="C1969" s="1" t="s">
        <v>778</v>
      </c>
    </row>
    <row r="1970" spans="1:3" x14ac:dyDescent="0.2">
      <c r="A1970" s="1" t="s">
        <v>698</v>
      </c>
      <c r="B1970" s="1" t="s">
        <v>514</v>
      </c>
      <c r="C1970" s="1" t="s">
        <v>778</v>
      </c>
    </row>
    <row r="1971" spans="1:3" x14ac:dyDescent="0.2">
      <c r="A1971" s="1" t="s">
        <v>698</v>
      </c>
      <c r="B1971" s="1" t="s">
        <v>515</v>
      </c>
      <c r="C1971" s="1" t="s">
        <v>778</v>
      </c>
    </row>
    <row r="1972" spans="1:3" x14ac:dyDescent="0.2">
      <c r="A1972" s="1" t="s">
        <v>698</v>
      </c>
      <c r="B1972" s="1" t="s">
        <v>516</v>
      </c>
      <c r="C1972" s="1" t="s">
        <v>778</v>
      </c>
    </row>
    <row r="1973" spans="1:3" x14ac:dyDescent="0.2">
      <c r="A1973" s="1" t="s">
        <v>698</v>
      </c>
      <c r="B1973" s="1" t="s">
        <v>871</v>
      </c>
      <c r="C1973" s="1" t="s">
        <v>778</v>
      </c>
    </row>
    <row r="1974" spans="1:3" x14ac:dyDescent="0.2">
      <c r="A1974" s="1" t="s">
        <v>698</v>
      </c>
      <c r="B1974" s="1" t="s">
        <v>519</v>
      </c>
      <c r="C1974" s="1" t="s">
        <v>778</v>
      </c>
    </row>
    <row r="1975" spans="1:3" x14ac:dyDescent="0.2">
      <c r="A1975" s="1" t="s">
        <v>698</v>
      </c>
      <c r="B1975" s="1" t="s">
        <v>872</v>
      </c>
      <c r="C1975" s="1" t="s">
        <v>778</v>
      </c>
    </row>
    <row r="1976" spans="1:3" x14ac:dyDescent="0.2">
      <c r="A1976" s="1" t="s">
        <v>698</v>
      </c>
      <c r="B1976" s="1" t="s">
        <v>521</v>
      </c>
      <c r="C1976" s="1" t="s">
        <v>778</v>
      </c>
    </row>
    <row r="1977" spans="1:3" x14ac:dyDescent="0.2">
      <c r="A1977" s="1" t="s">
        <v>698</v>
      </c>
      <c r="B1977" s="1" t="s">
        <v>524</v>
      </c>
      <c r="C1977" s="1" t="s">
        <v>778</v>
      </c>
    </row>
    <row r="1978" spans="1:3" x14ac:dyDescent="0.2">
      <c r="A1978" s="1" t="s">
        <v>698</v>
      </c>
      <c r="B1978" s="1" t="s">
        <v>528</v>
      </c>
      <c r="C1978" s="1" t="s">
        <v>778</v>
      </c>
    </row>
    <row r="1979" spans="1:3" x14ac:dyDescent="0.2">
      <c r="A1979" s="1" t="s">
        <v>698</v>
      </c>
      <c r="B1979" s="1" t="s">
        <v>529</v>
      </c>
      <c r="C1979" s="1" t="s">
        <v>778</v>
      </c>
    </row>
    <row r="1980" spans="1:3" x14ac:dyDescent="0.2">
      <c r="A1980" s="1" t="s">
        <v>698</v>
      </c>
      <c r="B1980" s="1" t="s">
        <v>530</v>
      </c>
      <c r="C1980" s="1" t="s">
        <v>778</v>
      </c>
    </row>
    <row r="1981" spans="1:3" x14ac:dyDescent="0.2">
      <c r="A1981" s="1" t="s">
        <v>698</v>
      </c>
      <c r="B1981" s="1" t="s">
        <v>668</v>
      </c>
      <c r="C1981" s="1" t="s">
        <v>778</v>
      </c>
    </row>
    <row r="1982" spans="1:3" x14ac:dyDescent="0.2">
      <c r="A1982" s="1" t="s">
        <v>698</v>
      </c>
      <c r="B1982" s="1" t="s">
        <v>537</v>
      </c>
      <c r="C1982" s="1" t="s">
        <v>778</v>
      </c>
    </row>
    <row r="1983" spans="1:3" x14ac:dyDescent="0.2">
      <c r="A1983" s="1" t="s">
        <v>698</v>
      </c>
      <c r="B1983" s="1" t="s">
        <v>669</v>
      </c>
      <c r="C1983" s="1" t="s">
        <v>778</v>
      </c>
    </row>
    <row r="1984" spans="1:3" x14ac:dyDescent="0.2">
      <c r="A1984" s="1" t="s">
        <v>698</v>
      </c>
      <c r="B1984" s="1" t="s">
        <v>539</v>
      </c>
      <c r="C1984" s="1" t="s">
        <v>778</v>
      </c>
    </row>
    <row r="1985" spans="1:3" x14ac:dyDescent="0.2">
      <c r="A1985" s="1" t="s">
        <v>698</v>
      </c>
      <c r="B1985" s="1" t="s">
        <v>540</v>
      </c>
      <c r="C1985" s="1" t="s">
        <v>778</v>
      </c>
    </row>
    <row r="1986" spans="1:3" x14ac:dyDescent="0.2">
      <c r="A1986" s="1" t="s">
        <v>698</v>
      </c>
      <c r="B1986" s="1" t="s">
        <v>541</v>
      </c>
      <c r="C1986" s="1" t="s">
        <v>778</v>
      </c>
    </row>
    <row r="1987" spans="1:3" x14ac:dyDescent="0.2">
      <c r="A1987" s="1" t="s">
        <v>698</v>
      </c>
      <c r="B1987" s="1" t="s">
        <v>874</v>
      </c>
      <c r="C1987" s="1" t="s">
        <v>778</v>
      </c>
    </row>
    <row r="1988" spans="1:3" x14ac:dyDescent="0.2">
      <c r="A1988" s="1" t="s">
        <v>698</v>
      </c>
      <c r="B1988" s="1" t="s">
        <v>543</v>
      </c>
      <c r="C1988" s="1" t="s">
        <v>778</v>
      </c>
    </row>
    <row r="1989" spans="1:3" x14ac:dyDescent="0.2">
      <c r="A1989" s="1" t="s">
        <v>698</v>
      </c>
      <c r="B1989" s="1" t="s">
        <v>868</v>
      </c>
      <c r="C1989" s="1" t="s">
        <v>778</v>
      </c>
    </row>
    <row r="1990" spans="1:3" x14ac:dyDescent="0.2">
      <c r="A1990" s="1" t="s">
        <v>698</v>
      </c>
      <c r="B1990" s="1" t="s">
        <v>878</v>
      </c>
      <c r="C1990" s="1" t="s">
        <v>778</v>
      </c>
    </row>
    <row r="1991" spans="1:3" x14ac:dyDescent="0.2">
      <c r="A1991" s="1" t="s">
        <v>698</v>
      </c>
      <c r="B1991" s="1" t="s">
        <v>833</v>
      </c>
      <c r="C1991" s="1" t="s">
        <v>778</v>
      </c>
    </row>
    <row r="1992" spans="1:3" x14ac:dyDescent="0.2">
      <c r="A1992" s="1" t="s">
        <v>698</v>
      </c>
      <c r="B1992" s="1" t="s">
        <v>548</v>
      </c>
      <c r="C1992" s="1" t="s">
        <v>778</v>
      </c>
    </row>
    <row r="1993" spans="1:3" x14ac:dyDescent="0.2">
      <c r="A1993" s="1" t="s">
        <v>698</v>
      </c>
      <c r="B1993" s="1" t="s">
        <v>549</v>
      </c>
      <c r="C1993" s="1" t="s">
        <v>778</v>
      </c>
    </row>
    <row r="1994" spans="1:3" x14ac:dyDescent="0.2">
      <c r="A1994" s="1" t="s">
        <v>698</v>
      </c>
      <c r="B1994" s="1" t="s">
        <v>551</v>
      </c>
      <c r="C1994" s="1" t="s">
        <v>778</v>
      </c>
    </row>
    <row r="1995" spans="1:3" x14ac:dyDescent="0.2">
      <c r="A1995" s="1" t="s">
        <v>698</v>
      </c>
      <c r="B1995" s="1" t="s">
        <v>552</v>
      </c>
      <c r="C1995" s="1" t="s">
        <v>778</v>
      </c>
    </row>
    <row r="1996" spans="1:3" x14ac:dyDescent="0.2">
      <c r="A1996" s="1" t="s">
        <v>698</v>
      </c>
      <c r="B1996" s="1" t="s">
        <v>553</v>
      </c>
      <c r="C1996" s="1" t="s">
        <v>778</v>
      </c>
    </row>
    <row r="1997" spans="1:3" x14ac:dyDescent="0.2">
      <c r="A1997" s="1" t="s">
        <v>698</v>
      </c>
      <c r="B1997" s="1" t="s">
        <v>554</v>
      </c>
      <c r="C1997" s="1" t="s">
        <v>778</v>
      </c>
    </row>
    <row r="1998" spans="1:3" x14ac:dyDescent="0.2">
      <c r="A1998" s="1" t="s">
        <v>698</v>
      </c>
      <c r="B1998" s="1" t="s">
        <v>879</v>
      </c>
      <c r="C1998" s="1" t="s">
        <v>778</v>
      </c>
    </row>
    <row r="1999" spans="1:3" x14ac:dyDescent="0.2">
      <c r="A1999" s="1" t="s">
        <v>698</v>
      </c>
      <c r="B1999" s="1" t="s">
        <v>555</v>
      </c>
      <c r="C1999" s="1" t="s">
        <v>778</v>
      </c>
    </row>
    <row r="2000" spans="1:3" x14ac:dyDescent="0.2">
      <c r="A2000" s="1" t="s">
        <v>698</v>
      </c>
      <c r="B2000" s="1" t="s">
        <v>855</v>
      </c>
      <c r="C2000" s="1" t="s">
        <v>778</v>
      </c>
    </row>
    <row r="2001" spans="1:3" x14ac:dyDescent="0.2">
      <c r="A2001" s="1" t="s">
        <v>698</v>
      </c>
      <c r="B2001" s="1" t="s">
        <v>807</v>
      </c>
      <c r="C2001" s="1" t="s">
        <v>778</v>
      </c>
    </row>
    <row r="2002" spans="1:3" x14ac:dyDescent="0.2">
      <c r="A2002" s="1" t="s">
        <v>698</v>
      </c>
      <c r="B2002" s="1" t="s">
        <v>557</v>
      </c>
      <c r="C2002" s="1" t="s">
        <v>778</v>
      </c>
    </row>
    <row r="2003" spans="1:3" x14ac:dyDescent="0.2">
      <c r="A2003" s="1" t="s">
        <v>698</v>
      </c>
      <c r="B2003" s="1" t="s">
        <v>564</v>
      </c>
      <c r="C2003" s="1" t="s">
        <v>778</v>
      </c>
    </row>
    <row r="2004" spans="1:3" x14ac:dyDescent="0.2">
      <c r="A2004" s="1" t="s">
        <v>698</v>
      </c>
      <c r="B2004" s="1" t="s">
        <v>566</v>
      </c>
      <c r="C2004" s="1" t="s">
        <v>778</v>
      </c>
    </row>
    <row r="2005" spans="1:3" x14ac:dyDescent="0.2">
      <c r="A2005" s="1" t="s">
        <v>698</v>
      </c>
      <c r="B2005" s="1" t="s">
        <v>567</v>
      </c>
      <c r="C2005" s="1" t="s">
        <v>778</v>
      </c>
    </row>
    <row r="2006" spans="1:3" x14ac:dyDescent="0.2">
      <c r="A2006" s="1" t="s">
        <v>698</v>
      </c>
      <c r="B2006" s="1" t="s">
        <v>881</v>
      </c>
      <c r="C2006" s="1" t="s">
        <v>778</v>
      </c>
    </row>
    <row r="2007" spans="1:3" x14ac:dyDescent="0.2">
      <c r="A2007" s="1" t="s">
        <v>698</v>
      </c>
      <c r="B2007" s="1" t="s">
        <v>570</v>
      </c>
      <c r="C2007" s="1" t="s">
        <v>778</v>
      </c>
    </row>
    <row r="2008" spans="1:3" x14ac:dyDescent="0.2">
      <c r="A2008" s="1" t="s">
        <v>698</v>
      </c>
      <c r="B2008" s="1" t="s">
        <v>674</v>
      </c>
      <c r="C2008" s="1" t="s">
        <v>778</v>
      </c>
    </row>
    <row r="2009" spans="1:3" x14ac:dyDescent="0.2">
      <c r="A2009" s="1" t="s">
        <v>698</v>
      </c>
      <c r="B2009" s="1" t="s">
        <v>573</v>
      </c>
      <c r="C2009" s="1" t="s">
        <v>778</v>
      </c>
    </row>
    <row r="2010" spans="1:3" x14ac:dyDescent="0.2">
      <c r="A2010" s="1" t="s">
        <v>698</v>
      </c>
      <c r="B2010" s="1" t="s">
        <v>574</v>
      </c>
      <c r="C2010" s="1" t="s">
        <v>778</v>
      </c>
    </row>
    <row r="2011" spans="1:3" x14ac:dyDescent="0.2">
      <c r="A2011" s="1" t="s">
        <v>698</v>
      </c>
      <c r="B2011" s="1" t="s">
        <v>577</v>
      </c>
      <c r="C2011" s="1" t="s">
        <v>778</v>
      </c>
    </row>
    <row r="2012" spans="1:3" x14ac:dyDescent="0.2">
      <c r="A2012" s="1" t="s">
        <v>698</v>
      </c>
      <c r="B2012" s="1" t="s">
        <v>578</v>
      </c>
      <c r="C2012" s="1" t="s">
        <v>778</v>
      </c>
    </row>
    <row r="2013" spans="1:3" x14ac:dyDescent="0.2">
      <c r="A2013" s="1" t="s">
        <v>698</v>
      </c>
      <c r="B2013" s="1" t="s">
        <v>579</v>
      </c>
      <c r="C2013" s="1" t="s">
        <v>778</v>
      </c>
    </row>
    <row r="2014" spans="1:3" x14ac:dyDescent="0.2">
      <c r="A2014" s="1" t="s">
        <v>698</v>
      </c>
      <c r="B2014" s="1" t="s">
        <v>580</v>
      </c>
      <c r="C2014" s="1" t="s">
        <v>778</v>
      </c>
    </row>
    <row r="2015" spans="1:3" x14ac:dyDescent="0.2">
      <c r="A2015" s="1" t="s">
        <v>698</v>
      </c>
      <c r="B2015" s="1" t="s">
        <v>581</v>
      </c>
      <c r="C2015" s="1" t="s">
        <v>778</v>
      </c>
    </row>
    <row r="2016" spans="1:3" x14ac:dyDescent="0.2">
      <c r="A2016" s="1" t="s">
        <v>698</v>
      </c>
      <c r="B2016" s="1" t="s">
        <v>582</v>
      </c>
      <c r="C2016" s="1" t="s">
        <v>778</v>
      </c>
    </row>
    <row r="2017" spans="1:3" x14ac:dyDescent="0.2">
      <c r="A2017" s="1" t="s">
        <v>698</v>
      </c>
      <c r="B2017" s="1" t="s">
        <v>876</v>
      </c>
      <c r="C2017" s="1" t="s">
        <v>778</v>
      </c>
    </row>
    <row r="2018" spans="1:3" x14ac:dyDescent="0.2">
      <c r="A2018" s="1" t="s">
        <v>698</v>
      </c>
      <c r="B2018" s="1" t="s">
        <v>589</v>
      </c>
      <c r="C2018" s="1" t="s">
        <v>778</v>
      </c>
    </row>
    <row r="2019" spans="1:3" x14ac:dyDescent="0.2">
      <c r="A2019" s="1" t="s">
        <v>698</v>
      </c>
      <c r="B2019" s="1" t="s">
        <v>870</v>
      </c>
      <c r="C2019" s="1" t="s">
        <v>778</v>
      </c>
    </row>
    <row r="2020" spans="1:3" x14ac:dyDescent="0.2">
      <c r="A2020" s="1" t="s">
        <v>698</v>
      </c>
      <c r="B2020" s="1" t="s">
        <v>590</v>
      </c>
      <c r="C2020" s="1" t="s">
        <v>778</v>
      </c>
    </row>
    <row r="2021" spans="1:3" x14ac:dyDescent="0.2">
      <c r="A2021" s="1" t="s">
        <v>698</v>
      </c>
      <c r="B2021" s="1" t="s">
        <v>877</v>
      </c>
      <c r="C2021" s="1" t="s">
        <v>778</v>
      </c>
    </row>
    <row r="2022" spans="1:3" x14ac:dyDescent="0.2">
      <c r="A2022" s="1" t="s">
        <v>698</v>
      </c>
      <c r="B2022" s="1" t="s">
        <v>591</v>
      </c>
      <c r="C2022" s="1" t="s">
        <v>778</v>
      </c>
    </row>
    <row r="2023" spans="1:3" x14ac:dyDescent="0.2">
      <c r="A2023" s="1" t="s">
        <v>698</v>
      </c>
      <c r="B2023" s="1" t="s">
        <v>592</v>
      </c>
      <c r="C2023" s="1" t="s">
        <v>778</v>
      </c>
    </row>
    <row r="2024" spans="1:3" x14ac:dyDescent="0.2">
      <c r="A2024" s="1" t="s">
        <v>698</v>
      </c>
      <c r="B2024" s="1" t="s">
        <v>625</v>
      </c>
      <c r="C2024" s="1" t="s">
        <v>778</v>
      </c>
    </row>
    <row r="2025" spans="1:3" x14ac:dyDescent="0.2">
      <c r="A2025" s="1" t="s">
        <v>698</v>
      </c>
      <c r="B2025" s="1" t="s">
        <v>883</v>
      </c>
      <c r="C2025" s="1" t="s">
        <v>788</v>
      </c>
    </row>
    <row r="2026" spans="1:3" x14ac:dyDescent="0.2">
      <c r="A2026" s="1" t="s">
        <v>698</v>
      </c>
      <c r="B2026" s="1" t="s">
        <v>885</v>
      </c>
      <c r="C2026" s="1" t="s">
        <v>788</v>
      </c>
    </row>
    <row r="2027" spans="1:3" x14ac:dyDescent="0.2">
      <c r="A2027" s="1" t="s">
        <v>698</v>
      </c>
      <c r="B2027" s="1" t="s">
        <v>884</v>
      </c>
      <c r="C2027" s="1" t="s">
        <v>788</v>
      </c>
    </row>
    <row r="2028" spans="1:3" x14ac:dyDescent="0.2">
      <c r="A2028" s="1" t="s">
        <v>698</v>
      </c>
      <c r="B2028" s="1" t="s">
        <v>882</v>
      </c>
      <c r="C2028" s="1" t="s">
        <v>788</v>
      </c>
    </row>
    <row r="2029" spans="1:3" x14ac:dyDescent="0.2">
      <c r="A2029" s="1" t="s">
        <v>698</v>
      </c>
      <c r="B2029" s="1" t="s">
        <v>787</v>
      </c>
      <c r="C2029" s="1" t="s">
        <v>788</v>
      </c>
    </row>
    <row r="2030" spans="1:3" x14ac:dyDescent="0.2">
      <c r="A2030" s="1" t="s">
        <v>700</v>
      </c>
      <c r="B2030" s="1" t="s">
        <v>341</v>
      </c>
      <c r="C2030" s="1" t="s">
        <v>778</v>
      </c>
    </row>
    <row r="2031" spans="1:3" x14ac:dyDescent="0.2">
      <c r="A2031" s="1" t="s">
        <v>700</v>
      </c>
      <c r="B2031" s="1" t="s">
        <v>342</v>
      </c>
      <c r="C2031" s="1" t="s">
        <v>778</v>
      </c>
    </row>
    <row r="2032" spans="1:3" x14ac:dyDescent="0.2">
      <c r="A2032" s="1" t="s">
        <v>700</v>
      </c>
      <c r="B2032" s="1" t="s">
        <v>344</v>
      </c>
      <c r="C2032" s="1" t="s">
        <v>778</v>
      </c>
    </row>
    <row r="2033" spans="1:3" x14ac:dyDescent="0.2">
      <c r="A2033" s="1" t="s">
        <v>700</v>
      </c>
      <c r="B2033" s="1" t="s">
        <v>346</v>
      </c>
      <c r="C2033" s="1" t="s">
        <v>778</v>
      </c>
    </row>
    <row r="2034" spans="1:3" x14ac:dyDescent="0.2">
      <c r="A2034" s="1" t="s">
        <v>700</v>
      </c>
      <c r="B2034" s="1" t="s">
        <v>347</v>
      </c>
      <c r="C2034" s="1" t="s">
        <v>778</v>
      </c>
    </row>
    <row r="2035" spans="1:3" x14ac:dyDescent="0.2">
      <c r="A2035" s="1" t="s">
        <v>700</v>
      </c>
      <c r="B2035" s="1" t="s">
        <v>348</v>
      </c>
      <c r="C2035" s="1" t="s">
        <v>778</v>
      </c>
    </row>
    <row r="2036" spans="1:3" x14ac:dyDescent="0.2">
      <c r="A2036" s="1" t="s">
        <v>700</v>
      </c>
      <c r="B2036" s="1" t="s">
        <v>784</v>
      </c>
      <c r="C2036" s="1" t="s">
        <v>778</v>
      </c>
    </row>
    <row r="2037" spans="1:3" x14ac:dyDescent="0.2">
      <c r="A2037" s="1" t="s">
        <v>700</v>
      </c>
      <c r="B2037" s="1" t="s">
        <v>350</v>
      </c>
      <c r="C2037" s="1" t="s">
        <v>778</v>
      </c>
    </row>
    <row r="2038" spans="1:3" x14ac:dyDescent="0.2">
      <c r="A2038" s="1" t="s">
        <v>700</v>
      </c>
      <c r="B2038" s="1" t="s">
        <v>888</v>
      </c>
      <c r="C2038" s="1" t="s">
        <v>778</v>
      </c>
    </row>
    <row r="2039" spans="1:3" x14ac:dyDescent="0.2">
      <c r="A2039" s="1" t="s">
        <v>700</v>
      </c>
      <c r="B2039" s="1" t="s">
        <v>355</v>
      </c>
      <c r="C2039" s="1" t="s">
        <v>778</v>
      </c>
    </row>
    <row r="2040" spans="1:3" x14ac:dyDescent="0.2">
      <c r="A2040" s="1" t="s">
        <v>700</v>
      </c>
      <c r="B2040" s="1" t="s">
        <v>356</v>
      </c>
      <c r="C2040" s="1" t="s">
        <v>778</v>
      </c>
    </row>
    <row r="2041" spans="1:3" x14ac:dyDescent="0.2">
      <c r="A2041" s="1" t="s">
        <v>700</v>
      </c>
      <c r="B2041" s="1" t="s">
        <v>626</v>
      </c>
      <c r="C2041" s="1" t="s">
        <v>778</v>
      </c>
    </row>
    <row r="2042" spans="1:3" x14ac:dyDescent="0.2">
      <c r="A2042" s="1" t="s">
        <v>700</v>
      </c>
      <c r="B2042" s="1" t="s">
        <v>359</v>
      </c>
      <c r="C2042" s="1" t="s">
        <v>778</v>
      </c>
    </row>
    <row r="2043" spans="1:3" x14ac:dyDescent="0.2">
      <c r="A2043" s="1" t="s">
        <v>700</v>
      </c>
      <c r="B2043" s="1" t="s">
        <v>360</v>
      </c>
      <c r="C2043" s="1" t="s">
        <v>778</v>
      </c>
    </row>
    <row r="2044" spans="1:3" x14ac:dyDescent="0.2">
      <c r="A2044" s="1" t="s">
        <v>700</v>
      </c>
      <c r="B2044" s="1" t="s">
        <v>362</v>
      </c>
      <c r="C2044" s="1" t="s">
        <v>778</v>
      </c>
    </row>
    <row r="2045" spans="1:3" x14ac:dyDescent="0.2">
      <c r="A2045" s="1" t="s">
        <v>700</v>
      </c>
      <c r="B2045" s="1" t="s">
        <v>365</v>
      </c>
      <c r="C2045" s="1" t="s">
        <v>778</v>
      </c>
    </row>
    <row r="2046" spans="1:3" x14ac:dyDescent="0.2">
      <c r="A2046" s="1" t="s">
        <v>700</v>
      </c>
      <c r="B2046" s="1" t="s">
        <v>857</v>
      </c>
      <c r="C2046" s="1" t="s">
        <v>778</v>
      </c>
    </row>
    <row r="2047" spans="1:3" x14ac:dyDescent="0.2">
      <c r="A2047" s="1" t="s">
        <v>700</v>
      </c>
      <c r="B2047" s="1" t="s">
        <v>371</v>
      </c>
      <c r="C2047" s="1" t="s">
        <v>778</v>
      </c>
    </row>
    <row r="2048" spans="1:3" x14ac:dyDescent="0.2">
      <c r="A2048" s="1" t="s">
        <v>700</v>
      </c>
      <c r="B2048" s="1" t="s">
        <v>374</v>
      </c>
      <c r="C2048" s="1" t="s">
        <v>778</v>
      </c>
    </row>
    <row r="2049" spans="1:3" x14ac:dyDescent="0.2">
      <c r="A2049" s="1" t="s">
        <v>700</v>
      </c>
      <c r="B2049" s="1" t="s">
        <v>375</v>
      </c>
      <c r="C2049" s="1" t="s">
        <v>778</v>
      </c>
    </row>
    <row r="2050" spans="1:3" x14ac:dyDescent="0.2">
      <c r="A2050" s="1" t="s">
        <v>700</v>
      </c>
      <c r="B2050" s="1" t="s">
        <v>376</v>
      </c>
      <c r="C2050" s="1" t="s">
        <v>778</v>
      </c>
    </row>
    <row r="2051" spans="1:3" x14ac:dyDescent="0.2">
      <c r="A2051" s="1" t="s">
        <v>700</v>
      </c>
      <c r="B2051" s="1" t="s">
        <v>379</v>
      </c>
      <c r="C2051" s="1" t="s">
        <v>778</v>
      </c>
    </row>
    <row r="2052" spans="1:3" x14ac:dyDescent="0.2">
      <c r="A2052" s="1" t="s">
        <v>700</v>
      </c>
      <c r="B2052" s="1" t="s">
        <v>381</v>
      </c>
      <c r="C2052" s="1" t="s">
        <v>778</v>
      </c>
    </row>
    <row r="2053" spans="1:3" x14ac:dyDescent="0.2">
      <c r="A2053" s="1" t="s">
        <v>700</v>
      </c>
      <c r="B2053" s="1" t="s">
        <v>383</v>
      </c>
      <c r="C2053" s="1" t="s">
        <v>778</v>
      </c>
    </row>
    <row r="2054" spans="1:3" x14ac:dyDescent="0.2">
      <c r="A2054" s="1" t="s">
        <v>700</v>
      </c>
      <c r="B2054" s="1" t="s">
        <v>385</v>
      </c>
      <c r="C2054" s="1" t="s">
        <v>778</v>
      </c>
    </row>
    <row r="2055" spans="1:3" x14ac:dyDescent="0.2">
      <c r="A2055" s="1" t="s">
        <v>700</v>
      </c>
      <c r="B2055" s="1" t="s">
        <v>388</v>
      </c>
      <c r="C2055" s="1" t="s">
        <v>778</v>
      </c>
    </row>
    <row r="2056" spans="1:3" x14ac:dyDescent="0.2">
      <c r="A2056" s="1" t="s">
        <v>700</v>
      </c>
      <c r="B2056" s="1" t="s">
        <v>389</v>
      </c>
      <c r="C2056" s="1" t="s">
        <v>778</v>
      </c>
    </row>
    <row r="2057" spans="1:3" x14ac:dyDescent="0.2">
      <c r="A2057" s="1" t="s">
        <v>700</v>
      </c>
      <c r="B2057" s="1" t="s">
        <v>390</v>
      </c>
      <c r="C2057" s="1" t="s">
        <v>778</v>
      </c>
    </row>
    <row r="2058" spans="1:3" x14ac:dyDescent="0.2">
      <c r="A2058" s="1" t="s">
        <v>700</v>
      </c>
      <c r="B2058" s="1" t="s">
        <v>391</v>
      </c>
      <c r="C2058" s="1" t="s">
        <v>778</v>
      </c>
    </row>
    <row r="2059" spans="1:3" x14ac:dyDescent="0.2">
      <c r="A2059" s="1" t="s">
        <v>700</v>
      </c>
      <c r="B2059" s="1" t="s">
        <v>392</v>
      </c>
      <c r="C2059" s="1" t="s">
        <v>778</v>
      </c>
    </row>
    <row r="2060" spans="1:3" x14ac:dyDescent="0.2">
      <c r="A2060" s="1" t="s">
        <v>700</v>
      </c>
      <c r="B2060" s="1" t="s">
        <v>393</v>
      </c>
      <c r="C2060" s="1" t="s">
        <v>778</v>
      </c>
    </row>
    <row r="2061" spans="1:3" x14ac:dyDescent="0.2">
      <c r="A2061" s="1" t="s">
        <v>700</v>
      </c>
      <c r="B2061" s="1" t="s">
        <v>394</v>
      </c>
      <c r="C2061" s="1" t="s">
        <v>778</v>
      </c>
    </row>
    <row r="2062" spans="1:3" x14ac:dyDescent="0.2">
      <c r="A2062" s="1" t="s">
        <v>700</v>
      </c>
      <c r="B2062" s="1" t="s">
        <v>395</v>
      </c>
      <c r="C2062" s="1" t="s">
        <v>778</v>
      </c>
    </row>
    <row r="2063" spans="1:3" x14ac:dyDescent="0.2">
      <c r="A2063" s="1" t="s">
        <v>700</v>
      </c>
      <c r="B2063" s="1" t="s">
        <v>602</v>
      </c>
      <c r="C2063" s="1" t="s">
        <v>778</v>
      </c>
    </row>
    <row r="2064" spans="1:3" x14ac:dyDescent="0.2">
      <c r="A2064" s="1" t="s">
        <v>700</v>
      </c>
      <c r="B2064" s="1" t="s">
        <v>886</v>
      </c>
      <c r="C2064" s="1" t="s">
        <v>778</v>
      </c>
    </row>
    <row r="2065" spans="1:3" x14ac:dyDescent="0.2">
      <c r="A2065" s="1" t="s">
        <v>700</v>
      </c>
      <c r="B2065" s="1" t="s">
        <v>398</v>
      </c>
      <c r="C2065" s="1" t="s">
        <v>778</v>
      </c>
    </row>
    <row r="2066" spans="1:3" x14ac:dyDescent="0.2">
      <c r="A2066" s="1" t="s">
        <v>700</v>
      </c>
      <c r="B2066" s="1" t="s">
        <v>399</v>
      </c>
      <c r="C2066" s="1" t="s">
        <v>778</v>
      </c>
    </row>
    <row r="2067" spans="1:3" x14ac:dyDescent="0.2">
      <c r="A2067" s="1" t="s">
        <v>700</v>
      </c>
      <c r="B2067" s="1" t="s">
        <v>400</v>
      </c>
      <c r="C2067" s="1" t="s">
        <v>778</v>
      </c>
    </row>
    <row r="2068" spans="1:3" x14ac:dyDescent="0.2">
      <c r="A2068" s="1" t="s">
        <v>700</v>
      </c>
      <c r="B2068" s="1" t="s">
        <v>401</v>
      </c>
      <c r="C2068" s="1" t="s">
        <v>778</v>
      </c>
    </row>
    <row r="2069" spans="1:3" x14ac:dyDescent="0.2">
      <c r="A2069" s="1" t="s">
        <v>700</v>
      </c>
      <c r="B2069" s="1" t="s">
        <v>402</v>
      </c>
      <c r="C2069" s="1" t="s">
        <v>778</v>
      </c>
    </row>
    <row r="2070" spans="1:3" x14ac:dyDescent="0.2">
      <c r="A2070" s="1" t="s">
        <v>700</v>
      </c>
      <c r="B2070" s="1" t="s">
        <v>403</v>
      </c>
      <c r="C2070" s="1" t="s">
        <v>778</v>
      </c>
    </row>
    <row r="2071" spans="1:3" x14ac:dyDescent="0.2">
      <c r="A2071" s="1" t="s">
        <v>700</v>
      </c>
      <c r="B2071" s="1" t="s">
        <v>404</v>
      </c>
      <c r="C2071" s="1" t="s">
        <v>778</v>
      </c>
    </row>
    <row r="2072" spans="1:3" x14ac:dyDescent="0.2">
      <c r="A2072" s="1" t="s">
        <v>700</v>
      </c>
      <c r="B2072" s="1" t="s">
        <v>406</v>
      </c>
      <c r="C2072" s="1" t="s">
        <v>778</v>
      </c>
    </row>
    <row r="2073" spans="1:3" x14ac:dyDescent="0.2">
      <c r="A2073" s="1" t="s">
        <v>700</v>
      </c>
      <c r="B2073" s="1" t="s">
        <v>407</v>
      </c>
      <c r="C2073" s="1" t="s">
        <v>778</v>
      </c>
    </row>
    <row r="2074" spans="1:3" x14ac:dyDescent="0.2">
      <c r="A2074" s="1" t="s">
        <v>700</v>
      </c>
      <c r="B2074" s="1" t="s">
        <v>409</v>
      </c>
      <c r="C2074" s="1" t="s">
        <v>778</v>
      </c>
    </row>
    <row r="2075" spans="1:3" x14ac:dyDescent="0.2">
      <c r="A2075" s="1" t="s">
        <v>700</v>
      </c>
      <c r="B2075" s="1" t="s">
        <v>410</v>
      </c>
      <c r="C2075" s="1" t="s">
        <v>778</v>
      </c>
    </row>
    <row r="2076" spans="1:3" x14ac:dyDescent="0.2">
      <c r="A2076" s="1" t="s">
        <v>700</v>
      </c>
      <c r="B2076" s="1" t="s">
        <v>413</v>
      </c>
      <c r="C2076" s="1" t="s">
        <v>778</v>
      </c>
    </row>
    <row r="2077" spans="1:3" x14ac:dyDescent="0.2">
      <c r="A2077" s="1" t="s">
        <v>700</v>
      </c>
      <c r="B2077" s="1" t="s">
        <v>414</v>
      </c>
      <c r="C2077" s="1" t="s">
        <v>778</v>
      </c>
    </row>
    <row r="2078" spans="1:3" x14ac:dyDescent="0.2">
      <c r="A2078" s="1" t="s">
        <v>700</v>
      </c>
      <c r="B2078" s="1" t="s">
        <v>416</v>
      </c>
      <c r="C2078" s="1" t="s">
        <v>778</v>
      </c>
    </row>
    <row r="2079" spans="1:3" x14ac:dyDescent="0.2">
      <c r="A2079" s="1" t="s">
        <v>700</v>
      </c>
      <c r="B2079" s="1" t="s">
        <v>818</v>
      </c>
      <c r="C2079" s="1" t="s">
        <v>778</v>
      </c>
    </row>
    <row r="2080" spans="1:3" x14ac:dyDescent="0.2">
      <c r="A2080" s="1" t="s">
        <v>700</v>
      </c>
      <c r="B2080" s="1" t="s">
        <v>419</v>
      </c>
      <c r="C2080" s="1" t="s">
        <v>778</v>
      </c>
    </row>
    <row r="2081" spans="1:3" x14ac:dyDescent="0.2">
      <c r="A2081" s="1" t="s">
        <v>700</v>
      </c>
      <c r="B2081" s="1" t="s">
        <v>420</v>
      </c>
      <c r="C2081" s="1" t="s">
        <v>778</v>
      </c>
    </row>
    <row r="2082" spans="1:3" x14ac:dyDescent="0.2">
      <c r="A2082" s="1" t="s">
        <v>700</v>
      </c>
      <c r="B2082" s="1" t="s">
        <v>423</v>
      </c>
      <c r="C2082" s="1" t="s">
        <v>778</v>
      </c>
    </row>
    <row r="2083" spans="1:3" x14ac:dyDescent="0.2">
      <c r="A2083" s="1" t="s">
        <v>700</v>
      </c>
      <c r="B2083" s="1" t="s">
        <v>424</v>
      </c>
      <c r="C2083" s="1" t="s">
        <v>778</v>
      </c>
    </row>
    <row r="2084" spans="1:3" x14ac:dyDescent="0.2">
      <c r="A2084" s="1" t="s">
        <v>700</v>
      </c>
      <c r="B2084" s="1" t="s">
        <v>425</v>
      </c>
      <c r="C2084" s="1" t="s">
        <v>778</v>
      </c>
    </row>
    <row r="2085" spans="1:3" x14ac:dyDescent="0.2">
      <c r="A2085" s="1" t="s">
        <v>700</v>
      </c>
      <c r="B2085" s="1" t="s">
        <v>427</v>
      </c>
      <c r="C2085" s="1" t="s">
        <v>778</v>
      </c>
    </row>
    <row r="2086" spans="1:3" x14ac:dyDescent="0.2">
      <c r="A2086" s="1" t="s">
        <v>700</v>
      </c>
      <c r="B2086" s="1" t="s">
        <v>887</v>
      </c>
      <c r="C2086" s="1" t="s">
        <v>778</v>
      </c>
    </row>
    <row r="2087" spans="1:3" x14ac:dyDescent="0.2">
      <c r="A2087" s="1" t="s">
        <v>700</v>
      </c>
      <c r="B2087" s="1" t="s">
        <v>635</v>
      </c>
      <c r="C2087" s="1" t="s">
        <v>778</v>
      </c>
    </row>
    <row r="2088" spans="1:3" x14ac:dyDescent="0.2">
      <c r="A2088" s="1" t="s">
        <v>700</v>
      </c>
      <c r="B2088" s="1" t="s">
        <v>435</v>
      </c>
      <c r="C2088" s="1" t="s">
        <v>778</v>
      </c>
    </row>
    <row r="2089" spans="1:3" x14ac:dyDescent="0.2">
      <c r="A2089" s="1" t="s">
        <v>700</v>
      </c>
      <c r="B2089" s="1" t="s">
        <v>437</v>
      </c>
      <c r="C2089" s="1" t="s">
        <v>778</v>
      </c>
    </row>
    <row r="2090" spans="1:3" x14ac:dyDescent="0.2">
      <c r="A2090" s="1" t="s">
        <v>700</v>
      </c>
      <c r="B2090" s="1" t="s">
        <v>438</v>
      </c>
      <c r="C2090" s="1" t="s">
        <v>778</v>
      </c>
    </row>
    <row r="2091" spans="1:3" x14ac:dyDescent="0.2">
      <c r="A2091" s="1" t="s">
        <v>700</v>
      </c>
      <c r="B2091" s="1" t="s">
        <v>441</v>
      </c>
      <c r="C2091" s="1" t="s">
        <v>778</v>
      </c>
    </row>
    <row r="2092" spans="1:3" x14ac:dyDescent="0.2">
      <c r="A2092" s="1" t="s">
        <v>700</v>
      </c>
      <c r="B2092" s="1" t="s">
        <v>442</v>
      </c>
      <c r="C2092" s="1" t="s">
        <v>778</v>
      </c>
    </row>
    <row r="2093" spans="1:3" x14ac:dyDescent="0.2">
      <c r="A2093" s="1" t="s">
        <v>700</v>
      </c>
      <c r="B2093" s="1" t="s">
        <v>607</v>
      </c>
      <c r="C2093" s="1" t="s">
        <v>778</v>
      </c>
    </row>
    <row r="2094" spans="1:3" x14ac:dyDescent="0.2">
      <c r="A2094" s="1" t="s">
        <v>700</v>
      </c>
      <c r="B2094" s="1" t="s">
        <v>444</v>
      </c>
      <c r="C2094" s="1" t="s">
        <v>778</v>
      </c>
    </row>
    <row r="2095" spans="1:3" x14ac:dyDescent="0.2">
      <c r="A2095" s="1" t="s">
        <v>700</v>
      </c>
      <c r="B2095" s="1" t="s">
        <v>445</v>
      </c>
      <c r="C2095" s="1" t="s">
        <v>778</v>
      </c>
    </row>
    <row r="2096" spans="1:3" x14ac:dyDescent="0.2">
      <c r="A2096" s="1" t="s">
        <v>700</v>
      </c>
      <c r="B2096" s="1" t="s">
        <v>447</v>
      </c>
      <c r="C2096" s="1" t="s">
        <v>778</v>
      </c>
    </row>
    <row r="2097" spans="1:3" x14ac:dyDescent="0.2">
      <c r="A2097" s="1" t="s">
        <v>700</v>
      </c>
      <c r="B2097" s="1" t="s">
        <v>448</v>
      </c>
      <c r="C2097" s="1" t="s">
        <v>778</v>
      </c>
    </row>
    <row r="2098" spans="1:3" x14ac:dyDescent="0.2">
      <c r="A2098" s="1" t="s">
        <v>700</v>
      </c>
      <c r="B2098" s="1" t="s">
        <v>608</v>
      </c>
      <c r="C2098" s="1" t="s">
        <v>778</v>
      </c>
    </row>
    <row r="2099" spans="1:3" x14ac:dyDescent="0.2">
      <c r="A2099" s="1" t="s">
        <v>700</v>
      </c>
      <c r="B2099" s="1" t="s">
        <v>449</v>
      </c>
      <c r="C2099" s="1" t="s">
        <v>778</v>
      </c>
    </row>
    <row r="2100" spans="1:3" x14ac:dyDescent="0.2">
      <c r="A2100" s="1" t="s">
        <v>700</v>
      </c>
      <c r="B2100" s="1" t="s">
        <v>450</v>
      </c>
      <c r="C2100" s="1" t="s">
        <v>778</v>
      </c>
    </row>
    <row r="2101" spans="1:3" x14ac:dyDescent="0.2">
      <c r="A2101" s="1" t="s">
        <v>700</v>
      </c>
      <c r="B2101" s="1" t="s">
        <v>451</v>
      </c>
      <c r="C2101" s="1" t="s">
        <v>778</v>
      </c>
    </row>
    <row r="2102" spans="1:3" x14ac:dyDescent="0.2">
      <c r="A2102" s="1" t="s">
        <v>700</v>
      </c>
      <c r="B2102" s="1" t="s">
        <v>459</v>
      </c>
      <c r="C2102" s="1" t="s">
        <v>778</v>
      </c>
    </row>
    <row r="2103" spans="1:3" x14ac:dyDescent="0.2">
      <c r="A2103" s="1" t="s">
        <v>700</v>
      </c>
      <c r="B2103" s="1" t="s">
        <v>461</v>
      </c>
      <c r="C2103" s="1" t="s">
        <v>778</v>
      </c>
    </row>
    <row r="2104" spans="1:3" x14ac:dyDescent="0.2">
      <c r="A2104" s="1" t="s">
        <v>700</v>
      </c>
      <c r="B2104" s="1" t="s">
        <v>469</v>
      </c>
      <c r="C2104" s="1" t="s">
        <v>778</v>
      </c>
    </row>
    <row r="2105" spans="1:3" x14ac:dyDescent="0.2">
      <c r="A2105" s="1" t="s">
        <v>700</v>
      </c>
      <c r="B2105" s="1" t="s">
        <v>470</v>
      </c>
      <c r="C2105" s="1" t="s">
        <v>778</v>
      </c>
    </row>
    <row r="2106" spans="1:3" x14ac:dyDescent="0.2">
      <c r="A2106" s="1" t="s">
        <v>700</v>
      </c>
      <c r="B2106" s="1" t="s">
        <v>476</v>
      </c>
      <c r="C2106" s="1" t="s">
        <v>778</v>
      </c>
    </row>
    <row r="2107" spans="1:3" x14ac:dyDescent="0.2">
      <c r="A2107" s="1" t="s">
        <v>700</v>
      </c>
      <c r="B2107" s="1" t="s">
        <v>477</v>
      </c>
      <c r="C2107" s="1" t="s">
        <v>778</v>
      </c>
    </row>
    <row r="2108" spans="1:3" x14ac:dyDescent="0.2">
      <c r="A2108" s="1" t="s">
        <v>700</v>
      </c>
      <c r="B2108" s="1" t="s">
        <v>478</v>
      </c>
      <c r="C2108" s="1" t="s">
        <v>778</v>
      </c>
    </row>
    <row r="2109" spans="1:3" x14ac:dyDescent="0.2">
      <c r="A2109" s="1" t="s">
        <v>700</v>
      </c>
      <c r="B2109" s="1" t="s">
        <v>481</v>
      </c>
      <c r="C2109" s="1" t="s">
        <v>778</v>
      </c>
    </row>
    <row r="2110" spans="1:3" x14ac:dyDescent="0.2">
      <c r="A2110" s="1" t="s">
        <v>700</v>
      </c>
      <c r="B2110" s="1" t="s">
        <v>482</v>
      </c>
      <c r="C2110" s="1" t="s">
        <v>778</v>
      </c>
    </row>
    <row r="2111" spans="1:3" x14ac:dyDescent="0.2">
      <c r="A2111" s="1" t="s">
        <v>700</v>
      </c>
      <c r="B2111" s="1" t="s">
        <v>484</v>
      </c>
      <c r="C2111" s="1" t="s">
        <v>778</v>
      </c>
    </row>
    <row r="2112" spans="1:3" x14ac:dyDescent="0.2">
      <c r="A2112" s="1" t="s">
        <v>700</v>
      </c>
      <c r="B2112" s="1" t="s">
        <v>485</v>
      </c>
      <c r="C2112" s="1" t="s">
        <v>778</v>
      </c>
    </row>
    <row r="2113" spans="1:3" x14ac:dyDescent="0.2">
      <c r="A2113" s="1" t="s">
        <v>700</v>
      </c>
      <c r="B2113" s="1" t="s">
        <v>490</v>
      </c>
      <c r="C2113" s="1" t="s">
        <v>778</v>
      </c>
    </row>
    <row r="2114" spans="1:3" x14ac:dyDescent="0.2">
      <c r="A2114" s="1" t="s">
        <v>700</v>
      </c>
      <c r="B2114" s="1" t="s">
        <v>491</v>
      </c>
      <c r="C2114" s="1" t="s">
        <v>778</v>
      </c>
    </row>
    <row r="2115" spans="1:3" x14ac:dyDescent="0.2">
      <c r="A2115" s="1" t="s">
        <v>700</v>
      </c>
      <c r="B2115" s="1" t="s">
        <v>492</v>
      </c>
      <c r="C2115" s="1" t="s">
        <v>778</v>
      </c>
    </row>
    <row r="2116" spans="1:3" x14ac:dyDescent="0.2">
      <c r="A2116" s="1" t="s">
        <v>700</v>
      </c>
      <c r="B2116" s="1" t="s">
        <v>493</v>
      </c>
      <c r="C2116" s="1" t="s">
        <v>778</v>
      </c>
    </row>
    <row r="2117" spans="1:3" x14ac:dyDescent="0.2">
      <c r="A2117" s="1" t="s">
        <v>700</v>
      </c>
      <c r="B2117" s="1" t="s">
        <v>502</v>
      </c>
      <c r="C2117" s="1" t="s">
        <v>778</v>
      </c>
    </row>
    <row r="2118" spans="1:3" x14ac:dyDescent="0.2">
      <c r="A2118" s="1" t="s">
        <v>700</v>
      </c>
      <c r="B2118" s="1" t="s">
        <v>504</v>
      </c>
      <c r="C2118" s="1" t="s">
        <v>778</v>
      </c>
    </row>
    <row r="2119" spans="1:3" x14ac:dyDescent="0.2">
      <c r="A2119" s="1" t="s">
        <v>700</v>
      </c>
      <c r="B2119" s="1" t="s">
        <v>505</v>
      </c>
      <c r="C2119" s="1" t="s">
        <v>778</v>
      </c>
    </row>
    <row r="2120" spans="1:3" x14ac:dyDescent="0.2">
      <c r="A2120" s="1" t="s">
        <v>700</v>
      </c>
      <c r="B2120" s="1" t="s">
        <v>507</v>
      </c>
      <c r="C2120" s="1" t="s">
        <v>778</v>
      </c>
    </row>
    <row r="2121" spans="1:3" x14ac:dyDescent="0.2">
      <c r="A2121" s="1" t="s">
        <v>700</v>
      </c>
      <c r="B2121" s="1" t="s">
        <v>509</v>
      </c>
      <c r="C2121" s="1" t="s">
        <v>778</v>
      </c>
    </row>
    <row r="2122" spans="1:3" x14ac:dyDescent="0.2">
      <c r="A2122" s="1" t="s">
        <v>700</v>
      </c>
      <c r="B2122" s="1" t="s">
        <v>510</v>
      </c>
      <c r="C2122" s="1" t="s">
        <v>778</v>
      </c>
    </row>
    <row r="2123" spans="1:3" x14ac:dyDescent="0.2">
      <c r="A2123" s="1" t="s">
        <v>700</v>
      </c>
      <c r="B2123" s="1" t="s">
        <v>511</v>
      </c>
      <c r="C2123" s="1" t="s">
        <v>778</v>
      </c>
    </row>
    <row r="2124" spans="1:3" x14ac:dyDescent="0.2">
      <c r="A2124" s="1" t="s">
        <v>700</v>
      </c>
      <c r="B2124" s="1" t="s">
        <v>514</v>
      </c>
      <c r="C2124" s="1" t="s">
        <v>778</v>
      </c>
    </row>
    <row r="2125" spans="1:3" x14ac:dyDescent="0.2">
      <c r="A2125" s="1" t="s">
        <v>700</v>
      </c>
      <c r="B2125" s="1" t="s">
        <v>516</v>
      </c>
      <c r="C2125" s="1" t="s">
        <v>778</v>
      </c>
    </row>
    <row r="2126" spans="1:3" x14ac:dyDescent="0.2">
      <c r="A2126" s="1" t="s">
        <v>700</v>
      </c>
      <c r="B2126" s="1" t="s">
        <v>518</v>
      </c>
      <c r="C2126" s="1" t="s">
        <v>778</v>
      </c>
    </row>
    <row r="2127" spans="1:3" x14ac:dyDescent="0.2">
      <c r="A2127" s="1" t="s">
        <v>700</v>
      </c>
      <c r="B2127" s="1" t="s">
        <v>872</v>
      </c>
      <c r="C2127" s="1" t="s">
        <v>778</v>
      </c>
    </row>
    <row r="2128" spans="1:3" x14ac:dyDescent="0.2">
      <c r="A2128" s="1" t="s">
        <v>700</v>
      </c>
      <c r="B2128" s="1" t="s">
        <v>520</v>
      </c>
      <c r="C2128" s="1" t="s">
        <v>778</v>
      </c>
    </row>
    <row r="2129" spans="1:3" x14ac:dyDescent="0.2">
      <c r="A2129" s="1" t="s">
        <v>700</v>
      </c>
      <c r="B2129" s="1" t="s">
        <v>523</v>
      </c>
      <c r="C2129" s="1" t="s">
        <v>778</v>
      </c>
    </row>
    <row r="2130" spans="1:3" x14ac:dyDescent="0.2">
      <c r="A2130" s="1" t="s">
        <v>700</v>
      </c>
      <c r="B2130" s="1" t="s">
        <v>525</v>
      </c>
      <c r="C2130" s="1" t="s">
        <v>778</v>
      </c>
    </row>
    <row r="2131" spans="1:3" x14ac:dyDescent="0.2">
      <c r="A2131" s="1" t="s">
        <v>700</v>
      </c>
      <c r="B2131" s="1" t="s">
        <v>527</v>
      </c>
      <c r="C2131" s="1" t="s">
        <v>778</v>
      </c>
    </row>
    <row r="2132" spans="1:3" x14ac:dyDescent="0.2">
      <c r="A2132" s="1" t="s">
        <v>700</v>
      </c>
      <c r="B2132" s="1" t="s">
        <v>528</v>
      </c>
      <c r="C2132" s="1" t="s">
        <v>778</v>
      </c>
    </row>
    <row r="2133" spans="1:3" x14ac:dyDescent="0.2">
      <c r="A2133" s="1" t="s">
        <v>700</v>
      </c>
      <c r="B2133" s="1" t="s">
        <v>529</v>
      </c>
      <c r="C2133" s="1" t="s">
        <v>778</v>
      </c>
    </row>
    <row r="2134" spans="1:3" x14ac:dyDescent="0.2">
      <c r="A2134" s="1" t="s">
        <v>700</v>
      </c>
      <c r="B2134" s="1" t="s">
        <v>531</v>
      </c>
      <c r="C2134" s="1" t="s">
        <v>778</v>
      </c>
    </row>
    <row r="2135" spans="1:3" x14ac:dyDescent="0.2">
      <c r="A2135" s="1" t="s">
        <v>700</v>
      </c>
      <c r="B2135" s="1" t="s">
        <v>542</v>
      </c>
      <c r="C2135" s="1" t="s">
        <v>778</v>
      </c>
    </row>
    <row r="2136" spans="1:3" x14ac:dyDescent="0.2">
      <c r="A2136" s="1" t="s">
        <v>700</v>
      </c>
      <c r="B2136" s="1" t="s">
        <v>543</v>
      </c>
      <c r="C2136" s="1" t="s">
        <v>778</v>
      </c>
    </row>
    <row r="2137" spans="1:3" x14ac:dyDescent="0.2">
      <c r="A2137" s="1" t="s">
        <v>700</v>
      </c>
      <c r="B2137" s="1" t="s">
        <v>545</v>
      </c>
      <c r="C2137" s="1" t="s">
        <v>778</v>
      </c>
    </row>
    <row r="2138" spans="1:3" x14ac:dyDescent="0.2">
      <c r="A2138" s="1" t="s">
        <v>700</v>
      </c>
      <c r="B2138" s="1" t="s">
        <v>547</v>
      </c>
      <c r="C2138" s="1" t="s">
        <v>778</v>
      </c>
    </row>
    <row r="2139" spans="1:3" x14ac:dyDescent="0.2">
      <c r="A2139" s="1" t="s">
        <v>700</v>
      </c>
      <c r="B2139" s="1" t="s">
        <v>549</v>
      </c>
      <c r="C2139" s="1" t="s">
        <v>778</v>
      </c>
    </row>
    <row r="2140" spans="1:3" x14ac:dyDescent="0.2">
      <c r="A2140" s="1" t="s">
        <v>700</v>
      </c>
      <c r="B2140" s="1" t="s">
        <v>554</v>
      </c>
      <c r="C2140" s="1" t="s">
        <v>778</v>
      </c>
    </row>
    <row r="2141" spans="1:3" x14ac:dyDescent="0.2">
      <c r="A2141" s="1" t="s">
        <v>700</v>
      </c>
      <c r="B2141" s="1" t="s">
        <v>807</v>
      </c>
      <c r="C2141" s="1" t="s">
        <v>778</v>
      </c>
    </row>
    <row r="2142" spans="1:3" x14ac:dyDescent="0.2">
      <c r="A2142" s="1" t="s">
        <v>700</v>
      </c>
      <c r="B2142" s="1" t="s">
        <v>558</v>
      </c>
      <c r="C2142" s="1" t="s">
        <v>778</v>
      </c>
    </row>
    <row r="2143" spans="1:3" x14ac:dyDescent="0.2">
      <c r="A2143" s="1" t="s">
        <v>700</v>
      </c>
      <c r="B2143" s="1" t="s">
        <v>568</v>
      </c>
      <c r="C2143" s="1" t="s">
        <v>778</v>
      </c>
    </row>
    <row r="2144" spans="1:3" x14ac:dyDescent="0.2">
      <c r="A2144" s="1" t="s">
        <v>700</v>
      </c>
      <c r="B2144" s="1" t="s">
        <v>569</v>
      </c>
      <c r="C2144" s="1" t="s">
        <v>778</v>
      </c>
    </row>
    <row r="2145" spans="1:3" x14ac:dyDescent="0.2">
      <c r="A2145" s="1" t="s">
        <v>700</v>
      </c>
      <c r="B2145" s="1" t="s">
        <v>571</v>
      </c>
      <c r="C2145" s="1" t="s">
        <v>778</v>
      </c>
    </row>
    <row r="2146" spans="1:3" x14ac:dyDescent="0.2">
      <c r="A2146" s="1" t="s">
        <v>700</v>
      </c>
      <c r="B2146" s="1" t="s">
        <v>572</v>
      </c>
      <c r="C2146" s="1" t="s">
        <v>778</v>
      </c>
    </row>
    <row r="2147" spans="1:3" x14ac:dyDescent="0.2">
      <c r="A2147" s="1" t="s">
        <v>700</v>
      </c>
      <c r="B2147" s="1" t="s">
        <v>575</v>
      </c>
      <c r="C2147" s="1" t="s">
        <v>778</v>
      </c>
    </row>
    <row r="2148" spans="1:3" x14ac:dyDescent="0.2">
      <c r="A2148" s="1" t="s">
        <v>700</v>
      </c>
      <c r="B2148" s="1" t="s">
        <v>576</v>
      </c>
      <c r="C2148" s="1" t="s">
        <v>778</v>
      </c>
    </row>
    <row r="2149" spans="1:3" x14ac:dyDescent="0.2">
      <c r="A2149" s="1" t="s">
        <v>700</v>
      </c>
      <c r="B2149" s="1" t="s">
        <v>579</v>
      </c>
      <c r="C2149" s="1" t="s">
        <v>778</v>
      </c>
    </row>
    <row r="2150" spans="1:3" x14ac:dyDescent="0.2">
      <c r="A2150" s="1" t="s">
        <v>700</v>
      </c>
      <c r="B2150" s="1" t="s">
        <v>580</v>
      </c>
      <c r="C2150" s="1" t="s">
        <v>778</v>
      </c>
    </row>
    <row r="2151" spans="1:3" x14ac:dyDescent="0.2">
      <c r="A2151" s="1" t="s">
        <v>700</v>
      </c>
      <c r="B2151" s="1" t="s">
        <v>581</v>
      </c>
      <c r="C2151" s="1" t="s">
        <v>778</v>
      </c>
    </row>
    <row r="2152" spans="1:3" x14ac:dyDescent="0.2">
      <c r="A2152" s="1" t="s">
        <v>700</v>
      </c>
      <c r="B2152" s="1" t="s">
        <v>582</v>
      </c>
      <c r="C2152" s="1" t="s">
        <v>778</v>
      </c>
    </row>
    <row r="2153" spans="1:3" x14ac:dyDescent="0.2">
      <c r="A2153" s="1" t="s">
        <v>700</v>
      </c>
      <c r="B2153" s="1" t="s">
        <v>583</v>
      </c>
      <c r="C2153" s="1" t="s">
        <v>778</v>
      </c>
    </row>
    <row r="2154" spans="1:3" x14ac:dyDescent="0.2">
      <c r="A2154" s="1" t="s">
        <v>700</v>
      </c>
      <c r="B2154" s="1" t="s">
        <v>584</v>
      </c>
      <c r="C2154" s="1" t="s">
        <v>778</v>
      </c>
    </row>
    <row r="2155" spans="1:3" x14ac:dyDescent="0.2">
      <c r="A2155" s="1" t="s">
        <v>700</v>
      </c>
      <c r="B2155" s="1" t="s">
        <v>585</v>
      </c>
      <c r="C2155" s="1" t="s">
        <v>778</v>
      </c>
    </row>
    <row r="2156" spans="1:3" x14ac:dyDescent="0.2">
      <c r="A2156" s="1" t="s">
        <v>700</v>
      </c>
      <c r="B2156" s="1" t="s">
        <v>588</v>
      </c>
      <c r="C2156" s="1" t="s">
        <v>778</v>
      </c>
    </row>
    <row r="2157" spans="1:3" x14ac:dyDescent="0.2">
      <c r="A2157" s="1" t="s">
        <v>700</v>
      </c>
      <c r="B2157" s="1" t="s">
        <v>814</v>
      </c>
      <c r="C2157" s="1" t="s">
        <v>778</v>
      </c>
    </row>
    <row r="2158" spans="1:3" x14ac:dyDescent="0.2">
      <c r="A2158" s="1" t="s">
        <v>700</v>
      </c>
      <c r="B2158" s="1" t="s">
        <v>589</v>
      </c>
      <c r="C2158" s="1" t="s">
        <v>778</v>
      </c>
    </row>
    <row r="2159" spans="1:3" x14ac:dyDescent="0.2">
      <c r="A2159" s="1" t="s">
        <v>700</v>
      </c>
      <c r="B2159" s="1" t="s">
        <v>590</v>
      </c>
      <c r="C2159" s="1" t="s">
        <v>778</v>
      </c>
    </row>
    <row r="2160" spans="1:3" x14ac:dyDescent="0.2">
      <c r="A2160" s="1" t="s">
        <v>700</v>
      </c>
      <c r="B2160" s="1" t="s">
        <v>889</v>
      </c>
      <c r="C2160" s="1" t="s">
        <v>788</v>
      </c>
    </row>
    <row r="2161" spans="1:3" x14ac:dyDescent="0.2">
      <c r="A2161" s="1" t="s">
        <v>702</v>
      </c>
      <c r="B2161" s="1" t="s">
        <v>347</v>
      </c>
      <c r="C2161" s="1" t="s">
        <v>778</v>
      </c>
    </row>
    <row r="2162" spans="1:3" x14ac:dyDescent="0.2">
      <c r="A2162" s="1" t="s">
        <v>702</v>
      </c>
      <c r="B2162" s="1" t="s">
        <v>348</v>
      </c>
      <c r="C2162" s="1" t="s">
        <v>778</v>
      </c>
    </row>
    <row r="2163" spans="1:3" x14ac:dyDescent="0.2">
      <c r="A2163" s="1" t="s">
        <v>702</v>
      </c>
      <c r="B2163" s="1" t="s">
        <v>351</v>
      </c>
      <c r="C2163" s="1" t="s">
        <v>778</v>
      </c>
    </row>
    <row r="2164" spans="1:3" x14ac:dyDescent="0.2">
      <c r="A2164" s="1" t="s">
        <v>702</v>
      </c>
      <c r="B2164" s="1" t="s">
        <v>356</v>
      </c>
      <c r="C2164" s="1" t="s">
        <v>778</v>
      </c>
    </row>
    <row r="2165" spans="1:3" x14ac:dyDescent="0.2">
      <c r="A2165" s="1" t="s">
        <v>702</v>
      </c>
      <c r="B2165" s="1" t="s">
        <v>358</v>
      </c>
      <c r="C2165" s="1" t="s">
        <v>778</v>
      </c>
    </row>
    <row r="2166" spans="1:3" x14ac:dyDescent="0.2">
      <c r="A2166" s="1" t="s">
        <v>702</v>
      </c>
      <c r="B2166" s="1" t="s">
        <v>362</v>
      </c>
      <c r="C2166" s="1" t="s">
        <v>778</v>
      </c>
    </row>
    <row r="2167" spans="1:3" x14ac:dyDescent="0.2">
      <c r="A2167" s="1" t="s">
        <v>702</v>
      </c>
      <c r="B2167" s="1" t="s">
        <v>363</v>
      </c>
      <c r="C2167" s="1" t="s">
        <v>778</v>
      </c>
    </row>
    <row r="2168" spans="1:3" x14ac:dyDescent="0.2">
      <c r="A2168" s="1" t="s">
        <v>702</v>
      </c>
      <c r="B2168" s="1" t="s">
        <v>364</v>
      </c>
      <c r="C2168" s="1" t="s">
        <v>778</v>
      </c>
    </row>
    <row r="2169" spans="1:3" x14ac:dyDescent="0.2">
      <c r="A2169" s="1" t="s">
        <v>702</v>
      </c>
      <c r="B2169" s="1" t="s">
        <v>365</v>
      </c>
      <c r="C2169" s="1" t="s">
        <v>778</v>
      </c>
    </row>
    <row r="2170" spans="1:3" x14ac:dyDescent="0.2">
      <c r="A2170" s="1" t="s">
        <v>702</v>
      </c>
      <c r="B2170" s="1" t="s">
        <v>599</v>
      </c>
      <c r="C2170" s="1" t="s">
        <v>778</v>
      </c>
    </row>
    <row r="2171" spans="1:3" x14ac:dyDescent="0.2">
      <c r="A2171" s="1" t="s">
        <v>702</v>
      </c>
      <c r="B2171" s="1" t="s">
        <v>819</v>
      </c>
      <c r="C2171" s="1" t="s">
        <v>778</v>
      </c>
    </row>
    <row r="2172" spans="1:3" x14ac:dyDescent="0.2">
      <c r="A2172" s="1" t="s">
        <v>702</v>
      </c>
      <c r="B2172" s="1" t="s">
        <v>369</v>
      </c>
      <c r="C2172" s="1" t="s">
        <v>778</v>
      </c>
    </row>
    <row r="2173" spans="1:3" x14ac:dyDescent="0.2">
      <c r="A2173" s="1" t="s">
        <v>702</v>
      </c>
      <c r="B2173" s="1" t="s">
        <v>370</v>
      </c>
      <c r="C2173" s="1" t="s">
        <v>778</v>
      </c>
    </row>
    <row r="2174" spans="1:3" x14ac:dyDescent="0.2">
      <c r="A2174" s="1" t="s">
        <v>702</v>
      </c>
      <c r="B2174" s="1" t="s">
        <v>378</v>
      </c>
      <c r="C2174" s="1" t="s">
        <v>778</v>
      </c>
    </row>
    <row r="2175" spans="1:3" x14ac:dyDescent="0.2">
      <c r="A2175" s="1" t="s">
        <v>702</v>
      </c>
      <c r="B2175" s="1" t="s">
        <v>381</v>
      </c>
      <c r="C2175" s="1" t="s">
        <v>778</v>
      </c>
    </row>
    <row r="2176" spans="1:3" x14ac:dyDescent="0.2">
      <c r="A2176" s="1" t="s">
        <v>702</v>
      </c>
      <c r="B2176" s="1" t="s">
        <v>383</v>
      </c>
      <c r="C2176" s="1" t="s">
        <v>778</v>
      </c>
    </row>
    <row r="2177" spans="1:3" x14ac:dyDescent="0.2">
      <c r="A2177" s="1" t="s">
        <v>702</v>
      </c>
      <c r="B2177" s="1" t="s">
        <v>657</v>
      </c>
      <c r="C2177" s="1" t="s">
        <v>778</v>
      </c>
    </row>
    <row r="2178" spans="1:3" x14ac:dyDescent="0.2">
      <c r="A2178" s="1" t="s">
        <v>702</v>
      </c>
      <c r="B2178" s="1" t="s">
        <v>388</v>
      </c>
      <c r="C2178" s="1" t="s">
        <v>778</v>
      </c>
    </row>
    <row r="2179" spans="1:3" x14ac:dyDescent="0.2">
      <c r="A2179" s="1" t="s">
        <v>702</v>
      </c>
      <c r="B2179" s="1" t="s">
        <v>890</v>
      </c>
      <c r="C2179" s="1" t="s">
        <v>778</v>
      </c>
    </row>
    <row r="2180" spans="1:3" x14ac:dyDescent="0.2">
      <c r="A2180" s="1" t="s">
        <v>702</v>
      </c>
      <c r="B2180" s="1" t="s">
        <v>393</v>
      </c>
      <c r="C2180" s="1" t="s">
        <v>778</v>
      </c>
    </row>
    <row r="2181" spans="1:3" x14ac:dyDescent="0.2">
      <c r="A2181" s="1" t="s">
        <v>702</v>
      </c>
      <c r="B2181" s="1" t="s">
        <v>394</v>
      </c>
      <c r="C2181" s="1" t="s">
        <v>778</v>
      </c>
    </row>
    <row r="2182" spans="1:3" x14ac:dyDescent="0.2">
      <c r="A2182" s="1" t="s">
        <v>702</v>
      </c>
      <c r="B2182" s="1" t="s">
        <v>395</v>
      </c>
      <c r="C2182" s="1" t="s">
        <v>778</v>
      </c>
    </row>
    <row r="2183" spans="1:3" x14ac:dyDescent="0.2">
      <c r="A2183" s="1" t="s">
        <v>702</v>
      </c>
      <c r="B2183" s="1" t="s">
        <v>398</v>
      </c>
      <c r="C2183" s="1" t="s">
        <v>778</v>
      </c>
    </row>
    <row r="2184" spans="1:3" x14ac:dyDescent="0.2">
      <c r="A2184" s="1" t="s">
        <v>702</v>
      </c>
      <c r="B2184" s="1" t="s">
        <v>399</v>
      </c>
      <c r="C2184" s="1" t="s">
        <v>778</v>
      </c>
    </row>
    <row r="2185" spans="1:3" x14ac:dyDescent="0.2">
      <c r="A2185" s="1" t="s">
        <v>702</v>
      </c>
      <c r="B2185" s="1" t="s">
        <v>401</v>
      </c>
      <c r="C2185" s="1" t="s">
        <v>778</v>
      </c>
    </row>
    <row r="2186" spans="1:3" x14ac:dyDescent="0.2">
      <c r="A2186" s="1" t="s">
        <v>702</v>
      </c>
      <c r="B2186" s="1" t="s">
        <v>403</v>
      </c>
      <c r="C2186" s="1" t="s">
        <v>778</v>
      </c>
    </row>
    <row r="2187" spans="1:3" x14ac:dyDescent="0.2">
      <c r="A2187" s="1" t="s">
        <v>702</v>
      </c>
      <c r="B2187" s="1" t="s">
        <v>634</v>
      </c>
      <c r="C2187" s="1" t="s">
        <v>778</v>
      </c>
    </row>
    <row r="2188" spans="1:3" x14ac:dyDescent="0.2">
      <c r="A2188" s="1" t="s">
        <v>702</v>
      </c>
      <c r="B2188" s="1" t="s">
        <v>407</v>
      </c>
      <c r="C2188" s="1" t="s">
        <v>778</v>
      </c>
    </row>
    <row r="2189" spans="1:3" x14ac:dyDescent="0.2">
      <c r="A2189" s="1" t="s">
        <v>702</v>
      </c>
      <c r="B2189" s="1" t="s">
        <v>408</v>
      </c>
      <c r="C2189" s="1" t="s">
        <v>778</v>
      </c>
    </row>
    <row r="2190" spans="1:3" x14ac:dyDescent="0.2">
      <c r="A2190" s="1" t="s">
        <v>702</v>
      </c>
      <c r="B2190" s="1" t="s">
        <v>409</v>
      </c>
      <c r="C2190" s="1" t="s">
        <v>778</v>
      </c>
    </row>
    <row r="2191" spans="1:3" x14ac:dyDescent="0.2">
      <c r="A2191" s="1" t="s">
        <v>702</v>
      </c>
      <c r="B2191" s="1" t="s">
        <v>410</v>
      </c>
      <c r="C2191" s="1" t="s">
        <v>778</v>
      </c>
    </row>
    <row r="2192" spans="1:3" x14ac:dyDescent="0.2">
      <c r="A2192" s="1" t="s">
        <v>702</v>
      </c>
      <c r="B2192" s="1" t="s">
        <v>414</v>
      </c>
      <c r="C2192" s="1" t="s">
        <v>778</v>
      </c>
    </row>
    <row r="2193" spans="1:3" x14ac:dyDescent="0.2">
      <c r="A2193" s="1" t="s">
        <v>702</v>
      </c>
      <c r="B2193" s="1" t="s">
        <v>419</v>
      </c>
      <c r="C2193" s="1" t="s">
        <v>778</v>
      </c>
    </row>
    <row r="2194" spans="1:3" x14ac:dyDescent="0.2">
      <c r="A2194" s="1" t="s">
        <v>702</v>
      </c>
      <c r="B2194" s="1" t="s">
        <v>422</v>
      </c>
      <c r="C2194" s="1" t="s">
        <v>778</v>
      </c>
    </row>
    <row r="2195" spans="1:3" x14ac:dyDescent="0.2">
      <c r="A2195" s="1" t="s">
        <v>702</v>
      </c>
      <c r="B2195" s="1" t="s">
        <v>423</v>
      </c>
      <c r="C2195" s="1" t="s">
        <v>778</v>
      </c>
    </row>
    <row r="2196" spans="1:3" x14ac:dyDescent="0.2">
      <c r="A2196" s="1" t="s">
        <v>702</v>
      </c>
      <c r="B2196" s="1" t="s">
        <v>424</v>
      </c>
      <c r="C2196" s="1" t="s">
        <v>778</v>
      </c>
    </row>
    <row r="2197" spans="1:3" x14ac:dyDescent="0.2">
      <c r="A2197" s="1" t="s">
        <v>702</v>
      </c>
      <c r="B2197" s="1" t="s">
        <v>430</v>
      </c>
      <c r="C2197" s="1" t="s">
        <v>778</v>
      </c>
    </row>
    <row r="2198" spans="1:3" x14ac:dyDescent="0.2">
      <c r="A2198" s="1" t="s">
        <v>702</v>
      </c>
      <c r="B2198" s="1" t="s">
        <v>435</v>
      </c>
      <c r="C2198" s="1" t="s">
        <v>778</v>
      </c>
    </row>
    <row r="2199" spans="1:3" x14ac:dyDescent="0.2">
      <c r="A2199" s="1" t="s">
        <v>702</v>
      </c>
      <c r="B2199" s="1" t="s">
        <v>437</v>
      </c>
      <c r="C2199" s="1" t="s">
        <v>778</v>
      </c>
    </row>
    <row r="2200" spans="1:3" x14ac:dyDescent="0.2">
      <c r="A2200" s="1" t="s">
        <v>702</v>
      </c>
      <c r="B2200" s="1" t="s">
        <v>438</v>
      </c>
      <c r="C2200" s="1" t="s">
        <v>778</v>
      </c>
    </row>
    <row r="2201" spans="1:3" x14ac:dyDescent="0.2">
      <c r="A2201" s="1" t="s">
        <v>702</v>
      </c>
      <c r="B2201" s="1" t="s">
        <v>442</v>
      </c>
      <c r="C2201" s="1" t="s">
        <v>778</v>
      </c>
    </row>
    <row r="2202" spans="1:3" x14ac:dyDescent="0.2">
      <c r="A2202" s="1" t="s">
        <v>702</v>
      </c>
      <c r="B2202" s="1" t="s">
        <v>443</v>
      </c>
      <c r="C2202" s="1" t="s">
        <v>778</v>
      </c>
    </row>
    <row r="2203" spans="1:3" x14ac:dyDescent="0.2">
      <c r="A2203" s="1" t="s">
        <v>702</v>
      </c>
      <c r="B2203" s="1" t="s">
        <v>446</v>
      </c>
      <c r="C2203" s="1" t="s">
        <v>778</v>
      </c>
    </row>
    <row r="2204" spans="1:3" x14ac:dyDescent="0.2">
      <c r="A2204" s="1" t="s">
        <v>702</v>
      </c>
      <c r="B2204" s="1" t="s">
        <v>447</v>
      </c>
      <c r="C2204" s="1" t="s">
        <v>778</v>
      </c>
    </row>
    <row r="2205" spans="1:3" x14ac:dyDescent="0.2">
      <c r="A2205" s="1" t="s">
        <v>702</v>
      </c>
      <c r="B2205" s="1" t="s">
        <v>449</v>
      </c>
      <c r="C2205" s="1" t="s">
        <v>778</v>
      </c>
    </row>
    <row r="2206" spans="1:3" x14ac:dyDescent="0.2">
      <c r="A2206" s="1" t="s">
        <v>702</v>
      </c>
      <c r="B2206" s="1" t="s">
        <v>826</v>
      </c>
      <c r="C2206" s="1" t="s">
        <v>778</v>
      </c>
    </row>
    <row r="2207" spans="1:3" x14ac:dyDescent="0.2">
      <c r="A2207" s="1" t="s">
        <v>702</v>
      </c>
      <c r="B2207" s="1" t="s">
        <v>454</v>
      </c>
      <c r="C2207" s="1" t="s">
        <v>778</v>
      </c>
    </row>
    <row r="2208" spans="1:3" x14ac:dyDescent="0.2">
      <c r="A2208" s="1" t="s">
        <v>702</v>
      </c>
      <c r="B2208" s="1" t="s">
        <v>457</v>
      </c>
      <c r="C2208" s="1" t="s">
        <v>778</v>
      </c>
    </row>
    <row r="2209" spans="1:3" x14ac:dyDescent="0.2">
      <c r="A2209" s="1" t="s">
        <v>702</v>
      </c>
      <c r="B2209" s="1" t="s">
        <v>830</v>
      </c>
      <c r="C2209" s="1" t="s">
        <v>778</v>
      </c>
    </row>
    <row r="2210" spans="1:3" x14ac:dyDescent="0.2">
      <c r="A2210" s="1" t="s">
        <v>702</v>
      </c>
      <c r="B2210" s="1" t="s">
        <v>460</v>
      </c>
      <c r="C2210" s="1" t="s">
        <v>778</v>
      </c>
    </row>
    <row r="2211" spans="1:3" x14ac:dyDescent="0.2">
      <c r="A2211" s="1" t="s">
        <v>702</v>
      </c>
      <c r="B2211" s="1" t="s">
        <v>462</v>
      </c>
      <c r="C2211" s="1" t="s">
        <v>778</v>
      </c>
    </row>
    <row r="2212" spans="1:3" x14ac:dyDescent="0.2">
      <c r="A2212" s="1" t="s">
        <v>702</v>
      </c>
      <c r="B2212" s="1" t="s">
        <v>466</v>
      </c>
      <c r="C2212" s="1" t="s">
        <v>778</v>
      </c>
    </row>
    <row r="2213" spans="1:3" x14ac:dyDescent="0.2">
      <c r="A2213" s="1" t="s">
        <v>702</v>
      </c>
      <c r="B2213" s="1" t="s">
        <v>467</v>
      </c>
      <c r="C2213" s="1" t="s">
        <v>778</v>
      </c>
    </row>
    <row r="2214" spans="1:3" x14ac:dyDescent="0.2">
      <c r="A2214" s="1" t="s">
        <v>702</v>
      </c>
      <c r="B2214" s="1" t="s">
        <v>661</v>
      </c>
      <c r="C2214" s="1" t="s">
        <v>778</v>
      </c>
    </row>
    <row r="2215" spans="1:3" x14ac:dyDescent="0.2">
      <c r="A2215" s="1" t="s">
        <v>702</v>
      </c>
      <c r="B2215" s="1" t="s">
        <v>470</v>
      </c>
      <c r="C2215" s="1" t="s">
        <v>778</v>
      </c>
    </row>
    <row r="2216" spans="1:3" x14ac:dyDescent="0.2">
      <c r="A2216" s="1" t="s">
        <v>702</v>
      </c>
      <c r="B2216" s="1" t="s">
        <v>471</v>
      </c>
      <c r="C2216" s="1" t="s">
        <v>778</v>
      </c>
    </row>
    <row r="2217" spans="1:3" x14ac:dyDescent="0.2">
      <c r="A2217" s="1" t="s">
        <v>702</v>
      </c>
      <c r="B2217" s="1" t="s">
        <v>611</v>
      </c>
      <c r="C2217" s="1" t="s">
        <v>778</v>
      </c>
    </row>
    <row r="2218" spans="1:3" x14ac:dyDescent="0.2">
      <c r="A2218" s="1" t="s">
        <v>702</v>
      </c>
      <c r="B2218" s="1" t="s">
        <v>473</v>
      </c>
      <c r="C2218" s="1" t="s">
        <v>778</v>
      </c>
    </row>
    <row r="2219" spans="1:3" x14ac:dyDescent="0.2">
      <c r="A2219" s="1" t="s">
        <v>702</v>
      </c>
      <c r="B2219" s="1" t="s">
        <v>476</v>
      </c>
      <c r="C2219" s="1" t="s">
        <v>778</v>
      </c>
    </row>
    <row r="2220" spans="1:3" x14ac:dyDescent="0.2">
      <c r="A2220" s="1" t="s">
        <v>702</v>
      </c>
      <c r="B2220" s="1" t="s">
        <v>639</v>
      </c>
      <c r="C2220" s="1" t="s">
        <v>778</v>
      </c>
    </row>
    <row r="2221" spans="1:3" x14ac:dyDescent="0.2">
      <c r="A2221" s="1" t="s">
        <v>702</v>
      </c>
      <c r="B2221" s="1" t="s">
        <v>477</v>
      </c>
      <c r="C2221" s="1" t="s">
        <v>778</v>
      </c>
    </row>
    <row r="2222" spans="1:3" x14ac:dyDescent="0.2">
      <c r="A2222" s="1" t="s">
        <v>702</v>
      </c>
      <c r="B2222" s="1" t="s">
        <v>478</v>
      </c>
      <c r="C2222" s="1" t="s">
        <v>778</v>
      </c>
    </row>
    <row r="2223" spans="1:3" x14ac:dyDescent="0.2">
      <c r="A2223" s="1" t="s">
        <v>702</v>
      </c>
      <c r="B2223" s="1" t="s">
        <v>481</v>
      </c>
      <c r="C2223" s="1" t="s">
        <v>778</v>
      </c>
    </row>
    <row r="2224" spans="1:3" x14ac:dyDescent="0.2">
      <c r="A2224" s="1" t="s">
        <v>702</v>
      </c>
      <c r="B2224" s="1" t="s">
        <v>482</v>
      </c>
      <c r="C2224" s="1" t="s">
        <v>778</v>
      </c>
    </row>
    <row r="2225" spans="1:3" x14ac:dyDescent="0.2">
      <c r="A2225" s="1" t="s">
        <v>702</v>
      </c>
      <c r="B2225" s="1" t="s">
        <v>483</v>
      </c>
      <c r="C2225" s="1" t="s">
        <v>778</v>
      </c>
    </row>
    <row r="2226" spans="1:3" x14ac:dyDescent="0.2">
      <c r="A2226" s="1" t="s">
        <v>702</v>
      </c>
      <c r="B2226" s="1" t="s">
        <v>816</v>
      </c>
      <c r="C2226" s="1" t="s">
        <v>778</v>
      </c>
    </row>
    <row r="2227" spans="1:3" x14ac:dyDescent="0.2">
      <c r="A2227" s="1" t="s">
        <v>702</v>
      </c>
      <c r="B2227" s="1" t="s">
        <v>486</v>
      </c>
      <c r="C2227" s="1" t="s">
        <v>778</v>
      </c>
    </row>
    <row r="2228" spans="1:3" x14ac:dyDescent="0.2">
      <c r="A2228" s="1" t="s">
        <v>702</v>
      </c>
      <c r="B2228" s="1" t="s">
        <v>490</v>
      </c>
      <c r="C2228" s="1" t="s">
        <v>778</v>
      </c>
    </row>
    <row r="2229" spans="1:3" x14ac:dyDescent="0.2">
      <c r="A2229" s="1" t="s">
        <v>702</v>
      </c>
      <c r="B2229" s="1" t="s">
        <v>613</v>
      </c>
      <c r="C2229" s="1" t="s">
        <v>778</v>
      </c>
    </row>
    <row r="2230" spans="1:3" x14ac:dyDescent="0.2">
      <c r="A2230" s="1" t="s">
        <v>702</v>
      </c>
      <c r="B2230" s="1" t="s">
        <v>493</v>
      </c>
      <c r="C2230" s="1" t="s">
        <v>778</v>
      </c>
    </row>
    <row r="2231" spans="1:3" x14ac:dyDescent="0.2">
      <c r="A2231" s="1" t="s">
        <v>702</v>
      </c>
      <c r="B2231" s="1" t="s">
        <v>494</v>
      </c>
      <c r="C2231" s="1" t="s">
        <v>778</v>
      </c>
    </row>
    <row r="2232" spans="1:3" x14ac:dyDescent="0.2">
      <c r="A2232" s="1" t="s">
        <v>702</v>
      </c>
      <c r="B2232" s="1" t="s">
        <v>642</v>
      </c>
      <c r="C2232" s="1" t="s">
        <v>778</v>
      </c>
    </row>
    <row r="2233" spans="1:3" x14ac:dyDescent="0.2">
      <c r="A2233" s="1" t="s">
        <v>702</v>
      </c>
      <c r="B2233" s="1" t="s">
        <v>820</v>
      </c>
      <c r="C2233" s="1" t="s">
        <v>778</v>
      </c>
    </row>
    <row r="2234" spans="1:3" x14ac:dyDescent="0.2">
      <c r="A2234" s="1" t="s">
        <v>702</v>
      </c>
      <c r="B2234" s="1" t="s">
        <v>498</v>
      </c>
      <c r="C2234" s="1" t="s">
        <v>778</v>
      </c>
    </row>
    <row r="2235" spans="1:3" x14ac:dyDescent="0.2">
      <c r="A2235" s="1" t="s">
        <v>702</v>
      </c>
      <c r="B2235" s="1" t="s">
        <v>643</v>
      </c>
      <c r="C2235" s="1" t="s">
        <v>778</v>
      </c>
    </row>
    <row r="2236" spans="1:3" x14ac:dyDescent="0.2">
      <c r="A2236" s="1" t="s">
        <v>702</v>
      </c>
      <c r="B2236" s="1" t="s">
        <v>509</v>
      </c>
      <c r="C2236" s="1" t="s">
        <v>778</v>
      </c>
    </row>
    <row r="2237" spans="1:3" x14ac:dyDescent="0.2">
      <c r="A2237" s="1" t="s">
        <v>702</v>
      </c>
      <c r="B2237" s="1" t="s">
        <v>823</v>
      </c>
      <c r="C2237" s="1" t="s">
        <v>778</v>
      </c>
    </row>
    <row r="2238" spans="1:3" x14ac:dyDescent="0.2">
      <c r="A2238" s="1" t="s">
        <v>702</v>
      </c>
      <c r="B2238" s="1" t="s">
        <v>615</v>
      </c>
      <c r="C2238" s="1" t="s">
        <v>778</v>
      </c>
    </row>
    <row r="2239" spans="1:3" x14ac:dyDescent="0.2">
      <c r="A2239" s="1" t="s">
        <v>702</v>
      </c>
      <c r="B2239" s="1" t="s">
        <v>665</v>
      </c>
      <c r="C2239" s="1" t="s">
        <v>778</v>
      </c>
    </row>
    <row r="2240" spans="1:3" x14ac:dyDescent="0.2">
      <c r="A2240" s="1" t="s">
        <v>702</v>
      </c>
      <c r="B2240" s="1" t="s">
        <v>516</v>
      </c>
      <c r="C2240" s="1" t="s">
        <v>778</v>
      </c>
    </row>
    <row r="2241" spans="1:3" x14ac:dyDescent="0.2">
      <c r="A2241" s="1" t="s">
        <v>702</v>
      </c>
      <c r="B2241" s="1" t="s">
        <v>517</v>
      </c>
      <c r="C2241" s="1" t="s">
        <v>778</v>
      </c>
    </row>
    <row r="2242" spans="1:3" x14ac:dyDescent="0.2">
      <c r="A2242" s="1" t="s">
        <v>702</v>
      </c>
      <c r="B2242" s="1" t="s">
        <v>518</v>
      </c>
      <c r="C2242" s="1" t="s">
        <v>778</v>
      </c>
    </row>
    <row r="2243" spans="1:3" x14ac:dyDescent="0.2">
      <c r="A2243" s="1" t="s">
        <v>702</v>
      </c>
      <c r="B2243" s="1" t="s">
        <v>520</v>
      </c>
      <c r="C2243" s="1" t="s">
        <v>778</v>
      </c>
    </row>
    <row r="2244" spans="1:3" x14ac:dyDescent="0.2">
      <c r="A2244" s="1" t="s">
        <v>702</v>
      </c>
      <c r="B2244" s="1" t="s">
        <v>521</v>
      </c>
      <c r="C2244" s="1" t="s">
        <v>778</v>
      </c>
    </row>
    <row r="2245" spans="1:3" x14ac:dyDescent="0.2">
      <c r="A2245" s="1" t="s">
        <v>702</v>
      </c>
      <c r="B2245" s="1" t="s">
        <v>527</v>
      </c>
      <c r="C2245" s="1" t="s">
        <v>778</v>
      </c>
    </row>
    <row r="2246" spans="1:3" x14ac:dyDescent="0.2">
      <c r="A2246" s="1" t="s">
        <v>702</v>
      </c>
      <c r="B2246" s="1" t="s">
        <v>528</v>
      </c>
      <c r="C2246" s="1" t="s">
        <v>778</v>
      </c>
    </row>
    <row r="2247" spans="1:3" x14ac:dyDescent="0.2">
      <c r="A2247" s="1" t="s">
        <v>702</v>
      </c>
      <c r="B2247" s="1" t="s">
        <v>529</v>
      </c>
      <c r="C2247" s="1" t="s">
        <v>778</v>
      </c>
    </row>
    <row r="2248" spans="1:3" x14ac:dyDescent="0.2">
      <c r="A2248" s="1" t="s">
        <v>702</v>
      </c>
      <c r="B2248" s="1" t="s">
        <v>535</v>
      </c>
      <c r="C2248" s="1" t="s">
        <v>778</v>
      </c>
    </row>
    <row r="2249" spans="1:3" x14ac:dyDescent="0.2">
      <c r="A2249" s="1" t="s">
        <v>702</v>
      </c>
      <c r="B2249" s="1" t="s">
        <v>539</v>
      </c>
      <c r="C2249" s="1" t="s">
        <v>778</v>
      </c>
    </row>
    <row r="2250" spans="1:3" x14ac:dyDescent="0.2">
      <c r="A2250" s="1" t="s">
        <v>702</v>
      </c>
      <c r="B2250" s="1" t="s">
        <v>541</v>
      </c>
      <c r="C2250" s="1" t="s">
        <v>778</v>
      </c>
    </row>
    <row r="2251" spans="1:3" x14ac:dyDescent="0.2">
      <c r="A2251" s="1" t="s">
        <v>702</v>
      </c>
      <c r="B2251" s="1" t="s">
        <v>543</v>
      </c>
      <c r="C2251" s="1" t="s">
        <v>778</v>
      </c>
    </row>
    <row r="2252" spans="1:3" x14ac:dyDescent="0.2">
      <c r="A2252" s="1" t="s">
        <v>702</v>
      </c>
      <c r="B2252" s="1" t="s">
        <v>546</v>
      </c>
      <c r="C2252" s="1" t="s">
        <v>778</v>
      </c>
    </row>
    <row r="2253" spans="1:3" x14ac:dyDescent="0.2">
      <c r="A2253" s="1" t="s">
        <v>702</v>
      </c>
      <c r="B2253" s="1" t="s">
        <v>547</v>
      </c>
      <c r="C2253" s="1" t="s">
        <v>778</v>
      </c>
    </row>
    <row r="2254" spans="1:3" x14ac:dyDescent="0.2">
      <c r="A2254" s="1" t="s">
        <v>702</v>
      </c>
      <c r="B2254" s="1" t="s">
        <v>548</v>
      </c>
      <c r="C2254" s="1" t="s">
        <v>778</v>
      </c>
    </row>
    <row r="2255" spans="1:3" x14ac:dyDescent="0.2">
      <c r="A2255" s="1" t="s">
        <v>702</v>
      </c>
      <c r="B2255" s="1" t="s">
        <v>553</v>
      </c>
      <c r="C2255" s="1" t="s">
        <v>778</v>
      </c>
    </row>
    <row r="2256" spans="1:3" x14ac:dyDescent="0.2">
      <c r="A2256" s="1" t="s">
        <v>702</v>
      </c>
      <c r="B2256" s="1" t="s">
        <v>807</v>
      </c>
      <c r="C2256" s="1" t="s">
        <v>778</v>
      </c>
    </row>
    <row r="2257" spans="1:3" x14ac:dyDescent="0.2">
      <c r="A2257" s="1" t="s">
        <v>702</v>
      </c>
      <c r="B2257" s="1" t="s">
        <v>557</v>
      </c>
      <c r="C2257" s="1" t="s">
        <v>778</v>
      </c>
    </row>
    <row r="2258" spans="1:3" x14ac:dyDescent="0.2">
      <c r="A2258" s="1" t="s">
        <v>702</v>
      </c>
      <c r="B2258" s="1" t="s">
        <v>558</v>
      </c>
      <c r="C2258" s="1" t="s">
        <v>778</v>
      </c>
    </row>
    <row r="2259" spans="1:3" x14ac:dyDescent="0.2">
      <c r="A2259" s="1" t="s">
        <v>702</v>
      </c>
      <c r="B2259" s="1" t="s">
        <v>561</v>
      </c>
      <c r="C2259" s="1" t="s">
        <v>778</v>
      </c>
    </row>
    <row r="2260" spans="1:3" x14ac:dyDescent="0.2">
      <c r="A2260" s="1" t="s">
        <v>702</v>
      </c>
      <c r="B2260" s="1" t="s">
        <v>566</v>
      </c>
      <c r="C2260" s="1" t="s">
        <v>778</v>
      </c>
    </row>
    <row r="2261" spans="1:3" x14ac:dyDescent="0.2">
      <c r="A2261" s="1" t="s">
        <v>702</v>
      </c>
      <c r="B2261" s="1" t="s">
        <v>567</v>
      </c>
      <c r="C2261" s="1" t="s">
        <v>778</v>
      </c>
    </row>
    <row r="2262" spans="1:3" x14ac:dyDescent="0.2">
      <c r="A2262" s="1" t="s">
        <v>702</v>
      </c>
      <c r="B2262" s="1" t="s">
        <v>568</v>
      </c>
      <c r="C2262" s="1" t="s">
        <v>778</v>
      </c>
    </row>
    <row r="2263" spans="1:3" x14ac:dyDescent="0.2">
      <c r="A2263" s="1" t="s">
        <v>702</v>
      </c>
      <c r="B2263" s="1" t="s">
        <v>674</v>
      </c>
      <c r="C2263" s="1" t="s">
        <v>778</v>
      </c>
    </row>
    <row r="2264" spans="1:3" x14ac:dyDescent="0.2">
      <c r="A2264" s="1" t="s">
        <v>702</v>
      </c>
      <c r="B2264" s="1" t="s">
        <v>571</v>
      </c>
      <c r="C2264" s="1" t="s">
        <v>778</v>
      </c>
    </row>
    <row r="2265" spans="1:3" x14ac:dyDescent="0.2">
      <c r="A2265" s="1" t="s">
        <v>702</v>
      </c>
      <c r="B2265" s="1" t="s">
        <v>574</v>
      </c>
      <c r="C2265" s="1" t="s">
        <v>778</v>
      </c>
    </row>
    <row r="2266" spans="1:3" x14ac:dyDescent="0.2">
      <c r="A2266" s="1" t="s">
        <v>702</v>
      </c>
      <c r="B2266" s="1" t="s">
        <v>575</v>
      </c>
      <c r="C2266" s="1" t="s">
        <v>778</v>
      </c>
    </row>
    <row r="2267" spans="1:3" x14ac:dyDescent="0.2">
      <c r="A2267" s="1" t="s">
        <v>702</v>
      </c>
      <c r="B2267" s="1" t="s">
        <v>576</v>
      </c>
      <c r="C2267" s="1" t="s">
        <v>778</v>
      </c>
    </row>
    <row r="2268" spans="1:3" x14ac:dyDescent="0.2">
      <c r="A2268" s="1" t="s">
        <v>702</v>
      </c>
      <c r="B2268" s="1" t="s">
        <v>577</v>
      </c>
      <c r="C2268" s="1" t="s">
        <v>778</v>
      </c>
    </row>
    <row r="2269" spans="1:3" x14ac:dyDescent="0.2">
      <c r="A2269" s="1" t="s">
        <v>702</v>
      </c>
      <c r="B2269" s="1" t="s">
        <v>578</v>
      </c>
      <c r="C2269" s="1" t="s">
        <v>778</v>
      </c>
    </row>
    <row r="2270" spans="1:3" x14ac:dyDescent="0.2">
      <c r="A2270" s="1" t="s">
        <v>702</v>
      </c>
      <c r="B2270" s="1" t="s">
        <v>579</v>
      </c>
      <c r="C2270" s="1" t="s">
        <v>778</v>
      </c>
    </row>
    <row r="2271" spans="1:3" x14ac:dyDescent="0.2">
      <c r="A2271" s="1" t="s">
        <v>702</v>
      </c>
      <c r="B2271" s="1" t="s">
        <v>582</v>
      </c>
      <c r="C2271" s="1" t="s">
        <v>778</v>
      </c>
    </row>
    <row r="2272" spans="1:3" x14ac:dyDescent="0.2">
      <c r="A2272" s="1" t="s">
        <v>702</v>
      </c>
      <c r="B2272" s="1" t="s">
        <v>675</v>
      </c>
      <c r="C2272" s="1" t="s">
        <v>778</v>
      </c>
    </row>
    <row r="2273" spans="1:3" x14ac:dyDescent="0.2">
      <c r="A2273" s="1" t="s">
        <v>702</v>
      </c>
      <c r="B2273" s="1" t="s">
        <v>583</v>
      </c>
      <c r="C2273" s="1" t="s">
        <v>778</v>
      </c>
    </row>
    <row r="2274" spans="1:3" x14ac:dyDescent="0.2">
      <c r="A2274" s="1" t="s">
        <v>702</v>
      </c>
      <c r="B2274" s="1" t="s">
        <v>585</v>
      </c>
      <c r="C2274" s="1" t="s">
        <v>778</v>
      </c>
    </row>
    <row r="2275" spans="1:3" x14ac:dyDescent="0.2">
      <c r="A2275" s="1" t="s">
        <v>702</v>
      </c>
      <c r="B2275" s="1" t="s">
        <v>588</v>
      </c>
      <c r="C2275" s="1" t="s">
        <v>778</v>
      </c>
    </row>
    <row r="2276" spans="1:3" x14ac:dyDescent="0.2">
      <c r="A2276" s="1" t="s">
        <v>702</v>
      </c>
      <c r="B2276" s="1" t="s">
        <v>589</v>
      </c>
      <c r="C2276" s="1" t="s">
        <v>778</v>
      </c>
    </row>
    <row r="2277" spans="1:3" x14ac:dyDescent="0.2">
      <c r="A2277" s="1" t="s">
        <v>702</v>
      </c>
      <c r="B2277" s="1" t="s">
        <v>828</v>
      </c>
      <c r="C2277" s="1" t="s">
        <v>778</v>
      </c>
    </row>
    <row r="2278" spans="1:3" x14ac:dyDescent="0.2">
      <c r="A2278" s="1" t="s">
        <v>702</v>
      </c>
      <c r="B2278" s="1" t="s">
        <v>591</v>
      </c>
      <c r="C2278" s="1" t="s">
        <v>778</v>
      </c>
    </row>
    <row r="2279" spans="1:3" x14ac:dyDescent="0.2">
      <c r="A2279" s="1" t="s">
        <v>702</v>
      </c>
      <c r="B2279" s="1" t="s">
        <v>625</v>
      </c>
      <c r="C2279" s="1" t="s">
        <v>778</v>
      </c>
    </row>
    <row r="2280" spans="1:3" x14ac:dyDescent="0.2">
      <c r="A2280" s="1" t="s">
        <v>702</v>
      </c>
      <c r="B2280" s="1" t="s">
        <v>789</v>
      </c>
      <c r="C2280" s="1" t="s">
        <v>788</v>
      </c>
    </row>
    <row r="2281" spans="1:3" x14ac:dyDescent="0.2">
      <c r="A2281" s="1" t="s">
        <v>702</v>
      </c>
      <c r="B2281" s="1" t="s">
        <v>834</v>
      </c>
      <c r="C2281" s="1" t="s">
        <v>788</v>
      </c>
    </row>
    <row r="2282" spans="1:3" x14ac:dyDescent="0.2">
      <c r="A2282" s="1" t="s">
        <v>702</v>
      </c>
      <c r="B2282" s="1" t="s">
        <v>791</v>
      </c>
      <c r="C2282" s="1" t="s">
        <v>788</v>
      </c>
    </row>
    <row r="2283" spans="1:3" x14ac:dyDescent="0.2">
      <c r="A2283" s="1" t="s">
        <v>704</v>
      </c>
      <c r="B2283" s="1" t="s">
        <v>340</v>
      </c>
      <c r="C2283" s="1" t="s">
        <v>778</v>
      </c>
    </row>
    <row r="2284" spans="1:3" x14ac:dyDescent="0.2">
      <c r="A2284" s="1" t="s">
        <v>704</v>
      </c>
      <c r="B2284" s="1" t="s">
        <v>347</v>
      </c>
      <c r="C2284" s="1" t="s">
        <v>778</v>
      </c>
    </row>
    <row r="2285" spans="1:3" x14ac:dyDescent="0.2">
      <c r="A2285" s="1" t="s">
        <v>704</v>
      </c>
      <c r="B2285" s="1" t="s">
        <v>348</v>
      </c>
      <c r="C2285" s="1" t="s">
        <v>778</v>
      </c>
    </row>
    <row r="2286" spans="1:3" x14ac:dyDescent="0.2">
      <c r="A2286" s="1" t="s">
        <v>704</v>
      </c>
      <c r="B2286" s="1" t="s">
        <v>594</v>
      </c>
      <c r="C2286" s="1" t="s">
        <v>778</v>
      </c>
    </row>
    <row r="2287" spans="1:3" x14ac:dyDescent="0.2">
      <c r="A2287" s="1" t="s">
        <v>704</v>
      </c>
      <c r="B2287" s="1" t="s">
        <v>352</v>
      </c>
      <c r="C2287" s="1" t="s">
        <v>778</v>
      </c>
    </row>
    <row r="2288" spans="1:3" x14ac:dyDescent="0.2">
      <c r="A2288" s="1" t="s">
        <v>704</v>
      </c>
      <c r="B2288" s="1" t="s">
        <v>356</v>
      </c>
      <c r="C2288" s="1" t="s">
        <v>778</v>
      </c>
    </row>
    <row r="2289" spans="1:3" x14ac:dyDescent="0.2">
      <c r="A2289" s="1" t="s">
        <v>704</v>
      </c>
      <c r="B2289" s="1" t="s">
        <v>626</v>
      </c>
      <c r="C2289" s="1" t="s">
        <v>778</v>
      </c>
    </row>
    <row r="2290" spans="1:3" x14ac:dyDescent="0.2">
      <c r="A2290" s="1" t="s">
        <v>704</v>
      </c>
      <c r="B2290" s="1" t="s">
        <v>358</v>
      </c>
      <c r="C2290" s="1" t="s">
        <v>778</v>
      </c>
    </row>
    <row r="2291" spans="1:3" x14ac:dyDescent="0.2">
      <c r="A2291" s="1" t="s">
        <v>704</v>
      </c>
      <c r="B2291" s="1" t="s">
        <v>360</v>
      </c>
      <c r="C2291" s="1" t="s">
        <v>778</v>
      </c>
    </row>
    <row r="2292" spans="1:3" x14ac:dyDescent="0.2">
      <c r="A2292" s="1" t="s">
        <v>704</v>
      </c>
      <c r="B2292" s="1" t="s">
        <v>364</v>
      </c>
      <c r="C2292" s="1" t="s">
        <v>778</v>
      </c>
    </row>
    <row r="2293" spans="1:3" x14ac:dyDescent="0.2">
      <c r="A2293" s="1" t="s">
        <v>704</v>
      </c>
      <c r="B2293" s="1" t="s">
        <v>367</v>
      </c>
      <c r="C2293" s="1" t="s">
        <v>778</v>
      </c>
    </row>
    <row r="2294" spans="1:3" x14ac:dyDescent="0.2">
      <c r="A2294" s="1" t="s">
        <v>704</v>
      </c>
      <c r="B2294" s="1" t="s">
        <v>369</v>
      </c>
      <c r="C2294" s="1" t="s">
        <v>778</v>
      </c>
    </row>
    <row r="2295" spans="1:3" x14ac:dyDescent="0.2">
      <c r="A2295" s="1" t="s">
        <v>704</v>
      </c>
      <c r="B2295" s="1" t="s">
        <v>378</v>
      </c>
      <c r="C2295" s="1" t="s">
        <v>778</v>
      </c>
    </row>
    <row r="2296" spans="1:3" x14ac:dyDescent="0.2">
      <c r="A2296" s="1" t="s">
        <v>704</v>
      </c>
      <c r="B2296" s="1" t="s">
        <v>873</v>
      </c>
      <c r="C2296" s="1" t="s">
        <v>778</v>
      </c>
    </row>
    <row r="2297" spans="1:3" x14ac:dyDescent="0.2">
      <c r="A2297" s="1" t="s">
        <v>704</v>
      </c>
      <c r="B2297" s="1" t="s">
        <v>381</v>
      </c>
      <c r="C2297" s="1" t="s">
        <v>778</v>
      </c>
    </row>
    <row r="2298" spans="1:3" x14ac:dyDescent="0.2">
      <c r="A2298" s="1" t="s">
        <v>704</v>
      </c>
      <c r="B2298" s="1" t="s">
        <v>384</v>
      </c>
      <c r="C2298" s="1" t="s">
        <v>778</v>
      </c>
    </row>
    <row r="2299" spans="1:3" x14ac:dyDescent="0.2">
      <c r="A2299" s="1" t="s">
        <v>704</v>
      </c>
      <c r="B2299" s="1" t="s">
        <v>895</v>
      </c>
      <c r="C2299" s="1" t="s">
        <v>778</v>
      </c>
    </row>
    <row r="2300" spans="1:3" x14ac:dyDescent="0.2">
      <c r="A2300" s="1" t="s">
        <v>704</v>
      </c>
      <c r="B2300" s="1" t="s">
        <v>897</v>
      </c>
      <c r="C2300" s="1" t="s">
        <v>778</v>
      </c>
    </row>
    <row r="2301" spans="1:3" x14ac:dyDescent="0.2">
      <c r="A2301" s="1" t="s">
        <v>704</v>
      </c>
      <c r="B2301" s="1" t="s">
        <v>391</v>
      </c>
      <c r="C2301" s="1" t="s">
        <v>778</v>
      </c>
    </row>
    <row r="2302" spans="1:3" x14ac:dyDescent="0.2">
      <c r="A2302" s="1" t="s">
        <v>704</v>
      </c>
      <c r="B2302" s="1" t="s">
        <v>392</v>
      </c>
      <c r="C2302" s="1" t="s">
        <v>778</v>
      </c>
    </row>
    <row r="2303" spans="1:3" x14ac:dyDescent="0.2">
      <c r="A2303" s="1" t="s">
        <v>704</v>
      </c>
      <c r="B2303" s="1" t="s">
        <v>395</v>
      </c>
      <c r="C2303" s="1" t="s">
        <v>778</v>
      </c>
    </row>
    <row r="2304" spans="1:3" x14ac:dyDescent="0.2">
      <c r="A2304" s="1" t="s">
        <v>704</v>
      </c>
      <c r="B2304" s="1" t="s">
        <v>602</v>
      </c>
      <c r="C2304" s="1" t="s">
        <v>778</v>
      </c>
    </row>
    <row r="2305" spans="1:3" x14ac:dyDescent="0.2">
      <c r="A2305" s="1" t="s">
        <v>704</v>
      </c>
      <c r="B2305" s="1" t="s">
        <v>397</v>
      </c>
      <c r="C2305" s="1" t="s">
        <v>778</v>
      </c>
    </row>
    <row r="2306" spans="1:3" x14ac:dyDescent="0.2">
      <c r="A2306" s="1" t="s">
        <v>704</v>
      </c>
      <c r="B2306" s="1" t="s">
        <v>398</v>
      </c>
      <c r="C2306" s="1" t="s">
        <v>778</v>
      </c>
    </row>
    <row r="2307" spans="1:3" x14ac:dyDescent="0.2">
      <c r="A2307" s="1" t="s">
        <v>704</v>
      </c>
      <c r="B2307" s="1" t="s">
        <v>405</v>
      </c>
      <c r="C2307" s="1" t="s">
        <v>778</v>
      </c>
    </row>
    <row r="2308" spans="1:3" x14ac:dyDescent="0.2">
      <c r="A2308" s="1" t="s">
        <v>704</v>
      </c>
      <c r="B2308" s="1" t="s">
        <v>634</v>
      </c>
      <c r="C2308" s="1" t="s">
        <v>778</v>
      </c>
    </row>
    <row r="2309" spans="1:3" x14ac:dyDescent="0.2">
      <c r="A2309" s="1" t="s">
        <v>704</v>
      </c>
      <c r="B2309" s="1" t="s">
        <v>407</v>
      </c>
      <c r="C2309" s="1" t="s">
        <v>778</v>
      </c>
    </row>
    <row r="2310" spans="1:3" x14ac:dyDescent="0.2">
      <c r="A2310" s="1" t="s">
        <v>704</v>
      </c>
      <c r="B2310" s="1" t="s">
        <v>408</v>
      </c>
      <c r="C2310" s="1" t="s">
        <v>778</v>
      </c>
    </row>
    <row r="2311" spans="1:3" x14ac:dyDescent="0.2">
      <c r="A2311" s="1" t="s">
        <v>704</v>
      </c>
      <c r="B2311" s="1" t="s">
        <v>414</v>
      </c>
      <c r="C2311" s="1" t="s">
        <v>778</v>
      </c>
    </row>
    <row r="2312" spans="1:3" x14ac:dyDescent="0.2">
      <c r="A2312" s="1" t="s">
        <v>704</v>
      </c>
      <c r="B2312" s="1" t="s">
        <v>416</v>
      </c>
      <c r="C2312" s="1" t="s">
        <v>778</v>
      </c>
    </row>
    <row r="2313" spans="1:3" x14ac:dyDescent="0.2">
      <c r="A2313" s="1" t="s">
        <v>704</v>
      </c>
      <c r="B2313" s="1" t="s">
        <v>418</v>
      </c>
      <c r="C2313" s="1" t="s">
        <v>778</v>
      </c>
    </row>
    <row r="2314" spans="1:3" x14ac:dyDescent="0.2">
      <c r="A2314" s="1" t="s">
        <v>704</v>
      </c>
      <c r="B2314" s="1" t="s">
        <v>419</v>
      </c>
      <c r="C2314" s="1" t="s">
        <v>778</v>
      </c>
    </row>
    <row r="2315" spans="1:3" x14ac:dyDescent="0.2">
      <c r="A2315" s="1" t="s">
        <v>704</v>
      </c>
      <c r="B2315" s="1" t="s">
        <v>423</v>
      </c>
      <c r="C2315" s="1" t="s">
        <v>778</v>
      </c>
    </row>
    <row r="2316" spans="1:3" x14ac:dyDescent="0.2">
      <c r="A2316" s="1" t="s">
        <v>704</v>
      </c>
      <c r="B2316" s="1" t="s">
        <v>424</v>
      </c>
      <c r="C2316" s="1" t="s">
        <v>778</v>
      </c>
    </row>
    <row r="2317" spans="1:3" x14ac:dyDescent="0.2">
      <c r="A2317" s="1" t="s">
        <v>704</v>
      </c>
      <c r="B2317" s="1" t="s">
        <v>428</v>
      </c>
      <c r="C2317" s="1" t="s">
        <v>778</v>
      </c>
    </row>
    <row r="2318" spans="1:3" x14ac:dyDescent="0.2">
      <c r="A2318" s="1" t="s">
        <v>704</v>
      </c>
      <c r="B2318" s="1" t="s">
        <v>430</v>
      </c>
      <c r="C2318" s="1" t="s">
        <v>778</v>
      </c>
    </row>
    <row r="2319" spans="1:3" x14ac:dyDescent="0.2">
      <c r="A2319" s="1" t="s">
        <v>704</v>
      </c>
      <c r="B2319" s="1" t="s">
        <v>431</v>
      </c>
      <c r="C2319" s="1" t="s">
        <v>778</v>
      </c>
    </row>
    <row r="2320" spans="1:3" x14ac:dyDescent="0.2">
      <c r="A2320" s="1" t="s">
        <v>704</v>
      </c>
      <c r="B2320" s="1" t="s">
        <v>433</v>
      </c>
      <c r="C2320" s="1" t="s">
        <v>778</v>
      </c>
    </row>
    <row r="2321" spans="1:3" x14ac:dyDescent="0.2">
      <c r="A2321" s="1" t="s">
        <v>704</v>
      </c>
      <c r="B2321" s="1" t="s">
        <v>439</v>
      </c>
      <c r="C2321" s="1" t="s">
        <v>778</v>
      </c>
    </row>
    <row r="2322" spans="1:3" x14ac:dyDescent="0.2">
      <c r="A2322" s="1" t="s">
        <v>704</v>
      </c>
      <c r="B2322" s="1" t="s">
        <v>442</v>
      </c>
      <c r="C2322" s="1" t="s">
        <v>778</v>
      </c>
    </row>
    <row r="2323" spans="1:3" x14ac:dyDescent="0.2">
      <c r="A2323" s="1" t="s">
        <v>704</v>
      </c>
      <c r="B2323" s="1" t="s">
        <v>607</v>
      </c>
      <c r="C2323" s="1" t="s">
        <v>778</v>
      </c>
    </row>
    <row r="2324" spans="1:3" x14ac:dyDescent="0.2">
      <c r="A2324" s="1" t="s">
        <v>704</v>
      </c>
      <c r="B2324" s="1" t="s">
        <v>636</v>
      </c>
      <c r="C2324" s="1" t="s">
        <v>778</v>
      </c>
    </row>
    <row r="2325" spans="1:3" x14ac:dyDescent="0.2">
      <c r="A2325" s="1" t="s">
        <v>704</v>
      </c>
      <c r="B2325" s="1" t="s">
        <v>447</v>
      </c>
      <c r="C2325" s="1" t="s">
        <v>778</v>
      </c>
    </row>
    <row r="2326" spans="1:3" x14ac:dyDescent="0.2">
      <c r="A2326" s="1" t="s">
        <v>704</v>
      </c>
      <c r="B2326" s="1" t="s">
        <v>826</v>
      </c>
      <c r="C2326" s="1" t="s">
        <v>778</v>
      </c>
    </row>
    <row r="2327" spans="1:3" x14ac:dyDescent="0.2">
      <c r="A2327" s="1" t="s">
        <v>704</v>
      </c>
      <c r="B2327" s="1" t="s">
        <v>453</v>
      </c>
      <c r="C2327" s="1" t="s">
        <v>778</v>
      </c>
    </row>
    <row r="2328" spans="1:3" x14ac:dyDescent="0.2">
      <c r="A2328" s="1" t="s">
        <v>704</v>
      </c>
      <c r="B2328" s="1" t="s">
        <v>462</v>
      </c>
      <c r="C2328" s="1" t="s">
        <v>778</v>
      </c>
    </row>
    <row r="2329" spans="1:3" x14ac:dyDescent="0.2">
      <c r="A2329" s="1" t="s">
        <v>704</v>
      </c>
      <c r="B2329" s="1" t="s">
        <v>463</v>
      </c>
      <c r="C2329" s="1" t="s">
        <v>778</v>
      </c>
    </row>
    <row r="2330" spans="1:3" x14ac:dyDescent="0.2">
      <c r="A2330" s="1" t="s">
        <v>704</v>
      </c>
      <c r="B2330" s="1" t="s">
        <v>467</v>
      </c>
      <c r="C2330" s="1" t="s">
        <v>778</v>
      </c>
    </row>
    <row r="2331" spans="1:3" x14ac:dyDescent="0.2">
      <c r="A2331" s="1" t="s">
        <v>704</v>
      </c>
      <c r="B2331" s="1" t="s">
        <v>469</v>
      </c>
      <c r="C2331" s="1" t="s">
        <v>778</v>
      </c>
    </row>
    <row r="2332" spans="1:3" x14ac:dyDescent="0.2">
      <c r="A2332" s="1" t="s">
        <v>704</v>
      </c>
      <c r="B2332" s="1" t="s">
        <v>611</v>
      </c>
      <c r="C2332" s="1" t="s">
        <v>778</v>
      </c>
    </row>
    <row r="2333" spans="1:3" x14ac:dyDescent="0.2">
      <c r="A2333" s="1" t="s">
        <v>704</v>
      </c>
      <c r="B2333" s="1" t="s">
        <v>638</v>
      </c>
      <c r="C2333" s="1" t="s">
        <v>778</v>
      </c>
    </row>
    <row r="2334" spans="1:3" x14ac:dyDescent="0.2">
      <c r="A2334" s="1" t="s">
        <v>704</v>
      </c>
      <c r="B2334" s="1" t="s">
        <v>477</v>
      </c>
      <c r="C2334" s="1" t="s">
        <v>778</v>
      </c>
    </row>
    <row r="2335" spans="1:3" x14ac:dyDescent="0.2">
      <c r="A2335" s="1" t="s">
        <v>704</v>
      </c>
      <c r="B2335" s="1" t="s">
        <v>482</v>
      </c>
      <c r="C2335" s="1" t="s">
        <v>778</v>
      </c>
    </row>
    <row r="2336" spans="1:3" x14ac:dyDescent="0.2">
      <c r="A2336" s="1" t="s">
        <v>704</v>
      </c>
      <c r="B2336" s="1" t="s">
        <v>483</v>
      </c>
      <c r="C2336" s="1" t="s">
        <v>778</v>
      </c>
    </row>
    <row r="2337" spans="1:3" x14ac:dyDescent="0.2">
      <c r="A2337" s="1" t="s">
        <v>704</v>
      </c>
      <c r="B2337" s="1" t="s">
        <v>494</v>
      </c>
      <c r="C2337" s="1" t="s">
        <v>778</v>
      </c>
    </row>
    <row r="2338" spans="1:3" x14ac:dyDescent="0.2">
      <c r="A2338" s="1" t="s">
        <v>704</v>
      </c>
      <c r="B2338" s="1" t="s">
        <v>498</v>
      </c>
      <c r="C2338" s="1" t="s">
        <v>778</v>
      </c>
    </row>
    <row r="2339" spans="1:3" x14ac:dyDescent="0.2">
      <c r="A2339" s="1" t="s">
        <v>704</v>
      </c>
      <c r="B2339" s="1" t="s">
        <v>499</v>
      </c>
      <c r="C2339" s="1" t="s">
        <v>778</v>
      </c>
    </row>
    <row r="2340" spans="1:3" x14ac:dyDescent="0.2">
      <c r="A2340" s="1" t="s">
        <v>704</v>
      </c>
      <c r="B2340" s="1" t="s">
        <v>502</v>
      </c>
      <c r="C2340" s="1" t="s">
        <v>778</v>
      </c>
    </row>
    <row r="2341" spans="1:3" x14ac:dyDescent="0.2">
      <c r="A2341" s="1" t="s">
        <v>704</v>
      </c>
      <c r="B2341" s="1" t="s">
        <v>504</v>
      </c>
      <c r="C2341" s="1" t="s">
        <v>778</v>
      </c>
    </row>
    <row r="2342" spans="1:3" x14ac:dyDescent="0.2">
      <c r="A2342" s="1" t="s">
        <v>704</v>
      </c>
      <c r="B2342" s="1" t="s">
        <v>643</v>
      </c>
      <c r="C2342" s="1" t="s">
        <v>778</v>
      </c>
    </row>
    <row r="2343" spans="1:3" x14ac:dyDescent="0.2">
      <c r="A2343" s="1" t="s">
        <v>704</v>
      </c>
      <c r="B2343" s="1" t="s">
        <v>509</v>
      </c>
      <c r="C2343" s="1" t="s">
        <v>778</v>
      </c>
    </row>
    <row r="2344" spans="1:3" x14ac:dyDescent="0.2">
      <c r="A2344" s="1" t="s">
        <v>704</v>
      </c>
      <c r="B2344" s="1" t="s">
        <v>615</v>
      </c>
      <c r="C2344" s="1" t="s">
        <v>778</v>
      </c>
    </row>
    <row r="2345" spans="1:3" x14ac:dyDescent="0.2">
      <c r="A2345" s="1" t="s">
        <v>704</v>
      </c>
      <c r="B2345" s="1" t="s">
        <v>514</v>
      </c>
      <c r="C2345" s="1" t="s">
        <v>778</v>
      </c>
    </row>
    <row r="2346" spans="1:3" x14ac:dyDescent="0.2">
      <c r="A2346" s="1" t="s">
        <v>704</v>
      </c>
      <c r="B2346" s="1" t="s">
        <v>516</v>
      </c>
      <c r="C2346" s="1" t="s">
        <v>778</v>
      </c>
    </row>
    <row r="2347" spans="1:3" x14ac:dyDescent="0.2">
      <c r="A2347" s="1" t="s">
        <v>704</v>
      </c>
      <c r="B2347" s="1" t="s">
        <v>616</v>
      </c>
      <c r="C2347" s="1" t="s">
        <v>778</v>
      </c>
    </row>
    <row r="2348" spans="1:3" x14ac:dyDescent="0.2">
      <c r="A2348" s="1" t="s">
        <v>704</v>
      </c>
      <c r="B2348" s="1" t="s">
        <v>518</v>
      </c>
      <c r="C2348" s="1" t="s">
        <v>778</v>
      </c>
    </row>
    <row r="2349" spans="1:3" x14ac:dyDescent="0.2">
      <c r="A2349" s="1" t="s">
        <v>704</v>
      </c>
      <c r="B2349" s="1" t="s">
        <v>894</v>
      </c>
      <c r="C2349" s="1" t="s">
        <v>778</v>
      </c>
    </row>
    <row r="2350" spans="1:3" x14ac:dyDescent="0.2">
      <c r="A2350" s="1" t="s">
        <v>704</v>
      </c>
      <c r="B2350" s="1" t="s">
        <v>520</v>
      </c>
      <c r="C2350" s="1" t="s">
        <v>778</v>
      </c>
    </row>
    <row r="2351" spans="1:3" x14ac:dyDescent="0.2">
      <c r="A2351" s="1" t="s">
        <v>704</v>
      </c>
      <c r="B2351" s="1" t="s">
        <v>860</v>
      </c>
      <c r="C2351" s="1" t="s">
        <v>778</v>
      </c>
    </row>
    <row r="2352" spans="1:3" x14ac:dyDescent="0.2">
      <c r="A2352" s="1" t="s">
        <v>704</v>
      </c>
      <c r="B2352" s="1" t="s">
        <v>523</v>
      </c>
      <c r="C2352" s="1" t="s">
        <v>778</v>
      </c>
    </row>
    <row r="2353" spans="1:3" x14ac:dyDescent="0.2">
      <c r="A2353" s="1" t="s">
        <v>704</v>
      </c>
      <c r="B2353" s="1" t="s">
        <v>527</v>
      </c>
      <c r="C2353" s="1" t="s">
        <v>778</v>
      </c>
    </row>
    <row r="2354" spans="1:3" x14ac:dyDescent="0.2">
      <c r="A2354" s="1" t="s">
        <v>704</v>
      </c>
      <c r="B2354" s="1" t="s">
        <v>533</v>
      </c>
      <c r="C2354" s="1" t="s">
        <v>778</v>
      </c>
    </row>
    <row r="2355" spans="1:3" x14ac:dyDescent="0.2">
      <c r="A2355" s="1" t="s">
        <v>704</v>
      </c>
      <c r="B2355" s="1" t="s">
        <v>893</v>
      </c>
      <c r="C2355" s="1" t="s">
        <v>778</v>
      </c>
    </row>
    <row r="2356" spans="1:3" x14ac:dyDescent="0.2">
      <c r="A2356" s="1" t="s">
        <v>704</v>
      </c>
      <c r="B2356" s="1" t="s">
        <v>780</v>
      </c>
      <c r="C2356" s="1" t="s">
        <v>778</v>
      </c>
    </row>
    <row r="2357" spans="1:3" x14ac:dyDescent="0.2">
      <c r="A2357" s="1" t="s">
        <v>704</v>
      </c>
      <c r="B2357" s="1" t="s">
        <v>891</v>
      </c>
      <c r="C2357" s="1" t="s">
        <v>778</v>
      </c>
    </row>
    <row r="2358" spans="1:3" x14ac:dyDescent="0.2">
      <c r="A2358" s="1" t="s">
        <v>704</v>
      </c>
      <c r="B2358" s="1" t="s">
        <v>539</v>
      </c>
      <c r="C2358" s="1" t="s">
        <v>778</v>
      </c>
    </row>
    <row r="2359" spans="1:3" x14ac:dyDescent="0.2">
      <c r="A2359" s="1" t="s">
        <v>704</v>
      </c>
      <c r="B2359" s="1" t="s">
        <v>874</v>
      </c>
      <c r="C2359" s="1" t="s">
        <v>778</v>
      </c>
    </row>
    <row r="2360" spans="1:3" x14ac:dyDescent="0.2">
      <c r="A2360" s="1" t="s">
        <v>704</v>
      </c>
      <c r="B2360" s="1" t="s">
        <v>543</v>
      </c>
      <c r="C2360" s="1" t="s">
        <v>778</v>
      </c>
    </row>
    <row r="2361" spans="1:3" x14ac:dyDescent="0.2">
      <c r="A2361" s="1" t="s">
        <v>704</v>
      </c>
      <c r="B2361" s="1" t="s">
        <v>868</v>
      </c>
      <c r="C2361" s="1" t="s">
        <v>778</v>
      </c>
    </row>
    <row r="2362" spans="1:3" x14ac:dyDescent="0.2">
      <c r="A2362" s="1" t="s">
        <v>704</v>
      </c>
      <c r="B2362" s="1" t="s">
        <v>549</v>
      </c>
      <c r="C2362" s="1" t="s">
        <v>778</v>
      </c>
    </row>
    <row r="2363" spans="1:3" x14ac:dyDescent="0.2">
      <c r="A2363" s="1" t="s">
        <v>704</v>
      </c>
      <c r="B2363" s="1" t="s">
        <v>553</v>
      </c>
      <c r="C2363" s="1" t="s">
        <v>778</v>
      </c>
    </row>
    <row r="2364" spans="1:3" x14ac:dyDescent="0.2">
      <c r="A2364" s="1" t="s">
        <v>704</v>
      </c>
      <c r="B2364" s="1" t="s">
        <v>555</v>
      </c>
      <c r="C2364" s="1" t="s">
        <v>778</v>
      </c>
    </row>
    <row r="2365" spans="1:3" x14ac:dyDescent="0.2">
      <c r="A2365" s="1" t="s">
        <v>704</v>
      </c>
      <c r="B2365" s="1" t="s">
        <v>855</v>
      </c>
      <c r="C2365" s="1" t="s">
        <v>778</v>
      </c>
    </row>
    <row r="2366" spans="1:3" x14ac:dyDescent="0.2">
      <c r="A2366" s="1" t="s">
        <v>704</v>
      </c>
      <c r="B2366" s="1" t="s">
        <v>557</v>
      </c>
      <c r="C2366" s="1" t="s">
        <v>778</v>
      </c>
    </row>
    <row r="2367" spans="1:3" x14ac:dyDescent="0.2">
      <c r="A2367" s="1" t="s">
        <v>704</v>
      </c>
      <c r="B2367" s="1" t="s">
        <v>564</v>
      </c>
      <c r="C2367" s="1" t="s">
        <v>778</v>
      </c>
    </row>
    <row r="2368" spans="1:3" x14ac:dyDescent="0.2">
      <c r="A2368" s="1" t="s">
        <v>704</v>
      </c>
      <c r="B2368" s="1" t="s">
        <v>565</v>
      </c>
      <c r="C2368" s="1" t="s">
        <v>778</v>
      </c>
    </row>
    <row r="2369" spans="1:3" x14ac:dyDescent="0.2">
      <c r="A2369" s="1" t="s">
        <v>704</v>
      </c>
      <c r="B2369" s="1" t="s">
        <v>568</v>
      </c>
      <c r="C2369" s="1" t="s">
        <v>778</v>
      </c>
    </row>
    <row r="2370" spans="1:3" x14ac:dyDescent="0.2">
      <c r="A2370" s="1" t="s">
        <v>704</v>
      </c>
      <c r="B2370" s="1" t="s">
        <v>569</v>
      </c>
      <c r="C2370" s="1" t="s">
        <v>778</v>
      </c>
    </row>
    <row r="2371" spans="1:3" x14ac:dyDescent="0.2">
      <c r="A2371" s="1" t="s">
        <v>704</v>
      </c>
      <c r="B2371" s="1" t="s">
        <v>574</v>
      </c>
      <c r="C2371" s="1" t="s">
        <v>778</v>
      </c>
    </row>
    <row r="2372" spans="1:3" x14ac:dyDescent="0.2">
      <c r="A2372" s="1" t="s">
        <v>704</v>
      </c>
      <c r="B2372" s="1" t="s">
        <v>896</v>
      </c>
      <c r="C2372" s="1" t="s">
        <v>778</v>
      </c>
    </row>
    <row r="2373" spans="1:3" x14ac:dyDescent="0.2">
      <c r="A2373" s="1" t="s">
        <v>704</v>
      </c>
      <c r="B2373" s="1" t="s">
        <v>576</v>
      </c>
      <c r="C2373" s="1" t="s">
        <v>778</v>
      </c>
    </row>
    <row r="2374" spans="1:3" x14ac:dyDescent="0.2">
      <c r="A2374" s="1" t="s">
        <v>704</v>
      </c>
      <c r="B2374" s="1" t="s">
        <v>621</v>
      </c>
      <c r="C2374" s="1" t="s">
        <v>778</v>
      </c>
    </row>
    <row r="2375" spans="1:3" x14ac:dyDescent="0.2">
      <c r="A2375" s="1" t="s">
        <v>704</v>
      </c>
      <c r="B2375" s="1" t="s">
        <v>577</v>
      </c>
      <c r="C2375" s="1" t="s">
        <v>778</v>
      </c>
    </row>
    <row r="2376" spans="1:3" x14ac:dyDescent="0.2">
      <c r="A2376" s="1" t="s">
        <v>704</v>
      </c>
      <c r="B2376" s="1" t="s">
        <v>579</v>
      </c>
      <c r="C2376" s="1" t="s">
        <v>778</v>
      </c>
    </row>
    <row r="2377" spans="1:3" x14ac:dyDescent="0.2">
      <c r="A2377" s="1" t="s">
        <v>704</v>
      </c>
      <c r="B2377" s="1" t="s">
        <v>580</v>
      </c>
      <c r="C2377" s="1" t="s">
        <v>778</v>
      </c>
    </row>
    <row r="2378" spans="1:3" x14ac:dyDescent="0.2">
      <c r="A2378" s="1" t="s">
        <v>704</v>
      </c>
      <c r="B2378" s="1" t="s">
        <v>892</v>
      </c>
      <c r="C2378" s="1" t="s">
        <v>778</v>
      </c>
    </row>
    <row r="2379" spans="1:3" x14ac:dyDescent="0.2">
      <c r="A2379" s="1" t="s">
        <v>704</v>
      </c>
      <c r="B2379" s="1" t="s">
        <v>585</v>
      </c>
      <c r="C2379" s="1" t="s">
        <v>778</v>
      </c>
    </row>
    <row r="2380" spans="1:3" x14ac:dyDescent="0.2">
      <c r="A2380" s="1" t="s">
        <v>704</v>
      </c>
      <c r="B2380" s="1" t="s">
        <v>586</v>
      </c>
      <c r="C2380" s="1" t="s">
        <v>778</v>
      </c>
    </row>
    <row r="2381" spans="1:3" x14ac:dyDescent="0.2">
      <c r="A2381" s="1" t="s">
        <v>704</v>
      </c>
      <c r="B2381" s="1" t="s">
        <v>588</v>
      </c>
      <c r="C2381" s="1" t="s">
        <v>778</v>
      </c>
    </row>
    <row r="2382" spans="1:3" x14ac:dyDescent="0.2">
      <c r="A2382" s="1" t="s">
        <v>706</v>
      </c>
      <c r="B2382" s="1" t="s">
        <v>340</v>
      </c>
      <c r="C2382" s="1" t="s">
        <v>778</v>
      </c>
    </row>
    <row r="2383" spans="1:3" x14ac:dyDescent="0.2">
      <c r="A2383" s="1" t="s">
        <v>706</v>
      </c>
      <c r="B2383" s="1" t="s">
        <v>341</v>
      </c>
      <c r="C2383" s="1" t="s">
        <v>778</v>
      </c>
    </row>
    <row r="2384" spans="1:3" x14ac:dyDescent="0.2">
      <c r="A2384" s="1" t="s">
        <v>706</v>
      </c>
      <c r="B2384" s="1" t="s">
        <v>342</v>
      </c>
      <c r="C2384" s="1" t="s">
        <v>778</v>
      </c>
    </row>
    <row r="2385" spans="1:3" x14ac:dyDescent="0.2">
      <c r="A2385" s="1" t="s">
        <v>706</v>
      </c>
      <c r="B2385" s="1" t="s">
        <v>784</v>
      </c>
      <c r="C2385" s="1" t="s">
        <v>778</v>
      </c>
    </row>
    <row r="2386" spans="1:3" x14ac:dyDescent="0.2">
      <c r="A2386" s="1" t="s">
        <v>706</v>
      </c>
      <c r="B2386" s="1" t="s">
        <v>349</v>
      </c>
      <c r="C2386" s="1" t="s">
        <v>778</v>
      </c>
    </row>
    <row r="2387" spans="1:3" x14ac:dyDescent="0.2">
      <c r="A2387" s="1" t="s">
        <v>706</v>
      </c>
      <c r="B2387" s="1" t="s">
        <v>353</v>
      </c>
      <c r="C2387" s="1" t="s">
        <v>778</v>
      </c>
    </row>
    <row r="2388" spans="1:3" x14ac:dyDescent="0.2">
      <c r="A2388" s="1" t="s">
        <v>706</v>
      </c>
      <c r="B2388" s="1" t="s">
        <v>362</v>
      </c>
      <c r="C2388" s="1" t="s">
        <v>778</v>
      </c>
    </row>
    <row r="2389" spans="1:3" x14ac:dyDescent="0.2">
      <c r="A2389" s="1" t="s">
        <v>706</v>
      </c>
      <c r="B2389" s="1" t="s">
        <v>366</v>
      </c>
      <c r="C2389" s="1" t="s">
        <v>778</v>
      </c>
    </row>
    <row r="2390" spans="1:3" x14ac:dyDescent="0.2">
      <c r="A2390" s="1" t="s">
        <v>706</v>
      </c>
      <c r="B2390" s="1" t="s">
        <v>372</v>
      </c>
      <c r="C2390" s="1" t="s">
        <v>778</v>
      </c>
    </row>
    <row r="2391" spans="1:3" x14ac:dyDescent="0.2">
      <c r="A2391" s="1" t="s">
        <v>706</v>
      </c>
      <c r="B2391" s="1" t="s">
        <v>383</v>
      </c>
      <c r="C2391" s="1" t="s">
        <v>778</v>
      </c>
    </row>
    <row r="2392" spans="1:3" x14ac:dyDescent="0.2">
      <c r="A2392" s="1" t="s">
        <v>706</v>
      </c>
      <c r="B2392" s="1" t="s">
        <v>387</v>
      </c>
      <c r="C2392" s="1" t="s">
        <v>778</v>
      </c>
    </row>
    <row r="2393" spans="1:3" x14ac:dyDescent="0.2">
      <c r="A2393" s="1" t="s">
        <v>706</v>
      </c>
      <c r="B2393" s="1" t="s">
        <v>390</v>
      </c>
      <c r="C2393" s="1" t="s">
        <v>778</v>
      </c>
    </row>
    <row r="2394" spans="1:3" x14ac:dyDescent="0.2">
      <c r="A2394" s="1" t="s">
        <v>706</v>
      </c>
      <c r="B2394" s="1" t="s">
        <v>392</v>
      </c>
      <c r="C2394" s="1" t="s">
        <v>778</v>
      </c>
    </row>
    <row r="2395" spans="1:3" x14ac:dyDescent="0.2">
      <c r="A2395" s="1" t="s">
        <v>706</v>
      </c>
      <c r="B2395" s="1" t="s">
        <v>393</v>
      </c>
      <c r="C2395" s="1" t="s">
        <v>778</v>
      </c>
    </row>
    <row r="2396" spans="1:3" x14ac:dyDescent="0.2">
      <c r="A2396" s="1" t="s">
        <v>706</v>
      </c>
      <c r="B2396" s="1" t="s">
        <v>394</v>
      </c>
      <c r="C2396" s="1" t="s">
        <v>778</v>
      </c>
    </row>
    <row r="2397" spans="1:3" x14ac:dyDescent="0.2">
      <c r="A2397" s="1" t="s">
        <v>706</v>
      </c>
      <c r="B2397" s="1" t="s">
        <v>402</v>
      </c>
      <c r="C2397" s="1" t="s">
        <v>778</v>
      </c>
    </row>
    <row r="2398" spans="1:3" x14ac:dyDescent="0.2">
      <c r="A2398" s="1" t="s">
        <v>706</v>
      </c>
      <c r="B2398" s="1" t="s">
        <v>406</v>
      </c>
      <c r="C2398" s="1" t="s">
        <v>778</v>
      </c>
    </row>
    <row r="2399" spans="1:3" x14ac:dyDescent="0.2">
      <c r="A2399" s="1" t="s">
        <v>706</v>
      </c>
      <c r="B2399" s="1" t="s">
        <v>407</v>
      </c>
      <c r="C2399" s="1" t="s">
        <v>778</v>
      </c>
    </row>
    <row r="2400" spans="1:3" x14ac:dyDescent="0.2">
      <c r="A2400" s="1" t="s">
        <v>706</v>
      </c>
      <c r="B2400" s="1" t="s">
        <v>410</v>
      </c>
      <c r="C2400" s="1" t="s">
        <v>778</v>
      </c>
    </row>
    <row r="2401" spans="1:3" x14ac:dyDescent="0.2">
      <c r="A2401" s="1" t="s">
        <v>706</v>
      </c>
      <c r="B2401" s="1" t="s">
        <v>412</v>
      </c>
      <c r="C2401" s="1" t="s">
        <v>778</v>
      </c>
    </row>
    <row r="2402" spans="1:3" x14ac:dyDescent="0.2">
      <c r="A2402" s="1" t="s">
        <v>706</v>
      </c>
      <c r="B2402" s="1" t="s">
        <v>415</v>
      </c>
      <c r="C2402" s="1" t="s">
        <v>778</v>
      </c>
    </row>
    <row r="2403" spans="1:3" x14ac:dyDescent="0.2">
      <c r="A2403" s="1" t="s">
        <v>706</v>
      </c>
      <c r="B2403" s="1" t="s">
        <v>418</v>
      </c>
      <c r="C2403" s="1" t="s">
        <v>778</v>
      </c>
    </row>
    <row r="2404" spans="1:3" x14ac:dyDescent="0.2">
      <c r="A2404" s="1" t="s">
        <v>706</v>
      </c>
      <c r="B2404" s="1" t="s">
        <v>783</v>
      </c>
      <c r="C2404" s="1" t="s">
        <v>778</v>
      </c>
    </row>
    <row r="2405" spans="1:3" x14ac:dyDescent="0.2">
      <c r="A2405" s="1" t="s">
        <v>706</v>
      </c>
      <c r="B2405" s="1" t="s">
        <v>420</v>
      </c>
      <c r="C2405" s="1" t="s">
        <v>778</v>
      </c>
    </row>
    <row r="2406" spans="1:3" x14ac:dyDescent="0.2">
      <c r="A2406" s="1" t="s">
        <v>706</v>
      </c>
      <c r="B2406" s="1" t="s">
        <v>430</v>
      </c>
      <c r="C2406" s="1" t="s">
        <v>778</v>
      </c>
    </row>
    <row r="2407" spans="1:3" x14ac:dyDescent="0.2">
      <c r="A2407" s="1" t="s">
        <v>706</v>
      </c>
      <c r="B2407" s="1" t="s">
        <v>436</v>
      </c>
      <c r="C2407" s="1" t="s">
        <v>778</v>
      </c>
    </row>
    <row r="2408" spans="1:3" x14ac:dyDescent="0.2">
      <c r="A2408" s="1" t="s">
        <v>706</v>
      </c>
      <c r="B2408" s="1" t="s">
        <v>898</v>
      </c>
      <c r="C2408" s="1" t="s">
        <v>778</v>
      </c>
    </row>
    <row r="2409" spans="1:3" x14ac:dyDescent="0.2">
      <c r="A2409" s="1" t="s">
        <v>706</v>
      </c>
      <c r="B2409" s="1" t="s">
        <v>447</v>
      </c>
      <c r="C2409" s="1" t="s">
        <v>778</v>
      </c>
    </row>
    <row r="2410" spans="1:3" x14ac:dyDescent="0.2">
      <c r="A2410" s="1" t="s">
        <v>706</v>
      </c>
      <c r="B2410" s="1" t="s">
        <v>451</v>
      </c>
      <c r="C2410" s="1" t="s">
        <v>778</v>
      </c>
    </row>
    <row r="2411" spans="1:3" x14ac:dyDescent="0.2">
      <c r="A2411" s="1" t="s">
        <v>706</v>
      </c>
      <c r="B2411" s="1" t="s">
        <v>455</v>
      </c>
      <c r="C2411" s="1" t="s">
        <v>778</v>
      </c>
    </row>
    <row r="2412" spans="1:3" x14ac:dyDescent="0.2">
      <c r="A2412" s="1" t="s">
        <v>706</v>
      </c>
      <c r="B2412" s="1" t="s">
        <v>459</v>
      </c>
      <c r="C2412" s="1" t="s">
        <v>778</v>
      </c>
    </row>
    <row r="2413" spans="1:3" x14ac:dyDescent="0.2">
      <c r="A2413" s="1" t="s">
        <v>706</v>
      </c>
      <c r="B2413" s="1" t="s">
        <v>462</v>
      </c>
      <c r="C2413" s="1" t="s">
        <v>778</v>
      </c>
    </row>
    <row r="2414" spans="1:3" x14ac:dyDescent="0.2">
      <c r="A2414" s="1" t="s">
        <v>706</v>
      </c>
      <c r="B2414" s="1" t="s">
        <v>464</v>
      </c>
      <c r="C2414" s="1" t="s">
        <v>778</v>
      </c>
    </row>
    <row r="2415" spans="1:3" x14ac:dyDescent="0.2">
      <c r="A2415" s="1" t="s">
        <v>706</v>
      </c>
      <c r="B2415" s="1" t="s">
        <v>474</v>
      </c>
      <c r="C2415" s="1" t="s">
        <v>778</v>
      </c>
    </row>
    <row r="2416" spans="1:3" x14ac:dyDescent="0.2">
      <c r="A2416" s="1" t="s">
        <v>706</v>
      </c>
      <c r="B2416" s="1" t="s">
        <v>479</v>
      </c>
      <c r="C2416" s="1" t="s">
        <v>778</v>
      </c>
    </row>
    <row r="2417" spans="1:3" x14ac:dyDescent="0.2">
      <c r="A2417" s="1" t="s">
        <v>706</v>
      </c>
      <c r="B2417" s="1" t="s">
        <v>484</v>
      </c>
      <c r="C2417" s="1" t="s">
        <v>778</v>
      </c>
    </row>
    <row r="2418" spans="1:3" x14ac:dyDescent="0.2">
      <c r="A2418" s="1" t="s">
        <v>706</v>
      </c>
      <c r="B2418" s="1" t="s">
        <v>782</v>
      </c>
      <c r="C2418" s="1" t="s">
        <v>778</v>
      </c>
    </row>
    <row r="2419" spans="1:3" x14ac:dyDescent="0.2">
      <c r="A2419" s="1" t="s">
        <v>706</v>
      </c>
      <c r="B2419" s="1" t="s">
        <v>492</v>
      </c>
      <c r="C2419" s="1" t="s">
        <v>778</v>
      </c>
    </row>
    <row r="2420" spans="1:3" x14ac:dyDescent="0.2">
      <c r="A2420" s="1" t="s">
        <v>706</v>
      </c>
      <c r="B2420" s="1" t="s">
        <v>493</v>
      </c>
      <c r="C2420" s="1" t="s">
        <v>778</v>
      </c>
    </row>
    <row r="2421" spans="1:3" x14ac:dyDescent="0.2">
      <c r="A2421" s="1" t="s">
        <v>706</v>
      </c>
      <c r="B2421" s="1" t="s">
        <v>494</v>
      </c>
      <c r="C2421" s="1" t="s">
        <v>778</v>
      </c>
    </row>
    <row r="2422" spans="1:3" x14ac:dyDescent="0.2">
      <c r="A2422" s="1" t="s">
        <v>706</v>
      </c>
      <c r="B2422" s="1" t="s">
        <v>498</v>
      </c>
      <c r="C2422" s="1" t="s">
        <v>778</v>
      </c>
    </row>
    <row r="2423" spans="1:3" x14ac:dyDescent="0.2">
      <c r="A2423" s="1" t="s">
        <v>706</v>
      </c>
      <c r="B2423" s="1" t="s">
        <v>500</v>
      </c>
      <c r="C2423" s="1" t="s">
        <v>778</v>
      </c>
    </row>
    <row r="2424" spans="1:3" x14ac:dyDescent="0.2">
      <c r="A2424" s="1" t="s">
        <v>706</v>
      </c>
      <c r="B2424" s="1" t="s">
        <v>507</v>
      </c>
      <c r="C2424" s="1" t="s">
        <v>778</v>
      </c>
    </row>
    <row r="2425" spans="1:3" x14ac:dyDescent="0.2">
      <c r="A2425" s="1" t="s">
        <v>706</v>
      </c>
      <c r="B2425" s="1" t="s">
        <v>518</v>
      </c>
      <c r="C2425" s="1" t="s">
        <v>778</v>
      </c>
    </row>
    <row r="2426" spans="1:3" x14ac:dyDescent="0.2">
      <c r="A2426" s="1" t="s">
        <v>706</v>
      </c>
      <c r="B2426" s="1" t="s">
        <v>520</v>
      </c>
      <c r="C2426" s="1" t="s">
        <v>778</v>
      </c>
    </row>
    <row r="2427" spans="1:3" x14ac:dyDescent="0.2">
      <c r="A2427" s="1" t="s">
        <v>706</v>
      </c>
      <c r="B2427" s="1" t="s">
        <v>522</v>
      </c>
      <c r="C2427" s="1" t="s">
        <v>778</v>
      </c>
    </row>
    <row r="2428" spans="1:3" x14ac:dyDescent="0.2">
      <c r="A2428" s="1" t="s">
        <v>706</v>
      </c>
      <c r="B2428" s="1" t="s">
        <v>529</v>
      </c>
      <c r="C2428" s="1" t="s">
        <v>778</v>
      </c>
    </row>
    <row r="2429" spans="1:3" x14ac:dyDescent="0.2">
      <c r="A2429" s="1" t="s">
        <v>706</v>
      </c>
      <c r="B2429" s="1" t="s">
        <v>535</v>
      </c>
      <c r="C2429" s="1" t="s">
        <v>778</v>
      </c>
    </row>
    <row r="2430" spans="1:3" x14ac:dyDescent="0.2">
      <c r="A2430" s="1" t="s">
        <v>706</v>
      </c>
      <c r="B2430" s="1" t="s">
        <v>540</v>
      </c>
      <c r="C2430" s="1" t="s">
        <v>778</v>
      </c>
    </row>
    <row r="2431" spans="1:3" x14ac:dyDescent="0.2">
      <c r="A2431" s="1" t="s">
        <v>706</v>
      </c>
      <c r="B2431" s="1" t="s">
        <v>541</v>
      </c>
      <c r="C2431" s="1" t="s">
        <v>778</v>
      </c>
    </row>
    <row r="2432" spans="1:3" x14ac:dyDescent="0.2">
      <c r="A2432" s="1" t="s">
        <v>706</v>
      </c>
      <c r="B2432" s="1" t="s">
        <v>543</v>
      </c>
      <c r="C2432" s="1" t="s">
        <v>778</v>
      </c>
    </row>
    <row r="2433" spans="1:3" x14ac:dyDescent="0.2">
      <c r="A2433" s="1" t="s">
        <v>706</v>
      </c>
      <c r="B2433" s="1" t="s">
        <v>547</v>
      </c>
      <c r="C2433" s="1" t="s">
        <v>778</v>
      </c>
    </row>
    <row r="2434" spans="1:3" x14ac:dyDescent="0.2">
      <c r="A2434" s="1" t="s">
        <v>706</v>
      </c>
      <c r="B2434" s="1" t="s">
        <v>553</v>
      </c>
      <c r="C2434" s="1" t="s">
        <v>778</v>
      </c>
    </row>
    <row r="2435" spans="1:3" x14ac:dyDescent="0.2">
      <c r="A2435" s="1" t="s">
        <v>706</v>
      </c>
      <c r="B2435" s="1" t="s">
        <v>556</v>
      </c>
      <c r="C2435" s="1" t="s">
        <v>778</v>
      </c>
    </row>
    <row r="2436" spans="1:3" x14ac:dyDescent="0.2">
      <c r="A2436" s="1" t="s">
        <v>706</v>
      </c>
      <c r="B2436" s="1" t="s">
        <v>565</v>
      </c>
      <c r="C2436" s="1" t="s">
        <v>778</v>
      </c>
    </row>
    <row r="2437" spans="1:3" x14ac:dyDescent="0.2">
      <c r="A2437" s="1" t="s">
        <v>706</v>
      </c>
      <c r="B2437" s="1" t="s">
        <v>572</v>
      </c>
      <c r="C2437" s="1" t="s">
        <v>778</v>
      </c>
    </row>
    <row r="2438" spans="1:3" x14ac:dyDescent="0.2">
      <c r="A2438" s="1" t="s">
        <v>706</v>
      </c>
      <c r="B2438" s="1" t="s">
        <v>581</v>
      </c>
      <c r="C2438" s="1" t="s">
        <v>778</v>
      </c>
    </row>
    <row r="2439" spans="1:3" x14ac:dyDescent="0.2">
      <c r="A2439" s="1" t="s">
        <v>706</v>
      </c>
      <c r="B2439" s="1" t="s">
        <v>585</v>
      </c>
      <c r="C2439" s="1" t="s">
        <v>778</v>
      </c>
    </row>
    <row r="2440" spans="1:3" x14ac:dyDescent="0.2">
      <c r="A2440" s="1" t="s">
        <v>706</v>
      </c>
      <c r="B2440" s="1" t="s">
        <v>593</v>
      </c>
      <c r="C2440" s="1" t="s">
        <v>778</v>
      </c>
    </row>
    <row r="2441" spans="1:3" x14ac:dyDescent="0.2">
      <c r="A2441" s="1" t="s">
        <v>706</v>
      </c>
      <c r="B2441" s="1" t="s">
        <v>899</v>
      </c>
      <c r="C2441" s="1" t="s">
        <v>788</v>
      </c>
    </row>
    <row r="2442" spans="1:3" x14ac:dyDescent="0.2">
      <c r="A2442" s="1" t="s">
        <v>706</v>
      </c>
      <c r="B2442" s="1" t="s">
        <v>787</v>
      </c>
      <c r="C2442" s="1" t="s">
        <v>788</v>
      </c>
    </row>
    <row r="2443" spans="1:3" x14ac:dyDescent="0.2">
      <c r="A2443" s="1" t="s">
        <v>708</v>
      </c>
      <c r="B2443" s="1" t="s">
        <v>340</v>
      </c>
      <c r="C2443" s="1" t="s">
        <v>778</v>
      </c>
    </row>
    <row r="2444" spans="1:3" x14ac:dyDescent="0.2">
      <c r="A2444" s="1" t="s">
        <v>708</v>
      </c>
      <c r="B2444" s="1" t="s">
        <v>347</v>
      </c>
      <c r="C2444" s="1" t="s">
        <v>778</v>
      </c>
    </row>
    <row r="2445" spans="1:3" x14ac:dyDescent="0.2">
      <c r="A2445" s="1" t="s">
        <v>708</v>
      </c>
      <c r="B2445" s="1" t="s">
        <v>348</v>
      </c>
      <c r="C2445" s="1" t="s">
        <v>778</v>
      </c>
    </row>
    <row r="2446" spans="1:3" x14ac:dyDescent="0.2">
      <c r="A2446" s="1" t="s">
        <v>708</v>
      </c>
      <c r="B2446" s="1" t="s">
        <v>352</v>
      </c>
      <c r="C2446" s="1" t="s">
        <v>778</v>
      </c>
    </row>
    <row r="2447" spans="1:3" x14ac:dyDescent="0.2">
      <c r="A2447" s="1" t="s">
        <v>708</v>
      </c>
      <c r="B2447" s="1" t="s">
        <v>888</v>
      </c>
      <c r="C2447" s="1" t="s">
        <v>778</v>
      </c>
    </row>
    <row r="2448" spans="1:3" x14ac:dyDescent="0.2">
      <c r="A2448" s="1" t="s">
        <v>708</v>
      </c>
      <c r="B2448" s="1" t="s">
        <v>356</v>
      </c>
      <c r="C2448" s="1" t="s">
        <v>778</v>
      </c>
    </row>
    <row r="2449" spans="1:3" x14ac:dyDescent="0.2">
      <c r="A2449" s="1" t="s">
        <v>708</v>
      </c>
      <c r="B2449" s="1" t="s">
        <v>626</v>
      </c>
      <c r="C2449" s="1" t="s">
        <v>778</v>
      </c>
    </row>
    <row r="2450" spans="1:3" x14ac:dyDescent="0.2">
      <c r="A2450" s="1" t="s">
        <v>708</v>
      </c>
      <c r="B2450" s="1" t="s">
        <v>900</v>
      </c>
      <c r="C2450" s="1" t="s">
        <v>778</v>
      </c>
    </row>
    <row r="2451" spans="1:3" x14ac:dyDescent="0.2">
      <c r="A2451" s="1" t="s">
        <v>708</v>
      </c>
      <c r="B2451" s="1" t="s">
        <v>359</v>
      </c>
      <c r="C2451" s="1" t="s">
        <v>778</v>
      </c>
    </row>
    <row r="2452" spans="1:3" x14ac:dyDescent="0.2">
      <c r="A2452" s="1" t="s">
        <v>708</v>
      </c>
      <c r="B2452" s="1" t="s">
        <v>360</v>
      </c>
      <c r="C2452" s="1" t="s">
        <v>778</v>
      </c>
    </row>
    <row r="2453" spans="1:3" x14ac:dyDescent="0.2">
      <c r="A2453" s="1" t="s">
        <v>708</v>
      </c>
      <c r="B2453" s="1" t="s">
        <v>367</v>
      </c>
      <c r="C2453" s="1" t="s">
        <v>778</v>
      </c>
    </row>
    <row r="2454" spans="1:3" x14ac:dyDescent="0.2">
      <c r="A2454" s="1" t="s">
        <v>708</v>
      </c>
      <c r="B2454" s="1" t="s">
        <v>369</v>
      </c>
      <c r="C2454" s="1" t="s">
        <v>778</v>
      </c>
    </row>
    <row r="2455" spans="1:3" x14ac:dyDescent="0.2">
      <c r="A2455" s="1" t="s">
        <v>708</v>
      </c>
      <c r="B2455" s="1" t="s">
        <v>378</v>
      </c>
      <c r="C2455" s="1" t="s">
        <v>778</v>
      </c>
    </row>
    <row r="2456" spans="1:3" x14ac:dyDescent="0.2">
      <c r="A2456" s="1" t="s">
        <v>708</v>
      </c>
      <c r="B2456" s="1" t="s">
        <v>873</v>
      </c>
      <c r="C2456" s="1" t="s">
        <v>778</v>
      </c>
    </row>
    <row r="2457" spans="1:3" x14ac:dyDescent="0.2">
      <c r="A2457" s="1" t="s">
        <v>708</v>
      </c>
      <c r="B2457" s="1" t="s">
        <v>381</v>
      </c>
      <c r="C2457" s="1" t="s">
        <v>778</v>
      </c>
    </row>
    <row r="2458" spans="1:3" x14ac:dyDescent="0.2">
      <c r="A2458" s="1" t="s">
        <v>708</v>
      </c>
      <c r="B2458" s="1" t="s">
        <v>384</v>
      </c>
      <c r="C2458" s="1" t="s">
        <v>778</v>
      </c>
    </row>
    <row r="2459" spans="1:3" x14ac:dyDescent="0.2">
      <c r="A2459" s="1" t="s">
        <v>708</v>
      </c>
      <c r="B2459" s="1" t="s">
        <v>895</v>
      </c>
      <c r="C2459" s="1" t="s">
        <v>778</v>
      </c>
    </row>
    <row r="2460" spans="1:3" x14ac:dyDescent="0.2">
      <c r="A2460" s="1" t="s">
        <v>708</v>
      </c>
      <c r="B2460" s="1" t="s">
        <v>897</v>
      </c>
      <c r="C2460" s="1" t="s">
        <v>778</v>
      </c>
    </row>
    <row r="2461" spans="1:3" x14ac:dyDescent="0.2">
      <c r="A2461" s="1" t="s">
        <v>708</v>
      </c>
      <c r="B2461" s="1" t="s">
        <v>391</v>
      </c>
      <c r="C2461" s="1" t="s">
        <v>778</v>
      </c>
    </row>
    <row r="2462" spans="1:3" x14ac:dyDescent="0.2">
      <c r="A2462" s="1" t="s">
        <v>708</v>
      </c>
      <c r="B2462" s="1" t="s">
        <v>392</v>
      </c>
      <c r="C2462" s="1" t="s">
        <v>778</v>
      </c>
    </row>
    <row r="2463" spans="1:3" x14ac:dyDescent="0.2">
      <c r="A2463" s="1" t="s">
        <v>708</v>
      </c>
      <c r="B2463" s="1" t="s">
        <v>395</v>
      </c>
      <c r="C2463" s="1" t="s">
        <v>778</v>
      </c>
    </row>
    <row r="2464" spans="1:3" x14ac:dyDescent="0.2">
      <c r="A2464" s="1" t="s">
        <v>708</v>
      </c>
      <c r="B2464" s="1" t="s">
        <v>602</v>
      </c>
      <c r="C2464" s="1" t="s">
        <v>778</v>
      </c>
    </row>
    <row r="2465" spans="1:3" x14ac:dyDescent="0.2">
      <c r="A2465" s="1" t="s">
        <v>708</v>
      </c>
      <c r="B2465" s="1" t="s">
        <v>397</v>
      </c>
      <c r="C2465" s="1" t="s">
        <v>778</v>
      </c>
    </row>
    <row r="2466" spans="1:3" x14ac:dyDescent="0.2">
      <c r="A2466" s="1" t="s">
        <v>708</v>
      </c>
      <c r="B2466" s="1" t="s">
        <v>398</v>
      </c>
      <c r="C2466" s="1" t="s">
        <v>778</v>
      </c>
    </row>
    <row r="2467" spans="1:3" x14ac:dyDescent="0.2">
      <c r="A2467" s="1" t="s">
        <v>708</v>
      </c>
      <c r="B2467" s="1" t="s">
        <v>405</v>
      </c>
      <c r="C2467" s="1" t="s">
        <v>778</v>
      </c>
    </row>
    <row r="2468" spans="1:3" x14ac:dyDescent="0.2">
      <c r="A2468" s="1" t="s">
        <v>708</v>
      </c>
      <c r="B2468" s="1" t="s">
        <v>406</v>
      </c>
      <c r="C2468" s="1" t="s">
        <v>778</v>
      </c>
    </row>
    <row r="2469" spans="1:3" x14ac:dyDescent="0.2">
      <c r="A2469" s="1" t="s">
        <v>708</v>
      </c>
      <c r="B2469" s="1" t="s">
        <v>407</v>
      </c>
      <c r="C2469" s="1" t="s">
        <v>778</v>
      </c>
    </row>
    <row r="2470" spans="1:3" x14ac:dyDescent="0.2">
      <c r="A2470" s="1" t="s">
        <v>708</v>
      </c>
      <c r="B2470" s="1" t="s">
        <v>414</v>
      </c>
      <c r="C2470" s="1" t="s">
        <v>778</v>
      </c>
    </row>
    <row r="2471" spans="1:3" x14ac:dyDescent="0.2">
      <c r="A2471" s="1" t="s">
        <v>708</v>
      </c>
      <c r="B2471" s="1" t="s">
        <v>416</v>
      </c>
      <c r="C2471" s="1" t="s">
        <v>778</v>
      </c>
    </row>
    <row r="2472" spans="1:3" x14ac:dyDescent="0.2">
      <c r="A2472" s="1" t="s">
        <v>708</v>
      </c>
      <c r="B2472" s="1" t="s">
        <v>419</v>
      </c>
      <c r="C2472" s="1" t="s">
        <v>778</v>
      </c>
    </row>
    <row r="2473" spans="1:3" x14ac:dyDescent="0.2">
      <c r="A2473" s="1" t="s">
        <v>708</v>
      </c>
      <c r="B2473" s="1" t="s">
        <v>423</v>
      </c>
      <c r="C2473" s="1" t="s">
        <v>778</v>
      </c>
    </row>
    <row r="2474" spans="1:3" x14ac:dyDescent="0.2">
      <c r="A2474" s="1" t="s">
        <v>708</v>
      </c>
      <c r="B2474" s="1" t="s">
        <v>424</v>
      </c>
      <c r="C2474" s="1" t="s">
        <v>778</v>
      </c>
    </row>
    <row r="2475" spans="1:3" x14ac:dyDescent="0.2">
      <c r="A2475" s="1" t="s">
        <v>708</v>
      </c>
      <c r="B2475" s="1" t="s">
        <v>425</v>
      </c>
      <c r="C2475" s="1" t="s">
        <v>778</v>
      </c>
    </row>
    <row r="2476" spans="1:3" x14ac:dyDescent="0.2">
      <c r="A2476" s="1" t="s">
        <v>708</v>
      </c>
      <c r="B2476" s="1" t="s">
        <v>430</v>
      </c>
      <c r="C2476" s="1" t="s">
        <v>778</v>
      </c>
    </row>
    <row r="2477" spans="1:3" x14ac:dyDescent="0.2">
      <c r="A2477" s="1" t="s">
        <v>708</v>
      </c>
      <c r="B2477" s="1" t="s">
        <v>431</v>
      </c>
      <c r="C2477" s="1" t="s">
        <v>778</v>
      </c>
    </row>
    <row r="2478" spans="1:3" x14ac:dyDescent="0.2">
      <c r="A2478" s="1" t="s">
        <v>708</v>
      </c>
      <c r="B2478" s="1" t="s">
        <v>433</v>
      </c>
      <c r="C2478" s="1" t="s">
        <v>778</v>
      </c>
    </row>
    <row r="2479" spans="1:3" x14ac:dyDescent="0.2">
      <c r="A2479" s="1" t="s">
        <v>708</v>
      </c>
      <c r="B2479" s="1" t="s">
        <v>442</v>
      </c>
      <c r="C2479" s="1" t="s">
        <v>778</v>
      </c>
    </row>
    <row r="2480" spans="1:3" x14ac:dyDescent="0.2">
      <c r="A2480" s="1" t="s">
        <v>708</v>
      </c>
      <c r="B2480" s="1" t="s">
        <v>607</v>
      </c>
      <c r="C2480" s="1" t="s">
        <v>778</v>
      </c>
    </row>
    <row r="2481" spans="1:3" x14ac:dyDescent="0.2">
      <c r="A2481" s="1" t="s">
        <v>708</v>
      </c>
      <c r="B2481" s="1" t="s">
        <v>636</v>
      </c>
      <c r="C2481" s="1" t="s">
        <v>778</v>
      </c>
    </row>
    <row r="2482" spans="1:3" x14ac:dyDescent="0.2">
      <c r="A2482" s="1" t="s">
        <v>708</v>
      </c>
      <c r="B2482" s="1" t="s">
        <v>447</v>
      </c>
      <c r="C2482" s="1" t="s">
        <v>778</v>
      </c>
    </row>
    <row r="2483" spans="1:3" x14ac:dyDescent="0.2">
      <c r="A2483" s="1" t="s">
        <v>708</v>
      </c>
      <c r="B2483" s="1" t="s">
        <v>450</v>
      </c>
      <c r="C2483" s="1" t="s">
        <v>778</v>
      </c>
    </row>
    <row r="2484" spans="1:3" x14ac:dyDescent="0.2">
      <c r="A2484" s="1" t="s">
        <v>708</v>
      </c>
      <c r="B2484" s="1" t="s">
        <v>826</v>
      </c>
      <c r="C2484" s="1" t="s">
        <v>778</v>
      </c>
    </row>
    <row r="2485" spans="1:3" x14ac:dyDescent="0.2">
      <c r="A2485" s="1" t="s">
        <v>708</v>
      </c>
      <c r="B2485" s="1" t="s">
        <v>453</v>
      </c>
      <c r="C2485" s="1" t="s">
        <v>778</v>
      </c>
    </row>
    <row r="2486" spans="1:3" x14ac:dyDescent="0.2">
      <c r="A2486" s="1" t="s">
        <v>708</v>
      </c>
      <c r="B2486" s="1" t="s">
        <v>461</v>
      </c>
      <c r="C2486" s="1" t="s">
        <v>778</v>
      </c>
    </row>
    <row r="2487" spans="1:3" x14ac:dyDescent="0.2">
      <c r="A2487" s="1" t="s">
        <v>708</v>
      </c>
      <c r="B2487" s="1" t="s">
        <v>462</v>
      </c>
      <c r="C2487" s="1" t="s">
        <v>778</v>
      </c>
    </row>
    <row r="2488" spans="1:3" x14ac:dyDescent="0.2">
      <c r="A2488" s="1" t="s">
        <v>708</v>
      </c>
      <c r="B2488" s="1" t="s">
        <v>463</v>
      </c>
      <c r="C2488" s="1" t="s">
        <v>778</v>
      </c>
    </row>
    <row r="2489" spans="1:3" x14ac:dyDescent="0.2">
      <c r="A2489" s="1" t="s">
        <v>708</v>
      </c>
      <c r="B2489" s="1" t="s">
        <v>469</v>
      </c>
      <c r="C2489" s="1" t="s">
        <v>778</v>
      </c>
    </row>
    <row r="2490" spans="1:3" x14ac:dyDescent="0.2">
      <c r="A2490" s="1" t="s">
        <v>708</v>
      </c>
      <c r="B2490" s="1" t="s">
        <v>482</v>
      </c>
      <c r="C2490" s="1" t="s">
        <v>778</v>
      </c>
    </row>
    <row r="2491" spans="1:3" x14ac:dyDescent="0.2">
      <c r="A2491" s="1" t="s">
        <v>708</v>
      </c>
      <c r="B2491" s="1" t="s">
        <v>487</v>
      </c>
      <c r="C2491" s="1" t="s">
        <v>778</v>
      </c>
    </row>
    <row r="2492" spans="1:3" x14ac:dyDescent="0.2">
      <c r="A2492" s="1" t="s">
        <v>708</v>
      </c>
      <c r="B2492" s="1" t="s">
        <v>494</v>
      </c>
      <c r="C2492" s="1" t="s">
        <v>778</v>
      </c>
    </row>
    <row r="2493" spans="1:3" x14ac:dyDescent="0.2">
      <c r="A2493" s="1" t="s">
        <v>708</v>
      </c>
      <c r="B2493" s="1" t="s">
        <v>495</v>
      </c>
      <c r="C2493" s="1" t="s">
        <v>778</v>
      </c>
    </row>
    <row r="2494" spans="1:3" x14ac:dyDescent="0.2">
      <c r="A2494" s="1" t="s">
        <v>708</v>
      </c>
      <c r="B2494" s="1" t="s">
        <v>664</v>
      </c>
      <c r="C2494" s="1" t="s">
        <v>778</v>
      </c>
    </row>
    <row r="2495" spans="1:3" x14ac:dyDescent="0.2">
      <c r="A2495" s="1" t="s">
        <v>708</v>
      </c>
      <c r="B2495" s="1" t="s">
        <v>824</v>
      </c>
      <c r="C2495" s="1" t="s">
        <v>778</v>
      </c>
    </row>
    <row r="2496" spans="1:3" x14ac:dyDescent="0.2">
      <c r="A2496" s="1" t="s">
        <v>708</v>
      </c>
      <c r="B2496" s="1" t="s">
        <v>498</v>
      </c>
      <c r="C2496" s="1" t="s">
        <v>778</v>
      </c>
    </row>
    <row r="2497" spans="1:3" x14ac:dyDescent="0.2">
      <c r="A2497" s="1" t="s">
        <v>708</v>
      </c>
      <c r="B2497" s="1" t="s">
        <v>502</v>
      </c>
      <c r="C2497" s="1" t="s">
        <v>778</v>
      </c>
    </row>
    <row r="2498" spans="1:3" x14ac:dyDescent="0.2">
      <c r="A2498" s="1" t="s">
        <v>708</v>
      </c>
      <c r="B2498" s="1" t="s">
        <v>503</v>
      </c>
      <c r="C2498" s="1" t="s">
        <v>778</v>
      </c>
    </row>
    <row r="2499" spans="1:3" x14ac:dyDescent="0.2">
      <c r="A2499" s="1" t="s">
        <v>708</v>
      </c>
      <c r="B2499" s="1" t="s">
        <v>504</v>
      </c>
      <c r="C2499" s="1" t="s">
        <v>778</v>
      </c>
    </row>
    <row r="2500" spans="1:3" x14ac:dyDescent="0.2">
      <c r="A2500" s="1" t="s">
        <v>708</v>
      </c>
      <c r="B2500" s="1" t="s">
        <v>643</v>
      </c>
      <c r="C2500" s="1" t="s">
        <v>778</v>
      </c>
    </row>
    <row r="2501" spans="1:3" x14ac:dyDescent="0.2">
      <c r="A2501" s="1" t="s">
        <v>708</v>
      </c>
      <c r="B2501" s="1" t="s">
        <v>506</v>
      </c>
      <c r="C2501" s="1" t="s">
        <v>778</v>
      </c>
    </row>
    <row r="2502" spans="1:3" x14ac:dyDescent="0.2">
      <c r="A2502" s="1" t="s">
        <v>708</v>
      </c>
      <c r="B2502" s="1" t="s">
        <v>509</v>
      </c>
      <c r="C2502" s="1" t="s">
        <v>778</v>
      </c>
    </row>
    <row r="2503" spans="1:3" x14ac:dyDescent="0.2">
      <c r="A2503" s="1" t="s">
        <v>708</v>
      </c>
      <c r="B2503" s="1" t="s">
        <v>901</v>
      </c>
      <c r="C2503" s="1" t="s">
        <v>778</v>
      </c>
    </row>
    <row r="2504" spans="1:3" x14ac:dyDescent="0.2">
      <c r="A2504" s="1" t="s">
        <v>708</v>
      </c>
      <c r="B2504" s="1" t="s">
        <v>615</v>
      </c>
      <c r="C2504" s="1" t="s">
        <v>778</v>
      </c>
    </row>
    <row r="2505" spans="1:3" x14ac:dyDescent="0.2">
      <c r="A2505" s="1" t="s">
        <v>708</v>
      </c>
      <c r="B2505" s="1" t="s">
        <v>514</v>
      </c>
      <c r="C2505" s="1" t="s">
        <v>778</v>
      </c>
    </row>
    <row r="2506" spans="1:3" x14ac:dyDescent="0.2">
      <c r="A2506" s="1" t="s">
        <v>708</v>
      </c>
      <c r="B2506" s="1" t="s">
        <v>516</v>
      </c>
      <c r="C2506" s="1" t="s">
        <v>778</v>
      </c>
    </row>
    <row r="2507" spans="1:3" x14ac:dyDescent="0.2">
      <c r="A2507" s="1" t="s">
        <v>708</v>
      </c>
      <c r="B2507" s="1" t="s">
        <v>518</v>
      </c>
      <c r="C2507" s="1" t="s">
        <v>778</v>
      </c>
    </row>
    <row r="2508" spans="1:3" x14ac:dyDescent="0.2">
      <c r="A2508" s="1" t="s">
        <v>708</v>
      </c>
      <c r="B2508" s="1" t="s">
        <v>894</v>
      </c>
      <c r="C2508" s="1" t="s">
        <v>778</v>
      </c>
    </row>
    <row r="2509" spans="1:3" x14ac:dyDescent="0.2">
      <c r="A2509" s="1" t="s">
        <v>708</v>
      </c>
      <c r="B2509" s="1" t="s">
        <v>520</v>
      </c>
      <c r="C2509" s="1" t="s">
        <v>778</v>
      </c>
    </row>
    <row r="2510" spans="1:3" x14ac:dyDescent="0.2">
      <c r="A2510" s="1" t="s">
        <v>708</v>
      </c>
      <c r="B2510" s="1" t="s">
        <v>860</v>
      </c>
      <c r="C2510" s="1" t="s">
        <v>778</v>
      </c>
    </row>
    <row r="2511" spans="1:3" x14ac:dyDescent="0.2">
      <c r="A2511" s="1" t="s">
        <v>708</v>
      </c>
      <c r="B2511" s="1" t="s">
        <v>523</v>
      </c>
      <c r="C2511" s="1" t="s">
        <v>778</v>
      </c>
    </row>
    <row r="2512" spans="1:3" x14ac:dyDescent="0.2">
      <c r="A2512" s="1" t="s">
        <v>708</v>
      </c>
      <c r="B2512" s="1" t="s">
        <v>903</v>
      </c>
      <c r="C2512" s="1" t="s">
        <v>778</v>
      </c>
    </row>
    <row r="2513" spans="1:3" x14ac:dyDescent="0.2">
      <c r="A2513" s="1" t="s">
        <v>708</v>
      </c>
      <c r="B2513" s="1" t="s">
        <v>902</v>
      </c>
      <c r="C2513" s="1" t="s">
        <v>778</v>
      </c>
    </row>
    <row r="2514" spans="1:3" x14ac:dyDescent="0.2">
      <c r="A2514" s="1" t="s">
        <v>708</v>
      </c>
      <c r="B2514" s="1" t="s">
        <v>532</v>
      </c>
      <c r="C2514" s="1" t="s">
        <v>778</v>
      </c>
    </row>
    <row r="2515" spans="1:3" x14ac:dyDescent="0.2">
      <c r="A2515" s="1" t="s">
        <v>708</v>
      </c>
      <c r="B2515" s="1" t="s">
        <v>891</v>
      </c>
      <c r="C2515" s="1" t="s">
        <v>778</v>
      </c>
    </row>
    <row r="2516" spans="1:3" x14ac:dyDescent="0.2">
      <c r="A2516" s="1" t="s">
        <v>708</v>
      </c>
      <c r="B2516" s="1" t="s">
        <v>539</v>
      </c>
      <c r="C2516" s="1" t="s">
        <v>778</v>
      </c>
    </row>
    <row r="2517" spans="1:3" x14ac:dyDescent="0.2">
      <c r="A2517" s="1" t="s">
        <v>708</v>
      </c>
      <c r="B2517" s="1" t="s">
        <v>874</v>
      </c>
      <c r="C2517" s="1" t="s">
        <v>778</v>
      </c>
    </row>
    <row r="2518" spans="1:3" x14ac:dyDescent="0.2">
      <c r="A2518" s="1" t="s">
        <v>708</v>
      </c>
      <c r="B2518" s="1" t="s">
        <v>543</v>
      </c>
      <c r="C2518" s="1" t="s">
        <v>778</v>
      </c>
    </row>
    <row r="2519" spans="1:3" x14ac:dyDescent="0.2">
      <c r="A2519" s="1" t="s">
        <v>708</v>
      </c>
      <c r="B2519" s="1" t="s">
        <v>868</v>
      </c>
      <c r="C2519" s="1" t="s">
        <v>778</v>
      </c>
    </row>
    <row r="2520" spans="1:3" x14ac:dyDescent="0.2">
      <c r="A2520" s="1" t="s">
        <v>708</v>
      </c>
      <c r="B2520" s="1" t="s">
        <v>549</v>
      </c>
      <c r="C2520" s="1" t="s">
        <v>778</v>
      </c>
    </row>
    <row r="2521" spans="1:3" x14ac:dyDescent="0.2">
      <c r="A2521" s="1" t="s">
        <v>708</v>
      </c>
      <c r="B2521" s="1" t="s">
        <v>553</v>
      </c>
      <c r="C2521" s="1" t="s">
        <v>778</v>
      </c>
    </row>
    <row r="2522" spans="1:3" x14ac:dyDescent="0.2">
      <c r="A2522" s="1" t="s">
        <v>708</v>
      </c>
      <c r="B2522" s="1" t="s">
        <v>555</v>
      </c>
      <c r="C2522" s="1" t="s">
        <v>778</v>
      </c>
    </row>
    <row r="2523" spans="1:3" x14ac:dyDescent="0.2">
      <c r="A2523" s="1" t="s">
        <v>708</v>
      </c>
      <c r="B2523" s="1" t="s">
        <v>855</v>
      </c>
      <c r="C2523" s="1" t="s">
        <v>778</v>
      </c>
    </row>
    <row r="2524" spans="1:3" x14ac:dyDescent="0.2">
      <c r="A2524" s="1" t="s">
        <v>708</v>
      </c>
      <c r="B2524" s="1" t="s">
        <v>564</v>
      </c>
      <c r="C2524" s="1" t="s">
        <v>778</v>
      </c>
    </row>
    <row r="2525" spans="1:3" x14ac:dyDescent="0.2">
      <c r="A2525" s="1" t="s">
        <v>708</v>
      </c>
      <c r="B2525" s="1" t="s">
        <v>565</v>
      </c>
      <c r="C2525" s="1" t="s">
        <v>778</v>
      </c>
    </row>
    <row r="2526" spans="1:3" x14ac:dyDescent="0.2">
      <c r="A2526" s="1" t="s">
        <v>708</v>
      </c>
      <c r="B2526" s="1" t="s">
        <v>568</v>
      </c>
      <c r="C2526" s="1" t="s">
        <v>778</v>
      </c>
    </row>
    <row r="2527" spans="1:3" x14ac:dyDescent="0.2">
      <c r="A2527" s="1" t="s">
        <v>708</v>
      </c>
      <c r="B2527" s="1" t="s">
        <v>569</v>
      </c>
      <c r="C2527" s="1" t="s">
        <v>778</v>
      </c>
    </row>
    <row r="2528" spans="1:3" x14ac:dyDescent="0.2">
      <c r="A2528" s="1" t="s">
        <v>708</v>
      </c>
      <c r="B2528" s="1" t="s">
        <v>576</v>
      </c>
      <c r="C2528" s="1" t="s">
        <v>778</v>
      </c>
    </row>
    <row r="2529" spans="1:3" x14ac:dyDescent="0.2">
      <c r="A2529" s="1" t="s">
        <v>708</v>
      </c>
      <c r="B2529" s="1" t="s">
        <v>577</v>
      </c>
      <c r="C2529" s="1" t="s">
        <v>778</v>
      </c>
    </row>
    <row r="2530" spans="1:3" x14ac:dyDescent="0.2">
      <c r="A2530" s="1" t="s">
        <v>708</v>
      </c>
      <c r="B2530" s="1" t="s">
        <v>579</v>
      </c>
      <c r="C2530" s="1" t="s">
        <v>778</v>
      </c>
    </row>
    <row r="2531" spans="1:3" x14ac:dyDescent="0.2">
      <c r="A2531" s="1" t="s">
        <v>708</v>
      </c>
      <c r="B2531" s="1" t="s">
        <v>580</v>
      </c>
      <c r="C2531" s="1" t="s">
        <v>778</v>
      </c>
    </row>
    <row r="2532" spans="1:3" x14ac:dyDescent="0.2">
      <c r="A2532" s="1" t="s">
        <v>708</v>
      </c>
      <c r="B2532" s="1" t="s">
        <v>585</v>
      </c>
      <c r="C2532" s="1" t="s">
        <v>778</v>
      </c>
    </row>
    <row r="2533" spans="1:3" x14ac:dyDescent="0.2">
      <c r="A2533" s="1" t="s">
        <v>708</v>
      </c>
      <c r="B2533" s="1" t="s">
        <v>586</v>
      </c>
      <c r="C2533" s="1" t="s">
        <v>778</v>
      </c>
    </row>
    <row r="2534" spans="1:3" x14ac:dyDescent="0.2">
      <c r="A2534" s="1" t="s">
        <v>708</v>
      </c>
      <c r="B2534" s="1" t="s">
        <v>588</v>
      </c>
      <c r="C2534" s="1" t="s">
        <v>778</v>
      </c>
    </row>
    <row r="2535" spans="1:3" x14ac:dyDescent="0.2">
      <c r="A2535" s="1" t="s">
        <v>708</v>
      </c>
      <c r="B2535" s="1" t="s">
        <v>883</v>
      </c>
      <c r="C2535" s="1" t="s">
        <v>788</v>
      </c>
    </row>
    <row r="2536" spans="1:3" x14ac:dyDescent="0.2">
      <c r="A2536" s="1" t="s">
        <v>710</v>
      </c>
      <c r="B2536" s="1" t="s">
        <v>341</v>
      </c>
      <c r="C2536" s="1" t="s">
        <v>778</v>
      </c>
    </row>
    <row r="2537" spans="1:3" x14ac:dyDescent="0.2">
      <c r="A2537" s="1" t="s">
        <v>710</v>
      </c>
      <c r="B2537" s="1" t="s">
        <v>344</v>
      </c>
      <c r="C2537" s="1" t="s">
        <v>778</v>
      </c>
    </row>
    <row r="2538" spans="1:3" x14ac:dyDescent="0.2">
      <c r="A2538" s="1" t="s">
        <v>710</v>
      </c>
      <c r="B2538" s="1" t="s">
        <v>346</v>
      </c>
      <c r="C2538" s="1" t="s">
        <v>778</v>
      </c>
    </row>
    <row r="2539" spans="1:3" x14ac:dyDescent="0.2">
      <c r="A2539" s="1" t="s">
        <v>710</v>
      </c>
      <c r="B2539" s="1" t="s">
        <v>347</v>
      </c>
      <c r="C2539" s="1" t="s">
        <v>778</v>
      </c>
    </row>
    <row r="2540" spans="1:3" x14ac:dyDescent="0.2">
      <c r="A2540" s="1" t="s">
        <v>710</v>
      </c>
      <c r="B2540" s="1" t="s">
        <v>594</v>
      </c>
      <c r="C2540" s="1" t="s">
        <v>778</v>
      </c>
    </row>
    <row r="2541" spans="1:3" x14ac:dyDescent="0.2">
      <c r="A2541" s="1" t="s">
        <v>710</v>
      </c>
      <c r="B2541" s="1" t="s">
        <v>350</v>
      </c>
      <c r="C2541" s="1" t="s">
        <v>778</v>
      </c>
    </row>
    <row r="2542" spans="1:3" x14ac:dyDescent="0.2">
      <c r="A2542" s="1" t="s">
        <v>710</v>
      </c>
      <c r="B2542" s="1" t="s">
        <v>626</v>
      </c>
      <c r="C2542" s="1" t="s">
        <v>778</v>
      </c>
    </row>
    <row r="2543" spans="1:3" x14ac:dyDescent="0.2">
      <c r="A2543" s="1" t="s">
        <v>710</v>
      </c>
      <c r="B2543" s="1" t="s">
        <v>357</v>
      </c>
      <c r="C2543" s="1" t="s">
        <v>778</v>
      </c>
    </row>
    <row r="2544" spans="1:3" x14ac:dyDescent="0.2">
      <c r="A2544" s="1" t="s">
        <v>710</v>
      </c>
      <c r="B2544" s="1" t="s">
        <v>598</v>
      </c>
      <c r="C2544" s="1" t="s">
        <v>778</v>
      </c>
    </row>
    <row r="2545" spans="1:3" x14ac:dyDescent="0.2">
      <c r="A2545" s="1" t="s">
        <v>710</v>
      </c>
      <c r="B2545" s="1" t="s">
        <v>627</v>
      </c>
      <c r="C2545" s="1" t="s">
        <v>778</v>
      </c>
    </row>
    <row r="2546" spans="1:3" x14ac:dyDescent="0.2">
      <c r="A2546" s="1" t="s">
        <v>710</v>
      </c>
      <c r="B2546" s="1" t="s">
        <v>628</v>
      </c>
      <c r="C2546" s="1" t="s">
        <v>778</v>
      </c>
    </row>
    <row r="2547" spans="1:3" x14ac:dyDescent="0.2">
      <c r="A2547" s="1" t="s">
        <v>710</v>
      </c>
      <c r="B2547" s="1" t="s">
        <v>629</v>
      </c>
      <c r="C2547" s="1" t="s">
        <v>778</v>
      </c>
    </row>
    <row r="2548" spans="1:3" x14ac:dyDescent="0.2">
      <c r="A2548" s="1" t="s">
        <v>710</v>
      </c>
      <c r="B2548" s="1" t="s">
        <v>358</v>
      </c>
      <c r="C2548" s="1" t="s">
        <v>778</v>
      </c>
    </row>
    <row r="2549" spans="1:3" x14ac:dyDescent="0.2">
      <c r="A2549" s="1" t="s">
        <v>710</v>
      </c>
      <c r="B2549" s="1" t="s">
        <v>360</v>
      </c>
      <c r="C2549" s="1" t="s">
        <v>778</v>
      </c>
    </row>
    <row r="2550" spans="1:3" x14ac:dyDescent="0.2">
      <c r="A2550" s="1" t="s">
        <v>710</v>
      </c>
      <c r="B2550" s="1" t="s">
        <v>363</v>
      </c>
      <c r="C2550" s="1" t="s">
        <v>778</v>
      </c>
    </row>
    <row r="2551" spans="1:3" x14ac:dyDescent="0.2">
      <c r="A2551" s="1" t="s">
        <v>710</v>
      </c>
      <c r="B2551" s="1" t="s">
        <v>630</v>
      </c>
      <c r="C2551" s="1" t="s">
        <v>778</v>
      </c>
    </row>
    <row r="2552" spans="1:3" x14ac:dyDescent="0.2">
      <c r="A2552" s="1" t="s">
        <v>710</v>
      </c>
      <c r="B2552" s="1" t="s">
        <v>365</v>
      </c>
      <c r="C2552" s="1" t="s">
        <v>778</v>
      </c>
    </row>
    <row r="2553" spans="1:3" x14ac:dyDescent="0.2">
      <c r="A2553" s="1" t="s">
        <v>710</v>
      </c>
      <c r="B2553" s="1" t="s">
        <v>599</v>
      </c>
      <c r="C2553" s="1" t="s">
        <v>778</v>
      </c>
    </row>
    <row r="2554" spans="1:3" x14ac:dyDescent="0.2">
      <c r="A2554" s="1" t="s">
        <v>710</v>
      </c>
      <c r="B2554" s="1" t="s">
        <v>600</v>
      </c>
      <c r="C2554" s="1" t="s">
        <v>778</v>
      </c>
    </row>
    <row r="2555" spans="1:3" x14ac:dyDescent="0.2">
      <c r="A2555" s="1" t="s">
        <v>710</v>
      </c>
      <c r="B2555" s="1" t="s">
        <v>631</v>
      </c>
      <c r="C2555" s="1" t="s">
        <v>778</v>
      </c>
    </row>
    <row r="2556" spans="1:3" x14ac:dyDescent="0.2">
      <c r="A2556" s="1" t="s">
        <v>710</v>
      </c>
      <c r="B2556" s="1" t="s">
        <v>371</v>
      </c>
      <c r="C2556" s="1" t="s">
        <v>778</v>
      </c>
    </row>
    <row r="2557" spans="1:3" x14ac:dyDescent="0.2">
      <c r="A2557" s="1" t="s">
        <v>710</v>
      </c>
      <c r="B2557" s="1" t="s">
        <v>374</v>
      </c>
      <c r="C2557" s="1" t="s">
        <v>778</v>
      </c>
    </row>
    <row r="2558" spans="1:3" x14ac:dyDescent="0.2">
      <c r="A2558" s="1" t="s">
        <v>710</v>
      </c>
      <c r="B2558" s="1" t="s">
        <v>375</v>
      </c>
      <c r="C2558" s="1" t="s">
        <v>778</v>
      </c>
    </row>
    <row r="2559" spans="1:3" x14ac:dyDescent="0.2">
      <c r="A2559" s="1" t="s">
        <v>710</v>
      </c>
      <c r="B2559" s="1" t="s">
        <v>376</v>
      </c>
      <c r="C2559" s="1" t="s">
        <v>778</v>
      </c>
    </row>
    <row r="2560" spans="1:3" x14ac:dyDescent="0.2">
      <c r="A2560" s="1" t="s">
        <v>710</v>
      </c>
      <c r="B2560" s="1" t="s">
        <v>632</v>
      </c>
      <c r="C2560" s="1" t="s">
        <v>778</v>
      </c>
    </row>
    <row r="2561" spans="1:3" x14ac:dyDescent="0.2">
      <c r="A2561" s="1" t="s">
        <v>710</v>
      </c>
      <c r="B2561" s="1" t="s">
        <v>381</v>
      </c>
      <c r="C2561" s="1" t="s">
        <v>778</v>
      </c>
    </row>
    <row r="2562" spans="1:3" x14ac:dyDescent="0.2">
      <c r="A2562" s="1" t="s">
        <v>710</v>
      </c>
      <c r="B2562" s="1" t="s">
        <v>383</v>
      </c>
      <c r="C2562" s="1" t="s">
        <v>778</v>
      </c>
    </row>
    <row r="2563" spans="1:3" x14ac:dyDescent="0.2">
      <c r="A2563" s="1" t="s">
        <v>710</v>
      </c>
      <c r="B2563" s="1" t="s">
        <v>385</v>
      </c>
      <c r="C2563" s="1" t="s">
        <v>778</v>
      </c>
    </row>
    <row r="2564" spans="1:3" x14ac:dyDescent="0.2">
      <c r="A2564" s="1" t="s">
        <v>710</v>
      </c>
      <c r="B2564" s="1" t="s">
        <v>387</v>
      </c>
      <c r="C2564" s="1" t="s">
        <v>778</v>
      </c>
    </row>
    <row r="2565" spans="1:3" x14ac:dyDescent="0.2">
      <c r="A2565" s="1" t="s">
        <v>710</v>
      </c>
      <c r="B2565" s="1" t="s">
        <v>388</v>
      </c>
      <c r="C2565" s="1" t="s">
        <v>778</v>
      </c>
    </row>
    <row r="2566" spans="1:3" x14ac:dyDescent="0.2">
      <c r="A2566" s="1" t="s">
        <v>710</v>
      </c>
      <c r="B2566" s="1" t="s">
        <v>633</v>
      </c>
      <c r="C2566" s="1" t="s">
        <v>778</v>
      </c>
    </row>
    <row r="2567" spans="1:3" x14ac:dyDescent="0.2">
      <c r="A2567" s="1" t="s">
        <v>710</v>
      </c>
      <c r="B2567" s="1" t="s">
        <v>391</v>
      </c>
      <c r="C2567" s="1" t="s">
        <v>778</v>
      </c>
    </row>
    <row r="2568" spans="1:3" x14ac:dyDescent="0.2">
      <c r="A2568" s="1" t="s">
        <v>710</v>
      </c>
      <c r="B2568" s="1" t="s">
        <v>392</v>
      </c>
      <c r="C2568" s="1" t="s">
        <v>778</v>
      </c>
    </row>
    <row r="2569" spans="1:3" x14ac:dyDescent="0.2">
      <c r="A2569" s="1" t="s">
        <v>710</v>
      </c>
      <c r="B2569" s="1" t="s">
        <v>603</v>
      </c>
      <c r="C2569" s="1" t="s">
        <v>778</v>
      </c>
    </row>
    <row r="2570" spans="1:3" x14ac:dyDescent="0.2">
      <c r="A2570" s="1" t="s">
        <v>710</v>
      </c>
      <c r="B2570" s="1" t="s">
        <v>400</v>
      </c>
      <c r="C2570" s="1" t="s">
        <v>778</v>
      </c>
    </row>
    <row r="2571" spans="1:3" x14ac:dyDescent="0.2">
      <c r="A2571" s="1" t="s">
        <v>710</v>
      </c>
      <c r="B2571" s="1" t="s">
        <v>401</v>
      </c>
      <c r="C2571" s="1" t="s">
        <v>778</v>
      </c>
    </row>
    <row r="2572" spans="1:3" x14ac:dyDescent="0.2">
      <c r="A2572" s="1" t="s">
        <v>710</v>
      </c>
      <c r="B2572" s="1" t="s">
        <v>402</v>
      </c>
      <c r="C2572" s="1" t="s">
        <v>778</v>
      </c>
    </row>
    <row r="2573" spans="1:3" x14ac:dyDescent="0.2">
      <c r="A2573" s="1" t="s">
        <v>710</v>
      </c>
      <c r="B2573" s="1" t="s">
        <v>403</v>
      </c>
      <c r="C2573" s="1" t="s">
        <v>778</v>
      </c>
    </row>
    <row r="2574" spans="1:3" x14ac:dyDescent="0.2">
      <c r="A2574" s="1" t="s">
        <v>710</v>
      </c>
      <c r="B2574" s="1" t="s">
        <v>404</v>
      </c>
      <c r="C2574" s="1" t="s">
        <v>778</v>
      </c>
    </row>
    <row r="2575" spans="1:3" x14ac:dyDescent="0.2">
      <c r="A2575" s="1" t="s">
        <v>710</v>
      </c>
      <c r="B2575" s="1" t="s">
        <v>634</v>
      </c>
      <c r="C2575" s="1" t="s">
        <v>778</v>
      </c>
    </row>
    <row r="2576" spans="1:3" x14ac:dyDescent="0.2">
      <c r="A2576" s="1" t="s">
        <v>710</v>
      </c>
      <c r="B2576" s="1" t="s">
        <v>407</v>
      </c>
      <c r="C2576" s="1" t="s">
        <v>778</v>
      </c>
    </row>
    <row r="2577" spans="1:3" x14ac:dyDescent="0.2">
      <c r="A2577" s="1" t="s">
        <v>710</v>
      </c>
      <c r="B2577" s="1" t="s">
        <v>411</v>
      </c>
      <c r="C2577" s="1" t="s">
        <v>778</v>
      </c>
    </row>
    <row r="2578" spans="1:3" x14ac:dyDescent="0.2">
      <c r="A2578" s="1" t="s">
        <v>710</v>
      </c>
      <c r="B2578" s="1" t="s">
        <v>413</v>
      </c>
      <c r="C2578" s="1" t="s">
        <v>778</v>
      </c>
    </row>
    <row r="2579" spans="1:3" x14ac:dyDescent="0.2">
      <c r="A2579" s="1" t="s">
        <v>710</v>
      </c>
      <c r="B2579" s="1" t="s">
        <v>417</v>
      </c>
      <c r="C2579" s="1" t="s">
        <v>778</v>
      </c>
    </row>
    <row r="2580" spans="1:3" x14ac:dyDescent="0.2">
      <c r="A2580" s="1" t="s">
        <v>710</v>
      </c>
      <c r="B2580" s="1" t="s">
        <v>818</v>
      </c>
      <c r="C2580" s="1" t="s">
        <v>778</v>
      </c>
    </row>
    <row r="2581" spans="1:3" x14ac:dyDescent="0.2">
      <c r="A2581" s="1" t="s">
        <v>710</v>
      </c>
      <c r="B2581" s="1" t="s">
        <v>419</v>
      </c>
      <c r="C2581" s="1" t="s">
        <v>778</v>
      </c>
    </row>
    <row r="2582" spans="1:3" x14ac:dyDescent="0.2">
      <c r="A2582" s="1" t="s">
        <v>710</v>
      </c>
      <c r="B2582" s="1" t="s">
        <v>426</v>
      </c>
      <c r="C2582" s="1" t="s">
        <v>778</v>
      </c>
    </row>
    <row r="2583" spans="1:3" x14ac:dyDescent="0.2">
      <c r="A2583" s="1" t="s">
        <v>710</v>
      </c>
      <c r="B2583" s="1" t="s">
        <v>428</v>
      </c>
      <c r="C2583" s="1" t="s">
        <v>778</v>
      </c>
    </row>
    <row r="2584" spans="1:3" x14ac:dyDescent="0.2">
      <c r="A2584" s="1" t="s">
        <v>710</v>
      </c>
      <c r="B2584" s="1" t="s">
        <v>605</v>
      </c>
      <c r="C2584" s="1" t="s">
        <v>778</v>
      </c>
    </row>
    <row r="2585" spans="1:3" x14ac:dyDescent="0.2">
      <c r="A2585" s="1" t="s">
        <v>710</v>
      </c>
      <c r="B2585" s="1" t="s">
        <v>429</v>
      </c>
      <c r="C2585" s="1" t="s">
        <v>778</v>
      </c>
    </row>
    <row r="2586" spans="1:3" x14ac:dyDescent="0.2">
      <c r="A2586" s="1" t="s">
        <v>710</v>
      </c>
      <c r="B2586" s="1" t="s">
        <v>635</v>
      </c>
      <c r="C2586" s="1" t="s">
        <v>778</v>
      </c>
    </row>
    <row r="2587" spans="1:3" x14ac:dyDescent="0.2">
      <c r="A2587" s="1" t="s">
        <v>710</v>
      </c>
      <c r="B2587" s="1" t="s">
        <v>606</v>
      </c>
      <c r="C2587" s="1" t="s">
        <v>778</v>
      </c>
    </row>
    <row r="2588" spans="1:3" x14ac:dyDescent="0.2">
      <c r="A2588" s="1" t="s">
        <v>710</v>
      </c>
      <c r="B2588" s="1" t="s">
        <v>435</v>
      </c>
      <c r="C2588" s="1" t="s">
        <v>778</v>
      </c>
    </row>
    <row r="2589" spans="1:3" x14ac:dyDescent="0.2">
      <c r="A2589" s="1" t="s">
        <v>710</v>
      </c>
      <c r="B2589" s="1" t="s">
        <v>439</v>
      </c>
      <c r="C2589" s="1" t="s">
        <v>778</v>
      </c>
    </row>
    <row r="2590" spans="1:3" x14ac:dyDescent="0.2">
      <c r="A2590" s="1" t="s">
        <v>710</v>
      </c>
      <c r="B2590" s="1" t="s">
        <v>442</v>
      </c>
      <c r="C2590" s="1" t="s">
        <v>778</v>
      </c>
    </row>
    <row r="2591" spans="1:3" x14ac:dyDescent="0.2">
      <c r="A2591" s="1" t="s">
        <v>710</v>
      </c>
      <c r="B2591" s="1" t="s">
        <v>444</v>
      </c>
      <c r="C2591" s="1" t="s">
        <v>778</v>
      </c>
    </row>
    <row r="2592" spans="1:3" x14ac:dyDescent="0.2">
      <c r="A2592" s="1" t="s">
        <v>710</v>
      </c>
      <c r="B2592" s="1" t="s">
        <v>636</v>
      </c>
      <c r="C2592" s="1" t="s">
        <v>778</v>
      </c>
    </row>
    <row r="2593" spans="1:3" x14ac:dyDescent="0.2">
      <c r="A2593" s="1" t="s">
        <v>710</v>
      </c>
      <c r="B2593" s="1" t="s">
        <v>608</v>
      </c>
      <c r="C2593" s="1" t="s">
        <v>778</v>
      </c>
    </row>
    <row r="2594" spans="1:3" x14ac:dyDescent="0.2">
      <c r="A2594" s="1" t="s">
        <v>710</v>
      </c>
      <c r="B2594" s="1" t="s">
        <v>449</v>
      </c>
      <c r="C2594" s="1" t="s">
        <v>778</v>
      </c>
    </row>
    <row r="2595" spans="1:3" x14ac:dyDescent="0.2">
      <c r="A2595" s="1" t="s">
        <v>710</v>
      </c>
      <c r="B2595" s="1" t="s">
        <v>637</v>
      </c>
      <c r="C2595" s="1" t="s">
        <v>778</v>
      </c>
    </row>
    <row r="2596" spans="1:3" x14ac:dyDescent="0.2">
      <c r="A2596" s="1" t="s">
        <v>710</v>
      </c>
      <c r="B2596" s="1" t="s">
        <v>456</v>
      </c>
      <c r="C2596" s="1" t="s">
        <v>778</v>
      </c>
    </row>
    <row r="2597" spans="1:3" x14ac:dyDescent="0.2">
      <c r="A2597" s="1" t="s">
        <v>710</v>
      </c>
      <c r="B2597" s="1" t="s">
        <v>459</v>
      </c>
      <c r="C2597" s="1" t="s">
        <v>778</v>
      </c>
    </row>
    <row r="2598" spans="1:3" x14ac:dyDescent="0.2">
      <c r="A2598" s="1" t="s">
        <v>710</v>
      </c>
      <c r="B2598" s="1" t="s">
        <v>460</v>
      </c>
      <c r="C2598" s="1" t="s">
        <v>778</v>
      </c>
    </row>
    <row r="2599" spans="1:3" x14ac:dyDescent="0.2">
      <c r="A2599" s="1" t="s">
        <v>710</v>
      </c>
      <c r="B2599" s="1" t="s">
        <v>610</v>
      </c>
      <c r="C2599" s="1" t="s">
        <v>778</v>
      </c>
    </row>
    <row r="2600" spans="1:3" x14ac:dyDescent="0.2">
      <c r="A2600" s="1" t="s">
        <v>710</v>
      </c>
      <c r="B2600" s="1" t="s">
        <v>466</v>
      </c>
      <c r="C2600" s="1" t="s">
        <v>778</v>
      </c>
    </row>
    <row r="2601" spans="1:3" x14ac:dyDescent="0.2">
      <c r="A2601" s="1" t="s">
        <v>710</v>
      </c>
      <c r="B2601" s="1" t="s">
        <v>467</v>
      </c>
      <c r="C2601" s="1" t="s">
        <v>778</v>
      </c>
    </row>
    <row r="2602" spans="1:3" x14ac:dyDescent="0.2">
      <c r="A2602" s="1" t="s">
        <v>710</v>
      </c>
      <c r="B2602" s="1" t="s">
        <v>469</v>
      </c>
      <c r="C2602" s="1" t="s">
        <v>778</v>
      </c>
    </row>
    <row r="2603" spans="1:3" x14ac:dyDescent="0.2">
      <c r="A2603" s="1" t="s">
        <v>710</v>
      </c>
      <c r="B2603" s="1" t="s">
        <v>470</v>
      </c>
      <c r="C2603" s="1" t="s">
        <v>778</v>
      </c>
    </row>
    <row r="2604" spans="1:3" x14ac:dyDescent="0.2">
      <c r="A2604" s="1" t="s">
        <v>710</v>
      </c>
      <c r="B2604" s="1" t="s">
        <v>611</v>
      </c>
      <c r="C2604" s="1" t="s">
        <v>778</v>
      </c>
    </row>
    <row r="2605" spans="1:3" x14ac:dyDescent="0.2">
      <c r="A2605" s="1" t="s">
        <v>710</v>
      </c>
      <c r="B2605" s="1" t="s">
        <v>474</v>
      </c>
      <c r="C2605" s="1" t="s">
        <v>778</v>
      </c>
    </row>
    <row r="2606" spans="1:3" x14ac:dyDescent="0.2">
      <c r="A2606" s="1" t="s">
        <v>710</v>
      </c>
      <c r="B2606" s="1" t="s">
        <v>638</v>
      </c>
      <c r="C2606" s="1" t="s">
        <v>778</v>
      </c>
    </row>
    <row r="2607" spans="1:3" x14ac:dyDescent="0.2">
      <c r="A2607" s="1" t="s">
        <v>710</v>
      </c>
      <c r="B2607" s="1" t="s">
        <v>639</v>
      </c>
      <c r="C2607" s="1" t="s">
        <v>778</v>
      </c>
    </row>
    <row r="2608" spans="1:3" x14ac:dyDescent="0.2">
      <c r="A2608" s="1" t="s">
        <v>710</v>
      </c>
      <c r="B2608" s="1" t="s">
        <v>477</v>
      </c>
      <c r="C2608" s="1" t="s">
        <v>778</v>
      </c>
    </row>
    <row r="2609" spans="1:3" x14ac:dyDescent="0.2">
      <c r="A2609" s="1" t="s">
        <v>710</v>
      </c>
      <c r="B2609" s="1" t="s">
        <v>481</v>
      </c>
      <c r="C2609" s="1" t="s">
        <v>778</v>
      </c>
    </row>
    <row r="2610" spans="1:3" x14ac:dyDescent="0.2">
      <c r="A2610" s="1" t="s">
        <v>710</v>
      </c>
      <c r="B2610" s="1" t="s">
        <v>482</v>
      </c>
      <c r="C2610" s="1" t="s">
        <v>778</v>
      </c>
    </row>
    <row r="2611" spans="1:3" x14ac:dyDescent="0.2">
      <c r="A2611" s="1" t="s">
        <v>710</v>
      </c>
      <c r="B2611" s="1" t="s">
        <v>483</v>
      </c>
      <c r="C2611" s="1" t="s">
        <v>778</v>
      </c>
    </row>
    <row r="2612" spans="1:3" x14ac:dyDescent="0.2">
      <c r="A2612" s="1" t="s">
        <v>710</v>
      </c>
      <c r="B2612" s="1" t="s">
        <v>484</v>
      </c>
      <c r="C2612" s="1" t="s">
        <v>778</v>
      </c>
    </row>
    <row r="2613" spans="1:3" x14ac:dyDescent="0.2">
      <c r="A2613" s="1" t="s">
        <v>710</v>
      </c>
      <c r="B2613" s="1" t="s">
        <v>640</v>
      </c>
      <c r="C2613" s="1" t="s">
        <v>778</v>
      </c>
    </row>
    <row r="2614" spans="1:3" x14ac:dyDescent="0.2">
      <c r="A2614" s="1" t="s">
        <v>710</v>
      </c>
      <c r="B2614" s="1" t="s">
        <v>485</v>
      </c>
      <c r="C2614" s="1" t="s">
        <v>778</v>
      </c>
    </row>
    <row r="2615" spans="1:3" x14ac:dyDescent="0.2">
      <c r="A2615" s="1" t="s">
        <v>710</v>
      </c>
      <c r="B2615" s="1" t="s">
        <v>490</v>
      </c>
      <c r="C2615" s="1" t="s">
        <v>778</v>
      </c>
    </row>
    <row r="2616" spans="1:3" x14ac:dyDescent="0.2">
      <c r="A2616" s="1" t="s">
        <v>710</v>
      </c>
      <c r="B2616" s="1" t="s">
        <v>641</v>
      </c>
      <c r="C2616" s="1" t="s">
        <v>778</v>
      </c>
    </row>
    <row r="2617" spans="1:3" x14ac:dyDescent="0.2">
      <c r="A2617" s="1" t="s">
        <v>710</v>
      </c>
      <c r="B2617" s="1" t="s">
        <v>613</v>
      </c>
      <c r="C2617" s="1" t="s">
        <v>778</v>
      </c>
    </row>
    <row r="2618" spans="1:3" x14ac:dyDescent="0.2">
      <c r="A2618" s="1" t="s">
        <v>710</v>
      </c>
      <c r="B2618" s="1" t="s">
        <v>492</v>
      </c>
      <c r="C2618" s="1" t="s">
        <v>778</v>
      </c>
    </row>
    <row r="2619" spans="1:3" x14ac:dyDescent="0.2">
      <c r="A2619" s="1" t="s">
        <v>710</v>
      </c>
      <c r="B2619" s="1" t="s">
        <v>493</v>
      </c>
      <c r="C2619" s="1" t="s">
        <v>778</v>
      </c>
    </row>
    <row r="2620" spans="1:3" x14ac:dyDescent="0.2">
      <c r="A2620" s="1" t="s">
        <v>710</v>
      </c>
      <c r="B2620" s="1" t="s">
        <v>642</v>
      </c>
      <c r="C2620" s="1" t="s">
        <v>778</v>
      </c>
    </row>
    <row r="2621" spans="1:3" x14ac:dyDescent="0.2">
      <c r="A2621" s="1" t="s">
        <v>710</v>
      </c>
      <c r="B2621" s="1" t="s">
        <v>643</v>
      </c>
      <c r="C2621" s="1" t="s">
        <v>778</v>
      </c>
    </row>
    <row r="2622" spans="1:3" x14ac:dyDescent="0.2">
      <c r="A2622" s="1" t="s">
        <v>710</v>
      </c>
      <c r="B2622" s="1" t="s">
        <v>507</v>
      </c>
      <c r="C2622" s="1" t="s">
        <v>778</v>
      </c>
    </row>
    <row r="2623" spans="1:3" x14ac:dyDescent="0.2">
      <c r="A2623" s="1" t="s">
        <v>710</v>
      </c>
      <c r="B2623" s="1" t="s">
        <v>644</v>
      </c>
      <c r="C2623" s="1" t="s">
        <v>778</v>
      </c>
    </row>
    <row r="2624" spans="1:3" x14ac:dyDescent="0.2">
      <c r="A2624" s="1" t="s">
        <v>710</v>
      </c>
      <c r="B2624" s="1" t="s">
        <v>508</v>
      </c>
      <c r="C2624" s="1" t="s">
        <v>778</v>
      </c>
    </row>
    <row r="2625" spans="1:3" x14ac:dyDescent="0.2">
      <c r="A2625" s="1" t="s">
        <v>710</v>
      </c>
      <c r="B2625" s="1" t="s">
        <v>510</v>
      </c>
      <c r="C2625" s="1" t="s">
        <v>778</v>
      </c>
    </row>
    <row r="2626" spans="1:3" x14ac:dyDescent="0.2">
      <c r="A2626" s="1" t="s">
        <v>710</v>
      </c>
      <c r="B2626" s="1" t="s">
        <v>511</v>
      </c>
      <c r="C2626" s="1" t="s">
        <v>778</v>
      </c>
    </row>
    <row r="2627" spans="1:3" x14ac:dyDescent="0.2">
      <c r="A2627" s="1" t="s">
        <v>710</v>
      </c>
      <c r="B2627" s="1" t="s">
        <v>645</v>
      </c>
      <c r="C2627" s="1" t="s">
        <v>778</v>
      </c>
    </row>
    <row r="2628" spans="1:3" x14ac:dyDescent="0.2">
      <c r="A2628" s="1" t="s">
        <v>710</v>
      </c>
      <c r="B2628" s="1" t="s">
        <v>513</v>
      </c>
      <c r="C2628" s="1" t="s">
        <v>778</v>
      </c>
    </row>
    <row r="2629" spans="1:3" x14ac:dyDescent="0.2">
      <c r="A2629" s="1" t="s">
        <v>710</v>
      </c>
      <c r="B2629" s="1" t="s">
        <v>646</v>
      </c>
      <c r="C2629" s="1" t="s">
        <v>778</v>
      </c>
    </row>
    <row r="2630" spans="1:3" x14ac:dyDescent="0.2">
      <c r="A2630" s="1" t="s">
        <v>710</v>
      </c>
      <c r="B2630" s="1" t="s">
        <v>516</v>
      </c>
      <c r="C2630" s="1" t="s">
        <v>778</v>
      </c>
    </row>
    <row r="2631" spans="1:3" x14ac:dyDescent="0.2">
      <c r="A2631" s="1" t="s">
        <v>710</v>
      </c>
      <c r="B2631" s="1" t="s">
        <v>517</v>
      </c>
      <c r="C2631" s="1" t="s">
        <v>778</v>
      </c>
    </row>
    <row r="2632" spans="1:3" x14ac:dyDescent="0.2">
      <c r="A2632" s="1" t="s">
        <v>710</v>
      </c>
      <c r="B2632" s="1" t="s">
        <v>616</v>
      </c>
      <c r="C2632" s="1" t="s">
        <v>778</v>
      </c>
    </row>
    <row r="2633" spans="1:3" x14ac:dyDescent="0.2">
      <c r="A2633" s="1" t="s">
        <v>710</v>
      </c>
      <c r="B2633" s="1" t="s">
        <v>520</v>
      </c>
      <c r="C2633" s="1" t="s">
        <v>778</v>
      </c>
    </row>
    <row r="2634" spans="1:3" x14ac:dyDescent="0.2">
      <c r="A2634" s="1" t="s">
        <v>710</v>
      </c>
      <c r="B2634" s="1" t="s">
        <v>521</v>
      </c>
      <c r="C2634" s="1" t="s">
        <v>778</v>
      </c>
    </row>
    <row r="2635" spans="1:3" x14ac:dyDescent="0.2">
      <c r="A2635" s="1" t="s">
        <v>710</v>
      </c>
      <c r="B2635" s="1" t="s">
        <v>523</v>
      </c>
      <c r="C2635" s="1" t="s">
        <v>778</v>
      </c>
    </row>
    <row r="2636" spans="1:3" x14ac:dyDescent="0.2">
      <c r="A2636" s="1" t="s">
        <v>710</v>
      </c>
      <c r="B2636" s="1" t="s">
        <v>527</v>
      </c>
      <c r="C2636" s="1" t="s">
        <v>778</v>
      </c>
    </row>
    <row r="2637" spans="1:3" x14ac:dyDescent="0.2">
      <c r="A2637" s="1" t="s">
        <v>710</v>
      </c>
      <c r="B2637" s="1" t="s">
        <v>528</v>
      </c>
      <c r="C2637" s="1" t="s">
        <v>778</v>
      </c>
    </row>
    <row r="2638" spans="1:3" x14ac:dyDescent="0.2">
      <c r="A2638" s="1" t="s">
        <v>710</v>
      </c>
      <c r="B2638" s="1" t="s">
        <v>647</v>
      </c>
      <c r="C2638" s="1" t="s">
        <v>778</v>
      </c>
    </row>
    <row r="2639" spans="1:3" x14ac:dyDescent="0.2">
      <c r="A2639" s="1" t="s">
        <v>710</v>
      </c>
      <c r="B2639" s="1" t="s">
        <v>529</v>
      </c>
      <c r="C2639" s="1" t="s">
        <v>778</v>
      </c>
    </row>
    <row r="2640" spans="1:3" x14ac:dyDescent="0.2">
      <c r="A2640" s="1" t="s">
        <v>710</v>
      </c>
      <c r="B2640" s="1" t="s">
        <v>536</v>
      </c>
      <c r="C2640" s="1" t="s">
        <v>778</v>
      </c>
    </row>
    <row r="2641" spans="1:3" x14ac:dyDescent="0.2">
      <c r="A2641" s="1" t="s">
        <v>710</v>
      </c>
      <c r="B2641" s="1" t="s">
        <v>648</v>
      </c>
      <c r="C2641" s="1" t="s">
        <v>778</v>
      </c>
    </row>
    <row r="2642" spans="1:3" x14ac:dyDescent="0.2">
      <c r="A2642" s="1" t="s">
        <v>710</v>
      </c>
      <c r="B2642" s="1" t="s">
        <v>649</v>
      </c>
      <c r="C2642" s="1" t="s">
        <v>778</v>
      </c>
    </row>
    <row r="2643" spans="1:3" x14ac:dyDescent="0.2">
      <c r="A2643" s="1" t="s">
        <v>710</v>
      </c>
      <c r="B2643" s="1" t="s">
        <v>541</v>
      </c>
      <c r="C2643" s="1" t="s">
        <v>778</v>
      </c>
    </row>
    <row r="2644" spans="1:3" x14ac:dyDescent="0.2">
      <c r="A2644" s="1" t="s">
        <v>710</v>
      </c>
      <c r="B2644" s="1" t="s">
        <v>546</v>
      </c>
      <c r="C2644" s="1" t="s">
        <v>778</v>
      </c>
    </row>
    <row r="2645" spans="1:3" x14ac:dyDescent="0.2">
      <c r="A2645" s="1" t="s">
        <v>710</v>
      </c>
      <c r="B2645" s="1" t="s">
        <v>549</v>
      </c>
      <c r="C2645" s="1" t="s">
        <v>778</v>
      </c>
    </row>
    <row r="2646" spans="1:3" x14ac:dyDescent="0.2">
      <c r="A2646" s="1" t="s">
        <v>710</v>
      </c>
      <c r="B2646" s="1" t="s">
        <v>650</v>
      </c>
      <c r="C2646" s="1" t="s">
        <v>778</v>
      </c>
    </row>
    <row r="2647" spans="1:3" x14ac:dyDescent="0.2">
      <c r="A2647" s="1" t="s">
        <v>710</v>
      </c>
      <c r="B2647" s="1" t="s">
        <v>618</v>
      </c>
      <c r="C2647" s="1" t="s">
        <v>778</v>
      </c>
    </row>
    <row r="2648" spans="1:3" x14ac:dyDescent="0.2">
      <c r="A2648" s="1" t="s">
        <v>710</v>
      </c>
      <c r="B2648" s="1" t="s">
        <v>560</v>
      </c>
      <c r="C2648" s="1" t="s">
        <v>778</v>
      </c>
    </row>
    <row r="2649" spans="1:3" x14ac:dyDescent="0.2">
      <c r="A2649" s="1" t="s">
        <v>710</v>
      </c>
      <c r="B2649" s="1" t="s">
        <v>563</v>
      </c>
      <c r="C2649" s="1" t="s">
        <v>778</v>
      </c>
    </row>
    <row r="2650" spans="1:3" x14ac:dyDescent="0.2">
      <c r="A2650" s="1" t="s">
        <v>710</v>
      </c>
      <c r="B2650" s="1" t="s">
        <v>565</v>
      </c>
      <c r="C2650" s="1" t="s">
        <v>778</v>
      </c>
    </row>
    <row r="2651" spans="1:3" x14ac:dyDescent="0.2">
      <c r="A2651" s="1" t="s">
        <v>710</v>
      </c>
      <c r="B2651" s="1" t="s">
        <v>568</v>
      </c>
      <c r="C2651" s="1" t="s">
        <v>778</v>
      </c>
    </row>
    <row r="2652" spans="1:3" x14ac:dyDescent="0.2">
      <c r="A2652" s="1" t="s">
        <v>710</v>
      </c>
      <c r="B2652" s="1" t="s">
        <v>620</v>
      </c>
      <c r="C2652" s="1" t="s">
        <v>778</v>
      </c>
    </row>
    <row r="2653" spans="1:3" x14ac:dyDescent="0.2">
      <c r="A2653" s="1" t="s">
        <v>710</v>
      </c>
      <c r="B2653" s="1" t="s">
        <v>651</v>
      </c>
      <c r="C2653" s="1" t="s">
        <v>778</v>
      </c>
    </row>
    <row r="2654" spans="1:3" x14ac:dyDescent="0.2">
      <c r="A2654" s="1" t="s">
        <v>710</v>
      </c>
      <c r="B2654" s="1" t="s">
        <v>571</v>
      </c>
      <c r="C2654" s="1" t="s">
        <v>778</v>
      </c>
    </row>
    <row r="2655" spans="1:3" x14ac:dyDescent="0.2">
      <c r="A2655" s="1" t="s">
        <v>710</v>
      </c>
      <c r="B2655" s="1" t="s">
        <v>575</v>
      </c>
      <c r="C2655" s="1" t="s">
        <v>778</v>
      </c>
    </row>
    <row r="2656" spans="1:3" x14ac:dyDescent="0.2">
      <c r="A2656" s="1" t="s">
        <v>710</v>
      </c>
      <c r="B2656" s="1" t="s">
        <v>576</v>
      </c>
      <c r="C2656" s="1" t="s">
        <v>778</v>
      </c>
    </row>
    <row r="2657" spans="1:3" x14ac:dyDescent="0.2">
      <c r="A2657" s="1" t="s">
        <v>710</v>
      </c>
      <c r="B2657" s="1" t="s">
        <v>621</v>
      </c>
      <c r="C2657" s="1" t="s">
        <v>778</v>
      </c>
    </row>
    <row r="2658" spans="1:3" x14ac:dyDescent="0.2">
      <c r="A2658" s="1" t="s">
        <v>710</v>
      </c>
      <c r="B2658" s="1" t="s">
        <v>622</v>
      </c>
      <c r="C2658" s="1" t="s">
        <v>778</v>
      </c>
    </row>
    <row r="2659" spans="1:3" x14ac:dyDescent="0.2">
      <c r="A2659" s="1" t="s">
        <v>710</v>
      </c>
      <c r="B2659" s="1" t="s">
        <v>578</v>
      </c>
      <c r="C2659" s="1" t="s">
        <v>778</v>
      </c>
    </row>
    <row r="2660" spans="1:3" x14ac:dyDescent="0.2">
      <c r="A2660" s="1" t="s">
        <v>710</v>
      </c>
      <c r="B2660" s="1" t="s">
        <v>652</v>
      </c>
      <c r="C2660" s="1" t="s">
        <v>778</v>
      </c>
    </row>
    <row r="2661" spans="1:3" x14ac:dyDescent="0.2">
      <c r="A2661" s="1" t="s">
        <v>710</v>
      </c>
      <c r="B2661" s="1" t="s">
        <v>579</v>
      </c>
      <c r="C2661" s="1" t="s">
        <v>778</v>
      </c>
    </row>
    <row r="2662" spans="1:3" x14ac:dyDescent="0.2">
      <c r="A2662" s="1" t="s">
        <v>710</v>
      </c>
      <c r="B2662" s="1" t="s">
        <v>580</v>
      </c>
      <c r="C2662" s="1" t="s">
        <v>778</v>
      </c>
    </row>
    <row r="2663" spans="1:3" x14ac:dyDescent="0.2">
      <c r="A2663" s="1" t="s">
        <v>710</v>
      </c>
      <c r="B2663" s="1" t="s">
        <v>581</v>
      </c>
      <c r="C2663" s="1" t="s">
        <v>778</v>
      </c>
    </row>
    <row r="2664" spans="1:3" x14ac:dyDescent="0.2">
      <c r="A2664" s="1" t="s">
        <v>710</v>
      </c>
      <c r="B2664" s="1" t="s">
        <v>623</v>
      </c>
      <c r="C2664" s="1" t="s">
        <v>778</v>
      </c>
    </row>
    <row r="2665" spans="1:3" x14ac:dyDescent="0.2">
      <c r="A2665" s="1" t="s">
        <v>710</v>
      </c>
      <c r="B2665" s="1" t="s">
        <v>653</v>
      </c>
      <c r="C2665" s="1" t="s">
        <v>778</v>
      </c>
    </row>
    <row r="2666" spans="1:3" x14ac:dyDescent="0.2">
      <c r="A2666" s="1" t="s">
        <v>710</v>
      </c>
      <c r="B2666" s="1" t="s">
        <v>583</v>
      </c>
      <c r="C2666" s="1" t="s">
        <v>778</v>
      </c>
    </row>
    <row r="2667" spans="1:3" x14ac:dyDescent="0.2">
      <c r="A2667" s="1" t="s">
        <v>710</v>
      </c>
      <c r="B2667" s="1" t="s">
        <v>584</v>
      </c>
      <c r="C2667" s="1" t="s">
        <v>778</v>
      </c>
    </row>
    <row r="2668" spans="1:3" x14ac:dyDescent="0.2">
      <c r="A2668" s="1" t="s">
        <v>710</v>
      </c>
      <c r="B2668" s="1" t="s">
        <v>654</v>
      </c>
      <c r="C2668" s="1" t="s">
        <v>778</v>
      </c>
    </row>
    <row r="2669" spans="1:3" x14ac:dyDescent="0.2">
      <c r="A2669" s="1" t="s">
        <v>710</v>
      </c>
      <c r="B2669" s="1" t="s">
        <v>815</v>
      </c>
      <c r="C2669" s="1" t="s">
        <v>788</v>
      </c>
    </row>
    <row r="2670" spans="1:3" x14ac:dyDescent="0.2">
      <c r="A2670" s="1" t="s">
        <v>710</v>
      </c>
      <c r="B2670" s="1" t="s">
        <v>789</v>
      </c>
      <c r="C2670" s="1" t="s">
        <v>788</v>
      </c>
    </row>
    <row r="2671" spans="1:3" x14ac:dyDescent="0.2">
      <c r="A2671" s="1" t="s">
        <v>710</v>
      </c>
      <c r="B2671" s="1" t="s">
        <v>904</v>
      </c>
      <c r="C2671" s="1" t="s">
        <v>788</v>
      </c>
    </row>
    <row r="2672" spans="1:3" x14ac:dyDescent="0.2">
      <c r="A2672" s="1" t="s">
        <v>710</v>
      </c>
      <c r="B2672" s="1" t="s">
        <v>791</v>
      </c>
      <c r="C2672" s="1" t="s">
        <v>788</v>
      </c>
    </row>
    <row r="2673" spans="1:3" x14ac:dyDescent="0.2">
      <c r="A2673" s="1" t="s">
        <v>712</v>
      </c>
      <c r="B2673" s="1" t="s">
        <v>338</v>
      </c>
      <c r="C2673" s="1" t="s">
        <v>778</v>
      </c>
    </row>
    <row r="2674" spans="1:3" x14ac:dyDescent="0.2">
      <c r="A2674" s="1" t="s">
        <v>712</v>
      </c>
      <c r="B2674" s="1" t="s">
        <v>827</v>
      </c>
      <c r="C2674" s="1" t="s">
        <v>778</v>
      </c>
    </row>
    <row r="2675" spans="1:3" x14ac:dyDescent="0.2">
      <c r="A2675" s="1" t="s">
        <v>712</v>
      </c>
      <c r="B2675" s="1" t="s">
        <v>348</v>
      </c>
      <c r="C2675" s="1" t="s">
        <v>778</v>
      </c>
    </row>
    <row r="2676" spans="1:3" x14ac:dyDescent="0.2">
      <c r="A2676" s="1" t="s">
        <v>712</v>
      </c>
      <c r="B2676" s="1" t="s">
        <v>356</v>
      </c>
      <c r="C2676" s="1" t="s">
        <v>778</v>
      </c>
    </row>
    <row r="2677" spans="1:3" x14ac:dyDescent="0.2">
      <c r="A2677" s="1" t="s">
        <v>712</v>
      </c>
      <c r="B2677" s="1" t="s">
        <v>362</v>
      </c>
      <c r="C2677" s="1" t="s">
        <v>778</v>
      </c>
    </row>
    <row r="2678" spans="1:3" x14ac:dyDescent="0.2">
      <c r="A2678" s="1" t="s">
        <v>712</v>
      </c>
      <c r="B2678" s="1" t="s">
        <v>369</v>
      </c>
      <c r="C2678" s="1" t="s">
        <v>778</v>
      </c>
    </row>
    <row r="2679" spans="1:3" x14ac:dyDescent="0.2">
      <c r="A2679" s="1" t="s">
        <v>712</v>
      </c>
      <c r="B2679" s="1" t="s">
        <v>371</v>
      </c>
      <c r="C2679" s="1" t="s">
        <v>778</v>
      </c>
    </row>
    <row r="2680" spans="1:3" x14ac:dyDescent="0.2">
      <c r="A2680" s="1" t="s">
        <v>712</v>
      </c>
      <c r="B2680" s="1" t="s">
        <v>873</v>
      </c>
      <c r="C2680" s="1" t="s">
        <v>778</v>
      </c>
    </row>
    <row r="2681" spans="1:3" x14ac:dyDescent="0.2">
      <c r="A2681" s="1" t="s">
        <v>712</v>
      </c>
      <c r="B2681" s="1" t="s">
        <v>657</v>
      </c>
      <c r="C2681" s="1" t="s">
        <v>778</v>
      </c>
    </row>
    <row r="2682" spans="1:3" x14ac:dyDescent="0.2">
      <c r="A2682" s="1" t="s">
        <v>712</v>
      </c>
      <c r="B2682" s="1" t="s">
        <v>388</v>
      </c>
      <c r="C2682" s="1" t="s">
        <v>778</v>
      </c>
    </row>
    <row r="2683" spans="1:3" x14ac:dyDescent="0.2">
      <c r="A2683" s="1" t="s">
        <v>712</v>
      </c>
      <c r="B2683" s="1" t="s">
        <v>397</v>
      </c>
      <c r="C2683" s="1" t="s">
        <v>778</v>
      </c>
    </row>
    <row r="2684" spans="1:3" x14ac:dyDescent="0.2">
      <c r="A2684" s="1" t="s">
        <v>712</v>
      </c>
      <c r="B2684" s="1" t="s">
        <v>604</v>
      </c>
      <c r="C2684" s="1" t="s">
        <v>778</v>
      </c>
    </row>
    <row r="2685" spans="1:3" x14ac:dyDescent="0.2">
      <c r="A2685" s="1" t="s">
        <v>712</v>
      </c>
      <c r="B2685" s="1" t="s">
        <v>906</v>
      </c>
      <c r="C2685" s="1" t="s">
        <v>778</v>
      </c>
    </row>
    <row r="2686" spans="1:3" x14ac:dyDescent="0.2">
      <c r="A2686" s="1" t="s">
        <v>712</v>
      </c>
      <c r="B2686" s="1" t="s">
        <v>405</v>
      </c>
      <c r="C2686" s="1" t="s">
        <v>778</v>
      </c>
    </row>
    <row r="2687" spans="1:3" x14ac:dyDescent="0.2">
      <c r="A2687" s="1" t="s">
        <v>712</v>
      </c>
      <c r="B2687" s="1" t="s">
        <v>659</v>
      </c>
      <c r="C2687" s="1" t="s">
        <v>778</v>
      </c>
    </row>
    <row r="2688" spans="1:3" x14ac:dyDescent="0.2">
      <c r="A2688" s="1" t="s">
        <v>712</v>
      </c>
      <c r="B2688" s="1" t="s">
        <v>412</v>
      </c>
      <c r="C2688" s="1" t="s">
        <v>778</v>
      </c>
    </row>
    <row r="2689" spans="1:3" x14ac:dyDescent="0.2">
      <c r="A2689" s="1" t="s">
        <v>712</v>
      </c>
      <c r="B2689" s="1" t="s">
        <v>434</v>
      </c>
      <c r="C2689" s="1" t="s">
        <v>778</v>
      </c>
    </row>
    <row r="2690" spans="1:3" x14ac:dyDescent="0.2">
      <c r="A2690" s="1" t="s">
        <v>712</v>
      </c>
      <c r="B2690" s="1" t="s">
        <v>438</v>
      </c>
      <c r="C2690" s="1" t="s">
        <v>778</v>
      </c>
    </row>
    <row r="2691" spans="1:3" x14ac:dyDescent="0.2">
      <c r="A2691" s="1" t="s">
        <v>712</v>
      </c>
      <c r="B2691" s="1" t="s">
        <v>905</v>
      </c>
      <c r="C2691" s="1" t="s">
        <v>778</v>
      </c>
    </row>
    <row r="2692" spans="1:3" x14ac:dyDescent="0.2">
      <c r="A2692" s="1" t="s">
        <v>712</v>
      </c>
      <c r="B2692" s="1" t="s">
        <v>450</v>
      </c>
      <c r="C2692" s="1" t="s">
        <v>778</v>
      </c>
    </row>
    <row r="2693" spans="1:3" x14ac:dyDescent="0.2">
      <c r="A2693" s="1" t="s">
        <v>712</v>
      </c>
      <c r="B2693" s="1" t="s">
        <v>454</v>
      </c>
      <c r="C2693" s="1" t="s">
        <v>778</v>
      </c>
    </row>
    <row r="2694" spans="1:3" x14ac:dyDescent="0.2">
      <c r="A2694" s="1" t="s">
        <v>712</v>
      </c>
      <c r="B2694" s="1" t="s">
        <v>459</v>
      </c>
      <c r="C2694" s="1" t="s">
        <v>778</v>
      </c>
    </row>
    <row r="2695" spans="1:3" x14ac:dyDescent="0.2">
      <c r="A2695" s="1" t="s">
        <v>712</v>
      </c>
      <c r="B2695" s="1" t="s">
        <v>466</v>
      </c>
      <c r="C2695" s="1" t="s">
        <v>778</v>
      </c>
    </row>
    <row r="2696" spans="1:3" x14ac:dyDescent="0.2">
      <c r="A2696" s="1" t="s">
        <v>712</v>
      </c>
      <c r="B2696" s="1" t="s">
        <v>469</v>
      </c>
      <c r="C2696" s="1" t="s">
        <v>778</v>
      </c>
    </row>
    <row r="2697" spans="1:3" x14ac:dyDescent="0.2">
      <c r="A2697" s="1" t="s">
        <v>712</v>
      </c>
      <c r="B2697" s="1" t="s">
        <v>476</v>
      </c>
      <c r="C2697" s="1" t="s">
        <v>778</v>
      </c>
    </row>
    <row r="2698" spans="1:3" x14ac:dyDescent="0.2">
      <c r="A2698" s="1" t="s">
        <v>712</v>
      </c>
      <c r="B2698" s="1" t="s">
        <v>478</v>
      </c>
      <c r="C2698" s="1" t="s">
        <v>778</v>
      </c>
    </row>
    <row r="2699" spans="1:3" x14ac:dyDescent="0.2">
      <c r="A2699" s="1" t="s">
        <v>712</v>
      </c>
      <c r="B2699" s="1" t="s">
        <v>863</v>
      </c>
      <c r="C2699" s="1" t="s">
        <v>778</v>
      </c>
    </row>
    <row r="2700" spans="1:3" x14ac:dyDescent="0.2">
      <c r="A2700" s="1" t="s">
        <v>712</v>
      </c>
      <c r="B2700" s="1" t="s">
        <v>489</v>
      </c>
      <c r="C2700" s="1" t="s">
        <v>778</v>
      </c>
    </row>
    <row r="2701" spans="1:3" x14ac:dyDescent="0.2">
      <c r="A2701" s="1" t="s">
        <v>712</v>
      </c>
      <c r="B2701" s="1" t="s">
        <v>664</v>
      </c>
      <c r="C2701" s="1" t="s">
        <v>778</v>
      </c>
    </row>
    <row r="2702" spans="1:3" x14ac:dyDescent="0.2">
      <c r="A2702" s="1" t="s">
        <v>712</v>
      </c>
      <c r="B2702" s="1" t="s">
        <v>497</v>
      </c>
      <c r="C2702" s="1" t="s">
        <v>778</v>
      </c>
    </row>
    <row r="2703" spans="1:3" x14ac:dyDescent="0.2">
      <c r="A2703" s="1" t="s">
        <v>712</v>
      </c>
      <c r="B2703" s="1" t="s">
        <v>509</v>
      </c>
      <c r="C2703" s="1" t="s">
        <v>778</v>
      </c>
    </row>
    <row r="2704" spans="1:3" x14ac:dyDescent="0.2">
      <c r="A2704" s="1" t="s">
        <v>712</v>
      </c>
      <c r="B2704" s="1" t="s">
        <v>615</v>
      </c>
      <c r="C2704" s="1" t="s">
        <v>778</v>
      </c>
    </row>
    <row r="2705" spans="1:3" x14ac:dyDescent="0.2">
      <c r="A2705" s="1" t="s">
        <v>712</v>
      </c>
      <c r="B2705" s="1" t="s">
        <v>515</v>
      </c>
      <c r="C2705" s="1" t="s">
        <v>778</v>
      </c>
    </row>
    <row r="2706" spans="1:3" x14ac:dyDescent="0.2">
      <c r="A2706" s="1" t="s">
        <v>712</v>
      </c>
      <c r="B2706" s="1" t="s">
        <v>518</v>
      </c>
      <c r="C2706" s="1" t="s">
        <v>778</v>
      </c>
    </row>
    <row r="2707" spans="1:3" x14ac:dyDescent="0.2">
      <c r="A2707" s="1" t="s">
        <v>712</v>
      </c>
      <c r="B2707" s="1" t="s">
        <v>520</v>
      </c>
      <c r="C2707" s="1" t="s">
        <v>778</v>
      </c>
    </row>
    <row r="2708" spans="1:3" x14ac:dyDescent="0.2">
      <c r="A2708" s="1" t="s">
        <v>712</v>
      </c>
      <c r="B2708" s="1" t="s">
        <v>522</v>
      </c>
      <c r="C2708" s="1" t="s">
        <v>778</v>
      </c>
    </row>
    <row r="2709" spans="1:3" x14ac:dyDescent="0.2">
      <c r="A2709" s="1" t="s">
        <v>712</v>
      </c>
      <c r="B2709" s="1" t="s">
        <v>525</v>
      </c>
      <c r="C2709" s="1" t="s">
        <v>778</v>
      </c>
    </row>
    <row r="2710" spans="1:3" x14ac:dyDescent="0.2">
      <c r="A2710" s="1" t="s">
        <v>712</v>
      </c>
      <c r="B2710" s="1" t="s">
        <v>529</v>
      </c>
      <c r="C2710" s="1" t="s">
        <v>778</v>
      </c>
    </row>
    <row r="2711" spans="1:3" x14ac:dyDescent="0.2">
      <c r="A2711" s="1" t="s">
        <v>712</v>
      </c>
      <c r="B2711" s="1" t="s">
        <v>536</v>
      </c>
      <c r="C2711" s="1" t="s">
        <v>778</v>
      </c>
    </row>
    <row r="2712" spans="1:3" x14ac:dyDescent="0.2">
      <c r="A2712" s="1" t="s">
        <v>712</v>
      </c>
      <c r="B2712" s="1" t="s">
        <v>543</v>
      </c>
      <c r="C2712" s="1" t="s">
        <v>778</v>
      </c>
    </row>
    <row r="2713" spans="1:3" x14ac:dyDescent="0.2">
      <c r="A2713" s="1" t="s">
        <v>712</v>
      </c>
      <c r="B2713" s="1" t="s">
        <v>553</v>
      </c>
      <c r="C2713" s="1" t="s">
        <v>778</v>
      </c>
    </row>
    <row r="2714" spans="1:3" x14ac:dyDescent="0.2">
      <c r="A2714" s="1" t="s">
        <v>712</v>
      </c>
      <c r="B2714" s="1" t="s">
        <v>674</v>
      </c>
      <c r="C2714" s="1" t="s">
        <v>778</v>
      </c>
    </row>
    <row r="2715" spans="1:3" x14ac:dyDescent="0.2">
      <c r="A2715" s="1" t="s">
        <v>712</v>
      </c>
      <c r="B2715" s="1" t="s">
        <v>573</v>
      </c>
      <c r="C2715" s="1" t="s">
        <v>778</v>
      </c>
    </row>
    <row r="2716" spans="1:3" x14ac:dyDescent="0.2">
      <c r="A2716" s="1" t="s">
        <v>712</v>
      </c>
      <c r="B2716" s="1" t="s">
        <v>575</v>
      </c>
      <c r="C2716" s="1" t="s">
        <v>778</v>
      </c>
    </row>
    <row r="2717" spans="1:3" x14ac:dyDescent="0.2">
      <c r="A2717" s="1" t="s">
        <v>712</v>
      </c>
      <c r="B2717" s="1" t="s">
        <v>576</v>
      </c>
      <c r="C2717" s="1" t="s">
        <v>778</v>
      </c>
    </row>
    <row r="2718" spans="1:3" x14ac:dyDescent="0.2">
      <c r="A2718" s="1" t="s">
        <v>712</v>
      </c>
      <c r="B2718" s="1" t="s">
        <v>578</v>
      </c>
      <c r="C2718" s="1" t="s">
        <v>778</v>
      </c>
    </row>
    <row r="2719" spans="1:3" x14ac:dyDescent="0.2">
      <c r="A2719" s="1" t="s">
        <v>712</v>
      </c>
      <c r="B2719" s="1" t="s">
        <v>579</v>
      </c>
      <c r="C2719" s="1" t="s">
        <v>778</v>
      </c>
    </row>
    <row r="2720" spans="1:3" x14ac:dyDescent="0.2">
      <c r="A2720" s="1" t="s">
        <v>712</v>
      </c>
      <c r="B2720" s="1" t="s">
        <v>582</v>
      </c>
      <c r="C2720" s="1" t="s">
        <v>778</v>
      </c>
    </row>
    <row r="2721" spans="1:3" x14ac:dyDescent="0.2">
      <c r="A2721" s="1" t="s">
        <v>712</v>
      </c>
      <c r="B2721" s="1" t="s">
        <v>583</v>
      </c>
      <c r="C2721" s="1" t="s">
        <v>778</v>
      </c>
    </row>
    <row r="2722" spans="1:3" x14ac:dyDescent="0.2">
      <c r="A2722" s="1" t="s">
        <v>712</v>
      </c>
      <c r="B2722" s="1" t="s">
        <v>587</v>
      </c>
      <c r="C2722" s="1" t="s">
        <v>778</v>
      </c>
    </row>
    <row r="2723" spans="1:3" x14ac:dyDescent="0.2">
      <c r="A2723" s="1" t="s">
        <v>712</v>
      </c>
      <c r="B2723" s="1" t="s">
        <v>592</v>
      </c>
      <c r="C2723" s="1" t="s">
        <v>778</v>
      </c>
    </row>
    <row r="2724" spans="1:3" x14ac:dyDescent="0.2">
      <c r="A2724" s="1" t="s">
        <v>714</v>
      </c>
      <c r="B2724" s="1" t="s">
        <v>342</v>
      </c>
      <c r="C2724" s="1" t="s">
        <v>778</v>
      </c>
    </row>
    <row r="2725" spans="1:3" x14ac:dyDescent="0.2">
      <c r="A2725" s="1" t="s">
        <v>714</v>
      </c>
      <c r="B2725" s="1" t="s">
        <v>347</v>
      </c>
      <c r="C2725" s="1" t="s">
        <v>778</v>
      </c>
    </row>
    <row r="2726" spans="1:3" x14ac:dyDescent="0.2">
      <c r="A2726" s="1" t="s">
        <v>714</v>
      </c>
      <c r="B2726" s="1" t="s">
        <v>348</v>
      </c>
      <c r="C2726" s="1" t="s">
        <v>778</v>
      </c>
    </row>
    <row r="2727" spans="1:3" x14ac:dyDescent="0.2">
      <c r="A2727" s="1" t="s">
        <v>714</v>
      </c>
      <c r="B2727" s="1" t="s">
        <v>363</v>
      </c>
      <c r="C2727" s="1" t="s">
        <v>778</v>
      </c>
    </row>
    <row r="2728" spans="1:3" x14ac:dyDescent="0.2">
      <c r="A2728" s="1" t="s">
        <v>714</v>
      </c>
      <c r="B2728" s="1" t="s">
        <v>365</v>
      </c>
      <c r="C2728" s="1" t="s">
        <v>778</v>
      </c>
    </row>
    <row r="2729" spans="1:3" x14ac:dyDescent="0.2">
      <c r="A2729" s="1" t="s">
        <v>714</v>
      </c>
      <c r="B2729" s="1" t="s">
        <v>599</v>
      </c>
      <c r="C2729" s="1" t="s">
        <v>778</v>
      </c>
    </row>
    <row r="2730" spans="1:3" x14ac:dyDescent="0.2">
      <c r="A2730" s="1" t="s">
        <v>714</v>
      </c>
      <c r="B2730" s="1" t="s">
        <v>819</v>
      </c>
      <c r="C2730" s="1" t="s">
        <v>778</v>
      </c>
    </row>
    <row r="2731" spans="1:3" x14ac:dyDescent="0.2">
      <c r="A2731" s="1" t="s">
        <v>714</v>
      </c>
      <c r="B2731" s="1" t="s">
        <v>368</v>
      </c>
      <c r="C2731" s="1" t="s">
        <v>778</v>
      </c>
    </row>
    <row r="2732" spans="1:3" x14ac:dyDescent="0.2">
      <c r="A2732" s="1" t="s">
        <v>714</v>
      </c>
      <c r="B2732" s="1" t="s">
        <v>374</v>
      </c>
      <c r="C2732" s="1" t="s">
        <v>778</v>
      </c>
    </row>
    <row r="2733" spans="1:3" x14ac:dyDescent="0.2">
      <c r="A2733" s="1" t="s">
        <v>714</v>
      </c>
      <c r="B2733" s="1" t="s">
        <v>375</v>
      </c>
      <c r="C2733" s="1" t="s">
        <v>778</v>
      </c>
    </row>
    <row r="2734" spans="1:3" x14ac:dyDescent="0.2">
      <c r="A2734" s="1" t="s">
        <v>714</v>
      </c>
      <c r="B2734" s="1" t="s">
        <v>383</v>
      </c>
      <c r="C2734" s="1" t="s">
        <v>778</v>
      </c>
    </row>
    <row r="2735" spans="1:3" x14ac:dyDescent="0.2">
      <c r="A2735" s="1" t="s">
        <v>714</v>
      </c>
      <c r="B2735" s="1" t="s">
        <v>385</v>
      </c>
      <c r="C2735" s="1" t="s">
        <v>778</v>
      </c>
    </row>
    <row r="2736" spans="1:3" x14ac:dyDescent="0.2">
      <c r="A2736" s="1" t="s">
        <v>714</v>
      </c>
      <c r="B2736" s="1" t="s">
        <v>395</v>
      </c>
      <c r="C2736" s="1" t="s">
        <v>778</v>
      </c>
    </row>
    <row r="2737" spans="1:3" x14ac:dyDescent="0.2">
      <c r="A2737" s="1" t="s">
        <v>714</v>
      </c>
      <c r="B2737" s="1" t="s">
        <v>604</v>
      </c>
      <c r="C2737" s="1" t="s">
        <v>778</v>
      </c>
    </row>
    <row r="2738" spans="1:3" x14ac:dyDescent="0.2">
      <c r="A2738" s="1" t="s">
        <v>714</v>
      </c>
      <c r="B2738" s="1" t="s">
        <v>411</v>
      </c>
      <c r="C2738" s="1" t="s">
        <v>778</v>
      </c>
    </row>
    <row r="2739" spans="1:3" x14ac:dyDescent="0.2">
      <c r="A2739" s="1" t="s">
        <v>714</v>
      </c>
      <c r="B2739" s="1" t="s">
        <v>412</v>
      </c>
      <c r="C2739" s="1" t="s">
        <v>778</v>
      </c>
    </row>
    <row r="2740" spans="1:3" x14ac:dyDescent="0.2">
      <c r="A2740" s="1" t="s">
        <v>714</v>
      </c>
      <c r="B2740" s="1" t="s">
        <v>415</v>
      </c>
      <c r="C2740" s="1" t="s">
        <v>778</v>
      </c>
    </row>
    <row r="2741" spans="1:3" x14ac:dyDescent="0.2">
      <c r="A2741" s="1" t="s">
        <v>714</v>
      </c>
      <c r="B2741" s="1" t="s">
        <v>424</v>
      </c>
      <c r="C2741" s="1" t="s">
        <v>778</v>
      </c>
    </row>
    <row r="2742" spans="1:3" x14ac:dyDescent="0.2">
      <c r="A2742" s="1" t="s">
        <v>714</v>
      </c>
      <c r="B2742" s="1" t="s">
        <v>426</v>
      </c>
      <c r="C2742" s="1" t="s">
        <v>778</v>
      </c>
    </row>
    <row r="2743" spans="1:3" x14ac:dyDescent="0.2">
      <c r="A2743" s="1" t="s">
        <v>714</v>
      </c>
      <c r="B2743" s="1" t="s">
        <v>806</v>
      </c>
      <c r="C2743" s="1" t="s">
        <v>778</v>
      </c>
    </row>
    <row r="2744" spans="1:3" x14ac:dyDescent="0.2">
      <c r="A2744" s="1" t="s">
        <v>714</v>
      </c>
      <c r="B2744" s="1" t="s">
        <v>428</v>
      </c>
      <c r="C2744" s="1" t="s">
        <v>778</v>
      </c>
    </row>
    <row r="2745" spans="1:3" x14ac:dyDescent="0.2">
      <c r="A2745" s="1" t="s">
        <v>714</v>
      </c>
      <c r="B2745" s="1" t="s">
        <v>605</v>
      </c>
      <c r="C2745" s="1" t="s">
        <v>778</v>
      </c>
    </row>
    <row r="2746" spans="1:3" x14ac:dyDescent="0.2">
      <c r="A2746" s="1" t="s">
        <v>714</v>
      </c>
      <c r="B2746" s="1" t="s">
        <v>635</v>
      </c>
      <c r="C2746" s="1" t="s">
        <v>778</v>
      </c>
    </row>
    <row r="2747" spans="1:3" x14ac:dyDescent="0.2">
      <c r="A2747" s="1" t="s">
        <v>714</v>
      </c>
      <c r="B2747" s="1" t="s">
        <v>637</v>
      </c>
      <c r="C2747" s="1" t="s">
        <v>778</v>
      </c>
    </row>
    <row r="2748" spans="1:3" x14ac:dyDescent="0.2">
      <c r="A2748" s="1" t="s">
        <v>714</v>
      </c>
      <c r="B2748" s="1" t="s">
        <v>610</v>
      </c>
      <c r="C2748" s="1" t="s">
        <v>778</v>
      </c>
    </row>
    <row r="2749" spans="1:3" x14ac:dyDescent="0.2">
      <c r="A2749" s="1" t="s">
        <v>714</v>
      </c>
      <c r="B2749" s="1" t="s">
        <v>611</v>
      </c>
      <c r="C2749" s="1" t="s">
        <v>778</v>
      </c>
    </row>
    <row r="2750" spans="1:3" x14ac:dyDescent="0.2">
      <c r="A2750" s="1" t="s">
        <v>714</v>
      </c>
      <c r="B2750" s="1" t="s">
        <v>476</v>
      </c>
      <c r="C2750" s="1" t="s">
        <v>778</v>
      </c>
    </row>
    <row r="2751" spans="1:3" x14ac:dyDescent="0.2">
      <c r="A2751" s="1" t="s">
        <v>714</v>
      </c>
      <c r="B2751" s="1" t="s">
        <v>639</v>
      </c>
      <c r="C2751" s="1" t="s">
        <v>778</v>
      </c>
    </row>
    <row r="2752" spans="1:3" x14ac:dyDescent="0.2">
      <c r="A2752" s="1" t="s">
        <v>714</v>
      </c>
      <c r="B2752" s="1" t="s">
        <v>477</v>
      </c>
      <c r="C2752" s="1" t="s">
        <v>778</v>
      </c>
    </row>
    <row r="2753" spans="1:3" x14ac:dyDescent="0.2">
      <c r="A2753" s="1" t="s">
        <v>714</v>
      </c>
      <c r="B2753" s="1" t="s">
        <v>481</v>
      </c>
      <c r="C2753" s="1" t="s">
        <v>778</v>
      </c>
    </row>
    <row r="2754" spans="1:3" x14ac:dyDescent="0.2">
      <c r="A2754" s="1" t="s">
        <v>714</v>
      </c>
      <c r="B2754" s="1" t="s">
        <v>483</v>
      </c>
      <c r="C2754" s="1" t="s">
        <v>778</v>
      </c>
    </row>
    <row r="2755" spans="1:3" x14ac:dyDescent="0.2">
      <c r="A2755" s="1" t="s">
        <v>714</v>
      </c>
      <c r="B2755" s="1" t="s">
        <v>484</v>
      </c>
      <c r="C2755" s="1" t="s">
        <v>778</v>
      </c>
    </row>
    <row r="2756" spans="1:3" x14ac:dyDescent="0.2">
      <c r="A2756" s="1" t="s">
        <v>714</v>
      </c>
      <c r="B2756" s="1" t="s">
        <v>485</v>
      </c>
      <c r="C2756" s="1" t="s">
        <v>778</v>
      </c>
    </row>
    <row r="2757" spans="1:3" x14ac:dyDescent="0.2">
      <c r="A2757" s="1" t="s">
        <v>714</v>
      </c>
      <c r="B2757" s="1" t="s">
        <v>490</v>
      </c>
      <c r="C2757" s="1" t="s">
        <v>778</v>
      </c>
    </row>
    <row r="2758" spans="1:3" x14ac:dyDescent="0.2">
      <c r="A2758" s="1" t="s">
        <v>714</v>
      </c>
      <c r="B2758" s="1" t="s">
        <v>641</v>
      </c>
      <c r="C2758" s="1" t="s">
        <v>778</v>
      </c>
    </row>
    <row r="2759" spans="1:3" x14ac:dyDescent="0.2">
      <c r="A2759" s="1" t="s">
        <v>714</v>
      </c>
      <c r="B2759" s="1" t="s">
        <v>492</v>
      </c>
      <c r="C2759" s="1" t="s">
        <v>778</v>
      </c>
    </row>
    <row r="2760" spans="1:3" x14ac:dyDescent="0.2">
      <c r="A2760" s="1" t="s">
        <v>714</v>
      </c>
      <c r="B2760" s="1" t="s">
        <v>907</v>
      </c>
      <c r="C2760" s="1" t="s">
        <v>778</v>
      </c>
    </row>
    <row r="2761" spans="1:3" x14ac:dyDescent="0.2">
      <c r="A2761" s="1" t="s">
        <v>714</v>
      </c>
      <c r="B2761" s="1" t="s">
        <v>643</v>
      </c>
      <c r="C2761" s="1" t="s">
        <v>778</v>
      </c>
    </row>
    <row r="2762" spans="1:3" x14ac:dyDescent="0.2">
      <c r="A2762" s="1" t="s">
        <v>714</v>
      </c>
      <c r="B2762" s="1" t="s">
        <v>507</v>
      </c>
      <c r="C2762" s="1" t="s">
        <v>778</v>
      </c>
    </row>
    <row r="2763" spans="1:3" x14ac:dyDescent="0.2">
      <c r="A2763" s="1" t="s">
        <v>714</v>
      </c>
      <c r="B2763" s="1" t="s">
        <v>509</v>
      </c>
      <c r="C2763" s="1" t="s">
        <v>778</v>
      </c>
    </row>
    <row r="2764" spans="1:3" x14ac:dyDescent="0.2">
      <c r="A2764" s="1" t="s">
        <v>714</v>
      </c>
      <c r="B2764" s="1" t="s">
        <v>517</v>
      </c>
      <c r="C2764" s="1" t="s">
        <v>778</v>
      </c>
    </row>
    <row r="2765" spans="1:3" x14ac:dyDescent="0.2">
      <c r="A2765" s="1" t="s">
        <v>714</v>
      </c>
      <c r="B2765" s="1" t="s">
        <v>779</v>
      </c>
      <c r="C2765" s="1" t="s">
        <v>778</v>
      </c>
    </row>
    <row r="2766" spans="1:3" x14ac:dyDescent="0.2">
      <c r="A2766" s="1" t="s">
        <v>714</v>
      </c>
      <c r="B2766" s="1" t="s">
        <v>522</v>
      </c>
      <c r="C2766" s="1" t="s">
        <v>778</v>
      </c>
    </row>
    <row r="2767" spans="1:3" x14ac:dyDescent="0.2">
      <c r="A2767" s="1" t="s">
        <v>714</v>
      </c>
      <c r="B2767" s="1" t="s">
        <v>524</v>
      </c>
      <c r="C2767" s="1" t="s">
        <v>778</v>
      </c>
    </row>
    <row r="2768" spans="1:3" x14ac:dyDescent="0.2">
      <c r="A2768" s="1" t="s">
        <v>714</v>
      </c>
      <c r="B2768" s="1" t="s">
        <v>526</v>
      </c>
      <c r="C2768" s="1" t="s">
        <v>778</v>
      </c>
    </row>
    <row r="2769" spans="1:3" x14ac:dyDescent="0.2">
      <c r="A2769" s="1" t="s">
        <v>714</v>
      </c>
      <c r="B2769" s="1" t="s">
        <v>647</v>
      </c>
      <c r="C2769" s="1" t="s">
        <v>778</v>
      </c>
    </row>
    <row r="2770" spans="1:3" x14ac:dyDescent="0.2">
      <c r="A2770" s="1" t="s">
        <v>714</v>
      </c>
      <c r="B2770" s="1" t="s">
        <v>529</v>
      </c>
      <c r="C2770" s="1" t="s">
        <v>778</v>
      </c>
    </row>
    <row r="2771" spans="1:3" x14ac:dyDescent="0.2">
      <c r="A2771" s="1" t="s">
        <v>714</v>
      </c>
      <c r="B2771" s="1" t="s">
        <v>541</v>
      </c>
      <c r="C2771" s="1" t="s">
        <v>778</v>
      </c>
    </row>
    <row r="2772" spans="1:3" x14ac:dyDescent="0.2">
      <c r="A2772" s="1" t="s">
        <v>714</v>
      </c>
      <c r="B2772" s="1" t="s">
        <v>908</v>
      </c>
      <c r="C2772" s="1" t="s">
        <v>778</v>
      </c>
    </row>
    <row r="2773" spans="1:3" x14ac:dyDescent="0.2">
      <c r="A2773" s="1" t="s">
        <v>714</v>
      </c>
      <c r="B2773" s="1" t="s">
        <v>807</v>
      </c>
      <c r="C2773" s="1" t="s">
        <v>778</v>
      </c>
    </row>
    <row r="2774" spans="1:3" x14ac:dyDescent="0.2">
      <c r="A2774" s="1" t="s">
        <v>714</v>
      </c>
      <c r="B2774" s="1" t="s">
        <v>560</v>
      </c>
      <c r="C2774" s="1" t="s">
        <v>778</v>
      </c>
    </row>
    <row r="2775" spans="1:3" x14ac:dyDescent="0.2">
      <c r="A2775" s="1" t="s">
        <v>714</v>
      </c>
      <c r="B2775" s="1" t="s">
        <v>568</v>
      </c>
      <c r="C2775" s="1" t="s">
        <v>778</v>
      </c>
    </row>
    <row r="2776" spans="1:3" x14ac:dyDescent="0.2">
      <c r="A2776" s="1" t="s">
        <v>714</v>
      </c>
      <c r="B2776" s="1" t="s">
        <v>651</v>
      </c>
      <c r="C2776" s="1" t="s">
        <v>778</v>
      </c>
    </row>
    <row r="2777" spans="1:3" x14ac:dyDescent="0.2">
      <c r="A2777" s="1" t="s">
        <v>714</v>
      </c>
      <c r="B2777" s="1" t="s">
        <v>574</v>
      </c>
      <c r="C2777" s="1" t="s">
        <v>778</v>
      </c>
    </row>
    <row r="2778" spans="1:3" x14ac:dyDescent="0.2">
      <c r="A2778" s="1" t="s">
        <v>714</v>
      </c>
      <c r="B2778" s="1" t="s">
        <v>621</v>
      </c>
      <c r="C2778" s="1" t="s">
        <v>778</v>
      </c>
    </row>
    <row r="2779" spans="1:3" x14ac:dyDescent="0.2">
      <c r="A2779" s="1" t="s">
        <v>714</v>
      </c>
      <c r="B2779" s="1" t="s">
        <v>578</v>
      </c>
      <c r="C2779" s="1" t="s">
        <v>778</v>
      </c>
    </row>
    <row r="2780" spans="1:3" x14ac:dyDescent="0.2">
      <c r="A2780" s="1" t="s">
        <v>714</v>
      </c>
      <c r="B2780" s="1" t="s">
        <v>652</v>
      </c>
      <c r="C2780" s="1" t="s">
        <v>778</v>
      </c>
    </row>
    <row r="2781" spans="1:3" x14ac:dyDescent="0.2">
      <c r="A2781" s="1" t="s">
        <v>714</v>
      </c>
      <c r="B2781" s="1" t="s">
        <v>579</v>
      </c>
      <c r="C2781" s="1" t="s">
        <v>778</v>
      </c>
    </row>
    <row r="2782" spans="1:3" x14ac:dyDescent="0.2">
      <c r="A2782" s="1" t="s">
        <v>714</v>
      </c>
      <c r="B2782" s="1" t="s">
        <v>798</v>
      </c>
      <c r="C2782" s="1" t="s">
        <v>778</v>
      </c>
    </row>
    <row r="2783" spans="1:3" x14ac:dyDescent="0.2">
      <c r="A2783" s="1" t="s">
        <v>718</v>
      </c>
      <c r="B2783" s="1" t="s">
        <v>341</v>
      </c>
      <c r="C2783" s="1" t="s">
        <v>778</v>
      </c>
    </row>
    <row r="2784" spans="1:3" x14ac:dyDescent="0.2">
      <c r="A2784" s="1" t="s">
        <v>718</v>
      </c>
      <c r="B2784" s="1" t="s">
        <v>655</v>
      </c>
      <c r="C2784" s="1" t="s">
        <v>778</v>
      </c>
    </row>
    <row r="2785" spans="1:3" x14ac:dyDescent="0.2">
      <c r="A2785" s="1" t="s">
        <v>718</v>
      </c>
      <c r="B2785" s="1" t="s">
        <v>827</v>
      </c>
      <c r="C2785" s="1" t="s">
        <v>778</v>
      </c>
    </row>
    <row r="2786" spans="1:3" x14ac:dyDescent="0.2">
      <c r="A2786" s="1" t="s">
        <v>718</v>
      </c>
      <c r="B2786" s="1" t="s">
        <v>345</v>
      </c>
      <c r="C2786" s="1" t="s">
        <v>778</v>
      </c>
    </row>
    <row r="2787" spans="1:3" x14ac:dyDescent="0.2">
      <c r="A2787" s="1" t="s">
        <v>718</v>
      </c>
      <c r="B2787" s="1" t="s">
        <v>348</v>
      </c>
      <c r="C2787" s="1" t="s">
        <v>778</v>
      </c>
    </row>
    <row r="2788" spans="1:3" x14ac:dyDescent="0.2">
      <c r="A2788" s="1" t="s">
        <v>718</v>
      </c>
      <c r="B2788" s="1" t="s">
        <v>784</v>
      </c>
      <c r="C2788" s="1" t="s">
        <v>778</v>
      </c>
    </row>
    <row r="2789" spans="1:3" x14ac:dyDescent="0.2">
      <c r="A2789" s="1" t="s">
        <v>718</v>
      </c>
      <c r="B2789" s="1" t="s">
        <v>900</v>
      </c>
      <c r="C2789" s="1" t="s">
        <v>778</v>
      </c>
    </row>
    <row r="2790" spans="1:3" x14ac:dyDescent="0.2">
      <c r="A2790" s="1" t="s">
        <v>718</v>
      </c>
      <c r="B2790" s="1" t="s">
        <v>656</v>
      </c>
      <c r="C2790" s="1" t="s">
        <v>778</v>
      </c>
    </row>
    <row r="2791" spans="1:3" x14ac:dyDescent="0.2">
      <c r="A2791" s="1" t="s">
        <v>718</v>
      </c>
      <c r="B2791" s="1" t="s">
        <v>857</v>
      </c>
      <c r="C2791" s="1" t="s">
        <v>778</v>
      </c>
    </row>
    <row r="2792" spans="1:3" x14ac:dyDescent="0.2">
      <c r="A2792" s="1" t="s">
        <v>718</v>
      </c>
      <c r="B2792" s="1" t="s">
        <v>382</v>
      </c>
      <c r="C2792" s="1" t="s">
        <v>778</v>
      </c>
    </row>
    <row r="2793" spans="1:3" x14ac:dyDescent="0.2">
      <c r="A2793" s="1" t="s">
        <v>718</v>
      </c>
      <c r="B2793" s="1" t="s">
        <v>657</v>
      </c>
      <c r="C2793" s="1" t="s">
        <v>778</v>
      </c>
    </row>
    <row r="2794" spans="1:3" x14ac:dyDescent="0.2">
      <c r="A2794" s="1" t="s">
        <v>718</v>
      </c>
      <c r="B2794" s="1" t="s">
        <v>658</v>
      </c>
      <c r="C2794" s="1" t="s">
        <v>778</v>
      </c>
    </row>
    <row r="2795" spans="1:3" x14ac:dyDescent="0.2">
      <c r="A2795" s="1" t="s">
        <v>718</v>
      </c>
      <c r="B2795" s="1" t="s">
        <v>394</v>
      </c>
      <c r="C2795" s="1" t="s">
        <v>778</v>
      </c>
    </row>
    <row r="2796" spans="1:3" x14ac:dyDescent="0.2">
      <c r="A2796" s="1" t="s">
        <v>718</v>
      </c>
      <c r="B2796" s="1" t="s">
        <v>399</v>
      </c>
      <c r="C2796" s="1" t="s">
        <v>778</v>
      </c>
    </row>
    <row r="2797" spans="1:3" x14ac:dyDescent="0.2">
      <c r="A2797" s="1" t="s">
        <v>718</v>
      </c>
      <c r="B2797" s="1" t="s">
        <v>406</v>
      </c>
      <c r="C2797" s="1" t="s">
        <v>778</v>
      </c>
    </row>
    <row r="2798" spans="1:3" x14ac:dyDescent="0.2">
      <c r="A2798" s="1" t="s">
        <v>718</v>
      </c>
      <c r="B2798" s="1" t="s">
        <v>410</v>
      </c>
      <c r="C2798" s="1" t="s">
        <v>778</v>
      </c>
    </row>
    <row r="2799" spans="1:3" x14ac:dyDescent="0.2">
      <c r="A2799" s="1" t="s">
        <v>718</v>
      </c>
      <c r="B2799" s="1" t="s">
        <v>413</v>
      </c>
      <c r="C2799" s="1" t="s">
        <v>778</v>
      </c>
    </row>
    <row r="2800" spans="1:3" x14ac:dyDescent="0.2">
      <c r="A2800" s="1" t="s">
        <v>718</v>
      </c>
      <c r="B2800" s="1" t="s">
        <v>415</v>
      </c>
      <c r="C2800" s="1" t="s">
        <v>778</v>
      </c>
    </row>
    <row r="2801" spans="1:3" x14ac:dyDescent="0.2">
      <c r="A2801" s="1" t="s">
        <v>718</v>
      </c>
      <c r="B2801" s="1" t="s">
        <v>416</v>
      </c>
      <c r="C2801" s="1" t="s">
        <v>778</v>
      </c>
    </row>
    <row r="2802" spans="1:3" x14ac:dyDescent="0.2">
      <c r="A2802" s="1" t="s">
        <v>718</v>
      </c>
      <c r="B2802" s="1" t="s">
        <v>912</v>
      </c>
      <c r="C2802" s="1" t="s">
        <v>778</v>
      </c>
    </row>
    <row r="2803" spans="1:3" x14ac:dyDescent="0.2">
      <c r="A2803" s="1" t="s">
        <v>718</v>
      </c>
      <c r="B2803" s="1" t="s">
        <v>844</v>
      </c>
      <c r="C2803" s="1" t="s">
        <v>778</v>
      </c>
    </row>
    <row r="2804" spans="1:3" x14ac:dyDescent="0.2">
      <c r="A2804" s="1" t="s">
        <v>718</v>
      </c>
      <c r="B2804" s="1" t="s">
        <v>420</v>
      </c>
      <c r="C2804" s="1" t="s">
        <v>778</v>
      </c>
    </row>
    <row r="2805" spans="1:3" x14ac:dyDescent="0.2">
      <c r="A2805" s="1" t="s">
        <v>718</v>
      </c>
      <c r="B2805" s="1" t="s">
        <v>422</v>
      </c>
      <c r="C2805" s="1" t="s">
        <v>778</v>
      </c>
    </row>
    <row r="2806" spans="1:3" x14ac:dyDescent="0.2">
      <c r="A2806" s="1" t="s">
        <v>718</v>
      </c>
      <c r="B2806" s="1" t="s">
        <v>423</v>
      </c>
      <c r="C2806" s="1" t="s">
        <v>778</v>
      </c>
    </row>
    <row r="2807" spans="1:3" x14ac:dyDescent="0.2">
      <c r="A2807" s="1" t="s">
        <v>718</v>
      </c>
      <c r="B2807" s="1" t="s">
        <v>425</v>
      </c>
      <c r="C2807" s="1" t="s">
        <v>778</v>
      </c>
    </row>
    <row r="2808" spans="1:3" x14ac:dyDescent="0.2">
      <c r="A2808" s="1" t="s">
        <v>718</v>
      </c>
      <c r="B2808" s="1" t="s">
        <v>427</v>
      </c>
      <c r="C2808" s="1" t="s">
        <v>778</v>
      </c>
    </row>
    <row r="2809" spans="1:3" x14ac:dyDescent="0.2">
      <c r="A2809" s="1" t="s">
        <v>718</v>
      </c>
      <c r="B2809" s="1" t="s">
        <v>887</v>
      </c>
      <c r="C2809" s="1" t="s">
        <v>778</v>
      </c>
    </row>
    <row r="2810" spans="1:3" x14ac:dyDescent="0.2">
      <c r="A2810" s="1" t="s">
        <v>718</v>
      </c>
      <c r="B2810" s="1" t="s">
        <v>434</v>
      </c>
      <c r="C2810" s="1" t="s">
        <v>778</v>
      </c>
    </row>
    <row r="2811" spans="1:3" x14ac:dyDescent="0.2">
      <c r="A2811" s="1" t="s">
        <v>718</v>
      </c>
      <c r="B2811" s="1" t="s">
        <v>436</v>
      </c>
      <c r="C2811" s="1" t="s">
        <v>778</v>
      </c>
    </row>
    <row r="2812" spans="1:3" x14ac:dyDescent="0.2">
      <c r="A2812" s="1" t="s">
        <v>718</v>
      </c>
      <c r="B2812" s="1" t="s">
        <v>437</v>
      </c>
      <c r="C2812" s="1" t="s">
        <v>778</v>
      </c>
    </row>
    <row r="2813" spans="1:3" x14ac:dyDescent="0.2">
      <c r="A2813" s="1" t="s">
        <v>718</v>
      </c>
      <c r="B2813" s="1" t="s">
        <v>438</v>
      </c>
      <c r="C2813" s="1" t="s">
        <v>778</v>
      </c>
    </row>
    <row r="2814" spans="1:3" x14ac:dyDescent="0.2">
      <c r="A2814" s="1" t="s">
        <v>718</v>
      </c>
      <c r="B2814" s="1" t="s">
        <v>441</v>
      </c>
      <c r="C2814" s="1" t="s">
        <v>778</v>
      </c>
    </row>
    <row r="2815" spans="1:3" x14ac:dyDescent="0.2">
      <c r="A2815" s="1" t="s">
        <v>718</v>
      </c>
      <c r="B2815" s="1" t="s">
        <v>913</v>
      </c>
      <c r="C2815" s="1" t="s">
        <v>778</v>
      </c>
    </row>
    <row r="2816" spans="1:3" x14ac:dyDescent="0.2">
      <c r="A2816" s="1" t="s">
        <v>718</v>
      </c>
      <c r="B2816" s="1" t="s">
        <v>448</v>
      </c>
      <c r="C2816" s="1" t="s">
        <v>778</v>
      </c>
    </row>
    <row r="2817" spans="1:3" x14ac:dyDescent="0.2">
      <c r="A2817" s="1" t="s">
        <v>718</v>
      </c>
      <c r="B2817" s="1" t="s">
        <v>660</v>
      </c>
      <c r="C2817" s="1" t="s">
        <v>778</v>
      </c>
    </row>
    <row r="2818" spans="1:3" x14ac:dyDescent="0.2">
      <c r="A2818" s="1" t="s">
        <v>718</v>
      </c>
      <c r="B2818" s="1" t="s">
        <v>450</v>
      </c>
      <c r="C2818" s="1" t="s">
        <v>778</v>
      </c>
    </row>
    <row r="2819" spans="1:3" x14ac:dyDescent="0.2">
      <c r="A2819" s="1" t="s">
        <v>718</v>
      </c>
      <c r="B2819" s="1" t="s">
        <v>451</v>
      </c>
      <c r="C2819" s="1" t="s">
        <v>778</v>
      </c>
    </row>
    <row r="2820" spans="1:3" x14ac:dyDescent="0.2">
      <c r="A2820" s="1" t="s">
        <v>718</v>
      </c>
      <c r="B2820" s="1" t="s">
        <v>454</v>
      </c>
      <c r="C2820" s="1" t="s">
        <v>778</v>
      </c>
    </row>
    <row r="2821" spans="1:3" x14ac:dyDescent="0.2">
      <c r="A2821" s="1" t="s">
        <v>718</v>
      </c>
      <c r="B2821" s="1" t="s">
        <v>457</v>
      </c>
      <c r="C2821" s="1" t="s">
        <v>778</v>
      </c>
    </row>
    <row r="2822" spans="1:3" x14ac:dyDescent="0.2">
      <c r="A2822" s="1" t="s">
        <v>718</v>
      </c>
      <c r="B2822" s="1" t="s">
        <v>461</v>
      </c>
      <c r="C2822" s="1" t="s">
        <v>778</v>
      </c>
    </row>
    <row r="2823" spans="1:3" x14ac:dyDescent="0.2">
      <c r="A2823" s="1" t="s">
        <v>718</v>
      </c>
      <c r="B2823" s="1" t="s">
        <v>661</v>
      </c>
      <c r="C2823" s="1" t="s">
        <v>778</v>
      </c>
    </row>
    <row r="2824" spans="1:3" x14ac:dyDescent="0.2">
      <c r="A2824" s="1" t="s">
        <v>718</v>
      </c>
      <c r="B2824" s="1" t="s">
        <v>471</v>
      </c>
      <c r="C2824" s="1" t="s">
        <v>778</v>
      </c>
    </row>
    <row r="2825" spans="1:3" x14ac:dyDescent="0.2">
      <c r="A2825" s="1" t="s">
        <v>718</v>
      </c>
      <c r="B2825" s="1" t="s">
        <v>472</v>
      </c>
      <c r="C2825" s="1" t="s">
        <v>778</v>
      </c>
    </row>
    <row r="2826" spans="1:3" x14ac:dyDescent="0.2">
      <c r="A2826" s="1" t="s">
        <v>718</v>
      </c>
      <c r="B2826" s="1" t="s">
        <v>478</v>
      </c>
      <c r="C2826" s="1" t="s">
        <v>778</v>
      </c>
    </row>
    <row r="2827" spans="1:3" x14ac:dyDescent="0.2">
      <c r="A2827" s="1" t="s">
        <v>718</v>
      </c>
      <c r="B2827" s="1" t="s">
        <v>489</v>
      </c>
      <c r="C2827" s="1" t="s">
        <v>778</v>
      </c>
    </row>
    <row r="2828" spans="1:3" x14ac:dyDescent="0.2">
      <c r="A2828" s="1" t="s">
        <v>718</v>
      </c>
      <c r="B2828" s="1" t="s">
        <v>663</v>
      </c>
      <c r="C2828" s="1" t="s">
        <v>778</v>
      </c>
    </row>
    <row r="2829" spans="1:3" x14ac:dyDescent="0.2">
      <c r="A2829" s="1" t="s">
        <v>718</v>
      </c>
      <c r="B2829" s="1" t="s">
        <v>664</v>
      </c>
      <c r="C2829" s="1" t="s">
        <v>778</v>
      </c>
    </row>
    <row r="2830" spans="1:3" x14ac:dyDescent="0.2">
      <c r="A2830" s="1" t="s">
        <v>718</v>
      </c>
      <c r="B2830" s="1" t="s">
        <v>496</v>
      </c>
      <c r="C2830" s="1" t="s">
        <v>778</v>
      </c>
    </row>
    <row r="2831" spans="1:3" x14ac:dyDescent="0.2">
      <c r="A2831" s="1" t="s">
        <v>718</v>
      </c>
      <c r="B2831" s="1" t="s">
        <v>497</v>
      </c>
      <c r="C2831" s="1" t="s">
        <v>778</v>
      </c>
    </row>
    <row r="2832" spans="1:3" x14ac:dyDescent="0.2">
      <c r="A2832" s="1" t="s">
        <v>718</v>
      </c>
      <c r="B2832" s="1" t="s">
        <v>911</v>
      </c>
      <c r="C2832" s="1" t="s">
        <v>778</v>
      </c>
    </row>
    <row r="2833" spans="1:3" x14ac:dyDescent="0.2">
      <c r="A2833" s="1" t="s">
        <v>718</v>
      </c>
      <c r="B2833" s="1" t="s">
        <v>910</v>
      </c>
      <c r="C2833" s="1" t="s">
        <v>778</v>
      </c>
    </row>
    <row r="2834" spans="1:3" x14ac:dyDescent="0.2">
      <c r="A2834" s="1" t="s">
        <v>718</v>
      </c>
      <c r="B2834" s="1" t="s">
        <v>504</v>
      </c>
      <c r="C2834" s="1" t="s">
        <v>778</v>
      </c>
    </row>
    <row r="2835" spans="1:3" x14ac:dyDescent="0.2">
      <c r="A2835" s="1" t="s">
        <v>718</v>
      </c>
      <c r="B2835" s="1" t="s">
        <v>509</v>
      </c>
      <c r="C2835" s="1" t="s">
        <v>778</v>
      </c>
    </row>
    <row r="2836" spans="1:3" x14ac:dyDescent="0.2">
      <c r="A2836" s="1" t="s">
        <v>718</v>
      </c>
      <c r="B2836" s="1" t="s">
        <v>515</v>
      </c>
      <c r="C2836" s="1" t="s">
        <v>778</v>
      </c>
    </row>
    <row r="2837" spans="1:3" x14ac:dyDescent="0.2">
      <c r="A2837" s="1" t="s">
        <v>718</v>
      </c>
      <c r="B2837" s="1" t="s">
        <v>800</v>
      </c>
      <c r="C2837" s="1" t="s">
        <v>778</v>
      </c>
    </row>
    <row r="2838" spans="1:3" x14ac:dyDescent="0.2">
      <c r="A2838" s="1" t="s">
        <v>718</v>
      </c>
      <c r="B2838" s="1" t="s">
        <v>518</v>
      </c>
      <c r="C2838" s="1" t="s">
        <v>778</v>
      </c>
    </row>
    <row r="2839" spans="1:3" x14ac:dyDescent="0.2">
      <c r="A2839" s="1" t="s">
        <v>718</v>
      </c>
      <c r="B2839" s="1" t="s">
        <v>909</v>
      </c>
      <c r="C2839" s="1" t="s">
        <v>778</v>
      </c>
    </row>
    <row r="2840" spans="1:3" x14ac:dyDescent="0.2">
      <c r="A2840" s="1" t="s">
        <v>718</v>
      </c>
      <c r="B2840" s="1" t="s">
        <v>667</v>
      </c>
      <c r="C2840" s="1" t="s">
        <v>778</v>
      </c>
    </row>
    <row r="2841" spans="1:3" x14ac:dyDescent="0.2">
      <c r="A2841" s="1" t="s">
        <v>718</v>
      </c>
      <c r="B2841" s="1" t="s">
        <v>669</v>
      </c>
      <c r="C2841" s="1" t="s">
        <v>778</v>
      </c>
    </row>
    <row r="2842" spans="1:3" x14ac:dyDescent="0.2">
      <c r="A2842" s="1" t="s">
        <v>718</v>
      </c>
      <c r="B2842" s="1" t="s">
        <v>540</v>
      </c>
      <c r="C2842" s="1" t="s">
        <v>778</v>
      </c>
    </row>
    <row r="2843" spans="1:3" x14ac:dyDescent="0.2">
      <c r="A2843" s="1" t="s">
        <v>718</v>
      </c>
      <c r="B2843" s="1" t="s">
        <v>547</v>
      </c>
      <c r="C2843" s="1" t="s">
        <v>778</v>
      </c>
    </row>
    <row r="2844" spans="1:3" x14ac:dyDescent="0.2">
      <c r="A2844" s="1" t="s">
        <v>718</v>
      </c>
      <c r="B2844" s="1" t="s">
        <v>915</v>
      </c>
      <c r="C2844" s="1" t="s">
        <v>778</v>
      </c>
    </row>
    <row r="2845" spans="1:3" x14ac:dyDescent="0.2">
      <c r="A2845" s="1" t="s">
        <v>718</v>
      </c>
      <c r="B2845" s="1" t="s">
        <v>550</v>
      </c>
      <c r="C2845" s="1" t="s">
        <v>778</v>
      </c>
    </row>
    <row r="2846" spans="1:3" x14ac:dyDescent="0.2">
      <c r="A2846" s="1" t="s">
        <v>718</v>
      </c>
      <c r="B2846" s="1" t="s">
        <v>552</v>
      </c>
      <c r="C2846" s="1" t="s">
        <v>778</v>
      </c>
    </row>
    <row r="2847" spans="1:3" x14ac:dyDescent="0.2">
      <c r="A2847" s="1" t="s">
        <v>718</v>
      </c>
      <c r="B2847" s="1" t="s">
        <v>553</v>
      </c>
      <c r="C2847" s="1" t="s">
        <v>778</v>
      </c>
    </row>
    <row r="2848" spans="1:3" x14ac:dyDescent="0.2">
      <c r="A2848" s="1" t="s">
        <v>718</v>
      </c>
      <c r="B2848" s="1" t="s">
        <v>672</v>
      </c>
      <c r="C2848" s="1" t="s">
        <v>778</v>
      </c>
    </row>
    <row r="2849" spans="1:3" x14ac:dyDescent="0.2">
      <c r="A2849" s="1" t="s">
        <v>718</v>
      </c>
      <c r="B2849" s="1" t="s">
        <v>555</v>
      </c>
      <c r="C2849" s="1" t="s">
        <v>778</v>
      </c>
    </row>
    <row r="2850" spans="1:3" x14ac:dyDescent="0.2">
      <c r="A2850" s="1" t="s">
        <v>718</v>
      </c>
      <c r="B2850" s="1" t="s">
        <v>562</v>
      </c>
      <c r="C2850" s="1" t="s">
        <v>778</v>
      </c>
    </row>
    <row r="2851" spans="1:3" x14ac:dyDescent="0.2">
      <c r="A2851" s="1" t="s">
        <v>718</v>
      </c>
      <c r="B2851" s="1" t="s">
        <v>572</v>
      </c>
      <c r="C2851" s="1" t="s">
        <v>778</v>
      </c>
    </row>
    <row r="2852" spans="1:3" x14ac:dyDescent="0.2">
      <c r="A2852" s="1" t="s">
        <v>718</v>
      </c>
      <c r="B2852" s="1" t="s">
        <v>676</v>
      </c>
      <c r="C2852" s="1" t="s">
        <v>778</v>
      </c>
    </row>
    <row r="2853" spans="1:3" x14ac:dyDescent="0.2">
      <c r="A2853" s="1" t="s">
        <v>718</v>
      </c>
      <c r="B2853" s="1" t="s">
        <v>808</v>
      </c>
      <c r="C2853" s="1" t="s">
        <v>778</v>
      </c>
    </row>
    <row r="2854" spans="1:3" x14ac:dyDescent="0.2">
      <c r="A2854" s="1" t="s">
        <v>718</v>
      </c>
      <c r="B2854" s="1" t="s">
        <v>914</v>
      </c>
      <c r="C2854" s="1" t="s">
        <v>778</v>
      </c>
    </row>
    <row r="2855" spans="1:3" x14ac:dyDescent="0.2">
      <c r="A2855" s="1" t="s">
        <v>718</v>
      </c>
      <c r="B2855" s="1" t="s">
        <v>677</v>
      </c>
      <c r="C2855" s="1" t="s">
        <v>778</v>
      </c>
    </row>
    <row r="2856" spans="1:3" x14ac:dyDescent="0.2">
      <c r="A2856" s="1" t="s">
        <v>718</v>
      </c>
      <c r="B2856" s="1" t="s">
        <v>593</v>
      </c>
      <c r="C2856" s="1" t="s">
        <v>778</v>
      </c>
    </row>
    <row r="2857" spans="1:3" x14ac:dyDescent="0.2">
      <c r="A2857" s="1" t="s">
        <v>718</v>
      </c>
      <c r="B2857" s="1" t="s">
        <v>918</v>
      </c>
      <c r="C2857" s="1" t="s">
        <v>788</v>
      </c>
    </row>
    <row r="2858" spans="1:3" x14ac:dyDescent="0.2">
      <c r="A2858" s="1" t="s">
        <v>718</v>
      </c>
      <c r="B2858" s="1" t="s">
        <v>921</v>
      </c>
      <c r="C2858" s="1" t="s">
        <v>788</v>
      </c>
    </row>
    <row r="2859" spans="1:3" x14ac:dyDescent="0.2">
      <c r="A2859" s="1" t="s">
        <v>718</v>
      </c>
      <c r="B2859" s="1" t="s">
        <v>883</v>
      </c>
      <c r="C2859" s="1" t="s">
        <v>788</v>
      </c>
    </row>
    <row r="2860" spans="1:3" x14ac:dyDescent="0.2">
      <c r="A2860" s="1" t="s">
        <v>718</v>
      </c>
      <c r="B2860" s="1" t="s">
        <v>885</v>
      </c>
      <c r="C2860" s="1" t="s">
        <v>788</v>
      </c>
    </row>
    <row r="2861" spans="1:3" x14ac:dyDescent="0.2">
      <c r="A2861" s="1" t="s">
        <v>718</v>
      </c>
      <c r="B2861" s="1" t="s">
        <v>917</v>
      </c>
      <c r="C2861" s="1" t="s">
        <v>788</v>
      </c>
    </row>
    <row r="2862" spans="1:3" x14ac:dyDescent="0.2">
      <c r="A2862" s="1" t="s">
        <v>718</v>
      </c>
      <c r="B2862" s="1" t="s">
        <v>919</v>
      </c>
      <c r="C2862" s="1" t="s">
        <v>788</v>
      </c>
    </row>
    <row r="2863" spans="1:3" x14ac:dyDescent="0.2">
      <c r="A2863" s="1" t="s">
        <v>718</v>
      </c>
      <c r="B2863" s="1" t="s">
        <v>920</v>
      </c>
      <c r="C2863" s="1" t="s">
        <v>788</v>
      </c>
    </row>
    <row r="2864" spans="1:3" x14ac:dyDescent="0.2">
      <c r="A2864" s="1" t="s">
        <v>718</v>
      </c>
      <c r="B2864" s="1" t="s">
        <v>916</v>
      </c>
      <c r="C2864" s="1" t="s">
        <v>788</v>
      </c>
    </row>
    <row r="2865" spans="1:3" x14ac:dyDescent="0.2">
      <c r="A2865" s="1" t="s">
        <v>720</v>
      </c>
      <c r="B2865" s="1" t="s">
        <v>340</v>
      </c>
      <c r="C2865" s="1" t="s">
        <v>778</v>
      </c>
    </row>
    <row r="2866" spans="1:3" x14ac:dyDescent="0.2">
      <c r="A2866" s="1" t="s">
        <v>720</v>
      </c>
      <c r="B2866" s="1" t="s">
        <v>342</v>
      </c>
      <c r="C2866" s="1" t="s">
        <v>778</v>
      </c>
    </row>
    <row r="2867" spans="1:3" x14ac:dyDescent="0.2">
      <c r="A2867" s="1" t="s">
        <v>720</v>
      </c>
      <c r="B2867" s="1" t="s">
        <v>344</v>
      </c>
      <c r="C2867" s="1" t="s">
        <v>778</v>
      </c>
    </row>
    <row r="2868" spans="1:3" x14ac:dyDescent="0.2">
      <c r="A2868" s="1" t="s">
        <v>720</v>
      </c>
      <c r="B2868" s="1" t="s">
        <v>345</v>
      </c>
      <c r="C2868" s="1" t="s">
        <v>778</v>
      </c>
    </row>
    <row r="2869" spans="1:3" x14ac:dyDescent="0.2">
      <c r="A2869" s="1" t="s">
        <v>720</v>
      </c>
      <c r="B2869" s="1" t="s">
        <v>348</v>
      </c>
      <c r="C2869" s="1" t="s">
        <v>778</v>
      </c>
    </row>
    <row r="2870" spans="1:3" x14ac:dyDescent="0.2">
      <c r="A2870" s="1" t="s">
        <v>720</v>
      </c>
      <c r="B2870" s="1" t="s">
        <v>354</v>
      </c>
      <c r="C2870" s="1" t="s">
        <v>778</v>
      </c>
    </row>
    <row r="2871" spans="1:3" x14ac:dyDescent="0.2">
      <c r="A2871" s="1" t="s">
        <v>720</v>
      </c>
      <c r="B2871" s="1" t="s">
        <v>361</v>
      </c>
      <c r="C2871" s="1" t="s">
        <v>778</v>
      </c>
    </row>
    <row r="2872" spans="1:3" x14ac:dyDescent="0.2">
      <c r="A2872" s="1" t="s">
        <v>720</v>
      </c>
      <c r="B2872" s="1" t="s">
        <v>367</v>
      </c>
      <c r="C2872" s="1" t="s">
        <v>778</v>
      </c>
    </row>
    <row r="2873" spans="1:3" x14ac:dyDescent="0.2">
      <c r="A2873" s="1" t="s">
        <v>720</v>
      </c>
      <c r="B2873" s="1" t="s">
        <v>376</v>
      </c>
      <c r="C2873" s="1" t="s">
        <v>778</v>
      </c>
    </row>
    <row r="2874" spans="1:3" x14ac:dyDescent="0.2">
      <c r="A2874" s="1" t="s">
        <v>720</v>
      </c>
      <c r="B2874" s="1" t="s">
        <v>873</v>
      </c>
      <c r="C2874" s="1" t="s">
        <v>778</v>
      </c>
    </row>
    <row r="2875" spans="1:3" x14ac:dyDescent="0.2">
      <c r="A2875" s="1" t="s">
        <v>720</v>
      </c>
      <c r="B2875" s="1" t="s">
        <v>380</v>
      </c>
      <c r="C2875" s="1" t="s">
        <v>778</v>
      </c>
    </row>
    <row r="2876" spans="1:3" x14ac:dyDescent="0.2">
      <c r="A2876" s="1" t="s">
        <v>720</v>
      </c>
      <c r="B2876" s="1" t="s">
        <v>382</v>
      </c>
      <c r="C2876" s="1" t="s">
        <v>778</v>
      </c>
    </row>
    <row r="2877" spans="1:3" x14ac:dyDescent="0.2">
      <c r="A2877" s="1" t="s">
        <v>720</v>
      </c>
      <c r="B2877" s="1" t="s">
        <v>383</v>
      </c>
      <c r="C2877" s="1" t="s">
        <v>778</v>
      </c>
    </row>
    <row r="2878" spans="1:3" x14ac:dyDescent="0.2">
      <c r="A2878" s="1" t="s">
        <v>720</v>
      </c>
      <c r="B2878" s="1" t="s">
        <v>657</v>
      </c>
      <c r="C2878" s="1" t="s">
        <v>778</v>
      </c>
    </row>
    <row r="2879" spans="1:3" x14ac:dyDescent="0.2">
      <c r="A2879" s="1" t="s">
        <v>720</v>
      </c>
      <c r="B2879" s="1" t="s">
        <v>386</v>
      </c>
      <c r="C2879" s="1" t="s">
        <v>778</v>
      </c>
    </row>
    <row r="2880" spans="1:3" x14ac:dyDescent="0.2">
      <c r="A2880" s="1" t="s">
        <v>720</v>
      </c>
      <c r="B2880" s="1" t="s">
        <v>394</v>
      </c>
      <c r="C2880" s="1" t="s">
        <v>778</v>
      </c>
    </row>
    <row r="2881" spans="1:3" x14ac:dyDescent="0.2">
      <c r="A2881" s="1" t="s">
        <v>720</v>
      </c>
      <c r="B2881" s="1" t="s">
        <v>400</v>
      </c>
      <c r="C2881" s="1" t="s">
        <v>778</v>
      </c>
    </row>
    <row r="2882" spans="1:3" x14ac:dyDescent="0.2">
      <c r="A2882" s="1" t="s">
        <v>720</v>
      </c>
      <c r="B2882" s="1" t="s">
        <v>408</v>
      </c>
      <c r="C2882" s="1" t="s">
        <v>778</v>
      </c>
    </row>
    <row r="2883" spans="1:3" x14ac:dyDescent="0.2">
      <c r="A2883" s="1" t="s">
        <v>720</v>
      </c>
      <c r="B2883" s="1" t="s">
        <v>415</v>
      </c>
      <c r="C2883" s="1" t="s">
        <v>778</v>
      </c>
    </row>
    <row r="2884" spans="1:3" x14ac:dyDescent="0.2">
      <c r="A2884" s="1" t="s">
        <v>720</v>
      </c>
      <c r="B2884" s="1" t="s">
        <v>416</v>
      </c>
      <c r="C2884" s="1" t="s">
        <v>778</v>
      </c>
    </row>
    <row r="2885" spans="1:3" x14ac:dyDescent="0.2">
      <c r="A2885" s="1" t="s">
        <v>720</v>
      </c>
      <c r="B2885" s="1" t="s">
        <v>420</v>
      </c>
      <c r="C2885" s="1" t="s">
        <v>778</v>
      </c>
    </row>
    <row r="2886" spans="1:3" x14ac:dyDescent="0.2">
      <c r="A2886" s="1" t="s">
        <v>720</v>
      </c>
      <c r="B2886" s="1" t="s">
        <v>422</v>
      </c>
      <c r="C2886" s="1" t="s">
        <v>778</v>
      </c>
    </row>
    <row r="2887" spans="1:3" x14ac:dyDescent="0.2">
      <c r="A2887" s="1" t="s">
        <v>720</v>
      </c>
      <c r="B2887" s="1" t="s">
        <v>423</v>
      </c>
      <c r="C2887" s="1" t="s">
        <v>778</v>
      </c>
    </row>
    <row r="2888" spans="1:3" x14ac:dyDescent="0.2">
      <c r="A2888" s="1" t="s">
        <v>720</v>
      </c>
      <c r="B2888" s="1" t="s">
        <v>427</v>
      </c>
      <c r="C2888" s="1" t="s">
        <v>778</v>
      </c>
    </row>
    <row r="2889" spans="1:3" x14ac:dyDescent="0.2">
      <c r="A2889" s="1" t="s">
        <v>720</v>
      </c>
      <c r="B2889" s="1" t="s">
        <v>430</v>
      </c>
      <c r="C2889" s="1" t="s">
        <v>778</v>
      </c>
    </row>
    <row r="2890" spans="1:3" x14ac:dyDescent="0.2">
      <c r="A2890" s="1" t="s">
        <v>720</v>
      </c>
      <c r="B2890" s="1" t="s">
        <v>432</v>
      </c>
      <c r="C2890" s="1" t="s">
        <v>778</v>
      </c>
    </row>
    <row r="2891" spans="1:3" x14ac:dyDescent="0.2">
      <c r="A2891" s="1" t="s">
        <v>720</v>
      </c>
      <c r="B2891" s="1" t="s">
        <v>438</v>
      </c>
      <c r="C2891" s="1" t="s">
        <v>778</v>
      </c>
    </row>
    <row r="2892" spans="1:3" x14ac:dyDescent="0.2">
      <c r="A2892" s="1" t="s">
        <v>720</v>
      </c>
      <c r="B2892" s="1" t="s">
        <v>440</v>
      </c>
      <c r="C2892" s="1" t="s">
        <v>778</v>
      </c>
    </row>
    <row r="2893" spans="1:3" x14ac:dyDescent="0.2">
      <c r="A2893" s="1" t="s">
        <v>720</v>
      </c>
      <c r="B2893" s="1" t="s">
        <v>446</v>
      </c>
      <c r="C2893" s="1" t="s">
        <v>778</v>
      </c>
    </row>
    <row r="2894" spans="1:3" x14ac:dyDescent="0.2">
      <c r="A2894" s="1" t="s">
        <v>720</v>
      </c>
      <c r="B2894" s="1" t="s">
        <v>813</v>
      </c>
      <c r="C2894" s="1" t="s">
        <v>778</v>
      </c>
    </row>
    <row r="2895" spans="1:3" x14ac:dyDescent="0.2">
      <c r="A2895" s="1" t="s">
        <v>720</v>
      </c>
      <c r="B2895" s="1" t="s">
        <v>454</v>
      </c>
      <c r="C2895" s="1" t="s">
        <v>778</v>
      </c>
    </row>
    <row r="2896" spans="1:3" x14ac:dyDescent="0.2">
      <c r="A2896" s="1" t="s">
        <v>720</v>
      </c>
      <c r="B2896" s="1" t="s">
        <v>462</v>
      </c>
      <c r="C2896" s="1" t="s">
        <v>778</v>
      </c>
    </row>
    <row r="2897" spans="1:3" x14ac:dyDescent="0.2">
      <c r="A2897" s="1" t="s">
        <v>720</v>
      </c>
      <c r="B2897" s="1" t="s">
        <v>463</v>
      </c>
      <c r="C2897" s="1" t="s">
        <v>778</v>
      </c>
    </row>
    <row r="2898" spans="1:3" x14ac:dyDescent="0.2">
      <c r="A2898" s="1" t="s">
        <v>720</v>
      </c>
      <c r="B2898" s="1" t="s">
        <v>466</v>
      </c>
      <c r="C2898" s="1" t="s">
        <v>778</v>
      </c>
    </row>
    <row r="2899" spans="1:3" x14ac:dyDescent="0.2">
      <c r="A2899" s="1" t="s">
        <v>720</v>
      </c>
      <c r="B2899" s="1" t="s">
        <v>474</v>
      </c>
      <c r="C2899" s="1" t="s">
        <v>778</v>
      </c>
    </row>
    <row r="2900" spans="1:3" x14ac:dyDescent="0.2">
      <c r="A2900" s="1" t="s">
        <v>720</v>
      </c>
      <c r="B2900" s="1" t="s">
        <v>478</v>
      </c>
      <c r="C2900" s="1" t="s">
        <v>778</v>
      </c>
    </row>
    <row r="2901" spans="1:3" x14ac:dyDescent="0.2">
      <c r="A2901" s="1" t="s">
        <v>720</v>
      </c>
      <c r="B2901" s="1" t="s">
        <v>480</v>
      </c>
      <c r="C2901" s="1" t="s">
        <v>778</v>
      </c>
    </row>
    <row r="2902" spans="1:3" x14ac:dyDescent="0.2">
      <c r="A2902" s="1" t="s">
        <v>720</v>
      </c>
      <c r="B2902" s="1" t="s">
        <v>486</v>
      </c>
      <c r="C2902" s="1" t="s">
        <v>778</v>
      </c>
    </row>
    <row r="2903" spans="1:3" x14ac:dyDescent="0.2">
      <c r="A2903" s="1" t="s">
        <v>720</v>
      </c>
      <c r="B2903" s="1" t="s">
        <v>487</v>
      </c>
      <c r="C2903" s="1" t="s">
        <v>778</v>
      </c>
    </row>
    <row r="2904" spans="1:3" x14ac:dyDescent="0.2">
      <c r="A2904" s="1" t="s">
        <v>720</v>
      </c>
      <c r="B2904" s="1" t="s">
        <v>489</v>
      </c>
      <c r="C2904" s="1" t="s">
        <v>778</v>
      </c>
    </row>
    <row r="2905" spans="1:3" x14ac:dyDescent="0.2">
      <c r="A2905" s="1" t="s">
        <v>720</v>
      </c>
      <c r="B2905" s="1" t="s">
        <v>492</v>
      </c>
      <c r="C2905" s="1" t="s">
        <v>778</v>
      </c>
    </row>
    <row r="2906" spans="1:3" x14ac:dyDescent="0.2">
      <c r="A2906" s="1" t="s">
        <v>720</v>
      </c>
      <c r="B2906" s="1" t="s">
        <v>495</v>
      </c>
      <c r="C2906" s="1" t="s">
        <v>778</v>
      </c>
    </row>
    <row r="2907" spans="1:3" x14ac:dyDescent="0.2">
      <c r="A2907" s="1" t="s">
        <v>720</v>
      </c>
      <c r="B2907" s="1" t="s">
        <v>664</v>
      </c>
      <c r="C2907" s="1" t="s">
        <v>778</v>
      </c>
    </row>
    <row r="2908" spans="1:3" x14ac:dyDescent="0.2">
      <c r="A2908" s="1" t="s">
        <v>720</v>
      </c>
      <c r="B2908" s="1" t="s">
        <v>880</v>
      </c>
      <c r="C2908" s="1" t="s">
        <v>778</v>
      </c>
    </row>
    <row r="2909" spans="1:3" x14ac:dyDescent="0.2">
      <c r="A2909" s="1" t="s">
        <v>720</v>
      </c>
      <c r="B2909" s="1" t="s">
        <v>498</v>
      </c>
      <c r="C2909" s="1" t="s">
        <v>778</v>
      </c>
    </row>
    <row r="2910" spans="1:3" x14ac:dyDescent="0.2">
      <c r="A2910" s="1" t="s">
        <v>720</v>
      </c>
      <c r="B2910" s="1" t="s">
        <v>503</v>
      </c>
      <c r="C2910" s="1" t="s">
        <v>778</v>
      </c>
    </row>
    <row r="2911" spans="1:3" x14ac:dyDescent="0.2">
      <c r="A2911" s="1" t="s">
        <v>720</v>
      </c>
      <c r="B2911" s="1" t="s">
        <v>514</v>
      </c>
      <c r="C2911" s="1" t="s">
        <v>778</v>
      </c>
    </row>
    <row r="2912" spans="1:3" x14ac:dyDescent="0.2">
      <c r="A2912" s="1" t="s">
        <v>720</v>
      </c>
      <c r="B2912" s="1" t="s">
        <v>519</v>
      </c>
      <c r="C2912" s="1" t="s">
        <v>778</v>
      </c>
    </row>
    <row r="2913" spans="1:3" x14ac:dyDescent="0.2">
      <c r="A2913" s="1" t="s">
        <v>720</v>
      </c>
      <c r="B2913" s="1" t="s">
        <v>872</v>
      </c>
      <c r="C2913" s="1" t="s">
        <v>778</v>
      </c>
    </row>
    <row r="2914" spans="1:3" x14ac:dyDescent="0.2">
      <c r="A2914" s="1" t="s">
        <v>720</v>
      </c>
      <c r="B2914" s="1" t="s">
        <v>521</v>
      </c>
      <c r="C2914" s="1" t="s">
        <v>778</v>
      </c>
    </row>
    <row r="2915" spans="1:3" x14ac:dyDescent="0.2">
      <c r="A2915" s="1" t="s">
        <v>720</v>
      </c>
      <c r="B2915" s="1" t="s">
        <v>524</v>
      </c>
      <c r="C2915" s="1" t="s">
        <v>778</v>
      </c>
    </row>
    <row r="2916" spans="1:3" x14ac:dyDescent="0.2">
      <c r="A2916" s="1" t="s">
        <v>720</v>
      </c>
      <c r="B2916" s="1" t="s">
        <v>528</v>
      </c>
      <c r="C2916" s="1" t="s">
        <v>778</v>
      </c>
    </row>
    <row r="2917" spans="1:3" x14ac:dyDescent="0.2">
      <c r="A2917" s="1" t="s">
        <v>720</v>
      </c>
      <c r="B2917" s="1" t="s">
        <v>529</v>
      </c>
      <c r="C2917" s="1" t="s">
        <v>778</v>
      </c>
    </row>
    <row r="2918" spans="1:3" x14ac:dyDescent="0.2">
      <c r="A2918" s="1" t="s">
        <v>720</v>
      </c>
      <c r="B2918" s="1" t="s">
        <v>537</v>
      </c>
      <c r="C2918" s="1" t="s">
        <v>778</v>
      </c>
    </row>
    <row r="2919" spans="1:3" x14ac:dyDescent="0.2">
      <c r="A2919" s="1" t="s">
        <v>720</v>
      </c>
      <c r="B2919" s="1" t="s">
        <v>540</v>
      </c>
      <c r="C2919" s="1" t="s">
        <v>778</v>
      </c>
    </row>
    <row r="2920" spans="1:3" x14ac:dyDescent="0.2">
      <c r="A2920" s="1" t="s">
        <v>720</v>
      </c>
      <c r="B2920" s="1" t="s">
        <v>874</v>
      </c>
      <c r="C2920" s="1" t="s">
        <v>778</v>
      </c>
    </row>
    <row r="2921" spans="1:3" x14ac:dyDescent="0.2">
      <c r="A2921" s="1" t="s">
        <v>720</v>
      </c>
      <c r="B2921" s="1" t="s">
        <v>543</v>
      </c>
      <c r="C2921" s="1" t="s">
        <v>778</v>
      </c>
    </row>
    <row r="2922" spans="1:3" x14ac:dyDescent="0.2">
      <c r="A2922" s="1" t="s">
        <v>720</v>
      </c>
      <c r="B2922" s="1" t="s">
        <v>548</v>
      </c>
      <c r="C2922" s="1" t="s">
        <v>778</v>
      </c>
    </row>
    <row r="2923" spans="1:3" x14ac:dyDescent="0.2">
      <c r="A2923" s="1" t="s">
        <v>720</v>
      </c>
      <c r="B2923" s="1" t="s">
        <v>553</v>
      </c>
      <c r="C2923" s="1" t="s">
        <v>778</v>
      </c>
    </row>
    <row r="2924" spans="1:3" x14ac:dyDescent="0.2">
      <c r="A2924" s="1" t="s">
        <v>720</v>
      </c>
      <c r="B2924" s="1" t="s">
        <v>855</v>
      </c>
      <c r="C2924" s="1" t="s">
        <v>778</v>
      </c>
    </row>
    <row r="2925" spans="1:3" x14ac:dyDescent="0.2">
      <c r="A2925" s="1" t="s">
        <v>720</v>
      </c>
      <c r="B2925" s="1" t="s">
        <v>564</v>
      </c>
      <c r="C2925" s="1" t="s">
        <v>778</v>
      </c>
    </row>
    <row r="2926" spans="1:3" x14ac:dyDescent="0.2">
      <c r="A2926" s="1" t="s">
        <v>720</v>
      </c>
      <c r="B2926" s="1" t="s">
        <v>566</v>
      </c>
      <c r="C2926" s="1" t="s">
        <v>778</v>
      </c>
    </row>
    <row r="2927" spans="1:3" x14ac:dyDescent="0.2">
      <c r="A2927" s="1" t="s">
        <v>720</v>
      </c>
      <c r="B2927" s="1" t="s">
        <v>567</v>
      </c>
      <c r="C2927" s="1" t="s">
        <v>778</v>
      </c>
    </row>
    <row r="2928" spans="1:3" x14ac:dyDescent="0.2">
      <c r="A2928" s="1" t="s">
        <v>720</v>
      </c>
      <c r="B2928" s="1" t="s">
        <v>574</v>
      </c>
      <c r="C2928" s="1" t="s">
        <v>778</v>
      </c>
    </row>
    <row r="2929" spans="1:3" x14ac:dyDescent="0.2">
      <c r="A2929" s="1" t="s">
        <v>720</v>
      </c>
      <c r="B2929" s="1" t="s">
        <v>579</v>
      </c>
      <c r="C2929" s="1" t="s">
        <v>778</v>
      </c>
    </row>
    <row r="2930" spans="1:3" x14ac:dyDescent="0.2">
      <c r="A2930" s="1" t="s">
        <v>720</v>
      </c>
      <c r="B2930" s="1" t="s">
        <v>581</v>
      </c>
      <c r="C2930" s="1" t="s">
        <v>778</v>
      </c>
    </row>
    <row r="2931" spans="1:3" x14ac:dyDescent="0.2">
      <c r="A2931" s="1" t="s">
        <v>720</v>
      </c>
      <c r="B2931" s="1" t="s">
        <v>582</v>
      </c>
      <c r="C2931" s="1" t="s">
        <v>778</v>
      </c>
    </row>
    <row r="2932" spans="1:3" x14ac:dyDescent="0.2">
      <c r="A2932" s="1" t="s">
        <v>720</v>
      </c>
      <c r="B2932" s="1" t="s">
        <v>876</v>
      </c>
      <c r="C2932" s="1" t="s">
        <v>778</v>
      </c>
    </row>
    <row r="2933" spans="1:3" x14ac:dyDescent="0.2">
      <c r="A2933" s="1" t="s">
        <v>720</v>
      </c>
      <c r="B2933" s="1" t="s">
        <v>590</v>
      </c>
      <c r="C2933" s="1" t="s">
        <v>778</v>
      </c>
    </row>
    <row r="2934" spans="1:3" x14ac:dyDescent="0.2">
      <c r="A2934" s="1" t="s">
        <v>720</v>
      </c>
      <c r="B2934" s="1" t="s">
        <v>592</v>
      </c>
      <c r="C2934" s="1" t="s">
        <v>778</v>
      </c>
    </row>
    <row r="2935" spans="1:3" x14ac:dyDescent="0.2">
      <c r="A2935" s="1" t="s">
        <v>720</v>
      </c>
      <c r="B2935" s="1" t="s">
        <v>836</v>
      </c>
      <c r="C2935" s="1" t="s">
        <v>788</v>
      </c>
    </row>
    <row r="2936" spans="1:3" x14ac:dyDescent="0.2">
      <c r="A2936" s="1" t="s">
        <v>720</v>
      </c>
      <c r="B2936" s="1" t="s">
        <v>834</v>
      </c>
      <c r="C2936" s="1" t="s">
        <v>788</v>
      </c>
    </row>
    <row r="2937" spans="1:3" x14ac:dyDescent="0.2">
      <c r="A2937" s="1" t="s">
        <v>720</v>
      </c>
      <c r="B2937" s="1" t="s">
        <v>835</v>
      </c>
      <c r="C2937" s="1" t="s">
        <v>788</v>
      </c>
    </row>
    <row r="2938" spans="1:3" x14ac:dyDescent="0.2">
      <c r="A2938" s="1" t="s">
        <v>720</v>
      </c>
      <c r="B2938" s="1" t="s">
        <v>787</v>
      </c>
      <c r="C2938" s="1" t="s">
        <v>788</v>
      </c>
    </row>
    <row r="2939" spans="1:3" x14ac:dyDescent="0.2">
      <c r="A2939" s="1" t="s">
        <v>720</v>
      </c>
      <c r="B2939" s="1" t="s">
        <v>922</v>
      </c>
      <c r="C2939" s="1" t="s">
        <v>788</v>
      </c>
    </row>
    <row r="2940" spans="1:3" x14ac:dyDescent="0.2">
      <c r="A2940" s="1" t="s">
        <v>722</v>
      </c>
      <c r="B2940" s="1" t="s">
        <v>341</v>
      </c>
      <c r="C2940" s="1" t="s">
        <v>778</v>
      </c>
    </row>
    <row r="2941" spans="1:3" x14ac:dyDescent="0.2">
      <c r="A2941" s="1" t="s">
        <v>722</v>
      </c>
      <c r="B2941" s="1" t="s">
        <v>784</v>
      </c>
      <c r="C2941" s="1" t="s">
        <v>778</v>
      </c>
    </row>
    <row r="2942" spans="1:3" x14ac:dyDescent="0.2">
      <c r="A2942" s="1" t="s">
        <v>722</v>
      </c>
      <c r="B2942" s="1" t="s">
        <v>656</v>
      </c>
      <c r="C2942" s="1" t="s">
        <v>778</v>
      </c>
    </row>
    <row r="2943" spans="1:3" x14ac:dyDescent="0.2">
      <c r="A2943" s="1" t="s">
        <v>722</v>
      </c>
      <c r="B2943" s="1" t="s">
        <v>375</v>
      </c>
      <c r="C2943" s="1" t="s">
        <v>778</v>
      </c>
    </row>
    <row r="2944" spans="1:3" x14ac:dyDescent="0.2">
      <c r="A2944" s="1" t="s">
        <v>722</v>
      </c>
      <c r="B2944" s="1" t="s">
        <v>793</v>
      </c>
      <c r="C2944" s="1" t="s">
        <v>778</v>
      </c>
    </row>
    <row r="2945" spans="1:3" x14ac:dyDescent="0.2">
      <c r="A2945" s="1" t="s">
        <v>722</v>
      </c>
      <c r="B2945" s="1" t="s">
        <v>402</v>
      </c>
      <c r="C2945" s="1" t="s">
        <v>778</v>
      </c>
    </row>
    <row r="2946" spans="1:3" x14ac:dyDescent="0.2">
      <c r="A2946" s="1" t="s">
        <v>722</v>
      </c>
      <c r="B2946" s="1" t="s">
        <v>407</v>
      </c>
      <c r="C2946" s="1" t="s">
        <v>778</v>
      </c>
    </row>
    <row r="2947" spans="1:3" x14ac:dyDescent="0.2">
      <c r="A2947" s="1" t="s">
        <v>722</v>
      </c>
      <c r="B2947" s="1" t="s">
        <v>412</v>
      </c>
      <c r="C2947" s="1" t="s">
        <v>778</v>
      </c>
    </row>
    <row r="2948" spans="1:3" x14ac:dyDescent="0.2">
      <c r="A2948" s="1" t="s">
        <v>722</v>
      </c>
      <c r="B2948" s="1" t="s">
        <v>852</v>
      </c>
      <c r="C2948" s="1" t="s">
        <v>778</v>
      </c>
    </row>
    <row r="2949" spans="1:3" x14ac:dyDescent="0.2">
      <c r="A2949" s="1" t="s">
        <v>722</v>
      </c>
      <c r="B2949" s="1" t="s">
        <v>844</v>
      </c>
      <c r="C2949" s="1" t="s">
        <v>778</v>
      </c>
    </row>
    <row r="2950" spans="1:3" x14ac:dyDescent="0.2">
      <c r="A2950" s="1" t="s">
        <v>722</v>
      </c>
      <c r="B2950" s="1" t="s">
        <v>797</v>
      </c>
      <c r="C2950" s="1" t="s">
        <v>778</v>
      </c>
    </row>
    <row r="2951" spans="1:3" x14ac:dyDescent="0.2">
      <c r="A2951" s="1" t="s">
        <v>722</v>
      </c>
      <c r="B2951" s="1" t="s">
        <v>853</v>
      </c>
      <c r="C2951" s="1" t="s">
        <v>778</v>
      </c>
    </row>
    <row r="2952" spans="1:3" x14ac:dyDescent="0.2">
      <c r="A2952" s="1" t="s">
        <v>722</v>
      </c>
      <c r="B2952" s="1" t="s">
        <v>660</v>
      </c>
      <c r="C2952" s="1" t="s">
        <v>778</v>
      </c>
    </row>
    <row r="2953" spans="1:3" x14ac:dyDescent="0.2">
      <c r="A2953" s="1" t="s">
        <v>722</v>
      </c>
      <c r="B2953" s="1" t="s">
        <v>924</v>
      </c>
      <c r="C2953" s="1" t="s">
        <v>778</v>
      </c>
    </row>
    <row r="2954" spans="1:3" x14ac:dyDescent="0.2">
      <c r="A2954" s="1" t="s">
        <v>722</v>
      </c>
      <c r="B2954" s="1" t="s">
        <v>609</v>
      </c>
      <c r="C2954" s="1" t="s">
        <v>778</v>
      </c>
    </row>
    <row r="2955" spans="1:3" x14ac:dyDescent="0.2">
      <c r="A2955" s="1" t="s">
        <v>722</v>
      </c>
      <c r="B2955" s="1" t="s">
        <v>923</v>
      </c>
      <c r="C2955" s="1" t="s">
        <v>778</v>
      </c>
    </row>
    <row r="2956" spans="1:3" x14ac:dyDescent="0.2">
      <c r="A2956" s="1" t="s">
        <v>722</v>
      </c>
      <c r="B2956" s="1" t="s">
        <v>846</v>
      </c>
      <c r="C2956" s="1" t="s">
        <v>778</v>
      </c>
    </row>
    <row r="2957" spans="1:3" x14ac:dyDescent="0.2">
      <c r="A2957" s="1" t="s">
        <v>722</v>
      </c>
      <c r="B2957" s="1" t="s">
        <v>911</v>
      </c>
      <c r="C2957" s="1" t="s">
        <v>778</v>
      </c>
    </row>
    <row r="2958" spans="1:3" x14ac:dyDescent="0.2">
      <c r="A2958" s="1" t="s">
        <v>722</v>
      </c>
      <c r="B2958" s="1" t="s">
        <v>850</v>
      </c>
      <c r="C2958" s="1" t="s">
        <v>778</v>
      </c>
    </row>
    <row r="2959" spans="1:3" x14ac:dyDescent="0.2">
      <c r="A2959" s="1" t="s">
        <v>722</v>
      </c>
      <c r="B2959" s="1" t="s">
        <v>851</v>
      </c>
      <c r="C2959" s="1" t="s">
        <v>778</v>
      </c>
    </row>
    <row r="2960" spans="1:3" x14ac:dyDescent="0.2">
      <c r="A2960" s="1" t="s">
        <v>722</v>
      </c>
      <c r="B2960" s="1" t="s">
        <v>845</v>
      </c>
      <c r="C2960" s="1" t="s">
        <v>778</v>
      </c>
    </row>
    <row r="2961" spans="1:3" x14ac:dyDescent="0.2">
      <c r="A2961" s="1" t="s">
        <v>722</v>
      </c>
      <c r="B2961" s="1" t="s">
        <v>507</v>
      </c>
      <c r="C2961" s="1" t="s">
        <v>778</v>
      </c>
    </row>
    <row r="2962" spans="1:3" x14ac:dyDescent="0.2">
      <c r="A2962" s="1" t="s">
        <v>722</v>
      </c>
      <c r="B2962" s="1" t="s">
        <v>796</v>
      </c>
      <c r="C2962" s="1" t="s">
        <v>778</v>
      </c>
    </row>
    <row r="2963" spans="1:3" x14ac:dyDescent="0.2">
      <c r="A2963" s="1" t="s">
        <v>722</v>
      </c>
      <c r="B2963" s="1" t="s">
        <v>575</v>
      </c>
      <c r="C2963" s="1" t="s">
        <v>778</v>
      </c>
    </row>
    <row r="2964" spans="1:3" x14ac:dyDescent="0.2">
      <c r="A2964" s="1" t="s">
        <v>722</v>
      </c>
      <c r="B2964" s="1" t="s">
        <v>925</v>
      </c>
      <c r="C2964" s="1" t="s">
        <v>778</v>
      </c>
    </row>
    <row r="2965" spans="1:3" x14ac:dyDescent="0.2">
      <c r="A2965" s="1" t="s">
        <v>724</v>
      </c>
      <c r="B2965" s="1" t="s">
        <v>655</v>
      </c>
      <c r="C2965" s="1" t="s">
        <v>778</v>
      </c>
    </row>
    <row r="2966" spans="1:3" x14ac:dyDescent="0.2">
      <c r="A2966" s="1" t="s">
        <v>724</v>
      </c>
      <c r="B2966" s="1" t="s">
        <v>343</v>
      </c>
      <c r="C2966" s="1" t="s">
        <v>778</v>
      </c>
    </row>
    <row r="2967" spans="1:3" x14ac:dyDescent="0.2">
      <c r="A2967" s="1" t="s">
        <v>724</v>
      </c>
      <c r="B2967" s="1" t="s">
        <v>344</v>
      </c>
      <c r="C2967" s="1" t="s">
        <v>778</v>
      </c>
    </row>
    <row r="2968" spans="1:3" x14ac:dyDescent="0.2">
      <c r="A2968" s="1" t="s">
        <v>724</v>
      </c>
      <c r="B2968" s="1" t="s">
        <v>345</v>
      </c>
      <c r="C2968" s="1" t="s">
        <v>778</v>
      </c>
    </row>
    <row r="2969" spans="1:3" x14ac:dyDescent="0.2">
      <c r="A2969" s="1" t="s">
        <v>724</v>
      </c>
      <c r="B2969" s="1" t="s">
        <v>347</v>
      </c>
      <c r="C2969" s="1" t="s">
        <v>778</v>
      </c>
    </row>
    <row r="2970" spans="1:3" x14ac:dyDescent="0.2">
      <c r="A2970" s="1" t="s">
        <v>724</v>
      </c>
      <c r="B2970" s="1" t="s">
        <v>348</v>
      </c>
      <c r="C2970" s="1" t="s">
        <v>778</v>
      </c>
    </row>
    <row r="2971" spans="1:3" x14ac:dyDescent="0.2">
      <c r="A2971" s="1" t="s">
        <v>724</v>
      </c>
      <c r="B2971" s="1" t="s">
        <v>595</v>
      </c>
      <c r="C2971" s="1" t="s">
        <v>778</v>
      </c>
    </row>
    <row r="2972" spans="1:3" x14ac:dyDescent="0.2">
      <c r="A2972" s="1" t="s">
        <v>724</v>
      </c>
      <c r="B2972" s="1" t="s">
        <v>784</v>
      </c>
      <c r="C2972" s="1" t="s">
        <v>778</v>
      </c>
    </row>
    <row r="2973" spans="1:3" x14ac:dyDescent="0.2">
      <c r="A2973" s="1" t="s">
        <v>724</v>
      </c>
      <c r="B2973" s="1" t="s">
        <v>349</v>
      </c>
      <c r="C2973" s="1" t="s">
        <v>778</v>
      </c>
    </row>
    <row r="2974" spans="1:3" x14ac:dyDescent="0.2">
      <c r="A2974" s="1" t="s">
        <v>724</v>
      </c>
      <c r="B2974" s="1" t="s">
        <v>354</v>
      </c>
      <c r="C2974" s="1" t="s">
        <v>778</v>
      </c>
    </row>
    <row r="2975" spans="1:3" x14ac:dyDescent="0.2">
      <c r="A2975" s="1" t="s">
        <v>724</v>
      </c>
      <c r="B2975" s="1" t="s">
        <v>362</v>
      </c>
      <c r="C2975" s="1" t="s">
        <v>778</v>
      </c>
    </row>
    <row r="2976" spans="1:3" x14ac:dyDescent="0.2">
      <c r="A2976" s="1" t="s">
        <v>724</v>
      </c>
      <c r="B2976" s="1" t="s">
        <v>656</v>
      </c>
      <c r="C2976" s="1" t="s">
        <v>778</v>
      </c>
    </row>
    <row r="2977" spans="1:3" x14ac:dyDescent="0.2">
      <c r="A2977" s="1" t="s">
        <v>724</v>
      </c>
      <c r="B2977" s="1" t="s">
        <v>370</v>
      </c>
      <c r="C2977" s="1" t="s">
        <v>778</v>
      </c>
    </row>
    <row r="2978" spans="1:3" x14ac:dyDescent="0.2">
      <c r="A2978" s="1" t="s">
        <v>724</v>
      </c>
      <c r="B2978" s="1" t="s">
        <v>371</v>
      </c>
      <c r="C2978" s="1" t="s">
        <v>778</v>
      </c>
    </row>
    <row r="2979" spans="1:3" x14ac:dyDescent="0.2">
      <c r="A2979" s="1" t="s">
        <v>724</v>
      </c>
      <c r="B2979" s="1" t="s">
        <v>382</v>
      </c>
      <c r="C2979" s="1" t="s">
        <v>778</v>
      </c>
    </row>
    <row r="2980" spans="1:3" x14ac:dyDescent="0.2">
      <c r="A2980" s="1" t="s">
        <v>724</v>
      </c>
      <c r="B2980" s="1" t="s">
        <v>657</v>
      </c>
      <c r="C2980" s="1" t="s">
        <v>778</v>
      </c>
    </row>
    <row r="2981" spans="1:3" x14ac:dyDescent="0.2">
      <c r="A2981" s="1" t="s">
        <v>724</v>
      </c>
      <c r="B2981" s="1" t="s">
        <v>658</v>
      </c>
      <c r="C2981" s="1" t="s">
        <v>778</v>
      </c>
    </row>
    <row r="2982" spans="1:3" x14ac:dyDescent="0.2">
      <c r="A2982" s="1" t="s">
        <v>724</v>
      </c>
      <c r="B2982" s="1" t="s">
        <v>391</v>
      </c>
      <c r="C2982" s="1" t="s">
        <v>778</v>
      </c>
    </row>
    <row r="2983" spans="1:3" x14ac:dyDescent="0.2">
      <c r="A2983" s="1" t="s">
        <v>724</v>
      </c>
      <c r="B2983" s="1" t="s">
        <v>394</v>
      </c>
      <c r="C2983" s="1" t="s">
        <v>778</v>
      </c>
    </row>
    <row r="2984" spans="1:3" x14ac:dyDescent="0.2">
      <c r="A2984" s="1" t="s">
        <v>724</v>
      </c>
      <c r="B2984" s="1" t="s">
        <v>406</v>
      </c>
      <c r="C2984" s="1" t="s">
        <v>778</v>
      </c>
    </row>
    <row r="2985" spans="1:3" x14ac:dyDescent="0.2">
      <c r="A2985" s="1" t="s">
        <v>724</v>
      </c>
      <c r="B2985" s="1" t="s">
        <v>659</v>
      </c>
      <c r="C2985" s="1" t="s">
        <v>778</v>
      </c>
    </row>
    <row r="2986" spans="1:3" x14ac:dyDescent="0.2">
      <c r="A2986" s="1" t="s">
        <v>724</v>
      </c>
      <c r="B2986" s="1" t="s">
        <v>410</v>
      </c>
      <c r="C2986" s="1" t="s">
        <v>778</v>
      </c>
    </row>
    <row r="2987" spans="1:3" x14ac:dyDescent="0.2">
      <c r="A2987" s="1" t="s">
        <v>724</v>
      </c>
      <c r="B2987" s="1" t="s">
        <v>415</v>
      </c>
      <c r="C2987" s="1" t="s">
        <v>778</v>
      </c>
    </row>
    <row r="2988" spans="1:3" x14ac:dyDescent="0.2">
      <c r="A2988" s="1" t="s">
        <v>724</v>
      </c>
      <c r="B2988" s="1" t="s">
        <v>416</v>
      </c>
      <c r="C2988" s="1" t="s">
        <v>778</v>
      </c>
    </row>
    <row r="2989" spans="1:3" x14ac:dyDescent="0.2">
      <c r="A2989" s="1" t="s">
        <v>724</v>
      </c>
      <c r="B2989" s="1" t="s">
        <v>420</v>
      </c>
      <c r="C2989" s="1" t="s">
        <v>778</v>
      </c>
    </row>
    <row r="2990" spans="1:3" x14ac:dyDescent="0.2">
      <c r="A2990" s="1" t="s">
        <v>724</v>
      </c>
      <c r="B2990" s="1" t="s">
        <v>421</v>
      </c>
      <c r="C2990" s="1" t="s">
        <v>778</v>
      </c>
    </row>
    <row r="2991" spans="1:3" x14ac:dyDescent="0.2">
      <c r="A2991" s="1" t="s">
        <v>724</v>
      </c>
      <c r="B2991" s="1" t="s">
        <v>422</v>
      </c>
      <c r="C2991" s="1" t="s">
        <v>778</v>
      </c>
    </row>
    <row r="2992" spans="1:3" x14ac:dyDescent="0.2">
      <c r="A2992" s="1" t="s">
        <v>724</v>
      </c>
      <c r="B2992" s="1" t="s">
        <v>425</v>
      </c>
      <c r="C2992" s="1" t="s">
        <v>778</v>
      </c>
    </row>
    <row r="2993" spans="1:3" x14ac:dyDescent="0.2">
      <c r="A2993" s="1" t="s">
        <v>724</v>
      </c>
      <c r="B2993" s="1" t="s">
        <v>427</v>
      </c>
      <c r="C2993" s="1" t="s">
        <v>778</v>
      </c>
    </row>
    <row r="2994" spans="1:3" x14ac:dyDescent="0.2">
      <c r="A2994" s="1" t="s">
        <v>724</v>
      </c>
      <c r="B2994" s="1" t="s">
        <v>926</v>
      </c>
      <c r="C2994" s="1" t="s">
        <v>778</v>
      </c>
    </row>
    <row r="2995" spans="1:3" x14ac:dyDescent="0.2">
      <c r="A2995" s="1" t="s">
        <v>724</v>
      </c>
      <c r="B2995" s="1" t="s">
        <v>430</v>
      </c>
      <c r="C2995" s="1" t="s">
        <v>778</v>
      </c>
    </row>
    <row r="2996" spans="1:3" x14ac:dyDescent="0.2">
      <c r="A2996" s="1" t="s">
        <v>724</v>
      </c>
      <c r="B2996" s="1" t="s">
        <v>432</v>
      </c>
      <c r="C2996" s="1" t="s">
        <v>778</v>
      </c>
    </row>
    <row r="2997" spans="1:3" x14ac:dyDescent="0.2">
      <c r="A2997" s="1" t="s">
        <v>724</v>
      </c>
      <c r="B2997" s="1" t="s">
        <v>434</v>
      </c>
      <c r="C2997" s="1" t="s">
        <v>778</v>
      </c>
    </row>
    <row r="2998" spans="1:3" x14ac:dyDescent="0.2">
      <c r="A2998" s="1" t="s">
        <v>724</v>
      </c>
      <c r="B2998" s="1" t="s">
        <v>436</v>
      </c>
      <c r="C2998" s="1" t="s">
        <v>778</v>
      </c>
    </row>
    <row r="2999" spans="1:3" x14ac:dyDescent="0.2">
      <c r="A2999" s="1" t="s">
        <v>724</v>
      </c>
      <c r="B2999" s="1" t="s">
        <v>438</v>
      </c>
      <c r="C2999" s="1" t="s">
        <v>778</v>
      </c>
    </row>
    <row r="3000" spans="1:3" x14ac:dyDescent="0.2">
      <c r="A3000" s="1" t="s">
        <v>724</v>
      </c>
      <c r="B3000" s="1" t="s">
        <v>441</v>
      </c>
      <c r="C3000" s="1" t="s">
        <v>778</v>
      </c>
    </row>
    <row r="3001" spans="1:3" x14ac:dyDescent="0.2">
      <c r="A3001" s="1" t="s">
        <v>724</v>
      </c>
      <c r="B3001" s="1" t="s">
        <v>446</v>
      </c>
      <c r="C3001" s="1" t="s">
        <v>778</v>
      </c>
    </row>
    <row r="3002" spans="1:3" x14ac:dyDescent="0.2">
      <c r="A3002" s="1" t="s">
        <v>724</v>
      </c>
      <c r="B3002" s="1" t="s">
        <v>448</v>
      </c>
      <c r="C3002" s="1" t="s">
        <v>778</v>
      </c>
    </row>
    <row r="3003" spans="1:3" x14ac:dyDescent="0.2">
      <c r="A3003" s="1" t="s">
        <v>724</v>
      </c>
      <c r="B3003" s="1" t="s">
        <v>660</v>
      </c>
      <c r="C3003" s="1" t="s">
        <v>778</v>
      </c>
    </row>
    <row r="3004" spans="1:3" x14ac:dyDescent="0.2">
      <c r="A3004" s="1" t="s">
        <v>724</v>
      </c>
      <c r="B3004" s="1" t="s">
        <v>450</v>
      </c>
      <c r="C3004" s="1" t="s">
        <v>778</v>
      </c>
    </row>
    <row r="3005" spans="1:3" x14ac:dyDescent="0.2">
      <c r="A3005" s="1" t="s">
        <v>724</v>
      </c>
      <c r="B3005" s="1" t="s">
        <v>451</v>
      </c>
      <c r="C3005" s="1" t="s">
        <v>778</v>
      </c>
    </row>
    <row r="3006" spans="1:3" x14ac:dyDescent="0.2">
      <c r="A3006" s="1" t="s">
        <v>724</v>
      </c>
      <c r="B3006" s="1" t="s">
        <v>457</v>
      </c>
      <c r="C3006" s="1" t="s">
        <v>778</v>
      </c>
    </row>
    <row r="3007" spans="1:3" x14ac:dyDescent="0.2">
      <c r="A3007" s="1" t="s">
        <v>724</v>
      </c>
      <c r="B3007" s="1" t="s">
        <v>461</v>
      </c>
      <c r="C3007" s="1" t="s">
        <v>778</v>
      </c>
    </row>
    <row r="3008" spans="1:3" x14ac:dyDescent="0.2">
      <c r="A3008" s="1" t="s">
        <v>724</v>
      </c>
      <c r="B3008" s="1" t="s">
        <v>463</v>
      </c>
      <c r="C3008" s="1" t="s">
        <v>778</v>
      </c>
    </row>
    <row r="3009" spans="1:3" x14ac:dyDescent="0.2">
      <c r="A3009" s="1" t="s">
        <v>724</v>
      </c>
      <c r="B3009" s="1" t="s">
        <v>661</v>
      </c>
      <c r="C3009" s="1" t="s">
        <v>778</v>
      </c>
    </row>
    <row r="3010" spans="1:3" x14ac:dyDescent="0.2">
      <c r="A3010" s="1" t="s">
        <v>724</v>
      </c>
      <c r="B3010" s="1" t="s">
        <v>469</v>
      </c>
      <c r="C3010" s="1" t="s">
        <v>778</v>
      </c>
    </row>
    <row r="3011" spans="1:3" x14ac:dyDescent="0.2">
      <c r="A3011" s="1" t="s">
        <v>724</v>
      </c>
      <c r="B3011" s="1" t="s">
        <v>471</v>
      </c>
      <c r="C3011" s="1" t="s">
        <v>778</v>
      </c>
    </row>
    <row r="3012" spans="1:3" x14ac:dyDescent="0.2">
      <c r="A3012" s="1" t="s">
        <v>724</v>
      </c>
      <c r="B3012" s="1" t="s">
        <v>472</v>
      </c>
      <c r="C3012" s="1" t="s">
        <v>778</v>
      </c>
    </row>
    <row r="3013" spans="1:3" x14ac:dyDescent="0.2">
      <c r="A3013" s="1" t="s">
        <v>724</v>
      </c>
      <c r="B3013" s="1" t="s">
        <v>475</v>
      </c>
      <c r="C3013" s="1" t="s">
        <v>778</v>
      </c>
    </row>
    <row r="3014" spans="1:3" x14ac:dyDescent="0.2">
      <c r="A3014" s="1" t="s">
        <v>724</v>
      </c>
      <c r="B3014" s="1" t="s">
        <v>476</v>
      </c>
      <c r="C3014" s="1" t="s">
        <v>778</v>
      </c>
    </row>
    <row r="3015" spans="1:3" x14ac:dyDescent="0.2">
      <c r="A3015" s="1" t="s">
        <v>724</v>
      </c>
      <c r="B3015" s="1" t="s">
        <v>478</v>
      </c>
      <c r="C3015" s="1" t="s">
        <v>778</v>
      </c>
    </row>
    <row r="3016" spans="1:3" x14ac:dyDescent="0.2">
      <c r="A3016" s="1" t="s">
        <v>724</v>
      </c>
      <c r="B3016" s="1" t="s">
        <v>485</v>
      </c>
      <c r="C3016" s="1" t="s">
        <v>778</v>
      </c>
    </row>
    <row r="3017" spans="1:3" x14ac:dyDescent="0.2">
      <c r="A3017" s="1" t="s">
        <v>724</v>
      </c>
      <c r="B3017" s="1" t="s">
        <v>488</v>
      </c>
      <c r="C3017" s="1" t="s">
        <v>778</v>
      </c>
    </row>
    <row r="3018" spans="1:3" x14ac:dyDescent="0.2">
      <c r="A3018" s="1" t="s">
        <v>724</v>
      </c>
      <c r="B3018" s="1" t="s">
        <v>489</v>
      </c>
      <c r="C3018" s="1" t="s">
        <v>778</v>
      </c>
    </row>
    <row r="3019" spans="1:3" x14ac:dyDescent="0.2">
      <c r="A3019" s="1" t="s">
        <v>724</v>
      </c>
      <c r="B3019" s="1" t="s">
        <v>492</v>
      </c>
      <c r="C3019" s="1" t="s">
        <v>778</v>
      </c>
    </row>
    <row r="3020" spans="1:3" x14ac:dyDescent="0.2">
      <c r="A3020" s="1" t="s">
        <v>724</v>
      </c>
      <c r="B3020" s="1" t="s">
        <v>494</v>
      </c>
      <c r="C3020" s="1" t="s">
        <v>778</v>
      </c>
    </row>
    <row r="3021" spans="1:3" x14ac:dyDescent="0.2">
      <c r="A3021" s="1" t="s">
        <v>724</v>
      </c>
      <c r="B3021" s="1" t="s">
        <v>662</v>
      </c>
      <c r="C3021" s="1" t="s">
        <v>778</v>
      </c>
    </row>
    <row r="3022" spans="1:3" x14ac:dyDescent="0.2">
      <c r="A3022" s="1" t="s">
        <v>724</v>
      </c>
      <c r="B3022" s="1" t="s">
        <v>663</v>
      </c>
      <c r="C3022" s="1" t="s">
        <v>778</v>
      </c>
    </row>
    <row r="3023" spans="1:3" x14ac:dyDescent="0.2">
      <c r="A3023" s="1" t="s">
        <v>724</v>
      </c>
      <c r="B3023" s="1" t="s">
        <v>664</v>
      </c>
      <c r="C3023" s="1" t="s">
        <v>778</v>
      </c>
    </row>
    <row r="3024" spans="1:3" x14ac:dyDescent="0.2">
      <c r="A3024" s="1" t="s">
        <v>724</v>
      </c>
      <c r="B3024" s="1" t="s">
        <v>496</v>
      </c>
      <c r="C3024" s="1" t="s">
        <v>778</v>
      </c>
    </row>
    <row r="3025" spans="1:3" x14ac:dyDescent="0.2">
      <c r="A3025" s="1" t="s">
        <v>724</v>
      </c>
      <c r="B3025" s="1" t="s">
        <v>497</v>
      </c>
      <c r="C3025" s="1" t="s">
        <v>778</v>
      </c>
    </row>
    <row r="3026" spans="1:3" x14ac:dyDescent="0.2">
      <c r="A3026" s="1" t="s">
        <v>724</v>
      </c>
      <c r="B3026" s="1" t="s">
        <v>498</v>
      </c>
      <c r="C3026" s="1" t="s">
        <v>778</v>
      </c>
    </row>
    <row r="3027" spans="1:3" x14ac:dyDescent="0.2">
      <c r="A3027" s="1" t="s">
        <v>724</v>
      </c>
      <c r="B3027" s="1" t="s">
        <v>499</v>
      </c>
      <c r="C3027" s="1" t="s">
        <v>778</v>
      </c>
    </row>
    <row r="3028" spans="1:3" x14ac:dyDescent="0.2">
      <c r="A3028" s="1" t="s">
        <v>724</v>
      </c>
      <c r="B3028" s="1" t="s">
        <v>503</v>
      </c>
      <c r="C3028" s="1" t="s">
        <v>778</v>
      </c>
    </row>
    <row r="3029" spans="1:3" x14ac:dyDescent="0.2">
      <c r="A3029" s="1" t="s">
        <v>724</v>
      </c>
      <c r="B3029" s="1" t="s">
        <v>504</v>
      </c>
      <c r="C3029" s="1" t="s">
        <v>778</v>
      </c>
    </row>
    <row r="3030" spans="1:3" x14ac:dyDescent="0.2">
      <c r="A3030" s="1" t="s">
        <v>724</v>
      </c>
      <c r="B3030" s="1" t="s">
        <v>505</v>
      </c>
      <c r="C3030" s="1" t="s">
        <v>778</v>
      </c>
    </row>
    <row r="3031" spans="1:3" x14ac:dyDescent="0.2">
      <c r="A3031" s="1" t="s">
        <v>724</v>
      </c>
      <c r="B3031" s="1" t="s">
        <v>509</v>
      </c>
      <c r="C3031" s="1" t="s">
        <v>778</v>
      </c>
    </row>
    <row r="3032" spans="1:3" x14ac:dyDescent="0.2">
      <c r="A3032" s="1" t="s">
        <v>724</v>
      </c>
      <c r="B3032" s="1" t="s">
        <v>615</v>
      </c>
      <c r="C3032" s="1" t="s">
        <v>778</v>
      </c>
    </row>
    <row r="3033" spans="1:3" x14ac:dyDescent="0.2">
      <c r="A3033" s="1" t="s">
        <v>724</v>
      </c>
      <c r="B3033" s="1" t="s">
        <v>665</v>
      </c>
      <c r="C3033" s="1" t="s">
        <v>778</v>
      </c>
    </row>
    <row r="3034" spans="1:3" x14ac:dyDescent="0.2">
      <c r="A3034" s="1" t="s">
        <v>724</v>
      </c>
      <c r="B3034" s="1" t="s">
        <v>515</v>
      </c>
      <c r="C3034" s="1" t="s">
        <v>778</v>
      </c>
    </row>
    <row r="3035" spans="1:3" x14ac:dyDescent="0.2">
      <c r="A3035" s="1" t="s">
        <v>724</v>
      </c>
      <c r="B3035" s="1" t="s">
        <v>518</v>
      </c>
      <c r="C3035" s="1" t="s">
        <v>778</v>
      </c>
    </row>
    <row r="3036" spans="1:3" x14ac:dyDescent="0.2">
      <c r="A3036" s="1" t="s">
        <v>724</v>
      </c>
      <c r="B3036" s="1" t="s">
        <v>520</v>
      </c>
      <c r="C3036" s="1" t="s">
        <v>778</v>
      </c>
    </row>
    <row r="3037" spans="1:3" x14ac:dyDescent="0.2">
      <c r="A3037" s="1" t="s">
        <v>724</v>
      </c>
      <c r="B3037" s="1" t="s">
        <v>522</v>
      </c>
      <c r="C3037" s="1" t="s">
        <v>778</v>
      </c>
    </row>
    <row r="3038" spans="1:3" x14ac:dyDescent="0.2">
      <c r="A3038" s="1" t="s">
        <v>724</v>
      </c>
      <c r="B3038" s="1" t="s">
        <v>524</v>
      </c>
      <c r="C3038" s="1" t="s">
        <v>778</v>
      </c>
    </row>
    <row r="3039" spans="1:3" x14ac:dyDescent="0.2">
      <c r="A3039" s="1" t="s">
        <v>724</v>
      </c>
      <c r="B3039" s="1" t="s">
        <v>525</v>
      </c>
      <c r="C3039" s="1" t="s">
        <v>778</v>
      </c>
    </row>
    <row r="3040" spans="1:3" x14ac:dyDescent="0.2">
      <c r="A3040" s="1" t="s">
        <v>724</v>
      </c>
      <c r="B3040" s="1" t="s">
        <v>666</v>
      </c>
      <c r="C3040" s="1" t="s">
        <v>778</v>
      </c>
    </row>
    <row r="3041" spans="1:3" x14ac:dyDescent="0.2">
      <c r="A3041" s="1" t="s">
        <v>724</v>
      </c>
      <c r="B3041" s="1" t="s">
        <v>532</v>
      </c>
      <c r="C3041" s="1" t="s">
        <v>778</v>
      </c>
    </row>
    <row r="3042" spans="1:3" x14ac:dyDescent="0.2">
      <c r="A3042" s="1" t="s">
        <v>724</v>
      </c>
      <c r="B3042" s="1" t="s">
        <v>667</v>
      </c>
      <c r="C3042" s="1" t="s">
        <v>778</v>
      </c>
    </row>
    <row r="3043" spans="1:3" x14ac:dyDescent="0.2">
      <c r="A3043" s="1" t="s">
        <v>724</v>
      </c>
      <c r="B3043" s="1" t="s">
        <v>668</v>
      </c>
      <c r="C3043" s="1" t="s">
        <v>778</v>
      </c>
    </row>
    <row r="3044" spans="1:3" x14ac:dyDescent="0.2">
      <c r="A3044" s="1" t="s">
        <v>724</v>
      </c>
      <c r="B3044" s="1" t="s">
        <v>669</v>
      </c>
      <c r="C3044" s="1" t="s">
        <v>778</v>
      </c>
    </row>
    <row r="3045" spans="1:3" x14ac:dyDescent="0.2">
      <c r="A3045" s="1" t="s">
        <v>724</v>
      </c>
      <c r="B3045" s="1" t="s">
        <v>670</v>
      </c>
      <c r="C3045" s="1" t="s">
        <v>778</v>
      </c>
    </row>
    <row r="3046" spans="1:3" x14ac:dyDescent="0.2">
      <c r="A3046" s="1" t="s">
        <v>724</v>
      </c>
      <c r="B3046" s="1" t="s">
        <v>544</v>
      </c>
      <c r="C3046" s="1" t="s">
        <v>778</v>
      </c>
    </row>
    <row r="3047" spans="1:3" x14ac:dyDescent="0.2">
      <c r="A3047" s="1" t="s">
        <v>724</v>
      </c>
      <c r="B3047" s="1" t="s">
        <v>671</v>
      </c>
      <c r="C3047" s="1" t="s">
        <v>778</v>
      </c>
    </row>
    <row r="3048" spans="1:3" x14ac:dyDescent="0.2">
      <c r="A3048" s="1" t="s">
        <v>724</v>
      </c>
      <c r="B3048" s="1" t="s">
        <v>547</v>
      </c>
      <c r="C3048" s="1" t="s">
        <v>778</v>
      </c>
    </row>
    <row r="3049" spans="1:3" x14ac:dyDescent="0.2">
      <c r="A3049" s="1" t="s">
        <v>724</v>
      </c>
      <c r="B3049" s="1" t="s">
        <v>548</v>
      </c>
      <c r="C3049" s="1" t="s">
        <v>778</v>
      </c>
    </row>
    <row r="3050" spans="1:3" x14ac:dyDescent="0.2">
      <c r="A3050" s="1" t="s">
        <v>724</v>
      </c>
      <c r="B3050" s="1" t="s">
        <v>549</v>
      </c>
      <c r="C3050" s="1" t="s">
        <v>778</v>
      </c>
    </row>
    <row r="3051" spans="1:3" x14ac:dyDescent="0.2">
      <c r="A3051" s="1" t="s">
        <v>724</v>
      </c>
      <c r="B3051" s="1" t="s">
        <v>915</v>
      </c>
      <c r="C3051" s="1" t="s">
        <v>778</v>
      </c>
    </row>
    <row r="3052" spans="1:3" x14ac:dyDescent="0.2">
      <c r="A3052" s="1" t="s">
        <v>724</v>
      </c>
      <c r="B3052" s="1" t="s">
        <v>550</v>
      </c>
      <c r="C3052" s="1" t="s">
        <v>778</v>
      </c>
    </row>
    <row r="3053" spans="1:3" x14ac:dyDescent="0.2">
      <c r="A3053" s="1" t="s">
        <v>724</v>
      </c>
      <c r="B3053" s="1" t="s">
        <v>552</v>
      </c>
      <c r="C3053" s="1" t="s">
        <v>778</v>
      </c>
    </row>
    <row r="3054" spans="1:3" x14ac:dyDescent="0.2">
      <c r="A3054" s="1" t="s">
        <v>724</v>
      </c>
      <c r="B3054" s="1" t="s">
        <v>553</v>
      </c>
      <c r="C3054" s="1" t="s">
        <v>778</v>
      </c>
    </row>
    <row r="3055" spans="1:3" x14ac:dyDescent="0.2">
      <c r="A3055" s="1" t="s">
        <v>724</v>
      </c>
      <c r="B3055" s="1" t="s">
        <v>672</v>
      </c>
      <c r="C3055" s="1" t="s">
        <v>778</v>
      </c>
    </row>
    <row r="3056" spans="1:3" x14ac:dyDescent="0.2">
      <c r="A3056" s="1" t="s">
        <v>724</v>
      </c>
      <c r="B3056" s="1" t="s">
        <v>807</v>
      </c>
      <c r="C3056" s="1" t="s">
        <v>778</v>
      </c>
    </row>
    <row r="3057" spans="1:3" x14ac:dyDescent="0.2">
      <c r="A3057" s="1" t="s">
        <v>724</v>
      </c>
      <c r="B3057" s="1" t="s">
        <v>562</v>
      </c>
      <c r="C3057" s="1" t="s">
        <v>778</v>
      </c>
    </row>
    <row r="3058" spans="1:3" x14ac:dyDescent="0.2">
      <c r="A3058" s="1" t="s">
        <v>724</v>
      </c>
      <c r="B3058" s="1" t="s">
        <v>567</v>
      </c>
      <c r="C3058" s="1" t="s">
        <v>778</v>
      </c>
    </row>
    <row r="3059" spans="1:3" x14ac:dyDescent="0.2">
      <c r="A3059" s="1" t="s">
        <v>724</v>
      </c>
      <c r="B3059" s="1" t="s">
        <v>673</v>
      </c>
      <c r="C3059" s="1" t="s">
        <v>778</v>
      </c>
    </row>
    <row r="3060" spans="1:3" x14ac:dyDescent="0.2">
      <c r="A3060" s="1" t="s">
        <v>724</v>
      </c>
      <c r="B3060" s="1" t="s">
        <v>674</v>
      </c>
      <c r="C3060" s="1" t="s">
        <v>778</v>
      </c>
    </row>
    <row r="3061" spans="1:3" x14ac:dyDescent="0.2">
      <c r="A3061" s="1" t="s">
        <v>724</v>
      </c>
      <c r="B3061" s="1" t="s">
        <v>572</v>
      </c>
      <c r="C3061" s="1" t="s">
        <v>778</v>
      </c>
    </row>
    <row r="3062" spans="1:3" x14ac:dyDescent="0.2">
      <c r="A3062" s="1" t="s">
        <v>724</v>
      </c>
      <c r="B3062" s="1" t="s">
        <v>582</v>
      </c>
      <c r="C3062" s="1" t="s">
        <v>778</v>
      </c>
    </row>
    <row r="3063" spans="1:3" x14ac:dyDescent="0.2">
      <c r="A3063" s="1" t="s">
        <v>724</v>
      </c>
      <c r="B3063" s="1" t="s">
        <v>675</v>
      </c>
      <c r="C3063" s="1" t="s">
        <v>778</v>
      </c>
    </row>
    <row r="3064" spans="1:3" x14ac:dyDescent="0.2">
      <c r="A3064" s="1" t="s">
        <v>724</v>
      </c>
      <c r="B3064" s="1" t="s">
        <v>676</v>
      </c>
      <c r="C3064" s="1" t="s">
        <v>778</v>
      </c>
    </row>
    <row r="3065" spans="1:3" x14ac:dyDescent="0.2">
      <c r="A3065" s="1" t="s">
        <v>724</v>
      </c>
      <c r="B3065" s="1" t="s">
        <v>585</v>
      </c>
      <c r="C3065" s="1" t="s">
        <v>778</v>
      </c>
    </row>
    <row r="3066" spans="1:3" x14ac:dyDescent="0.2">
      <c r="A3066" s="1" t="s">
        <v>724</v>
      </c>
      <c r="B3066" s="1" t="s">
        <v>589</v>
      </c>
      <c r="C3066" s="1" t="s">
        <v>778</v>
      </c>
    </row>
    <row r="3067" spans="1:3" x14ac:dyDescent="0.2">
      <c r="A3067" s="1" t="s">
        <v>724</v>
      </c>
      <c r="B3067" s="1" t="s">
        <v>677</v>
      </c>
      <c r="C3067" s="1" t="s">
        <v>778</v>
      </c>
    </row>
    <row r="3068" spans="1:3" x14ac:dyDescent="0.2">
      <c r="A3068" s="1" t="s">
        <v>724</v>
      </c>
      <c r="B3068" s="1" t="s">
        <v>593</v>
      </c>
      <c r="C3068" s="1" t="s">
        <v>778</v>
      </c>
    </row>
    <row r="3069" spans="1:3" x14ac:dyDescent="0.2">
      <c r="A3069" s="1" t="s">
        <v>724</v>
      </c>
      <c r="B3069" s="1" t="s">
        <v>941</v>
      </c>
      <c r="C3069" s="1" t="s">
        <v>788</v>
      </c>
    </row>
    <row r="3070" spans="1:3" x14ac:dyDescent="0.2">
      <c r="A3070" s="1" t="s">
        <v>724</v>
      </c>
      <c r="B3070" s="1" t="s">
        <v>943</v>
      </c>
      <c r="C3070" s="1" t="s">
        <v>788</v>
      </c>
    </row>
    <row r="3071" spans="1:3" x14ac:dyDescent="0.2">
      <c r="A3071" s="1" t="s">
        <v>724</v>
      </c>
      <c r="B3071" s="1" t="s">
        <v>837</v>
      </c>
      <c r="C3071" s="1" t="s">
        <v>788</v>
      </c>
    </row>
    <row r="3072" spans="1:3" x14ac:dyDescent="0.2">
      <c r="A3072" s="1" t="s">
        <v>724</v>
      </c>
      <c r="B3072" s="1" t="s">
        <v>951</v>
      </c>
      <c r="C3072" s="1" t="s">
        <v>788</v>
      </c>
    </row>
    <row r="3073" spans="1:3" x14ac:dyDescent="0.2">
      <c r="A3073" s="1" t="s">
        <v>724</v>
      </c>
      <c r="B3073" s="1" t="s">
        <v>930</v>
      </c>
      <c r="C3073" s="1" t="s">
        <v>788</v>
      </c>
    </row>
    <row r="3074" spans="1:3" x14ac:dyDescent="0.2">
      <c r="A3074" s="1" t="s">
        <v>724</v>
      </c>
      <c r="B3074" s="1" t="s">
        <v>933</v>
      </c>
      <c r="C3074" s="1" t="s">
        <v>788</v>
      </c>
    </row>
    <row r="3075" spans="1:3" x14ac:dyDescent="0.2">
      <c r="A3075" s="1" t="s">
        <v>724</v>
      </c>
      <c r="B3075" s="1" t="s">
        <v>918</v>
      </c>
      <c r="C3075" s="1" t="s">
        <v>788</v>
      </c>
    </row>
    <row r="3076" spans="1:3" x14ac:dyDescent="0.2">
      <c r="A3076" s="1" t="s">
        <v>724</v>
      </c>
      <c r="B3076" s="1" t="s">
        <v>921</v>
      </c>
      <c r="C3076" s="1" t="s">
        <v>788</v>
      </c>
    </row>
    <row r="3077" spans="1:3" x14ac:dyDescent="0.2">
      <c r="A3077" s="1" t="s">
        <v>724</v>
      </c>
      <c r="B3077" s="1" t="s">
        <v>883</v>
      </c>
      <c r="C3077" s="1" t="s">
        <v>788</v>
      </c>
    </row>
    <row r="3078" spans="1:3" x14ac:dyDescent="0.2">
      <c r="A3078" s="1" t="s">
        <v>724</v>
      </c>
      <c r="B3078" s="1" t="s">
        <v>948</v>
      </c>
      <c r="C3078" s="1" t="s">
        <v>788</v>
      </c>
    </row>
    <row r="3079" spans="1:3" x14ac:dyDescent="0.2">
      <c r="A3079" s="1" t="s">
        <v>724</v>
      </c>
      <c r="B3079" s="1" t="s">
        <v>940</v>
      </c>
      <c r="C3079" s="1" t="s">
        <v>788</v>
      </c>
    </row>
    <row r="3080" spans="1:3" x14ac:dyDescent="0.2">
      <c r="A3080" s="1" t="s">
        <v>724</v>
      </c>
      <c r="B3080" s="1" t="s">
        <v>950</v>
      </c>
      <c r="C3080" s="1" t="s">
        <v>788</v>
      </c>
    </row>
    <row r="3081" spans="1:3" x14ac:dyDescent="0.2">
      <c r="A3081" s="1" t="s">
        <v>724</v>
      </c>
      <c r="B3081" s="1" t="s">
        <v>931</v>
      </c>
      <c r="C3081" s="1" t="s">
        <v>788</v>
      </c>
    </row>
    <row r="3082" spans="1:3" x14ac:dyDescent="0.2">
      <c r="A3082" s="1" t="s">
        <v>724</v>
      </c>
      <c r="B3082" s="1" t="s">
        <v>934</v>
      </c>
      <c r="C3082" s="1" t="s">
        <v>788</v>
      </c>
    </row>
    <row r="3083" spans="1:3" x14ac:dyDescent="0.2">
      <c r="A3083" s="1" t="s">
        <v>724</v>
      </c>
      <c r="B3083" s="1" t="s">
        <v>949</v>
      </c>
      <c r="C3083" s="1" t="s">
        <v>788</v>
      </c>
    </row>
    <row r="3084" spans="1:3" x14ac:dyDescent="0.2">
      <c r="A3084" s="1" t="s">
        <v>724</v>
      </c>
      <c r="B3084" s="1" t="s">
        <v>945</v>
      </c>
      <c r="C3084" s="1" t="s">
        <v>788</v>
      </c>
    </row>
    <row r="3085" spans="1:3" x14ac:dyDescent="0.2">
      <c r="A3085" s="1" t="s">
        <v>724</v>
      </c>
      <c r="B3085" s="1" t="s">
        <v>952</v>
      </c>
      <c r="C3085" s="1" t="s">
        <v>788</v>
      </c>
    </row>
    <row r="3086" spans="1:3" x14ac:dyDescent="0.2">
      <c r="A3086" s="1" t="s">
        <v>724</v>
      </c>
      <c r="B3086" s="1" t="s">
        <v>932</v>
      </c>
      <c r="C3086" s="1" t="s">
        <v>788</v>
      </c>
    </row>
    <row r="3087" spans="1:3" x14ac:dyDescent="0.2">
      <c r="A3087" s="1" t="s">
        <v>724</v>
      </c>
      <c r="B3087" s="1" t="s">
        <v>936</v>
      </c>
      <c r="C3087" s="1" t="s">
        <v>788</v>
      </c>
    </row>
    <row r="3088" spans="1:3" x14ac:dyDescent="0.2">
      <c r="A3088" s="1" t="s">
        <v>724</v>
      </c>
      <c r="B3088" s="1" t="s">
        <v>937</v>
      </c>
      <c r="C3088" s="1" t="s">
        <v>788</v>
      </c>
    </row>
    <row r="3089" spans="1:3" x14ac:dyDescent="0.2">
      <c r="A3089" s="1" t="s">
        <v>724</v>
      </c>
      <c r="B3089" s="1" t="s">
        <v>929</v>
      </c>
      <c r="C3089" s="1" t="s">
        <v>788</v>
      </c>
    </row>
    <row r="3090" spans="1:3" x14ac:dyDescent="0.2">
      <c r="A3090" s="1" t="s">
        <v>724</v>
      </c>
      <c r="B3090" s="1" t="s">
        <v>939</v>
      </c>
      <c r="C3090" s="1" t="s">
        <v>788</v>
      </c>
    </row>
    <row r="3091" spans="1:3" x14ac:dyDescent="0.2">
      <c r="A3091" s="1" t="s">
        <v>724</v>
      </c>
      <c r="B3091" s="1" t="s">
        <v>919</v>
      </c>
      <c r="C3091" s="1" t="s">
        <v>788</v>
      </c>
    </row>
    <row r="3092" spans="1:3" x14ac:dyDescent="0.2">
      <c r="A3092" s="1" t="s">
        <v>724</v>
      </c>
      <c r="B3092" s="1" t="s">
        <v>942</v>
      </c>
      <c r="C3092" s="1" t="s">
        <v>788</v>
      </c>
    </row>
    <row r="3093" spans="1:3" x14ac:dyDescent="0.2">
      <c r="A3093" s="1" t="s">
        <v>724</v>
      </c>
      <c r="B3093" s="1" t="s">
        <v>927</v>
      </c>
      <c r="C3093" s="1" t="s">
        <v>788</v>
      </c>
    </row>
    <row r="3094" spans="1:3" x14ac:dyDescent="0.2">
      <c r="A3094" s="1" t="s">
        <v>724</v>
      </c>
      <c r="B3094" s="1" t="s">
        <v>920</v>
      </c>
      <c r="C3094" s="1" t="s">
        <v>788</v>
      </c>
    </row>
    <row r="3095" spans="1:3" x14ac:dyDescent="0.2">
      <c r="A3095" s="1" t="s">
        <v>724</v>
      </c>
      <c r="B3095" s="1" t="s">
        <v>944</v>
      </c>
      <c r="C3095" s="1" t="s">
        <v>788</v>
      </c>
    </row>
    <row r="3096" spans="1:3" x14ac:dyDescent="0.2">
      <c r="A3096" s="1" t="s">
        <v>724</v>
      </c>
      <c r="B3096" s="1" t="s">
        <v>916</v>
      </c>
      <c r="C3096" s="1" t="s">
        <v>788</v>
      </c>
    </row>
    <row r="3097" spans="1:3" x14ac:dyDescent="0.2">
      <c r="A3097" s="1" t="s">
        <v>724</v>
      </c>
      <c r="B3097" s="1" t="s">
        <v>928</v>
      </c>
      <c r="C3097" s="1" t="s">
        <v>788</v>
      </c>
    </row>
    <row r="3098" spans="1:3" x14ac:dyDescent="0.2">
      <c r="A3098" s="1" t="s">
        <v>724</v>
      </c>
      <c r="B3098" s="1" t="s">
        <v>938</v>
      </c>
      <c r="C3098" s="1" t="s">
        <v>788</v>
      </c>
    </row>
    <row r="3099" spans="1:3" x14ac:dyDescent="0.2">
      <c r="A3099" s="1" t="s">
        <v>724</v>
      </c>
      <c r="B3099" s="1" t="s">
        <v>935</v>
      </c>
      <c r="C3099" s="1" t="s">
        <v>788</v>
      </c>
    </row>
    <row r="3100" spans="1:3" x14ac:dyDescent="0.2">
      <c r="A3100" s="1" t="s">
        <v>724</v>
      </c>
      <c r="B3100" s="1" t="s">
        <v>947</v>
      </c>
      <c r="C3100" s="1" t="s">
        <v>788</v>
      </c>
    </row>
    <row r="3101" spans="1:3" x14ac:dyDescent="0.2">
      <c r="A3101" s="1" t="s">
        <v>724</v>
      </c>
      <c r="B3101" s="1" t="s">
        <v>946</v>
      </c>
      <c r="C3101" s="1" t="s">
        <v>788</v>
      </c>
    </row>
    <row r="3102" spans="1:3" x14ac:dyDescent="0.2">
      <c r="A3102" s="1" t="s">
        <v>726</v>
      </c>
      <c r="B3102" s="1" t="s">
        <v>347</v>
      </c>
      <c r="C3102" s="1" t="s">
        <v>778</v>
      </c>
    </row>
    <row r="3103" spans="1:3" x14ac:dyDescent="0.2">
      <c r="A3103" s="1" t="s">
        <v>726</v>
      </c>
      <c r="B3103" s="1" t="s">
        <v>594</v>
      </c>
      <c r="C3103" s="1" t="s">
        <v>778</v>
      </c>
    </row>
    <row r="3104" spans="1:3" x14ac:dyDescent="0.2">
      <c r="A3104" s="1" t="s">
        <v>726</v>
      </c>
      <c r="B3104" s="1" t="s">
        <v>784</v>
      </c>
      <c r="C3104" s="1" t="s">
        <v>778</v>
      </c>
    </row>
    <row r="3105" spans="1:3" x14ac:dyDescent="0.2">
      <c r="A3105" s="1" t="s">
        <v>726</v>
      </c>
      <c r="B3105" s="1" t="s">
        <v>626</v>
      </c>
      <c r="C3105" s="1" t="s">
        <v>778</v>
      </c>
    </row>
    <row r="3106" spans="1:3" x14ac:dyDescent="0.2">
      <c r="A3106" s="1" t="s">
        <v>726</v>
      </c>
      <c r="B3106" s="1" t="s">
        <v>364</v>
      </c>
      <c r="C3106" s="1" t="s">
        <v>778</v>
      </c>
    </row>
    <row r="3107" spans="1:3" x14ac:dyDescent="0.2">
      <c r="A3107" s="1" t="s">
        <v>726</v>
      </c>
      <c r="B3107" s="1" t="s">
        <v>819</v>
      </c>
      <c r="C3107" s="1" t="s">
        <v>778</v>
      </c>
    </row>
    <row r="3108" spans="1:3" x14ac:dyDescent="0.2">
      <c r="A3108" s="1" t="s">
        <v>726</v>
      </c>
      <c r="B3108" s="1" t="s">
        <v>374</v>
      </c>
      <c r="C3108" s="1" t="s">
        <v>778</v>
      </c>
    </row>
    <row r="3109" spans="1:3" x14ac:dyDescent="0.2">
      <c r="A3109" s="1" t="s">
        <v>726</v>
      </c>
      <c r="B3109" s="1" t="s">
        <v>375</v>
      </c>
      <c r="C3109" s="1" t="s">
        <v>778</v>
      </c>
    </row>
    <row r="3110" spans="1:3" x14ac:dyDescent="0.2">
      <c r="A3110" s="1" t="s">
        <v>726</v>
      </c>
      <c r="B3110" s="1" t="s">
        <v>376</v>
      </c>
      <c r="C3110" s="1" t="s">
        <v>778</v>
      </c>
    </row>
    <row r="3111" spans="1:3" x14ac:dyDescent="0.2">
      <c r="A3111" s="1" t="s">
        <v>726</v>
      </c>
      <c r="B3111" s="1" t="s">
        <v>383</v>
      </c>
      <c r="C3111" s="1" t="s">
        <v>778</v>
      </c>
    </row>
    <row r="3112" spans="1:3" x14ac:dyDescent="0.2">
      <c r="A3112" s="1" t="s">
        <v>726</v>
      </c>
      <c r="B3112" s="1" t="s">
        <v>385</v>
      </c>
      <c r="C3112" s="1" t="s">
        <v>778</v>
      </c>
    </row>
    <row r="3113" spans="1:3" x14ac:dyDescent="0.2">
      <c r="A3113" s="1" t="s">
        <v>726</v>
      </c>
      <c r="B3113" s="1" t="s">
        <v>387</v>
      </c>
      <c r="C3113" s="1" t="s">
        <v>778</v>
      </c>
    </row>
    <row r="3114" spans="1:3" x14ac:dyDescent="0.2">
      <c r="A3114" s="1" t="s">
        <v>726</v>
      </c>
      <c r="B3114" s="1" t="s">
        <v>601</v>
      </c>
      <c r="C3114" s="1" t="s">
        <v>778</v>
      </c>
    </row>
    <row r="3115" spans="1:3" x14ac:dyDescent="0.2">
      <c r="A3115" s="1" t="s">
        <v>726</v>
      </c>
      <c r="B3115" s="1" t="s">
        <v>393</v>
      </c>
      <c r="C3115" s="1" t="s">
        <v>778</v>
      </c>
    </row>
    <row r="3116" spans="1:3" x14ac:dyDescent="0.2">
      <c r="A3116" s="1" t="s">
        <v>726</v>
      </c>
      <c r="B3116" s="1" t="s">
        <v>395</v>
      </c>
      <c r="C3116" s="1" t="s">
        <v>778</v>
      </c>
    </row>
    <row r="3117" spans="1:3" x14ac:dyDescent="0.2">
      <c r="A3117" s="1" t="s">
        <v>726</v>
      </c>
      <c r="B3117" s="1" t="s">
        <v>400</v>
      </c>
      <c r="C3117" s="1" t="s">
        <v>778</v>
      </c>
    </row>
    <row r="3118" spans="1:3" x14ac:dyDescent="0.2">
      <c r="A3118" s="1" t="s">
        <v>726</v>
      </c>
      <c r="B3118" s="1" t="s">
        <v>402</v>
      </c>
      <c r="C3118" s="1" t="s">
        <v>778</v>
      </c>
    </row>
    <row r="3119" spans="1:3" x14ac:dyDescent="0.2">
      <c r="A3119" s="1" t="s">
        <v>726</v>
      </c>
      <c r="B3119" s="1" t="s">
        <v>634</v>
      </c>
      <c r="C3119" s="1" t="s">
        <v>778</v>
      </c>
    </row>
    <row r="3120" spans="1:3" x14ac:dyDescent="0.2">
      <c r="A3120" s="1" t="s">
        <v>726</v>
      </c>
      <c r="B3120" s="1" t="s">
        <v>409</v>
      </c>
      <c r="C3120" s="1" t="s">
        <v>778</v>
      </c>
    </row>
    <row r="3121" spans="1:3" x14ac:dyDescent="0.2">
      <c r="A3121" s="1" t="s">
        <v>726</v>
      </c>
      <c r="B3121" s="1" t="s">
        <v>411</v>
      </c>
      <c r="C3121" s="1" t="s">
        <v>778</v>
      </c>
    </row>
    <row r="3122" spans="1:3" x14ac:dyDescent="0.2">
      <c r="A3122" s="1" t="s">
        <v>726</v>
      </c>
      <c r="B3122" s="1" t="s">
        <v>417</v>
      </c>
      <c r="C3122" s="1" t="s">
        <v>778</v>
      </c>
    </row>
    <row r="3123" spans="1:3" x14ac:dyDescent="0.2">
      <c r="A3123" s="1" t="s">
        <v>726</v>
      </c>
      <c r="B3123" s="1" t="s">
        <v>426</v>
      </c>
      <c r="C3123" s="1" t="s">
        <v>778</v>
      </c>
    </row>
    <row r="3124" spans="1:3" x14ac:dyDescent="0.2">
      <c r="A3124" s="1" t="s">
        <v>726</v>
      </c>
      <c r="B3124" s="1" t="s">
        <v>435</v>
      </c>
      <c r="C3124" s="1" t="s">
        <v>778</v>
      </c>
    </row>
    <row r="3125" spans="1:3" x14ac:dyDescent="0.2">
      <c r="A3125" s="1" t="s">
        <v>726</v>
      </c>
      <c r="B3125" s="1" t="s">
        <v>898</v>
      </c>
      <c r="C3125" s="1" t="s">
        <v>778</v>
      </c>
    </row>
    <row r="3126" spans="1:3" x14ac:dyDescent="0.2">
      <c r="A3126" s="1" t="s">
        <v>726</v>
      </c>
      <c r="B3126" s="1" t="s">
        <v>607</v>
      </c>
      <c r="C3126" s="1" t="s">
        <v>778</v>
      </c>
    </row>
    <row r="3127" spans="1:3" x14ac:dyDescent="0.2">
      <c r="A3127" s="1" t="s">
        <v>726</v>
      </c>
      <c r="B3127" s="1" t="s">
        <v>447</v>
      </c>
      <c r="C3127" s="1" t="s">
        <v>778</v>
      </c>
    </row>
    <row r="3128" spans="1:3" x14ac:dyDescent="0.2">
      <c r="A3128" s="1" t="s">
        <v>726</v>
      </c>
      <c r="B3128" s="1" t="s">
        <v>608</v>
      </c>
      <c r="C3128" s="1" t="s">
        <v>778</v>
      </c>
    </row>
    <row r="3129" spans="1:3" x14ac:dyDescent="0.2">
      <c r="A3129" s="1" t="s">
        <v>726</v>
      </c>
      <c r="B3129" s="1" t="s">
        <v>449</v>
      </c>
      <c r="C3129" s="1" t="s">
        <v>778</v>
      </c>
    </row>
    <row r="3130" spans="1:3" x14ac:dyDescent="0.2">
      <c r="A3130" s="1" t="s">
        <v>726</v>
      </c>
      <c r="B3130" s="1" t="s">
        <v>459</v>
      </c>
      <c r="C3130" s="1" t="s">
        <v>778</v>
      </c>
    </row>
    <row r="3131" spans="1:3" x14ac:dyDescent="0.2">
      <c r="A3131" s="1" t="s">
        <v>726</v>
      </c>
      <c r="B3131" s="1" t="s">
        <v>460</v>
      </c>
      <c r="C3131" s="1" t="s">
        <v>778</v>
      </c>
    </row>
    <row r="3132" spans="1:3" x14ac:dyDescent="0.2">
      <c r="A3132" s="1" t="s">
        <v>726</v>
      </c>
      <c r="B3132" s="1" t="s">
        <v>469</v>
      </c>
      <c r="C3132" s="1" t="s">
        <v>778</v>
      </c>
    </row>
    <row r="3133" spans="1:3" x14ac:dyDescent="0.2">
      <c r="A3133" s="1" t="s">
        <v>726</v>
      </c>
      <c r="B3133" s="1" t="s">
        <v>474</v>
      </c>
      <c r="C3133" s="1" t="s">
        <v>778</v>
      </c>
    </row>
    <row r="3134" spans="1:3" x14ac:dyDescent="0.2">
      <c r="A3134" s="1" t="s">
        <v>726</v>
      </c>
      <c r="B3134" s="1" t="s">
        <v>638</v>
      </c>
      <c r="C3134" s="1" t="s">
        <v>778</v>
      </c>
    </row>
    <row r="3135" spans="1:3" x14ac:dyDescent="0.2">
      <c r="A3135" s="1" t="s">
        <v>726</v>
      </c>
      <c r="B3135" s="1" t="s">
        <v>481</v>
      </c>
      <c r="C3135" s="1" t="s">
        <v>778</v>
      </c>
    </row>
    <row r="3136" spans="1:3" x14ac:dyDescent="0.2">
      <c r="A3136" s="1" t="s">
        <v>726</v>
      </c>
      <c r="B3136" s="1" t="s">
        <v>953</v>
      </c>
      <c r="C3136" s="1" t="s">
        <v>778</v>
      </c>
    </row>
    <row r="3137" spans="1:3" x14ac:dyDescent="0.2">
      <c r="A3137" s="1" t="s">
        <v>726</v>
      </c>
      <c r="B3137" s="1" t="s">
        <v>612</v>
      </c>
      <c r="C3137" s="1" t="s">
        <v>778</v>
      </c>
    </row>
    <row r="3138" spans="1:3" x14ac:dyDescent="0.2">
      <c r="A3138" s="1" t="s">
        <v>726</v>
      </c>
      <c r="B3138" s="1" t="s">
        <v>782</v>
      </c>
      <c r="C3138" s="1" t="s">
        <v>778</v>
      </c>
    </row>
    <row r="3139" spans="1:3" x14ac:dyDescent="0.2">
      <c r="A3139" s="1" t="s">
        <v>726</v>
      </c>
      <c r="B3139" s="1" t="s">
        <v>490</v>
      </c>
      <c r="C3139" s="1" t="s">
        <v>778</v>
      </c>
    </row>
    <row r="3140" spans="1:3" x14ac:dyDescent="0.2">
      <c r="A3140" s="1" t="s">
        <v>726</v>
      </c>
      <c r="B3140" s="1" t="s">
        <v>492</v>
      </c>
      <c r="C3140" s="1" t="s">
        <v>778</v>
      </c>
    </row>
    <row r="3141" spans="1:3" x14ac:dyDescent="0.2">
      <c r="A3141" s="1" t="s">
        <v>726</v>
      </c>
      <c r="B3141" s="1" t="s">
        <v>493</v>
      </c>
      <c r="C3141" s="1" t="s">
        <v>778</v>
      </c>
    </row>
    <row r="3142" spans="1:3" x14ac:dyDescent="0.2">
      <c r="A3142" s="1" t="s">
        <v>726</v>
      </c>
      <c r="B3142" s="1" t="s">
        <v>643</v>
      </c>
      <c r="C3142" s="1" t="s">
        <v>778</v>
      </c>
    </row>
    <row r="3143" spans="1:3" x14ac:dyDescent="0.2">
      <c r="A3143" s="1" t="s">
        <v>726</v>
      </c>
      <c r="B3143" s="1" t="s">
        <v>507</v>
      </c>
      <c r="C3143" s="1" t="s">
        <v>778</v>
      </c>
    </row>
    <row r="3144" spans="1:3" x14ac:dyDescent="0.2">
      <c r="A3144" s="1" t="s">
        <v>726</v>
      </c>
      <c r="B3144" s="1" t="s">
        <v>510</v>
      </c>
      <c r="C3144" s="1" t="s">
        <v>778</v>
      </c>
    </row>
    <row r="3145" spans="1:3" x14ac:dyDescent="0.2">
      <c r="A3145" s="1" t="s">
        <v>726</v>
      </c>
      <c r="B3145" s="1" t="s">
        <v>511</v>
      </c>
      <c r="C3145" s="1" t="s">
        <v>778</v>
      </c>
    </row>
    <row r="3146" spans="1:3" x14ac:dyDescent="0.2">
      <c r="A3146" s="1" t="s">
        <v>726</v>
      </c>
      <c r="B3146" s="1" t="s">
        <v>516</v>
      </c>
      <c r="C3146" s="1" t="s">
        <v>778</v>
      </c>
    </row>
    <row r="3147" spans="1:3" x14ac:dyDescent="0.2">
      <c r="A3147" s="1" t="s">
        <v>726</v>
      </c>
      <c r="B3147" s="1" t="s">
        <v>517</v>
      </c>
      <c r="C3147" s="1" t="s">
        <v>778</v>
      </c>
    </row>
    <row r="3148" spans="1:3" x14ac:dyDescent="0.2">
      <c r="A3148" s="1" t="s">
        <v>726</v>
      </c>
      <c r="B3148" s="1" t="s">
        <v>779</v>
      </c>
      <c r="C3148" s="1" t="s">
        <v>778</v>
      </c>
    </row>
    <row r="3149" spans="1:3" x14ac:dyDescent="0.2">
      <c r="A3149" s="1" t="s">
        <v>726</v>
      </c>
      <c r="B3149" s="1" t="s">
        <v>520</v>
      </c>
      <c r="C3149" s="1" t="s">
        <v>778</v>
      </c>
    </row>
    <row r="3150" spans="1:3" x14ac:dyDescent="0.2">
      <c r="A3150" s="1" t="s">
        <v>726</v>
      </c>
      <c r="B3150" s="1" t="s">
        <v>526</v>
      </c>
      <c r="C3150" s="1" t="s">
        <v>778</v>
      </c>
    </row>
    <row r="3151" spans="1:3" x14ac:dyDescent="0.2">
      <c r="A3151" s="1" t="s">
        <v>726</v>
      </c>
      <c r="B3151" s="1" t="s">
        <v>536</v>
      </c>
      <c r="C3151" s="1" t="s">
        <v>778</v>
      </c>
    </row>
    <row r="3152" spans="1:3" x14ac:dyDescent="0.2">
      <c r="A3152" s="1" t="s">
        <v>726</v>
      </c>
      <c r="B3152" s="1" t="s">
        <v>546</v>
      </c>
      <c r="C3152" s="1" t="s">
        <v>778</v>
      </c>
    </row>
    <row r="3153" spans="1:3" x14ac:dyDescent="0.2">
      <c r="A3153" s="1" t="s">
        <v>726</v>
      </c>
      <c r="B3153" s="1" t="s">
        <v>549</v>
      </c>
      <c r="C3153" s="1" t="s">
        <v>778</v>
      </c>
    </row>
    <row r="3154" spans="1:3" x14ac:dyDescent="0.2">
      <c r="A3154" s="1" t="s">
        <v>726</v>
      </c>
      <c r="B3154" s="1" t="s">
        <v>807</v>
      </c>
      <c r="C3154" s="1" t="s">
        <v>778</v>
      </c>
    </row>
    <row r="3155" spans="1:3" x14ac:dyDescent="0.2">
      <c r="A3155" s="1" t="s">
        <v>726</v>
      </c>
      <c r="B3155" s="1" t="s">
        <v>557</v>
      </c>
      <c r="C3155" s="1" t="s">
        <v>778</v>
      </c>
    </row>
    <row r="3156" spans="1:3" x14ac:dyDescent="0.2">
      <c r="A3156" s="1" t="s">
        <v>726</v>
      </c>
      <c r="B3156" s="1" t="s">
        <v>619</v>
      </c>
      <c r="C3156" s="1" t="s">
        <v>778</v>
      </c>
    </row>
    <row r="3157" spans="1:3" x14ac:dyDescent="0.2">
      <c r="A3157" s="1" t="s">
        <v>726</v>
      </c>
      <c r="B3157" s="1" t="s">
        <v>568</v>
      </c>
      <c r="C3157" s="1" t="s">
        <v>778</v>
      </c>
    </row>
    <row r="3158" spans="1:3" x14ac:dyDescent="0.2">
      <c r="A3158" s="1" t="s">
        <v>726</v>
      </c>
      <c r="B3158" s="1" t="s">
        <v>576</v>
      </c>
      <c r="C3158" s="1" t="s">
        <v>778</v>
      </c>
    </row>
    <row r="3159" spans="1:3" x14ac:dyDescent="0.2">
      <c r="A3159" s="1" t="s">
        <v>728</v>
      </c>
      <c r="B3159" s="1" t="s">
        <v>338</v>
      </c>
      <c r="C3159" s="1" t="s">
        <v>778</v>
      </c>
    </row>
    <row r="3160" spans="1:3" x14ac:dyDescent="0.2">
      <c r="A3160" s="1" t="s">
        <v>728</v>
      </c>
      <c r="B3160" s="1" t="s">
        <v>343</v>
      </c>
      <c r="C3160" s="1" t="s">
        <v>778</v>
      </c>
    </row>
    <row r="3161" spans="1:3" x14ac:dyDescent="0.2">
      <c r="A3161" s="1" t="s">
        <v>728</v>
      </c>
      <c r="B3161" s="1" t="s">
        <v>344</v>
      </c>
      <c r="C3161" s="1" t="s">
        <v>778</v>
      </c>
    </row>
    <row r="3162" spans="1:3" x14ac:dyDescent="0.2">
      <c r="A3162" s="1" t="s">
        <v>728</v>
      </c>
      <c r="B3162" s="1" t="s">
        <v>345</v>
      </c>
      <c r="C3162" s="1" t="s">
        <v>778</v>
      </c>
    </row>
    <row r="3163" spans="1:3" x14ac:dyDescent="0.2">
      <c r="A3163" s="1" t="s">
        <v>728</v>
      </c>
      <c r="B3163" s="1" t="s">
        <v>347</v>
      </c>
      <c r="C3163" s="1" t="s">
        <v>778</v>
      </c>
    </row>
    <row r="3164" spans="1:3" x14ac:dyDescent="0.2">
      <c r="A3164" s="1" t="s">
        <v>728</v>
      </c>
      <c r="B3164" s="1" t="s">
        <v>354</v>
      </c>
      <c r="C3164" s="1" t="s">
        <v>778</v>
      </c>
    </row>
    <row r="3165" spans="1:3" x14ac:dyDescent="0.2">
      <c r="A3165" s="1" t="s">
        <v>728</v>
      </c>
      <c r="B3165" s="1" t="s">
        <v>358</v>
      </c>
      <c r="C3165" s="1" t="s">
        <v>778</v>
      </c>
    </row>
    <row r="3166" spans="1:3" x14ac:dyDescent="0.2">
      <c r="A3166" s="1" t="s">
        <v>728</v>
      </c>
      <c r="B3166" s="1" t="s">
        <v>362</v>
      </c>
      <c r="C3166" s="1" t="s">
        <v>778</v>
      </c>
    </row>
    <row r="3167" spans="1:3" x14ac:dyDescent="0.2">
      <c r="A3167" s="1" t="s">
        <v>728</v>
      </c>
      <c r="B3167" s="1" t="s">
        <v>363</v>
      </c>
      <c r="C3167" s="1" t="s">
        <v>778</v>
      </c>
    </row>
    <row r="3168" spans="1:3" x14ac:dyDescent="0.2">
      <c r="A3168" s="1" t="s">
        <v>728</v>
      </c>
      <c r="B3168" s="1" t="s">
        <v>367</v>
      </c>
      <c r="C3168" s="1" t="s">
        <v>778</v>
      </c>
    </row>
    <row r="3169" spans="1:3" x14ac:dyDescent="0.2">
      <c r="A3169" s="1" t="s">
        <v>728</v>
      </c>
      <c r="B3169" s="1" t="s">
        <v>370</v>
      </c>
      <c r="C3169" s="1" t="s">
        <v>778</v>
      </c>
    </row>
    <row r="3170" spans="1:3" x14ac:dyDescent="0.2">
      <c r="A3170" s="1" t="s">
        <v>728</v>
      </c>
      <c r="B3170" s="1" t="s">
        <v>376</v>
      </c>
      <c r="C3170" s="1" t="s">
        <v>778</v>
      </c>
    </row>
    <row r="3171" spans="1:3" x14ac:dyDescent="0.2">
      <c r="A3171" s="1" t="s">
        <v>728</v>
      </c>
      <c r="B3171" s="1" t="s">
        <v>657</v>
      </c>
      <c r="C3171" s="1" t="s">
        <v>778</v>
      </c>
    </row>
    <row r="3172" spans="1:3" x14ac:dyDescent="0.2">
      <c r="A3172" s="1" t="s">
        <v>728</v>
      </c>
      <c r="B3172" s="1" t="s">
        <v>389</v>
      </c>
      <c r="C3172" s="1" t="s">
        <v>778</v>
      </c>
    </row>
    <row r="3173" spans="1:3" x14ac:dyDescent="0.2">
      <c r="A3173" s="1" t="s">
        <v>728</v>
      </c>
      <c r="B3173" s="1" t="s">
        <v>890</v>
      </c>
      <c r="C3173" s="1" t="s">
        <v>778</v>
      </c>
    </row>
    <row r="3174" spans="1:3" x14ac:dyDescent="0.2">
      <c r="A3174" s="1" t="s">
        <v>728</v>
      </c>
      <c r="B3174" s="1" t="s">
        <v>394</v>
      </c>
      <c r="C3174" s="1" t="s">
        <v>778</v>
      </c>
    </row>
    <row r="3175" spans="1:3" x14ac:dyDescent="0.2">
      <c r="A3175" s="1" t="s">
        <v>728</v>
      </c>
      <c r="B3175" s="1" t="s">
        <v>400</v>
      </c>
      <c r="C3175" s="1" t="s">
        <v>778</v>
      </c>
    </row>
    <row r="3176" spans="1:3" x14ac:dyDescent="0.2">
      <c r="A3176" s="1" t="s">
        <v>728</v>
      </c>
      <c r="B3176" s="1" t="s">
        <v>405</v>
      </c>
      <c r="C3176" s="1" t="s">
        <v>778</v>
      </c>
    </row>
    <row r="3177" spans="1:3" x14ac:dyDescent="0.2">
      <c r="A3177" s="1" t="s">
        <v>728</v>
      </c>
      <c r="B3177" s="1" t="s">
        <v>406</v>
      </c>
      <c r="C3177" s="1" t="s">
        <v>778</v>
      </c>
    </row>
    <row r="3178" spans="1:3" x14ac:dyDescent="0.2">
      <c r="A3178" s="1" t="s">
        <v>728</v>
      </c>
      <c r="B3178" s="1" t="s">
        <v>410</v>
      </c>
      <c r="C3178" s="1" t="s">
        <v>778</v>
      </c>
    </row>
    <row r="3179" spans="1:3" x14ac:dyDescent="0.2">
      <c r="A3179" s="1" t="s">
        <v>728</v>
      </c>
      <c r="B3179" s="1" t="s">
        <v>414</v>
      </c>
      <c r="C3179" s="1" t="s">
        <v>778</v>
      </c>
    </row>
    <row r="3180" spans="1:3" x14ac:dyDescent="0.2">
      <c r="A3180" s="1" t="s">
        <v>728</v>
      </c>
      <c r="B3180" s="1" t="s">
        <v>420</v>
      </c>
      <c r="C3180" s="1" t="s">
        <v>778</v>
      </c>
    </row>
    <row r="3181" spans="1:3" x14ac:dyDescent="0.2">
      <c r="A3181" s="1" t="s">
        <v>728</v>
      </c>
      <c r="B3181" s="1" t="s">
        <v>811</v>
      </c>
      <c r="C3181" s="1" t="s">
        <v>778</v>
      </c>
    </row>
    <row r="3182" spans="1:3" x14ac:dyDescent="0.2">
      <c r="A3182" s="1" t="s">
        <v>728</v>
      </c>
      <c r="B3182" s="1" t="s">
        <v>432</v>
      </c>
      <c r="C3182" s="1" t="s">
        <v>778</v>
      </c>
    </row>
    <row r="3183" spans="1:3" x14ac:dyDescent="0.2">
      <c r="A3183" s="1" t="s">
        <v>728</v>
      </c>
      <c r="B3183" s="1" t="s">
        <v>442</v>
      </c>
      <c r="C3183" s="1" t="s">
        <v>778</v>
      </c>
    </row>
    <row r="3184" spans="1:3" x14ac:dyDescent="0.2">
      <c r="A3184" s="1" t="s">
        <v>728</v>
      </c>
      <c r="B3184" s="1" t="s">
        <v>446</v>
      </c>
      <c r="C3184" s="1" t="s">
        <v>778</v>
      </c>
    </row>
    <row r="3185" spans="1:3" x14ac:dyDescent="0.2">
      <c r="A3185" s="1" t="s">
        <v>728</v>
      </c>
      <c r="B3185" s="1" t="s">
        <v>454</v>
      </c>
      <c r="C3185" s="1" t="s">
        <v>778</v>
      </c>
    </row>
    <row r="3186" spans="1:3" x14ac:dyDescent="0.2">
      <c r="A3186" s="1" t="s">
        <v>728</v>
      </c>
      <c r="B3186" s="1" t="s">
        <v>459</v>
      </c>
      <c r="C3186" s="1" t="s">
        <v>778</v>
      </c>
    </row>
    <row r="3187" spans="1:3" x14ac:dyDescent="0.2">
      <c r="A3187" s="1" t="s">
        <v>728</v>
      </c>
      <c r="B3187" s="1" t="s">
        <v>462</v>
      </c>
      <c r="C3187" s="1" t="s">
        <v>778</v>
      </c>
    </row>
    <row r="3188" spans="1:3" x14ac:dyDescent="0.2">
      <c r="A3188" s="1" t="s">
        <v>728</v>
      </c>
      <c r="B3188" s="1" t="s">
        <v>463</v>
      </c>
      <c r="C3188" s="1" t="s">
        <v>778</v>
      </c>
    </row>
    <row r="3189" spans="1:3" x14ac:dyDescent="0.2">
      <c r="A3189" s="1" t="s">
        <v>728</v>
      </c>
      <c r="B3189" s="1" t="s">
        <v>466</v>
      </c>
      <c r="C3189" s="1" t="s">
        <v>778</v>
      </c>
    </row>
    <row r="3190" spans="1:3" x14ac:dyDescent="0.2">
      <c r="A3190" s="1" t="s">
        <v>728</v>
      </c>
      <c r="B3190" s="1" t="s">
        <v>661</v>
      </c>
      <c r="C3190" s="1" t="s">
        <v>778</v>
      </c>
    </row>
    <row r="3191" spans="1:3" x14ac:dyDescent="0.2">
      <c r="A3191" s="1" t="s">
        <v>728</v>
      </c>
      <c r="B3191" s="1" t="s">
        <v>482</v>
      </c>
      <c r="C3191" s="1" t="s">
        <v>778</v>
      </c>
    </row>
    <row r="3192" spans="1:3" x14ac:dyDescent="0.2">
      <c r="A3192" s="1" t="s">
        <v>728</v>
      </c>
      <c r="B3192" s="1" t="s">
        <v>612</v>
      </c>
      <c r="C3192" s="1" t="s">
        <v>778</v>
      </c>
    </row>
    <row r="3193" spans="1:3" x14ac:dyDescent="0.2">
      <c r="A3193" s="1" t="s">
        <v>728</v>
      </c>
      <c r="B3193" s="1" t="s">
        <v>487</v>
      </c>
      <c r="C3193" s="1" t="s">
        <v>778</v>
      </c>
    </row>
    <row r="3194" spans="1:3" x14ac:dyDescent="0.2">
      <c r="A3194" s="1" t="s">
        <v>728</v>
      </c>
      <c r="B3194" s="1" t="s">
        <v>489</v>
      </c>
      <c r="C3194" s="1" t="s">
        <v>778</v>
      </c>
    </row>
    <row r="3195" spans="1:3" x14ac:dyDescent="0.2">
      <c r="A3195" s="1" t="s">
        <v>728</v>
      </c>
      <c r="B3195" s="1" t="s">
        <v>493</v>
      </c>
      <c r="C3195" s="1" t="s">
        <v>778</v>
      </c>
    </row>
    <row r="3196" spans="1:3" x14ac:dyDescent="0.2">
      <c r="A3196" s="1" t="s">
        <v>728</v>
      </c>
      <c r="B3196" s="1" t="s">
        <v>497</v>
      </c>
      <c r="C3196" s="1" t="s">
        <v>778</v>
      </c>
    </row>
    <row r="3197" spans="1:3" x14ac:dyDescent="0.2">
      <c r="A3197" s="1" t="s">
        <v>728</v>
      </c>
      <c r="B3197" s="1" t="s">
        <v>501</v>
      </c>
      <c r="C3197" s="1" t="s">
        <v>778</v>
      </c>
    </row>
    <row r="3198" spans="1:3" x14ac:dyDescent="0.2">
      <c r="A3198" s="1" t="s">
        <v>728</v>
      </c>
      <c r="B3198" s="1" t="s">
        <v>503</v>
      </c>
      <c r="C3198" s="1" t="s">
        <v>778</v>
      </c>
    </row>
    <row r="3199" spans="1:3" x14ac:dyDescent="0.2">
      <c r="A3199" s="1" t="s">
        <v>728</v>
      </c>
      <c r="B3199" s="1" t="s">
        <v>504</v>
      </c>
      <c r="C3199" s="1" t="s">
        <v>778</v>
      </c>
    </row>
    <row r="3200" spans="1:3" x14ac:dyDescent="0.2">
      <c r="A3200" s="1" t="s">
        <v>728</v>
      </c>
      <c r="B3200" s="1" t="s">
        <v>516</v>
      </c>
      <c r="C3200" s="1" t="s">
        <v>778</v>
      </c>
    </row>
    <row r="3201" spans="1:3" x14ac:dyDescent="0.2">
      <c r="A3201" s="1" t="s">
        <v>728</v>
      </c>
      <c r="B3201" s="1" t="s">
        <v>518</v>
      </c>
      <c r="C3201" s="1" t="s">
        <v>778</v>
      </c>
    </row>
    <row r="3202" spans="1:3" x14ac:dyDescent="0.2">
      <c r="A3202" s="1" t="s">
        <v>728</v>
      </c>
      <c r="B3202" s="1" t="s">
        <v>521</v>
      </c>
      <c r="C3202" s="1" t="s">
        <v>778</v>
      </c>
    </row>
    <row r="3203" spans="1:3" x14ac:dyDescent="0.2">
      <c r="A3203" s="1" t="s">
        <v>728</v>
      </c>
      <c r="B3203" s="1" t="s">
        <v>522</v>
      </c>
      <c r="C3203" s="1" t="s">
        <v>778</v>
      </c>
    </row>
    <row r="3204" spans="1:3" x14ac:dyDescent="0.2">
      <c r="A3204" s="1" t="s">
        <v>728</v>
      </c>
      <c r="B3204" s="1" t="s">
        <v>524</v>
      </c>
      <c r="C3204" s="1" t="s">
        <v>778</v>
      </c>
    </row>
    <row r="3205" spans="1:3" x14ac:dyDescent="0.2">
      <c r="A3205" s="1" t="s">
        <v>728</v>
      </c>
      <c r="B3205" s="1" t="s">
        <v>528</v>
      </c>
      <c r="C3205" s="1" t="s">
        <v>778</v>
      </c>
    </row>
    <row r="3206" spans="1:3" x14ac:dyDescent="0.2">
      <c r="A3206" s="1" t="s">
        <v>728</v>
      </c>
      <c r="B3206" s="1" t="s">
        <v>535</v>
      </c>
      <c r="C3206" s="1" t="s">
        <v>778</v>
      </c>
    </row>
    <row r="3207" spans="1:3" x14ac:dyDescent="0.2">
      <c r="A3207" s="1" t="s">
        <v>728</v>
      </c>
      <c r="B3207" s="1" t="s">
        <v>547</v>
      </c>
      <c r="C3207" s="1" t="s">
        <v>778</v>
      </c>
    </row>
    <row r="3208" spans="1:3" x14ac:dyDescent="0.2">
      <c r="A3208" s="1" t="s">
        <v>728</v>
      </c>
      <c r="B3208" s="1" t="s">
        <v>551</v>
      </c>
      <c r="C3208" s="1" t="s">
        <v>778</v>
      </c>
    </row>
    <row r="3209" spans="1:3" x14ac:dyDescent="0.2">
      <c r="A3209" s="1" t="s">
        <v>728</v>
      </c>
      <c r="B3209" s="1" t="s">
        <v>553</v>
      </c>
      <c r="C3209" s="1" t="s">
        <v>778</v>
      </c>
    </row>
    <row r="3210" spans="1:3" x14ac:dyDescent="0.2">
      <c r="A3210" s="1" t="s">
        <v>728</v>
      </c>
      <c r="B3210" s="1" t="s">
        <v>569</v>
      </c>
      <c r="C3210" s="1" t="s">
        <v>778</v>
      </c>
    </row>
    <row r="3211" spans="1:3" x14ac:dyDescent="0.2">
      <c r="A3211" s="1" t="s">
        <v>728</v>
      </c>
      <c r="B3211" s="1" t="s">
        <v>579</v>
      </c>
      <c r="C3211" s="1" t="s">
        <v>778</v>
      </c>
    </row>
    <row r="3212" spans="1:3" x14ac:dyDescent="0.2">
      <c r="A3212" s="1" t="s">
        <v>728</v>
      </c>
      <c r="B3212" s="1" t="s">
        <v>582</v>
      </c>
      <c r="C3212" s="1" t="s">
        <v>778</v>
      </c>
    </row>
    <row r="3213" spans="1:3" x14ac:dyDescent="0.2">
      <c r="A3213" s="1" t="s">
        <v>728</v>
      </c>
      <c r="B3213" s="1" t="s">
        <v>587</v>
      </c>
      <c r="C3213" s="1" t="s">
        <v>778</v>
      </c>
    </row>
    <row r="3214" spans="1:3" x14ac:dyDescent="0.2">
      <c r="A3214" s="1" t="s">
        <v>728</v>
      </c>
      <c r="B3214" s="1" t="s">
        <v>588</v>
      </c>
      <c r="C3214" s="1" t="s">
        <v>778</v>
      </c>
    </row>
    <row r="3215" spans="1:3" x14ac:dyDescent="0.2">
      <c r="A3215" s="1" t="s">
        <v>728</v>
      </c>
      <c r="B3215" s="1" t="s">
        <v>625</v>
      </c>
      <c r="C3215" s="1" t="s">
        <v>778</v>
      </c>
    </row>
    <row r="3216" spans="1:3" x14ac:dyDescent="0.2">
      <c r="A3216" s="1" t="s">
        <v>730</v>
      </c>
      <c r="B3216" s="1" t="s">
        <v>827</v>
      </c>
      <c r="C3216" s="1" t="s">
        <v>778</v>
      </c>
    </row>
    <row r="3217" spans="1:3" x14ac:dyDescent="0.2">
      <c r="A3217" s="1" t="s">
        <v>730</v>
      </c>
      <c r="B3217" s="1" t="s">
        <v>345</v>
      </c>
      <c r="C3217" s="1" t="s">
        <v>778</v>
      </c>
    </row>
    <row r="3218" spans="1:3" x14ac:dyDescent="0.2">
      <c r="A3218" s="1" t="s">
        <v>730</v>
      </c>
      <c r="B3218" s="1" t="s">
        <v>348</v>
      </c>
      <c r="C3218" s="1" t="s">
        <v>778</v>
      </c>
    </row>
    <row r="3219" spans="1:3" x14ac:dyDescent="0.2">
      <c r="A3219" s="1" t="s">
        <v>730</v>
      </c>
      <c r="B3219" s="1" t="s">
        <v>352</v>
      </c>
      <c r="C3219" s="1" t="s">
        <v>778</v>
      </c>
    </row>
    <row r="3220" spans="1:3" x14ac:dyDescent="0.2">
      <c r="A3220" s="1" t="s">
        <v>730</v>
      </c>
      <c r="B3220" s="1" t="s">
        <v>888</v>
      </c>
      <c r="C3220" s="1" t="s">
        <v>778</v>
      </c>
    </row>
    <row r="3221" spans="1:3" x14ac:dyDescent="0.2">
      <c r="A3221" s="1" t="s">
        <v>730</v>
      </c>
      <c r="B3221" s="1" t="s">
        <v>392</v>
      </c>
      <c r="C3221" s="1" t="s">
        <v>778</v>
      </c>
    </row>
    <row r="3222" spans="1:3" x14ac:dyDescent="0.2">
      <c r="A3222" s="1" t="s">
        <v>730</v>
      </c>
      <c r="B3222" s="1" t="s">
        <v>394</v>
      </c>
      <c r="C3222" s="1" t="s">
        <v>778</v>
      </c>
    </row>
    <row r="3223" spans="1:3" x14ac:dyDescent="0.2">
      <c r="A3223" s="1" t="s">
        <v>730</v>
      </c>
      <c r="B3223" s="1" t="s">
        <v>406</v>
      </c>
      <c r="C3223" s="1" t="s">
        <v>778</v>
      </c>
    </row>
    <row r="3224" spans="1:3" x14ac:dyDescent="0.2">
      <c r="A3224" s="1" t="s">
        <v>730</v>
      </c>
      <c r="B3224" s="1" t="s">
        <v>410</v>
      </c>
      <c r="C3224" s="1" t="s">
        <v>778</v>
      </c>
    </row>
    <row r="3225" spans="1:3" x14ac:dyDescent="0.2">
      <c r="A3225" s="1" t="s">
        <v>730</v>
      </c>
      <c r="B3225" s="1" t="s">
        <v>412</v>
      </c>
      <c r="C3225" s="1" t="s">
        <v>778</v>
      </c>
    </row>
    <row r="3226" spans="1:3" x14ac:dyDescent="0.2">
      <c r="A3226" s="1" t="s">
        <v>730</v>
      </c>
      <c r="B3226" s="1" t="s">
        <v>415</v>
      </c>
      <c r="C3226" s="1" t="s">
        <v>778</v>
      </c>
    </row>
    <row r="3227" spans="1:3" x14ac:dyDescent="0.2">
      <c r="A3227" s="1" t="s">
        <v>730</v>
      </c>
      <c r="B3227" s="1" t="s">
        <v>912</v>
      </c>
      <c r="C3227" s="1" t="s">
        <v>778</v>
      </c>
    </row>
    <row r="3228" spans="1:3" x14ac:dyDescent="0.2">
      <c r="A3228" s="1" t="s">
        <v>730</v>
      </c>
      <c r="B3228" s="1" t="s">
        <v>423</v>
      </c>
      <c r="C3228" s="1" t="s">
        <v>778</v>
      </c>
    </row>
    <row r="3229" spans="1:3" x14ac:dyDescent="0.2">
      <c r="A3229" s="1" t="s">
        <v>730</v>
      </c>
      <c r="B3229" s="1" t="s">
        <v>425</v>
      </c>
      <c r="C3229" s="1" t="s">
        <v>778</v>
      </c>
    </row>
    <row r="3230" spans="1:3" x14ac:dyDescent="0.2">
      <c r="A3230" s="1" t="s">
        <v>730</v>
      </c>
      <c r="B3230" s="1" t="s">
        <v>430</v>
      </c>
      <c r="C3230" s="1" t="s">
        <v>778</v>
      </c>
    </row>
    <row r="3231" spans="1:3" x14ac:dyDescent="0.2">
      <c r="A3231" s="1" t="s">
        <v>730</v>
      </c>
      <c r="B3231" s="1" t="s">
        <v>436</v>
      </c>
      <c r="C3231" s="1" t="s">
        <v>778</v>
      </c>
    </row>
    <row r="3232" spans="1:3" x14ac:dyDescent="0.2">
      <c r="A3232" s="1" t="s">
        <v>730</v>
      </c>
      <c r="B3232" s="1" t="s">
        <v>438</v>
      </c>
      <c r="C3232" s="1" t="s">
        <v>778</v>
      </c>
    </row>
    <row r="3233" spans="1:3" x14ac:dyDescent="0.2">
      <c r="A3233" s="1" t="s">
        <v>730</v>
      </c>
      <c r="B3233" s="1" t="s">
        <v>447</v>
      </c>
      <c r="C3233" s="1" t="s">
        <v>778</v>
      </c>
    </row>
    <row r="3234" spans="1:3" x14ac:dyDescent="0.2">
      <c r="A3234" s="1" t="s">
        <v>730</v>
      </c>
      <c r="B3234" s="1" t="s">
        <v>448</v>
      </c>
      <c r="C3234" s="1" t="s">
        <v>778</v>
      </c>
    </row>
    <row r="3235" spans="1:3" x14ac:dyDescent="0.2">
      <c r="A3235" s="1" t="s">
        <v>730</v>
      </c>
      <c r="B3235" s="1" t="s">
        <v>660</v>
      </c>
      <c r="C3235" s="1" t="s">
        <v>778</v>
      </c>
    </row>
    <row r="3236" spans="1:3" x14ac:dyDescent="0.2">
      <c r="A3236" s="1" t="s">
        <v>730</v>
      </c>
      <c r="B3236" s="1" t="s">
        <v>954</v>
      </c>
      <c r="C3236" s="1" t="s">
        <v>778</v>
      </c>
    </row>
    <row r="3237" spans="1:3" x14ac:dyDescent="0.2">
      <c r="A3237" s="1" t="s">
        <v>730</v>
      </c>
      <c r="B3237" s="1" t="s">
        <v>457</v>
      </c>
      <c r="C3237" s="1" t="s">
        <v>778</v>
      </c>
    </row>
    <row r="3238" spans="1:3" x14ac:dyDescent="0.2">
      <c r="A3238" s="1" t="s">
        <v>730</v>
      </c>
      <c r="B3238" s="1" t="s">
        <v>461</v>
      </c>
      <c r="C3238" s="1" t="s">
        <v>778</v>
      </c>
    </row>
    <row r="3239" spans="1:3" x14ac:dyDescent="0.2">
      <c r="A3239" s="1" t="s">
        <v>730</v>
      </c>
      <c r="B3239" s="1" t="s">
        <v>661</v>
      </c>
      <c r="C3239" s="1" t="s">
        <v>778</v>
      </c>
    </row>
    <row r="3240" spans="1:3" x14ac:dyDescent="0.2">
      <c r="A3240" s="1" t="s">
        <v>730</v>
      </c>
      <c r="B3240" s="1" t="s">
        <v>472</v>
      </c>
      <c r="C3240" s="1" t="s">
        <v>778</v>
      </c>
    </row>
    <row r="3241" spans="1:3" x14ac:dyDescent="0.2">
      <c r="A3241" s="1" t="s">
        <v>730</v>
      </c>
      <c r="B3241" s="1" t="s">
        <v>475</v>
      </c>
      <c r="C3241" s="1" t="s">
        <v>778</v>
      </c>
    </row>
    <row r="3242" spans="1:3" x14ac:dyDescent="0.2">
      <c r="A3242" s="1" t="s">
        <v>730</v>
      </c>
      <c r="B3242" s="1" t="s">
        <v>476</v>
      </c>
      <c r="C3242" s="1" t="s">
        <v>778</v>
      </c>
    </row>
    <row r="3243" spans="1:3" x14ac:dyDescent="0.2">
      <c r="A3243" s="1" t="s">
        <v>730</v>
      </c>
      <c r="B3243" s="1" t="s">
        <v>486</v>
      </c>
      <c r="C3243" s="1" t="s">
        <v>778</v>
      </c>
    </row>
    <row r="3244" spans="1:3" x14ac:dyDescent="0.2">
      <c r="A3244" s="1" t="s">
        <v>730</v>
      </c>
      <c r="B3244" s="1" t="s">
        <v>487</v>
      </c>
      <c r="C3244" s="1" t="s">
        <v>778</v>
      </c>
    </row>
    <row r="3245" spans="1:3" x14ac:dyDescent="0.2">
      <c r="A3245" s="1" t="s">
        <v>730</v>
      </c>
      <c r="B3245" s="1" t="s">
        <v>955</v>
      </c>
      <c r="C3245" s="1" t="s">
        <v>778</v>
      </c>
    </row>
    <row r="3246" spans="1:3" x14ac:dyDescent="0.2">
      <c r="A3246" s="1" t="s">
        <v>730</v>
      </c>
      <c r="B3246" s="1" t="s">
        <v>492</v>
      </c>
      <c r="C3246" s="1" t="s">
        <v>778</v>
      </c>
    </row>
    <row r="3247" spans="1:3" x14ac:dyDescent="0.2">
      <c r="A3247" s="1" t="s">
        <v>730</v>
      </c>
      <c r="B3247" s="1" t="s">
        <v>664</v>
      </c>
      <c r="C3247" s="1" t="s">
        <v>778</v>
      </c>
    </row>
    <row r="3248" spans="1:3" x14ac:dyDescent="0.2">
      <c r="A3248" s="1" t="s">
        <v>730</v>
      </c>
      <c r="B3248" s="1" t="s">
        <v>824</v>
      </c>
      <c r="C3248" s="1" t="s">
        <v>778</v>
      </c>
    </row>
    <row r="3249" spans="1:3" x14ac:dyDescent="0.2">
      <c r="A3249" s="1" t="s">
        <v>730</v>
      </c>
      <c r="B3249" s="1" t="s">
        <v>497</v>
      </c>
      <c r="C3249" s="1" t="s">
        <v>778</v>
      </c>
    </row>
    <row r="3250" spans="1:3" x14ac:dyDescent="0.2">
      <c r="A3250" s="1" t="s">
        <v>730</v>
      </c>
      <c r="B3250" s="1" t="s">
        <v>509</v>
      </c>
      <c r="C3250" s="1" t="s">
        <v>778</v>
      </c>
    </row>
    <row r="3251" spans="1:3" x14ac:dyDescent="0.2">
      <c r="A3251" s="1" t="s">
        <v>730</v>
      </c>
      <c r="B3251" s="1" t="s">
        <v>615</v>
      </c>
      <c r="C3251" s="1" t="s">
        <v>778</v>
      </c>
    </row>
    <row r="3252" spans="1:3" x14ac:dyDescent="0.2">
      <c r="A3252" s="1" t="s">
        <v>730</v>
      </c>
      <c r="B3252" s="1" t="s">
        <v>871</v>
      </c>
      <c r="C3252" s="1" t="s">
        <v>778</v>
      </c>
    </row>
    <row r="3253" spans="1:3" x14ac:dyDescent="0.2">
      <c r="A3253" s="1" t="s">
        <v>730</v>
      </c>
      <c r="B3253" s="1" t="s">
        <v>522</v>
      </c>
      <c r="C3253" s="1" t="s">
        <v>778</v>
      </c>
    </row>
    <row r="3254" spans="1:3" x14ac:dyDescent="0.2">
      <c r="A3254" s="1" t="s">
        <v>730</v>
      </c>
      <c r="B3254" s="1" t="s">
        <v>666</v>
      </c>
      <c r="C3254" s="1" t="s">
        <v>778</v>
      </c>
    </row>
    <row r="3255" spans="1:3" x14ac:dyDescent="0.2">
      <c r="A3255" s="1" t="s">
        <v>730</v>
      </c>
      <c r="B3255" s="1" t="s">
        <v>532</v>
      </c>
      <c r="C3255" s="1" t="s">
        <v>778</v>
      </c>
    </row>
    <row r="3256" spans="1:3" x14ac:dyDescent="0.2">
      <c r="A3256" s="1" t="s">
        <v>730</v>
      </c>
      <c r="B3256" s="1" t="s">
        <v>535</v>
      </c>
      <c r="C3256" s="1" t="s">
        <v>778</v>
      </c>
    </row>
    <row r="3257" spans="1:3" x14ac:dyDescent="0.2">
      <c r="A3257" s="1" t="s">
        <v>730</v>
      </c>
      <c r="B3257" s="1" t="s">
        <v>668</v>
      </c>
      <c r="C3257" s="1" t="s">
        <v>778</v>
      </c>
    </row>
    <row r="3258" spans="1:3" x14ac:dyDescent="0.2">
      <c r="A3258" s="1" t="s">
        <v>730</v>
      </c>
      <c r="B3258" s="1" t="s">
        <v>833</v>
      </c>
      <c r="C3258" s="1" t="s">
        <v>778</v>
      </c>
    </row>
    <row r="3259" spans="1:3" x14ac:dyDescent="0.2">
      <c r="A3259" s="1" t="s">
        <v>730</v>
      </c>
      <c r="B3259" s="1" t="s">
        <v>915</v>
      </c>
      <c r="C3259" s="1" t="s">
        <v>778</v>
      </c>
    </row>
    <row r="3260" spans="1:3" x14ac:dyDescent="0.2">
      <c r="A3260" s="1" t="s">
        <v>730</v>
      </c>
      <c r="B3260" s="1" t="s">
        <v>553</v>
      </c>
      <c r="C3260" s="1" t="s">
        <v>778</v>
      </c>
    </row>
    <row r="3261" spans="1:3" x14ac:dyDescent="0.2">
      <c r="A3261" s="1" t="s">
        <v>730</v>
      </c>
      <c r="B3261" s="1" t="s">
        <v>558</v>
      </c>
      <c r="C3261" s="1" t="s">
        <v>778</v>
      </c>
    </row>
    <row r="3262" spans="1:3" x14ac:dyDescent="0.2">
      <c r="A3262" s="1" t="s">
        <v>730</v>
      </c>
      <c r="B3262" s="1" t="s">
        <v>673</v>
      </c>
      <c r="C3262" s="1" t="s">
        <v>778</v>
      </c>
    </row>
    <row r="3263" spans="1:3" x14ac:dyDescent="0.2">
      <c r="A3263" s="1" t="s">
        <v>730</v>
      </c>
      <c r="B3263" s="1" t="s">
        <v>676</v>
      </c>
      <c r="C3263" s="1" t="s">
        <v>778</v>
      </c>
    </row>
    <row r="3264" spans="1:3" x14ac:dyDescent="0.2">
      <c r="A3264" s="1" t="s">
        <v>730</v>
      </c>
      <c r="B3264" s="1" t="s">
        <v>587</v>
      </c>
      <c r="C3264" s="1" t="s">
        <v>778</v>
      </c>
    </row>
    <row r="3265" spans="1:3" x14ac:dyDescent="0.2">
      <c r="A3265" s="1" t="s">
        <v>730</v>
      </c>
      <c r="B3265" s="1" t="s">
        <v>959</v>
      </c>
      <c r="C3265" s="1" t="s">
        <v>788</v>
      </c>
    </row>
    <row r="3266" spans="1:3" x14ac:dyDescent="0.2">
      <c r="A3266" s="1" t="s">
        <v>730</v>
      </c>
      <c r="B3266" s="1" t="s">
        <v>930</v>
      </c>
      <c r="C3266" s="1" t="s">
        <v>788</v>
      </c>
    </row>
    <row r="3267" spans="1:3" x14ac:dyDescent="0.2">
      <c r="A3267" s="1" t="s">
        <v>730</v>
      </c>
      <c r="B3267" s="1" t="s">
        <v>921</v>
      </c>
      <c r="C3267" s="1" t="s">
        <v>788</v>
      </c>
    </row>
    <row r="3268" spans="1:3" x14ac:dyDescent="0.2">
      <c r="A3268" s="1" t="s">
        <v>730</v>
      </c>
      <c r="B3268" s="1" t="s">
        <v>883</v>
      </c>
      <c r="C3268" s="1" t="s">
        <v>788</v>
      </c>
    </row>
    <row r="3269" spans="1:3" x14ac:dyDescent="0.2">
      <c r="A3269" s="1" t="s">
        <v>730</v>
      </c>
      <c r="B3269" s="1" t="s">
        <v>950</v>
      </c>
      <c r="C3269" s="1" t="s">
        <v>788</v>
      </c>
    </row>
    <row r="3270" spans="1:3" x14ac:dyDescent="0.2">
      <c r="A3270" s="1" t="s">
        <v>730</v>
      </c>
      <c r="B3270" s="1" t="s">
        <v>937</v>
      </c>
      <c r="C3270" s="1" t="s">
        <v>788</v>
      </c>
    </row>
    <row r="3271" spans="1:3" x14ac:dyDescent="0.2">
      <c r="A3271" s="1" t="s">
        <v>730</v>
      </c>
      <c r="B3271" s="1" t="s">
        <v>956</v>
      </c>
      <c r="C3271" s="1" t="s">
        <v>788</v>
      </c>
    </row>
    <row r="3272" spans="1:3" x14ac:dyDescent="0.2">
      <c r="A3272" s="1" t="s">
        <v>730</v>
      </c>
      <c r="B3272" s="1" t="s">
        <v>919</v>
      </c>
      <c r="C3272" s="1" t="s">
        <v>788</v>
      </c>
    </row>
    <row r="3273" spans="1:3" x14ac:dyDescent="0.2">
      <c r="A3273" s="1" t="s">
        <v>730</v>
      </c>
      <c r="B3273" s="1" t="s">
        <v>957</v>
      </c>
      <c r="C3273" s="1" t="s">
        <v>788</v>
      </c>
    </row>
    <row r="3274" spans="1:3" x14ac:dyDescent="0.2">
      <c r="A3274" s="1" t="s">
        <v>730</v>
      </c>
      <c r="B3274" s="1" t="s">
        <v>958</v>
      </c>
      <c r="C3274" s="1" t="s">
        <v>788</v>
      </c>
    </row>
    <row r="3275" spans="1:3" x14ac:dyDescent="0.2">
      <c r="A3275" s="1" t="s">
        <v>734</v>
      </c>
      <c r="B3275" s="1" t="s">
        <v>345</v>
      </c>
      <c r="C3275" s="1" t="s">
        <v>778</v>
      </c>
    </row>
    <row r="3276" spans="1:3" x14ac:dyDescent="0.2">
      <c r="A3276" s="1" t="s">
        <v>734</v>
      </c>
      <c r="B3276" s="1" t="s">
        <v>358</v>
      </c>
      <c r="C3276" s="1" t="s">
        <v>778</v>
      </c>
    </row>
    <row r="3277" spans="1:3" x14ac:dyDescent="0.2">
      <c r="A3277" s="1" t="s">
        <v>734</v>
      </c>
      <c r="B3277" s="1" t="s">
        <v>656</v>
      </c>
      <c r="C3277" s="1" t="s">
        <v>778</v>
      </c>
    </row>
    <row r="3278" spans="1:3" x14ac:dyDescent="0.2">
      <c r="A3278" s="1" t="s">
        <v>734</v>
      </c>
      <c r="B3278" s="1" t="s">
        <v>375</v>
      </c>
      <c r="C3278" s="1" t="s">
        <v>778</v>
      </c>
    </row>
    <row r="3279" spans="1:3" x14ac:dyDescent="0.2">
      <c r="A3279" s="1" t="s">
        <v>734</v>
      </c>
      <c r="B3279" s="1" t="s">
        <v>960</v>
      </c>
      <c r="C3279" s="1" t="s">
        <v>778</v>
      </c>
    </row>
    <row r="3280" spans="1:3" x14ac:dyDescent="0.2">
      <c r="A3280" s="1" t="s">
        <v>734</v>
      </c>
      <c r="B3280" s="1" t="s">
        <v>409</v>
      </c>
      <c r="C3280" s="1" t="s">
        <v>778</v>
      </c>
    </row>
    <row r="3281" spans="1:3" x14ac:dyDescent="0.2">
      <c r="A3281" s="1" t="s">
        <v>734</v>
      </c>
      <c r="B3281" s="1" t="s">
        <v>417</v>
      </c>
      <c r="C3281" s="1" t="s">
        <v>778</v>
      </c>
    </row>
    <row r="3282" spans="1:3" x14ac:dyDescent="0.2">
      <c r="A3282" s="1" t="s">
        <v>734</v>
      </c>
      <c r="B3282" s="1" t="s">
        <v>431</v>
      </c>
      <c r="C3282" s="1" t="s">
        <v>778</v>
      </c>
    </row>
    <row r="3283" spans="1:3" x14ac:dyDescent="0.2">
      <c r="A3283" s="1" t="s">
        <v>734</v>
      </c>
      <c r="B3283" s="1" t="s">
        <v>436</v>
      </c>
      <c r="C3283" s="1" t="s">
        <v>778</v>
      </c>
    </row>
    <row r="3284" spans="1:3" x14ac:dyDescent="0.2">
      <c r="A3284" s="1" t="s">
        <v>734</v>
      </c>
      <c r="B3284" s="1" t="s">
        <v>438</v>
      </c>
      <c r="C3284" s="1" t="s">
        <v>778</v>
      </c>
    </row>
    <row r="3285" spans="1:3" x14ac:dyDescent="0.2">
      <c r="A3285" s="1" t="s">
        <v>734</v>
      </c>
      <c r="B3285" s="1" t="s">
        <v>482</v>
      </c>
      <c r="C3285" s="1" t="s">
        <v>778</v>
      </c>
    </row>
    <row r="3286" spans="1:3" x14ac:dyDescent="0.2">
      <c r="A3286" s="1" t="s">
        <v>734</v>
      </c>
      <c r="B3286" s="1" t="s">
        <v>612</v>
      </c>
      <c r="C3286" s="1" t="s">
        <v>778</v>
      </c>
    </row>
    <row r="3287" spans="1:3" x14ac:dyDescent="0.2">
      <c r="A3287" s="1" t="s">
        <v>734</v>
      </c>
      <c r="B3287" s="1" t="s">
        <v>484</v>
      </c>
      <c r="C3287" s="1" t="s">
        <v>778</v>
      </c>
    </row>
    <row r="3288" spans="1:3" x14ac:dyDescent="0.2">
      <c r="A3288" s="1" t="s">
        <v>734</v>
      </c>
      <c r="B3288" s="1" t="s">
        <v>500</v>
      </c>
      <c r="C3288" s="1" t="s">
        <v>778</v>
      </c>
    </row>
    <row r="3289" spans="1:3" x14ac:dyDescent="0.2">
      <c r="A3289" s="1" t="s">
        <v>734</v>
      </c>
      <c r="B3289" s="1" t="s">
        <v>509</v>
      </c>
      <c r="C3289" s="1" t="s">
        <v>778</v>
      </c>
    </row>
    <row r="3290" spans="1:3" x14ac:dyDescent="0.2">
      <c r="A3290" s="1" t="s">
        <v>734</v>
      </c>
      <c r="B3290" s="1" t="s">
        <v>516</v>
      </c>
      <c r="C3290" s="1" t="s">
        <v>778</v>
      </c>
    </row>
    <row r="3291" spans="1:3" x14ac:dyDescent="0.2">
      <c r="A3291" s="1" t="s">
        <v>734</v>
      </c>
      <c r="B3291" s="1" t="s">
        <v>616</v>
      </c>
      <c r="C3291" s="1" t="s">
        <v>778</v>
      </c>
    </row>
    <row r="3292" spans="1:3" x14ac:dyDescent="0.2">
      <c r="A3292" s="1" t="s">
        <v>734</v>
      </c>
      <c r="B3292" s="1" t="s">
        <v>519</v>
      </c>
      <c r="C3292" s="1" t="s">
        <v>778</v>
      </c>
    </row>
    <row r="3293" spans="1:3" x14ac:dyDescent="0.2">
      <c r="A3293" s="1" t="s">
        <v>734</v>
      </c>
      <c r="B3293" s="1" t="s">
        <v>669</v>
      </c>
      <c r="C3293" s="1" t="s">
        <v>778</v>
      </c>
    </row>
    <row r="3294" spans="1:3" x14ac:dyDescent="0.2">
      <c r="A3294" s="1" t="s">
        <v>734</v>
      </c>
      <c r="B3294" s="1" t="s">
        <v>868</v>
      </c>
      <c r="C3294" s="1" t="s">
        <v>778</v>
      </c>
    </row>
    <row r="3295" spans="1:3" x14ac:dyDescent="0.2">
      <c r="A3295" s="1" t="s">
        <v>734</v>
      </c>
      <c r="B3295" s="1" t="s">
        <v>551</v>
      </c>
      <c r="C3295" s="1" t="s">
        <v>778</v>
      </c>
    </row>
    <row r="3296" spans="1:3" x14ac:dyDescent="0.2">
      <c r="A3296" s="1" t="s">
        <v>734</v>
      </c>
      <c r="B3296" s="1" t="s">
        <v>554</v>
      </c>
      <c r="C3296" s="1" t="s">
        <v>778</v>
      </c>
    </row>
    <row r="3297" spans="1:3" x14ac:dyDescent="0.2">
      <c r="A3297" s="1" t="s">
        <v>734</v>
      </c>
      <c r="B3297" s="1" t="s">
        <v>575</v>
      </c>
      <c r="C3297" s="1" t="s">
        <v>778</v>
      </c>
    </row>
    <row r="3298" spans="1:3" x14ac:dyDescent="0.2">
      <c r="A3298" s="1" t="s">
        <v>734</v>
      </c>
      <c r="B3298" s="1" t="s">
        <v>899</v>
      </c>
      <c r="C3298" s="1" t="s">
        <v>788</v>
      </c>
    </row>
    <row r="3299" spans="1:3" x14ac:dyDescent="0.2">
      <c r="A3299" s="1" t="s">
        <v>736</v>
      </c>
      <c r="B3299" s="1" t="s">
        <v>961</v>
      </c>
      <c r="C3299" s="1" t="s">
        <v>778</v>
      </c>
    </row>
    <row r="3300" spans="1:3" x14ac:dyDescent="0.2">
      <c r="A3300" s="1" t="s">
        <v>736</v>
      </c>
      <c r="B3300" s="1" t="s">
        <v>338</v>
      </c>
      <c r="C3300" s="1" t="s">
        <v>778</v>
      </c>
    </row>
    <row r="3301" spans="1:3" x14ac:dyDescent="0.2">
      <c r="A3301" s="1" t="s">
        <v>736</v>
      </c>
      <c r="B3301" s="1" t="s">
        <v>655</v>
      </c>
      <c r="C3301" s="1" t="s">
        <v>778</v>
      </c>
    </row>
    <row r="3302" spans="1:3" x14ac:dyDescent="0.2">
      <c r="A3302" s="1" t="s">
        <v>736</v>
      </c>
      <c r="B3302" s="1" t="s">
        <v>343</v>
      </c>
      <c r="C3302" s="1" t="s">
        <v>778</v>
      </c>
    </row>
    <row r="3303" spans="1:3" x14ac:dyDescent="0.2">
      <c r="A3303" s="1" t="s">
        <v>736</v>
      </c>
      <c r="B3303" s="1" t="s">
        <v>344</v>
      </c>
      <c r="C3303" s="1" t="s">
        <v>778</v>
      </c>
    </row>
    <row r="3304" spans="1:3" x14ac:dyDescent="0.2">
      <c r="A3304" s="1" t="s">
        <v>736</v>
      </c>
      <c r="B3304" s="1" t="s">
        <v>345</v>
      </c>
      <c r="C3304" s="1" t="s">
        <v>778</v>
      </c>
    </row>
    <row r="3305" spans="1:3" x14ac:dyDescent="0.2">
      <c r="A3305" s="1" t="s">
        <v>736</v>
      </c>
      <c r="B3305" s="1" t="s">
        <v>347</v>
      </c>
      <c r="C3305" s="1" t="s">
        <v>778</v>
      </c>
    </row>
    <row r="3306" spans="1:3" x14ac:dyDescent="0.2">
      <c r="A3306" s="1" t="s">
        <v>736</v>
      </c>
      <c r="B3306" s="1" t="s">
        <v>354</v>
      </c>
      <c r="C3306" s="1" t="s">
        <v>778</v>
      </c>
    </row>
    <row r="3307" spans="1:3" x14ac:dyDescent="0.2">
      <c r="A3307" s="1" t="s">
        <v>736</v>
      </c>
      <c r="B3307" s="1" t="s">
        <v>362</v>
      </c>
      <c r="C3307" s="1" t="s">
        <v>778</v>
      </c>
    </row>
    <row r="3308" spans="1:3" x14ac:dyDescent="0.2">
      <c r="A3308" s="1" t="s">
        <v>736</v>
      </c>
      <c r="B3308" s="1" t="s">
        <v>367</v>
      </c>
      <c r="C3308" s="1" t="s">
        <v>778</v>
      </c>
    </row>
    <row r="3309" spans="1:3" x14ac:dyDescent="0.2">
      <c r="A3309" s="1" t="s">
        <v>736</v>
      </c>
      <c r="B3309" s="1" t="s">
        <v>370</v>
      </c>
      <c r="C3309" s="1" t="s">
        <v>778</v>
      </c>
    </row>
    <row r="3310" spans="1:3" x14ac:dyDescent="0.2">
      <c r="A3310" s="1" t="s">
        <v>736</v>
      </c>
      <c r="B3310" s="1" t="s">
        <v>376</v>
      </c>
      <c r="C3310" s="1" t="s">
        <v>778</v>
      </c>
    </row>
    <row r="3311" spans="1:3" x14ac:dyDescent="0.2">
      <c r="A3311" s="1" t="s">
        <v>736</v>
      </c>
      <c r="B3311" s="1" t="s">
        <v>657</v>
      </c>
      <c r="C3311" s="1" t="s">
        <v>778</v>
      </c>
    </row>
    <row r="3312" spans="1:3" x14ac:dyDescent="0.2">
      <c r="A3312" s="1" t="s">
        <v>736</v>
      </c>
      <c r="B3312" s="1" t="s">
        <v>389</v>
      </c>
      <c r="C3312" s="1" t="s">
        <v>778</v>
      </c>
    </row>
    <row r="3313" spans="1:3" x14ac:dyDescent="0.2">
      <c r="A3313" s="1" t="s">
        <v>736</v>
      </c>
      <c r="B3313" s="1" t="s">
        <v>658</v>
      </c>
      <c r="C3313" s="1" t="s">
        <v>778</v>
      </c>
    </row>
    <row r="3314" spans="1:3" x14ac:dyDescent="0.2">
      <c r="A3314" s="1" t="s">
        <v>736</v>
      </c>
      <c r="B3314" s="1" t="s">
        <v>394</v>
      </c>
      <c r="C3314" s="1" t="s">
        <v>778</v>
      </c>
    </row>
    <row r="3315" spans="1:3" x14ac:dyDescent="0.2">
      <c r="A3315" s="1" t="s">
        <v>736</v>
      </c>
      <c r="B3315" s="1" t="s">
        <v>400</v>
      </c>
      <c r="C3315" s="1" t="s">
        <v>778</v>
      </c>
    </row>
    <row r="3316" spans="1:3" x14ac:dyDescent="0.2">
      <c r="A3316" s="1" t="s">
        <v>736</v>
      </c>
      <c r="B3316" s="1" t="s">
        <v>405</v>
      </c>
      <c r="C3316" s="1" t="s">
        <v>778</v>
      </c>
    </row>
    <row r="3317" spans="1:3" x14ac:dyDescent="0.2">
      <c r="A3317" s="1" t="s">
        <v>736</v>
      </c>
      <c r="B3317" s="1" t="s">
        <v>406</v>
      </c>
      <c r="C3317" s="1" t="s">
        <v>778</v>
      </c>
    </row>
    <row r="3318" spans="1:3" x14ac:dyDescent="0.2">
      <c r="A3318" s="1" t="s">
        <v>736</v>
      </c>
      <c r="B3318" s="1" t="s">
        <v>410</v>
      </c>
      <c r="C3318" s="1" t="s">
        <v>778</v>
      </c>
    </row>
    <row r="3319" spans="1:3" x14ac:dyDescent="0.2">
      <c r="A3319" s="1" t="s">
        <v>736</v>
      </c>
      <c r="B3319" s="1" t="s">
        <v>414</v>
      </c>
      <c r="C3319" s="1" t="s">
        <v>778</v>
      </c>
    </row>
    <row r="3320" spans="1:3" x14ac:dyDescent="0.2">
      <c r="A3320" s="1" t="s">
        <v>736</v>
      </c>
      <c r="B3320" s="1" t="s">
        <v>415</v>
      </c>
      <c r="C3320" s="1" t="s">
        <v>778</v>
      </c>
    </row>
    <row r="3321" spans="1:3" x14ac:dyDescent="0.2">
      <c r="A3321" s="1" t="s">
        <v>736</v>
      </c>
      <c r="B3321" s="1" t="s">
        <v>420</v>
      </c>
      <c r="C3321" s="1" t="s">
        <v>778</v>
      </c>
    </row>
    <row r="3322" spans="1:3" x14ac:dyDescent="0.2">
      <c r="A3322" s="1" t="s">
        <v>736</v>
      </c>
      <c r="B3322" s="1" t="s">
        <v>425</v>
      </c>
      <c r="C3322" s="1" t="s">
        <v>778</v>
      </c>
    </row>
    <row r="3323" spans="1:3" x14ac:dyDescent="0.2">
      <c r="A3323" s="1" t="s">
        <v>736</v>
      </c>
      <c r="B3323" s="1" t="s">
        <v>430</v>
      </c>
      <c r="C3323" s="1" t="s">
        <v>778</v>
      </c>
    </row>
    <row r="3324" spans="1:3" x14ac:dyDescent="0.2">
      <c r="A3324" s="1" t="s">
        <v>736</v>
      </c>
      <c r="B3324" s="1" t="s">
        <v>432</v>
      </c>
      <c r="C3324" s="1" t="s">
        <v>778</v>
      </c>
    </row>
    <row r="3325" spans="1:3" x14ac:dyDescent="0.2">
      <c r="A3325" s="1" t="s">
        <v>736</v>
      </c>
      <c r="B3325" s="1" t="s">
        <v>436</v>
      </c>
      <c r="C3325" s="1" t="s">
        <v>778</v>
      </c>
    </row>
    <row r="3326" spans="1:3" x14ac:dyDescent="0.2">
      <c r="A3326" s="1" t="s">
        <v>736</v>
      </c>
      <c r="B3326" s="1" t="s">
        <v>442</v>
      </c>
      <c r="C3326" s="1" t="s">
        <v>778</v>
      </c>
    </row>
    <row r="3327" spans="1:3" x14ac:dyDescent="0.2">
      <c r="A3327" s="1" t="s">
        <v>736</v>
      </c>
      <c r="B3327" s="1" t="s">
        <v>446</v>
      </c>
      <c r="C3327" s="1" t="s">
        <v>778</v>
      </c>
    </row>
    <row r="3328" spans="1:3" x14ac:dyDescent="0.2">
      <c r="A3328" s="1" t="s">
        <v>736</v>
      </c>
      <c r="B3328" s="1" t="s">
        <v>454</v>
      </c>
      <c r="C3328" s="1" t="s">
        <v>778</v>
      </c>
    </row>
    <row r="3329" spans="1:3" x14ac:dyDescent="0.2">
      <c r="A3329" s="1" t="s">
        <v>736</v>
      </c>
      <c r="B3329" s="1" t="s">
        <v>459</v>
      </c>
      <c r="C3329" s="1" t="s">
        <v>778</v>
      </c>
    </row>
    <row r="3330" spans="1:3" x14ac:dyDescent="0.2">
      <c r="A3330" s="1" t="s">
        <v>736</v>
      </c>
      <c r="B3330" s="1" t="s">
        <v>462</v>
      </c>
      <c r="C3330" s="1" t="s">
        <v>778</v>
      </c>
    </row>
    <row r="3331" spans="1:3" x14ac:dyDescent="0.2">
      <c r="A3331" s="1" t="s">
        <v>736</v>
      </c>
      <c r="B3331" s="1" t="s">
        <v>463</v>
      </c>
      <c r="C3331" s="1" t="s">
        <v>778</v>
      </c>
    </row>
    <row r="3332" spans="1:3" x14ac:dyDescent="0.2">
      <c r="A3332" s="1" t="s">
        <v>736</v>
      </c>
      <c r="B3332" s="1" t="s">
        <v>661</v>
      </c>
      <c r="C3332" s="1" t="s">
        <v>778</v>
      </c>
    </row>
    <row r="3333" spans="1:3" x14ac:dyDescent="0.2">
      <c r="A3333" s="1" t="s">
        <v>736</v>
      </c>
      <c r="B3333" s="1" t="s">
        <v>482</v>
      </c>
      <c r="C3333" s="1" t="s">
        <v>778</v>
      </c>
    </row>
    <row r="3334" spans="1:3" x14ac:dyDescent="0.2">
      <c r="A3334" s="1" t="s">
        <v>736</v>
      </c>
      <c r="B3334" s="1" t="s">
        <v>612</v>
      </c>
      <c r="C3334" s="1" t="s">
        <v>778</v>
      </c>
    </row>
    <row r="3335" spans="1:3" x14ac:dyDescent="0.2">
      <c r="A3335" s="1" t="s">
        <v>736</v>
      </c>
      <c r="B3335" s="1" t="s">
        <v>487</v>
      </c>
      <c r="C3335" s="1" t="s">
        <v>778</v>
      </c>
    </row>
    <row r="3336" spans="1:3" x14ac:dyDescent="0.2">
      <c r="A3336" s="1" t="s">
        <v>736</v>
      </c>
      <c r="B3336" s="1" t="s">
        <v>489</v>
      </c>
      <c r="C3336" s="1" t="s">
        <v>778</v>
      </c>
    </row>
    <row r="3337" spans="1:3" x14ac:dyDescent="0.2">
      <c r="A3337" s="1" t="s">
        <v>736</v>
      </c>
      <c r="B3337" s="1" t="s">
        <v>955</v>
      </c>
      <c r="C3337" s="1" t="s">
        <v>778</v>
      </c>
    </row>
    <row r="3338" spans="1:3" x14ac:dyDescent="0.2">
      <c r="A3338" s="1" t="s">
        <v>736</v>
      </c>
      <c r="B3338" s="1" t="s">
        <v>493</v>
      </c>
      <c r="C3338" s="1" t="s">
        <v>778</v>
      </c>
    </row>
    <row r="3339" spans="1:3" x14ac:dyDescent="0.2">
      <c r="A3339" s="1" t="s">
        <v>736</v>
      </c>
      <c r="B3339" s="1" t="s">
        <v>664</v>
      </c>
      <c r="C3339" s="1" t="s">
        <v>778</v>
      </c>
    </row>
    <row r="3340" spans="1:3" x14ac:dyDescent="0.2">
      <c r="A3340" s="1" t="s">
        <v>736</v>
      </c>
      <c r="B3340" s="1" t="s">
        <v>496</v>
      </c>
      <c r="C3340" s="1" t="s">
        <v>778</v>
      </c>
    </row>
    <row r="3341" spans="1:3" x14ac:dyDescent="0.2">
      <c r="A3341" s="1" t="s">
        <v>736</v>
      </c>
      <c r="B3341" s="1" t="s">
        <v>824</v>
      </c>
      <c r="C3341" s="1" t="s">
        <v>778</v>
      </c>
    </row>
    <row r="3342" spans="1:3" x14ac:dyDescent="0.2">
      <c r="A3342" s="1" t="s">
        <v>736</v>
      </c>
      <c r="B3342" s="1" t="s">
        <v>497</v>
      </c>
      <c r="C3342" s="1" t="s">
        <v>778</v>
      </c>
    </row>
    <row r="3343" spans="1:3" x14ac:dyDescent="0.2">
      <c r="A3343" s="1" t="s">
        <v>736</v>
      </c>
      <c r="B3343" s="1" t="s">
        <v>501</v>
      </c>
      <c r="C3343" s="1" t="s">
        <v>778</v>
      </c>
    </row>
    <row r="3344" spans="1:3" x14ac:dyDescent="0.2">
      <c r="A3344" s="1" t="s">
        <v>736</v>
      </c>
      <c r="B3344" s="1" t="s">
        <v>503</v>
      </c>
      <c r="C3344" s="1" t="s">
        <v>778</v>
      </c>
    </row>
    <row r="3345" spans="1:3" x14ac:dyDescent="0.2">
      <c r="A3345" s="1" t="s">
        <v>736</v>
      </c>
      <c r="B3345" s="1" t="s">
        <v>504</v>
      </c>
      <c r="C3345" s="1" t="s">
        <v>778</v>
      </c>
    </row>
    <row r="3346" spans="1:3" x14ac:dyDescent="0.2">
      <c r="A3346" s="1" t="s">
        <v>736</v>
      </c>
      <c r="B3346" s="1" t="s">
        <v>509</v>
      </c>
      <c r="C3346" s="1" t="s">
        <v>778</v>
      </c>
    </row>
    <row r="3347" spans="1:3" x14ac:dyDescent="0.2">
      <c r="A3347" s="1" t="s">
        <v>736</v>
      </c>
      <c r="B3347" s="1" t="s">
        <v>512</v>
      </c>
      <c r="C3347" s="1" t="s">
        <v>778</v>
      </c>
    </row>
    <row r="3348" spans="1:3" x14ac:dyDescent="0.2">
      <c r="A3348" s="1" t="s">
        <v>736</v>
      </c>
      <c r="B3348" s="1" t="s">
        <v>871</v>
      </c>
      <c r="C3348" s="1" t="s">
        <v>778</v>
      </c>
    </row>
    <row r="3349" spans="1:3" x14ac:dyDescent="0.2">
      <c r="A3349" s="1" t="s">
        <v>736</v>
      </c>
      <c r="B3349" s="1" t="s">
        <v>518</v>
      </c>
      <c r="C3349" s="1" t="s">
        <v>778</v>
      </c>
    </row>
    <row r="3350" spans="1:3" x14ac:dyDescent="0.2">
      <c r="A3350" s="1" t="s">
        <v>736</v>
      </c>
      <c r="B3350" s="1" t="s">
        <v>521</v>
      </c>
      <c r="C3350" s="1" t="s">
        <v>778</v>
      </c>
    </row>
    <row r="3351" spans="1:3" x14ac:dyDescent="0.2">
      <c r="A3351" s="1" t="s">
        <v>736</v>
      </c>
      <c r="B3351" s="1" t="s">
        <v>522</v>
      </c>
      <c r="C3351" s="1" t="s">
        <v>778</v>
      </c>
    </row>
    <row r="3352" spans="1:3" x14ac:dyDescent="0.2">
      <c r="A3352" s="1" t="s">
        <v>736</v>
      </c>
      <c r="B3352" s="1" t="s">
        <v>524</v>
      </c>
      <c r="C3352" s="1" t="s">
        <v>778</v>
      </c>
    </row>
    <row r="3353" spans="1:3" x14ac:dyDescent="0.2">
      <c r="A3353" s="1" t="s">
        <v>736</v>
      </c>
      <c r="B3353" s="1" t="s">
        <v>528</v>
      </c>
      <c r="C3353" s="1" t="s">
        <v>778</v>
      </c>
    </row>
    <row r="3354" spans="1:3" x14ac:dyDescent="0.2">
      <c r="A3354" s="1" t="s">
        <v>736</v>
      </c>
      <c r="B3354" s="1" t="s">
        <v>535</v>
      </c>
      <c r="C3354" s="1" t="s">
        <v>778</v>
      </c>
    </row>
    <row r="3355" spans="1:3" x14ac:dyDescent="0.2">
      <c r="A3355" s="1" t="s">
        <v>736</v>
      </c>
      <c r="B3355" s="1" t="s">
        <v>547</v>
      </c>
      <c r="C3355" s="1" t="s">
        <v>778</v>
      </c>
    </row>
    <row r="3356" spans="1:3" x14ac:dyDescent="0.2">
      <c r="A3356" s="1" t="s">
        <v>736</v>
      </c>
      <c r="B3356" s="1" t="s">
        <v>551</v>
      </c>
      <c r="C3356" s="1" t="s">
        <v>778</v>
      </c>
    </row>
    <row r="3357" spans="1:3" x14ac:dyDescent="0.2">
      <c r="A3357" s="1" t="s">
        <v>736</v>
      </c>
      <c r="B3357" s="1" t="s">
        <v>553</v>
      </c>
      <c r="C3357" s="1" t="s">
        <v>778</v>
      </c>
    </row>
    <row r="3358" spans="1:3" x14ac:dyDescent="0.2">
      <c r="A3358" s="1" t="s">
        <v>736</v>
      </c>
      <c r="B3358" s="1" t="s">
        <v>562</v>
      </c>
      <c r="C3358" s="1" t="s">
        <v>778</v>
      </c>
    </row>
    <row r="3359" spans="1:3" x14ac:dyDescent="0.2">
      <c r="A3359" s="1" t="s">
        <v>736</v>
      </c>
      <c r="B3359" s="1" t="s">
        <v>564</v>
      </c>
      <c r="C3359" s="1" t="s">
        <v>778</v>
      </c>
    </row>
    <row r="3360" spans="1:3" x14ac:dyDescent="0.2">
      <c r="A3360" s="1" t="s">
        <v>736</v>
      </c>
      <c r="B3360" s="1" t="s">
        <v>569</v>
      </c>
      <c r="C3360" s="1" t="s">
        <v>778</v>
      </c>
    </row>
    <row r="3361" spans="1:3" x14ac:dyDescent="0.2">
      <c r="A3361" s="1" t="s">
        <v>736</v>
      </c>
      <c r="B3361" s="1" t="s">
        <v>579</v>
      </c>
      <c r="C3361" s="1" t="s">
        <v>778</v>
      </c>
    </row>
    <row r="3362" spans="1:3" x14ac:dyDescent="0.2">
      <c r="A3362" s="1" t="s">
        <v>736</v>
      </c>
      <c r="B3362" s="1" t="s">
        <v>582</v>
      </c>
      <c r="C3362" s="1" t="s">
        <v>778</v>
      </c>
    </row>
    <row r="3363" spans="1:3" x14ac:dyDescent="0.2">
      <c r="A3363" s="1" t="s">
        <v>736</v>
      </c>
      <c r="B3363" s="1" t="s">
        <v>587</v>
      </c>
      <c r="C3363" s="1" t="s">
        <v>778</v>
      </c>
    </row>
    <row r="3364" spans="1:3" x14ac:dyDescent="0.2">
      <c r="A3364" s="1" t="s">
        <v>736</v>
      </c>
      <c r="B3364" s="1" t="s">
        <v>592</v>
      </c>
      <c r="C3364" s="1" t="s">
        <v>778</v>
      </c>
    </row>
    <row r="3365" spans="1:3" x14ac:dyDescent="0.2">
      <c r="A3365" s="1" t="s">
        <v>736</v>
      </c>
      <c r="B3365" s="1" t="s">
        <v>625</v>
      </c>
      <c r="C3365" s="1" t="s">
        <v>778</v>
      </c>
    </row>
    <row r="3366" spans="1:3" x14ac:dyDescent="0.2">
      <c r="A3366" s="1" t="s">
        <v>736</v>
      </c>
      <c r="B3366" s="1" t="s">
        <v>941</v>
      </c>
      <c r="C3366" s="1" t="s">
        <v>788</v>
      </c>
    </row>
    <row r="3367" spans="1:3" x14ac:dyDescent="0.2">
      <c r="A3367" s="1" t="s">
        <v>736</v>
      </c>
      <c r="B3367" s="1" t="s">
        <v>966</v>
      </c>
      <c r="C3367" s="1" t="s">
        <v>788</v>
      </c>
    </row>
    <row r="3368" spans="1:3" x14ac:dyDescent="0.2">
      <c r="A3368" s="1" t="s">
        <v>736</v>
      </c>
      <c r="B3368" s="1" t="s">
        <v>837</v>
      </c>
      <c r="C3368" s="1" t="s">
        <v>788</v>
      </c>
    </row>
    <row r="3369" spans="1:3" x14ac:dyDescent="0.2">
      <c r="A3369" s="1" t="s">
        <v>736</v>
      </c>
      <c r="B3369" s="1" t="s">
        <v>963</v>
      </c>
      <c r="C3369" s="1" t="s">
        <v>788</v>
      </c>
    </row>
    <row r="3370" spans="1:3" x14ac:dyDescent="0.2">
      <c r="A3370" s="1" t="s">
        <v>736</v>
      </c>
      <c r="B3370" s="1" t="s">
        <v>933</v>
      </c>
      <c r="C3370" s="1" t="s">
        <v>788</v>
      </c>
    </row>
    <row r="3371" spans="1:3" x14ac:dyDescent="0.2">
      <c r="A3371" s="1" t="s">
        <v>736</v>
      </c>
      <c r="B3371" s="1" t="s">
        <v>921</v>
      </c>
      <c r="C3371" s="1" t="s">
        <v>788</v>
      </c>
    </row>
    <row r="3372" spans="1:3" x14ac:dyDescent="0.2">
      <c r="A3372" s="1" t="s">
        <v>736</v>
      </c>
      <c r="B3372" s="1" t="s">
        <v>962</v>
      </c>
      <c r="C3372" s="1" t="s">
        <v>788</v>
      </c>
    </row>
    <row r="3373" spans="1:3" x14ac:dyDescent="0.2">
      <c r="A3373" s="1" t="s">
        <v>736</v>
      </c>
      <c r="B3373" s="1" t="s">
        <v>883</v>
      </c>
      <c r="C3373" s="1" t="s">
        <v>788</v>
      </c>
    </row>
    <row r="3374" spans="1:3" x14ac:dyDescent="0.2">
      <c r="A3374" s="1" t="s">
        <v>736</v>
      </c>
      <c r="B3374" s="1" t="s">
        <v>965</v>
      </c>
      <c r="C3374" s="1" t="s">
        <v>788</v>
      </c>
    </row>
    <row r="3375" spans="1:3" x14ac:dyDescent="0.2">
      <c r="A3375" s="1" t="s">
        <v>736</v>
      </c>
      <c r="B3375" s="1" t="s">
        <v>885</v>
      </c>
      <c r="C3375" s="1" t="s">
        <v>788</v>
      </c>
    </row>
    <row r="3376" spans="1:3" x14ac:dyDescent="0.2">
      <c r="A3376" s="1" t="s">
        <v>736</v>
      </c>
      <c r="B3376" s="1" t="s">
        <v>940</v>
      </c>
      <c r="C3376" s="1" t="s">
        <v>788</v>
      </c>
    </row>
    <row r="3377" spans="1:3" x14ac:dyDescent="0.2">
      <c r="A3377" s="1" t="s">
        <v>736</v>
      </c>
      <c r="B3377" s="1" t="s">
        <v>936</v>
      </c>
      <c r="C3377" s="1" t="s">
        <v>788</v>
      </c>
    </row>
    <row r="3378" spans="1:3" x14ac:dyDescent="0.2">
      <c r="A3378" s="1" t="s">
        <v>736</v>
      </c>
      <c r="B3378" s="1" t="s">
        <v>884</v>
      </c>
      <c r="C3378" s="1" t="s">
        <v>788</v>
      </c>
    </row>
    <row r="3379" spans="1:3" x14ac:dyDescent="0.2">
      <c r="A3379" s="1" t="s">
        <v>736</v>
      </c>
      <c r="B3379" s="1" t="s">
        <v>834</v>
      </c>
      <c r="C3379" s="1" t="s">
        <v>788</v>
      </c>
    </row>
    <row r="3380" spans="1:3" x14ac:dyDescent="0.2">
      <c r="A3380" s="1" t="s">
        <v>736</v>
      </c>
      <c r="B3380" s="1" t="s">
        <v>964</v>
      </c>
      <c r="C3380" s="1" t="s">
        <v>788</v>
      </c>
    </row>
    <row r="3381" spans="1:3" x14ac:dyDescent="0.2">
      <c r="A3381" s="1" t="s">
        <v>736</v>
      </c>
      <c r="B3381" s="1" t="s">
        <v>944</v>
      </c>
      <c r="C3381" s="1" t="s">
        <v>788</v>
      </c>
    </row>
    <row r="3382" spans="1:3" x14ac:dyDescent="0.2">
      <c r="A3382" s="1" t="s">
        <v>736</v>
      </c>
      <c r="B3382" s="1" t="s">
        <v>916</v>
      </c>
      <c r="C3382" s="1" t="s">
        <v>788</v>
      </c>
    </row>
    <row r="3383" spans="1:3" x14ac:dyDescent="0.2">
      <c r="A3383" s="1" t="s">
        <v>736</v>
      </c>
      <c r="B3383" s="1" t="s">
        <v>938</v>
      </c>
      <c r="C3383" s="1" t="s">
        <v>788</v>
      </c>
    </row>
    <row r="3384" spans="1:3" x14ac:dyDescent="0.2">
      <c r="A3384" s="1" t="s">
        <v>736</v>
      </c>
      <c r="B3384" s="1" t="s">
        <v>947</v>
      </c>
      <c r="C3384" s="1" t="s">
        <v>788</v>
      </c>
    </row>
    <row r="3385" spans="1:3" x14ac:dyDescent="0.2">
      <c r="A3385" s="1" t="s">
        <v>738</v>
      </c>
      <c r="B3385" s="1" t="s">
        <v>368</v>
      </c>
      <c r="C3385" s="1" t="s">
        <v>778</v>
      </c>
    </row>
    <row r="3386" spans="1:3" x14ac:dyDescent="0.2">
      <c r="A3386" s="1" t="s">
        <v>738</v>
      </c>
      <c r="B3386" s="1" t="s">
        <v>375</v>
      </c>
      <c r="C3386" s="1" t="s">
        <v>778</v>
      </c>
    </row>
    <row r="3387" spans="1:3" x14ac:dyDescent="0.2">
      <c r="A3387" s="1" t="s">
        <v>738</v>
      </c>
      <c r="B3387" s="1" t="s">
        <v>812</v>
      </c>
      <c r="C3387" s="1" t="s">
        <v>778</v>
      </c>
    </row>
    <row r="3388" spans="1:3" x14ac:dyDescent="0.2">
      <c r="A3388" s="1" t="s">
        <v>738</v>
      </c>
      <c r="B3388" s="1" t="s">
        <v>389</v>
      </c>
      <c r="C3388" s="1" t="s">
        <v>778</v>
      </c>
    </row>
    <row r="3389" spans="1:3" x14ac:dyDescent="0.2">
      <c r="A3389" s="1" t="s">
        <v>738</v>
      </c>
      <c r="B3389" s="1" t="s">
        <v>396</v>
      </c>
      <c r="C3389" s="1" t="s">
        <v>778</v>
      </c>
    </row>
    <row r="3390" spans="1:3" x14ac:dyDescent="0.2">
      <c r="A3390" s="1" t="s">
        <v>738</v>
      </c>
      <c r="B3390" s="1" t="s">
        <v>416</v>
      </c>
      <c r="C3390" s="1" t="s">
        <v>778</v>
      </c>
    </row>
    <row r="3391" spans="1:3" x14ac:dyDescent="0.2">
      <c r="A3391" s="1" t="s">
        <v>738</v>
      </c>
      <c r="B3391" s="1" t="s">
        <v>434</v>
      </c>
      <c r="C3391" s="1" t="s">
        <v>778</v>
      </c>
    </row>
    <row r="3392" spans="1:3" x14ac:dyDescent="0.2">
      <c r="A3392" s="1" t="s">
        <v>738</v>
      </c>
      <c r="B3392" s="1" t="s">
        <v>436</v>
      </c>
      <c r="C3392" s="1" t="s">
        <v>778</v>
      </c>
    </row>
    <row r="3393" spans="1:3" x14ac:dyDescent="0.2">
      <c r="A3393" s="1" t="s">
        <v>738</v>
      </c>
      <c r="B3393" s="1" t="s">
        <v>482</v>
      </c>
      <c r="C3393" s="1" t="s">
        <v>778</v>
      </c>
    </row>
    <row r="3394" spans="1:3" x14ac:dyDescent="0.2">
      <c r="A3394" s="1" t="s">
        <v>738</v>
      </c>
      <c r="B3394" s="1" t="s">
        <v>483</v>
      </c>
      <c r="C3394" s="1" t="s">
        <v>778</v>
      </c>
    </row>
    <row r="3395" spans="1:3" x14ac:dyDescent="0.2">
      <c r="A3395" s="1" t="s">
        <v>738</v>
      </c>
      <c r="B3395" s="1" t="s">
        <v>500</v>
      </c>
      <c r="C3395" s="1" t="s">
        <v>778</v>
      </c>
    </row>
    <row r="3396" spans="1:3" x14ac:dyDescent="0.2">
      <c r="A3396" s="1" t="s">
        <v>738</v>
      </c>
      <c r="B3396" s="1" t="s">
        <v>537</v>
      </c>
      <c r="C3396" s="1" t="s">
        <v>778</v>
      </c>
    </row>
    <row r="3397" spans="1:3" x14ac:dyDescent="0.2">
      <c r="A3397" s="1" t="s">
        <v>738</v>
      </c>
      <c r="B3397" s="1" t="s">
        <v>540</v>
      </c>
      <c r="C3397" s="1" t="s">
        <v>778</v>
      </c>
    </row>
    <row r="3398" spans="1:3" x14ac:dyDescent="0.2">
      <c r="A3398" s="1" t="s">
        <v>738</v>
      </c>
      <c r="B3398" s="1" t="s">
        <v>561</v>
      </c>
      <c r="C3398" s="1" t="s">
        <v>778</v>
      </c>
    </row>
    <row r="3399" spans="1:3" x14ac:dyDescent="0.2">
      <c r="A3399" s="1" t="s">
        <v>738</v>
      </c>
      <c r="B3399" s="1" t="s">
        <v>575</v>
      </c>
      <c r="C3399" s="1" t="s">
        <v>778</v>
      </c>
    </row>
    <row r="3400" spans="1:3" x14ac:dyDescent="0.2">
      <c r="A3400" s="1" t="s">
        <v>738</v>
      </c>
      <c r="B3400" s="1" t="s">
        <v>583</v>
      </c>
      <c r="C3400" s="1" t="s">
        <v>778</v>
      </c>
    </row>
    <row r="3401" spans="1:3" x14ac:dyDescent="0.2">
      <c r="A3401" s="1" t="s">
        <v>738</v>
      </c>
      <c r="B3401" s="1" t="s">
        <v>588</v>
      </c>
      <c r="C3401" s="1" t="s">
        <v>778</v>
      </c>
    </row>
    <row r="3402" spans="1:3" x14ac:dyDescent="0.2">
      <c r="A3402" s="1" t="s">
        <v>738</v>
      </c>
      <c r="B3402" s="1" t="s">
        <v>589</v>
      </c>
      <c r="C3402" s="1" t="s">
        <v>778</v>
      </c>
    </row>
    <row r="3403" spans="1:3" x14ac:dyDescent="0.2">
      <c r="A3403" s="1" t="s">
        <v>740</v>
      </c>
      <c r="B3403" s="1" t="s">
        <v>961</v>
      </c>
      <c r="C3403" s="1" t="s">
        <v>778</v>
      </c>
    </row>
    <row r="3404" spans="1:3" x14ac:dyDescent="0.2">
      <c r="A3404" s="1" t="s">
        <v>740</v>
      </c>
      <c r="B3404" s="1" t="s">
        <v>338</v>
      </c>
      <c r="C3404" s="1" t="s">
        <v>778</v>
      </c>
    </row>
    <row r="3405" spans="1:3" x14ac:dyDescent="0.2">
      <c r="A3405" s="1" t="s">
        <v>740</v>
      </c>
      <c r="B3405" s="1" t="s">
        <v>341</v>
      </c>
      <c r="C3405" s="1" t="s">
        <v>778</v>
      </c>
    </row>
    <row r="3406" spans="1:3" x14ac:dyDescent="0.2">
      <c r="A3406" s="1" t="s">
        <v>740</v>
      </c>
      <c r="B3406" s="1" t="s">
        <v>827</v>
      </c>
      <c r="C3406" s="1" t="s">
        <v>778</v>
      </c>
    </row>
    <row r="3407" spans="1:3" x14ac:dyDescent="0.2">
      <c r="A3407" s="1" t="s">
        <v>740</v>
      </c>
      <c r="B3407" s="1" t="s">
        <v>343</v>
      </c>
      <c r="C3407" s="1" t="s">
        <v>778</v>
      </c>
    </row>
    <row r="3408" spans="1:3" x14ac:dyDescent="0.2">
      <c r="A3408" s="1" t="s">
        <v>740</v>
      </c>
      <c r="B3408" s="1" t="s">
        <v>345</v>
      </c>
      <c r="C3408" s="1" t="s">
        <v>778</v>
      </c>
    </row>
    <row r="3409" spans="1:3" x14ac:dyDescent="0.2">
      <c r="A3409" s="1" t="s">
        <v>740</v>
      </c>
      <c r="B3409" s="1" t="s">
        <v>348</v>
      </c>
      <c r="C3409" s="1" t="s">
        <v>778</v>
      </c>
    </row>
    <row r="3410" spans="1:3" x14ac:dyDescent="0.2">
      <c r="A3410" s="1" t="s">
        <v>740</v>
      </c>
      <c r="B3410" s="1" t="s">
        <v>354</v>
      </c>
      <c r="C3410" s="1" t="s">
        <v>778</v>
      </c>
    </row>
    <row r="3411" spans="1:3" x14ac:dyDescent="0.2">
      <c r="A3411" s="1" t="s">
        <v>740</v>
      </c>
      <c r="B3411" s="1" t="s">
        <v>888</v>
      </c>
      <c r="C3411" s="1" t="s">
        <v>778</v>
      </c>
    </row>
    <row r="3412" spans="1:3" x14ac:dyDescent="0.2">
      <c r="A3412" s="1" t="s">
        <v>740</v>
      </c>
      <c r="B3412" s="1" t="s">
        <v>356</v>
      </c>
      <c r="C3412" s="1" t="s">
        <v>778</v>
      </c>
    </row>
    <row r="3413" spans="1:3" x14ac:dyDescent="0.2">
      <c r="A3413" s="1" t="s">
        <v>740</v>
      </c>
      <c r="B3413" s="1" t="s">
        <v>900</v>
      </c>
      <c r="C3413" s="1" t="s">
        <v>778</v>
      </c>
    </row>
    <row r="3414" spans="1:3" x14ac:dyDescent="0.2">
      <c r="A3414" s="1" t="s">
        <v>740</v>
      </c>
      <c r="B3414" s="1" t="s">
        <v>362</v>
      </c>
      <c r="C3414" s="1" t="s">
        <v>778</v>
      </c>
    </row>
    <row r="3415" spans="1:3" x14ac:dyDescent="0.2">
      <c r="A3415" s="1" t="s">
        <v>740</v>
      </c>
      <c r="B3415" s="1" t="s">
        <v>656</v>
      </c>
      <c r="C3415" s="1" t="s">
        <v>778</v>
      </c>
    </row>
    <row r="3416" spans="1:3" x14ac:dyDescent="0.2">
      <c r="A3416" s="1" t="s">
        <v>740</v>
      </c>
      <c r="B3416" s="1" t="s">
        <v>364</v>
      </c>
      <c r="C3416" s="1" t="s">
        <v>778</v>
      </c>
    </row>
    <row r="3417" spans="1:3" x14ac:dyDescent="0.2">
      <c r="A3417" s="1" t="s">
        <v>740</v>
      </c>
      <c r="B3417" s="1" t="s">
        <v>857</v>
      </c>
      <c r="C3417" s="1" t="s">
        <v>778</v>
      </c>
    </row>
    <row r="3418" spans="1:3" x14ac:dyDescent="0.2">
      <c r="A3418" s="1" t="s">
        <v>740</v>
      </c>
      <c r="B3418" s="1" t="s">
        <v>371</v>
      </c>
      <c r="C3418" s="1" t="s">
        <v>778</v>
      </c>
    </row>
    <row r="3419" spans="1:3" x14ac:dyDescent="0.2">
      <c r="A3419" s="1" t="s">
        <v>740</v>
      </c>
      <c r="B3419" s="1" t="s">
        <v>376</v>
      </c>
      <c r="C3419" s="1" t="s">
        <v>778</v>
      </c>
    </row>
    <row r="3420" spans="1:3" x14ac:dyDescent="0.2">
      <c r="A3420" s="1" t="s">
        <v>740</v>
      </c>
      <c r="B3420" s="1" t="s">
        <v>657</v>
      </c>
      <c r="C3420" s="1" t="s">
        <v>778</v>
      </c>
    </row>
    <row r="3421" spans="1:3" x14ac:dyDescent="0.2">
      <c r="A3421" s="1" t="s">
        <v>740</v>
      </c>
      <c r="B3421" s="1" t="s">
        <v>389</v>
      </c>
      <c r="C3421" s="1" t="s">
        <v>778</v>
      </c>
    </row>
    <row r="3422" spans="1:3" x14ac:dyDescent="0.2">
      <c r="A3422" s="1" t="s">
        <v>740</v>
      </c>
      <c r="B3422" s="1" t="s">
        <v>658</v>
      </c>
      <c r="C3422" s="1" t="s">
        <v>778</v>
      </c>
    </row>
    <row r="3423" spans="1:3" x14ac:dyDescent="0.2">
      <c r="A3423" s="1" t="s">
        <v>740</v>
      </c>
      <c r="B3423" s="1" t="s">
        <v>394</v>
      </c>
      <c r="C3423" s="1" t="s">
        <v>778</v>
      </c>
    </row>
    <row r="3424" spans="1:3" x14ac:dyDescent="0.2">
      <c r="A3424" s="1" t="s">
        <v>740</v>
      </c>
      <c r="B3424" s="1" t="s">
        <v>602</v>
      </c>
      <c r="C3424" s="1" t="s">
        <v>778</v>
      </c>
    </row>
    <row r="3425" spans="1:3" x14ac:dyDescent="0.2">
      <c r="A3425" s="1" t="s">
        <v>740</v>
      </c>
      <c r="B3425" s="1" t="s">
        <v>398</v>
      </c>
      <c r="C3425" s="1" t="s">
        <v>778</v>
      </c>
    </row>
    <row r="3426" spans="1:3" x14ac:dyDescent="0.2">
      <c r="A3426" s="1" t="s">
        <v>740</v>
      </c>
      <c r="B3426" s="1" t="s">
        <v>400</v>
      </c>
      <c r="C3426" s="1" t="s">
        <v>778</v>
      </c>
    </row>
    <row r="3427" spans="1:3" x14ac:dyDescent="0.2">
      <c r="A3427" s="1" t="s">
        <v>740</v>
      </c>
      <c r="B3427" s="1" t="s">
        <v>604</v>
      </c>
      <c r="C3427" s="1" t="s">
        <v>778</v>
      </c>
    </row>
    <row r="3428" spans="1:3" x14ac:dyDescent="0.2">
      <c r="A3428" s="1" t="s">
        <v>740</v>
      </c>
      <c r="B3428" s="1" t="s">
        <v>406</v>
      </c>
      <c r="C3428" s="1" t="s">
        <v>778</v>
      </c>
    </row>
    <row r="3429" spans="1:3" x14ac:dyDescent="0.2">
      <c r="A3429" s="1" t="s">
        <v>740</v>
      </c>
      <c r="B3429" s="1" t="s">
        <v>407</v>
      </c>
      <c r="C3429" s="1" t="s">
        <v>778</v>
      </c>
    </row>
    <row r="3430" spans="1:3" x14ac:dyDescent="0.2">
      <c r="A3430" s="1" t="s">
        <v>740</v>
      </c>
      <c r="B3430" s="1" t="s">
        <v>410</v>
      </c>
      <c r="C3430" s="1" t="s">
        <v>778</v>
      </c>
    </row>
    <row r="3431" spans="1:3" x14ac:dyDescent="0.2">
      <c r="A3431" s="1" t="s">
        <v>740</v>
      </c>
      <c r="B3431" s="1" t="s">
        <v>414</v>
      </c>
      <c r="C3431" s="1" t="s">
        <v>778</v>
      </c>
    </row>
    <row r="3432" spans="1:3" x14ac:dyDescent="0.2">
      <c r="A3432" s="1" t="s">
        <v>740</v>
      </c>
      <c r="B3432" s="1" t="s">
        <v>415</v>
      </c>
      <c r="C3432" s="1" t="s">
        <v>778</v>
      </c>
    </row>
    <row r="3433" spans="1:3" x14ac:dyDescent="0.2">
      <c r="A3433" s="1" t="s">
        <v>740</v>
      </c>
      <c r="B3433" s="1" t="s">
        <v>419</v>
      </c>
      <c r="C3433" s="1" t="s">
        <v>778</v>
      </c>
    </row>
    <row r="3434" spans="1:3" x14ac:dyDescent="0.2">
      <c r="A3434" s="1" t="s">
        <v>740</v>
      </c>
      <c r="B3434" s="1" t="s">
        <v>422</v>
      </c>
      <c r="C3434" s="1" t="s">
        <v>778</v>
      </c>
    </row>
    <row r="3435" spans="1:3" x14ac:dyDescent="0.2">
      <c r="A3435" s="1" t="s">
        <v>740</v>
      </c>
      <c r="B3435" s="1" t="s">
        <v>423</v>
      </c>
      <c r="C3435" s="1" t="s">
        <v>778</v>
      </c>
    </row>
    <row r="3436" spans="1:3" x14ac:dyDescent="0.2">
      <c r="A3436" s="1" t="s">
        <v>740</v>
      </c>
      <c r="B3436" s="1" t="s">
        <v>425</v>
      </c>
      <c r="C3436" s="1" t="s">
        <v>778</v>
      </c>
    </row>
    <row r="3437" spans="1:3" x14ac:dyDescent="0.2">
      <c r="A3437" s="1" t="s">
        <v>740</v>
      </c>
      <c r="B3437" s="1" t="s">
        <v>430</v>
      </c>
      <c r="C3437" s="1" t="s">
        <v>778</v>
      </c>
    </row>
    <row r="3438" spans="1:3" x14ac:dyDescent="0.2">
      <c r="A3438" s="1" t="s">
        <v>740</v>
      </c>
      <c r="B3438" s="1" t="s">
        <v>431</v>
      </c>
      <c r="C3438" s="1" t="s">
        <v>778</v>
      </c>
    </row>
    <row r="3439" spans="1:3" x14ac:dyDescent="0.2">
      <c r="A3439" s="1" t="s">
        <v>740</v>
      </c>
      <c r="B3439" s="1" t="s">
        <v>432</v>
      </c>
      <c r="C3439" s="1" t="s">
        <v>778</v>
      </c>
    </row>
    <row r="3440" spans="1:3" x14ac:dyDescent="0.2">
      <c r="A3440" s="1" t="s">
        <v>740</v>
      </c>
      <c r="B3440" s="1" t="s">
        <v>434</v>
      </c>
      <c r="C3440" s="1" t="s">
        <v>778</v>
      </c>
    </row>
    <row r="3441" spans="1:3" x14ac:dyDescent="0.2">
      <c r="A3441" s="1" t="s">
        <v>740</v>
      </c>
      <c r="B3441" s="1" t="s">
        <v>438</v>
      </c>
      <c r="C3441" s="1" t="s">
        <v>778</v>
      </c>
    </row>
    <row r="3442" spans="1:3" x14ac:dyDescent="0.2">
      <c r="A3442" s="1" t="s">
        <v>740</v>
      </c>
      <c r="B3442" s="1" t="s">
        <v>905</v>
      </c>
      <c r="C3442" s="1" t="s">
        <v>778</v>
      </c>
    </row>
    <row r="3443" spans="1:3" x14ac:dyDescent="0.2">
      <c r="A3443" s="1" t="s">
        <v>740</v>
      </c>
      <c r="B3443" s="1" t="s">
        <v>448</v>
      </c>
      <c r="C3443" s="1" t="s">
        <v>778</v>
      </c>
    </row>
    <row r="3444" spans="1:3" x14ac:dyDescent="0.2">
      <c r="A3444" s="1" t="s">
        <v>740</v>
      </c>
      <c r="B3444" s="1" t="s">
        <v>450</v>
      </c>
      <c r="C3444" s="1" t="s">
        <v>778</v>
      </c>
    </row>
    <row r="3445" spans="1:3" x14ac:dyDescent="0.2">
      <c r="A3445" s="1" t="s">
        <v>740</v>
      </c>
      <c r="B3445" s="1" t="s">
        <v>954</v>
      </c>
      <c r="C3445" s="1" t="s">
        <v>778</v>
      </c>
    </row>
    <row r="3446" spans="1:3" x14ac:dyDescent="0.2">
      <c r="A3446" s="1" t="s">
        <v>740</v>
      </c>
      <c r="B3446" s="1" t="s">
        <v>826</v>
      </c>
      <c r="C3446" s="1" t="s">
        <v>778</v>
      </c>
    </row>
    <row r="3447" spans="1:3" x14ac:dyDescent="0.2">
      <c r="A3447" s="1" t="s">
        <v>740</v>
      </c>
      <c r="B3447" s="1" t="s">
        <v>451</v>
      </c>
      <c r="C3447" s="1" t="s">
        <v>778</v>
      </c>
    </row>
    <row r="3448" spans="1:3" x14ac:dyDescent="0.2">
      <c r="A3448" s="1" t="s">
        <v>740</v>
      </c>
      <c r="B3448" s="1" t="s">
        <v>454</v>
      </c>
      <c r="C3448" s="1" t="s">
        <v>778</v>
      </c>
    </row>
    <row r="3449" spans="1:3" x14ac:dyDescent="0.2">
      <c r="A3449" s="1" t="s">
        <v>740</v>
      </c>
      <c r="B3449" s="1" t="s">
        <v>456</v>
      </c>
      <c r="C3449" s="1" t="s">
        <v>778</v>
      </c>
    </row>
    <row r="3450" spans="1:3" x14ac:dyDescent="0.2">
      <c r="A3450" s="1" t="s">
        <v>740</v>
      </c>
      <c r="B3450" s="1" t="s">
        <v>457</v>
      </c>
      <c r="C3450" s="1" t="s">
        <v>778</v>
      </c>
    </row>
    <row r="3451" spans="1:3" x14ac:dyDescent="0.2">
      <c r="A3451" s="1" t="s">
        <v>740</v>
      </c>
      <c r="B3451" s="1" t="s">
        <v>459</v>
      </c>
      <c r="C3451" s="1" t="s">
        <v>778</v>
      </c>
    </row>
    <row r="3452" spans="1:3" x14ac:dyDescent="0.2">
      <c r="A3452" s="1" t="s">
        <v>740</v>
      </c>
      <c r="B3452" s="1" t="s">
        <v>461</v>
      </c>
      <c r="C3452" s="1" t="s">
        <v>778</v>
      </c>
    </row>
    <row r="3453" spans="1:3" x14ac:dyDescent="0.2">
      <c r="A3453" s="1" t="s">
        <v>740</v>
      </c>
      <c r="B3453" s="1" t="s">
        <v>462</v>
      </c>
      <c r="C3453" s="1" t="s">
        <v>778</v>
      </c>
    </row>
    <row r="3454" spans="1:3" x14ac:dyDescent="0.2">
      <c r="A3454" s="1" t="s">
        <v>740</v>
      </c>
      <c r="B3454" s="1" t="s">
        <v>463</v>
      </c>
      <c r="C3454" s="1" t="s">
        <v>778</v>
      </c>
    </row>
    <row r="3455" spans="1:3" x14ac:dyDescent="0.2">
      <c r="A3455" s="1" t="s">
        <v>740</v>
      </c>
      <c r="B3455" s="1" t="s">
        <v>466</v>
      </c>
      <c r="C3455" s="1" t="s">
        <v>778</v>
      </c>
    </row>
    <row r="3456" spans="1:3" x14ac:dyDescent="0.2">
      <c r="A3456" s="1" t="s">
        <v>740</v>
      </c>
      <c r="B3456" s="1" t="s">
        <v>469</v>
      </c>
      <c r="C3456" s="1" t="s">
        <v>778</v>
      </c>
    </row>
    <row r="3457" spans="1:3" x14ac:dyDescent="0.2">
      <c r="A3457" s="1" t="s">
        <v>740</v>
      </c>
      <c r="B3457" s="1" t="s">
        <v>471</v>
      </c>
      <c r="C3457" s="1" t="s">
        <v>778</v>
      </c>
    </row>
    <row r="3458" spans="1:3" x14ac:dyDescent="0.2">
      <c r="A3458" s="1" t="s">
        <v>740</v>
      </c>
      <c r="B3458" s="1" t="s">
        <v>472</v>
      </c>
      <c r="C3458" s="1" t="s">
        <v>778</v>
      </c>
    </row>
    <row r="3459" spans="1:3" x14ac:dyDescent="0.2">
      <c r="A3459" s="1" t="s">
        <v>740</v>
      </c>
      <c r="B3459" s="1" t="s">
        <v>475</v>
      </c>
      <c r="C3459" s="1" t="s">
        <v>778</v>
      </c>
    </row>
    <row r="3460" spans="1:3" x14ac:dyDescent="0.2">
      <c r="A3460" s="1" t="s">
        <v>740</v>
      </c>
      <c r="B3460" s="1" t="s">
        <v>476</v>
      </c>
      <c r="C3460" s="1" t="s">
        <v>778</v>
      </c>
    </row>
    <row r="3461" spans="1:3" x14ac:dyDescent="0.2">
      <c r="A3461" s="1" t="s">
        <v>740</v>
      </c>
      <c r="B3461" s="1" t="s">
        <v>478</v>
      </c>
      <c r="C3461" s="1" t="s">
        <v>778</v>
      </c>
    </row>
    <row r="3462" spans="1:3" x14ac:dyDescent="0.2">
      <c r="A3462" s="1" t="s">
        <v>740</v>
      </c>
      <c r="B3462" s="1" t="s">
        <v>482</v>
      </c>
      <c r="C3462" s="1" t="s">
        <v>778</v>
      </c>
    </row>
    <row r="3463" spans="1:3" x14ac:dyDescent="0.2">
      <c r="A3463" s="1" t="s">
        <v>740</v>
      </c>
      <c r="B3463" s="1" t="s">
        <v>863</v>
      </c>
      <c r="C3463" s="1" t="s">
        <v>778</v>
      </c>
    </row>
    <row r="3464" spans="1:3" x14ac:dyDescent="0.2">
      <c r="A3464" s="1" t="s">
        <v>740</v>
      </c>
      <c r="B3464" s="1" t="s">
        <v>782</v>
      </c>
      <c r="C3464" s="1" t="s">
        <v>778</v>
      </c>
    </row>
    <row r="3465" spans="1:3" x14ac:dyDescent="0.2">
      <c r="A3465" s="1" t="s">
        <v>740</v>
      </c>
      <c r="B3465" s="1" t="s">
        <v>487</v>
      </c>
      <c r="C3465" s="1" t="s">
        <v>778</v>
      </c>
    </row>
    <row r="3466" spans="1:3" x14ac:dyDescent="0.2">
      <c r="A3466" s="1" t="s">
        <v>740</v>
      </c>
      <c r="B3466" s="1" t="s">
        <v>489</v>
      </c>
      <c r="C3466" s="1" t="s">
        <v>778</v>
      </c>
    </row>
    <row r="3467" spans="1:3" x14ac:dyDescent="0.2">
      <c r="A3467" s="1" t="s">
        <v>740</v>
      </c>
      <c r="B3467" s="1" t="s">
        <v>493</v>
      </c>
      <c r="C3467" s="1" t="s">
        <v>778</v>
      </c>
    </row>
    <row r="3468" spans="1:3" x14ac:dyDescent="0.2">
      <c r="A3468" s="1" t="s">
        <v>740</v>
      </c>
      <c r="B3468" s="1" t="s">
        <v>663</v>
      </c>
      <c r="C3468" s="1" t="s">
        <v>778</v>
      </c>
    </row>
    <row r="3469" spans="1:3" x14ac:dyDescent="0.2">
      <c r="A3469" s="1" t="s">
        <v>740</v>
      </c>
      <c r="B3469" s="1" t="s">
        <v>664</v>
      </c>
      <c r="C3469" s="1" t="s">
        <v>778</v>
      </c>
    </row>
    <row r="3470" spans="1:3" x14ac:dyDescent="0.2">
      <c r="A3470" s="1" t="s">
        <v>740</v>
      </c>
      <c r="B3470" s="1" t="s">
        <v>496</v>
      </c>
      <c r="C3470" s="1" t="s">
        <v>778</v>
      </c>
    </row>
    <row r="3471" spans="1:3" x14ac:dyDescent="0.2">
      <c r="A3471" s="1" t="s">
        <v>740</v>
      </c>
      <c r="B3471" s="1" t="s">
        <v>824</v>
      </c>
      <c r="C3471" s="1" t="s">
        <v>778</v>
      </c>
    </row>
    <row r="3472" spans="1:3" x14ac:dyDescent="0.2">
      <c r="A3472" s="1" t="s">
        <v>740</v>
      </c>
      <c r="B3472" s="1" t="s">
        <v>820</v>
      </c>
      <c r="C3472" s="1" t="s">
        <v>778</v>
      </c>
    </row>
    <row r="3473" spans="1:3" x14ac:dyDescent="0.2">
      <c r="A3473" s="1" t="s">
        <v>740</v>
      </c>
      <c r="B3473" s="1" t="s">
        <v>497</v>
      </c>
      <c r="C3473" s="1" t="s">
        <v>778</v>
      </c>
    </row>
    <row r="3474" spans="1:3" x14ac:dyDescent="0.2">
      <c r="A3474" s="1" t="s">
        <v>740</v>
      </c>
      <c r="B3474" s="1" t="s">
        <v>503</v>
      </c>
      <c r="C3474" s="1" t="s">
        <v>778</v>
      </c>
    </row>
    <row r="3475" spans="1:3" x14ac:dyDescent="0.2">
      <c r="A3475" s="1" t="s">
        <v>740</v>
      </c>
      <c r="B3475" s="1" t="s">
        <v>504</v>
      </c>
      <c r="C3475" s="1" t="s">
        <v>778</v>
      </c>
    </row>
    <row r="3476" spans="1:3" x14ac:dyDescent="0.2">
      <c r="A3476" s="1" t="s">
        <v>740</v>
      </c>
      <c r="B3476" s="1" t="s">
        <v>505</v>
      </c>
      <c r="C3476" s="1" t="s">
        <v>778</v>
      </c>
    </row>
    <row r="3477" spans="1:3" x14ac:dyDescent="0.2">
      <c r="A3477" s="1" t="s">
        <v>740</v>
      </c>
      <c r="B3477" s="1" t="s">
        <v>512</v>
      </c>
      <c r="C3477" s="1" t="s">
        <v>778</v>
      </c>
    </row>
    <row r="3478" spans="1:3" x14ac:dyDescent="0.2">
      <c r="A3478" s="1" t="s">
        <v>740</v>
      </c>
      <c r="B3478" s="1" t="s">
        <v>665</v>
      </c>
      <c r="C3478" s="1" t="s">
        <v>778</v>
      </c>
    </row>
    <row r="3479" spans="1:3" x14ac:dyDescent="0.2">
      <c r="A3479" s="1" t="s">
        <v>740</v>
      </c>
      <c r="B3479" s="1" t="s">
        <v>515</v>
      </c>
      <c r="C3479" s="1" t="s">
        <v>778</v>
      </c>
    </row>
    <row r="3480" spans="1:3" x14ac:dyDescent="0.2">
      <c r="A3480" s="1" t="s">
        <v>740</v>
      </c>
      <c r="B3480" s="1" t="s">
        <v>871</v>
      </c>
      <c r="C3480" s="1" t="s">
        <v>778</v>
      </c>
    </row>
    <row r="3481" spans="1:3" x14ac:dyDescent="0.2">
      <c r="A3481" s="1" t="s">
        <v>740</v>
      </c>
      <c r="B3481" s="1" t="s">
        <v>518</v>
      </c>
      <c r="C3481" s="1" t="s">
        <v>778</v>
      </c>
    </row>
    <row r="3482" spans="1:3" x14ac:dyDescent="0.2">
      <c r="A3482" s="1" t="s">
        <v>740</v>
      </c>
      <c r="B3482" s="1" t="s">
        <v>520</v>
      </c>
      <c r="C3482" s="1" t="s">
        <v>778</v>
      </c>
    </row>
    <row r="3483" spans="1:3" x14ac:dyDescent="0.2">
      <c r="A3483" s="1" t="s">
        <v>740</v>
      </c>
      <c r="B3483" s="1" t="s">
        <v>521</v>
      </c>
      <c r="C3483" s="1" t="s">
        <v>778</v>
      </c>
    </row>
    <row r="3484" spans="1:3" x14ac:dyDescent="0.2">
      <c r="A3484" s="1" t="s">
        <v>740</v>
      </c>
      <c r="B3484" s="1" t="s">
        <v>528</v>
      </c>
      <c r="C3484" s="1" t="s">
        <v>778</v>
      </c>
    </row>
    <row r="3485" spans="1:3" x14ac:dyDescent="0.2">
      <c r="A3485" s="1" t="s">
        <v>740</v>
      </c>
      <c r="B3485" s="1" t="s">
        <v>530</v>
      </c>
      <c r="C3485" s="1" t="s">
        <v>778</v>
      </c>
    </row>
    <row r="3486" spans="1:3" x14ac:dyDescent="0.2">
      <c r="A3486" s="1" t="s">
        <v>740</v>
      </c>
      <c r="B3486" s="1" t="s">
        <v>532</v>
      </c>
      <c r="C3486" s="1" t="s">
        <v>778</v>
      </c>
    </row>
    <row r="3487" spans="1:3" x14ac:dyDescent="0.2">
      <c r="A3487" s="1" t="s">
        <v>740</v>
      </c>
      <c r="B3487" s="1" t="s">
        <v>535</v>
      </c>
      <c r="C3487" s="1" t="s">
        <v>778</v>
      </c>
    </row>
    <row r="3488" spans="1:3" x14ac:dyDescent="0.2">
      <c r="A3488" s="1" t="s">
        <v>740</v>
      </c>
      <c r="B3488" s="1" t="s">
        <v>667</v>
      </c>
      <c r="C3488" s="1" t="s">
        <v>778</v>
      </c>
    </row>
    <row r="3489" spans="1:3" x14ac:dyDescent="0.2">
      <c r="A3489" s="1" t="s">
        <v>740</v>
      </c>
      <c r="B3489" s="1" t="s">
        <v>669</v>
      </c>
      <c r="C3489" s="1" t="s">
        <v>778</v>
      </c>
    </row>
    <row r="3490" spans="1:3" x14ac:dyDescent="0.2">
      <c r="A3490" s="1" t="s">
        <v>740</v>
      </c>
      <c r="B3490" s="1" t="s">
        <v>670</v>
      </c>
      <c r="C3490" s="1" t="s">
        <v>778</v>
      </c>
    </row>
    <row r="3491" spans="1:3" x14ac:dyDescent="0.2">
      <c r="A3491" s="1" t="s">
        <v>740</v>
      </c>
      <c r="B3491" s="1" t="s">
        <v>540</v>
      </c>
      <c r="C3491" s="1" t="s">
        <v>778</v>
      </c>
    </row>
    <row r="3492" spans="1:3" x14ac:dyDescent="0.2">
      <c r="A3492" s="1" t="s">
        <v>740</v>
      </c>
      <c r="B3492" s="1" t="s">
        <v>542</v>
      </c>
      <c r="C3492" s="1" t="s">
        <v>778</v>
      </c>
    </row>
    <row r="3493" spans="1:3" x14ac:dyDescent="0.2">
      <c r="A3493" s="1" t="s">
        <v>740</v>
      </c>
      <c r="B3493" s="1" t="s">
        <v>671</v>
      </c>
      <c r="C3493" s="1" t="s">
        <v>778</v>
      </c>
    </row>
    <row r="3494" spans="1:3" x14ac:dyDescent="0.2">
      <c r="A3494" s="1" t="s">
        <v>740</v>
      </c>
      <c r="B3494" s="1" t="s">
        <v>547</v>
      </c>
      <c r="C3494" s="1" t="s">
        <v>778</v>
      </c>
    </row>
    <row r="3495" spans="1:3" x14ac:dyDescent="0.2">
      <c r="A3495" s="1" t="s">
        <v>740</v>
      </c>
      <c r="B3495" s="1" t="s">
        <v>549</v>
      </c>
      <c r="C3495" s="1" t="s">
        <v>778</v>
      </c>
    </row>
    <row r="3496" spans="1:3" x14ac:dyDescent="0.2">
      <c r="A3496" s="1" t="s">
        <v>740</v>
      </c>
      <c r="B3496" s="1" t="s">
        <v>550</v>
      </c>
      <c r="C3496" s="1" t="s">
        <v>778</v>
      </c>
    </row>
    <row r="3497" spans="1:3" x14ac:dyDescent="0.2">
      <c r="A3497" s="1" t="s">
        <v>740</v>
      </c>
      <c r="B3497" s="1" t="s">
        <v>832</v>
      </c>
      <c r="C3497" s="1" t="s">
        <v>778</v>
      </c>
    </row>
    <row r="3498" spans="1:3" x14ac:dyDescent="0.2">
      <c r="A3498" s="1" t="s">
        <v>740</v>
      </c>
      <c r="B3498" s="1" t="s">
        <v>552</v>
      </c>
      <c r="C3498" s="1" t="s">
        <v>778</v>
      </c>
    </row>
    <row r="3499" spans="1:3" x14ac:dyDescent="0.2">
      <c r="A3499" s="1" t="s">
        <v>740</v>
      </c>
      <c r="B3499" s="1" t="s">
        <v>553</v>
      </c>
      <c r="C3499" s="1" t="s">
        <v>778</v>
      </c>
    </row>
    <row r="3500" spans="1:3" x14ac:dyDescent="0.2">
      <c r="A3500" s="1" t="s">
        <v>740</v>
      </c>
      <c r="B3500" s="1" t="s">
        <v>672</v>
      </c>
      <c r="C3500" s="1" t="s">
        <v>778</v>
      </c>
    </row>
    <row r="3501" spans="1:3" x14ac:dyDescent="0.2">
      <c r="A3501" s="1" t="s">
        <v>740</v>
      </c>
      <c r="B3501" s="1" t="s">
        <v>559</v>
      </c>
      <c r="C3501" s="1" t="s">
        <v>778</v>
      </c>
    </row>
    <row r="3502" spans="1:3" x14ac:dyDescent="0.2">
      <c r="A3502" s="1" t="s">
        <v>740</v>
      </c>
      <c r="B3502" s="1" t="s">
        <v>564</v>
      </c>
      <c r="C3502" s="1" t="s">
        <v>778</v>
      </c>
    </row>
    <row r="3503" spans="1:3" x14ac:dyDescent="0.2">
      <c r="A3503" s="1" t="s">
        <v>740</v>
      </c>
      <c r="B3503" s="1" t="s">
        <v>567</v>
      </c>
      <c r="C3503" s="1" t="s">
        <v>778</v>
      </c>
    </row>
    <row r="3504" spans="1:3" x14ac:dyDescent="0.2">
      <c r="A3504" s="1" t="s">
        <v>740</v>
      </c>
      <c r="B3504" s="1" t="s">
        <v>569</v>
      </c>
      <c r="C3504" s="1" t="s">
        <v>778</v>
      </c>
    </row>
    <row r="3505" spans="1:3" x14ac:dyDescent="0.2">
      <c r="A3505" s="1" t="s">
        <v>740</v>
      </c>
      <c r="B3505" s="1" t="s">
        <v>577</v>
      </c>
      <c r="C3505" s="1" t="s">
        <v>778</v>
      </c>
    </row>
    <row r="3506" spans="1:3" x14ac:dyDescent="0.2">
      <c r="A3506" s="1" t="s">
        <v>740</v>
      </c>
      <c r="B3506" s="1" t="s">
        <v>579</v>
      </c>
      <c r="C3506" s="1" t="s">
        <v>778</v>
      </c>
    </row>
    <row r="3507" spans="1:3" x14ac:dyDescent="0.2">
      <c r="A3507" s="1" t="s">
        <v>740</v>
      </c>
      <c r="B3507" s="1" t="s">
        <v>580</v>
      </c>
      <c r="C3507" s="1" t="s">
        <v>778</v>
      </c>
    </row>
    <row r="3508" spans="1:3" x14ac:dyDescent="0.2">
      <c r="A3508" s="1" t="s">
        <v>740</v>
      </c>
      <c r="B3508" s="1" t="s">
        <v>582</v>
      </c>
      <c r="C3508" s="1" t="s">
        <v>778</v>
      </c>
    </row>
    <row r="3509" spans="1:3" x14ac:dyDescent="0.2">
      <c r="A3509" s="1" t="s">
        <v>740</v>
      </c>
      <c r="B3509" s="1" t="s">
        <v>676</v>
      </c>
      <c r="C3509" s="1" t="s">
        <v>778</v>
      </c>
    </row>
    <row r="3510" spans="1:3" x14ac:dyDescent="0.2">
      <c r="A3510" s="1" t="s">
        <v>740</v>
      </c>
      <c r="B3510" s="1" t="s">
        <v>583</v>
      </c>
      <c r="C3510" s="1" t="s">
        <v>778</v>
      </c>
    </row>
    <row r="3511" spans="1:3" x14ac:dyDescent="0.2">
      <c r="A3511" s="1" t="s">
        <v>740</v>
      </c>
      <c r="B3511" s="1" t="s">
        <v>585</v>
      </c>
      <c r="C3511" s="1" t="s">
        <v>778</v>
      </c>
    </row>
    <row r="3512" spans="1:3" x14ac:dyDescent="0.2">
      <c r="A3512" s="1" t="s">
        <v>740</v>
      </c>
      <c r="B3512" s="1" t="s">
        <v>589</v>
      </c>
      <c r="C3512" s="1" t="s">
        <v>778</v>
      </c>
    </row>
    <row r="3513" spans="1:3" x14ac:dyDescent="0.2">
      <c r="A3513" s="1" t="s">
        <v>740</v>
      </c>
      <c r="B3513" s="1" t="s">
        <v>967</v>
      </c>
      <c r="C3513" s="1" t="s">
        <v>778</v>
      </c>
    </row>
    <row r="3514" spans="1:3" x14ac:dyDescent="0.2">
      <c r="A3514" s="1" t="s">
        <v>740</v>
      </c>
      <c r="B3514" s="1" t="s">
        <v>591</v>
      </c>
      <c r="C3514" s="1" t="s">
        <v>778</v>
      </c>
    </row>
    <row r="3515" spans="1:3" x14ac:dyDescent="0.2">
      <c r="A3515" s="1" t="s">
        <v>740</v>
      </c>
      <c r="B3515" s="1" t="s">
        <v>836</v>
      </c>
      <c r="C3515" s="1" t="s">
        <v>788</v>
      </c>
    </row>
    <row r="3516" spans="1:3" x14ac:dyDescent="0.2">
      <c r="A3516" s="1" t="s">
        <v>740</v>
      </c>
      <c r="B3516" s="1" t="s">
        <v>941</v>
      </c>
      <c r="C3516" s="1" t="s">
        <v>788</v>
      </c>
    </row>
    <row r="3517" spans="1:3" x14ac:dyDescent="0.2">
      <c r="A3517" s="1" t="s">
        <v>740</v>
      </c>
      <c r="B3517" s="1" t="s">
        <v>966</v>
      </c>
      <c r="C3517" s="1" t="s">
        <v>788</v>
      </c>
    </row>
    <row r="3518" spans="1:3" x14ac:dyDescent="0.2">
      <c r="A3518" s="1" t="s">
        <v>740</v>
      </c>
      <c r="B3518" s="1" t="s">
        <v>943</v>
      </c>
      <c r="C3518" s="1" t="s">
        <v>788</v>
      </c>
    </row>
    <row r="3519" spans="1:3" x14ac:dyDescent="0.2">
      <c r="A3519" s="1" t="s">
        <v>740</v>
      </c>
      <c r="B3519" s="1" t="s">
        <v>979</v>
      </c>
      <c r="C3519" s="1" t="s">
        <v>788</v>
      </c>
    </row>
    <row r="3520" spans="1:3" x14ac:dyDescent="0.2">
      <c r="A3520" s="1" t="s">
        <v>740</v>
      </c>
      <c r="B3520" s="1" t="s">
        <v>978</v>
      </c>
      <c r="C3520" s="1" t="s">
        <v>788</v>
      </c>
    </row>
    <row r="3521" spans="1:3" x14ac:dyDescent="0.2">
      <c r="A3521" s="1" t="s">
        <v>740</v>
      </c>
      <c r="B3521" s="1" t="s">
        <v>838</v>
      </c>
      <c r="C3521" s="1" t="s">
        <v>788</v>
      </c>
    </row>
    <row r="3522" spans="1:3" x14ac:dyDescent="0.2">
      <c r="A3522" s="1" t="s">
        <v>740</v>
      </c>
      <c r="B3522" s="1" t="s">
        <v>951</v>
      </c>
      <c r="C3522" s="1" t="s">
        <v>788</v>
      </c>
    </row>
    <row r="3523" spans="1:3" x14ac:dyDescent="0.2">
      <c r="A3523" s="1" t="s">
        <v>740</v>
      </c>
      <c r="B3523" s="1" t="s">
        <v>933</v>
      </c>
      <c r="C3523" s="1" t="s">
        <v>788</v>
      </c>
    </row>
    <row r="3524" spans="1:3" x14ac:dyDescent="0.2">
      <c r="A3524" s="1" t="s">
        <v>740</v>
      </c>
      <c r="B3524" s="1" t="s">
        <v>972</v>
      </c>
      <c r="C3524" s="1" t="s">
        <v>788</v>
      </c>
    </row>
    <row r="3525" spans="1:3" x14ac:dyDescent="0.2">
      <c r="A3525" s="1" t="s">
        <v>740</v>
      </c>
      <c r="B3525" s="1" t="s">
        <v>921</v>
      </c>
      <c r="C3525" s="1" t="s">
        <v>788</v>
      </c>
    </row>
    <row r="3526" spans="1:3" x14ac:dyDescent="0.2">
      <c r="A3526" s="1" t="s">
        <v>740</v>
      </c>
      <c r="B3526" s="1" t="s">
        <v>962</v>
      </c>
      <c r="C3526" s="1" t="s">
        <v>788</v>
      </c>
    </row>
    <row r="3527" spans="1:3" x14ac:dyDescent="0.2">
      <c r="A3527" s="1" t="s">
        <v>740</v>
      </c>
      <c r="B3527" s="1" t="s">
        <v>883</v>
      </c>
      <c r="C3527" s="1" t="s">
        <v>788</v>
      </c>
    </row>
    <row r="3528" spans="1:3" x14ac:dyDescent="0.2">
      <c r="A3528" s="1" t="s">
        <v>740</v>
      </c>
      <c r="B3528" s="1" t="s">
        <v>968</v>
      </c>
      <c r="C3528" s="1" t="s">
        <v>788</v>
      </c>
    </row>
    <row r="3529" spans="1:3" x14ac:dyDescent="0.2">
      <c r="A3529" s="1" t="s">
        <v>740</v>
      </c>
      <c r="B3529" s="1" t="s">
        <v>965</v>
      </c>
      <c r="C3529" s="1" t="s">
        <v>788</v>
      </c>
    </row>
    <row r="3530" spans="1:3" x14ac:dyDescent="0.2">
      <c r="A3530" s="1" t="s">
        <v>740</v>
      </c>
      <c r="B3530" s="1" t="s">
        <v>885</v>
      </c>
      <c r="C3530" s="1" t="s">
        <v>788</v>
      </c>
    </row>
    <row r="3531" spans="1:3" x14ac:dyDescent="0.2">
      <c r="A3531" s="1" t="s">
        <v>740</v>
      </c>
      <c r="B3531" s="1" t="s">
        <v>940</v>
      </c>
      <c r="C3531" s="1" t="s">
        <v>788</v>
      </c>
    </row>
    <row r="3532" spans="1:3" x14ac:dyDescent="0.2">
      <c r="A3532" s="1" t="s">
        <v>740</v>
      </c>
      <c r="B3532" s="1" t="s">
        <v>973</v>
      </c>
      <c r="C3532" s="1" t="s">
        <v>788</v>
      </c>
    </row>
    <row r="3533" spans="1:3" x14ac:dyDescent="0.2">
      <c r="A3533" s="1" t="s">
        <v>740</v>
      </c>
      <c r="B3533" s="1" t="s">
        <v>980</v>
      </c>
      <c r="C3533" s="1" t="s">
        <v>788</v>
      </c>
    </row>
    <row r="3534" spans="1:3" x14ac:dyDescent="0.2">
      <c r="A3534" s="1" t="s">
        <v>740</v>
      </c>
      <c r="B3534" s="1" t="s">
        <v>971</v>
      </c>
      <c r="C3534" s="1" t="s">
        <v>788</v>
      </c>
    </row>
    <row r="3535" spans="1:3" x14ac:dyDescent="0.2">
      <c r="A3535" s="1" t="s">
        <v>740</v>
      </c>
      <c r="B3535" s="1" t="s">
        <v>970</v>
      </c>
      <c r="C3535" s="1" t="s">
        <v>788</v>
      </c>
    </row>
    <row r="3536" spans="1:3" x14ac:dyDescent="0.2">
      <c r="A3536" s="1" t="s">
        <v>740</v>
      </c>
      <c r="B3536" s="1" t="s">
        <v>931</v>
      </c>
      <c r="C3536" s="1" t="s">
        <v>788</v>
      </c>
    </row>
    <row r="3537" spans="1:3" x14ac:dyDescent="0.2">
      <c r="A3537" s="1" t="s">
        <v>740</v>
      </c>
      <c r="B3537" s="1" t="s">
        <v>969</v>
      </c>
      <c r="C3537" s="1" t="s">
        <v>788</v>
      </c>
    </row>
    <row r="3538" spans="1:3" x14ac:dyDescent="0.2">
      <c r="A3538" s="1" t="s">
        <v>740</v>
      </c>
      <c r="B3538" s="1" t="s">
        <v>952</v>
      </c>
      <c r="C3538" s="1" t="s">
        <v>788</v>
      </c>
    </row>
    <row r="3539" spans="1:3" x14ac:dyDescent="0.2">
      <c r="A3539" s="1" t="s">
        <v>740</v>
      </c>
      <c r="B3539" s="1" t="s">
        <v>974</v>
      </c>
      <c r="C3539" s="1" t="s">
        <v>788</v>
      </c>
    </row>
    <row r="3540" spans="1:3" x14ac:dyDescent="0.2">
      <c r="A3540" s="1" t="s">
        <v>740</v>
      </c>
      <c r="B3540" s="1" t="s">
        <v>932</v>
      </c>
      <c r="C3540" s="1" t="s">
        <v>788</v>
      </c>
    </row>
    <row r="3541" spans="1:3" x14ac:dyDescent="0.2">
      <c r="A3541" s="1" t="s">
        <v>740</v>
      </c>
      <c r="B3541" s="1" t="s">
        <v>982</v>
      </c>
      <c r="C3541" s="1" t="s">
        <v>788</v>
      </c>
    </row>
    <row r="3542" spans="1:3" x14ac:dyDescent="0.2">
      <c r="A3542" s="1" t="s">
        <v>740</v>
      </c>
      <c r="B3542" s="1" t="s">
        <v>939</v>
      </c>
      <c r="C3542" s="1" t="s">
        <v>788</v>
      </c>
    </row>
    <row r="3543" spans="1:3" x14ac:dyDescent="0.2">
      <c r="A3543" s="1" t="s">
        <v>740</v>
      </c>
      <c r="B3543" s="1" t="s">
        <v>834</v>
      </c>
      <c r="C3543" s="1" t="s">
        <v>788</v>
      </c>
    </row>
    <row r="3544" spans="1:3" x14ac:dyDescent="0.2">
      <c r="A3544" s="1" t="s">
        <v>740</v>
      </c>
      <c r="B3544" s="1" t="s">
        <v>964</v>
      </c>
      <c r="C3544" s="1" t="s">
        <v>788</v>
      </c>
    </row>
    <row r="3545" spans="1:3" x14ac:dyDescent="0.2">
      <c r="A3545" s="1" t="s">
        <v>740</v>
      </c>
      <c r="B3545" s="1" t="s">
        <v>983</v>
      </c>
      <c r="C3545" s="1" t="s">
        <v>788</v>
      </c>
    </row>
    <row r="3546" spans="1:3" x14ac:dyDescent="0.2">
      <c r="A3546" s="1" t="s">
        <v>740</v>
      </c>
      <c r="B3546" s="1" t="s">
        <v>919</v>
      </c>
      <c r="C3546" s="1" t="s">
        <v>788</v>
      </c>
    </row>
    <row r="3547" spans="1:3" x14ac:dyDescent="0.2">
      <c r="A3547" s="1" t="s">
        <v>740</v>
      </c>
      <c r="B3547" s="1" t="s">
        <v>866</v>
      </c>
      <c r="C3547" s="1" t="s">
        <v>788</v>
      </c>
    </row>
    <row r="3548" spans="1:3" x14ac:dyDescent="0.2">
      <c r="A3548" s="1" t="s">
        <v>740</v>
      </c>
      <c r="B3548" s="1" t="s">
        <v>942</v>
      </c>
      <c r="C3548" s="1" t="s">
        <v>788</v>
      </c>
    </row>
    <row r="3549" spans="1:3" x14ac:dyDescent="0.2">
      <c r="A3549" s="1" t="s">
        <v>740</v>
      </c>
      <c r="B3549" s="1" t="s">
        <v>840</v>
      </c>
      <c r="C3549" s="1" t="s">
        <v>788</v>
      </c>
    </row>
    <row r="3550" spans="1:3" x14ac:dyDescent="0.2">
      <c r="A3550" s="1" t="s">
        <v>740</v>
      </c>
      <c r="B3550" s="1" t="s">
        <v>899</v>
      </c>
      <c r="C3550" s="1" t="s">
        <v>788</v>
      </c>
    </row>
    <row r="3551" spans="1:3" x14ac:dyDescent="0.2">
      <c r="A3551" s="1" t="s">
        <v>740</v>
      </c>
      <c r="B3551" s="1" t="s">
        <v>920</v>
      </c>
      <c r="C3551" s="1" t="s">
        <v>788</v>
      </c>
    </row>
    <row r="3552" spans="1:3" x14ac:dyDescent="0.2">
      <c r="A3552" s="1" t="s">
        <v>740</v>
      </c>
      <c r="B3552" s="1" t="s">
        <v>944</v>
      </c>
      <c r="C3552" s="1" t="s">
        <v>788</v>
      </c>
    </row>
    <row r="3553" spans="1:3" x14ac:dyDescent="0.2">
      <c r="A3553" s="1" t="s">
        <v>740</v>
      </c>
      <c r="B3553" s="1" t="s">
        <v>976</v>
      </c>
      <c r="C3553" s="1" t="s">
        <v>788</v>
      </c>
    </row>
    <row r="3554" spans="1:3" x14ac:dyDescent="0.2">
      <c r="A3554" s="1" t="s">
        <v>740</v>
      </c>
      <c r="B3554" s="1" t="s">
        <v>977</v>
      </c>
      <c r="C3554" s="1" t="s">
        <v>788</v>
      </c>
    </row>
    <row r="3555" spans="1:3" x14ac:dyDescent="0.2">
      <c r="A3555" s="1" t="s">
        <v>740</v>
      </c>
      <c r="B3555" s="1" t="s">
        <v>975</v>
      </c>
      <c r="C3555" s="1" t="s">
        <v>788</v>
      </c>
    </row>
    <row r="3556" spans="1:3" x14ac:dyDescent="0.2">
      <c r="A3556" s="1" t="s">
        <v>740</v>
      </c>
      <c r="B3556" s="1" t="s">
        <v>916</v>
      </c>
      <c r="C3556" s="1" t="s">
        <v>788</v>
      </c>
    </row>
    <row r="3557" spans="1:3" x14ac:dyDescent="0.2">
      <c r="A3557" s="1" t="s">
        <v>740</v>
      </c>
      <c r="B3557" s="1" t="s">
        <v>928</v>
      </c>
      <c r="C3557" s="1" t="s">
        <v>788</v>
      </c>
    </row>
    <row r="3558" spans="1:3" x14ac:dyDescent="0.2">
      <c r="A3558" s="1" t="s">
        <v>740</v>
      </c>
      <c r="B3558" s="1" t="s">
        <v>938</v>
      </c>
      <c r="C3558" s="1" t="s">
        <v>788</v>
      </c>
    </row>
    <row r="3559" spans="1:3" x14ac:dyDescent="0.2">
      <c r="A3559" s="1" t="s">
        <v>740</v>
      </c>
      <c r="B3559" s="1" t="s">
        <v>981</v>
      </c>
      <c r="C3559" s="1" t="s">
        <v>788</v>
      </c>
    </row>
    <row r="3560" spans="1:3" x14ac:dyDescent="0.2">
      <c r="A3560" s="1" t="s">
        <v>740</v>
      </c>
      <c r="B3560" s="1" t="s">
        <v>946</v>
      </c>
      <c r="C3560" s="1" t="s">
        <v>788</v>
      </c>
    </row>
    <row r="3561" spans="1:3" x14ac:dyDescent="0.2">
      <c r="A3561" s="1" t="s">
        <v>742</v>
      </c>
      <c r="B3561" s="1" t="s">
        <v>348</v>
      </c>
      <c r="C3561" s="1" t="s">
        <v>778</v>
      </c>
    </row>
    <row r="3562" spans="1:3" x14ac:dyDescent="0.2">
      <c r="A3562" s="1" t="s">
        <v>742</v>
      </c>
      <c r="B3562" s="1" t="s">
        <v>595</v>
      </c>
      <c r="C3562" s="1" t="s">
        <v>778</v>
      </c>
    </row>
    <row r="3563" spans="1:3" x14ac:dyDescent="0.2">
      <c r="A3563" s="1" t="s">
        <v>742</v>
      </c>
      <c r="B3563" s="1" t="s">
        <v>353</v>
      </c>
      <c r="C3563" s="1" t="s">
        <v>778</v>
      </c>
    </row>
    <row r="3564" spans="1:3" x14ac:dyDescent="0.2">
      <c r="A3564" s="1" t="s">
        <v>742</v>
      </c>
      <c r="B3564" s="1" t="s">
        <v>381</v>
      </c>
      <c r="C3564" s="1" t="s">
        <v>778</v>
      </c>
    </row>
    <row r="3565" spans="1:3" x14ac:dyDescent="0.2">
      <c r="A3565" s="1" t="s">
        <v>742</v>
      </c>
      <c r="B3565" s="1" t="s">
        <v>398</v>
      </c>
      <c r="C3565" s="1" t="s">
        <v>778</v>
      </c>
    </row>
    <row r="3566" spans="1:3" x14ac:dyDescent="0.2">
      <c r="A3566" s="1" t="s">
        <v>742</v>
      </c>
      <c r="B3566" s="1" t="s">
        <v>413</v>
      </c>
      <c r="C3566" s="1" t="s">
        <v>778</v>
      </c>
    </row>
    <row r="3567" spans="1:3" x14ac:dyDescent="0.2">
      <c r="A3567" s="1" t="s">
        <v>742</v>
      </c>
      <c r="B3567" s="1" t="s">
        <v>435</v>
      </c>
      <c r="C3567" s="1" t="s">
        <v>778</v>
      </c>
    </row>
    <row r="3568" spans="1:3" x14ac:dyDescent="0.2">
      <c r="A3568" s="1" t="s">
        <v>742</v>
      </c>
      <c r="B3568" s="1" t="s">
        <v>636</v>
      </c>
      <c r="C3568" s="1" t="s">
        <v>778</v>
      </c>
    </row>
    <row r="3569" spans="1:3" x14ac:dyDescent="0.2">
      <c r="A3569" s="1" t="s">
        <v>742</v>
      </c>
      <c r="B3569" s="1" t="s">
        <v>466</v>
      </c>
      <c r="C3569" s="1" t="s">
        <v>778</v>
      </c>
    </row>
    <row r="3570" spans="1:3" x14ac:dyDescent="0.2">
      <c r="A3570" s="1" t="s">
        <v>742</v>
      </c>
      <c r="B3570" s="1" t="s">
        <v>473</v>
      </c>
      <c r="C3570" s="1" t="s">
        <v>778</v>
      </c>
    </row>
    <row r="3571" spans="1:3" x14ac:dyDescent="0.2">
      <c r="A3571" s="1" t="s">
        <v>742</v>
      </c>
      <c r="B3571" s="1" t="s">
        <v>476</v>
      </c>
      <c r="C3571" s="1" t="s">
        <v>778</v>
      </c>
    </row>
    <row r="3572" spans="1:3" x14ac:dyDescent="0.2">
      <c r="A3572" s="1" t="s">
        <v>742</v>
      </c>
      <c r="B3572" s="1" t="s">
        <v>490</v>
      </c>
      <c r="C3572" s="1" t="s">
        <v>778</v>
      </c>
    </row>
    <row r="3573" spans="1:3" x14ac:dyDescent="0.2">
      <c r="A3573" s="1" t="s">
        <v>742</v>
      </c>
      <c r="B3573" s="1" t="s">
        <v>520</v>
      </c>
      <c r="C3573" s="1" t="s">
        <v>778</v>
      </c>
    </row>
    <row r="3574" spans="1:3" x14ac:dyDescent="0.2">
      <c r="A3574" s="1" t="s">
        <v>742</v>
      </c>
      <c r="B3574" s="1" t="s">
        <v>528</v>
      </c>
      <c r="C3574" s="1" t="s">
        <v>778</v>
      </c>
    </row>
    <row r="3575" spans="1:3" x14ac:dyDescent="0.2">
      <c r="A3575" s="1" t="s">
        <v>742</v>
      </c>
      <c r="B3575" s="1" t="s">
        <v>541</v>
      </c>
      <c r="C3575" s="1" t="s">
        <v>778</v>
      </c>
    </row>
    <row r="3576" spans="1:3" x14ac:dyDescent="0.2">
      <c r="A3576" s="1" t="s">
        <v>742</v>
      </c>
      <c r="B3576" s="1" t="s">
        <v>584</v>
      </c>
      <c r="C3576" s="1" t="s">
        <v>778</v>
      </c>
    </row>
    <row r="3577" spans="1:3" x14ac:dyDescent="0.2">
      <c r="A3577" s="1" t="s">
        <v>744</v>
      </c>
      <c r="B3577" s="1" t="s">
        <v>344</v>
      </c>
      <c r="C3577" s="1" t="s">
        <v>778</v>
      </c>
    </row>
    <row r="3578" spans="1:3" x14ac:dyDescent="0.2">
      <c r="A3578" s="1" t="s">
        <v>744</v>
      </c>
      <c r="B3578" s="1" t="s">
        <v>784</v>
      </c>
      <c r="C3578" s="1" t="s">
        <v>778</v>
      </c>
    </row>
    <row r="3579" spans="1:3" x14ac:dyDescent="0.2">
      <c r="A3579" s="1" t="s">
        <v>744</v>
      </c>
      <c r="B3579" s="1" t="s">
        <v>350</v>
      </c>
      <c r="C3579" s="1" t="s">
        <v>778</v>
      </c>
    </row>
    <row r="3580" spans="1:3" x14ac:dyDescent="0.2">
      <c r="A3580" s="1" t="s">
        <v>744</v>
      </c>
      <c r="B3580" s="1" t="s">
        <v>351</v>
      </c>
      <c r="C3580" s="1" t="s">
        <v>778</v>
      </c>
    </row>
    <row r="3581" spans="1:3" x14ac:dyDescent="0.2">
      <c r="A3581" s="1" t="s">
        <v>744</v>
      </c>
      <c r="B3581" s="1" t="s">
        <v>888</v>
      </c>
      <c r="C3581" s="1" t="s">
        <v>778</v>
      </c>
    </row>
    <row r="3582" spans="1:3" x14ac:dyDescent="0.2">
      <c r="A3582" s="1" t="s">
        <v>744</v>
      </c>
      <c r="B3582" s="1" t="s">
        <v>626</v>
      </c>
      <c r="C3582" s="1" t="s">
        <v>778</v>
      </c>
    </row>
    <row r="3583" spans="1:3" x14ac:dyDescent="0.2">
      <c r="A3583" s="1" t="s">
        <v>744</v>
      </c>
      <c r="B3583" s="1" t="s">
        <v>900</v>
      </c>
      <c r="C3583" s="1" t="s">
        <v>778</v>
      </c>
    </row>
    <row r="3584" spans="1:3" x14ac:dyDescent="0.2">
      <c r="A3584" s="1" t="s">
        <v>744</v>
      </c>
      <c r="B3584" s="1" t="s">
        <v>359</v>
      </c>
      <c r="C3584" s="1" t="s">
        <v>778</v>
      </c>
    </row>
    <row r="3585" spans="1:3" x14ac:dyDescent="0.2">
      <c r="A3585" s="1" t="s">
        <v>744</v>
      </c>
      <c r="B3585" s="1" t="s">
        <v>857</v>
      </c>
      <c r="C3585" s="1" t="s">
        <v>778</v>
      </c>
    </row>
    <row r="3586" spans="1:3" x14ac:dyDescent="0.2">
      <c r="A3586" s="1" t="s">
        <v>744</v>
      </c>
      <c r="B3586" s="1" t="s">
        <v>370</v>
      </c>
      <c r="C3586" s="1" t="s">
        <v>778</v>
      </c>
    </row>
    <row r="3587" spans="1:3" x14ac:dyDescent="0.2">
      <c r="A3587" s="1" t="s">
        <v>744</v>
      </c>
      <c r="B3587" s="1" t="s">
        <v>379</v>
      </c>
      <c r="C3587" s="1" t="s">
        <v>778</v>
      </c>
    </row>
    <row r="3588" spans="1:3" x14ac:dyDescent="0.2">
      <c r="A3588" s="1" t="s">
        <v>744</v>
      </c>
      <c r="B3588" s="1" t="s">
        <v>381</v>
      </c>
      <c r="C3588" s="1" t="s">
        <v>778</v>
      </c>
    </row>
    <row r="3589" spans="1:3" x14ac:dyDescent="0.2">
      <c r="A3589" s="1" t="s">
        <v>744</v>
      </c>
      <c r="B3589" s="1" t="s">
        <v>390</v>
      </c>
      <c r="C3589" s="1" t="s">
        <v>778</v>
      </c>
    </row>
    <row r="3590" spans="1:3" x14ac:dyDescent="0.2">
      <c r="A3590" s="1" t="s">
        <v>744</v>
      </c>
      <c r="B3590" s="1" t="s">
        <v>391</v>
      </c>
      <c r="C3590" s="1" t="s">
        <v>778</v>
      </c>
    </row>
    <row r="3591" spans="1:3" x14ac:dyDescent="0.2">
      <c r="A3591" s="1" t="s">
        <v>744</v>
      </c>
      <c r="B3591" s="1" t="s">
        <v>393</v>
      </c>
      <c r="C3591" s="1" t="s">
        <v>778</v>
      </c>
    </row>
    <row r="3592" spans="1:3" x14ac:dyDescent="0.2">
      <c r="A3592" s="1" t="s">
        <v>744</v>
      </c>
      <c r="B3592" s="1" t="s">
        <v>394</v>
      </c>
      <c r="C3592" s="1" t="s">
        <v>778</v>
      </c>
    </row>
    <row r="3593" spans="1:3" x14ac:dyDescent="0.2">
      <c r="A3593" s="1" t="s">
        <v>744</v>
      </c>
      <c r="B3593" s="1" t="s">
        <v>399</v>
      </c>
      <c r="C3593" s="1" t="s">
        <v>778</v>
      </c>
    </row>
    <row r="3594" spans="1:3" x14ac:dyDescent="0.2">
      <c r="A3594" s="1" t="s">
        <v>744</v>
      </c>
      <c r="B3594" s="1" t="s">
        <v>406</v>
      </c>
      <c r="C3594" s="1" t="s">
        <v>778</v>
      </c>
    </row>
    <row r="3595" spans="1:3" x14ac:dyDescent="0.2">
      <c r="A3595" s="1" t="s">
        <v>744</v>
      </c>
      <c r="B3595" s="1" t="s">
        <v>413</v>
      </c>
      <c r="C3595" s="1" t="s">
        <v>778</v>
      </c>
    </row>
    <row r="3596" spans="1:3" x14ac:dyDescent="0.2">
      <c r="A3596" s="1" t="s">
        <v>744</v>
      </c>
      <c r="B3596" s="1" t="s">
        <v>414</v>
      </c>
      <c r="C3596" s="1" t="s">
        <v>778</v>
      </c>
    </row>
    <row r="3597" spans="1:3" x14ac:dyDescent="0.2">
      <c r="A3597" s="1" t="s">
        <v>744</v>
      </c>
      <c r="B3597" s="1" t="s">
        <v>416</v>
      </c>
      <c r="C3597" s="1" t="s">
        <v>778</v>
      </c>
    </row>
    <row r="3598" spans="1:3" x14ac:dyDescent="0.2">
      <c r="A3598" s="1" t="s">
        <v>744</v>
      </c>
      <c r="B3598" s="1" t="s">
        <v>420</v>
      </c>
      <c r="C3598" s="1" t="s">
        <v>778</v>
      </c>
    </row>
    <row r="3599" spans="1:3" x14ac:dyDescent="0.2">
      <c r="A3599" s="1" t="s">
        <v>744</v>
      </c>
      <c r="B3599" s="1" t="s">
        <v>425</v>
      </c>
      <c r="C3599" s="1" t="s">
        <v>778</v>
      </c>
    </row>
    <row r="3600" spans="1:3" x14ac:dyDescent="0.2">
      <c r="A3600" s="1" t="s">
        <v>744</v>
      </c>
      <c r="B3600" s="1" t="s">
        <v>427</v>
      </c>
      <c r="C3600" s="1" t="s">
        <v>778</v>
      </c>
    </row>
    <row r="3601" spans="1:3" x14ac:dyDescent="0.2">
      <c r="A3601" s="1" t="s">
        <v>744</v>
      </c>
      <c r="B3601" s="1" t="s">
        <v>434</v>
      </c>
      <c r="C3601" s="1" t="s">
        <v>778</v>
      </c>
    </row>
    <row r="3602" spans="1:3" x14ac:dyDescent="0.2">
      <c r="A3602" s="1" t="s">
        <v>744</v>
      </c>
      <c r="B3602" s="1" t="s">
        <v>437</v>
      </c>
      <c r="C3602" s="1" t="s">
        <v>778</v>
      </c>
    </row>
    <row r="3603" spans="1:3" x14ac:dyDescent="0.2">
      <c r="A3603" s="1" t="s">
        <v>744</v>
      </c>
      <c r="B3603" s="1" t="s">
        <v>446</v>
      </c>
      <c r="C3603" s="1" t="s">
        <v>778</v>
      </c>
    </row>
    <row r="3604" spans="1:3" x14ac:dyDescent="0.2">
      <c r="A3604" s="1" t="s">
        <v>744</v>
      </c>
      <c r="B3604" s="1" t="s">
        <v>448</v>
      </c>
      <c r="C3604" s="1" t="s">
        <v>778</v>
      </c>
    </row>
    <row r="3605" spans="1:3" x14ac:dyDescent="0.2">
      <c r="A3605" s="1" t="s">
        <v>744</v>
      </c>
      <c r="B3605" s="1" t="s">
        <v>450</v>
      </c>
      <c r="C3605" s="1" t="s">
        <v>778</v>
      </c>
    </row>
    <row r="3606" spans="1:3" x14ac:dyDescent="0.2">
      <c r="A3606" s="1" t="s">
        <v>744</v>
      </c>
      <c r="B3606" s="1" t="s">
        <v>451</v>
      </c>
      <c r="C3606" s="1" t="s">
        <v>778</v>
      </c>
    </row>
    <row r="3607" spans="1:3" x14ac:dyDescent="0.2">
      <c r="A3607" s="1" t="s">
        <v>744</v>
      </c>
      <c r="B3607" s="1" t="s">
        <v>457</v>
      </c>
      <c r="C3607" s="1" t="s">
        <v>778</v>
      </c>
    </row>
    <row r="3608" spans="1:3" x14ac:dyDescent="0.2">
      <c r="A3608" s="1" t="s">
        <v>744</v>
      </c>
      <c r="B3608" s="1" t="s">
        <v>461</v>
      </c>
      <c r="C3608" s="1" t="s">
        <v>778</v>
      </c>
    </row>
    <row r="3609" spans="1:3" x14ac:dyDescent="0.2">
      <c r="A3609" s="1" t="s">
        <v>744</v>
      </c>
      <c r="B3609" s="1" t="s">
        <v>475</v>
      </c>
      <c r="C3609" s="1" t="s">
        <v>778</v>
      </c>
    </row>
    <row r="3610" spans="1:3" x14ac:dyDescent="0.2">
      <c r="A3610" s="1" t="s">
        <v>744</v>
      </c>
      <c r="B3610" s="1" t="s">
        <v>482</v>
      </c>
      <c r="C3610" s="1" t="s">
        <v>778</v>
      </c>
    </row>
    <row r="3611" spans="1:3" x14ac:dyDescent="0.2">
      <c r="A3611" s="1" t="s">
        <v>744</v>
      </c>
      <c r="B3611" s="1" t="s">
        <v>489</v>
      </c>
      <c r="C3611" s="1" t="s">
        <v>778</v>
      </c>
    </row>
    <row r="3612" spans="1:3" x14ac:dyDescent="0.2">
      <c r="A3612" s="1" t="s">
        <v>744</v>
      </c>
      <c r="B3612" s="1" t="s">
        <v>502</v>
      </c>
      <c r="C3612" s="1" t="s">
        <v>778</v>
      </c>
    </row>
    <row r="3613" spans="1:3" x14ac:dyDescent="0.2">
      <c r="A3613" s="1" t="s">
        <v>744</v>
      </c>
      <c r="B3613" s="1" t="s">
        <v>504</v>
      </c>
      <c r="C3613" s="1" t="s">
        <v>778</v>
      </c>
    </row>
    <row r="3614" spans="1:3" x14ac:dyDescent="0.2">
      <c r="A3614" s="1" t="s">
        <v>744</v>
      </c>
      <c r="B3614" s="1" t="s">
        <v>518</v>
      </c>
      <c r="C3614" s="1" t="s">
        <v>778</v>
      </c>
    </row>
    <row r="3615" spans="1:3" x14ac:dyDescent="0.2">
      <c r="A3615" s="1" t="s">
        <v>744</v>
      </c>
      <c r="B3615" s="1" t="s">
        <v>523</v>
      </c>
      <c r="C3615" s="1" t="s">
        <v>778</v>
      </c>
    </row>
    <row r="3616" spans="1:3" x14ac:dyDescent="0.2">
      <c r="A3616" s="1" t="s">
        <v>744</v>
      </c>
      <c r="B3616" s="1" t="s">
        <v>670</v>
      </c>
      <c r="C3616" s="1" t="s">
        <v>778</v>
      </c>
    </row>
    <row r="3617" spans="1:3" x14ac:dyDescent="0.2">
      <c r="A3617" s="1" t="s">
        <v>744</v>
      </c>
      <c r="B3617" s="1" t="s">
        <v>542</v>
      </c>
      <c r="C3617" s="1" t="s">
        <v>778</v>
      </c>
    </row>
    <row r="3618" spans="1:3" x14ac:dyDescent="0.2">
      <c r="A3618" s="1" t="s">
        <v>744</v>
      </c>
      <c r="B3618" s="1" t="s">
        <v>545</v>
      </c>
      <c r="C3618" s="1" t="s">
        <v>778</v>
      </c>
    </row>
    <row r="3619" spans="1:3" x14ac:dyDescent="0.2">
      <c r="A3619" s="1" t="s">
        <v>744</v>
      </c>
      <c r="B3619" s="1" t="s">
        <v>552</v>
      </c>
      <c r="C3619" s="1" t="s">
        <v>778</v>
      </c>
    </row>
    <row r="3620" spans="1:3" x14ac:dyDescent="0.2">
      <c r="A3620" s="1" t="s">
        <v>744</v>
      </c>
      <c r="B3620" s="1" t="s">
        <v>558</v>
      </c>
      <c r="C3620" s="1" t="s">
        <v>778</v>
      </c>
    </row>
    <row r="3621" spans="1:3" x14ac:dyDescent="0.2">
      <c r="A3621" s="1" t="s">
        <v>744</v>
      </c>
      <c r="B3621" s="1" t="s">
        <v>582</v>
      </c>
      <c r="C3621" s="1" t="s">
        <v>778</v>
      </c>
    </row>
    <row r="3622" spans="1:3" x14ac:dyDescent="0.2">
      <c r="A3622" s="1" t="s">
        <v>744</v>
      </c>
      <c r="B3622" s="1" t="s">
        <v>584</v>
      </c>
      <c r="C3622" s="1" t="s">
        <v>778</v>
      </c>
    </row>
    <row r="3623" spans="1:3" x14ac:dyDescent="0.2">
      <c r="A3623" s="1" t="s">
        <v>744</v>
      </c>
      <c r="B3623" s="1" t="s">
        <v>587</v>
      </c>
      <c r="C3623" s="1" t="s">
        <v>778</v>
      </c>
    </row>
    <row r="3624" spans="1:3" x14ac:dyDescent="0.2">
      <c r="A3624" s="1" t="s">
        <v>744</v>
      </c>
      <c r="B3624" s="1" t="s">
        <v>590</v>
      </c>
      <c r="C3624" s="1" t="s">
        <v>778</v>
      </c>
    </row>
    <row r="3625" spans="1:3" x14ac:dyDescent="0.2">
      <c r="A3625" s="1" t="s">
        <v>744</v>
      </c>
      <c r="B3625" s="1" t="s">
        <v>941</v>
      </c>
      <c r="C3625" s="1" t="s">
        <v>788</v>
      </c>
    </row>
    <row r="3626" spans="1:3" x14ac:dyDescent="0.2">
      <c r="A3626" s="1" t="s">
        <v>744</v>
      </c>
      <c r="B3626" s="1" t="s">
        <v>837</v>
      </c>
      <c r="C3626" s="1" t="s">
        <v>788</v>
      </c>
    </row>
    <row r="3627" spans="1:3" x14ac:dyDescent="0.2">
      <c r="A3627" s="1" t="s">
        <v>744</v>
      </c>
      <c r="B3627" s="1" t="s">
        <v>987</v>
      </c>
      <c r="C3627" s="1" t="s">
        <v>788</v>
      </c>
    </row>
    <row r="3628" spans="1:3" x14ac:dyDescent="0.2">
      <c r="A3628" s="1" t="s">
        <v>744</v>
      </c>
      <c r="B3628" s="1" t="s">
        <v>986</v>
      </c>
      <c r="C3628" s="1" t="s">
        <v>788</v>
      </c>
    </row>
    <row r="3629" spans="1:3" x14ac:dyDescent="0.2">
      <c r="A3629" s="1" t="s">
        <v>744</v>
      </c>
      <c r="B3629" s="1" t="s">
        <v>985</v>
      </c>
      <c r="C3629" s="1" t="s">
        <v>788</v>
      </c>
    </row>
    <row r="3630" spans="1:3" x14ac:dyDescent="0.2">
      <c r="A3630" s="1" t="s">
        <v>744</v>
      </c>
      <c r="B3630" s="1" t="s">
        <v>838</v>
      </c>
      <c r="C3630" s="1" t="s">
        <v>788</v>
      </c>
    </row>
    <row r="3631" spans="1:3" x14ac:dyDescent="0.2">
      <c r="A3631" s="1" t="s">
        <v>744</v>
      </c>
      <c r="B3631" s="1" t="s">
        <v>918</v>
      </c>
      <c r="C3631" s="1" t="s">
        <v>788</v>
      </c>
    </row>
    <row r="3632" spans="1:3" x14ac:dyDescent="0.2">
      <c r="A3632" s="1" t="s">
        <v>744</v>
      </c>
      <c r="B3632" s="1" t="s">
        <v>971</v>
      </c>
      <c r="C3632" s="1" t="s">
        <v>788</v>
      </c>
    </row>
    <row r="3633" spans="1:3" x14ac:dyDescent="0.2">
      <c r="A3633" s="1" t="s">
        <v>744</v>
      </c>
      <c r="B3633" s="1" t="s">
        <v>988</v>
      </c>
      <c r="C3633" s="1" t="s">
        <v>788</v>
      </c>
    </row>
    <row r="3634" spans="1:3" x14ac:dyDescent="0.2">
      <c r="A3634" s="1" t="s">
        <v>744</v>
      </c>
      <c r="B3634" s="1" t="s">
        <v>989</v>
      </c>
      <c r="C3634" s="1" t="s">
        <v>788</v>
      </c>
    </row>
    <row r="3635" spans="1:3" x14ac:dyDescent="0.2">
      <c r="A3635" s="1" t="s">
        <v>744</v>
      </c>
      <c r="B3635" s="1" t="s">
        <v>889</v>
      </c>
      <c r="C3635" s="1" t="s">
        <v>788</v>
      </c>
    </row>
    <row r="3636" spans="1:3" x14ac:dyDescent="0.2">
      <c r="A3636" s="1" t="s">
        <v>744</v>
      </c>
      <c r="B3636" s="1" t="s">
        <v>984</v>
      </c>
      <c r="C3636" s="1" t="s">
        <v>788</v>
      </c>
    </row>
    <row r="3637" spans="1:3" x14ac:dyDescent="0.2">
      <c r="A3637" s="1" t="s">
        <v>744</v>
      </c>
      <c r="B3637" s="1" t="s">
        <v>919</v>
      </c>
      <c r="C3637" s="1" t="s">
        <v>788</v>
      </c>
    </row>
    <row r="3638" spans="1:3" x14ac:dyDescent="0.2">
      <c r="A3638" s="1" t="s">
        <v>744</v>
      </c>
      <c r="B3638" s="1" t="s">
        <v>899</v>
      </c>
      <c r="C3638" s="1" t="s">
        <v>788</v>
      </c>
    </row>
    <row r="3639" spans="1:3" x14ac:dyDescent="0.2">
      <c r="A3639" s="1" t="s">
        <v>746</v>
      </c>
      <c r="B3639" s="1" t="s">
        <v>348</v>
      </c>
      <c r="C3639" s="1" t="s">
        <v>778</v>
      </c>
    </row>
    <row r="3640" spans="1:3" x14ac:dyDescent="0.2">
      <c r="A3640" s="1" t="s">
        <v>746</v>
      </c>
      <c r="B3640" s="1" t="s">
        <v>381</v>
      </c>
      <c r="C3640" s="1" t="s">
        <v>778</v>
      </c>
    </row>
    <row r="3641" spans="1:3" x14ac:dyDescent="0.2">
      <c r="A3641" s="1" t="s">
        <v>746</v>
      </c>
      <c r="B3641" s="1" t="s">
        <v>413</v>
      </c>
      <c r="C3641" s="1" t="s">
        <v>778</v>
      </c>
    </row>
    <row r="3642" spans="1:3" x14ac:dyDescent="0.2">
      <c r="A3642" s="1" t="s">
        <v>746</v>
      </c>
      <c r="B3642" s="1" t="s">
        <v>818</v>
      </c>
      <c r="C3642" s="1" t="s">
        <v>778</v>
      </c>
    </row>
    <row r="3643" spans="1:3" x14ac:dyDescent="0.2">
      <c r="A3643" s="1" t="s">
        <v>746</v>
      </c>
      <c r="B3643" s="1" t="s">
        <v>420</v>
      </c>
      <c r="C3643" s="1" t="s">
        <v>778</v>
      </c>
    </row>
    <row r="3644" spans="1:3" x14ac:dyDescent="0.2">
      <c r="A3644" s="1" t="s">
        <v>746</v>
      </c>
      <c r="B3644" s="1" t="s">
        <v>424</v>
      </c>
      <c r="C3644" s="1" t="s">
        <v>778</v>
      </c>
    </row>
    <row r="3645" spans="1:3" x14ac:dyDescent="0.2">
      <c r="A3645" s="1" t="s">
        <v>746</v>
      </c>
      <c r="B3645" s="1" t="s">
        <v>444</v>
      </c>
      <c r="C3645" s="1" t="s">
        <v>778</v>
      </c>
    </row>
    <row r="3646" spans="1:3" x14ac:dyDescent="0.2">
      <c r="A3646" s="1" t="s">
        <v>746</v>
      </c>
      <c r="B3646" s="1" t="s">
        <v>451</v>
      </c>
      <c r="C3646" s="1" t="s">
        <v>778</v>
      </c>
    </row>
    <row r="3647" spans="1:3" x14ac:dyDescent="0.2">
      <c r="A3647" s="1" t="s">
        <v>746</v>
      </c>
      <c r="B3647" s="1" t="s">
        <v>476</v>
      </c>
      <c r="C3647" s="1" t="s">
        <v>778</v>
      </c>
    </row>
    <row r="3648" spans="1:3" x14ac:dyDescent="0.2">
      <c r="A3648" s="1" t="s">
        <v>746</v>
      </c>
      <c r="B3648" s="1" t="s">
        <v>510</v>
      </c>
      <c r="C3648" s="1" t="s">
        <v>778</v>
      </c>
    </row>
    <row r="3649" spans="1:3" x14ac:dyDescent="0.2">
      <c r="A3649" s="1" t="s">
        <v>746</v>
      </c>
      <c r="B3649" s="1" t="s">
        <v>808</v>
      </c>
      <c r="C3649" s="1" t="s">
        <v>778</v>
      </c>
    </row>
    <row r="3650" spans="1:3" x14ac:dyDescent="0.2">
      <c r="A3650" s="1" t="s">
        <v>750</v>
      </c>
      <c r="B3650" s="1" t="s">
        <v>598</v>
      </c>
      <c r="C3650" s="1" t="s">
        <v>778</v>
      </c>
    </row>
    <row r="3651" spans="1:3" x14ac:dyDescent="0.2">
      <c r="A3651" s="1" t="s">
        <v>750</v>
      </c>
      <c r="B3651" s="1" t="s">
        <v>376</v>
      </c>
      <c r="C3651" s="1" t="s">
        <v>778</v>
      </c>
    </row>
    <row r="3652" spans="1:3" x14ac:dyDescent="0.2">
      <c r="A3652" s="1" t="s">
        <v>750</v>
      </c>
      <c r="B3652" s="1" t="s">
        <v>381</v>
      </c>
      <c r="C3652" s="1" t="s">
        <v>778</v>
      </c>
    </row>
    <row r="3653" spans="1:3" x14ac:dyDescent="0.2">
      <c r="A3653" s="1" t="s">
        <v>750</v>
      </c>
      <c r="B3653" s="1" t="s">
        <v>413</v>
      </c>
      <c r="C3653" s="1" t="s">
        <v>778</v>
      </c>
    </row>
    <row r="3654" spans="1:3" x14ac:dyDescent="0.2">
      <c r="A3654" s="1" t="s">
        <v>750</v>
      </c>
      <c r="B3654" s="1" t="s">
        <v>417</v>
      </c>
      <c r="C3654" s="1" t="s">
        <v>778</v>
      </c>
    </row>
    <row r="3655" spans="1:3" x14ac:dyDescent="0.2">
      <c r="A3655" s="1" t="s">
        <v>750</v>
      </c>
      <c r="B3655" s="1" t="s">
        <v>610</v>
      </c>
      <c r="C3655" s="1" t="s">
        <v>778</v>
      </c>
    </row>
    <row r="3656" spans="1:3" x14ac:dyDescent="0.2">
      <c r="A3656" s="1" t="s">
        <v>750</v>
      </c>
      <c r="B3656" s="1" t="s">
        <v>507</v>
      </c>
      <c r="C3656" s="1" t="s">
        <v>778</v>
      </c>
    </row>
    <row r="3657" spans="1:3" x14ac:dyDescent="0.2">
      <c r="A3657" s="1" t="s">
        <v>750</v>
      </c>
      <c r="B3657" s="1" t="s">
        <v>546</v>
      </c>
      <c r="C3657" s="1" t="s">
        <v>778</v>
      </c>
    </row>
    <row r="3658" spans="1:3" x14ac:dyDescent="0.2">
      <c r="A3658" s="1" t="s">
        <v>750</v>
      </c>
      <c r="B3658" s="1" t="s">
        <v>579</v>
      </c>
      <c r="C3658" s="1" t="s">
        <v>778</v>
      </c>
    </row>
    <row r="3659" spans="1:3" x14ac:dyDescent="0.2">
      <c r="A3659" s="1" t="s">
        <v>752</v>
      </c>
      <c r="B3659" s="1" t="s">
        <v>341</v>
      </c>
      <c r="C3659" s="1" t="s">
        <v>778</v>
      </c>
    </row>
    <row r="3660" spans="1:3" x14ac:dyDescent="0.2">
      <c r="A3660" s="1" t="s">
        <v>752</v>
      </c>
      <c r="B3660" s="1" t="s">
        <v>347</v>
      </c>
      <c r="C3660" s="1" t="s">
        <v>778</v>
      </c>
    </row>
    <row r="3661" spans="1:3" x14ac:dyDescent="0.2">
      <c r="A3661" s="1" t="s">
        <v>752</v>
      </c>
      <c r="B3661" s="1" t="s">
        <v>594</v>
      </c>
      <c r="C3661" s="1" t="s">
        <v>778</v>
      </c>
    </row>
    <row r="3662" spans="1:3" x14ac:dyDescent="0.2">
      <c r="A3662" s="1" t="s">
        <v>752</v>
      </c>
      <c r="B3662" s="1" t="s">
        <v>804</v>
      </c>
      <c r="C3662" s="1" t="s">
        <v>778</v>
      </c>
    </row>
    <row r="3663" spans="1:3" x14ac:dyDescent="0.2">
      <c r="A3663" s="1" t="s">
        <v>752</v>
      </c>
      <c r="B3663" s="1" t="s">
        <v>628</v>
      </c>
      <c r="C3663" s="1" t="s">
        <v>778</v>
      </c>
    </row>
    <row r="3664" spans="1:3" x14ac:dyDescent="0.2">
      <c r="A3664" s="1" t="s">
        <v>752</v>
      </c>
      <c r="B3664" s="1" t="s">
        <v>365</v>
      </c>
      <c r="C3664" s="1" t="s">
        <v>778</v>
      </c>
    </row>
    <row r="3665" spans="1:3" x14ac:dyDescent="0.2">
      <c r="A3665" s="1" t="s">
        <v>752</v>
      </c>
      <c r="B3665" s="1" t="s">
        <v>368</v>
      </c>
      <c r="C3665" s="1" t="s">
        <v>778</v>
      </c>
    </row>
    <row r="3666" spans="1:3" x14ac:dyDescent="0.2">
      <c r="A3666" s="1" t="s">
        <v>752</v>
      </c>
      <c r="B3666" s="1" t="s">
        <v>632</v>
      </c>
      <c r="C3666" s="1" t="s">
        <v>778</v>
      </c>
    </row>
    <row r="3667" spans="1:3" x14ac:dyDescent="0.2">
      <c r="A3667" s="1" t="s">
        <v>752</v>
      </c>
      <c r="B3667" s="1" t="s">
        <v>403</v>
      </c>
      <c r="C3667" s="1" t="s">
        <v>778</v>
      </c>
    </row>
    <row r="3668" spans="1:3" x14ac:dyDescent="0.2">
      <c r="A3668" s="1" t="s">
        <v>752</v>
      </c>
      <c r="B3668" s="1" t="s">
        <v>604</v>
      </c>
      <c r="C3668" s="1" t="s">
        <v>778</v>
      </c>
    </row>
    <row r="3669" spans="1:3" x14ac:dyDescent="0.2">
      <c r="A3669" s="1" t="s">
        <v>752</v>
      </c>
      <c r="B3669" s="1" t="s">
        <v>605</v>
      </c>
      <c r="C3669" s="1" t="s">
        <v>778</v>
      </c>
    </row>
    <row r="3670" spans="1:3" x14ac:dyDescent="0.2">
      <c r="A3670" s="1" t="s">
        <v>752</v>
      </c>
      <c r="B3670" s="1" t="s">
        <v>439</v>
      </c>
      <c r="C3670" s="1" t="s">
        <v>778</v>
      </c>
    </row>
    <row r="3671" spans="1:3" x14ac:dyDescent="0.2">
      <c r="A3671" s="1" t="s">
        <v>752</v>
      </c>
      <c r="B3671" s="1" t="s">
        <v>637</v>
      </c>
      <c r="C3671" s="1" t="s">
        <v>778</v>
      </c>
    </row>
    <row r="3672" spans="1:3" x14ac:dyDescent="0.2">
      <c r="A3672" s="1" t="s">
        <v>752</v>
      </c>
      <c r="B3672" s="1" t="s">
        <v>477</v>
      </c>
      <c r="C3672" s="1" t="s">
        <v>778</v>
      </c>
    </row>
    <row r="3673" spans="1:3" x14ac:dyDescent="0.2">
      <c r="A3673" s="1" t="s">
        <v>752</v>
      </c>
      <c r="B3673" s="1" t="s">
        <v>481</v>
      </c>
      <c r="C3673" s="1" t="s">
        <v>778</v>
      </c>
    </row>
    <row r="3674" spans="1:3" x14ac:dyDescent="0.2">
      <c r="A3674" s="1" t="s">
        <v>752</v>
      </c>
      <c r="B3674" s="1" t="s">
        <v>483</v>
      </c>
      <c r="C3674" s="1" t="s">
        <v>778</v>
      </c>
    </row>
    <row r="3675" spans="1:3" x14ac:dyDescent="0.2">
      <c r="A3675" s="1" t="s">
        <v>752</v>
      </c>
      <c r="B3675" s="1" t="s">
        <v>644</v>
      </c>
      <c r="C3675" s="1" t="s">
        <v>778</v>
      </c>
    </row>
    <row r="3676" spans="1:3" x14ac:dyDescent="0.2">
      <c r="A3676" s="1" t="s">
        <v>752</v>
      </c>
      <c r="B3676" s="1" t="s">
        <v>510</v>
      </c>
      <c r="C3676" s="1" t="s">
        <v>778</v>
      </c>
    </row>
    <row r="3677" spans="1:3" x14ac:dyDescent="0.2">
      <c r="A3677" s="1" t="s">
        <v>752</v>
      </c>
      <c r="B3677" s="1" t="s">
        <v>527</v>
      </c>
      <c r="C3677" s="1" t="s">
        <v>778</v>
      </c>
    </row>
    <row r="3678" spans="1:3" x14ac:dyDescent="0.2">
      <c r="A3678" s="1" t="s">
        <v>752</v>
      </c>
      <c r="B3678" s="1" t="s">
        <v>528</v>
      </c>
      <c r="C3678" s="1" t="s">
        <v>778</v>
      </c>
    </row>
    <row r="3679" spans="1:3" x14ac:dyDescent="0.2">
      <c r="A3679" s="1" t="s">
        <v>752</v>
      </c>
      <c r="B3679" s="1" t="s">
        <v>650</v>
      </c>
      <c r="C3679" s="1" t="s">
        <v>778</v>
      </c>
    </row>
    <row r="3680" spans="1:3" x14ac:dyDescent="0.2">
      <c r="A3680" s="1" t="s">
        <v>752</v>
      </c>
      <c r="B3680" s="1" t="s">
        <v>563</v>
      </c>
      <c r="C3680" s="1" t="s">
        <v>778</v>
      </c>
    </row>
    <row r="3681" spans="1:3" x14ac:dyDescent="0.2">
      <c r="A3681" s="1" t="s">
        <v>752</v>
      </c>
      <c r="B3681" s="1" t="s">
        <v>575</v>
      </c>
      <c r="C3681" s="1" t="s">
        <v>778</v>
      </c>
    </row>
    <row r="3682" spans="1:3" x14ac:dyDescent="0.2">
      <c r="A3682" s="1" t="s">
        <v>752</v>
      </c>
      <c r="B3682" s="1" t="s">
        <v>653</v>
      </c>
      <c r="C3682" s="1" t="s">
        <v>778</v>
      </c>
    </row>
    <row r="3683" spans="1:3" x14ac:dyDescent="0.2">
      <c r="A3683" s="1" t="s">
        <v>752</v>
      </c>
      <c r="B3683" s="1" t="s">
        <v>654</v>
      </c>
      <c r="C3683" s="1" t="s">
        <v>778</v>
      </c>
    </row>
    <row r="3684" spans="1:3" x14ac:dyDescent="0.2">
      <c r="A3684" s="1" t="s">
        <v>756</v>
      </c>
      <c r="B3684" s="1" t="s">
        <v>340</v>
      </c>
      <c r="C3684" s="1" t="s">
        <v>778</v>
      </c>
    </row>
    <row r="3685" spans="1:3" x14ac:dyDescent="0.2">
      <c r="A3685" s="1" t="s">
        <v>756</v>
      </c>
      <c r="B3685" s="1" t="s">
        <v>827</v>
      </c>
      <c r="C3685" s="1" t="s">
        <v>778</v>
      </c>
    </row>
    <row r="3686" spans="1:3" x14ac:dyDescent="0.2">
      <c r="A3686" s="1" t="s">
        <v>756</v>
      </c>
      <c r="B3686" s="1" t="s">
        <v>345</v>
      </c>
      <c r="C3686" s="1" t="s">
        <v>778</v>
      </c>
    </row>
    <row r="3687" spans="1:3" x14ac:dyDescent="0.2">
      <c r="A3687" s="1" t="s">
        <v>756</v>
      </c>
      <c r="B3687" s="1" t="s">
        <v>348</v>
      </c>
      <c r="C3687" s="1" t="s">
        <v>778</v>
      </c>
    </row>
    <row r="3688" spans="1:3" x14ac:dyDescent="0.2">
      <c r="A3688" s="1" t="s">
        <v>756</v>
      </c>
      <c r="B3688" s="1" t="s">
        <v>359</v>
      </c>
      <c r="C3688" s="1" t="s">
        <v>778</v>
      </c>
    </row>
    <row r="3689" spans="1:3" x14ac:dyDescent="0.2">
      <c r="A3689" s="1" t="s">
        <v>756</v>
      </c>
      <c r="B3689" s="1" t="s">
        <v>369</v>
      </c>
      <c r="C3689" s="1" t="s">
        <v>778</v>
      </c>
    </row>
    <row r="3690" spans="1:3" x14ac:dyDescent="0.2">
      <c r="A3690" s="1" t="s">
        <v>756</v>
      </c>
      <c r="B3690" s="1" t="s">
        <v>371</v>
      </c>
      <c r="C3690" s="1" t="s">
        <v>778</v>
      </c>
    </row>
    <row r="3691" spans="1:3" x14ac:dyDescent="0.2">
      <c r="A3691" s="1" t="s">
        <v>756</v>
      </c>
      <c r="B3691" s="1" t="s">
        <v>394</v>
      </c>
      <c r="C3691" s="1" t="s">
        <v>778</v>
      </c>
    </row>
    <row r="3692" spans="1:3" x14ac:dyDescent="0.2">
      <c r="A3692" s="1" t="s">
        <v>756</v>
      </c>
      <c r="B3692" s="1" t="s">
        <v>399</v>
      </c>
      <c r="C3692" s="1" t="s">
        <v>778</v>
      </c>
    </row>
    <row r="3693" spans="1:3" x14ac:dyDescent="0.2">
      <c r="A3693" s="1" t="s">
        <v>756</v>
      </c>
      <c r="B3693" s="1" t="s">
        <v>401</v>
      </c>
      <c r="C3693" s="1" t="s">
        <v>778</v>
      </c>
    </row>
    <row r="3694" spans="1:3" x14ac:dyDescent="0.2">
      <c r="A3694" s="1" t="s">
        <v>756</v>
      </c>
      <c r="B3694" s="1" t="s">
        <v>406</v>
      </c>
      <c r="C3694" s="1" t="s">
        <v>778</v>
      </c>
    </row>
    <row r="3695" spans="1:3" x14ac:dyDescent="0.2">
      <c r="A3695" s="1" t="s">
        <v>756</v>
      </c>
      <c r="B3695" s="1" t="s">
        <v>410</v>
      </c>
      <c r="C3695" s="1" t="s">
        <v>778</v>
      </c>
    </row>
    <row r="3696" spans="1:3" x14ac:dyDescent="0.2">
      <c r="A3696" s="1" t="s">
        <v>756</v>
      </c>
      <c r="B3696" s="1" t="s">
        <v>416</v>
      </c>
      <c r="C3696" s="1" t="s">
        <v>778</v>
      </c>
    </row>
    <row r="3697" spans="1:3" x14ac:dyDescent="0.2">
      <c r="A3697" s="1" t="s">
        <v>756</v>
      </c>
      <c r="B3697" s="1" t="s">
        <v>990</v>
      </c>
      <c r="C3697" s="1" t="s">
        <v>778</v>
      </c>
    </row>
    <row r="3698" spans="1:3" x14ac:dyDescent="0.2">
      <c r="A3698" s="1" t="s">
        <v>756</v>
      </c>
      <c r="B3698" s="1" t="s">
        <v>431</v>
      </c>
      <c r="C3698" s="1" t="s">
        <v>778</v>
      </c>
    </row>
    <row r="3699" spans="1:3" x14ac:dyDescent="0.2">
      <c r="A3699" s="1" t="s">
        <v>756</v>
      </c>
      <c r="B3699" s="1" t="s">
        <v>432</v>
      </c>
      <c r="C3699" s="1" t="s">
        <v>778</v>
      </c>
    </row>
    <row r="3700" spans="1:3" x14ac:dyDescent="0.2">
      <c r="A3700" s="1" t="s">
        <v>756</v>
      </c>
      <c r="B3700" s="1" t="s">
        <v>434</v>
      </c>
      <c r="C3700" s="1" t="s">
        <v>778</v>
      </c>
    </row>
    <row r="3701" spans="1:3" x14ac:dyDescent="0.2">
      <c r="A3701" s="1" t="s">
        <v>756</v>
      </c>
      <c r="B3701" s="1" t="s">
        <v>450</v>
      </c>
      <c r="C3701" s="1" t="s">
        <v>778</v>
      </c>
    </row>
    <row r="3702" spans="1:3" x14ac:dyDescent="0.2">
      <c r="A3702" s="1" t="s">
        <v>756</v>
      </c>
      <c r="B3702" s="1" t="s">
        <v>954</v>
      </c>
      <c r="C3702" s="1" t="s">
        <v>778</v>
      </c>
    </row>
    <row r="3703" spans="1:3" x14ac:dyDescent="0.2">
      <c r="A3703" s="1" t="s">
        <v>756</v>
      </c>
      <c r="B3703" s="1" t="s">
        <v>452</v>
      </c>
      <c r="C3703" s="1" t="s">
        <v>778</v>
      </c>
    </row>
    <row r="3704" spans="1:3" x14ac:dyDescent="0.2">
      <c r="A3704" s="1" t="s">
        <v>756</v>
      </c>
      <c r="B3704" s="1" t="s">
        <v>457</v>
      </c>
      <c r="C3704" s="1" t="s">
        <v>778</v>
      </c>
    </row>
    <row r="3705" spans="1:3" x14ac:dyDescent="0.2">
      <c r="A3705" s="1" t="s">
        <v>756</v>
      </c>
      <c r="B3705" s="1" t="s">
        <v>462</v>
      </c>
      <c r="C3705" s="1" t="s">
        <v>778</v>
      </c>
    </row>
    <row r="3706" spans="1:3" x14ac:dyDescent="0.2">
      <c r="A3706" s="1" t="s">
        <v>756</v>
      </c>
      <c r="B3706" s="1" t="s">
        <v>469</v>
      </c>
      <c r="C3706" s="1" t="s">
        <v>778</v>
      </c>
    </row>
    <row r="3707" spans="1:3" x14ac:dyDescent="0.2">
      <c r="A3707" s="1" t="s">
        <v>756</v>
      </c>
      <c r="B3707" s="1" t="s">
        <v>482</v>
      </c>
      <c r="C3707" s="1" t="s">
        <v>778</v>
      </c>
    </row>
    <row r="3708" spans="1:3" x14ac:dyDescent="0.2">
      <c r="A3708" s="1" t="s">
        <v>756</v>
      </c>
      <c r="B3708" s="1" t="s">
        <v>495</v>
      </c>
      <c r="C3708" s="1" t="s">
        <v>778</v>
      </c>
    </row>
    <row r="3709" spans="1:3" x14ac:dyDescent="0.2">
      <c r="A3709" s="1" t="s">
        <v>756</v>
      </c>
      <c r="B3709" s="1" t="s">
        <v>504</v>
      </c>
      <c r="C3709" s="1" t="s">
        <v>778</v>
      </c>
    </row>
    <row r="3710" spans="1:3" x14ac:dyDescent="0.2">
      <c r="A3710" s="1" t="s">
        <v>756</v>
      </c>
      <c r="B3710" s="1" t="s">
        <v>509</v>
      </c>
      <c r="C3710" s="1" t="s">
        <v>778</v>
      </c>
    </row>
    <row r="3711" spans="1:3" x14ac:dyDescent="0.2">
      <c r="A3711" s="1" t="s">
        <v>756</v>
      </c>
      <c r="B3711" s="1" t="s">
        <v>520</v>
      </c>
      <c r="C3711" s="1" t="s">
        <v>778</v>
      </c>
    </row>
    <row r="3712" spans="1:3" x14ac:dyDescent="0.2">
      <c r="A3712" s="1" t="s">
        <v>756</v>
      </c>
      <c r="B3712" s="1" t="s">
        <v>535</v>
      </c>
      <c r="C3712" s="1" t="s">
        <v>778</v>
      </c>
    </row>
    <row r="3713" spans="1:3" x14ac:dyDescent="0.2">
      <c r="A3713" s="1" t="s">
        <v>756</v>
      </c>
      <c r="B3713" s="1" t="s">
        <v>547</v>
      </c>
      <c r="C3713" s="1" t="s">
        <v>778</v>
      </c>
    </row>
    <row r="3714" spans="1:3" x14ac:dyDescent="0.2">
      <c r="A3714" s="1" t="s">
        <v>756</v>
      </c>
      <c r="B3714" s="1" t="s">
        <v>552</v>
      </c>
      <c r="C3714" s="1" t="s">
        <v>778</v>
      </c>
    </row>
    <row r="3715" spans="1:3" x14ac:dyDescent="0.2">
      <c r="A3715" s="1" t="s">
        <v>756</v>
      </c>
      <c r="B3715" s="1" t="s">
        <v>564</v>
      </c>
      <c r="C3715" s="1" t="s">
        <v>778</v>
      </c>
    </row>
    <row r="3716" spans="1:3" x14ac:dyDescent="0.2">
      <c r="A3716" s="1" t="s">
        <v>756</v>
      </c>
      <c r="B3716" s="1" t="s">
        <v>567</v>
      </c>
      <c r="C3716" s="1" t="s">
        <v>778</v>
      </c>
    </row>
    <row r="3717" spans="1:3" x14ac:dyDescent="0.2">
      <c r="A3717" s="1" t="s">
        <v>756</v>
      </c>
      <c r="B3717" s="1" t="s">
        <v>572</v>
      </c>
      <c r="C3717" s="1" t="s">
        <v>778</v>
      </c>
    </row>
    <row r="3718" spans="1:3" x14ac:dyDescent="0.2">
      <c r="A3718" s="1" t="s">
        <v>756</v>
      </c>
      <c r="B3718" s="1" t="s">
        <v>582</v>
      </c>
      <c r="C3718" s="1" t="s">
        <v>778</v>
      </c>
    </row>
    <row r="3719" spans="1:3" x14ac:dyDescent="0.2">
      <c r="A3719" s="1" t="s">
        <v>756</v>
      </c>
      <c r="B3719" s="1" t="s">
        <v>675</v>
      </c>
      <c r="C3719" s="1" t="s">
        <v>778</v>
      </c>
    </row>
    <row r="3720" spans="1:3" x14ac:dyDescent="0.2">
      <c r="A3720" s="1" t="s">
        <v>756</v>
      </c>
      <c r="B3720" s="1" t="s">
        <v>836</v>
      </c>
      <c r="C3720" s="1" t="s">
        <v>788</v>
      </c>
    </row>
    <row r="3721" spans="1:3" x14ac:dyDescent="0.2">
      <c r="A3721" s="1" t="s">
        <v>756</v>
      </c>
      <c r="B3721" s="1" t="s">
        <v>979</v>
      </c>
      <c r="C3721" s="1" t="s">
        <v>788</v>
      </c>
    </row>
    <row r="3722" spans="1:3" x14ac:dyDescent="0.2">
      <c r="A3722" s="1" t="s">
        <v>756</v>
      </c>
      <c r="B3722" s="1" t="s">
        <v>995</v>
      </c>
      <c r="C3722" s="1" t="s">
        <v>788</v>
      </c>
    </row>
    <row r="3723" spans="1:3" x14ac:dyDescent="0.2">
      <c r="A3723" s="1" t="s">
        <v>756</v>
      </c>
      <c r="B3723" s="1" t="s">
        <v>930</v>
      </c>
      <c r="C3723" s="1" t="s">
        <v>788</v>
      </c>
    </row>
    <row r="3724" spans="1:3" x14ac:dyDescent="0.2">
      <c r="A3724" s="1" t="s">
        <v>756</v>
      </c>
      <c r="B3724" s="1" t="s">
        <v>940</v>
      </c>
      <c r="C3724" s="1" t="s">
        <v>788</v>
      </c>
    </row>
    <row r="3725" spans="1:3" x14ac:dyDescent="0.2">
      <c r="A3725" s="1" t="s">
        <v>756</v>
      </c>
      <c r="B3725" s="1" t="s">
        <v>980</v>
      </c>
      <c r="C3725" s="1" t="s">
        <v>788</v>
      </c>
    </row>
    <row r="3726" spans="1:3" x14ac:dyDescent="0.2">
      <c r="A3726" s="1" t="s">
        <v>756</v>
      </c>
      <c r="B3726" s="1" t="s">
        <v>949</v>
      </c>
      <c r="C3726" s="1" t="s">
        <v>788</v>
      </c>
    </row>
    <row r="3727" spans="1:3" x14ac:dyDescent="0.2">
      <c r="A3727" s="1" t="s">
        <v>756</v>
      </c>
      <c r="B3727" s="1" t="s">
        <v>952</v>
      </c>
      <c r="C3727" s="1" t="s">
        <v>788</v>
      </c>
    </row>
    <row r="3728" spans="1:3" x14ac:dyDescent="0.2">
      <c r="A3728" s="1" t="s">
        <v>756</v>
      </c>
      <c r="B3728" s="1" t="s">
        <v>974</v>
      </c>
      <c r="C3728" s="1" t="s">
        <v>788</v>
      </c>
    </row>
    <row r="3729" spans="1:3" x14ac:dyDescent="0.2">
      <c r="A3729" s="1" t="s">
        <v>756</v>
      </c>
      <c r="B3729" s="1" t="s">
        <v>937</v>
      </c>
      <c r="C3729" s="1" t="s">
        <v>788</v>
      </c>
    </row>
    <row r="3730" spans="1:3" x14ac:dyDescent="0.2">
      <c r="A3730" s="1" t="s">
        <v>756</v>
      </c>
      <c r="B3730" s="1" t="s">
        <v>991</v>
      </c>
      <c r="C3730" s="1" t="s">
        <v>788</v>
      </c>
    </row>
    <row r="3731" spans="1:3" x14ac:dyDescent="0.2">
      <c r="A3731" s="1" t="s">
        <v>756</v>
      </c>
      <c r="B3731" s="1" t="s">
        <v>993</v>
      </c>
      <c r="C3731" s="1" t="s">
        <v>788</v>
      </c>
    </row>
    <row r="3732" spans="1:3" x14ac:dyDescent="0.2">
      <c r="A3732" s="1" t="s">
        <v>756</v>
      </c>
      <c r="B3732" s="1" t="s">
        <v>992</v>
      </c>
      <c r="C3732" s="1" t="s">
        <v>788</v>
      </c>
    </row>
    <row r="3733" spans="1:3" x14ac:dyDescent="0.2">
      <c r="A3733" s="1" t="s">
        <v>756</v>
      </c>
      <c r="B3733" s="1" t="s">
        <v>929</v>
      </c>
      <c r="C3733" s="1" t="s">
        <v>788</v>
      </c>
    </row>
    <row r="3734" spans="1:3" x14ac:dyDescent="0.2">
      <c r="A3734" s="1" t="s">
        <v>756</v>
      </c>
      <c r="B3734" s="1" t="s">
        <v>939</v>
      </c>
      <c r="C3734" s="1" t="s">
        <v>788</v>
      </c>
    </row>
    <row r="3735" spans="1:3" x14ac:dyDescent="0.2">
      <c r="A3735" s="1" t="s">
        <v>756</v>
      </c>
      <c r="B3735" s="1" t="s">
        <v>919</v>
      </c>
      <c r="C3735" s="1" t="s">
        <v>788</v>
      </c>
    </row>
    <row r="3736" spans="1:3" x14ac:dyDescent="0.2">
      <c r="A3736" s="1" t="s">
        <v>756</v>
      </c>
      <c r="B3736" s="1" t="s">
        <v>927</v>
      </c>
      <c r="C3736" s="1" t="s">
        <v>788</v>
      </c>
    </row>
    <row r="3737" spans="1:3" x14ac:dyDescent="0.2">
      <c r="A3737" s="1" t="s">
        <v>756</v>
      </c>
      <c r="B3737" s="1" t="s">
        <v>977</v>
      </c>
      <c r="C3737" s="1" t="s">
        <v>788</v>
      </c>
    </row>
    <row r="3738" spans="1:3" x14ac:dyDescent="0.2">
      <c r="A3738" s="1" t="s">
        <v>756</v>
      </c>
      <c r="B3738" s="1" t="s">
        <v>994</v>
      </c>
      <c r="C3738" s="1" t="s">
        <v>788</v>
      </c>
    </row>
    <row r="3739" spans="1:3" x14ac:dyDescent="0.2">
      <c r="A3739" s="1" t="s">
        <v>756</v>
      </c>
      <c r="B3739" s="1" t="s">
        <v>935</v>
      </c>
      <c r="C3739" s="1" t="s">
        <v>788</v>
      </c>
    </row>
    <row r="3740" spans="1:3" x14ac:dyDescent="0.2">
      <c r="A3740" s="1" t="s">
        <v>756</v>
      </c>
      <c r="B3740" s="1" t="s">
        <v>981</v>
      </c>
      <c r="C3740" s="1" t="s">
        <v>788</v>
      </c>
    </row>
    <row r="3741" spans="1:3" x14ac:dyDescent="0.2">
      <c r="A3741" s="1" t="s">
        <v>756</v>
      </c>
      <c r="B3741" s="1" t="s">
        <v>946</v>
      </c>
      <c r="C3741" s="1" t="s">
        <v>788</v>
      </c>
    </row>
    <row r="3742" spans="1:3" x14ac:dyDescent="0.2">
      <c r="A3742" s="1" t="s">
        <v>758</v>
      </c>
      <c r="B3742" s="1" t="s">
        <v>345</v>
      </c>
      <c r="C3742" s="1" t="s">
        <v>778</v>
      </c>
    </row>
    <row r="3743" spans="1:3" x14ac:dyDescent="0.2">
      <c r="A3743" s="1" t="s">
        <v>758</v>
      </c>
      <c r="B3743" s="1" t="s">
        <v>355</v>
      </c>
      <c r="C3743" s="1" t="s">
        <v>778</v>
      </c>
    </row>
    <row r="3744" spans="1:3" x14ac:dyDescent="0.2">
      <c r="A3744" s="1" t="s">
        <v>758</v>
      </c>
      <c r="B3744" s="1" t="s">
        <v>362</v>
      </c>
      <c r="C3744" s="1" t="s">
        <v>778</v>
      </c>
    </row>
    <row r="3745" spans="1:3" x14ac:dyDescent="0.2">
      <c r="A3745" s="1" t="s">
        <v>758</v>
      </c>
      <c r="B3745" s="1" t="s">
        <v>394</v>
      </c>
      <c r="C3745" s="1" t="s">
        <v>778</v>
      </c>
    </row>
    <row r="3746" spans="1:3" x14ac:dyDescent="0.2">
      <c r="A3746" s="1" t="s">
        <v>758</v>
      </c>
      <c r="B3746" s="1" t="s">
        <v>399</v>
      </c>
      <c r="C3746" s="1" t="s">
        <v>778</v>
      </c>
    </row>
    <row r="3747" spans="1:3" x14ac:dyDescent="0.2">
      <c r="A3747" s="1" t="s">
        <v>758</v>
      </c>
      <c r="B3747" s="1" t="s">
        <v>406</v>
      </c>
      <c r="C3747" s="1" t="s">
        <v>778</v>
      </c>
    </row>
    <row r="3748" spans="1:3" x14ac:dyDescent="0.2">
      <c r="A3748" s="1" t="s">
        <v>758</v>
      </c>
      <c r="B3748" s="1" t="s">
        <v>407</v>
      </c>
      <c r="C3748" s="1" t="s">
        <v>778</v>
      </c>
    </row>
    <row r="3749" spans="1:3" x14ac:dyDescent="0.2">
      <c r="A3749" s="1" t="s">
        <v>758</v>
      </c>
      <c r="B3749" s="1" t="s">
        <v>422</v>
      </c>
      <c r="C3749" s="1" t="s">
        <v>778</v>
      </c>
    </row>
    <row r="3750" spans="1:3" x14ac:dyDescent="0.2">
      <c r="A3750" s="1" t="s">
        <v>758</v>
      </c>
      <c r="B3750" s="1" t="s">
        <v>423</v>
      </c>
      <c r="C3750" s="1" t="s">
        <v>778</v>
      </c>
    </row>
    <row r="3751" spans="1:3" x14ac:dyDescent="0.2">
      <c r="A3751" s="1" t="s">
        <v>758</v>
      </c>
      <c r="B3751" s="1" t="s">
        <v>431</v>
      </c>
      <c r="C3751" s="1" t="s">
        <v>778</v>
      </c>
    </row>
    <row r="3752" spans="1:3" x14ac:dyDescent="0.2">
      <c r="A3752" s="1" t="s">
        <v>758</v>
      </c>
      <c r="B3752" s="1" t="s">
        <v>441</v>
      </c>
      <c r="C3752" s="1" t="s">
        <v>778</v>
      </c>
    </row>
    <row r="3753" spans="1:3" x14ac:dyDescent="0.2">
      <c r="A3753" s="1" t="s">
        <v>758</v>
      </c>
      <c r="B3753" s="1" t="s">
        <v>446</v>
      </c>
      <c r="C3753" s="1" t="s">
        <v>778</v>
      </c>
    </row>
    <row r="3754" spans="1:3" x14ac:dyDescent="0.2">
      <c r="A3754" s="1" t="s">
        <v>758</v>
      </c>
      <c r="B3754" s="1" t="s">
        <v>786</v>
      </c>
      <c r="C3754" s="1" t="s">
        <v>778</v>
      </c>
    </row>
    <row r="3755" spans="1:3" x14ac:dyDescent="0.2">
      <c r="A3755" s="1" t="s">
        <v>758</v>
      </c>
      <c r="B3755" s="1" t="s">
        <v>471</v>
      </c>
      <c r="C3755" s="1" t="s">
        <v>778</v>
      </c>
    </row>
    <row r="3756" spans="1:3" x14ac:dyDescent="0.2">
      <c r="A3756" s="1" t="s">
        <v>758</v>
      </c>
      <c r="B3756" s="1" t="s">
        <v>488</v>
      </c>
      <c r="C3756" s="1" t="s">
        <v>778</v>
      </c>
    </row>
    <row r="3757" spans="1:3" x14ac:dyDescent="0.2">
      <c r="A3757" s="1" t="s">
        <v>758</v>
      </c>
      <c r="B3757" s="1" t="s">
        <v>509</v>
      </c>
      <c r="C3757" s="1" t="s">
        <v>778</v>
      </c>
    </row>
    <row r="3758" spans="1:3" x14ac:dyDescent="0.2">
      <c r="A3758" s="1" t="s">
        <v>758</v>
      </c>
      <c r="B3758" s="1" t="s">
        <v>543</v>
      </c>
      <c r="C3758" s="1" t="s">
        <v>778</v>
      </c>
    </row>
    <row r="3759" spans="1:3" x14ac:dyDescent="0.2">
      <c r="A3759" s="1" t="s">
        <v>758</v>
      </c>
      <c r="B3759" s="1" t="s">
        <v>562</v>
      </c>
      <c r="C3759" s="1" t="s">
        <v>778</v>
      </c>
    </row>
    <row r="3760" spans="1:3" x14ac:dyDescent="0.2">
      <c r="A3760" s="1" t="s">
        <v>758</v>
      </c>
      <c r="B3760" s="1" t="s">
        <v>569</v>
      </c>
      <c r="C3760" s="1" t="s">
        <v>778</v>
      </c>
    </row>
    <row r="3761" spans="1:3" x14ac:dyDescent="0.2">
      <c r="A3761" s="1" t="s">
        <v>758</v>
      </c>
      <c r="B3761" s="1" t="s">
        <v>573</v>
      </c>
      <c r="C3761" s="1" t="s">
        <v>778</v>
      </c>
    </row>
    <row r="3762" spans="1:3" x14ac:dyDescent="0.2">
      <c r="A3762" s="1" t="s">
        <v>758</v>
      </c>
      <c r="B3762" s="1" t="s">
        <v>921</v>
      </c>
      <c r="C3762" s="1" t="s">
        <v>788</v>
      </c>
    </row>
    <row r="3763" spans="1:3" x14ac:dyDescent="0.2">
      <c r="A3763" s="1" t="s">
        <v>758</v>
      </c>
      <c r="B3763" s="1" t="s">
        <v>992</v>
      </c>
      <c r="C3763" s="1" t="s">
        <v>788</v>
      </c>
    </row>
    <row r="3764" spans="1:3" x14ac:dyDescent="0.2">
      <c r="A3764" s="1" t="s">
        <v>758</v>
      </c>
      <c r="B3764" s="1" t="s">
        <v>939</v>
      </c>
      <c r="C3764" s="1" t="s">
        <v>788</v>
      </c>
    </row>
    <row r="3765" spans="1:3" x14ac:dyDescent="0.2">
      <c r="A3765" s="1" t="s">
        <v>760</v>
      </c>
      <c r="B3765" s="1" t="s">
        <v>345</v>
      </c>
      <c r="C3765" s="1" t="s">
        <v>778</v>
      </c>
    </row>
    <row r="3766" spans="1:3" x14ac:dyDescent="0.2">
      <c r="A3766" s="1" t="s">
        <v>760</v>
      </c>
      <c r="B3766" s="1" t="s">
        <v>362</v>
      </c>
      <c r="C3766" s="1" t="s">
        <v>778</v>
      </c>
    </row>
    <row r="3767" spans="1:3" x14ac:dyDescent="0.2">
      <c r="A3767" s="1" t="s">
        <v>760</v>
      </c>
      <c r="B3767" s="1" t="s">
        <v>390</v>
      </c>
      <c r="C3767" s="1" t="s">
        <v>778</v>
      </c>
    </row>
    <row r="3768" spans="1:3" x14ac:dyDescent="0.2">
      <c r="A3768" s="1" t="s">
        <v>760</v>
      </c>
      <c r="B3768" s="1" t="s">
        <v>405</v>
      </c>
      <c r="C3768" s="1" t="s">
        <v>778</v>
      </c>
    </row>
    <row r="3769" spans="1:3" x14ac:dyDescent="0.2">
      <c r="A3769" s="1" t="s">
        <v>760</v>
      </c>
      <c r="B3769" s="1" t="s">
        <v>406</v>
      </c>
      <c r="C3769" s="1" t="s">
        <v>778</v>
      </c>
    </row>
    <row r="3770" spans="1:3" x14ac:dyDescent="0.2">
      <c r="A3770" s="1" t="s">
        <v>760</v>
      </c>
      <c r="B3770" s="1" t="s">
        <v>410</v>
      </c>
      <c r="C3770" s="1" t="s">
        <v>778</v>
      </c>
    </row>
    <row r="3771" spans="1:3" x14ac:dyDescent="0.2">
      <c r="A3771" s="1" t="s">
        <v>760</v>
      </c>
      <c r="B3771" s="1" t="s">
        <v>414</v>
      </c>
      <c r="C3771" s="1" t="s">
        <v>778</v>
      </c>
    </row>
    <row r="3772" spans="1:3" x14ac:dyDescent="0.2">
      <c r="A3772" s="1" t="s">
        <v>760</v>
      </c>
      <c r="B3772" s="1" t="s">
        <v>415</v>
      </c>
      <c r="C3772" s="1" t="s">
        <v>778</v>
      </c>
    </row>
    <row r="3773" spans="1:3" x14ac:dyDescent="0.2">
      <c r="A3773" s="1" t="s">
        <v>760</v>
      </c>
      <c r="B3773" s="1" t="s">
        <v>423</v>
      </c>
      <c r="C3773" s="1" t="s">
        <v>778</v>
      </c>
    </row>
    <row r="3774" spans="1:3" x14ac:dyDescent="0.2">
      <c r="A3774" s="1" t="s">
        <v>760</v>
      </c>
      <c r="B3774" s="1" t="s">
        <v>425</v>
      </c>
      <c r="C3774" s="1" t="s">
        <v>778</v>
      </c>
    </row>
    <row r="3775" spans="1:3" x14ac:dyDescent="0.2">
      <c r="A3775" s="1" t="s">
        <v>760</v>
      </c>
      <c r="B3775" s="1" t="s">
        <v>427</v>
      </c>
      <c r="C3775" s="1" t="s">
        <v>778</v>
      </c>
    </row>
    <row r="3776" spans="1:3" x14ac:dyDescent="0.2">
      <c r="A3776" s="1" t="s">
        <v>760</v>
      </c>
      <c r="B3776" s="1" t="s">
        <v>438</v>
      </c>
      <c r="C3776" s="1" t="s">
        <v>778</v>
      </c>
    </row>
    <row r="3777" spans="1:3" x14ac:dyDescent="0.2">
      <c r="A3777" s="1" t="s">
        <v>760</v>
      </c>
      <c r="B3777" s="1" t="s">
        <v>457</v>
      </c>
      <c r="C3777" s="1" t="s">
        <v>778</v>
      </c>
    </row>
    <row r="3778" spans="1:3" x14ac:dyDescent="0.2">
      <c r="A3778" s="1" t="s">
        <v>760</v>
      </c>
      <c r="B3778" s="1" t="s">
        <v>782</v>
      </c>
      <c r="C3778" s="1" t="s">
        <v>778</v>
      </c>
    </row>
    <row r="3779" spans="1:3" x14ac:dyDescent="0.2">
      <c r="A3779" s="1" t="s">
        <v>760</v>
      </c>
      <c r="B3779" s="1" t="s">
        <v>910</v>
      </c>
      <c r="C3779" s="1" t="s">
        <v>778</v>
      </c>
    </row>
    <row r="3780" spans="1:3" x14ac:dyDescent="0.2">
      <c r="A3780" s="1" t="s">
        <v>760</v>
      </c>
      <c r="B3780" s="1" t="s">
        <v>501</v>
      </c>
      <c r="C3780" s="1" t="s">
        <v>778</v>
      </c>
    </row>
    <row r="3781" spans="1:3" x14ac:dyDescent="0.2">
      <c r="A3781" s="1" t="s">
        <v>760</v>
      </c>
      <c r="B3781" s="1" t="s">
        <v>503</v>
      </c>
      <c r="C3781" s="1" t="s">
        <v>778</v>
      </c>
    </row>
    <row r="3782" spans="1:3" x14ac:dyDescent="0.2">
      <c r="A3782" s="1" t="s">
        <v>760</v>
      </c>
      <c r="B3782" s="1" t="s">
        <v>996</v>
      </c>
      <c r="C3782" s="1" t="s">
        <v>778</v>
      </c>
    </row>
    <row r="3783" spans="1:3" x14ac:dyDescent="0.2">
      <c r="A3783" s="1" t="s">
        <v>760</v>
      </c>
      <c r="B3783" s="1" t="s">
        <v>520</v>
      </c>
      <c r="C3783" s="1" t="s">
        <v>778</v>
      </c>
    </row>
    <row r="3784" spans="1:3" x14ac:dyDescent="0.2">
      <c r="A3784" s="1" t="s">
        <v>760</v>
      </c>
      <c r="B3784" s="1" t="s">
        <v>532</v>
      </c>
      <c r="C3784" s="1" t="s">
        <v>778</v>
      </c>
    </row>
    <row r="3785" spans="1:3" x14ac:dyDescent="0.2">
      <c r="A3785" s="1" t="s">
        <v>760</v>
      </c>
      <c r="B3785" s="1" t="s">
        <v>543</v>
      </c>
      <c r="C3785" s="1" t="s">
        <v>778</v>
      </c>
    </row>
    <row r="3786" spans="1:3" x14ac:dyDescent="0.2">
      <c r="A3786" s="1" t="s">
        <v>760</v>
      </c>
      <c r="B3786" s="1" t="s">
        <v>547</v>
      </c>
      <c r="C3786" s="1" t="s">
        <v>778</v>
      </c>
    </row>
    <row r="3787" spans="1:3" x14ac:dyDescent="0.2">
      <c r="A3787" s="1" t="s">
        <v>760</v>
      </c>
      <c r="B3787" s="1" t="s">
        <v>548</v>
      </c>
      <c r="C3787" s="1" t="s">
        <v>778</v>
      </c>
    </row>
    <row r="3788" spans="1:3" x14ac:dyDescent="0.2">
      <c r="A3788" s="1" t="s">
        <v>760</v>
      </c>
      <c r="B3788" s="1" t="s">
        <v>549</v>
      </c>
      <c r="C3788" s="1" t="s">
        <v>778</v>
      </c>
    </row>
    <row r="3789" spans="1:3" x14ac:dyDescent="0.2">
      <c r="A3789" s="1" t="s">
        <v>760</v>
      </c>
      <c r="B3789" s="1" t="s">
        <v>832</v>
      </c>
      <c r="C3789" s="1" t="s">
        <v>778</v>
      </c>
    </row>
    <row r="3790" spans="1:3" x14ac:dyDescent="0.2">
      <c r="A3790" s="1" t="s">
        <v>760</v>
      </c>
      <c r="B3790" s="1" t="s">
        <v>582</v>
      </c>
      <c r="C3790" s="1" t="s">
        <v>778</v>
      </c>
    </row>
    <row r="3791" spans="1:3" x14ac:dyDescent="0.2">
      <c r="A3791" s="1" t="s">
        <v>760</v>
      </c>
      <c r="B3791" s="1" t="s">
        <v>837</v>
      </c>
      <c r="C3791" s="1" t="s">
        <v>788</v>
      </c>
    </row>
    <row r="3792" spans="1:3" x14ac:dyDescent="0.2">
      <c r="A3792" s="1" t="s">
        <v>760</v>
      </c>
      <c r="B3792" s="1" t="s">
        <v>918</v>
      </c>
      <c r="C3792" s="1" t="s">
        <v>788</v>
      </c>
    </row>
    <row r="3793" spans="1:3" x14ac:dyDescent="0.2">
      <c r="A3793" s="1" t="s">
        <v>760</v>
      </c>
      <c r="B3793" s="1" t="s">
        <v>883</v>
      </c>
      <c r="C3793" s="1" t="s">
        <v>788</v>
      </c>
    </row>
    <row r="3794" spans="1:3" x14ac:dyDescent="0.2">
      <c r="A3794" s="1" t="s">
        <v>760</v>
      </c>
      <c r="B3794" s="1" t="s">
        <v>937</v>
      </c>
      <c r="C3794" s="1" t="s">
        <v>788</v>
      </c>
    </row>
    <row r="3795" spans="1:3" x14ac:dyDescent="0.2">
      <c r="A3795" s="1" t="s">
        <v>760</v>
      </c>
      <c r="B3795" s="1" t="s">
        <v>992</v>
      </c>
      <c r="C3795" s="1" t="s">
        <v>788</v>
      </c>
    </row>
    <row r="3796" spans="1:3" x14ac:dyDescent="0.2">
      <c r="A3796" s="1" t="s">
        <v>760</v>
      </c>
      <c r="B3796" s="1" t="s">
        <v>944</v>
      </c>
      <c r="C3796" s="1" t="s">
        <v>788</v>
      </c>
    </row>
    <row r="3797" spans="1:3" x14ac:dyDescent="0.2">
      <c r="A3797" s="1" t="s">
        <v>760</v>
      </c>
      <c r="B3797" s="1" t="s">
        <v>935</v>
      </c>
      <c r="C3797" s="1" t="s">
        <v>788</v>
      </c>
    </row>
    <row r="3798" spans="1:3" x14ac:dyDescent="0.2">
      <c r="A3798" s="1" t="s">
        <v>760</v>
      </c>
      <c r="B3798" s="1" t="s">
        <v>947</v>
      </c>
      <c r="C3798" s="1" t="s">
        <v>788</v>
      </c>
    </row>
    <row r="3799" spans="1:3" x14ac:dyDescent="0.2">
      <c r="A3799" s="1" t="s">
        <v>762</v>
      </c>
      <c r="B3799" s="1" t="s">
        <v>888</v>
      </c>
      <c r="C3799" s="1" t="s">
        <v>778</v>
      </c>
    </row>
    <row r="3800" spans="1:3" x14ac:dyDescent="0.2">
      <c r="A3800" s="1" t="s">
        <v>762</v>
      </c>
      <c r="B3800" s="1" t="s">
        <v>656</v>
      </c>
      <c r="C3800" s="1" t="s">
        <v>778</v>
      </c>
    </row>
    <row r="3801" spans="1:3" x14ac:dyDescent="0.2">
      <c r="A3801" s="1" t="s">
        <v>762</v>
      </c>
      <c r="B3801" s="1" t="s">
        <v>438</v>
      </c>
      <c r="C3801" s="1" t="s">
        <v>778</v>
      </c>
    </row>
    <row r="3802" spans="1:3" x14ac:dyDescent="0.2">
      <c r="A3802" s="1" t="s">
        <v>762</v>
      </c>
      <c r="B3802" s="1" t="s">
        <v>482</v>
      </c>
      <c r="C3802" s="1" t="s">
        <v>778</v>
      </c>
    </row>
    <row r="3803" spans="1:3" x14ac:dyDescent="0.2">
      <c r="A3803" s="1" t="s">
        <v>762</v>
      </c>
      <c r="B3803" s="1" t="s">
        <v>612</v>
      </c>
      <c r="C3803" s="1" t="s">
        <v>778</v>
      </c>
    </row>
    <row r="3804" spans="1:3" x14ac:dyDescent="0.2">
      <c r="A3804" s="1" t="s">
        <v>762</v>
      </c>
      <c r="B3804" s="1" t="s">
        <v>824</v>
      </c>
      <c r="C3804" s="1" t="s">
        <v>778</v>
      </c>
    </row>
    <row r="3805" spans="1:3" x14ac:dyDescent="0.2">
      <c r="A3805" s="1" t="s">
        <v>762</v>
      </c>
      <c r="B3805" s="1" t="s">
        <v>509</v>
      </c>
      <c r="C3805" s="1" t="s">
        <v>778</v>
      </c>
    </row>
    <row r="3806" spans="1:3" x14ac:dyDescent="0.2">
      <c r="A3806" s="1" t="s">
        <v>762</v>
      </c>
      <c r="B3806" s="1" t="s">
        <v>516</v>
      </c>
      <c r="C3806" s="1" t="s">
        <v>778</v>
      </c>
    </row>
    <row r="3807" spans="1:3" x14ac:dyDescent="0.2">
      <c r="A3807" s="1" t="s">
        <v>762</v>
      </c>
      <c r="B3807" s="1" t="s">
        <v>519</v>
      </c>
      <c r="C3807" s="1" t="s">
        <v>778</v>
      </c>
    </row>
    <row r="3808" spans="1:3" x14ac:dyDescent="0.2">
      <c r="A3808" s="1" t="s">
        <v>762</v>
      </c>
      <c r="B3808" s="1" t="s">
        <v>868</v>
      </c>
      <c r="C3808" s="1" t="s">
        <v>778</v>
      </c>
    </row>
    <row r="3809" spans="1:3" x14ac:dyDescent="0.2">
      <c r="A3809" s="1" t="s">
        <v>762</v>
      </c>
      <c r="B3809" s="1" t="s">
        <v>676</v>
      </c>
      <c r="C3809" s="1" t="s">
        <v>778</v>
      </c>
    </row>
    <row r="3810" spans="1:3" x14ac:dyDescent="0.2">
      <c r="A3810" s="1" t="s">
        <v>762</v>
      </c>
      <c r="B3810" s="1" t="s">
        <v>916</v>
      </c>
      <c r="C3810" s="1" t="s">
        <v>788</v>
      </c>
    </row>
    <row r="3811" spans="1:3" x14ac:dyDescent="0.2">
      <c r="A3811" s="1" t="s">
        <v>764</v>
      </c>
      <c r="B3811" s="1" t="s">
        <v>655</v>
      </c>
      <c r="C3811" s="1" t="s">
        <v>778</v>
      </c>
    </row>
    <row r="3812" spans="1:3" x14ac:dyDescent="0.2">
      <c r="A3812" s="1" t="s">
        <v>764</v>
      </c>
      <c r="B3812" s="1" t="s">
        <v>345</v>
      </c>
      <c r="C3812" s="1" t="s">
        <v>778</v>
      </c>
    </row>
    <row r="3813" spans="1:3" x14ac:dyDescent="0.2">
      <c r="A3813" s="1" t="s">
        <v>764</v>
      </c>
      <c r="B3813" s="1" t="s">
        <v>364</v>
      </c>
      <c r="C3813" s="1" t="s">
        <v>778</v>
      </c>
    </row>
    <row r="3814" spans="1:3" x14ac:dyDescent="0.2">
      <c r="A3814" s="1" t="s">
        <v>764</v>
      </c>
      <c r="B3814" s="1" t="s">
        <v>365</v>
      </c>
      <c r="C3814" s="1" t="s">
        <v>778</v>
      </c>
    </row>
    <row r="3815" spans="1:3" x14ac:dyDescent="0.2">
      <c r="A3815" s="1" t="s">
        <v>764</v>
      </c>
      <c r="B3815" s="1" t="s">
        <v>394</v>
      </c>
      <c r="C3815" s="1" t="s">
        <v>778</v>
      </c>
    </row>
    <row r="3816" spans="1:3" x14ac:dyDescent="0.2">
      <c r="A3816" s="1" t="s">
        <v>764</v>
      </c>
      <c r="B3816" s="1" t="s">
        <v>398</v>
      </c>
      <c r="C3816" s="1" t="s">
        <v>778</v>
      </c>
    </row>
    <row r="3817" spans="1:3" x14ac:dyDescent="0.2">
      <c r="A3817" s="1" t="s">
        <v>764</v>
      </c>
      <c r="B3817" s="1" t="s">
        <v>400</v>
      </c>
      <c r="C3817" s="1" t="s">
        <v>778</v>
      </c>
    </row>
    <row r="3818" spans="1:3" x14ac:dyDescent="0.2">
      <c r="A3818" s="1" t="s">
        <v>764</v>
      </c>
      <c r="B3818" s="1" t="s">
        <v>419</v>
      </c>
      <c r="C3818" s="1" t="s">
        <v>778</v>
      </c>
    </row>
    <row r="3819" spans="1:3" x14ac:dyDescent="0.2">
      <c r="A3819" s="1" t="s">
        <v>764</v>
      </c>
      <c r="B3819" s="1" t="s">
        <v>423</v>
      </c>
      <c r="C3819" s="1" t="s">
        <v>778</v>
      </c>
    </row>
    <row r="3820" spans="1:3" x14ac:dyDescent="0.2">
      <c r="A3820" s="1" t="s">
        <v>764</v>
      </c>
      <c r="B3820" s="1" t="s">
        <v>424</v>
      </c>
      <c r="C3820" s="1" t="s">
        <v>778</v>
      </c>
    </row>
    <row r="3821" spans="1:3" x14ac:dyDescent="0.2">
      <c r="A3821" s="1" t="s">
        <v>764</v>
      </c>
      <c r="B3821" s="1" t="s">
        <v>438</v>
      </c>
      <c r="C3821" s="1" t="s">
        <v>778</v>
      </c>
    </row>
    <row r="3822" spans="1:3" x14ac:dyDescent="0.2">
      <c r="A3822" s="1" t="s">
        <v>764</v>
      </c>
      <c r="B3822" s="1" t="s">
        <v>636</v>
      </c>
      <c r="C3822" s="1" t="s">
        <v>778</v>
      </c>
    </row>
    <row r="3823" spans="1:3" x14ac:dyDescent="0.2">
      <c r="A3823" s="1" t="s">
        <v>764</v>
      </c>
      <c r="B3823" s="1" t="s">
        <v>463</v>
      </c>
      <c r="C3823" s="1" t="s">
        <v>778</v>
      </c>
    </row>
    <row r="3824" spans="1:3" x14ac:dyDescent="0.2">
      <c r="A3824" s="1" t="s">
        <v>764</v>
      </c>
      <c r="B3824" s="1" t="s">
        <v>466</v>
      </c>
      <c r="C3824" s="1" t="s">
        <v>778</v>
      </c>
    </row>
    <row r="3825" spans="1:3" x14ac:dyDescent="0.2">
      <c r="A3825" s="1" t="s">
        <v>764</v>
      </c>
      <c r="B3825" s="1" t="s">
        <v>488</v>
      </c>
      <c r="C3825" s="1" t="s">
        <v>778</v>
      </c>
    </row>
    <row r="3826" spans="1:3" x14ac:dyDescent="0.2">
      <c r="A3826" s="1" t="s">
        <v>764</v>
      </c>
      <c r="B3826" s="1" t="s">
        <v>494</v>
      </c>
      <c r="C3826" s="1" t="s">
        <v>778</v>
      </c>
    </row>
    <row r="3827" spans="1:3" x14ac:dyDescent="0.2">
      <c r="A3827" s="1" t="s">
        <v>764</v>
      </c>
      <c r="B3827" s="1" t="s">
        <v>502</v>
      </c>
      <c r="C3827" s="1" t="s">
        <v>778</v>
      </c>
    </row>
    <row r="3828" spans="1:3" x14ac:dyDescent="0.2">
      <c r="A3828" s="1" t="s">
        <v>764</v>
      </c>
      <c r="B3828" s="1" t="s">
        <v>516</v>
      </c>
      <c r="C3828" s="1" t="s">
        <v>778</v>
      </c>
    </row>
    <row r="3829" spans="1:3" x14ac:dyDescent="0.2">
      <c r="A3829" s="1" t="s">
        <v>764</v>
      </c>
      <c r="B3829" s="1" t="s">
        <v>535</v>
      </c>
      <c r="C3829" s="1" t="s">
        <v>778</v>
      </c>
    </row>
    <row r="3830" spans="1:3" x14ac:dyDescent="0.2">
      <c r="A3830" s="1" t="s">
        <v>764</v>
      </c>
      <c r="B3830" s="1" t="s">
        <v>669</v>
      </c>
      <c r="C3830" s="1" t="s">
        <v>778</v>
      </c>
    </row>
    <row r="3831" spans="1:3" x14ac:dyDescent="0.2">
      <c r="A3831" s="1" t="s">
        <v>764</v>
      </c>
      <c r="B3831" s="1" t="s">
        <v>570</v>
      </c>
      <c r="C3831" s="1" t="s">
        <v>778</v>
      </c>
    </row>
    <row r="3832" spans="1:3" x14ac:dyDescent="0.2">
      <c r="A3832" s="1" t="s">
        <v>764</v>
      </c>
      <c r="B3832" s="1" t="s">
        <v>573</v>
      </c>
      <c r="C3832" s="1" t="s">
        <v>778</v>
      </c>
    </row>
    <row r="3833" spans="1:3" x14ac:dyDescent="0.2">
      <c r="A3833" s="1" t="s">
        <v>764</v>
      </c>
      <c r="B3833" s="1" t="s">
        <v>675</v>
      </c>
      <c r="C3833" s="1" t="s">
        <v>778</v>
      </c>
    </row>
    <row r="3834" spans="1:3" x14ac:dyDescent="0.2">
      <c r="A3834" s="1" t="s">
        <v>764</v>
      </c>
      <c r="B3834" s="1" t="s">
        <v>828</v>
      </c>
      <c r="C3834" s="1" t="s">
        <v>778</v>
      </c>
    </row>
    <row r="3835" spans="1:3" x14ac:dyDescent="0.2">
      <c r="A3835" s="1" t="s">
        <v>764</v>
      </c>
      <c r="B3835" s="1" t="s">
        <v>837</v>
      </c>
      <c r="C3835" s="1" t="s">
        <v>788</v>
      </c>
    </row>
    <row r="3836" spans="1:3" x14ac:dyDescent="0.2">
      <c r="A3836" s="1" t="s">
        <v>764</v>
      </c>
      <c r="B3836" s="1" t="s">
        <v>979</v>
      </c>
      <c r="C3836" s="1" t="s">
        <v>788</v>
      </c>
    </row>
    <row r="3837" spans="1:3" x14ac:dyDescent="0.2">
      <c r="A3837" s="1" t="s">
        <v>764</v>
      </c>
      <c r="B3837" s="1" t="s">
        <v>918</v>
      </c>
      <c r="C3837" s="1" t="s">
        <v>788</v>
      </c>
    </row>
    <row r="3838" spans="1:3" x14ac:dyDescent="0.2">
      <c r="A3838" s="1" t="s">
        <v>764</v>
      </c>
      <c r="B3838" s="1" t="s">
        <v>997</v>
      </c>
      <c r="C3838" s="1" t="s">
        <v>788</v>
      </c>
    </row>
    <row r="3839" spans="1:3" x14ac:dyDescent="0.2">
      <c r="A3839" s="1" t="s">
        <v>764</v>
      </c>
      <c r="B3839" s="1" t="s">
        <v>940</v>
      </c>
      <c r="C3839" s="1" t="s">
        <v>788</v>
      </c>
    </row>
    <row r="3840" spans="1:3" x14ac:dyDescent="0.2">
      <c r="A3840" s="1" t="s">
        <v>764</v>
      </c>
      <c r="B3840" s="1" t="s">
        <v>866</v>
      </c>
      <c r="C3840" s="1" t="s">
        <v>788</v>
      </c>
    </row>
    <row r="3841" spans="1:3" x14ac:dyDescent="0.2">
      <c r="A3841" s="1" t="s">
        <v>764</v>
      </c>
      <c r="B3841" s="1" t="s">
        <v>920</v>
      </c>
      <c r="C3841" s="1" t="s">
        <v>788</v>
      </c>
    </row>
    <row r="3842" spans="1:3" x14ac:dyDescent="0.2">
      <c r="A3842" s="1" t="s">
        <v>764</v>
      </c>
      <c r="B3842" s="1" t="s">
        <v>916</v>
      </c>
      <c r="C3842" s="1" t="s">
        <v>788</v>
      </c>
    </row>
    <row r="3843" spans="1:3" x14ac:dyDescent="0.2">
      <c r="A3843" s="1" t="s">
        <v>766</v>
      </c>
      <c r="B3843" s="1" t="s">
        <v>344</v>
      </c>
      <c r="C3843" s="1" t="s">
        <v>778</v>
      </c>
    </row>
    <row r="3844" spans="1:3" x14ac:dyDescent="0.2">
      <c r="A3844" s="1" t="s">
        <v>766</v>
      </c>
      <c r="B3844" s="1" t="s">
        <v>345</v>
      </c>
      <c r="C3844" s="1" t="s">
        <v>778</v>
      </c>
    </row>
    <row r="3845" spans="1:3" x14ac:dyDescent="0.2">
      <c r="A3845" s="1" t="s">
        <v>766</v>
      </c>
      <c r="B3845" s="1" t="s">
        <v>348</v>
      </c>
      <c r="C3845" s="1" t="s">
        <v>778</v>
      </c>
    </row>
    <row r="3846" spans="1:3" x14ac:dyDescent="0.2">
      <c r="A3846" s="1" t="s">
        <v>766</v>
      </c>
      <c r="B3846" s="1" t="s">
        <v>900</v>
      </c>
      <c r="C3846" s="1" t="s">
        <v>778</v>
      </c>
    </row>
    <row r="3847" spans="1:3" x14ac:dyDescent="0.2">
      <c r="A3847" s="1" t="s">
        <v>766</v>
      </c>
      <c r="B3847" s="1" t="s">
        <v>656</v>
      </c>
      <c r="C3847" s="1" t="s">
        <v>778</v>
      </c>
    </row>
    <row r="3848" spans="1:3" x14ac:dyDescent="0.2">
      <c r="A3848" s="1" t="s">
        <v>766</v>
      </c>
      <c r="B3848" s="1" t="s">
        <v>857</v>
      </c>
      <c r="C3848" s="1" t="s">
        <v>778</v>
      </c>
    </row>
    <row r="3849" spans="1:3" x14ac:dyDescent="0.2">
      <c r="A3849" s="1" t="s">
        <v>766</v>
      </c>
      <c r="B3849" s="1" t="s">
        <v>370</v>
      </c>
      <c r="C3849" s="1" t="s">
        <v>778</v>
      </c>
    </row>
    <row r="3850" spans="1:3" x14ac:dyDescent="0.2">
      <c r="A3850" s="1" t="s">
        <v>766</v>
      </c>
      <c r="B3850" s="1" t="s">
        <v>657</v>
      </c>
      <c r="C3850" s="1" t="s">
        <v>778</v>
      </c>
    </row>
    <row r="3851" spans="1:3" x14ac:dyDescent="0.2">
      <c r="A3851" s="1" t="s">
        <v>766</v>
      </c>
      <c r="B3851" s="1" t="s">
        <v>389</v>
      </c>
      <c r="C3851" s="1" t="s">
        <v>778</v>
      </c>
    </row>
    <row r="3852" spans="1:3" x14ac:dyDescent="0.2">
      <c r="A3852" s="1" t="s">
        <v>766</v>
      </c>
      <c r="B3852" s="1" t="s">
        <v>390</v>
      </c>
      <c r="C3852" s="1" t="s">
        <v>778</v>
      </c>
    </row>
    <row r="3853" spans="1:3" x14ac:dyDescent="0.2">
      <c r="A3853" s="1" t="s">
        <v>766</v>
      </c>
      <c r="B3853" s="1" t="s">
        <v>406</v>
      </c>
      <c r="C3853" s="1" t="s">
        <v>778</v>
      </c>
    </row>
    <row r="3854" spans="1:3" x14ac:dyDescent="0.2">
      <c r="A3854" s="1" t="s">
        <v>766</v>
      </c>
      <c r="B3854" s="1" t="s">
        <v>410</v>
      </c>
      <c r="C3854" s="1" t="s">
        <v>778</v>
      </c>
    </row>
    <row r="3855" spans="1:3" x14ac:dyDescent="0.2">
      <c r="A3855" s="1" t="s">
        <v>766</v>
      </c>
      <c r="B3855" s="1" t="s">
        <v>414</v>
      </c>
      <c r="C3855" s="1" t="s">
        <v>778</v>
      </c>
    </row>
    <row r="3856" spans="1:3" x14ac:dyDescent="0.2">
      <c r="A3856" s="1" t="s">
        <v>766</v>
      </c>
      <c r="B3856" s="1" t="s">
        <v>421</v>
      </c>
      <c r="C3856" s="1" t="s">
        <v>778</v>
      </c>
    </row>
    <row r="3857" spans="1:3" x14ac:dyDescent="0.2">
      <c r="A3857" s="1" t="s">
        <v>766</v>
      </c>
      <c r="B3857" s="1" t="s">
        <v>423</v>
      </c>
      <c r="C3857" s="1" t="s">
        <v>778</v>
      </c>
    </row>
    <row r="3858" spans="1:3" x14ac:dyDescent="0.2">
      <c r="A3858" s="1" t="s">
        <v>766</v>
      </c>
      <c r="B3858" s="1" t="s">
        <v>425</v>
      </c>
      <c r="C3858" s="1" t="s">
        <v>778</v>
      </c>
    </row>
    <row r="3859" spans="1:3" x14ac:dyDescent="0.2">
      <c r="A3859" s="1" t="s">
        <v>766</v>
      </c>
      <c r="B3859" s="1" t="s">
        <v>430</v>
      </c>
      <c r="C3859" s="1" t="s">
        <v>778</v>
      </c>
    </row>
    <row r="3860" spans="1:3" x14ac:dyDescent="0.2">
      <c r="A3860" s="1" t="s">
        <v>766</v>
      </c>
      <c r="B3860" s="1" t="s">
        <v>438</v>
      </c>
      <c r="C3860" s="1" t="s">
        <v>778</v>
      </c>
    </row>
    <row r="3861" spans="1:3" x14ac:dyDescent="0.2">
      <c r="A3861" s="1" t="s">
        <v>766</v>
      </c>
      <c r="B3861" s="1" t="s">
        <v>440</v>
      </c>
      <c r="C3861" s="1" t="s">
        <v>778</v>
      </c>
    </row>
    <row r="3862" spans="1:3" x14ac:dyDescent="0.2">
      <c r="A3862" s="1" t="s">
        <v>766</v>
      </c>
      <c r="B3862" s="1" t="s">
        <v>999</v>
      </c>
      <c r="C3862" s="1" t="s">
        <v>778</v>
      </c>
    </row>
    <row r="3863" spans="1:3" x14ac:dyDescent="0.2">
      <c r="A3863" s="1" t="s">
        <v>766</v>
      </c>
      <c r="B3863" s="1" t="s">
        <v>905</v>
      </c>
      <c r="C3863" s="1" t="s">
        <v>778</v>
      </c>
    </row>
    <row r="3864" spans="1:3" x14ac:dyDescent="0.2">
      <c r="A3864" s="1" t="s">
        <v>766</v>
      </c>
      <c r="B3864" s="1" t="s">
        <v>450</v>
      </c>
      <c r="C3864" s="1" t="s">
        <v>778</v>
      </c>
    </row>
    <row r="3865" spans="1:3" x14ac:dyDescent="0.2">
      <c r="A3865" s="1" t="s">
        <v>766</v>
      </c>
      <c r="B3865" s="1" t="s">
        <v>954</v>
      </c>
      <c r="C3865" s="1" t="s">
        <v>778</v>
      </c>
    </row>
    <row r="3866" spans="1:3" x14ac:dyDescent="0.2">
      <c r="A3866" s="1" t="s">
        <v>766</v>
      </c>
      <c r="B3866" s="1" t="s">
        <v>463</v>
      </c>
      <c r="C3866" s="1" t="s">
        <v>778</v>
      </c>
    </row>
    <row r="3867" spans="1:3" x14ac:dyDescent="0.2">
      <c r="A3867" s="1" t="s">
        <v>766</v>
      </c>
      <c r="B3867" s="1" t="s">
        <v>464</v>
      </c>
      <c r="C3867" s="1" t="s">
        <v>778</v>
      </c>
    </row>
    <row r="3868" spans="1:3" x14ac:dyDescent="0.2">
      <c r="A3868" s="1" t="s">
        <v>766</v>
      </c>
      <c r="B3868" s="1" t="s">
        <v>465</v>
      </c>
      <c r="C3868" s="1" t="s">
        <v>778</v>
      </c>
    </row>
    <row r="3869" spans="1:3" x14ac:dyDescent="0.2">
      <c r="A3869" s="1" t="s">
        <v>766</v>
      </c>
      <c r="B3869" s="1" t="s">
        <v>998</v>
      </c>
      <c r="C3869" s="1" t="s">
        <v>778</v>
      </c>
    </row>
    <row r="3870" spans="1:3" x14ac:dyDescent="0.2">
      <c r="A3870" s="1" t="s">
        <v>766</v>
      </c>
      <c r="B3870" s="1" t="s">
        <v>471</v>
      </c>
      <c r="C3870" s="1" t="s">
        <v>778</v>
      </c>
    </row>
    <row r="3871" spans="1:3" x14ac:dyDescent="0.2">
      <c r="A3871" s="1" t="s">
        <v>766</v>
      </c>
      <c r="B3871" s="1" t="s">
        <v>493</v>
      </c>
      <c r="C3871" s="1" t="s">
        <v>778</v>
      </c>
    </row>
    <row r="3872" spans="1:3" x14ac:dyDescent="0.2">
      <c r="A3872" s="1" t="s">
        <v>766</v>
      </c>
      <c r="B3872" s="1" t="s">
        <v>664</v>
      </c>
      <c r="C3872" s="1" t="s">
        <v>778</v>
      </c>
    </row>
    <row r="3873" spans="1:3" x14ac:dyDescent="0.2">
      <c r="A3873" s="1" t="s">
        <v>766</v>
      </c>
      <c r="B3873" s="1" t="s">
        <v>497</v>
      </c>
      <c r="C3873" s="1" t="s">
        <v>778</v>
      </c>
    </row>
    <row r="3874" spans="1:3" x14ac:dyDescent="0.2">
      <c r="A3874" s="1" t="s">
        <v>766</v>
      </c>
      <c r="B3874" s="1" t="s">
        <v>503</v>
      </c>
      <c r="C3874" s="1" t="s">
        <v>778</v>
      </c>
    </row>
    <row r="3875" spans="1:3" x14ac:dyDescent="0.2">
      <c r="A3875" s="1" t="s">
        <v>766</v>
      </c>
      <c r="B3875" s="1" t="s">
        <v>504</v>
      </c>
      <c r="C3875" s="1" t="s">
        <v>778</v>
      </c>
    </row>
    <row r="3876" spans="1:3" x14ac:dyDescent="0.2">
      <c r="A3876" s="1" t="s">
        <v>766</v>
      </c>
      <c r="B3876" s="1" t="s">
        <v>509</v>
      </c>
      <c r="C3876" s="1" t="s">
        <v>778</v>
      </c>
    </row>
    <row r="3877" spans="1:3" x14ac:dyDescent="0.2">
      <c r="A3877" s="1" t="s">
        <v>766</v>
      </c>
      <c r="B3877" s="1" t="s">
        <v>515</v>
      </c>
      <c r="C3877" s="1" t="s">
        <v>778</v>
      </c>
    </row>
    <row r="3878" spans="1:3" x14ac:dyDescent="0.2">
      <c r="A3878" s="1" t="s">
        <v>766</v>
      </c>
      <c r="B3878" s="1" t="s">
        <v>871</v>
      </c>
      <c r="C3878" s="1" t="s">
        <v>778</v>
      </c>
    </row>
    <row r="3879" spans="1:3" x14ac:dyDescent="0.2">
      <c r="A3879" s="1" t="s">
        <v>766</v>
      </c>
      <c r="B3879" s="1" t="s">
        <v>518</v>
      </c>
      <c r="C3879" s="1" t="s">
        <v>778</v>
      </c>
    </row>
    <row r="3880" spans="1:3" x14ac:dyDescent="0.2">
      <c r="A3880" s="1" t="s">
        <v>766</v>
      </c>
      <c r="B3880" s="1" t="s">
        <v>532</v>
      </c>
      <c r="C3880" s="1" t="s">
        <v>778</v>
      </c>
    </row>
    <row r="3881" spans="1:3" x14ac:dyDescent="0.2">
      <c r="A3881" s="1" t="s">
        <v>766</v>
      </c>
      <c r="B3881" s="1" t="s">
        <v>535</v>
      </c>
      <c r="C3881" s="1" t="s">
        <v>778</v>
      </c>
    </row>
    <row r="3882" spans="1:3" x14ac:dyDescent="0.2">
      <c r="A3882" s="1" t="s">
        <v>766</v>
      </c>
      <c r="B3882" s="1" t="s">
        <v>543</v>
      </c>
      <c r="C3882" s="1" t="s">
        <v>778</v>
      </c>
    </row>
    <row r="3883" spans="1:3" x14ac:dyDescent="0.2">
      <c r="A3883" s="1" t="s">
        <v>766</v>
      </c>
      <c r="B3883" s="1" t="s">
        <v>671</v>
      </c>
      <c r="C3883" s="1" t="s">
        <v>778</v>
      </c>
    </row>
    <row r="3884" spans="1:3" x14ac:dyDescent="0.2">
      <c r="A3884" s="1" t="s">
        <v>766</v>
      </c>
      <c r="B3884" s="1" t="s">
        <v>547</v>
      </c>
      <c r="C3884" s="1" t="s">
        <v>778</v>
      </c>
    </row>
    <row r="3885" spans="1:3" x14ac:dyDescent="0.2">
      <c r="A3885" s="1" t="s">
        <v>766</v>
      </c>
      <c r="B3885" s="1" t="s">
        <v>553</v>
      </c>
      <c r="C3885" s="1" t="s">
        <v>778</v>
      </c>
    </row>
    <row r="3886" spans="1:3" x14ac:dyDescent="0.2">
      <c r="A3886" s="1" t="s">
        <v>766</v>
      </c>
      <c r="B3886" s="1" t="s">
        <v>567</v>
      </c>
      <c r="C3886" s="1" t="s">
        <v>778</v>
      </c>
    </row>
    <row r="3887" spans="1:3" x14ac:dyDescent="0.2">
      <c r="A3887" s="1" t="s">
        <v>766</v>
      </c>
      <c r="B3887" s="1" t="s">
        <v>582</v>
      </c>
      <c r="C3887" s="1" t="s">
        <v>778</v>
      </c>
    </row>
    <row r="3888" spans="1:3" x14ac:dyDescent="0.2">
      <c r="A3888" s="1" t="s">
        <v>766</v>
      </c>
      <c r="B3888" s="1" t="s">
        <v>586</v>
      </c>
      <c r="C3888" s="1" t="s">
        <v>778</v>
      </c>
    </row>
    <row r="3889" spans="1:3" x14ac:dyDescent="0.2">
      <c r="A3889" s="1" t="s">
        <v>766</v>
      </c>
      <c r="B3889" s="1" t="s">
        <v>587</v>
      </c>
      <c r="C3889" s="1" t="s">
        <v>778</v>
      </c>
    </row>
    <row r="3890" spans="1:3" x14ac:dyDescent="0.2">
      <c r="A3890" s="1" t="s">
        <v>766</v>
      </c>
      <c r="B3890" s="1" t="s">
        <v>677</v>
      </c>
      <c r="C3890" s="1" t="s">
        <v>778</v>
      </c>
    </row>
    <row r="3891" spans="1:3" x14ac:dyDescent="0.2">
      <c r="A3891" s="1" t="s">
        <v>766</v>
      </c>
      <c r="B3891" s="1" t="s">
        <v>590</v>
      </c>
      <c r="C3891" s="1" t="s">
        <v>778</v>
      </c>
    </row>
    <row r="3892" spans="1:3" x14ac:dyDescent="0.2">
      <c r="A3892" s="1" t="s">
        <v>766</v>
      </c>
      <c r="B3892" s="1" t="s">
        <v>1000</v>
      </c>
      <c r="C3892" s="1" t="s">
        <v>778</v>
      </c>
    </row>
    <row r="3893" spans="1:3" x14ac:dyDescent="0.2">
      <c r="A3893" s="1" t="s">
        <v>766</v>
      </c>
      <c r="B3893" s="1" t="s">
        <v>592</v>
      </c>
      <c r="C3893" s="1" t="s">
        <v>778</v>
      </c>
    </row>
    <row r="3894" spans="1:3" x14ac:dyDescent="0.2">
      <c r="A3894" s="1" t="s">
        <v>766</v>
      </c>
      <c r="B3894" s="1" t="s">
        <v>1003</v>
      </c>
      <c r="C3894" s="1" t="s">
        <v>788</v>
      </c>
    </row>
    <row r="3895" spans="1:3" x14ac:dyDescent="0.2">
      <c r="A3895" s="1" t="s">
        <v>766</v>
      </c>
      <c r="B3895" s="1" t="s">
        <v>836</v>
      </c>
      <c r="C3895" s="1" t="s">
        <v>788</v>
      </c>
    </row>
    <row r="3896" spans="1:3" x14ac:dyDescent="0.2">
      <c r="A3896" s="1" t="s">
        <v>766</v>
      </c>
      <c r="B3896" s="1" t="s">
        <v>941</v>
      </c>
      <c r="C3896" s="1" t="s">
        <v>788</v>
      </c>
    </row>
    <row r="3897" spans="1:3" x14ac:dyDescent="0.2">
      <c r="A3897" s="1" t="s">
        <v>766</v>
      </c>
      <c r="B3897" s="1" t="s">
        <v>966</v>
      </c>
      <c r="C3897" s="1" t="s">
        <v>788</v>
      </c>
    </row>
    <row r="3898" spans="1:3" x14ac:dyDescent="0.2">
      <c r="A3898" s="1" t="s">
        <v>766</v>
      </c>
      <c r="B3898" s="1" t="s">
        <v>986</v>
      </c>
      <c r="C3898" s="1" t="s">
        <v>788</v>
      </c>
    </row>
    <row r="3899" spans="1:3" x14ac:dyDescent="0.2">
      <c r="A3899" s="1" t="s">
        <v>766</v>
      </c>
      <c r="B3899" s="1" t="s">
        <v>930</v>
      </c>
      <c r="C3899" s="1" t="s">
        <v>788</v>
      </c>
    </row>
    <row r="3900" spans="1:3" x14ac:dyDescent="0.2">
      <c r="A3900" s="1" t="s">
        <v>766</v>
      </c>
      <c r="B3900" s="1" t="s">
        <v>921</v>
      </c>
      <c r="C3900" s="1" t="s">
        <v>788</v>
      </c>
    </row>
    <row r="3901" spans="1:3" x14ac:dyDescent="0.2">
      <c r="A3901" s="1" t="s">
        <v>766</v>
      </c>
      <c r="B3901" s="1" t="s">
        <v>917</v>
      </c>
      <c r="C3901" s="1" t="s">
        <v>788</v>
      </c>
    </row>
    <row r="3902" spans="1:3" x14ac:dyDescent="0.2">
      <c r="A3902" s="1" t="s">
        <v>766</v>
      </c>
      <c r="B3902" s="1" t="s">
        <v>931</v>
      </c>
      <c r="C3902" s="1" t="s">
        <v>788</v>
      </c>
    </row>
    <row r="3903" spans="1:3" x14ac:dyDescent="0.2">
      <c r="A3903" s="1" t="s">
        <v>766</v>
      </c>
      <c r="B3903" s="1" t="s">
        <v>937</v>
      </c>
      <c r="C3903" s="1" t="s">
        <v>788</v>
      </c>
    </row>
    <row r="3904" spans="1:3" x14ac:dyDescent="0.2">
      <c r="A3904" s="1" t="s">
        <v>766</v>
      </c>
      <c r="B3904" s="1" t="s">
        <v>956</v>
      </c>
      <c r="C3904" s="1" t="s">
        <v>788</v>
      </c>
    </row>
    <row r="3905" spans="1:3" x14ac:dyDescent="0.2">
      <c r="A3905" s="1" t="s">
        <v>766</v>
      </c>
      <c r="B3905" s="1" t="s">
        <v>993</v>
      </c>
      <c r="C3905" s="1" t="s">
        <v>788</v>
      </c>
    </row>
    <row r="3906" spans="1:3" x14ac:dyDescent="0.2">
      <c r="A3906" s="1" t="s">
        <v>766</v>
      </c>
      <c r="B3906" s="1" t="s">
        <v>992</v>
      </c>
      <c r="C3906" s="1" t="s">
        <v>788</v>
      </c>
    </row>
    <row r="3907" spans="1:3" x14ac:dyDescent="0.2">
      <c r="A3907" s="1" t="s">
        <v>766</v>
      </c>
      <c r="B3907" s="1" t="s">
        <v>939</v>
      </c>
      <c r="C3907" s="1" t="s">
        <v>788</v>
      </c>
    </row>
    <row r="3908" spans="1:3" x14ac:dyDescent="0.2">
      <c r="A3908" s="1" t="s">
        <v>766</v>
      </c>
      <c r="B3908" s="1" t="s">
        <v>834</v>
      </c>
      <c r="C3908" s="1" t="s">
        <v>788</v>
      </c>
    </row>
    <row r="3909" spans="1:3" x14ac:dyDescent="0.2">
      <c r="A3909" s="1" t="s">
        <v>766</v>
      </c>
      <c r="B3909" s="1" t="s">
        <v>1004</v>
      </c>
      <c r="C3909" s="1" t="s">
        <v>788</v>
      </c>
    </row>
    <row r="3910" spans="1:3" x14ac:dyDescent="0.2">
      <c r="A3910" s="1" t="s">
        <v>766</v>
      </c>
      <c r="B3910" s="1" t="s">
        <v>1002</v>
      </c>
      <c r="C3910" s="1" t="s">
        <v>788</v>
      </c>
    </row>
    <row r="3911" spans="1:3" x14ac:dyDescent="0.2">
      <c r="A3911" s="1" t="s">
        <v>766</v>
      </c>
      <c r="B3911" s="1" t="s">
        <v>927</v>
      </c>
      <c r="C3911" s="1" t="s">
        <v>788</v>
      </c>
    </row>
    <row r="3912" spans="1:3" x14ac:dyDescent="0.2">
      <c r="A3912" s="1" t="s">
        <v>766</v>
      </c>
      <c r="B3912" s="1" t="s">
        <v>920</v>
      </c>
      <c r="C3912" s="1" t="s">
        <v>788</v>
      </c>
    </row>
    <row r="3913" spans="1:3" x14ac:dyDescent="0.2">
      <c r="A3913" s="1" t="s">
        <v>766</v>
      </c>
      <c r="B3913" s="1" t="s">
        <v>944</v>
      </c>
      <c r="C3913" s="1" t="s">
        <v>788</v>
      </c>
    </row>
    <row r="3914" spans="1:3" x14ac:dyDescent="0.2">
      <c r="A3914" s="1" t="s">
        <v>766</v>
      </c>
      <c r="B3914" s="1" t="s">
        <v>1001</v>
      </c>
      <c r="C3914" s="1" t="s">
        <v>788</v>
      </c>
    </row>
    <row r="3915" spans="1:3" x14ac:dyDescent="0.2">
      <c r="A3915" s="1" t="s">
        <v>766</v>
      </c>
      <c r="B3915" s="1" t="s">
        <v>916</v>
      </c>
      <c r="C3915" s="1" t="s">
        <v>788</v>
      </c>
    </row>
    <row r="3916" spans="1:3" x14ac:dyDescent="0.2">
      <c r="A3916" s="1" t="s">
        <v>766</v>
      </c>
      <c r="B3916" s="1" t="s">
        <v>935</v>
      </c>
      <c r="C3916" s="1" t="s">
        <v>788</v>
      </c>
    </row>
    <row r="3917" spans="1:3" x14ac:dyDescent="0.2">
      <c r="A3917" s="1" t="s">
        <v>766</v>
      </c>
      <c r="B3917" s="1" t="s">
        <v>946</v>
      </c>
      <c r="C3917" s="1" t="s">
        <v>788</v>
      </c>
    </row>
    <row r="3918" spans="1:3" x14ac:dyDescent="0.2">
      <c r="A3918" s="1" t="s">
        <v>716</v>
      </c>
      <c r="B3918" s="1" t="s">
        <v>1032</v>
      </c>
      <c r="C3918" s="1" t="s">
        <v>788</v>
      </c>
    </row>
    <row r="3919" spans="1:3" x14ac:dyDescent="0.2">
      <c r="A3919" s="1" t="s">
        <v>716</v>
      </c>
      <c r="B3919" s="1" t="s">
        <v>1019</v>
      </c>
      <c r="C3919" s="1" t="s">
        <v>788</v>
      </c>
    </row>
    <row r="3920" spans="1:3" x14ac:dyDescent="0.2">
      <c r="A3920" s="1" t="s">
        <v>716</v>
      </c>
      <c r="B3920" s="1" t="s">
        <v>1009</v>
      </c>
      <c r="C3920" s="1" t="s">
        <v>788</v>
      </c>
    </row>
    <row r="3921" spans="1:3" x14ac:dyDescent="0.2">
      <c r="A3921" s="1" t="s">
        <v>716</v>
      </c>
      <c r="B3921" s="1" t="s">
        <v>959</v>
      </c>
      <c r="C3921" s="1" t="s">
        <v>788</v>
      </c>
    </row>
    <row r="3922" spans="1:3" x14ac:dyDescent="0.2">
      <c r="A3922" s="1" t="s">
        <v>716</v>
      </c>
      <c r="B3922" s="1" t="s">
        <v>1026</v>
      </c>
      <c r="C3922" s="1" t="s">
        <v>788</v>
      </c>
    </row>
    <row r="3923" spans="1:3" x14ac:dyDescent="0.2">
      <c r="A3923" s="1" t="s">
        <v>716</v>
      </c>
      <c r="B3923" s="1" t="s">
        <v>1024</v>
      </c>
      <c r="C3923" s="1" t="s">
        <v>788</v>
      </c>
    </row>
    <row r="3924" spans="1:3" x14ac:dyDescent="0.2">
      <c r="A3924" s="1" t="s">
        <v>716</v>
      </c>
      <c r="B3924" s="1" t="s">
        <v>1011</v>
      </c>
      <c r="C3924" s="1" t="s">
        <v>788</v>
      </c>
    </row>
    <row r="3925" spans="1:3" x14ac:dyDescent="0.2">
      <c r="A3925" s="1" t="s">
        <v>716</v>
      </c>
      <c r="B3925" s="1" t="s">
        <v>930</v>
      </c>
      <c r="C3925" s="1" t="s">
        <v>788</v>
      </c>
    </row>
    <row r="3926" spans="1:3" x14ac:dyDescent="0.2">
      <c r="A3926" s="1" t="s">
        <v>716</v>
      </c>
      <c r="B3926" s="1" t="s">
        <v>1007</v>
      </c>
      <c r="C3926" s="1" t="s">
        <v>788</v>
      </c>
    </row>
    <row r="3927" spans="1:3" x14ac:dyDescent="0.2">
      <c r="A3927" s="1" t="s">
        <v>716</v>
      </c>
      <c r="B3927" s="1" t="s">
        <v>1030</v>
      </c>
      <c r="C3927" s="1" t="s">
        <v>788</v>
      </c>
    </row>
    <row r="3928" spans="1:3" x14ac:dyDescent="0.2">
      <c r="A3928" s="1" t="s">
        <v>716</v>
      </c>
      <c r="B3928" s="1" t="s">
        <v>1023</v>
      </c>
      <c r="C3928" s="1" t="s">
        <v>788</v>
      </c>
    </row>
    <row r="3929" spans="1:3" x14ac:dyDescent="0.2">
      <c r="A3929" s="1" t="s">
        <v>716</v>
      </c>
      <c r="B3929" s="1" t="s">
        <v>1017</v>
      </c>
      <c r="C3929" s="1" t="s">
        <v>788</v>
      </c>
    </row>
    <row r="3930" spans="1:3" x14ac:dyDescent="0.2">
      <c r="A3930" s="1" t="s">
        <v>716</v>
      </c>
      <c r="B3930" s="1" t="s">
        <v>1010</v>
      </c>
      <c r="C3930" s="1" t="s">
        <v>788</v>
      </c>
    </row>
    <row r="3931" spans="1:3" x14ac:dyDescent="0.2">
      <c r="A3931" s="1" t="s">
        <v>716</v>
      </c>
      <c r="B3931" s="1" t="s">
        <v>1015</v>
      </c>
      <c r="C3931" s="1" t="s">
        <v>788</v>
      </c>
    </row>
    <row r="3932" spans="1:3" x14ac:dyDescent="0.2">
      <c r="A3932" s="1" t="s">
        <v>716</v>
      </c>
      <c r="B3932" s="1" t="s">
        <v>1036</v>
      </c>
      <c r="C3932" s="1" t="s">
        <v>788</v>
      </c>
    </row>
    <row r="3933" spans="1:3" x14ac:dyDescent="0.2">
      <c r="A3933" s="1" t="s">
        <v>716</v>
      </c>
      <c r="B3933" s="1" t="s">
        <v>1031</v>
      </c>
      <c r="C3933" s="1" t="s">
        <v>788</v>
      </c>
    </row>
    <row r="3934" spans="1:3" x14ac:dyDescent="0.2">
      <c r="A3934" s="1" t="s">
        <v>716</v>
      </c>
      <c r="B3934" s="1" t="s">
        <v>1018</v>
      </c>
      <c r="C3934" s="1" t="s">
        <v>788</v>
      </c>
    </row>
    <row r="3935" spans="1:3" x14ac:dyDescent="0.2">
      <c r="A3935" s="1" t="s">
        <v>716</v>
      </c>
      <c r="B3935" s="1" t="s">
        <v>949</v>
      </c>
      <c r="C3935" s="1" t="s">
        <v>788</v>
      </c>
    </row>
    <row r="3936" spans="1:3" x14ac:dyDescent="0.2">
      <c r="A3936" s="1" t="s">
        <v>716</v>
      </c>
      <c r="B3936" s="1" t="s">
        <v>1033</v>
      </c>
      <c r="C3936" s="1" t="s">
        <v>788</v>
      </c>
    </row>
    <row r="3937" spans="1:3" x14ac:dyDescent="0.2">
      <c r="A3937" s="1" t="s">
        <v>716</v>
      </c>
      <c r="B3937" s="1" t="s">
        <v>1027</v>
      </c>
      <c r="C3937" s="1" t="s">
        <v>788</v>
      </c>
    </row>
    <row r="3938" spans="1:3" x14ac:dyDescent="0.2">
      <c r="A3938" s="1" t="s">
        <v>716</v>
      </c>
      <c r="B3938" s="1" t="s">
        <v>1006</v>
      </c>
      <c r="C3938" s="1" t="s">
        <v>788</v>
      </c>
    </row>
    <row r="3939" spans="1:3" x14ac:dyDescent="0.2">
      <c r="A3939" s="1" t="s">
        <v>716</v>
      </c>
      <c r="B3939" s="1" t="s">
        <v>1022</v>
      </c>
      <c r="C3939" s="1" t="s">
        <v>788</v>
      </c>
    </row>
    <row r="3940" spans="1:3" x14ac:dyDescent="0.2">
      <c r="A3940" s="1" t="s">
        <v>716</v>
      </c>
      <c r="B3940" s="1" t="s">
        <v>1016</v>
      </c>
      <c r="C3940" s="1" t="s">
        <v>788</v>
      </c>
    </row>
    <row r="3941" spans="1:3" x14ac:dyDescent="0.2">
      <c r="A3941" s="1" t="s">
        <v>716</v>
      </c>
      <c r="B3941" s="1" t="s">
        <v>1013</v>
      </c>
      <c r="C3941" s="1" t="s">
        <v>788</v>
      </c>
    </row>
    <row r="3942" spans="1:3" x14ac:dyDescent="0.2">
      <c r="A3942" s="1" t="s">
        <v>716</v>
      </c>
      <c r="B3942" s="1" t="s">
        <v>1034</v>
      </c>
      <c r="C3942" s="1" t="s">
        <v>788</v>
      </c>
    </row>
    <row r="3943" spans="1:3" x14ac:dyDescent="0.2">
      <c r="A3943" s="1" t="s">
        <v>716</v>
      </c>
      <c r="B3943" s="1" t="s">
        <v>1014</v>
      </c>
      <c r="C3943" s="1" t="s">
        <v>788</v>
      </c>
    </row>
    <row r="3944" spans="1:3" x14ac:dyDescent="0.2">
      <c r="A3944" s="1" t="s">
        <v>716</v>
      </c>
      <c r="B3944" s="1" t="s">
        <v>1029</v>
      </c>
      <c r="C3944" s="1" t="s">
        <v>788</v>
      </c>
    </row>
    <row r="3945" spans="1:3" x14ac:dyDescent="0.2">
      <c r="A3945" s="1" t="s">
        <v>716</v>
      </c>
      <c r="B3945" s="1" t="s">
        <v>1025</v>
      </c>
      <c r="C3945" s="1" t="s">
        <v>788</v>
      </c>
    </row>
    <row r="3946" spans="1:3" x14ac:dyDescent="0.2">
      <c r="A3946" s="1" t="s">
        <v>716</v>
      </c>
      <c r="B3946" s="1" t="s">
        <v>1012</v>
      </c>
      <c r="C3946" s="1" t="s">
        <v>788</v>
      </c>
    </row>
    <row r="3947" spans="1:3" x14ac:dyDescent="0.2">
      <c r="A3947" s="1" t="s">
        <v>716</v>
      </c>
      <c r="B3947" s="1" t="s">
        <v>1005</v>
      </c>
      <c r="C3947" s="1" t="s">
        <v>788</v>
      </c>
    </row>
    <row r="3948" spans="1:3" x14ac:dyDescent="0.2">
      <c r="A3948" s="1" t="s">
        <v>716</v>
      </c>
      <c r="B3948" s="1" t="s">
        <v>957</v>
      </c>
      <c r="C3948" s="1" t="s">
        <v>788</v>
      </c>
    </row>
    <row r="3949" spans="1:3" x14ac:dyDescent="0.2">
      <c r="A3949" s="1" t="s">
        <v>716</v>
      </c>
      <c r="B3949" s="1" t="s">
        <v>1028</v>
      </c>
      <c r="C3949" s="1" t="s">
        <v>788</v>
      </c>
    </row>
    <row r="3950" spans="1:3" x14ac:dyDescent="0.2">
      <c r="A3950" s="1" t="s">
        <v>716</v>
      </c>
      <c r="B3950" s="1" t="s">
        <v>1035</v>
      </c>
      <c r="C3950" s="1" t="s">
        <v>788</v>
      </c>
    </row>
    <row r="3951" spans="1:3" x14ac:dyDescent="0.2">
      <c r="A3951" s="1" t="s">
        <v>716</v>
      </c>
      <c r="B3951" s="1" t="s">
        <v>1021</v>
      </c>
      <c r="C3951" s="1" t="s">
        <v>788</v>
      </c>
    </row>
    <row r="3952" spans="1:3" x14ac:dyDescent="0.2">
      <c r="A3952" s="1" t="s">
        <v>716</v>
      </c>
      <c r="B3952" s="1" t="s">
        <v>1020</v>
      </c>
      <c r="C3952" s="1" t="s">
        <v>788</v>
      </c>
    </row>
    <row r="3953" spans="1:3" x14ac:dyDescent="0.2">
      <c r="A3953" s="1" t="s">
        <v>716</v>
      </c>
      <c r="B3953" s="1" t="s">
        <v>1008</v>
      </c>
      <c r="C3953" s="1" t="s">
        <v>788</v>
      </c>
    </row>
    <row r="3954" spans="1:3" x14ac:dyDescent="0.2">
      <c r="A3954" s="1" t="s">
        <v>732</v>
      </c>
      <c r="B3954" s="1" t="s">
        <v>941</v>
      </c>
      <c r="C3954" s="1" t="s">
        <v>788</v>
      </c>
    </row>
    <row r="3955" spans="1:3" x14ac:dyDescent="0.2">
      <c r="A3955" s="1" t="s">
        <v>732</v>
      </c>
      <c r="B3955" s="1" t="s">
        <v>1026</v>
      </c>
      <c r="C3955" s="1" t="s">
        <v>788</v>
      </c>
    </row>
    <row r="3956" spans="1:3" x14ac:dyDescent="0.2">
      <c r="A3956" s="1" t="s">
        <v>732</v>
      </c>
      <c r="B3956" s="1" t="s">
        <v>1038</v>
      </c>
      <c r="C3956" s="1" t="s">
        <v>788</v>
      </c>
    </row>
    <row r="3957" spans="1:3" x14ac:dyDescent="0.2">
      <c r="A3957" s="1" t="s">
        <v>732</v>
      </c>
      <c r="B3957" s="1" t="s">
        <v>930</v>
      </c>
      <c r="C3957" s="1" t="s">
        <v>788</v>
      </c>
    </row>
    <row r="3958" spans="1:3" x14ac:dyDescent="0.2">
      <c r="A3958" s="1" t="s">
        <v>732</v>
      </c>
      <c r="B3958" s="1" t="s">
        <v>1042</v>
      </c>
      <c r="C3958" s="1" t="s">
        <v>788</v>
      </c>
    </row>
    <row r="3959" spans="1:3" x14ac:dyDescent="0.2">
      <c r="A3959" s="1" t="s">
        <v>732</v>
      </c>
      <c r="B3959" s="1" t="s">
        <v>968</v>
      </c>
      <c r="C3959" s="1" t="s">
        <v>788</v>
      </c>
    </row>
    <row r="3960" spans="1:3" x14ac:dyDescent="0.2">
      <c r="A3960" s="1" t="s">
        <v>732</v>
      </c>
      <c r="B3960" s="1" t="s">
        <v>1043</v>
      </c>
      <c r="C3960" s="1" t="s">
        <v>788</v>
      </c>
    </row>
    <row r="3961" spans="1:3" x14ac:dyDescent="0.2">
      <c r="A3961" s="1" t="s">
        <v>732</v>
      </c>
      <c r="B3961" s="1" t="s">
        <v>885</v>
      </c>
      <c r="C3961" s="1" t="s">
        <v>788</v>
      </c>
    </row>
    <row r="3962" spans="1:3" x14ac:dyDescent="0.2">
      <c r="A3962" s="1" t="s">
        <v>732</v>
      </c>
      <c r="B3962" s="1" t="s">
        <v>1045</v>
      </c>
      <c r="C3962" s="1" t="s">
        <v>788</v>
      </c>
    </row>
    <row r="3963" spans="1:3" x14ac:dyDescent="0.2">
      <c r="A3963" s="1" t="s">
        <v>732</v>
      </c>
      <c r="B3963" s="1" t="s">
        <v>931</v>
      </c>
      <c r="C3963" s="1" t="s">
        <v>788</v>
      </c>
    </row>
    <row r="3964" spans="1:3" x14ac:dyDescent="0.2">
      <c r="A3964" s="1" t="s">
        <v>732</v>
      </c>
      <c r="B3964" s="1" t="s">
        <v>1040</v>
      </c>
      <c r="C3964" s="1" t="s">
        <v>788</v>
      </c>
    </row>
    <row r="3965" spans="1:3" x14ac:dyDescent="0.2">
      <c r="A3965" s="1" t="s">
        <v>732</v>
      </c>
      <c r="B3965" s="1" t="s">
        <v>1018</v>
      </c>
      <c r="C3965" s="1" t="s">
        <v>788</v>
      </c>
    </row>
    <row r="3966" spans="1:3" x14ac:dyDescent="0.2">
      <c r="A3966" s="1" t="s">
        <v>732</v>
      </c>
      <c r="B3966" s="1" t="s">
        <v>1046</v>
      </c>
      <c r="C3966" s="1" t="s">
        <v>788</v>
      </c>
    </row>
    <row r="3967" spans="1:3" x14ac:dyDescent="0.2">
      <c r="A3967" s="1" t="s">
        <v>732</v>
      </c>
      <c r="B3967" s="1" t="s">
        <v>1039</v>
      </c>
      <c r="C3967" s="1" t="s">
        <v>788</v>
      </c>
    </row>
    <row r="3968" spans="1:3" x14ac:dyDescent="0.2">
      <c r="A3968" s="1" t="s">
        <v>732</v>
      </c>
      <c r="B3968" s="1" t="s">
        <v>1041</v>
      </c>
      <c r="C3968" s="1" t="s">
        <v>788</v>
      </c>
    </row>
    <row r="3969" spans="1:3" x14ac:dyDescent="0.2">
      <c r="A3969" s="1" t="s">
        <v>732</v>
      </c>
      <c r="B3969" s="1" t="s">
        <v>1013</v>
      </c>
      <c r="C3969" s="1" t="s">
        <v>788</v>
      </c>
    </row>
    <row r="3970" spans="1:3" x14ac:dyDescent="0.2">
      <c r="A3970" s="1" t="s">
        <v>732</v>
      </c>
      <c r="B3970" s="1" t="s">
        <v>1037</v>
      </c>
      <c r="C3970" s="1" t="s">
        <v>788</v>
      </c>
    </row>
    <row r="3971" spans="1:3" x14ac:dyDescent="0.2">
      <c r="A3971" s="1" t="s">
        <v>732</v>
      </c>
      <c r="B3971" s="1" t="s">
        <v>1044</v>
      </c>
      <c r="C3971" s="1" t="s">
        <v>788</v>
      </c>
    </row>
    <row r="3972" spans="1:3" x14ac:dyDescent="0.2">
      <c r="A3972" s="1" t="s">
        <v>732</v>
      </c>
      <c r="B3972" s="1" t="s">
        <v>927</v>
      </c>
      <c r="C3972" s="1" t="s">
        <v>788</v>
      </c>
    </row>
    <row r="3973" spans="1:3" x14ac:dyDescent="0.2">
      <c r="A3973" s="1" t="s">
        <v>732</v>
      </c>
      <c r="B3973" s="1" t="s">
        <v>944</v>
      </c>
      <c r="C3973" s="1" t="s">
        <v>788</v>
      </c>
    </row>
    <row r="3974" spans="1:3" x14ac:dyDescent="0.2">
      <c r="A3974" s="1" t="s">
        <v>732</v>
      </c>
      <c r="B3974" s="1" t="s">
        <v>976</v>
      </c>
      <c r="C3974" s="1" t="s">
        <v>788</v>
      </c>
    </row>
    <row r="3975" spans="1:3" x14ac:dyDescent="0.2">
      <c r="A3975" s="1" t="s">
        <v>732</v>
      </c>
      <c r="B3975" s="1" t="s">
        <v>958</v>
      </c>
      <c r="C3975" s="1" t="s">
        <v>788</v>
      </c>
    </row>
    <row r="3976" spans="1:3" x14ac:dyDescent="0.2">
      <c r="A3976" s="1" t="s">
        <v>732</v>
      </c>
      <c r="B3976" s="1" t="s">
        <v>1020</v>
      </c>
      <c r="C3976" s="1" t="s">
        <v>788</v>
      </c>
    </row>
    <row r="3977" spans="1:3" x14ac:dyDescent="0.2">
      <c r="A3977" s="1" t="s">
        <v>732</v>
      </c>
      <c r="B3977" s="1" t="s">
        <v>1008</v>
      </c>
      <c r="C3977" s="1" t="s">
        <v>788</v>
      </c>
    </row>
    <row r="3978" spans="1:3" x14ac:dyDescent="0.2">
      <c r="A3978" s="1" t="s">
        <v>748</v>
      </c>
      <c r="B3978" s="1" t="s">
        <v>567</v>
      </c>
      <c r="C3978" s="1" t="s">
        <v>778</v>
      </c>
    </row>
    <row r="3979" spans="1:3" x14ac:dyDescent="0.2">
      <c r="A3979" s="1" t="s">
        <v>748</v>
      </c>
      <c r="B3979" s="1" t="s">
        <v>1019</v>
      </c>
      <c r="C3979" s="1" t="s">
        <v>788</v>
      </c>
    </row>
    <row r="3980" spans="1:3" x14ac:dyDescent="0.2">
      <c r="A3980" s="1" t="s">
        <v>748</v>
      </c>
      <c r="B3980" s="1" t="s">
        <v>1003</v>
      </c>
      <c r="C3980" s="1" t="s">
        <v>788</v>
      </c>
    </row>
    <row r="3981" spans="1:3" x14ac:dyDescent="0.2">
      <c r="A3981" s="1" t="s">
        <v>748</v>
      </c>
      <c r="B3981" s="1" t="s">
        <v>1009</v>
      </c>
      <c r="C3981" s="1" t="s">
        <v>788</v>
      </c>
    </row>
    <row r="3982" spans="1:3" x14ac:dyDescent="0.2">
      <c r="A3982" s="1" t="s">
        <v>748</v>
      </c>
      <c r="B3982" s="1" t="s">
        <v>959</v>
      </c>
      <c r="C3982" s="1" t="s">
        <v>788</v>
      </c>
    </row>
    <row r="3983" spans="1:3" x14ac:dyDescent="0.2">
      <c r="A3983" s="1" t="s">
        <v>748</v>
      </c>
      <c r="B3983" s="1" t="s">
        <v>930</v>
      </c>
      <c r="C3983" s="1" t="s">
        <v>788</v>
      </c>
    </row>
    <row r="3984" spans="1:3" x14ac:dyDescent="0.2">
      <c r="A3984" s="1" t="s">
        <v>748</v>
      </c>
      <c r="B3984" s="1" t="s">
        <v>1056</v>
      </c>
      <c r="C3984" s="1" t="s">
        <v>788</v>
      </c>
    </row>
    <row r="3985" spans="1:3" x14ac:dyDescent="0.2">
      <c r="A3985" s="1" t="s">
        <v>748</v>
      </c>
      <c r="B3985" s="1" t="s">
        <v>918</v>
      </c>
      <c r="C3985" s="1" t="s">
        <v>788</v>
      </c>
    </row>
    <row r="3986" spans="1:3" x14ac:dyDescent="0.2">
      <c r="A3986" s="1" t="s">
        <v>748</v>
      </c>
      <c r="B3986" s="1" t="s">
        <v>1052</v>
      </c>
      <c r="C3986" s="1" t="s">
        <v>788</v>
      </c>
    </row>
    <row r="3987" spans="1:3" x14ac:dyDescent="0.2">
      <c r="A3987" s="1" t="s">
        <v>748</v>
      </c>
      <c r="B3987" s="1" t="s">
        <v>885</v>
      </c>
      <c r="C3987" s="1" t="s">
        <v>788</v>
      </c>
    </row>
    <row r="3988" spans="1:3" x14ac:dyDescent="0.2">
      <c r="A3988" s="1" t="s">
        <v>748</v>
      </c>
      <c r="B3988" s="1" t="s">
        <v>1058</v>
      </c>
      <c r="C3988" s="1" t="s">
        <v>788</v>
      </c>
    </row>
    <row r="3989" spans="1:3" x14ac:dyDescent="0.2">
      <c r="A3989" s="1" t="s">
        <v>748</v>
      </c>
      <c r="B3989" s="1" t="s">
        <v>1053</v>
      </c>
      <c r="C3989" s="1" t="s">
        <v>788</v>
      </c>
    </row>
    <row r="3990" spans="1:3" x14ac:dyDescent="0.2">
      <c r="A3990" s="1" t="s">
        <v>748</v>
      </c>
      <c r="B3990" s="1" t="s">
        <v>1046</v>
      </c>
      <c r="C3990" s="1" t="s">
        <v>788</v>
      </c>
    </row>
    <row r="3991" spans="1:3" x14ac:dyDescent="0.2">
      <c r="A3991" s="1" t="s">
        <v>748</v>
      </c>
      <c r="B3991" s="1" t="s">
        <v>1055</v>
      </c>
      <c r="C3991" s="1" t="s">
        <v>788</v>
      </c>
    </row>
    <row r="3992" spans="1:3" x14ac:dyDescent="0.2">
      <c r="A3992" s="1" t="s">
        <v>748</v>
      </c>
      <c r="B3992" s="1" t="s">
        <v>1057</v>
      </c>
      <c r="C3992" s="1" t="s">
        <v>788</v>
      </c>
    </row>
    <row r="3993" spans="1:3" x14ac:dyDescent="0.2">
      <c r="A3993" s="1" t="s">
        <v>748</v>
      </c>
      <c r="B3993" s="1" t="s">
        <v>1049</v>
      </c>
      <c r="C3993" s="1" t="s">
        <v>788</v>
      </c>
    </row>
    <row r="3994" spans="1:3" x14ac:dyDescent="0.2">
      <c r="A3994" s="1" t="s">
        <v>748</v>
      </c>
      <c r="B3994" s="1" t="s">
        <v>1054</v>
      </c>
      <c r="C3994" s="1" t="s">
        <v>788</v>
      </c>
    </row>
    <row r="3995" spans="1:3" x14ac:dyDescent="0.2">
      <c r="A3995" s="1" t="s">
        <v>748</v>
      </c>
      <c r="B3995" s="1" t="s">
        <v>1027</v>
      </c>
      <c r="C3995" s="1" t="s">
        <v>788</v>
      </c>
    </row>
    <row r="3996" spans="1:3" x14ac:dyDescent="0.2">
      <c r="A3996" s="1" t="s">
        <v>748</v>
      </c>
      <c r="B3996" s="1" t="s">
        <v>982</v>
      </c>
      <c r="C3996" s="1" t="s">
        <v>788</v>
      </c>
    </row>
    <row r="3997" spans="1:3" x14ac:dyDescent="0.2">
      <c r="A3997" s="1" t="s">
        <v>748</v>
      </c>
      <c r="B3997" s="1" t="s">
        <v>1039</v>
      </c>
      <c r="C3997" s="1" t="s">
        <v>788</v>
      </c>
    </row>
    <row r="3998" spans="1:3" x14ac:dyDescent="0.2">
      <c r="A3998" s="1" t="s">
        <v>748</v>
      </c>
      <c r="B3998" s="1" t="s">
        <v>964</v>
      </c>
      <c r="C3998" s="1" t="s">
        <v>788</v>
      </c>
    </row>
    <row r="3999" spans="1:3" x14ac:dyDescent="0.2">
      <c r="A3999" s="1" t="s">
        <v>748</v>
      </c>
      <c r="B3999" s="1" t="s">
        <v>1051</v>
      </c>
      <c r="C3999" s="1" t="s">
        <v>788</v>
      </c>
    </row>
    <row r="4000" spans="1:3" x14ac:dyDescent="0.2">
      <c r="A4000" s="1" t="s">
        <v>748</v>
      </c>
      <c r="B4000" s="1" t="s">
        <v>1050</v>
      </c>
      <c r="C4000" s="1" t="s">
        <v>788</v>
      </c>
    </row>
    <row r="4001" spans="1:3" x14ac:dyDescent="0.2">
      <c r="A4001" s="1" t="s">
        <v>748</v>
      </c>
      <c r="B4001" s="1" t="s">
        <v>944</v>
      </c>
      <c r="C4001" s="1" t="s">
        <v>788</v>
      </c>
    </row>
    <row r="4002" spans="1:3" x14ac:dyDescent="0.2">
      <c r="A4002" s="1" t="s">
        <v>748</v>
      </c>
      <c r="B4002" s="1" t="s">
        <v>976</v>
      </c>
      <c r="C4002" s="1" t="s">
        <v>788</v>
      </c>
    </row>
    <row r="4003" spans="1:3" x14ac:dyDescent="0.2">
      <c r="A4003" s="1" t="s">
        <v>748</v>
      </c>
      <c r="B4003" s="1" t="s">
        <v>957</v>
      </c>
      <c r="C4003" s="1" t="s">
        <v>788</v>
      </c>
    </row>
    <row r="4004" spans="1:3" x14ac:dyDescent="0.2">
      <c r="A4004" s="1" t="s">
        <v>748</v>
      </c>
      <c r="B4004" s="1" t="s">
        <v>1020</v>
      </c>
      <c r="C4004" s="1" t="s">
        <v>788</v>
      </c>
    </row>
    <row r="4005" spans="1:3" x14ac:dyDescent="0.2">
      <c r="A4005" s="1" t="s">
        <v>748</v>
      </c>
      <c r="B4005" s="1" t="s">
        <v>1008</v>
      </c>
      <c r="C4005" s="1" t="s">
        <v>788</v>
      </c>
    </row>
    <row r="4006" spans="1:3" x14ac:dyDescent="0.2">
      <c r="A4006" s="1" t="s">
        <v>748</v>
      </c>
      <c r="B4006" s="1" t="s">
        <v>1047</v>
      </c>
      <c r="C4006" s="1" t="s">
        <v>788</v>
      </c>
    </row>
    <row r="4007" spans="1:3" x14ac:dyDescent="0.2">
      <c r="A4007" s="1" t="s">
        <v>748</v>
      </c>
      <c r="B4007" s="1" t="s">
        <v>1048</v>
      </c>
      <c r="C4007" s="1" t="s">
        <v>788</v>
      </c>
    </row>
    <row r="4008" spans="1:3" x14ac:dyDescent="0.2">
      <c r="A4008" s="1" t="s">
        <v>754</v>
      </c>
      <c r="B4008" s="1" t="s">
        <v>1059</v>
      </c>
      <c r="C4008" s="1" t="s">
        <v>788</v>
      </c>
    </row>
    <row r="4009" spans="1:3" x14ac:dyDescent="0.2">
      <c r="A4009" s="1" t="s">
        <v>754</v>
      </c>
      <c r="B4009" s="1" t="s">
        <v>918</v>
      </c>
      <c r="C4009" s="1" t="s">
        <v>788</v>
      </c>
    </row>
    <row r="4010" spans="1:3" x14ac:dyDescent="0.2">
      <c r="A4010" s="1" t="s">
        <v>754</v>
      </c>
      <c r="B4010" s="1" t="s">
        <v>1060</v>
      </c>
      <c r="C4010" s="1" t="s">
        <v>788</v>
      </c>
    </row>
    <row r="4011" spans="1:3" x14ac:dyDescent="0.2">
      <c r="A4011" s="1" t="s">
        <v>754</v>
      </c>
      <c r="B4011" s="1" t="s">
        <v>1018</v>
      </c>
      <c r="C4011" s="1" t="s">
        <v>788</v>
      </c>
    </row>
    <row r="4012" spans="1:3" x14ac:dyDescent="0.2">
      <c r="A4012" s="1" t="s">
        <v>754</v>
      </c>
      <c r="B4012" s="1" t="s">
        <v>949</v>
      </c>
      <c r="C4012" s="1" t="s">
        <v>788</v>
      </c>
    </row>
    <row r="4013" spans="1:3" x14ac:dyDescent="0.2">
      <c r="A4013" s="1" t="s">
        <v>754</v>
      </c>
      <c r="B4013" s="1" t="s">
        <v>899</v>
      </c>
      <c r="C4013" s="1" t="s">
        <v>788</v>
      </c>
    </row>
    <row r="4014" spans="1:3" x14ac:dyDescent="0.2">
      <c r="A4014" s="1" t="s">
        <v>754</v>
      </c>
      <c r="B4014" s="1" t="s">
        <v>1005</v>
      </c>
      <c r="C4014" s="1" t="s">
        <v>788</v>
      </c>
    </row>
    <row r="4015" spans="1:3" x14ac:dyDescent="0.2">
      <c r="A4015" s="1" t="s">
        <v>754</v>
      </c>
      <c r="B4015" s="1" t="s">
        <v>787</v>
      </c>
      <c r="C4015" s="1" t="s">
        <v>788</v>
      </c>
    </row>
  </sheetData>
  <mergeCells count="1">
    <mergeCell ref="A1:F1"/>
  </mergeCells>
  <conditionalFormatting sqref="D4:D48">
    <cfRule type="colorScale" priority="2">
      <colorScale>
        <cfvo type="num" val="1"/>
        <cfvo type="max"/>
        <color theme="0"/>
        <color rgb="FFC00000"/>
      </colorScale>
    </cfRule>
  </conditionalFormatting>
  <conditionalFormatting sqref="H4:H48">
    <cfRule type="colorScale" priority="1">
      <colorScale>
        <cfvo type="num" val="1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5F44E-F190-A64D-A936-E101EA990B8B}">
  <dimension ref="A1:J2986"/>
  <sheetViews>
    <sheetView zoomScaleNormal="100" workbookViewId="0">
      <selection sqref="A1:I1"/>
    </sheetView>
  </sheetViews>
  <sheetFormatPr baseColWidth="10" defaultRowHeight="16" x14ac:dyDescent="0.2"/>
  <cols>
    <col min="1" max="1" width="22" bestFit="1" customWidth="1"/>
    <col min="2" max="2" width="27.1640625" bestFit="1" customWidth="1"/>
    <col min="3" max="3" width="31.83203125" customWidth="1"/>
    <col min="4" max="9" width="12.83203125" bestFit="1" customWidth="1"/>
  </cols>
  <sheetData>
    <row r="1" spans="1:10" ht="51" customHeight="1" x14ac:dyDescent="0.2">
      <c r="A1" s="17" t="s">
        <v>1068</v>
      </c>
      <c r="B1" s="17"/>
      <c r="C1" s="17"/>
      <c r="D1" s="17"/>
      <c r="E1" s="17"/>
      <c r="F1" s="17"/>
      <c r="G1" s="17"/>
      <c r="H1" s="17"/>
      <c r="I1" s="17"/>
    </row>
    <row r="3" spans="1:10" ht="68" customHeight="1" x14ac:dyDescent="0.2">
      <c r="A3" s="4" t="s">
        <v>1061</v>
      </c>
      <c r="B3" s="4" t="s">
        <v>768</v>
      </c>
      <c r="C3" s="4" t="s">
        <v>777</v>
      </c>
      <c r="D3" s="10" t="s">
        <v>332</v>
      </c>
      <c r="E3" s="11" t="s">
        <v>333</v>
      </c>
      <c r="F3" s="12" t="s">
        <v>334</v>
      </c>
      <c r="G3" s="13" t="s">
        <v>335</v>
      </c>
      <c r="H3" s="14" t="s">
        <v>336</v>
      </c>
      <c r="I3" s="15" t="s">
        <v>337</v>
      </c>
    </row>
    <row r="4" spans="1:10" x14ac:dyDescent="0.2">
      <c r="A4" s="1" t="s">
        <v>678</v>
      </c>
      <c r="B4" s="1" t="s">
        <v>679</v>
      </c>
      <c r="C4" s="7">
        <v>0.23179932510884299</v>
      </c>
      <c r="D4" s="8">
        <v>0</v>
      </c>
      <c r="E4" s="8">
        <v>84</v>
      </c>
      <c r="F4" s="8">
        <v>126</v>
      </c>
      <c r="G4" s="8">
        <v>11</v>
      </c>
      <c r="H4" s="8">
        <v>0</v>
      </c>
      <c r="I4" s="8">
        <v>0</v>
      </c>
      <c r="J4" s="9"/>
    </row>
    <row r="5" spans="1:10" x14ac:dyDescent="0.2">
      <c r="A5" s="1" t="s">
        <v>680</v>
      </c>
      <c r="B5" s="1" t="s">
        <v>681</v>
      </c>
      <c r="C5" s="7">
        <v>0.19157890327049601</v>
      </c>
      <c r="D5" s="8">
        <v>0</v>
      </c>
      <c r="E5" s="8">
        <v>77</v>
      </c>
      <c r="F5" s="8">
        <v>82</v>
      </c>
      <c r="G5" s="8">
        <v>13</v>
      </c>
      <c r="H5" s="8">
        <v>0</v>
      </c>
      <c r="I5" s="8">
        <v>0</v>
      </c>
      <c r="J5" s="9"/>
    </row>
    <row r="6" spans="1:10" x14ac:dyDescent="0.2">
      <c r="A6" s="1" t="s">
        <v>682</v>
      </c>
      <c r="B6" s="1" t="s">
        <v>683</v>
      </c>
      <c r="C6" s="7">
        <v>0.230242554765374</v>
      </c>
      <c r="D6" s="8">
        <v>0</v>
      </c>
      <c r="E6" s="8">
        <v>101</v>
      </c>
      <c r="F6" s="8">
        <v>61</v>
      </c>
      <c r="G6" s="8">
        <v>38</v>
      </c>
      <c r="H6" s="8">
        <v>0</v>
      </c>
      <c r="I6" s="8">
        <v>0</v>
      </c>
      <c r="J6" s="9"/>
    </row>
    <row r="7" spans="1:10" x14ac:dyDescent="0.2">
      <c r="A7" s="1" t="s">
        <v>684</v>
      </c>
      <c r="B7" s="1" t="s">
        <v>685</v>
      </c>
      <c r="C7" s="7">
        <v>0.16869715118321099</v>
      </c>
      <c r="D7" s="8">
        <v>0</v>
      </c>
      <c r="E7" s="8">
        <v>99</v>
      </c>
      <c r="F7" s="8">
        <v>86</v>
      </c>
      <c r="G7" s="8">
        <v>20</v>
      </c>
      <c r="H7" s="8">
        <v>0</v>
      </c>
      <c r="I7" s="8">
        <v>0</v>
      </c>
      <c r="J7" s="9"/>
    </row>
    <row r="8" spans="1:10" x14ac:dyDescent="0.2">
      <c r="A8" s="1" t="s">
        <v>686</v>
      </c>
      <c r="B8" s="1" t="s">
        <v>687</v>
      </c>
      <c r="C8" s="7">
        <v>0.32428256050457999</v>
      </c>
      <c r="D8" s="8">
        <v>0</v>
      </c>
      <c r="E8" s="8">
        <v>47</v>
      </c>
      <c r="F8" s="8">
        <v>62</v>
      </c>
      <c r="G8" s="8">
        <v>6</v>
      </c>
      <c r="H8" s="8">
        <v>0</v>
      </c>
      <c r="I8" s="8">
        <v>0</v>
      </c>
    </row>
    <row r="9" spans="1:10" x14ac:dyDescent="0.2">
      <c r="A9" s="1" t="s">
        <v>688</v>
      </c>
      <c r="B9" s="1" t="s">
        <v>689</v>
      </c>
      <c r="C9" s="7">
        <v>0.203286755127427</v>
      </c>
      <c r="D9" s="8">
        <v>0</v>
      </c>
      <c r="E9" s="8">
        <v>89</v>
      </c>
      <c r="F9" s="8">
        <v>87</v>
      </c>
      <c r="G9" s="8">
        <v>26</v>
      </c>
      <c r="H9" s="8">
        <v>0</v>
      </c>
      <c r="I9" s="8">
        <v>0</v>
      </c>
    </row>
    <row r="10" spans="1:10" x14ac:dyDescent="0.2">
      <c r="A10" s="1" t="s">
        <v>690</v>
      </c>
      <c r="B10" s="1" t="s">
        <v>691</v>
      </c>
      <c r="C10" s="7">
        <v>0.227970383511998</v>
      </c>
      <c r="D10" s="8">
        <v>0</v>
      </c>
      <c r="E10" s="8">
        <v>96</v>
      </c>
      <c r="F10" s="8">
        <v>160</v>
      </c>
      <c r="G10" s="8">
        <v>7</v>
      </c>
      <c r="H10" s="8">
        <v>0</v>
      </c>
      <c r="I10" s="8">
        <v>0</v>
      </c>
    </row>
    <row r="11" spans="1:10" x14ac:dyDescent="0.2">
      <c r="A11" s="1" t="s">
        <v>692</v>
      </c>
      <c r="B11" s="1" t="s">
        <v>693</v>
      </c>
      <c r="C11" s="7">
        <v>0.34482678505299802</v>
      </c>
      <c r="D11" s="8">
        <v>0</v>
      </c>
      <c r="E11" s="8">
        <v>58</v>
      </c>
      <c r="F11" s="8">
        <v>28</v>
      </c>
      <c r="G11" s="8">
        <v>17</v>
      </c>
      <c r="H11" s="8">
        <v>0</v>
      </c>
      <c r="I11" s="8">
        <v>0</v>
      </c>
    </row>
    <row r="12" spans="1:10" x14ac:dyDescent="0.2">
      <c r="A12" s="1" t="s">
        <v>694</v>
      </c>
      <c r="B12" s="1" t="s">
        <v>695</v>
      </c>
      <c r="C12" s="7">
        <v>0.42877570679292498</v>
      </c>
      <c r="D12" s="8">
        <v>0</v>
      </c>
      <c r="E12" s="8">
        <v>61</v>
      </c>
      <c r="F12" s="8">
        <v>66</v>
      </c>
      <c r="G12" s="8">
        <v>14</v>
      </c>
      <c r="H12" s="8">
        <v>0</v>
      </c>
      <c r="I12" s="8">
        <v>0</v>
      </c>
    </row>
    <row r="13" spans="1:10" x14ac:dyDescent="0.2">
      <c r="A13" s="1" t="s">
        <v>696</v>
      </c>
      <c r="B13" s="1" t="s">
        <v>697</v>
      </c>
      <c r="C13" s="7">
        <v>0.214163136128943</v>
      </c>
      <c r="D13" s="8">
        <v>0</v>
      </c>
      <c r="E13" s="8">
        <v>80</v>
      </c>
      <c r="F13" s="8">
        <v>129</v>
      </c>
      <c r="G13" s="8">
        <v>11</v>
      </c>
      <c r="H13" s="8">
        <v>0</v>
      </c>
      <c r="I13" s="8">
        <v>0</v>
      </c>
    </row>
    <row r="14" spans="1:10" x14ac:dyDescent="0.2">
      <c r="A14" s="1" t="s">
        <v>698</v>
      </c>
      <c r="B14" s="1" t="s">
        <v>699</v>
      </c>
      <c r="C14" s="7">
        <v>0.54651936388390898</v>
      </c>
      <c r="D14" s="8">
        <v>2</v>
      </c>
      <c r="E14" s="8">
        <v>34</v>
      </c>
      <c r="F14" s="8">
        <v>101</v>
      </c>
      <c r="G14" s="8">
        <v>1</v>
      </c>
      <c r="H14" s="8">
        <v>0</v>
      </c>
      <c r="I14" s="8">
        <v>0</v>
      </c>
    </row>
    <row r="15" spans="1:10" x14ac:dyDescent="0.2">
      <c r="A15" s="1" t="s">
        <v>700</v>
      </c>
      <c r="B15" s="1" t="s">
        <v>701</v>
      </c>
      <c r="C15" s="7">
        <v>0.24250487252684799</v>
      </c>
      <c r="D15" s="8">
        <v>0</v>
      </c>
      <c r="E15" s="8">
        <v>62</v>
      </c>
      <c r="F15" s="8">
        <v>67</v>
      </c>
      <c r="G15" s="8">
        <v>1</v>
      </c>
      <c r="H15" s="8">
        <v>0</v>
      </c>
      <c r="I15" s="8">
        <v>0</v>
      </c>
    </row>
    <row r="16" spans="1:10" x14ac:dyDescent="0.2">
      <c r="A16" s="1" t="s">
        <v>702</v>
      </c>
      <c r="B16" s="1" t="s">
        <v>703</v>
      </c>
      <c r="C16" s="7">
        <v>0.29609137507213201</v>
      </c>
      <c r="D16" s="8">
        <v>0</v>
      </c>
      <c r="E16" s="8">
        <v>46</v>
      </c>
      <c r="F16" s="8">
        <v>65</v>
      </c>
      <c r="G16" s="8">
        <v>8</v>
      </c>
      <c r="H16" s="8">
        <v>0</v>
      </c>
      <c r="I16" s="8">
        <v>0</v>
      </c>
    </row>
    <row r="17" spans="1:9" x14ac:dyDescent="0.2">
      <c r="A17" s="1" t="s">
        <v>704</v>
      </c>
      <c r="B17" s="1" t="s">
        <v>705</v>
      </c>
      <c r="C17" s="7">
        <v>0.30888489373880201</v>
      </c>
      <c r="D17" s="8">
        <v>0</v>
      </c>
      <c r="E17" s="8">
        <v>38</v>
      </c>
      <c r="F17" s="8">
        <v>53</v>
      </c>
      <c r="G17" s="8">
        <v>8</v>
      </c>
      <c r="H17" s="8">
        <v>0</v>
      </c>
      <c r="I17" s="8">
        <v>0</v>
      </c>
    </row>
    <row r="18" spans="1:9" x14ac:dyDescent="0.2">
      <c r="A18" s="1" t="s">
        <v>706</v>
      </c>
      <c r="B18" s="1" t="s">
        <v>707</v>
      </c>
      <c r="C18" s="7">
        <v>0.36541094468420598</v>
      </c>
      <c r="D18" s="8">
        <v>0</v>
      </c>
      <c r="E18" s="8">
        <v>22</v>
      </c>
      <c r="F18" s="8">
        <v>37</v>
      </c>
      <c r="G18" s="8">
        <v>0</v>
      </c>
      <c r="H18" s="8">
        <v>0</v>
      </c>
      <c r="I18" s="8">
        <v>0</v>
      </c>
    </row>
    <row r="19" spans="1:9" x14ac:dyDescent="0.2">
      <c r="A19" s="1" t="s">
        <v>708</v>
      </c>
      <c r="B19" s="1" t="s">
        <v>709</v>
      </c>
      <c r="C19" s="7">
        <v>0.24632247679445099</v>
      </c>
      <c r="D19" s="8">
        <v>0</v>
      </c>
      <c r="E19" s="8">
        <v>27</v>
      </c>
      <c r="F19" s="8">
        <v>65</v>
      </c>
      <c r="G19" s="8">
        <v>0</v>
      </c>
      <c r="H19" s="8">
        <v>0</v>
      </c>
      <c r="I19" s="8">
        <v>0</v>
      </c>
    </row>
    <row r="20" spans="1:9" x14ac:dyDescent="0.2">
      <c r="A20" s="1" t="s">
        <v>710</v>
      </c>
      <c r="B20" s="1" t="s">
        <v>711</v>
      </c>
      <c r="C20" s="7">
        <v>0.21120882625332901</v>
      </c>
      <c r="D20" s="8">
        <v>0</v>
      </c>
      <c r="E20" s="8">
        <v>72</v>
      </c>
      <c r="F20" s="8">
        <v>19</v>
      </c>
      <c r="G20" s="8">
        <v>42</v>
      </c>
      <c r="H20" s="8">
        <v>0</v>
      </c>
      <c r="I20" s="8">
        <v>0</v>
      </c>
    </row>
    <row r="21" spans="1:9" x14ac:dyDescent="0.2">
      <c r="A21" s="1" t="s">
        <v>712</v>
      </c>
      <c r="B21" s="1" t="s">
        <v>713</v>
      </c>
      <c r="C21" s="7">
        <v>0.32209855224967598</v>
      </c>
      <c r="D21" s="8">
        <v>0</v>
      </c>
      <c r="E21" s="8">
        <v>13</v>
      </c>
      <c r="F21" s="8">
        <v>37</v>
      </c>
      <c r="G21" s="8">
        <v>1</v>
      </c>
      <c r="H21" s="8">
        <v>0</v>
      </c>
      <c r="I21" s="8">
        <v>0</v>
      </c>
    </row>
    <row r="22" spans="1:9" x14ac:dyDescent="0.2">
      <c r="A22" s="1" t="s">
        <v>714</v>
      </c>
      <c r="B22" s="1" t="s">
        <v>715</v>
      </c>
      <c r="C22" s="7">
        <v>0.26422636103965003</v>
      </c>
      <c r="D22" s="8">
        <v>0</v>
      </c>
      <c r="E22" s="8">
        <v>35</v>
      </c>
      <c r="F22" s="8">
        <v>6</v>
      </c>
      <c r="G22" s="8">
        <v>18</v>
      </c>
      <c r="H22" s="8">
        <v>0</v>
      </c>
      <c r="I22" s="8">
        <v>0</v>
      </c>
    </row>
    <row r="23" spans="1:9" x14ac:dyDescent="0.2">
      <c r="A23" s="1" t="s">
        <v>718</v>
      </c>
      <c r="B23" s="1" t="s">
        <v>719</v>
      </c>
      <c r="C23" s="7">
        <v>0.352535519363812</v>
      </c>
      <c r="D23" s="8">
        <v>3</v>
      </c>
      <c r="E23" s="8">
        <v>11</v>
      </c>
      <c r="F23" s="8">
        <v>59</v>
      </c>
      <c r="G23" s="8">
        <v>1</v>
      </c>
      <c r="H23" s="8">
        <v>0</v>
      </c>
      <c r="I23" s="8">
        <v>0</v>
      </c>
    </row>
    <row r="24" spans="1:9" x14ac:dyDescent="0.2">
      <c r="A24" s="1" t="s">
        <v>720</v>
      </c>
      <c r="B24" s="1" t="s">
        <v>721</v>
      </c>
      <c r="C24" s="7">
        <v>0.52508672580443605</v>
      </c>
      <c r="D24" s="8">
        <v>0</v>
      </c>
      <c r="E24" s="8">
        <v>12</v>
      </c>
      <c r="F24" s="8">
        <v>58</v>
      </c>
      <c r="G24" s="8">
        <v>0</v>
      </c>
      <c r="H24" s="8">
        <v>0</v>
      </c>
      <c r="I24" s="8">
        <v>0</v>
      </c>
    </row>
    <row r="25" spans="1:9" x14ac:dyDescent="0.2">
      <c r="A25" s="1" t="s">
        <v>722</v>
      </c>
      <c r="B25" s="1" t="s">
        <v>723</v>
      </c>
      <c r="C25" s="7">
        <v>0.29244719977598599</v>
      </c>
      <c r="D25" s="8">
        <v>0</v>
      </c>
      <c r="E25" s="8">
        <v>14</v>
      </c>
      <c r="F25" s="8">
        <v>3</v>
      </c>
      <c r="G25" s="8">
        <v>8</v>
      </c>
      <c r="H25" s="8">
        <v>0</v>
      </c>
      <c r="I25" s="8">
        <v>0</v>
      </c>
    </row>
    <row r="26" spans="1:9" x14ac:dyDescent="0.2">
      <c r="A26" s="1" t="s">
        <v>724</v>
      </c>
      <c r="B26" s="1" t="s">
        <v>725</v>
      </c>
      <c r="C26" s="7">
        <v>0.30337443939778302</v>
      </c>
      <c r="D26" s="8">
        <v>4</v>
      </c>
      <c r="E26" s="8">
        <v>9</v>
      </c>
      <c r="F26" s="8">
        <v>91</v>
      </c>
      <c r="G26" s="8">
        <v>0</v>
      </c>
      <c r="H26" s="8">
        <v>0</v>
      </c>
      <c r="I26" s="8">
        <v>0</v>
      </c>
    </row>
    <row r="27" spans="1:9" x14ac:dyDescent="0.2">
      <c r="A27" s="1" t="s">
        <v>726</v>
      </c>
      <c r="B27" s="1" t="s">
        <v>727</v>
      </c>
      <c r="C27" s="7">
        <v>0.18100411479721401</v>
      </c>
      <c r="D27" s="8">
        <v>0</v>
      </c>
      <c r="E27" s="8">
        <v>39</v>
      </c>
      <c r="F27" s="8">
        <v>13</v>
      </c>
      <c r="G27" s="8">
        <v>5</v>
      </c>
      <c r="H27" s="8">
        <v>0</v>
      </c>
      <c r="I27" s="8">
        <v>0</v>
      </c>
    </row>
    <row r="28" spans="1:9" x14ac:dyDescent="0.2">
      <c r="A28" s="1" t="s">
        <v>728</v>
      </c>
      <c r="B28" s="1" t="s">
        <v>729</v>
      </c>
      <c r="C28" s="7">
        <v>0.2672278287416</v>
      </c>
      <c r="D28" s="8">
        <v>0</v>
      </c>
      <c r="E28" s="8">
        <v>9</v>
      </c>
      <c r="F28" s="8">
        <v>48</v>
      </c>
      <c r="G28" s="8">
        <v>0</v>
      </c>
      <c r="H28" s="8">
        <v>0</v>
      </c>
      <c r="I28" s="8">
        <v>0</v>
      </c>
    </row>
    <row r="29" spans="1:9" x14ac:dyDescent="0.2">
      <c r="A29" s="1" t="s">
        <v>730</v>
      </c>
      <c r="B29" s="1" t="s">
        <v>731</v>
      </c>
      <c r="C29" s="7">
        <v>0.37950230508016602</v>
      </c>
      <c r="D29" s="8">
        <v>3</v>
      </c>
      <c r="E29" s="8">
        <v>8</v>
      </c>
      <c r="F29" s="8">
        <v>38</v>
      </c>
      <c r="G29" s="8">
        <v>0</v>
      </c>
      <c r="H29" s="8">
        <v>0</v>
      </c>
      <c r="I29" s="8">
        <v>0</v>
      </c>
    </row>
    <row r="30" spans="1:9" x14ac:dyDescent="0.2">
      <c r="A30" s="1" t="s">
        <v>734</v>
      </c>
      <c r="B30" s="1" t="s">
        <v>735</v>
      </c>
      <c r="C30" s="7">
        <v>0.216041930382143</v>
      </c>
      <c r="D30" s="8">
        <v>0</v>
      </c>
      <c r="E30" s="8">
        <v>10</v>
      </c>
      <c r="F30" s="8">
        <v>13</v>
      </c>
      <c r="G30" s="8">
        <v>0</v>
      </c>
      <c r="H30" s="8">
        <v>0</v>
      </c>
      <c r="I30" s="8">
        <v>0</v>
      </c>
    </row>
    <row r="31" spans="1:9" x14ac:dyDescent="0.2">
      <c r="A31" s="1" t="s">
        <v>736</v>
      </c>
      <c r="B31" s="1" t="s">
        <v>737</v>
      </c>
      <c r="C31" s="7">
        <v>0.41825408198638098</v>
      </c>
      <c r="D31" s="8">
        <v>3</v>
      </c>
      <c r="E31" s="8">
        <v>6</v>
      </c>
      <c r="F31" s="8">
        <v>58</v>
      </c>
      <c r="G31" s="8">
        <v>0</v>
      </c>
      <c r="H31" s="8">
        <v>0</v>
      </c>
      <c r="I31" s="8">
        <v>0</v>
      </c>
    </row>
    <row r="32" spans="1:9" x14ac:dyDescent="0.2">
      <c r="A32" s="1" t="s">
        <v>738</v>
      </c>
      <c r="B32" s="1" t="s">
        <v>739</v>
      </c>
      <c r="C32" s="7">
        <v>0.37136491401551902</v>
      </c>
      <c r="D32" s="8">
        <v>0</v>
      </c>
      <c r="E32" s="8">
        <v>7</v>
      </c>
      <c r="F32" s="8">
        <v>10</v>
      </c>
      <c r="G32" s="8">
        <v>1</v>
      </c>
      <c r="H32" s="8">
        <v>0</v>
      </c>
      <c r="I32" s="8">
        <v>0</v>
      </c>
    </row>
    <row r="33" spans="1:9" x14ac:dyDescent="0.2">
      <c r="A33" s="1" t="s">
        <v>740</v>
      </c>
      <c r="B33" s="1" t="s">
        <v>741</v>
      </c>
      <c r="C33" s="7">
        <v>0.23862909333718299</v>
      </c>
      <c r="D33" s="8">
        <v>5</v>
      </c>
      <c r="E33" s="8">
        <v>17</v>
      </c>
      <c r="F33" s="8">
        <v>90</v>
      </c>
      <c r="G33" s="8">
        <v>0</v>
      </c>
      <c r="H33" s="8">
        <v>0</v>
      </c>
      <c r="I33" s="8">
        <v>0</v>
      </c>
    </row>
    <row r="34" spans="1:9" x14ac:dyDescent="0.2">
      <c r="A34" s="1" t="s">
        <v>742</v>
      </c>
      <c r="B34" s="1" t="s">
        <v>743</v>
      </c>
      <c r="C34" s="7">
        <v>0.245447746543031</v>
      </c>
      <c r="D34" s="8">
        <v>0</v>
      </c>
      <c r="E34" s="8">
        <v>14</v>
      </c>
      <c r="F34" s="8">
        <v>2</v>
      </c>
      <c r="G34" s="8">
        <v>0</v>
      </c>
      <c r="H34" s="8">
        <v>0</v>
      </c>
      <c r="I34" s="8">
        <v>0</v>
      </c>
    </row>
    <row r="35" spans="1:9" x14ac:dyDescent="0.2">
      <c r="A35" s="1" t="s">
        <v>744</v>
      </c>
      <c r="B35" s="1" t="s">
        <v>745</v>
      </c>
      <c r="C35" s="7">
        <v>0.25159064107839102</v>
      </c>
      <c r="D35" s="8">
        <v>1</v>
      </c>
      <c r="E35" s="8">
        <v>8</v>
      </c>
      <c r="F35" s="8">
        <v>39</v>
      </c>
      <c r="G35" s="8">
        <v>0</v>
      </c>
      <c r="H35" s="8">
        <v>0</v>
      </c>
      <c r="I35" s="8">
        <v>0</v>
      </c>
    </row>
    <row r="36" spans="1:9" x14ac:dyDescent="0.2">
      <c r="A36" s="1" t="s">
        <v>746</v>
      </c>
      <c r="B36" s="1" t="s">
        <v>747</v>
      </c>
      <c r="C36" s="7">
        <v>0.28656688062990898</v>
      </c>
      <c r="D36" s="8">
        <v>0</v>
      </c>
      <c r="E36" s="8">
        <v>9</v>
      </c>
      <c r="F36" s="8">
        <v>2</v>
      </c>
      <c r="G36" s="8">
        <v>0</v>
      </c>
      <c r="H36" s="8">
        <v>0</v>
      </c>
      <c r="I36" s="8">
        <v>0</v>
      </c>
    </row>
    <row r="37" spans="1:9" x14ac:dyDescent="0.2">
      <c r="A37" s="1" t="s">
        <v>750</v>
      </c>
      <c r="B37" s="1" t="s">
        <v>751</v>
      </c>
      <c r="C37" s="7">
        <v>0.33284626055654698</v>
      </c>
      <c r="D37" s="8">
        <v>0</v>
      </c>
      <c r="E37" s="8">
        <v>6</v>
      </c>
      <c r="F37" s="8">
        <v>1</v>
      </c>
      <c r="G37" s="8">
        <v>2</v>
      </c>
      <c r="H37" s="8">
        <v>0</v>
      </c>
      <c r="I37" s="8">
        <v>0</v>
      </c>
    </row>
    <row r="38" spans="1:9" x14ac:dyDescent="0.2">
      <c r="A38" s="1" t="s">
        <v>752</v>
      </c>
      <c r="B38" s="1" t="s">
        <v>753</v>
      </c>
      <c r="C38" s="7">
        <v>0.29196682445245697</v>
      </c>
      <c r="D38" s="8">
        <v>0</v>
      </c>
      <c r="E38" s="8">
        <v>13</v>
      </c>
      <c r="F38" s="8">
        <v>0</v>
      </c>
      <c r="G38" s="8">
        <v>12</v>
      </c>
      <c r="H38" s="8">
        <v>0</v>
      </c>
      <c r="I38" s="8">
        <v>0</v>
      </c>
    </row>
    <row r="39" spans="1:9" x14ac:dyDescent="0.2">
      <c r="A39" s="1" t="s">
        <v>756</v>
      </c>
      <c r="B39" s="1" t="s">
        <v>757</v>
      </c>
      <c r="C39" s="7">
        <v>0.291300467016123</v>
      </c>
      <c r="D39" s="8">
        <v>1</v>
      </c>
      <c r="E39" s="8">
        <v>2</v>
      </c>
      <c r="F39" s="8">
        <v>33</v>
      </c>
      <c r="G39" s="8">
        <v>0</v>
      </c>
      <c r="H39" s="8">
        <v>0</v>
      </c>
      <c r="I39" s="8">
        <v>0</v>
      </c>
    </row>
    <row r="40" spans="1:9" x14ac:dyDescent="0.2">
      <c r="A40" s="1" t="s">
        <v>758</v>
      </c>
      <c r="B40" s="1" t="s">
        <v>759</v>
      </c>
      <c r="C40" s="7">
        <v>0.25331917466767001</v>
      </c>
      <c r="D40" s="8">
        <v>0</v>
      </c>
      <c r="E40" s="8">
        <v>2</v>
      </c>
      <c r="F40" s="8">
        <v>18</v>
      </c>
      <c r="G40" s="8">
        <v>0</v>
      </c>
      <c r="H40" s="8">
        <v>0</v>
      </c>
      <c r="I40" s="8">
        <v>0</v>
      </c>
    </row>
    <row r="41" spans="1:9" x14ac:dyDescent="0.2">
      <c r="A41" s="1" t="s">
        <v>760</v>
      </c>
      <c r="B41" s="1" t="s">
        <v>761</v>
      </c>
      <c r="C41" s="7">
        <v>0.326331859665976</v>
      </c>
      <c r="D41" s="8">
        <v>0</v>
      </c>
      <c r="E41" s="8">
        <v>2</v>
      </c>
      <c r="F41" s="8">
        <v>24</v>
      </c>
      <c r="G41" s="8">
        <v>0</v>
      </c>
      <c r="H41" s="8">
        <v>0</v>
      </c>
      <c r="I41" s="8">
        <v>0</v>
      </c>
    </row>
    <row r="42" spans="1:9" x14ac:dyDescent="0.2">
      <c r="A42" s="1" t="s">
        <v>762</v>
      </c>
      <c r="B42" s="1" t="s">
        <v>763</v>
      </c>
      <c r="C42" s="7">
        <v>0.19347526032347101</v>
      </c>
      <c r="D42" s="8">
        <v>1</v>
      </c>
      <c r="E42" s="8">
        <v>2</v>
      </c>
      <c r="F42" s="8">
        <v>8</v>
      </c>
      <c r="G42" s="8">
        <v>0</v>
      </c>
      <c r="H42" s="8">
        <v>0</v>
      </c>
      <c r="I42" s="8">
        <v>0</v>
      </c>
    </row>
    <row r="43" spans="1:9" x14ac:dyDescent="0.2">
      <c r="A43" s="1" t="s">
        <v>764</v>
      </c>
      <c r="B43" s="1" t="s">
        <v>765</v>
      </c>
      <c r="C43" s="7">
        <v>0.29525722679010702</v>
      </c>
      <c r="D43" s="8">
        <v>1</v>
      </c>
      <c r="E43" s="8">
        <v>8</v>
      </c>
      <c r="F43" s="8">
        <v>15</v>
      </c>
      <c r="G43" s="8">
        <v>0</v>
      </c>
      <c r="H43" s="8">
        <v>0</v>
      </c>
      <c r="I43" s="8">
        <v>0</v>
      </c>
    </row>
    <row r="44" spans="1:9" x14ac:dyDescent="0.2">
      <c r="A44" s="1" t="s">
        <v>766</v>
      </c>
      <c r="B44" s="1" t="s">
        <v>767</v>
      </c>
      <c r="C44" s="7">
        <v>0.424944402615199</v>
      </c>
      <c r="D44" s="8">
        <v>4</v>
      </c>
      <c r="E44" s="8">
        <v>2</v>
      </c>
      <c r="F44" s="8">
        <v>45</v>
      </c>
      <c r="G44" s="8">
        <v>0</v>
      </c>
      <c r="H44" s="8">
        <v>0</v>
      </c>
      <c r="I44" s="8">
        <v>0</v>
      </c>
    </row>
    <row r="45" spans="1:9" x14ac:dyDescent="0.2">
      <c r="A45" s="1" t="s">
        <v>716</v>
      </c>
      <c r="B45" s="1" t="s">
        <v>717</v>
      </c>
      <c r="C45" s="7">
        <v>-0.59865611656180195</v>
      </c>
      <c r="D45" s="1">
        <v>10</v>
      </c>
      <c r="E45" s="1">
        <v>0</v>
      </c>
      <c r="F45" s="1">
        <v>0</v>
      </c>
      <c r="G45" s="1">
        <v>0</v>
      </c>
      <c r="H45" s="1">
        <v>2</v>
      </c>
      <c r="I45" s="1">
        <v>24</v>
      </c>
    </row>
    <row r="46" spans="1:9" x14ac:dyDescent="0.2">
      <c r="A46" s="1" t="s">
        <v>732</v>
      </c>
      <c r="B46" s="1" t="s">
        <v>733</v>
      </c>
      <c r="C46" s="7">
        <v>-0.31934202636246301</v>
      </c>
      <c r="D46" s="1">
        <v>22</v>
      </c>
      <c r="E46" s="1">
        <v>0</v>
      </c>
      <c r="F46" s="1">
        <v>0</v>
      </c>
      <c r="G46" s="1">
        <v>0</v>
      </c>
      <c r="H46" s="1">
        <v>0</v>
      </c>
      <c r="I46" s="1">
        <v>2</v>
      </c>
    </row>
    <row r="47" spans="1:9" x14ac:dyDescent="0.2">
      <c r="A47" s="1" t="s">
        <v>748</v>
      </c>
      <c r="B47" s="1" t="s">
        <v>749</v>
      </c>
      <c r="C47" s="7">
        <v>-0.31017162993446901</v>
      </c>
      <c r="D47" s="1">
        <v>15</v>
      </c>
      <c r="E47" s="1">
        <v>0</v>
      </c>
      <c r="F47" s="1">
        <v>0</v>
      </c>
      <c r="G47" s="1">
        <v>0</v>
      </c>
      <c r="H47" s="1">
        <v>1</v>
      </c>
      <c r="I47" s="1">
        <v>13</v>
      </c>
    </row>
    <row r="48" spans="1:9" x14ac:dyDescent="0.2">
      <c r="A48" s="1" t="s">
        <v>754</v>
      </c>
      <c r="B48" s="1" t="s">
        <v>755</v>
      </c>
      <c r="C48" s="7">
        <v>-0.20811316950143499</v>
      </c>
      <c r="D48" s="1">
        <v>5</v>
      </c>
      <c r="E48" s="1">
        <v>1</v>
      </c>
      <c r="F48" s="1">
        <v>0</v>
      </c>
      <c r="G48" s="1">
        <v>0</v>
      </c>
      <c r="H48" s="1">
        <v>0</v>
      </c>
      <c r="I48" s="1">
        <v>2</v>
      </c>
    </row>
    <row r="49" spans="2:6" x14ac:dyDescent="0.2">
      <c r="B49" s="1"/>
      <c r="C49" s="1"/>
      <c r="D49" s="1"/>
      <c r="E49" s="1"/>
      <c r="F49" s="7"/>
    </row>
    <row r="50" spans="2:6" x14ac:dyDescent="0.2">
      <c r="B50" s="1"/>
      <c r="C50" s="1"/>
      <c r="D50" s="1"/>
      <c r="E50" s="1"/>
      <c r="F50" s="7"/>
    </row>
    <row r="51" spans="2:6" x14ac:dyDescent="0.2">
      <c r="B51" s="1"/>
      <c r="C51" s="1"/>
      <c r="D51" s="1"/>
      <c r="E51" s="1"/>
      <c r="F51" s="7"/>
    </row>
    <row r="52" spans="2:6" x14ac:dyDescent="0.2">
      <c r="B52" s="1"/>
      <c r="C52" s="1"/>
      <c r="D52" s="1"/>
      <c r="E52" s="1"/>
      <c r="F52" s="7"/>
    </row>
    <row r="53" spans="2:6" x14ac:dyDescent="0.2">
      <c r="B53" s="1"/>
      <c r="C53" s="1"/>
      <c r="D53" s="1"/>
      <c r="E53" s="1"/>
      <c r="F53" s="7"/>
    </row>
    <row r="54" spans="2:6" x14ac:dyDescent="0.2">
      <c r="B54" s="1"/>
      <c r="C54" s="1"/>
      <c r="D54" s="1"/>
      <c r="E54" s="1"/>
      <c r="F54" s="7"/>
    </row>
    <row r="55" spans="2:6" x14ac:dyDescent="0.2">
      <c r="B55" s="1"/>
      <c r="C55" s="1"/>
      <c r="D55" s="1"/>
      <c r="E55" s="1"/>
      <c r="F55" s="7"/>
    </row>
    <row r="56" spans="2:6" x14ac:dyDescent="0.2">
      <c r="B56" s="1"/>
      <c r="C56" s="1"/>
      <c r="D56" s="1"/>
      <c r="E56" s="1"/>
      <c r="F56" s="7"/>
    </row>
    <row r="57" spans="2:6" x14ac:dyDescent="0.2">
      <c r="B57" s="1"/>
      <c r="C57" s="1"/>
      <c r="D57" s="1"/>
      <c r="E57" s="1"/>
      <c r="F57" s="7"/>
    </row>
    <row r="58" spans="2:6" x14ac:dyDescent="0.2">
      <c r="B58" s="1"/>
      <c r="C58" s="1"/>
      <c r="D58" s="1"/>
      <c r="E58" s="1"/>
      <c r="F58" s="7"/>
    </row>
    <row r="59" spans="2:6" x14ac:dyDescent="0.2">
      <c r="B59" s="1"/>
      <c r="C59" s="1"/>
      <c r="D59" s="1"/>
      <c r="E59" s="1"/>
      <c r="F59" s="7"/>
    </row>
    <row r="60" spans="2:6" x14ac:dyDescent="0.2">
      <c r="B60" s="1"/>
      <c r="C60" s="1"/>
      <c r="D60" s="1"/>
      <c r="E60" s="1"/>
      <c r="F60" s="7"/>
    </row>
    <row r="61" spans="2:6" x14ac:dyDescent="0.2">
      <c r="B61" s="1"/>
      <c r="C61" s="1"/>
      <c r="D61" s="1"/>
      <c r="E61" s="1"/>
      <c r="F61" s="7"/>
    </row>
    <row r="62" spans="2:6" x14ac:dyDescent="0.2">
      <c r="B62" s="1"/>
      <c r="C62" s="1"/>
      <c r="D62" s="1"/>
      <c r="E62" s="1"/>
      <c r="F62" s="7"/>
    </row>
    <row r="63" spans="2:6" x14ac:dyDescent="0.2">
      <c r="B63" s="1"/>
      <c r="C63" s="1"/>
      <c r="D63" s="1"/>
      <c r="E63" s="1"/>
      <c r="F63" s="7"/>
    </row>
    <row r="64" spans="2:6" x14ac:dyDescent="0.2">
      <c r="B64" s="1"/>
      <c r="C64" s="1"/>
      <c r="D64" s="1"/>
      <c r="E64" s="1"/>
      <c r="F64" s="7"/>
    </row>
    <row r="65" spans="2:6" x14ac:dyDescent="0.2">
      <c r="B65" s="1"/>
      <c r="C65" s="1"/>
      <c r="D65" s="1"/>
      <c r="E65" s="1"/>
      <c r="F65" s="7"/>
    </row>
    <row r="66" spans="2:6" x14ac:dyDescent="0.2">
      <c r="B66" s="1"/>
      <c r="C66" s="1"/>
      <c r="D66" s="1"/>
      <c r="E66" s="1"/>
      <c r="F66" s="7"/>
    </row>
    <row r="67" spans="2:6" x14ac:dyDescent="0.2">
      <c r="B67" s="1"/>
      <c r="C67" s="1"/>
      <c r="D67" s="1"/>
      <c r="E67" s="1"/>
      <c r="F67" s="7"/>
    </row>
    <row r="68" spans="2:6" x14ac:dyDescent="0.2">
      <c r="B68" s="1"/>
      <c r="C68" s="1"/>
      <c r="D68" s="1"/>
      <c r="E68" s="1"/>
      <c r="F68" s="7"/>
    </row>
    <row r="69" spans="2:6" x14ac:dyDescent="0.2">
      <c r="B69" s="1"/>
      <c r="C69" s="1"/>
      <c r="D69" s="1"/>
      <c r="E69" s="1"/>
      <c r="F69" s="7"/>
    </row>
    <row r="70" spans="2:6" x14ac:dyDescent="0.2">
      <c r="B70" s="1"/>
      <c r="C70" s="1"/>
      <c r="D70" s="1"/>
      <c r="E70" s="1"/>
      <c r="F70" s="7"/>
    </row>
    <row r="71" spans="2:6" x14ac:dyDescent="0.2">
      <c r="B71" s="1"/>
      <c r="C71" s="1"/>
      <c r="D71" s="1"/>
      <c r="E71" s="1"/>
      <c r="F71" s="7"/>
    </row>
    <row r="72" spans="2:6" x14ac:dyDescent="0.2">
      <c r="B72" s="1"/>
      <c r="C72" s="1"/>
      <c r="D72" s="1"/>
      <c r="E72" s="1"/>
      <c r="F72" s="7"/>
    </row>
    <row r="73" spans="2:6" x14ac:dyDescent="0.2">
      <c r="B73" s="1"/>
      <c r="C73" s="1"/>
      <c r="D73" s="1"/>
      <c r="E73" s="1"/>
      <c r="F73" s="7"/>
    </row>
    <row r="74" spans="2:6" x14ac:dyDescent="0.2">
      <c r="B74" s="1"/>
      <c r="C74" s="1"/>
      <c r="D74" s="1"/>
      <c r="E74" s="1"/>
      <c r="F74" s="7"/>
    </row>
    <row r="75" spans="2:6" x14ac:dyDescent="0.2">
      <c r="B75" s="1"/>
      <c r="C75" s="1"/>
      <c r="D75" s="1"/>
      <c r="E75" s="1"/>
      <c r="F75" s="7"/>
    </row>
    <row r="76" spans="2:6" x14ac:dyDescent="0.2">
      <c r="B76" s="1"/>
      <c r="C76" s="1"/>
      <c r="D76" s="1"/>
      <c r="E76" s="1"/>
      <c r="F76" s="7"/>
    </row>
    <row r="77" spans="2:6" x14ac:dyDescent="0.2">
      <c r="B77" s="1"/>
      <c r="C77" s="1"/>
      <c r="D77" s="1"/>
      <c r="E77" s="1"/>
      <c r="F77" s="7"/>
    </row>
    <row r="78" spans="2:6" x14ac:dyDescent="0.2">
      <c r="B78" s="1"/>
      <c r="C78" s="1"/>
      <c r="D78" s="1"/>
      <c r="E78" s="1"/>
      <c r="F78" s="7"/>
    </row>
    <row r="79" spans="2:6" x14ac:dyDescent="0.2">
      <c r="B79" s="1"/>
      <c r="C79" s="1"/>
      <c r="D79" s="1"/>
      <c r="E79" s="1"/>
      <c r="F79" s="7"/>
    </row>
    <row r="80" spans="2:6" x14ac:dyDescent="0.2">
      <c r="B80" s="1"/>
      <c r="C80" s="1"/>
      <c r="D80" s="1"/>
      <c r="E80" s="1"/>
      <c r="F80" s="7"/>
    </row>
    <row r="81" spans="2:6" x14ac:dyDescent="0.2">
      <c r="B81" s="1"/>
      <c r="C81" s="1"/>
      <c r="D81" s="1"/>
      <c r="E81" s="1"/>
      <c r="F81" s="7"/>
    </row>
    <row r="82" spans="2:6" x14ac:dyDescent="0.2">
      <c r="B82" s="1"/>
      <c r="C82" s="1"/>
      <c r="D82" s="1"/>
      <c r="E82" s="1"/>
      <c r="F82" s="7"/>
    </row>
    <row r="83" spans="2:6" x14ac:dyDescent="0.2">
      <c r="B83" s="1"/>
      <c r="C83" s="1"/>
      <c r="D83" s="1"/>
      <c r="E83" s="1"/>
      <c r="F83" s="7"/>
    </row>
    <row r="84" spans="2:6" x14ac:dyDescent="0.2">
      <c r="B84" s="1"/>
      <c r="C84" s="1"/>
      <c r="D84" s="1"/>
      <c r="E84" s="1"/>
      <c r="F84" s="7"/>
    </row>
    <row r="85" spans="2:6" x14ac:dyDescent="0.2">
      <c r="B85" s="1"/>
      <c r="C85" s="1"/>
      <c r="D85" s="1"/>
      <c r="E85" s="1"/>
      <c r="F85" s="7"/>
    </row>
    <row r="86" spans="2:6" x14ac:dyDescent="0.2">
      <c r="B86" s="1"/>
      <c r="C86" s="1"/>
      <c r="D86" s="1"/>
      <c r="E86" s="1"/>
      <c r="F86" s="7"/>
    </row>
    <row r="87" spans="2:6" x14ac:dyDescent="0.2">
      <c r="B87" s="1"/>
      <c r="C87" s="1"/>
      <c r="D87" s="1"/>
      <c r="E87" s="1"/>
      <c r="F87" s="7"/>
    </row>
    <row r="88" spans="2:6" x14ac:dyDescent="0.2">
      <c r="B88" s="1"/>
      <c r="C88" s="1"/>
      <c r="D88" s="1"/>
      <c r="E88" s="1"/>
      <c r="F88" s="7"/>
    </row>
    <row r="89" spans="2:6" x14ac:dyDescent="0.2">
      <c r="B89" s="1"/>
      <c r="C89" s="1"/>
      <c r="D89" s="1"/>
      <c r="E89" s="1"/>
      <c r="F89" s="7"/>
    </row>
    <row r="90" spans="2:6" x14ac:dyDescent="0.2">
      <c r="B90" s="1"/>
      <c r="C90" s="1"/>
      <c r="D90" s="1"/>
      <c r="E90" s="1"/>
      <c r="F90" s="7"/>
    </row>
    <row r="91" spans="2:6" x14ac:dyDescent="0.2">
      <c r="B91" s="1"/>
      <c r="C91" s="1"/>
      <c r="D91" s="1"/>
      <c r="E91" s="1"/>
      <c r="F91" s="7"/>
    </row>
    <row r="92" spans="2:6" x14ac:dyDescent="0.2">
      <c r="B92" s="1"/>
      <c r="C92" s="1"/>
      <c r="D92" s="1"/>
      <c r="E92" s="1"/>
      <c r="F92" s="7"/>
    </row>
    <row r="93" spans="2:6" x14ac:dyDescent="0.2">
      <c r="B93" s="1"/>
      <c r="C93" s="1"/>
      <c r="D93" s="1"/>
      <c r="E93" s="1"/>
      <c r="F93" s="7"/>
    </row>
    <row r="94" spans="2:6" x14ac:dyDescent="0.2">
      <c r="B94" s="1"/>
      <c r="C94" s="1"/>
      <c r="D94" s="1"/>
      <c r="E94" s="1"/>
      <c r="F94" s="7"/>
    </row>
    <row r="95" spans="2:6" x14ac:dyDescent="0.2">
      <c r="B95" s="1"/>
      <c r="C95" s="1"/>
      <c r="D95" s="1"/>
      <c r="E95" s="1"/>
      <c r="F95" s="7"/>
    </row>
    <row r="96" spans="2:6" x14ac:dyDescent="0.2">
      <c r="B96" s="1"/>
      <c r="C96" s="1"/>
      <c r="D96" s="1"/>
      <c r="E96" s="1"/>
      <c r="F96" s="7"/>
    </row>
    <row r="97" spans="2:6" x14ac:dyDescent="0.2">
      <c r="B97" s="1"/>
      <c r="C97" s="1"/>
      <c r="D97" s="1"/>
      <c r="E97" s="1"/>
      <c r="F97" s="7"/>
    </row>
    <row r="98" spans="2:6" x14ac:dyDescent="0.2">
      <c r="B98" s="1"/>
      <c r="C98" s="1"/>
      <c r="D98" s="1"/>
      <c r="E98" s="1"/>
      <c r="F98" s="7"/>
    </row>
    <row r="99" spans="2:6" x14ac:dyDescent="0.2">
      <c r="B99" s="1"/>
      <c r="C99" s="1"/>
      <c r="D99" s="1"/>
      <c r="E99" s="1"/>
      <c r="F99" s="7"/>
    </row>
    <row r="100" spans="2:6" x14ac:dyDescent="0.2">
      <c r="B100" s="1"/>
      <c r="C100" s="1"/>
      <c r="D100" s="1"/>
      <c r="E100" s="1"/>
      <c r="F100" s="7"/>
    </row>
    <row r="101" spans="2:6" x14ac:dyDescent="0.2">
      <c r="B101" s="1"/>
      <c r="C101" s="1"/>
      <c r="D101" s="1"/>
      <c r="E101" s="1"/>
      <c r="F101" s="7"/>
    </row>
    <row r="102" spans="2:6" x14ac:dyDescent="0.2">
      <c r="B102" s="1"/>
      <c r="C102" s="1"/>
      <c r="D102" s="1"/>
      <c r="E102" s="1"/>
      <c r="F102" s="7"/>
    </row>
    <row r="103" spans="2:6" x14ac:dyDescent="0.2">
      <c r="B103" s="1"/>
      <c r="C103" s="1"/>
      <c r="D103" s="1"/>
      <c r="E103" s="1"/>
      <c r="F103" s="7"/>
    </row>
    <row r="104" spans="2:6" x14ac:dyDescent="0.2">
      <c r="B104" s="1"/>
      <c r="C104" s="1"/>
      <c r="D104" s="1"/>
      <c r="E104" s="1"/>
      <c r="F104" s="7"/>
    </row>
    <row r="105" spans="2:6" x14ac:dyDescent="0.2">
      <c r="B105" s="1"/>
      <c r="C105" s="1"/>
      <c r="D105" s="1"/>
      <c r="E105" s="1"/>
      <c r="F105" s="7"/>
    </row>
    <row r="106" spans="2:6" x14ac:dyDescent="0.2">
      <c r="B106" s="1"/>
      <c r="C106" s="1"/>
      <c r="D106" s="1"/>
      <c r="E106" s="1"/>
      <c r="F106" s="7"/>
    </row>
    <row r="107" spans="2:6" x14ac:dyDescent="0.2">
      <c r="B107" s="1"/>
      <c r="C107" s="1"/>
      <c r="D107" s="1"/>
      <c r="E107" s="1"/>
      <c r="F107" s="7"/>
    </row>
    <row r="108" spans="2:6" x14ac:dyDescent="0.2">
      <c r="B108" s="1"/>
      <c r="C108" s="1"/>
      <c r="D108" s="1"/>
      <c r="E108" s="1"/>
      <c r="F108" s="7"/>
    </row>
    <row r="109" spans="2:6" x14ac:dyDescent="0.2">
      <c r="B109" s="1"/>
      <c r="C109" s="1"/>
      <c r="D109" s="1"/>
      <c r="E109" s="1"/>
      <c r="F109" s="7"/>
    </row>
    <row r="110" spans="2:6" x14ac:dyDescent="0.2">
      <c r="B110" s="1"/>
      <c r="C110" s="1"/>
      <c r="D110" s="1"/>
      <c r="E110" s="1"/>
      <c r="F110" s="7"/>
    </row>
    <row r="111" spans="2:6" x14ac:dyDescent="0.2">
      <c r="B111" s="1"/>
      <c r="C111" s="1"/>
      <c r="D111" s="1"/>
      <c r="E111" s="1"/>
      <c r="F111" s="7"/>
    </row>
    <row r="112" spans="2:6" x14ac:dyDescent="0.2">
      <c r="B112" s="1"/>
      <c r="C112" s="1"/>
      <c r="D112" s="1"/>
      <c r="E112" s="1"/>
      <c r="F112" s="7"/>
    </row>
    <row r="113" spans="2:6" x14ac:dyDescent="0.2">
      <c r="B113" s="1"/>
      <c r="C113" s="1"/>
      <c r="D113" s="1"/>
      <c r="E113" s="1"/>
      <c r="F113" s="7"/>
    </row>
    <row r="114" spans="2:6" x14ac:dyDescent="0.2">
      <c r="B114" s="1"/>
      <c r="C114" s="1"/>
      <c r="D114" s="1"/>
      <c r="E114" s="1"/>
      <c r="F114" s="7"/>
    </row>
    <row r="115" spans="2:6" x14ac:dyDescent="0.2">
      <c r="B115" s="1"/>
      <c r="C115" s="1"/>
      <c r="D115" s="1"/>
      <c r="E115" s="1"/>
      <c r="F115" s="7"/>
    </row>
    <row r="116" spans="2:6" x14ac:dyDescent="0.2">
      <c r="B116" s="1"/>
      <c r="C116" s="1"/>
      <c r="D116" s="1"/>
      <c r="E116" s="1"/>
      <c r="F116" s="7"/>
    </row>
    <row r="117" spans="2:6" x14ac:dyDescent="0.2">
      <c r="B117" s="1"/>
      <c r="C117" s="1"/>
      <c r="D117" s="1"/>
      <c r="E117" s="1"/>
      <c r="F117" s="7"/>
    </row>
    <row r="118" spans="2:6" x14ac:dyDescent="0.2">
      <c r="B118" s="1"/>
      <c r="C118" s="1"/>
      <c r="D118" s="1"/>
      <c r="E118" s="1"/>
      <c r="F118" s="7"/>
    </row>
    <row r="119" spans="2:6" x14ac:dyDescent="0.2">
      <c r="B119" s="1"/>
      <c r="C119" s="1"/>
      <c r="D119" s="1"/>
      <c r="E119" s="1"/>
      <c r="F119" s="7"/>
    </row>
    <row r="120" spans="2:6" x14ac:dyDescent="0.2">
      <c r="B120" s="1"/>
      <c r="C120" s="1"/>
      <c r="D120" s="1"/>
      <c r="E120" s="1"/>
      <c r="F120" s="7"/>
    </row>
    <row r="121" spans="2:6" x14ac:dyDescent="0.2">
      <c r="B121" s="1"/>
      <c r="C121" s="1"/>
      <c r="D121" s="1"/>
      <c r="E121" s="1"/>
      <c r="F121" s="7"/>
    </row>
    <row r="122" spans="2:6" x14ac:dyDescent="0.2">
      <c r="B122" s="1"/>
      <c r="C122" s="1"/>
      <c r="D122" s="1"/>
      <c r="E122" s="1"/>
      <c r="F122" s="7"/>
    </row>
    <row r="123" spans="2:6" x14ac:dyDescent="0.2">
      <c r="B123" s="1"/>
      <c r="C123" s="1"/>
      <c r="D123" s="1"/>
      <c r="E123" s="1"/>
      <c r="F123" s="7"/>
    </row>
    <row r="124" spans="2:6" x14ac:dyDescent="0.2">
      <c r="B124" s="1"/>
      <c r="C124" s="1"/>
      <c r="D124" s="1"/>
      <c r="E124" s="1"/>
      <c r="F124" s="7"/>
    </row>
    <row r="125" spans="2:6" x14ac:dyDescent="0.2">
      <c r="B125" s="1"/>
      <c r="C125" s="1"/>
      <c r="D125" s="1"/>
      <c r="E125" s="1"/>
      <c r="F125" s="7"/>
    </row>
    <row r="126" spans="2:6" x14ac:dyDescent="0.2">
      <c r="B126" s="1"/>
      <c r="C126" s="1"/>
      <c r="D126" s="1"/>
      <c r="E126" s="1"/>
      <c r="F126" s="7"/>
    </row>
    <row r="127" spans="2:6" x14ac:dyDescent="0.2">
      <c r="B127" s="1"/>
      <c r="C127" s="1"/>
      <c r="D127" s="1"/>
      <c r="E127" s="1"/>
      <c r="F127" s="7"/>
    </row>
    <row r="128" spans="2:6" x14ac:dyDescent="0.2">
      <c r="B128" s="1"/>
      <c r="C128" s="1"/>
      <c r="D128" s="1"/>
      <c r="E128" s="1"/>
      <c r="F128" s="7"/>
    </row>
    <row r="129" spans="2:6" x14ac:dyDescent="0.2">
      <c r="B129" s="1"/>
      <c r="C129" s="1"/>
      <c r="D129" s="1"/>
      <c r="E129" s="1"/>
      <c r="F129" s="7"/>
    </row>
    <row r="130" spans="2:6" x14ac:dyDescent="0.2">
      <c r="B130" s="1"/>
      <c r="C130" s="1"/>
      <c r="D130" s="1"/>
      <c r="E130" s="1"/>
      <c r="F130" s="7"/>
    </row>
    <row r="131" spans="2:6" x14ac:dyDescent="0.2">
      <c r="B131" s="1"/>
      <c r="C131" s="1"/>
      <c r="D131" s="1"/>
      <c r="E131" s="1"/>
      <c r="F131" s="7"/>
    </row>
    <row r="132" spans="2:6" x14ac:dyDescent="0.2">
      <c r="B132" s="1"/>
      <c r="C132" s="1"/>
      <c r="D132" s="1"/>
      <c r="E132" s="1"/>
      <c r="F132" s="7"/>
    </row>
    <row r="133" spans="2:6" x14ac:dyDescent="0.2">
      <c r="B133" s="1"/>
      <c r="C133" s="1"/>
      <c r="D133" s="1"/>
      <c r="E133" s="1"/>
      <c r="F133" s="7"/>
    </row>
    <row r="134" spans="2:6" x14ac:dyDescent="0.2">
      <c r="B134" s="1"/>
      <c r="C134" s="1"/>
      <c r="D134" s="1"/>
      <c r="E134" s="1"/>
      <c r="F134" s="7"/>
    </row>
    <row r="135" spans="2:6" x14ac:dyDescent="0.2">
      <c r="B135" s="1"/>
      <c r="C135" s="1"/>
      <c r="D135" s="1"/>
      <c r="E135" s="1"/>
      <c r="F135" s="7"/>
    </row>
    <row r="136" spans="2:6" x14ac:dyDescent="0.2">
      <c r="B136" s="1"/>
      <c r="C136" s="1"/>
      <c r="D136" s="1"/>
      <c r="E136" s="1"/>
      <c r="F136" s="7"/>
    </row>
    <row r="137" spans="2:6" x14ac:dyDescent="0.2">
      <c r="B137" s="1"/>
      <c r="C137" s="1"/>
      <c r="D137" s="1"/>
      <c r="E137" s="1"/>
      <c r="F137" s="7"/>
    </row>
    <row r="138" spans="2:6" x14ac:dyDescent="0.2">
      <c r="B138" s="1"/>
      <c r="C138" s="1"/>
      <c r="D138" s="1"/>
      <c r="E138" s="1"/>
      <c r="F138" s="7"/>
    </row>
    <row r="139" spans="2:6" x14ac:dyDescent="0.2">
      <c r="B139" s="1"/>
      <c r="C139" s="1"/>
      <c r="D139" s="1"/>
      <c r="E139" s="1"/>
      <c r="F139" s="7"/>
    </row>
    <row r="140" spans="2:6" x14ac:dyDescent="0.2">
      <c r="B140" s="1"/>
      <c r="C140" s="1"/>
      <c r="D140" s="1"/>
      <c r="E140" s="1"/>
      <c r="F140" s="7"/>
    </row>
    <row r="141" spans="2:6" x14ac:dyDescent="0.2">
      <c r="B141" s="1"/>
      <c r="C141" s="1"/>
      <c r="D141" s="1"/>
      <c r="E141" s="1"/>
      <c r="F141" s="7"/>
    </row>
    <row r="142" spans="2:6" x14ac:dyDescent="0.2">
      <c r="B142" s="1"/>
      <c r="C142" s="1"/>
      <c r="D142" s="1"/>
      <c r="E142" s="1"/>
      <c r="F142" s="7"/>
    </row>
    <row r="143" spans="2:6" x14ac:dyDescent="0.2">
      <c r="B143" s="1"/>
      <c r="C143" s="1"/>
      <c r="D143" s="1"/>
      <c r="E143" s="1"/>
      <c r="F143" s="7"/>
    </row>
    <row r="144" spans="2:6" x14ac:dyDescent="0.2">
      <c r="B144" s="1"/>
      <c r="C144" s="1"/>
      <c r="D144" s="1"/>
      <c r="E144" s="1"/>
      <c r="F144" s="7"/>
    </row>
    <row r="145" spans="2:6" x14ac:dyDescent="0.2">
      <c r="B145" s="1"/>
      <c r="C145" s="1"/>
      <c r="D145" s="1"/>
      <c r="E145" s="1"/>
      <c r="F145" s="7"/>
    </row>
    <row r="146" spans="2:6" x14ac:dyDescent="0.2">
      <c r="B146" s="1"/>
      <c r="C146" s="1"/>
      <c r="D146" s="1"/>
      <c r="E146" s="1"/>
      <c r="F146" s="7"/>
    </row>
    <row r="147" spans="2:6" x14ac:dyDescent="0.2">
      <c r="B147" s="1"/>
      <c r="C147" s="1"/>
      <c r="D147" s="1"/>
      <c r="E147" s="1"/>
      <c r="F147" s="7"/>
    </row>
    <row r="148" spans="2:6" x14ac:dyDescent="0.2">
      <c r="B148" s="1"/>
      <c r="C148" s="1"/>
      <c r="D148" s="1"/>
      <c r="E148" s="1"/>
      <c r="F148" s="7"/>
    </row>
    <row r="149" spans="2:6" x14ac:dyDescent="0.2">
      <c r="B149" s="1"/>
      <c r="C149" s="1"/>
      <c r="D149" s="1"/>
      <c r="E149" s="1"/>
      <c r="F149" s="7"/>
    </row>
    <row r="150" spans="2:6" x14ac:dyDescent="0.2">
      <c r="B150" s="1"/>
      <c r="C150" s="1"/>
      <c r="D150" s="1"/>
      <c r="E150" s="1"/>
      <c r="F150" s="7"/>
    </row>
    <row r="151" spans="2:6" x14ac:dyDescent="0.2">
      <c r="B151" s="1"/>
      <c r="C151" s="1"/>
      <c r="D151" s="1"/>
      <c r="E151" s="1"/>
      <c r="F151" s="7"/>
    </row>
    <row r="152" spans="2:6" x14ac:dyDescent="0.2">
      <c r="B152" s="1"/>
      <c r="C152" s="1"/>
      <c r="D152" s="1"/>
      <c r="E152" s="1"/>
      <c r="F152" s="7"/>
    </row>
    <row r="153" spans="2:6" x14ac:dyDescent="0.2">
      <c r="B153" s="1"/>
      <c r="C153" s="1"/>
      <c r="D153" s="1"/>
      <c r="E153" s="1"/>
      <c r="F153" s="7"/>
    </row>
    <row r="154" spans="2:6" x14ac:dyDescent="0.2">
      <c r="B154" s="1"/>
      <c r="C154" s="1"/>
      <c r="D154" s="1"/>
      <c r="E154" s="1"/>
      <c r="F154" s="7"/>
    </row>
    <row r="155" spans="2:6" x14ac:dyDescent="0.2">
      <c r="B155" s="1"/>
      <c r="C155" s="1"/>
      <c r="D155" s="1"/>
      <c r="E155" s="1"/>
      <c r="F155" s="7"/>
    </row>
    <row r="156" spans="2:6" x14ac:dyDescent="0.2">
      <c r="B156" s="1"/>
      <c r="C156" s="1"/>
      <c r="D156" s="1"/>
      <c r="E156" s="1"/>
      <c r="F156" s="7"/>
    </row>
    <row r="157" spans="2:6" x14ac:dyDescent="0.2">
      <c r="B157" s="1"/>
      <c r="C157" s="1"/>
      <c r="D157" s="1"/>
      <c r="E157" s="1"/>
      <c r="F157" s="7"/>
    </row>
    <row r="158" spans="2:6" x14ac:dyDescent="0.2">
      <c r="B158" s="1"/>
      <c r="C158" s="1"/>
      <c r="D158" s="1"/>
      <c r="E158" s="1"/>
      <c r="F158" s="7"/>
    </row>
    <row r="159" spans="2:6" x14ac:dyDescent="0.2">
      <c r="B159" s="1"/>
      <c r="C159" s="1"/>
      <c r="D159" s="1"/>
      <c r="E159" s="1"/>
      <c r="F159" s="7"/>
    </row>
    <row r="160" spans="2:6" x14ac:dyDescent="0.2">
      <c r="B160" s="1"/>
      <c r="C160" s="1"/>
      <c r="D160" s="1"/>
      <c r="E160" s="1"/>
      <c r="F160" s="7"/>
    </row>
    <row r="161" spans="2:6" x14ac:dyDescent="0.2">
      <c r="B161" s="1"/>
      <c r="C161" s="1"/>
      <c r="D161" s="1"/>
      <c r="E161" s="1"/>
      <c r="F161" s="7"/>
    </row>
    <row r="162" spans="2:6" x14ac:dyDescent="0.2">
      <c r="B162" s="1"/>
      <c r="C162" s="1"/>
      <c r="D162" s="1"/>
      <c r="E162" s="1"/>
      <c r="F162" s="7"/>
    </row>
    <row r="163" spans="2:6" x14ac:dyDescent="0.2">
      <c r="B163" s="1"/>
      <c r="C163" s="1"/>
      <c r="D163" s="1"/>
      <c r="E163" s="1"/>
      <c r="F163" s="7"/>
    </row>
    <row r="164" spans="2:6" x14ac:dyDescent="0.2">
      <c r="B164" s="1"/>
      <c r="C164" s="1"/>
      <c r="D164" s="1"/>
      <c r="E164" s="1"/>
      <c r="F164" s="7"/>
    </row>
    <row r="165" spans="2:6" x14ac:dyDescent="0.2">
      <c r="B165" s="1"/>
      <c r="C165" s="1"/>
      <c r="D165" s="1"/>
      <c r="E165" s="1"/>
      <c r="F165" s="7"/>
    </row>
    <row r="166" spans="2:6" x14ac:dyDescent="0.2">
      <c r="B166" s="1"/>
      <c r="C166" s="1"/>
      <c r="D166" s="1"/>
      <c r="E166" s="1"/>
      <c r="F166" s="7"/>
    </row>
    <row r="167" spans="2:6" x14ac:dyDescent="0.2">
      <c r="B167" s="1"/>
      <c r="C167" s="1"/>
      <c r="D167" s="1"/>
      <c r="E167" s="1"/>
      <c r="F167" s="7"/>
    </row>
    <row r="168" spans="2:6" x14ac:dyDescent="0.2">
      <c r="B168" s="1"/>
      <c r="C168" s="1"/>
      <c r="D168" s="1"/>
      <c r="E168" s="1"/>
      <c r="F168" s="7"/>
    </row>
    <row r="169" spans="2:6" x14ac:dyDescent="0.2">
      <c r="B169" s="1"/>
      <c r="C169" s="1"/>
      <c r="D169" s="1"/>
      <c r="E169" s="1"/>
      <c r="F169" s="7"/>
    </row>
    <row r="170" spans="2:6" x14ac:dyDescent="0.2">
      <c r="B170" s="1"/>
      <c r="C170" s="1"/>
      <c r="D170" s="1"/>
      <c r="E170" s="1"/>
      <c r="F170" s="7"/>
    </row>
    <row r="171" spans="2:6" x14ac:dyDescent="0.2">
      <c r="B171" s="1"/>
      <c r="C171" s="1"/>
      <c r="D171" s="1"/>
      <c r="E171" s="1"/>
      <c r="F171" s="7"/>
    </row>
    <row r="172" spans="2:6" x14ac:dyDescent="0.2">
      <c r="B172" s="1"/>
      <c r="C172" s="1"/>
      <c r="D172" s="1"/>
      <c r="E172" s="1"/>
      <c r="F172" s="7"/>
    </row>
    <row r="173" spans="2:6" x14ac:dyDescent="0.2">
      <c r="B173" s="1"/>
      <c r="C173" s="1"/>
      <c r="D173" s="1"/>
      <c r="E173" s="1"/>
      <c r="F173" s="7"/>
    </row>
    <row r="174" spans="2:6" x14ac:dyDescent="0.2">
      <c r="B174" s="1"/>
      <c r="C174" s="1"/>
      <c r="D174" s="1"/>
      <c r="E174" s="1"/>
      <c r="F174" s="7"/>
    </row>
    <row r="175" spans="2:6" x14ac:dyDescent="0.2">
      <c r="B175" s="1"/>
      <c r="C175" s="1"/>
      <c r="D175" s="1"/>
      <c r="E175" s="1"/>
      <c r="F175" s="7"/>
    </row>
    <row r="176" spans="2:6" x14ac:dyDescent="0.2">
      <c r="B176" s="1"/>
      <c r="C176" s="1"/>
      <c r="D176" s="1"/>
      <c r="E176" s="1"/>
      <c r="F176" s="7"/>
    </row>
    <row r="177" spans="2:6" x14ac:dyDescent="0.2">
      <c r="B177" s="1"/>
      <c r="C177" s="1"/>
      <c r="D177" s="1"/>
      <c r="E177" s="1"/>
      <c r="F177" s="7"/>
    </row>
    <row r="178" spans="2:6" x14ac:dyDescent="0.2">
      <c r="B178" s="1"/>
      <c r="C178" s="1"/>
      <c r="D178" s="1"/>
      <c r="E178" s="1"/>
      <c r="F178" s="7"/>
    </row>
    <row r="179" spans="2:6" x14ac:dyDescent="0.2">
      <c r="B179" s="1"/>
      <c r="C179" s="1"/>
      <c r="D179" s="1"/>
      <c r="E179" s="1"/>
      <c r="F179" s="7"/>
    </row>
    <row r="180" spans="2:6" x14ac:dyDescent="0.2">
      <c r="B180" s="1"/>
      <c r="C180" s="1"/>
      <c r="D180" s="1"/>
      <c r="E180" s="1"/>
      <c r="F180" s="7"/>
    </row>
    <row r="181" spans="2:6" x14ac:dyDescent="0.2">
      <c r="B181" s="1"/>
      <c r="C181" s="1"/>
      <c r="D181" s="1"/>
      <c r="E181" s="1"/>
      <c r="F181" s="7"/>
    </row>
    <row r="182" spans="2:6" x14ac:dyDescent="0.2">
      <c r="B182" s="1"/>
      <c r="C182" s="1"/>
      <c r="D182" s="1"/>
      <c r="E182" s="1"/>
      <c r="F182" s="7"/>
    </row>
    <row r="183" spans="2:6" x14ac:dyDescent="0.2">
      <c r="B183" s="1"/>
      <c r="C183" s="1"/>
      <c r="D183" s="1"/>
      <c r="E183" s="1"/>
      <c r="F183" s="7"/>
    </row>
    <row r="184" spans="2:6" x14ac:dyDescent="0.2">
      <c r="B184" s="1"/>
      <c r="C184" s="1"/>
      <c r="D184" s="1"/>
      <c r="E184" s="1"/>
      <c r="F184" s="7"/>
    </row>
    <row r="185" spans="2:6" x14ac:dyDescent="0.2">
      <c r="B185" s="1"/>
      <c r="C185" s="1"/>
      <c r="D185" s="1"/>
      <c r="E185" s="1"/>
      <c r="F185" s="7"/>
    </row>
    <row r="186" spans="2:6" x14ac:dyDescent="0.2">
      <c r="B186" s="1"/>
      <c r="C186" s="1"/>
      <c r="D186" s="1"/>
      <c r="E186" s="1"/>
      <c r="F186" s="7"/>
    </row>
    <row r="187" spans="2:6" x14ac:dyDescent="0.2">
      <c r="B187" s="1"/>
      <c r="C187" s="1"/>
      <c r="D187" s="1"/>
      <c r="E187" s="1"/>
      <c r="F187" s="7"/>
    </row>
    <row r="188" spans="2:6" x14ac:dyDescent="0.2">
      <c r="B188" s="1"/>
      <c r="C188" s="1"/>
      <c r="D188" s="1"/>
      <c r="E188" s="1"/>
      <c r="F188" s="7"/>
    </row>
    <row r="189" spans="2:6" x14ac:dyDescent="0.2">
      <c r="B189" s="1"/>
      <c r="C189" s="1"/>
      <c r="D189" s="1"/>
      <c r="E189" s="1"/>
      <c r="F189" s="7"/>
    </row>
    <row r="190" spans="2:6" x14ac:dyDescent="0.2">
      <c r="B190" s="1"/>
      <c r="C190" s="1"/>
      <c r="D190" s="1"/>
      <c r="E190" s="1"/>
      <c r="F190" s="7"/>
    </row>
    <row r="191" spans="2:6" x14ac:dyDescent="0.2">
      <c r="B191" s="1"/>
      <c r="C191" s="1"/>
      <c r="D191" s="1"/>
      <c r="E191" s="1"/>
      <c r="F191" s="7"/>
    </row>
    <row r="192" spans="2:6" x14ac:dyDescent="0.2">
      <c r="B192" s="1"/>
      <c r="C192" s="1"/>
      <c r="D192" s="1"/>
      <c r="E192" s="1"/>
      <c r="F192" s="7"/>
    </row>
    <row r="193" spans="2:6" x14ac:dyDescent="0.2">
      <c r="B193" s="1"/>
      <c r="C193" s="1"/>
      <c r="D193" s="1"/>
      <c r="E193" s="1"/>
      <c r="F193" s="7"/>
    </row>
    <row r="194" spans="2:6" x14ac:dyDescent="0.2">
      <c r="B194" s="1"/>
      <c r="C194" s="1"/>
      <c r="D194" s="1"/>
      <c r="E194" s="1"/>
      <c r="F194" s="7"/>
    </row>
    <row r="195" spans="2:6" x14ac:dyDescent="0.2">
      <c r="B195" s="1"/>
      <c r="C195" s="1"/>
      <c r="D195" s="1"/>
      <c r="E195" s="1"/>
      <c r="F195" s="7"/>
    </row>
    <row r="196" spans="2:6" x14ac:dyDescent="0.2">
      <c r="B196" s="1"/>
      <c r="C196" s="1"/>
      <c r="D196" s="1"/>
      <c r="E196" s="1"/>
      <c r="F196" s="7"/>
    </row>
    <row r="197" spans="2:6" x14ac:dyDescent="0.2">
      <c r="B197" s="1"/>
      <c r="C197" s="1"/>
      <c r="D197" s="1"/>
      <c r="E197" s="1"/>
      <c r="F197" s="7"/>
    </row>
    <row r="198" spans="2:6" x14ac:dyDescent="0.2">
      <c r="B198" s="1"/>
      <c r="C198" s="1"/>
      <c r="D198" s="1"/>
      <c r="E198" s="1"/>
      <c r="F198" s="7"/>
    </row>
    <row r="199" spans="2:6" x14ac:dyDescent="0.2">
      <c r="B199" s="1"/>
      <c r="C199" s="1"/>
      <c r="D199" s="1"/>
      <c r="E199" s="1"/>
      <c r="F199" s="7"/>
    </row>
    <row r="200" spans="2:6" x14ac:dyDescent="0.2">
      <c r="B200" s="1"/>
      <c r="C200" s="1"/>
      <c r="D200" s="1"/>
      <c r="E200" s="1"/>
      <c r="F200" s="7"/>
    </row>
    <row r="201" spans="2:6" x14ac:dyDescent="0.2">
      <c r="B201" s="1"/>
      <c r="C201" s="1"/>
      <c r="D201" s="1"/>
      <c r="E201" s="1"/>
      <c r="F201" s="7"/>
    </row>
    <row r="202" spans="2:6" x14ac:dyDescent="0.2">
      <c r="B202" s="1"/>
      <c r="C202" s="1"/>
      <c r="D202" s="1"/>
      <c r="E202" s="1"/>
      <c r="F202" s="7"/>
    </row>
    <row r="203" spans="2:6" x14ac:dyDescent="0.2">
      <c r="B203" s="1"/>
      <c r="C203" s="1"/>
      <c r="D203" s="1"/>
      <c r="E203" s="1"/>
      <c r="F203" s="7"/>
    </row>
    <row r="204" spans="2:6" x14ac:dyDescent="0.2">
      <c r="B204" s="1"/>
      <c r="C204" s="1"/>
      <c r="D204" s="1"/>
      <c r="E204" s="1"/>
      <c r="F204" s="7"/>
    </row>
    <row r="205" spans="2:6" x14ac:dyDescent="0.2">
      <c r="B205" s="1"/>
      <c r="C205" s="1"/>
      <c r="D205" s="1"/>
      <c r="E205" s="1"/>
      <c r="F205" s="7"/>
    </row>
    <row r="206" spans="2:6" x14ac:dyDescent="0.2">
      <c r="B206" s="1"/>
      <c r="C206" s="1"/>
      <c r="D206" s="1"/>
      <c r="E206" s="1"/>
      <c r="F206" s="7"/>
    </row>
    <row r="207" spans="2:6" x14ac:dyDescent="0.2">
      <c r="B207" s="1"/>
      <c r="C207" s="1"/>
      <c r="D207" s="1"/>
      <c r="E207" s="1"/>
      <c r="F207" s="7"/>
    </row>
    <row r="208" spans="2:6" x14ac:dyDescent="0.2">
      <c r="B208" s="1"/>
      <c r="C208" s="1"/>
      <c r="D208" s="1"/>
      <c r="E208" s="1"/>
      <c r="F208" s="7"/>
    </row>
    <row r="209" spans="2:6" x14ac:dyDescent="0.2">
      <c r="B209" s="1"/>
      <c r="C209" s="1"/>
      <c r="D209" s="1"/>
      <c r="E209" s="1"/>
      <c r="F209" s="7"/>
    </row>
    <row r="210" spans="2:6" x14ac:dyDescent="0.2">
      <c r="B210" s="1"/>
      <c r="C210" s="1"/>
      <c r="D210" s="1"/>
      <c r="E210" s="1"/>
      <c r="F210" s="7"/>
    </row>
    <row r="211" spans="2:6" x14ac:dyDescent="0.2">
      <c r="B211" s="1"/>
      <c r="C211" s="1"/>
      <c r="D211" s="1"/>
      <c r="E211" s="1"/>
      <c r="F211" s="7"/>
    </row>
    <row r="212" spans="2:6" x14ac:dyDescent="0.2">
      <c r="B212" s="1"/>
      <c r="C212" s="1"/>
      <c r="D212" s="1"/>
      <c r="E212" s="1"/>
      <c r="F212" s="7"/>
    </row>
    <row r="213" spans="2:6" x14ac:dyDescent="0.2">
      <c r="B213" s="1"/>
      <c r="C213" s="1"/>
      <c r="D213" s="1"/>
      <c r="E213" s="1"/>
      <c r="F213" s="7"/>
    </row>
    <row r="214" spans="2:6" x14ac:dyDescent="0.2">
      <c r="B214" s="1"/>
      <c r="C214" s="1"/>
      <c r="D214" s="1"/>
      <c r="E214" s="1"/>
      <c r="F214" s="7"/>
    </row>
    <row r="215" spans="2:6" x14ac:dyDescent="0.2">
      <c r="B215" s="1"/>
      <c r="C215" s="1"/>
      <c r="D215" s="1"/>
      <c r="E215" s="1"/>
      <c r="F215" s="7"/>
    </row>
    <row r="216" spans="2:6" x14ac:dyDescent="0.2">
      <c r="B216" s="1"/>
      <c r="C216" s="1"/>
      <c r="D216" s="1"/>
      <c r="E216" s="1"/>
      <c r="F216" s="7"/>
    </row>
    <row r="217" spans="2:6" x14ac:dyDescent="0.2">
      <c r="B217" s="1"/>
      <c r="C217" s="1"/>
      <c r="D217" s="1"/>
      <c r="E217" s="1"/>
      <c r="F217" s="7"/>
    </row>
    <row r="218" spans="2:6" x14ac:dyDescent="0.2">
      <c r="B218" s="1"/>
      <c r="C218" s="1"/>
      <c r="D218" s="1"/>
      <c r="E218" s="1"/>
      <c r="F218" s="7"/>
    </row>
    <row r="219" spans="2:6" x14ac:dyDescent="0.2">
      <c r="B219" s="1"/>
      <c r="C219" s="1"/>
      <c r="D219" s="1"/>
      <c r="E219" s="1"/>
      <c r="F219" s="7"/>
    </row>
    <row r="220" spans="2:6" x14ac:dyDescent="0.2">
      <c r="B220" s="1"/>
      <c r="C220" s="1"/>
      <c r="D220" s="1"/>
      <c r="E220" s="1"/>
      <c r="F220" s="7"/>
    </row>
    <row r="221" spans="2:6" x14ac:dyDescent="0.2">
      <c r="B221" s="1"/>
      <c r="C221" s="1"/>
      <c r="D221" s="1"/>
      <c r="E221" s="1"/>
      <c r="F221" s="7"/>
    </row>
    <row r="222" spans="2:6" x14ac:dyDescent="0.2">
      <c r="B222" s="1"/>
      <c r="C222" s="1"/>
      <c r="D222" s="1"/>
      <c r="E222" s="1"/>
      <c r="F222" s="7"/>
    </row>
    <row r="223" spans="2:6" x14ac:dyDescent="0.2">
      <c r="B223" s="1"/>
      <c r="C223" s="1"/>
      <c r="D223" s="1"/>
      <c r="E223" s="1"/>
      <c r="F223" s="7"/>
    </row>
    <row r="224" spans="2:6" x14ac:dyDescent="0.2">
      <c r="B224" s="1"/>
      <c r="C224" s="1"/>
      <c r="D224" s="1"/>
      <c r="E224" s="1"/>
      <c r="F224" s="7"/>
    </row>
    <row r="225" spans="2:6" x14ac:dyDescent="0.2">
      <c r="B225" s="1"/>
      <c r="C225" s="1"/>
      <c r="D225" s="1"/>
      <c r="E225" s="1"/>
      <c r="F225" s="7"/>
    </row>
    <row r="226" spans="2:6" x14ac:dyDescent="0.2">
      <c r="B226" s="1"/>
      <c r="C226" s="1"/>
      <c r="D226" s="1"/>
      <c r="E226" s="1"/>
      <c r="F226" s="7"/>
    </row>
    <row r="227" spans="2:6" x14ac:dyDescent="0.2">
      <c r="B227" s="1"/>
      <c r="C227" s="1"/>
      <c r="D227" s="1"/>
      <c r="E227" s="1"/>
      <c r="F227" s="7"/>
    </row>
    <row r="228" spans="2:6" x14ac:dyDescent="0.2">
      <c r="B228" s="1"/>
      <c r="C228" s="1"/>
      <c r="D228" s="1"/>
      <c r="E228" s="1"/>
      <c r="F228" s="7"/>
    </row>
    <row r="229" spans="2:6" x14ac:dyDescent="0.2">
      <c r="B229" s="1"/>
      <c r="C229" s="1"/>
      <c r="D229" s="1"/>
      <c r="E229" s="1"/>
      <c r="F229" s="7"/>
    </row>
    <row r="230" spans="2:6" x14ac:dyDescent="0.2">
      <c r="B230" s="1"/>
      <c r="C230" s="1"/>
      <c r="D230" s="1"/>
      <c r="E230" s="1"/>
      <c r="F230" s="7"/>
    </row>
    <row r="231" spans="2:6" x14ac:dyDescent="0.2">
      <c r="B231" s="1"/>
      <c r="C231" s="1"/>
      <c r="D231" s="1"/>
      <c r="E231" s="1"/>
      <c r="F231" s="7"/>
    </row>
    <row r="232" spans="2:6" x14ac:dyDescent="0.2">
      <c r="B232" s="1"/>
      <c r="C232" s="1"/>
      <c r="D232" s="1"/>
      <c r="E232" s="1"/>
      <c r="F232" s="7"/>
    </row>
    <row r="233" spans="2:6" x14ac:dyDescent="0.2">
      <c r="B233" s="1"/>
      <c r="C233" s="1"/>
      <c r="D233" s="1"/>
      <c r="E233" s="1"/>
      <c r="F233" s="7"/>
    </row>
    <row r="234" spans="2:6" x14ac:dyDescent="0.2">
      <c r="B234" s="1"/>
      <c r="C234" s="1"/>
      <c r="D234" s="1"/>
      <c r="E234" s="1"/>
      <c r="F234" s="7"/>
    </row>
    <row r="235" spans="2:6" x14ac:dyDescent="0.2">
      <c r="B235" s="1"/>
      <c r="C235" s="1"/>
      <c r="D235" s="1"/>
      <c r="E235" s="1"/>
      <c r="F235" s="7"/>
    </row>
    <row r="236" spans="2:6" x14ac:dyDescent="0.2">
      <c r="B236" s="1"/>
      <c r="C236" s="1"/>
      <c r="D236" s="1"/>
      <c r="E236" s="1"/>
      <c r="F236" s="7"/>
    </row>
    <row r="237" spans="2:6" x14ac:dyDescent="0.2">
      <c r="B237" s="1"/>
      <c r="C237" s="1"/>
      <c r="D237" s="1"/>
      <c r="E237" s="1"/>
      <c r="F237" s="7"/>
    </row>
    <row r="238" spans="2:6" x14ac:dyDescent="0.2">
      <c r="B238" s="1"/>
      <c r="C238" s="1"/>
      <c r="D238" s="1"/>
      <c r="E238" s="1"/>
      <c r="F238" s="7"/>
    </row>
    <row r="239" spans="2:6" x14ac:dyDescent="0.2">
      <c r="B239" s="1"/>
      <c r="C239" s="1"/>
      <c r="D239" s="1"/>
      <c r="E239" s="1"/>
      <c r="F239" s="7"/>
    </row>
    <row r="240" spans="2:6" x14ac:dyDescent="0.2">
      <c r="B240" s="1"/>
      <c r="C240" s="1"/>
      <c r="D240" s="1"/>
      <c r="E240" s="1"/>
      <c r="F240" s="7"/>
    </row>
    <row r="241" spans="2:6" x14ac:dyDescent="0.2">
      <c r="B241" s="1"/>
      <c r="C241" s="1"/>
      <c r="D241" s="1"/>
      <c r="E241" s="1"/>
      <c r="F241" s="7"/>
    </row>
    <row r="242" spans="2:6" x14ac:dyDescent="0.2">
      <c r="B242" s="1"/>
      <c r="C242" s="1"/>
      <c r="D242" s="1"/>
      <c r="E242" s="1"/>
      <c r="F242" s="7"/>
    </row>
    <row r="243" spans="2:6" x14ac:dyDescent="0.2">
      <c r="B243" s="1"/>
      <c r="C243" s="1"/>
      <c r="D243" s="1"/>
      <c r="E243" s="1"/>
      <c r="F243" s="7"/>
    </row>
    <row r="244" spans="2:6" x14ac:dyDescent="0.2">
      <c r="B244" s="1"/>
      <c r="C244" s="1"/>
      <c r="D244" s="1"/>
      <c r="E244" s="1"/>
      <c r="F244" s="7"/>
    </row>
    <row r="245" spans="2:6" x14ac:dyDescent="0.2">
      <c r="B245" s="1"/>
      <c r="C245" s="1"/>
      <c r="D245" s="1"/>
      <c r="E245" s="1"/>
      <c r="F245" s="7"/>
    </row>
    <row r="246" spans="2:6" x14ac:dyDescent="0.2">
      <c r="B246" s="1"/>
      <c r="C246" s="1"/>
      <c r="D246" s="1"/>
      <c r="E246" s="1"/>
      <c r="F246" s="7"/>
    </row>
    <row r="247" spans="2:6" x14ac:dyDescent="0.2">
      <c r="B247" s="1"/>
      <c r="C247" s="1"/>
      <c r="D247" s="1"/>
      <c r="E247" s="1"/>
      <c r="F247" s="7"/>
    </row>
    <row r="248" spans="2:6" x14ac:dyDescent="0.2">
      <c r="B248" s="1"/>
      <c r="C248" s="1"/>
      <c r="D248" s="1"/>
      <c r="E248" s="1"/>
      <c r="F248" s="7"/>
    </row>
    <row r="249" spans="2:6" x14ac:dyDescent="0.2">
      <c r="B249" s="1"/>
      <c r="C249" s="1"/>
      <c r="D249" s="1"/>
      <c r="E249" s="1"/>
      <c r="F249" s="7"/>
    </row>
    <row r="250" spans="2:6" x14ac:dyDescent="0.2">
      <c r="B250" s="1"/>
      <c r="C250" s="1"/>
      <c r="D250" s="1"/>
      <c r="E250" s="1"/>
      <c r="F250" s="7"/>
    </row>
    <row r="251" spans="2:6" x14ac:dyDescent="0.2">
      <c r="B251" s="1"/>
      <c r="C251" s="1"/>
      <c r="D251" s="1"/>
      <c r="E251" s="1"/>
      <c r="F251" s="7"/>
    </row>
    <row r="252" spans="2:6" x14ac:dyDescent="0.2">
      <c r="B252" s="1"/>
      <c r="C252" s="1"/>
      <c r="D252" s="1"/>
      <c r="E252" s="1"/>
      <c r="F252" s="7"/>
    </row>
    <row r="253" spans="2:6" x14ac:dyDescent="0.2">
      <c r="B253" s="1"/>
      <c r="C253" s="1"/>
      <c r="D253" s="1"/>
      <c r="E253" s="1"/>
      <c r="F253" s="7"/>
    </row>
    <row r="254" spans="2:6" x14ac:dyDescent="0.2">
      <c r="B254" s="1"/>
      <c r="C254" s="1"/>
      <c r="D254" s="1"/>
      <c r="E254" s="1"/>
      <c r="F254" s="7"/>
    </row>
    <row r="255" spans="2:6" x14ac:dyDescent="0.2">
      <c r="B255" s="1"/>
      <c r="C255" s="1"/>
      <c r="D255" s="1"/>
      <c r="E255" s="1"/>
      <c r="F255" s="7"/>
    </row>
    <row r="256" spans="2:6" x14ac:dyDescent="0.2">
      <c r="B256" s="1"/>
      <c r="C256" s="1"/>
      <c r="D256" s="1"/>
      <c r="E256" s="1"/>
      <c r="F256" s="7"/>
    </row>
    <row r="257" spans="2:6" x14ac:dyDescent="0.2">
      <c r="B257" s="1"/>
      <c r="C257" s="1"/>
      <c r="D257" s="1"/>
      <c r="E257" s="1"/>
      <c r="F257" s="7"/>
    </row>
    <row r="258" spans="2:6" x14ac:dyDescent="0.2">
      <c r="B258" s="1"/>
      <c r="C258" s="1"/>
      <c r="D258" s="1"/>
      <c r="E258" s="1"/>
      <c r="F258" s="7"/>
    </row>
    <row r="259" spans="2:6" x14ac:dyDescent="0.2">
      <c r="B259" s="1"/>
      <c r="C259" s="1"/>
      <c r="D259" s="1"/>
      <c r="E259" s="1"/>
      <c r="F259" s="7"/>
    </row>
    <row r="260" spans="2:6" x14ac:dyDescent="0.2">
      <c r="B260" s="1"/>
      <c r="C260" s="1"/>
      <c r="D260" s="1"/>
      <c r="E260" s="1"/>
      <c r="F260" s="7"/>
    </row>
    <row r="261" spans="2:6" x14ac:dyDescent="0.2">
      <c r="B261" s="1"/>
      <c r="C261" s="1"/>
      <c r="D261" s="1"/>
      <c r="E261" s="1"/>
      <c r="F261" s="7"/>
    </row>
    <row r="262" spans="2:6" x14ac:dyDescent="0.2">
      <c r="B262" s="1"/>
      <c r="C262" s="1"/>
      <c r="D262" s="1"/>
      <c r="E262" s="1"/>
      <c r="F262" s="7"/>
    </row>
    <row r="263" spans="2:6" x14ac:dyDescent="0.2">
      <c r="B263" s="1"/>
      <c r="C263" s="1"/>
      <c r="D263" s="1"/>
      <c r="E263" s="1"/>
      <c r="F263" s="7"/>
    </row>
    <row r="264" spans="2:6" x14ac:dyDescent="0.2">
      <c r="B264" s="1"/>
      <c r="C264" s="1"/>
      <c r="D264" s="1"/>
      <c r="E264" s="1"/>
      <c r="F264" s="7"/>
    </row>
    <row r="265" spans="2:6" x14ac:dyDescent="0.2">
      <c r="B265" s="1"/>
      <c r="C265" s="1"/>
      <c r="D265" s="1"/>
      <c r="E265" s="1"/>
      <c r="F265" s="7"/>
    </row>
    <row r="266" spans="2:6" x14ac:dyDescent="0.2">
      <c r="B266" s="1"/>
      <c r="C266" s="1"/>
      <c r="D266" s="1"/>
      <c r="E266" s="1"/>
      <c r="F266" s="7"/>
    </row>
    <row r="267" spans="2:6" x14ac:dyDescent="0.2">
      <c r="B267" s="1"/>
      <c r="C267" s="1"/>
      <c r="D267" s="1"/>
      <c r="E267" s="1"/>
      <c r="F267" s="7"/>
    </row>
    <row r="268" spans="2:6" x14ac:dyDescent="0.2">
      <c r="B268" s="1"/>
      <c r="C268" s="1"/>
      <c r="D268" s="1"/>
      <c r="E268" s="1"/>
      <c r="F268" s="7"/>
    </row>
    <row r="269" spans="2:6" x14ac:dyDescent="0.2">
      <c r="B269" s="1"/>
      <c r="C269" s="1"/>
      <c r="D269" s="1"/>
      <c r="E269" s="1"/>
      <c r="F269" s="7"/>
    </row>
    <row r="270" spans="2:6" x14ac:dyDescent="0.2">
      <c r="B270" s="1"/>
      <c r="C270" s="1"/>
      <c r="D270" s="1"/>
      <c r="E270" s="1"/>
      <c r="F270" s="7"/>
    </row>
    <row r="271" spans="2:6" x14ac:dyDescent="0.2">
      <c r="B271" s="1"/>
      <c r="C271" s="1"/>
      <c r="D271" s="1"/>
      <c r="E271" s="1"/>
      <c r="F271" s="7"/>
    </row>
    <row r="272" spans="2:6" x14ac:dyDescent="0.2">
      <c r="B272" s="1"/>
      <c r="C272" s="1"/>
      <c r="D272" s="1"/>
      <c r="E272" s="1"/>
      <c r="F272" s="7"/>
    </row>
    <row r="273" spans="2:6" x14ac:dyDescent="0.2">
      <c r="B273" s="1"/>
      <c r="C273" s="1"/>
      <c r="D273" s="1"/>
      <c r="E273" s="1"/>
      <c r="F273" s="7"/>
    </row>
    <row r="274" spans="2:6" x14ac:dyDescent="0.2">
      <c r="B274" s="1"/>
      <c r="C274" s="1"/>
      <c r="D274" s="1"/>
      <c r="E274" s="1"/>
      <c r="F274" s="7"/>
    </row>
    <row r="275" spans="2:6" x14ac:dyDescent="0.2">
      <c r="B275" s="1"/>
      <c r="C275" s="1"/>
      <c r="D275" s="1"/>
      <c r="E275" s="1"/>
      <c r="F275" s="7"/>
    </row>
    <row r="276" spans="2:6" x14ac:dyDescent="0.2">
      <c r="B276" s="1"/>
      <c r="C276" s="1"/>
      <c r="D276" s="1"/>
      <c r="E276" s="1"/>
      <c r="F276" s="7"/>
    </row>
    <row r="277" spans="2:6" x14ac:dyDescent="0.2">
      <c r="B277" s="1"/>
      <c r="C277" s="1"/>
      <c r="D277" s="1"/>
      <c r="E277" s="1"/>
      <c r="F277" s="7"/>
    </row>
    <row r="278" spans="2:6" x14ac:dyDescent="0.2">
      <c r="B278" s="1"/>
      <c r="C278" s="1"/>
      <c r="D278" s="1"/>
      <c r="E278" s="1"/>
      <c r="F278" s="7"/>
    </row>
    <row r="279" spans="2:6" x14ac:dyDescent="0.2">
      <c r="B279" s="1"/>
      <c r="C279" s="1"/>
      <c r="D279" s="1"/>
      <c r="E279" s="1"/>
      <c r="F279" s="7"/>
    </row>
    <row r="280" spans="2:6" x14ac:dyDescent="0.2">
      <c r="B280" s="1"/>
      <c r="C280" s="1"/>
      <c r="D280" s="1"/>
      <c r="E280" s="1"/>
      <c r="F280" s="7"/>
    </row>
    <row r="281" spans="2:6" x14ac:dyDescent="0.2">
      <c r="B281" s="1"/>
      <c r="C281" s="1"/>
      <c r="D281" s="1"/>
      <c r="E281" s="1"/>
      <c r="F281" s="7"/>
    </row>
    <row r="282" spans="2:6" x14ac:dyDescent="0.2">
      <c r="B282" s="1"/>
      <c r="C282" s="1"/>
      <c r="D282" s="1"/>
      <c r="E282" s="1"/>
      <c r="F282" s="7"/>
    </row>
    <row r="283" spans="2:6" x14ac:dyDescent="0.2">
      <c r="B283" s="1"/>
      <c r="C283" s="1"/>
      <c r="D283" s="1"/>
      <c r="E283" s="1"/>
      <c r="F283" s="7"/>
    </row>
    <row r="284" spans="2:6" x14ac:dyDescent="0.2">
      <c r="B284" s="1"/>
      <c r="C284" s="1"/>
      <c r="D284" s="1"/>
      <c r="E284" s="1"/>
      <c r="F284" s="7"/>
    </row>
    <row r="285" spans="2:6" x14ac:dyDescent="0.2">
      <c r="B285" s="1"/>
      <c r="C285" s="1"/>
      <c r="D285" s="1"/>
      <c r="E285" s="1"/>
      <c r="F285" s="7"/>
    </row>
    <row r="286" spans="2:6" x14ac:dyDescent="0.2">
      <c r="B286" s="1"/>
      <c r="C286" s="1"/>
      <c r="D286" s="1"/>
      <c r="E286" s="1"/>
      <c r="F286" s="7"/>
    </row>
    <row r="287" spans="2:6" x14ac:dyDescent="0.2">
      <c r="B287" s="1"/>
      <c r="C287" s="1"/>
      <c r="D287" s="1"/>
      <c r="E287" s="1"/>
      <c r="F287" s="7"/>
    </row>
    <row r="288" spans="2:6" x14ac:dyDescent="0.2">
      <c r="B288" s="1"/>
      <c r="C288" s="1"/>
      <c r="D288" s="1"/>
      <c r="E288" s="1"/>
      <c r="F288" s="7"/>
    </row>
    <row r="289" spans="2:6" x14ac:dyDescent="0.2">
      <c r="B289" s="1"/>
      <c r="C289" s="1"/>
      <c r="D289" s="1"/>
      <c r="E289" s="1"/>
      <c r="F289" s="7"/>
    </row>
    <row r="290" spans="2:6" x14ac:dyDescent="0.2">
      <c r="B290" s="1"/>
      <c r="C290" s="1"/>
      <c r="D290" s="1"/>
      <c r="E290" s="1"/>
      <c r="F290" s="7"/>
    </row>
    <row r="291" spans="2:6" x14ac:dyDescent="0.2">
      <c r="B291" s="1"/>
      <c r="C291" s="1"/>
      <c r="D291" s="1"/>
      <c r="E291" s="1"/>
      <c r="F291" s="7"/>
    </row>
    <row r="292" spans="2:6" x14ac:dyDescent="0.2">
      <c r="B292" s="1"/>
      <c r="C292" s="1"/>
      <c r="D292" s="1"/>
      <c r="E292" s="1"/>
      <c r="F292" s="7"/>
    </row>
    <row r="293" spans="2:6" x14ac:dyDescent="0.2">
      <c r="B293" s="1"/>
      <c r="C293" s="1"/>
      <c r="D293" s="1"/>
      <c r="E293" s="1"/>
      <c r="F293" s="7"/>
    </row>
    <row r="294" spans="2:6" x14ac:dyDescent="0.2">
      <c r="B294" s="1"/>
      <c r="C294" s="1"/>
      <c r="D294" s="1"/>
      <c r="E294" s="1"/>
      <c r="F294" s="7"/>
    </row>
    <row r="295" spans="2:6" x14ac:dyDescent="0.2">
      <c r="B295" s="1"/>
      <c r="C295" s="1"/>
      <c r="D295" s="1"/>
      <c r="E295" s="1"/>
      <c r="F295" s="7"/>
    </row>
    <row r="296" spans="2:6" x14ac:dyDescent="0.2">
      <c r="B296" s="1"/>
      <c r="C296" s="1"/>
      <c r="D296" s="1"/>
      <c r="E296" s="1"/>
      <c r="F296" s="7"/>
    </row>
    <row r="297" spans="2:6" x14ac:dyDescent="0.2">
      <c r="B297" s="1"/>
      <c r="C297" s="1"/>
      <c r="D297" s="1"/>
      <c r="E297" s="1"/>
      <c r="F297" s="7"/>
    </row>
    <row r="298" spans="2:6" x14ac:dyDescent="0.2">
      <c r="B298" s="1"/>
      <c r="C298" s="1"/>
      <c r="D298" s="1"/>
      <c r="E298" s="1"/>
      <c r="F298" s="7"/>
    </row>
    <row r="299" spans="2:6" x14ac:dyDescent="0.2">
      <c r="B299" s="1"/>
      <c r="C299" s="1"/>
      <c r="D299" s="1"/>
      <c r="E299" s="1"/>
      <c r="F299" s="7"/>
    </row>
    <row r="300" spans="2:6" x14ac:dyDescent="0.2">
      <c r="B300" s="1"/>
      <c r="C300" s="1"/>
      <c r="D300" s="1"/>
      <c r="E300" s="1"/>
      <c r="F300" s="7"/>
    </row>
    <row r="301" spans="2:6" x14ac:dyDescent="0.2">
      <c r="B301" s="1"/>
      <c r="C301" s="1"/>
      <c r="D301" s="1"/>
      <c r="E301" s="1"/>
      <c r="F301" s="7"/>
    </row>
    <row r="302" spans="2:6" x14ac:dyDescent="0.2">
      <c r="B302" s="1"/>
      <c r="C302" s="1"/>
      <c r="D302" s="1"/>
      <c r="E302" s="1"/>
      <c r="F302" s="7"/>
    </row>
    <row r="303" spans="2:6" x14ac:dyDescent="0.2">
      <c r="B303" s="1"/>
      <c r="C303" s="1"/>
      <c r="D303" s="1"/>
      <c r="E303" s="1"/>
      <c r="F303" s="7"/>
    </row>
    <row r="304" spans="2:6" x14ac:dyDescent="0.2">
      <c r="B304" s="1"/>
      <c r="C304" s="1"/>
      <c r="D304" s="1"/>
      <c r="E304" s="1"/>
      <c r="F304" s="7"/>
    </row>
    <row r="305" spans="2:6" x14ac:dyDescent="0.2">
      <c r="B305" s="1"/>
      <c r="C305" s="1"/>
      <c r="D305" s="1"/>
      <c r="E305" s="1"/>
      <c r="F305" s="7"/>
    </row>
    <row r="306" spans="2:6" x14ac:dyDescent="0.2">
      <c r="B306" s="1"/>
      <c r="C306" s="1"/>
      <c r="D306" s="1"/>
      <c r="E306" s="1"/>
      <c r="F306" s="7"/>
    </row>
    <row r="307" spans="2:6" x14ac:dyDescent="0.2">
      <c r="B307" s="1"/>
      <c r="C307" s="1"/>
      <c r="D307" s="1"/>
      <c r="E307" s="1"/>
      <c r="F307" s="7"/>
    </row>
    <row r="308" spans="2:6" x14ac:dyDescent="0.2">
      <c r="B308" s="1"/>
      <c r="C308" s="1"/>
      <c r="D308" s="1"/>
      <c r="E308" s="1"/>
      <c r="F308" s="7"/>
    </row>
    <row r="309" spans="2:6" x14ac:dyDescent="0.2">
      <c r="B309" s="1"/>
      <c r="C309" s="1"/>
      <c r="D309" s="1"/>
      <c r="E309" s="1"/>
      <c r="F309" s="7"/>
    </row>
    <row r="310" spans="2:6" x14ac:dyDescent="0.2">
      <c r="B310" s="1"/>
      <c r="C310" s="1"/>
      <c r="D310" s="1"/>
      <c r="E310" s="1"/>
      <c r="F310" s="7"/>
    </row>
    <row r="311" spans="2:6" x14ac:dyDescent="0.2">
      <c r="B311" s="1"/>
      <c r="C311" s="1"/>
      <c r="D311" s="1"/>
      <c r="E311" s="1"/>
      <c r="F311" s="7"/>
    </row>
    <row r="312" spans="2:6" x14ac:dyDescent="0.2">
      <c r="B312" s="1"/>
      <c r="C312" s="1"/>
      <c r="D312" s="1"/>
      <c r="E312" s="1"/>
      <c r="F312" s="7"/>
    </row>
    <row r="313" spans="2:6" x14ac:dyDescent="0.2">
      <c r="B313" s="1"/>
      <c r="C313" s="1"/>
      <c r="D313" s="1"/>
      <c r="E313" s="1"/>
      <c r="F313" s="7"/>
    </row>
    <row r="314" spans="2:6" x14ac:dyDescent="0.2">
      <c r="B314" s="1"/>
      <c r="C314" s="1"/>
      <c r="D314" s="1"/>
      <c r="E314" s="1"/>
      <c r="F314" s="7"/>
    </row>
    <row r="315" spans="2:6" x14ac:dyDescent="0.2">
      <c r="B315" s="1"/>
      <c r="C315" s="1"/>
      <c r="D315" s="1"/>
      <c r="E315" s="1"/>
      <c r="F315" s="7"/>
    </row>
    <row r="316" spans="2:6" x14ac:dyDescent="0.2">
      <c r="B316" s="1"/>
      <c r="C316" s="1"/>
      <c r="D316" s="1"/>
      <c r="E316" s="1"/>
      <c r="F316" s="7"/>
    </row>
    <row r="317" spans="2:6" x14ac:dyDescent="0.2">
      <c r="B317" s="1"/>
      <c r="C317" s="1"/>
      <c r="D317" s="1"/>
      <c r="E317" s="1"/>
      <c r="F317" s="7"/>
    </row>
    <row r="318" spans="2:6" x14ac:dyDescent="0.2">
      <c r="B318" s="1"/>
      <c r="C318" s="1"/>
      <c r="D318" s="1"/>
      <c r="E318" s="1"/>
      <c r="F318" s="7"/>
    </row>
    <row r="319" spans="2:6" x14ac:dyDescent="0.2">
      <c r="B319" s="1"/>
      <c r="C319" s="1"/>
      <c r="D319" s="1"/>
      <c r="E319" s="1"/>
      <c r="F319" s="7"/>
    </row>
    <row r="320" spans="2:6" x14ac:dyDescent="0.2">
      <c r="B320" s="1"/>
      <c r="C320" s="1"/>
      <c r="D320" s="1"/>
      <c r="E320" s="1"/>
      <c r="F320" s="7"/>
    </row>
    <row r="321" spans="2:6" x14ac:dyDescent="0.2">
      <c r="B321" s="1"/>
      <c r="C321" s="1"/>
      <c r="D321" s="1"/>
      <c r="E321" s="1"/>
      <c r="F321" s="7"/>
    </row>
    <row r="322" spans="2:6" x14ac:dyDescent="0.2">
      <c r="B322" s="1"/>
      <c r="C322" s="1"/>
      <c r="D322" s="1"/>
      <c r="E322" s="1"/>
      <c r="F322" s="7"/>
    </row>
    <row r="323" spans="2:6" x14ac:dyDescent="0.2">
      <c r="B323" s="1"/>
      <c r="C323" s="1"/>
      <c r="D323" s="1"/>
      <c r="E323" s="1"/>
      <c r="F323" s="7"/>
    </row>
    <row r="324" spans="2:6" x14ac:dyDescent="0.2">
      <c r="B324" s="1"/>
      <c r="C324" s="1"/>
      <c r="D324" s="1"/>
      <c r="E324" s="1"/>
      <c r="F324" s="7"/>
    </row>
    <row r="325" spans="2:6" x14ac:dyDescent="0.2">
      <c r="B325" s="1"/>
      <c r="C325" s="1"/>
      <c r="D325" s="1"/>
      <c r="E325" s="1"/>
      <c r="F325" s="7"/>
    </row>
    <row r="326" spans="2:6" x14ac:dyDescent="0.2">
      <c r="B326" s="1"/>
      <c r="C326" s="1"/>
      <c r="D326" s="1"/>
      <c r="E326" s="1"/>
      <c r="F326" s="7"/>
    </row>
    <row r="327" spans="2:6" x14ac:dyDescent="0.2">
      <c r="B327" s="1"/>
      <c r="C327" s="1"/>
      <c r="D327" s="1"/>
      <c r="E327" s="1"/>
      <c r="F327" s="7"/>
    </row>
    <row r="328" spans="2:6" x14ac:dyDescent="0.2">
      <c r="B328" s="1"/>
      <c r="C328" s="1"/>
      <c r="D328" s="1"/>
      <c r="E328" s="1"/>
      <c r="F328" s="7"/>
    </row>
    <row r="329" spans="2:6" x14ac:dyDescent="0.2">
      <c r="B329" s="1"/>
      <c r="C329" s="1"/>
      <c r="D329" s="1"/>
      <c r="E329" s="1"/>
      <c r="F329" s="7"/>
    </row>
    <row r="330" spans="2:6" x14ac:dyDescent="0.2">
      <c r="B330" s="1"/>
      <c r="C330" s="1"/>
      <c r="D330" s="1"/>
      <c r="E330" s="1"/>
      <c r="F330" s="7"/>
    </row>
    <row r="331" spans="2:6" x14ac:dyDescent="0.2">
      <c r="B331" s="1"/>
      <c r="C331" s="1"/>
      <c r="D331" s="1"/>
      <c r="E331" s="1"/>
      <c r="F331" s="7"/>
    </row>
    <row r="332" spans="2:6" x14ac:dyDescent="0.2">
      <c r="B332" s="1"/>
      <c r="C332" s="1"/>
      <c r="D332" s="1"/>
      <c r="E332" s="1"/>
      <c r="F332" s="7"/>
    </row>
    <row r="333" spans="2:6" x14ac:dyDescent="0.2">
      <c r="B333" s="1"/>
      <c r="C333" s="1"/>
      <c r="D333" s="1"/>
      <c r="E333" s="1"/>
      <c r="F333" s="7"/>
    </row>
    <row r="334" spans="2:6" x14ac:dyDescent="0.2">
      <c r="B334" s="1"/>
      <c r="C334" s="1"/>
      <c r="D334" s="1"/>
      <c r="E334" s="1"/>
      <c r="F334" s="7"/>
    </row>
    <row r="335" spans="2:6" x14ac:dyDescent="0.2">
      <c r="B335" s="1"/>
      <c r="C335" s="1"/>
      <c r="D335" s="1"/>
      <c r="E335" s="1"/>
      <c r="F335" s="7"/>
    </row>
    <row r="336" spans="2:6" x14ac:dyDescent="0.2">
      <c r="B336" s="1"/>
      <c r="C336" s="1"/>
      <c r="D336" s="1"/>
      <c r="E336" s="1"/>
      <c r="F336" s="7"/>
    </row>
    <row r="337" spans="2:6" x14ac:dyDescent="0.2">
      <c r="B337" s="1"/>
      <c r="C337" s="1"/>
      <c r="D337" s="1"/>
      <c r="E337" s="1"/>
      <c r="F337" s="7"/>
    </row>
    <row r="338" spans="2:6" x14ac:dyDescent="0.2">
      <c r="B338" s="1"/>
      <c r="C338" s="1"/>
      <c r="D338" s="1"/>
      <c r="E338" s="1"/>
      <c r="F338" s="7"/>
    </row>
    <row r="339" spans="2:6" x14ac:dyDescent="0.2">
      <c r="B339" s="1"/>
      <c r="C339" s="1"/>
      <c r="D339" s="1"/>
      <c r="E339" s="1"/>
      <c r="F339" s="7"/>
    </row>
    <row r="340" spans="2:6" x14ac:dyDescent="0.2">
      <c r="B340" s="1"/>
      <c r="C340" s="1"/>
      <c r="D340" s="1"/>
      <c r="E340" s="1"/>
      <c r="F340" s="7"/>
    </row>
    <row r="341" spans="2:6" x14ac:dyDescent="0.2">
      <c r="B341" s="1"/>
      <c r="C341" s="1"/>
      <c r="D341" s="1"/>
      <c r="E341" s="1"/>
      <c r="F341" s="7"/>
    </row>
    <row r="342" spans="2:6" x14ac:dyDescent="0.2">
      <c r="B342" s="1"/>
      <c r="C342" s="1"/>
      <c r="D342" s="1"/>
      <c r="E342" s="1"/>
      <c r="F342" s="7"/>
    </row>
    <row r="343" spans="2:6" x14ac:dyDescent="0.2">
      <c r="B343" s="1"/>
      <c r="C343" s="1"/>
      <c r="D343" s="1"/>
      <c r="E343" s="1"/>
      <c r="F343" s="7"/>
    </row>
    <row r="344" spans="2:6" x14ac:dyDescent="0.2">
      <c r="B344" s="1"/>
      <c r="C344" s="1"/>
      <c r="D344" s="1"/>
      <c r="E344" s="1"/>
      <c r="F344" s="7"/>
    </row>
    <row r="345" spans="2:6" x14ac:dyDescent="0.2">
      <c r="B345" s="1"/>
      <c r="C345" s="1"/>
      <c r="D345" s="1"/>
      <c r="E345" s="1"/>
      <c r="F345" s="7"/>
    </row>
    <row r="346" spans="2:6" x14ac:dyDescent="0.2">
      <c r="B346" s="1"/>
      <c r="C346" s="1"/>
      <c r="D346" s="1"/>
      <c r="E346" s="1"/>
      <c r="F346" s="7"/>
    </row>
    <row r="347" spans="2:6" x14ac:dyDescent="0.2">
      <c r="B347" s="1"/>
      <c r="C347" s="1"/>
      <c r="D347" s="1"/>
      <c r="E347" s="1"/>
      <c r="F347" s="7"/>
    </row>
    <row r="348" spans="2:6" x14ac:dyDescent="0.2">
      <c r="B348" s="1"/>
      <c r="C348" s="1"/>
      <c r="D348" s="1"/>
      <c r="E348" s="1"/>
      <c r="F348" s="7"/>
    </row>
    <row r="349" spans="2:6" x14ac:dyDescent="0.2">
      <c r="B349" s="1"/>
      <c r="C349" s="1"/>
      <c r="D349" s="1"/>
      <c r="E349" s="1"/>
      <c r="F349" s="7"/>
    </row>
    <row r="350" spans="2:6" x14ac:dyDescent="0.2">
      <c r="B350" s="1"/>
      <c r="C350" s="1"/>
      <c r="D350" s="1"/>
      <c r="E350" s="1"/>
      <c r="F350" s="7"/>
    </row>
    <row r="351" spans="2:6" x14ac:dyDescent="0.2">
      <c r="B351" s="1"/>
      <c r="C351" s="1"/>
      <c r="D351" s="1"/>
      <c r="E351" s="1"/>
      <c r="F351" s="7"/>
    </row>
    <row r="352" spans="2:6" x14ac:dyDescent="0.2">
      <c r="B352" s="1"/>
      <c r="C352" s="1"/>
      <c r="D352" s="1"/>
      <c r="E352" s="1"/>
      <c r="F352" s="7"/>
    </row>
    <row r="353" spans="2:6" x14ac:dyDescent="0.2">
      <c r="B353" s="1"/>
      <c r="C353" s="1"/>
      <c r="D353" s="1"/>
      <c r="E353" s="1"/>
      <c r="F353" s="7"/>
    </row>
    <row r="354" spans="2:6" x14ac:dyDescent="0.2">
      <c r="B354" s="1"/>
      <c r="C354" s="1"/>
      <c r="D354" s="1"/>
      <c r="E354" s="1"/>
      <c r="F354" s="7"/>
    </row>
    <row r="355" spans="2:6" x14ac:dyDescent="0.2">
      <c r="B355" s="1"/>
      <c r="C355" s="1"/>
      <c r="D355" s="1"/>
      <c r="E355" s="1"/>
      <c r="F355" s="7"/>
    </row>
    <row r="356" spans="2:6" x14ac:dyDescent="0.2">
      <c r="B356" s="1"/>
      <c r="C356" s="1"/>
      <c r="D356" s="1"/>
      <c r="E356" s="1"/>
      <c r="F356" s="7"/>
    </row>
    <row r="357" spans="2:6" x14ac:dyDescent="0.2">
      <c r="B357" s="1"/>
      <c r="C357" s="1"/>
      <c r="D357" s="1"/>
      <c r="E357" s="1"/>
      <c r="F357" s="7"/>
    </row>
    <row r="358" spans="2:6" x14ac:dyDescent="0.2">
      <c r="B358" s="1"/>
      <c r="C358" s="1"/>
      <c r="D358" s="1"/>
      <c r="E358" s="1"/>
      <c r="F358" s="7"/>
    </row>
    <row r="359" spans="2:6" x14ac:dyDescent="0.2">
      <c r="B359" s="1"/>
      <c r="C359" s="1"/>
      <c r="D359" s="1"/>
      <c r="E359" s="1"/>
      <c r="F359" s="7"/>
    </row>
    <row r="360" spans="2:6" x14ac:dyDescent="0.2">
      <c r="B360" s="1"/>
      <c r="C360" s="1"/>
      <c r="D360" s="1"/>
      <c r="E360" s="1"/>
      <c r="F360" s="7"/>
    </row>
    <row r="361" spans="2:6" x14ac:dyDescent="0.2">
      <c r="B361" s="1"/>
      <c r="C361" s="1"/>
      <c r="D361" s="1"/>
      <c r="E361" s="1"/>
      <c r="F361" s="7"/>
    </row>
    <row r="362" spans="2:6" x14ac:dyDescent="0.2">
      <c r="B362" s="1"/>
      <c r="C362" s="1"/>
      <c r="D362" s="1"/>
      <c r="E362" s="1"/>
      <c r="F362" s="7"/>
    </row>
    <row r="363" spans="2:6" x14ac:dyDescent="0.2">
      <c r="B363" s="1"/>
      <c r="C363" s="1"/>
      <c r="D363" s="1"/>
      <c r="E363" s="1"/>
      <c r="F363" s="7"/>
    </row>
    <row r="364" spans="2:6" x14ac:dyDescent="0.2">
      <c r="B364" s="1"/>
      <c r="C364" s="1"/>
      <c r="D364" s="1"/>
      <c r="E364" s="1"/>
      <c r="F364" s="7"/>
    </row>
    <row r="365" spans="2:6" x14ac:dyDescent="0.2">
      <c r="B365" s="1"/>
      <c r="C365" s="1"/>
      <c r="D365" s="1"/>
      <c r="E365" s="1"/>
      <c r="F365" s="7"/>
    </row>
    <row r="366" spans="2:6" x14ac:dyDescent="0.2">
      <c r="B366" s="1"/>
      <c r="C366" s="1"/>
      <c r="D366" s="1"/>
      <c r="E366" s="1"/>
      <c r="F366" s="7"/>
    </row>
    <row r="367" spans="2:6" x14ac:dyDescent="0.2">
      <c r="B367" s="1"/>
      <c r="C367" s="1"/>
      <c r="D367" s="1"/>
      <c r="E367" s="1"/>
      <c r="F367" s="7"/>
    </row>
    <row r="368" spans="2:6" x14ac:dyDescent="0.2">
      <c r="B368" s="1"/>
      <c r="C368" s="1"/>
      <c r="D368" s="1"/>
      <c r="E368" s="1"/>
      <c r="F368" s="7"/>
    </row>
    <row r="369" spans="2:6" x14ac:dyDescent="0.2">
      <c r="B369" s="1"/>
      <c r="C369" s="1"/>
      <c r="D369" s="1"/>
      <c r="E369" s="1"/>
      <c r="F369" s="7"/>
    </row>
    <row r="370" spans="2:6" x14ac:dyDescent="0.2">
      <c r="B370" s="1"/>
      <c r="C370" s="1"/>
      <c r="D370" s="1"/>
      <c r="E370" s="1"/>
      <c r="F370" s="7"/>
    </row>
    <row r="371" spans="2:6" x14ac:dyDescent="0.2">
      <c r="B371" s="1"/>
      <c r="C371" s="1"/>
      <c r="D371" s="1"/>
      <c r="E371" s="1"/>
      <c r="F371" s="7"/>
    </row>
    <row r="372" spans="2:6" x14ac:dyDescent="0.2">
      <c r="B372" s="1"/>
      <c r="C372" s="1"/>
      <c r="D372" s="1"/>
      <c r="E372" s="1"/>
      <c r="F372" s="7"/>
    </row>
    <row r="373" spans="2:6" x14ac:dyDescent="0.2">
      <c r="B373" s="1"/>
      <c r="C373" s="1"/>
      <c r="D373" s="1"/>
      <c r="E373" s="1"/>
      <c r="F373" s="7"/>
    </row>
    <row r="374" spans="2:6" x14ac:dyDescent="0.2">
      <c r="B374" s="1"/>
      <c r="C374" s="1"/>
      <c r="D374" s="1"/>
      <c r="E374" s="1"/>
      <c r="F374" s="7"/>
    </row>
    <row r="375" spans="2:6" x14ac:dyDescent="0.2">
      <c r="B375" s="1"/>
      <c r="C375" s="1"/>
      <c r="D375" s="1"/>
      <c r="E375" s="1"/>
      <c r="F375" s="7"/>
    </row>
    <row r="376" spans="2:6" x14ac:dyDescent="0.2">
      <c r="B376" s="1"/>
      <c r="C376" s="1"/>
      <c r="D376" s="1"/>
      <c r="E376" s="1"/>
      <c r="F376" s="7"/>
    </row>
    <row r="377" spans="2:6" x14ac:dyDescent="0.2">
      <c r="B377" s="1"/>
      <c r="C377" s="1"/>
      <c r="D377" s="1"/>
      <c r="E377" s="1"/>
      <c r="F377" s="7"/>
    </row>
    <row r="378" spans="2:6" x14ac:dyDescent="0.2">
      <c r="B378" s="1"/>
      <c r="C378" s="1"/>
      <c r="D378" s="1"/>
      <c r="E378" s="1"/>
      <c r="F378" s="7"/>
    </row>
    <row r="379" spans="2:6" x14ac:dyDescent="0.2">
      <c r="B379" s="1"/>
      <c r="C379" s="1"/>
      <c r="D379" s="1"/>
      <c r="E379" s="1"/>
      <c r="F379" s="7"/>
    </row>
    <row r="380" spans="2:6" x14ac:dyDescent="0.2">
      <c r="B380" s="1"/>
      <c r="C380" s="1"/>
      <c r="D380" s="1"/>
      <c r="E380" s="1"/>
      <c r="F380" s="7"/>
    </row>
    <row r="381" spans="2:6" x14ac:dyDescent="0.2">
      <c r="B381" s="1"/>
      <c r="C381" s="1"/>
      <c r="D381" s="1"/>
      <c r="E381" s="1"/>
      <c r="F381" s="7"/>
    </row>
    <row r="382" spans="2:6" x14ac:dyDescent="0.2">
      <c r="B382" s="1"/>
      <c r="C382" s="1"/>
      <c r="D382" s="1"/>
      <c r="E382" s="1"/>
      <c r="F382" s="7"/>
    </row>
    <row r="383" spans="2:6" x14ac:dyDescent="0.2">
      <c r="B383" s="1"/>
      <c r="C383" s="1"/>
      <c r="D383" s="1"/>
      <c r="E383" s="1"/>
      <c r="F383" s="7"/>
    </row>
    <row r="384" spans="2:6" x14ac:dyDescent="0.2">
      <c r="B384" s="1"/>
      <c r="C384" s="1"/>
      <c r="D384" s="1"/>
      <c r="E384" s="1"/>
      <c r="F384" s="7"/>
    </row>
    <row r="385" spans="2:6" x14ac:dyDescent="0.2">
      <c r="B385" s="1"/>
      <c r="C385" s="1"/>
      <c r="D385" s="1"/>
      <c r="E385" s="1"/>
      <c r="F385" s="7"/>
    </row>
    <row r="386" spans="2:6" x14ac:dyDescent="0.2">
      <c r="B386" s="1"/>
      <c r="C386" s="1"/>
      <c r="D386" s="1"/>
      <c r="E386" s="1"/>
      <c r="F386" s="7"/>
    </row>
    <row r="387" spans="2:6" x14ac:dyDescent="0.2">
      <c r="B387" s="1"/>
      <c r="C387" s="1"/>
      <c r="D387" s="1"/>
      <c r="E387" s="1"/>
      <c r="F387" s="7"/>
    </row>
    <row r="388" spans="2:6" x14ac:dyDescent="0.2">
      <c r="B388" s="1"/>
      <c r="C388" s="1"/>
      <c r="D388" s="1"/>
      <c r="E388" s="1"/>
      <c r="F388" s="7"/>
    </row>
    <row r="389" spans="2:6" x14ac:dyDescent="0.2">
      <c r="B389" s="1"/>
      <c r="C389" s="1"/>
      <c r="D389" s="1"/>
      <c r="E389" s="1"/>
      <c r="F389" s="7"/>
    </row>
    <row r="390" spans="2:6" x14ac:dyDescent="0.2">
      <c r="B390" s="1"/>
      <c r="C390" s="1"/>
      <c r="D390" s="1"/>
      <c r="E390" s="1"/>
      <c r="F390" s="7"/>
    </row>
    <row r="391" spans="2:6" x14ac:dyDescent="0.2">
      <c r="B391" s="1"/>
      <c r="C391" s="1"/>
      <c r="D391" s="1"/>
      <c r="E391" s="1"/>
      <c r="F391" s="7"/>
    </row>
    <row r="392" spans="2:6" x14ac:dyDescent="0.2">
      <c r="B392" s="1"/>
      <c r="C392" s="1"/>
      <c r="D392" s="1"/>
      <c r="E392" s="1"/>
      <c r="F392" s="7"/>
    </row>
    <row r="393" spans="2:6" x14ac:dyDescent="0.2">
      <c r="B393" s="1"/>
      <c r="C393" s="1"/>
      <c r="D393" s="1"/>
      <c r="E393" s="1"/>
      <c r="F393" s="7"/>
    </row>
    <row r="394" spans="2:6" x14ac:dyDescent="0.2">
      <c r="B394" s="1"/>
      <c r="C394" s="1"/>
      <c r="D394" s="1"/>
      <c r="E394" s="1"/>
      <c r="F394" s="7"/>
    </row>
    <row r="395" spans="2:6" x14ac:dyDescent="0.2">
      <c r="B395" s="1"/>
      <c r="C395" s="1"/>
      <c r="D395" s="1"/>
      <c r="E395" s="1"/>
      <c r="F395" s="7"/>
    </row>
    <row r="396" spans="2:6" x14ac:dyDescent="0.2">
      <c r="B396" s="1"/>
      <c r="C396" s="1"/>
      <c r="D396" s="1"/>
      <c r="E396" s="1"/>
      <c r="F396" s="7"/>
    </row>
    <row r="397" spans="2:6" x14ac:dyDescent="0.2">
      <c r="B397" s="1"/>
      <c r="C397" s="1"/>
      <c r="D397" s="1"/>
      <c r="E397" s="1"/>
      <c r="F397" s="7"/>
    </row>
    <row r="398" spans="2:6" x14ac:dyDescent="0.2">
      <c r="B398" s="1"/>
      <c r="C398" s="1"/>
      <c r="D398" s="1"/>
      <c r="E398" s="1"/>
      <c r="F398" s="7"/>
    </row>
    <row r="399" spans="2:6" x14ac:dyDescent="0.2">
      <c r="B399" s="1"/>
      <c r="C399" s="1"/>
      <c r="D399" s="1"/>
      <c r="E399" s="1"/>
      <c r="F399" s="7"/>
    </row>
    <row r="400" spans="2:6" x14ac:dyDescent="0.2">
      <c r="B400" s="1"/>
      <c r="C400" s="1"/>
      <c r="D400" s="1"/>
      <c r="E400" s="1"/>
      <c r="F400" s="7"/>
    </row>
    <row r="401" spans="2:6" x14ac:dyDescent="0.2">
      <c r="B401" s="1"/>
      <c r="C401" s="1"/>
      <c r="D401" s="1"/>
      <c r="E401" s="1"/>
      <c r="F401" s="7"/>
    </row>
    <row r="402" spans="2:6" x14ac:dyDescent="0.2">
      <c r="B402" s="1"/>
      <c r="C402" s="1"/>
      <c r="D402" s="1"/>
      <c r="E402" s="1"/>
      <c r="F402" s="7"/>
    </row>
    <row r="403" spans="2:6" x14ac:dyDescent="0.2">
      <c r="B403" s="1"/>
      <c r="C403" s="1"/>
      <c r="D403" s="1"/>
      <c r="E403" s="1"/>
      <c r="F403" s="7"/>
    </row>
    <row r="404" spans="2:6" x14ac:dyDescent="0.2">
      <c r="B404" s="1"/>
      <c r="C404" s="1"/>
      <c r="D404" s="1"/>
      <c r="E404" s="1"/>
      <c r="F404" s="7"/>
    </row>
    <row r="405" spans="2:6" x14ac:dyDescent="0.2">
      <c r="B405" s="1"/>
      <c r="C405" s="1"/>
      <c r="D405" s="1"/>
      <c r="E405" s="1"/>
      <c r="F405" s="7"/>
    </row>
    <row r="406" spans="2:6" x14ac:dyDescent="0.2">
      <c r="B406" s="1"/>
      <c r="C406" s="1"/>
      <c r="D406" s="1"/>
      <c r="E406" s="1"/>
      <c r="F406" s="7"/>
    </row>
    <row r="407" spans="2:6" x14ac:dyDescent="0.2">
      <c r="B407" s="1"/>
      <c r="C407" s="1"/>
      <c r="D407" s="1"/>
      <c r="E407" s="1"/>
      <c r="F407" s="7"/>
    </row>
    <row r="408" spans="2:6" x14ac:dyDescent="0.2">
      <c r="B408" s="1"/>
      <c r="C408" s="1"/>
      <c r="D408" s="1"/>
      <c r="E408" s="1"/>
      <c r="F408" s="7"/>
    </row>
    <row r="409" spans="2:6" x14ac:dyDescent="0.2">
      <c r="B409" s="1"/>
      <c r="C409" s="1"/>
      <c r="D409" s="1"/>
      <c r="E409" s="1"/>
      <c r="F409" s="7"/>
    </row>
    <row r="410" spans="2:6" x14ac:dyDescent="0.2">
      <c r="B410" s="1"/>
      <c r="C410" s="1"/>
      <c r="D410" s="1"/>
      <c r="E410" s="1"/>
      <c r="F410" s="7"/>
    </row>
    <row r="411" spans="2:6" x14ac:dyDescent="0.2">
      <c r="B411" s="1"/>
      <c r="C411" s="1"/>
      <c r="D411" s="1"/>
      <c r="E411" s="1"/>
      <c r="F411" s="7"/>
    </row>
    <row r="412" spans="2:6" x14ac:dyDescent="0.2">
      <c r="B412" s="1"/>
      <c r="C412" s="1"/>
      <c r="D412" s="1"/>
      <c r="E412" s="1"/>
      <c r="F412" s="7"/>
    </row>
    <row r="413" spans="2:6" x14ac:dyDescent="0.2">
      <c r="B413" s="1"/>
      <c r="C413" s="1"/>
      <c r="D413" s="1"/>
      <c r="E413" s="1"/>
      <c r="F413" s="7"/>
    </row>
    <row r="414" spans="2:6" x14ac:dyDescent="0.2">
      <c r="B414" s="1"/>
      <c r="C414" s="1"/>
      <c r="D414" s="1"/>
      <c r="E414" s="1"/>
      <c r="F414" s="7"/>
    </row>
    <row r="415" spans="2:6" x14ac:dyDescent="0.2">
      <c r="B415" s="1"/>
      <c r="C415" s="1"/>
      <c r="D415" s="1"/>
      <c r="E415" s="1"/>
      <c r="F415" s="7"/>
    </row>
    <row r="416" spans="2:6" x14ac:dyDescent="0.2">
      <c r="B416" s="1"/>
      <c r="C416" s="1"/>
      <c r="D416" s="1"/>
      <c r="E416" s="1"/>
      <c r="F416" s="7"/>
    </row>
    <row r="417" spans="2:6" x14ac:dyDescent="0.2">
      <c r="B417" s="1"/>
      <c r="C417" s="1"/>
      <c r="D417" s="1"/>
      <c r="E417" s="1"/>
      <c r="F417" s="7"/>
    </row>
    <row r="418" spans="2:6" x14ac:dyDescent="0.2">
      <c r="B418" s="1"/>
      <c r="C418" s="1"/>
      <c r="D418" s="1"/>
      <c r="E418" s="1"/>
      <c r="F418" s="7"/>
    </row>
    <row r="419" spans="2:6" x14ac:dyDescent="0.2">
      <c r="B419" s="1"/>
      <c r="C419" s="1"/>
      <c r="D419" s="1"/>
      <c r="E419" s="1"/>
      <c r="F419" s="7"/>
    </row>
    <row r="420" spans="2:6" x14ac:dyDescent="0.2">
      <c r="B420" s="1"/>
      <c r="C420" s="1"/>
      <c r="D420" s="1"/>
      <c r="E420" s="1"/>
      <c r="F420" s="7"/>
    </row>
    <row r="421" spans="2:6" x14ac:dyDescent="0.2">
      <c r="B421" s="1"/>
      <c r="C421" s="1"/>
      <c r="D421" s="1"/>
      <c r="E421" s="1"/>
      <c r="F421" s="7"/>
    </row>
    <row r="422" spans="2:6" x14ac:dyDescent="0.2">
      <c r="B422" s="1"/>
      <c r="C422" s="1"/>
      <c r="D422" s="1"/>
      <c r="E422" s="1"/>
      <c r="F422" s="7"/>
    </row>
    <row r="423" spans="2:6" x14ac:dyDescent="0.2">
      <c r="B423" s="1"/>
      <c r="C423" s="1"/>
      <c r="D423" s="1"/>
      <c r="E423" s="1"/>
      <c r="F423" s="7"/>
    </row>
    <row r="424" spans="2:6" x14ac:dyDescent="0.2">
      <c r="B424" s="1"/>
      <c r="C424" s="1"/>
      <c r="D424" s="1"/>
      <c r="E424" s="1"/>
      <c r="F424" s="7"/>
    </row>
    <row r="425" spans="2:6" x14ac:dyDescent="0.2">
      <c r="B425" s="1"/>
      <c r="C425" s="1"/>
      <c r="D425" s="1"/>
      <c r="E425" s="1"/>
      <c r="F425" s="7"/>
    </row>
    <row r="426" spans="2:6" x14ac:dyDescent="0.2">
      <c r="B426" s="1"/>
      <c r="C426" s="1"/>
      <c r="D426" s="1"/>
      <c r="E426" s="1"/>
      <c r="F426" s="7"/>
    </row>
    <row r="427" spans="2:6" x14ac:dyDescent="0.2">
      <c r="B427" s="1"/>
      <c r="C427" s="1"/>
      <c r="D427" s="1"/>
      <c r="E427" s="1"/>
      <c r="F427" s="7"/>
    </row>
    <row r="428" spans="2:6" x14ac:dyDescent="0.2">
      <c r="B428" s="1"/>
      <c r="C428" s="1"/>
      <c r="D428" s="1"/>
      <c r="E428" s="1"/>
      <c r="F428" s="7"/>
    </row>
    <row r="429" spans="2:6" x14ac:dyDescent="0.2">
      <c r="B429" s="1"/>
      <c r="C429" s="1"/>
      <c r="D429" s="1"/>
      <c r="E429" s="1"/>
      <c r="F429" s="7"/>
    </row>
    <row r="430" spans="2:6" x14ac:dyDescent="0.2">
      <c r="B430" s="1"/>
      <c r="C430" s="1"/>
      <c r="D430" s="1"/>
      <c r="E430" s="1"/>
      <c r="F430" s="7"/>
    </row>
    <row r="431" spans="2:6" x14ac:dyDescent="0.2">
      <c r="B431" s="1"/>
      <c r="C431" s="1"/>
      <c r="D431" s="1"/>
      <c r="E431" s="1"/>
      <c r="F431" s="7"/>
    </row>
    <row r="432" spans="2:6" x14ac:dyDescent="0.2">
      <c r="B432" s="1"/>
      <c r="C432" s="1"/>
      <c r="D432" s="1"/>
      <c r="E432" s="1"/>
      <c r="F432" s="7"/>
    </row>
    <row r="433" spans="2:6" x14ac:dyDescent="0.2">
      <c r="B433" s="1"/>
      <c r="C433" s="1"/>
      <c r="D433" s="1"/>
      <c r="E433" s="1"/>
      <c r="F433" s="7"/>
    </row>
    <row r="434" spans="2:6" x14ac:dyDescent="0.2">
      <c r="B434" s="1"/>
      <c r="C434" s="1"/>
      <c r="D434" s="1"/>
      <c r="E434" s="1"/>
      <c r="F434" s="7"/>
    </row>
    <row r="435" spans="2:6" x14ac:dyDescent="0.2">
      <c r="B435" s="1"/>
      <c r="C435" s="1"/>
      <c r="D435" s="1"/>
      <c r="E435" s="1"/>
      <c r="F435" s="7"/>
    </row>
    <row r="436" spans="2:6" x14ac:dyDescent="0.2">
      <c r="B436" s="1"/>
      <c r="C436" s="1"/>
      <c r="D436" s="1"/>
      <c r="E436" s="1"/>
      <c r="F436" s="7"/>
    </row>
    <row r="437" spans="2:6" x14ac:dyDescent="0.2">
      <c r="B437" s="1"/>
      <c r="C437" s="1"/>
      <c r="D437" s="1"/>
      <c r="E437" s="1"/>
      <c r="F437" s="7"/>
    </row>
    <row r="438" spans="2:6" x14ac:dyDescent="0.2">
      <c r="B438" s="1"/>
      <c r="C438" s="1"/>
      <c r="D438" s="1"/>
      <c r="E438" s="1"/>
      <c r="F438" s="7"/>
    </row>
    <row r="439" spans="2:6" x14ac:dyDescent="0.2">
      <c r="B439" s="1"/>
      <c r="C439" s="1"/>
      <c r="D439" s="1"/>
      <c r="E439" s="1"/>
      <c r="F439" s="7"/>
    </row>
    <row r="440" spans="2:6" x14ac:dyDescent="0.2">
      <c r="B440" s="1"/>
      <c r="C440" s="1"/>
      <c r="D440" s="1"/>
      <c r="E440" s="1"/>
      <c r="F440" s="7"/>
    </row>
    <row r="441" spans="2:6" x14ac:dyDescent="0.2">
      <c r="B441" s="1"/>
      <c r="C441" s="1"/>
      <c r="D441" s="1"/>
      <c r="E441" s="1"/>
      <c r="F441" s="7"/>
    </row>
    <row r="442" spans="2:6" x14ac:dyDescent="0.2">
      <c r="B442" s="1"/>
      <c r="C442" s="1"/>
      <c r="D442" s="1"/>
      <c r="E442" s="1"/>
      <c r="F442" s="7"/>
    </row>
    <row r="443" spans="2:6" x14ac:dyDescent="0.2">
      <c r="B443" s="1"/>
      <c r="C443" s="1"/>
      <c r="D443" s="1"/>
      <c r="E443" s="1"/>
      <c r="F443" s="7"/>
    </row>
    <row r="444" spans="2:6" x14ac:dyDescent="0.2">
      <c r="B444" s="1"/>
      <c r="C444" s="1"/>
      <c r="D444" s="1"/>
      <c r="E444" s="1"/>
      <c r="F444" s="7"/>
    </row>
    <row r="445" spans="2:6" x14ac:dyDescent="0.2">
      <c r="B445" s="1"/>
      <c r="C445" s="1"/>
      <c r="D445" s="1"/>
      <c r="E445" s="1"/>
      <c r="F445" s="7"/>
    </row>
    <row r="446" spans="2:6" x14ac:dyDescent="0.2">
      <c r="B446" s="1"/>
      <c r="C446" s="1"/>
      <c r="D446" s="1"/>
      <c r="E446" s="1"/>
      <c r="F446" s="7"/>
    </row>
    <row r="447" spans="2:6" x14ac:dyDescent="0.2">
      <c r="B447" s="1"/>
      <c r="C447" s="1"/>
      <c r="D447" s="1"/>
      <c r="E447" s="1"/>
      <c r="F447" s="7"/>
    </row>
    <row r="448" spans="2:6" x14ac:dyDescent="0.2">
      <c r="B448" s="1"/>
      <c r="C448" s="1"/>
      <c r="D448" s="1"/>
      <c r="E448" s="1"/>
      <c r="F448" s="7"/>
    </row>
    <row r="449" spans="2:6" x14ac:dyDescent="0.2">
      <c r="B449" s="1"/>
      <c r="C449" s="1"/>
      <c r="D449" s="1"/>
      <c r="E449" s="1"/>
      <c r="F449" s="7"/>
    </row>
    <row r="450" spans="2:6" x14ac:dyDescent="0.2">
      <c r="B450" s="1"/>
      <c r="C450" s="1"/>
      <c r="D450" s="1"/>
      <c r="E450" s="1"/>
      <c r="F450" s="7"/>
    </row>
    <row r="451" spans="2:6" x14ac:dyDescent="0.2">
      <c r="B451" s="1"/>
      <c r="C451" s="1"/>
      <c r="D451" s="1"/>
      <c r="E451" s="1"/>
      <c r="F451" s="7"/>
    </row>
    <row r="452" spans="2:6" x14ac:dyDescent="0.2">
      <c r="B452" s="1"/>
      <c r="C452" s="1"/>
      <c r="D452" s="1"/>
      <c r="E452" s="1"/>
      <c r="F452" s="7"/>
    </row>
    <row r="453" spans="2:6" x14ac:dyDescent="0.2">
      <c r="B453" s="1"/>
      <c r="C453" s="1"/>
      <c r="D453" s="1"/>
      <c r="E453" s="1"/>
      <c r="F453" s="7"/>
    </row>
    <row r="454" spans="2:6" x14ac:dyDescent="0.2">
      <c r="B454" s="1"/>
      <c r="C454" s="1"/>
      <c r="D454" s="1"/>
      <c r="E454" s="1"/>
      <c r="F454" s="7"/>
    </row>
    <row r="455" spans="2:6" x14ac:dyDescent="0.2">
      <c r="B455" s="1"/>
      <c r="C455" s="1"/>
      <c r="D455" s="1"/>
      <c r="E455" s="1"/>
      <c r="F455" s="7"/>
    </row>
    <row r="456" spans="2:6" x14ac:dyDescent="0.2">
      <c r="B456" s="1"/>
      <c r="C456" s="1"/>
      <c r="D456" s="1"/>
      <c r="E456" s="1"/>
      <c r="F456" s="7"/>
    </row>
    <row r="457" spans="2:6" x14ac:dyDescent="0.2">
      <c r="B457" s="1"/>
      <c r="C457" s="1"/>
      <c r="D457" s="1"/>
      <c r="E457" s="1"/>
      <c r="F457" s="7"/>
    </row>
    <row r="458" spans="2:6" x14ac:dyDescent="0.2">
      <c r="B458" s="1"/>
      <c r="C458" s="1"/>
      <c r="D458" s="1"/>
      <c r="E458" s="1"/>
      <c r="F458" s="7"/>
    </row>
    <row r="459" spans="2:6" x14ac:dyDescent="0.2">
      <c r="B459" s="1"/>
      <c r="C459" s="1"/>
      <c r="D459" s="1"/>
      <c r="E459" s="1"/>
      <c r="F459" s="7"/>
    </row>
    <row r="460" spans="2:6" x14ac:dyDescent="0.2">
      <c r="B460" s="1"/>
      <c r="C460" s="1"/>
      <c r="D460" s="1"/>
      <c r="E460" s="1"/>
      <c r="F460" s="7"/>
    </row>
    <row r="461" spans="2:6" x14ac:dyDescent="0.2">
      <c r="B461" s="1"/>
      <c r="C461" s="1"/>
      <c r="D461" s="1"/>
      <c r="E461" s="1"/>
      <c r="F461" s="7"/>
    </row>
    <row r="462" spans="2:6" x14ac:dyDescent="0.2">
      <c r="B462" s="1"/>
      <c r="C462" s="1"/>
      <c r="D462" s="1"/>
      <c r="E462" s="1"/>
      <c r="F462" s="7"/>
    </row>
    <row r="463" spans="2:6" x14ac:dyDescent="0.2">
      <c r="B463" s="1"/>
      <c r="C463" s="1"/>
      <c r="D463" s="1"/>
      <c r="E463" s="1"/>
      <c r="F463" s="7"/>
    </row>
    <row r="464" spans="2:6" x14ac:dyDescent="0.2">
      <c r="B464" s="1"/>
      <c r="C464" s="1"/>
      <c r="D464" s="1"/>
      <c r="E464" s="1"/>
      <c r="F464" s="7"/>
    </row>
    <row r="465" spans="2:6" x14ac:dyDescent="0.2">
      <c r="B465" s="1"/>
      <c r="C465" s="1"/>
      <c r="D465" s="1"/>
      <c r="E465" s="1"/>
      <c r="F465" s="7"/>
    </row>
    <row r="466" spans="2:6" x14ac:dyDescent="0.2">
      <c r="B466" s="1"/>
      <c r="C466" s="1"/>
      <c r="D466" s="1"/>
      <c r="E466" s="1"/>
      <c r="F466" s="7"/>
    </row>
    <row r="467" spans="2:6" x14ac:dyDescent="0.2">
      <c r="B467" s="1"/>
      <c r="C467" s="1"/>
      <c r="D467" s="1"/>
      <c r="E467" s="1"/>
      <c r="F467" s="7"/>
    </row>
    <row r="468" spans="2:6" x14ac:dyDescent="0.2">
      <c r="B468" s="1"/>
      <c r="C468" s="1"/>
      <c r="D468" s="1"/>
      <c r="E468" s="1"/>
      <c r="F468" s="7"/>
    </row>
    <row r="469" spans="2:6" x14ac:dyDescent="0.2">
      <c r="B469" s="1"/>
      <c r="C469" s="1"/>
      <c r="D469" s="1"/>
      <c r="E469" s="1"/>
      <c r="F469" s="7"/>
    </row>
    <row r="470" spans="2:6" x14ac:dyDescent="0.2">
      <c r="B470" s="1"/>
      <c r="C470" s="1"/>
      <c r="D470" s="1"/>
      <c r="E470" s="1"/>
      <c r="F470" s="7"/>
    </row>
    <row r="471" spans="2:6" x14ac:dyDescent="0.2">
      <c r="B471" s="1"/>
      <c r="C471" s="1"/>
      <c r="D471" s="1"/>
      <c r="E471" s="1"/>
      <c r="F471" s="7"/>
    </row>
    <row r="472" spans="2:6" x14ac:dyDescent="0.2">
      <c r="B472" s="1"/>
      <c r="C472" s="1"/>
      <c r="D472" s="1"/>
      <c r="E472" s="1"/>
      <c r="F472" s="7"/>
    </row>
    <row r="473" spans="2:6" x14ac:dyDescent="0.2">
      <c r="B473" s="1"/>
      <c r="C473" s="1"/>
      <c r="D473" s="1"/>
      <c r="E473" s="1"/>
      <c r="F473" s="7"/>
    </row>
    <row r="474" spans="2:6" x14ac:dyDescent="0.2">
      <c r="B474" s="1"/>
      <c r="C474" s="1"/>
      <c r="D474" s="1"/>
      <c r="E474" s="1"/>
      <c r="F474" s="7"/>
    </row>
    <row r="475" spans="2:6" x14ac:dyDescent="0.2">
      <c r="B475" s="1"/>
      <c r="C475" s="1"/>
      <c r="D475" s="1"/>
      <c r="E475" s="1"/>
      <c r="F475" s="7"/>
    </row>
    <row r="476" spans="2:6" x14ac:dyDescent="0.2">
      <c r="B476" s="1"/>
      <c r="C476" s="1"/>
      <c r="D476" s="1"/>
      <c r="E476" s="1"/>
      <c r="F476" s="7"/>
    </row>
    <row r="477" spans="2:6" x14ac:dyDescent="0.2">
      <c r="B477" s="1"/>
      <c r="C477" s="1"/>
      <c r="D477" s="1"/>
      <c r="E477" s="1"/>
      <c r="F477" s="7"/>
    </row>
    <row r="478" spans="2:6" x14ac:dyDescent="0.2">
      <c r="B478" s="1"/>
      <c r="C478" s="1"/>
      <c r="D478" s="1"/>
      <c r="E478" s="1"/>
      <c r="F478" s="7"/>
    </row>
    <row r="479" spans="2:6" x14ac:dyDescent="0.2">
      <c r="B479" s="1"/>
      <c r="C479" s="1"/>
      <c r="D479" s="1"/>
      <c r="E479" s="1"/>
      <c r="F479" s="7"/>
    </row>
    <row r="480" spans="2:6" x14ac:dyDescent="0.2">
      <c r="B480" s="1"/>
      <c r="C480" s="1"/>
      <c r="D480" s="1"/>
      <c r="E480" s="1"/>
      <c r="F480" s="7"/>
    </row>
    <row r="481" spans="2:6" x14ac:dyDescent="0.2">
      <c r="B481" s="1"/>
      <c r="C481" s="1"/>
      <c r="D481" s="1"/>
      <c r="E481" s="1"/>
      <c r="F481" s="7"/>
    </row>
    <row r="482" spans="2:6" x14ac:dyDescent="0.2">
      <c r="B482" s="1"/>
      <c r="C482" s="1"/>
      <c r="D482" s="1"/>
      <c r="E482" s="1"/>
      <c r="F482" s="7"/>
    </row>
    <row r="483" spans="2:6" x14ac:dyDescent="0.2">
      <c r="B483" s="1"/>
      <c r="C483" s="1"/>
      <c r="D483" s="1"/>
      <c r="E483" s="1"/>
      <c r="F483" s="7"/>
    </row>
    <row r="484" spans="2:6" x14ac:dyDescent="0.2">
      <c r="B484" s="1"/>
      <c r="C484" s="1"/>
      <c r="D484" s="1"/>
      <c r="E484" s="1"/>
      <c r="F484" s="7"/>
    </row>
    <row r="485" spans="2:6" x14ac:dyDescent="0.2">
      <c r="B485" s="1"/>
      <c r="C485" s="1"/>
      <c r="D485" s="1"/>
      <c r="E485" s="1"/>
      <c r="F485" s="7"/>
    </row>
    <row r="486" spans="2:6" x14ac:dyDescent="0.2">
      <c r="B486" s="1"/>
      <c r="C486" s="1"/>
      <c r="D486" s="1"/>
      <c r="E486" s="1"/>
      <c r="F486" s="7"/>
    </row>
    <row r="487" spans="2:6" x14ac:dyDescent="0.2">
      <c r="B487" s="1"/>
      <c r="C487" s="1"/>
      <c r="D487" s="1"/>
      <c r="E487" s="1"/>
      <c r="F487" s="7"/>
    </row>
    <row r="488" spans="2:6" x14ac:dyDescent="0.2">
      <c r="B488" s="1"/>
      <c r="C488" s="1"/>
      <c r="D488" s="1"/>
      <c r="E488" s="1"/>
      <c r="F488" s="7"/>
    </row>
    <row r="489" spans="2:6" x14ac:dyDescent="0.2">
      <c r="B489" s="1"/>
      <c r="C489" s="1"/>
      <c r="D489" s="1"/>
      <c r="E489" s="1"/>
      <c r="F489" s="7"/>
    </row>
    <row r="490" spans="2:6" x14ac:dyDescent="0.2">
      <c r="B490" s="1"/>
      <c r="C490" s="1"/>
      <c r="D490" s="1"/>
      <c r="E490" s="1"/>
      <c r="F490" s="7"/>
    </row>
    <row r="491" spans="2:6" x14ac:dyDescent="0.2">
      <c r="B491" s="1"/>
      <c r="C491" s="1"/>
      <c r="D491" s="1"/>
      <c r="E491" s="1"/>
      <c r="F491" s="7"/>
    </row>
    <row r="492" spans="2:6" x14ac:dyDescent="0.2">
      <c r="B492" s="1"/>
      <c r="C492" s="1"/>
      <c r="D492" s="1"/>
      <c r="E492" s="1"/>
      <c r="F492" s="7"/>
    </row>
    <row r="493" spans="2:6" x14ac:dyDescent="0.2">
      <c r="B493" s="1"/>
      <c r="C493" s="1"/>
      <c r="D493" s="1"/>
      <c r="E493" s="1"/>
      <c r="F493" s="7"/>
    </row>
    <row r="494" spans="2:6" x14ac:dyDescent="0.2">
      <c r="B494" s="1"/>
      <c r="C494" s="1"/>
      <c r="D494" s="1"/>
      <c r="E494" s="1"/>
      <c r="F494" s="7"/>
    </row>
    <row r="495" spans="2:6" x14ac:dyDescent="0.2">
      <c r="B495" s="1"/>
      <c r="C495" s="1"/>
      <c r="D495" s="1"/>
      <c r="E495" s="1"/>
      <c r="F495" s="7"/>
    </row>
    <row r="496" spans="2:6" x14ac:dyDescent="0.2">
      <c r="B496" s="1"/>
      <c r="C496" s="1"/>
      <c r="D496" s="1"/>
      <c r="E496" s="1"/>
      <c r="F496" s="7"/>
    </row>
    <row r="497" spans="2:6" x14ac:dyDescent="0.2">
      <c r="B497" s="1"/>
      <c r="C497" s="1"/>
      <c r="D497" s="1"/>
      <c r="E497" s="1"/>
      <c r="F497" s="7"/>
    </row>
    <row r="498" spans="2:6" x14ac:dyDescent="0.2">
      <c r="B498" s="1"/>
      <c r="C498" s="1"/>
      <c r="D498" s="1"/>
      <c r="E498" s="1"/>
      <c r="F498" s="7"/>
    </row>
    <row r="499" spans="2:6" x14ac:dyDescent="0.2">
      <c r="B499" s="1"/>
      <c r="C499" s="1"/>
      <c r="D499" s="1"/>
      <c r="E499" s="1"/>
      <c r="F499" s="7"/>
    </row>
    <row r="500" spans="2:6" x14ac:dyDescent="0.2">
      <c r="B500" s="1"/>
      <c r="C500" s="1"/>
      <c r="D500" s="1"/>
      <c r="E500" s="1"/>
      <c r="F500" s="7"/>
    </row>
    <row r="501" spans="2:6" x14ac:dyDescent="0.2">
      <c r="B501" s="1"/>
      <c r="C501" s="1"/>
      <c r="D501" s="1"/>
      <c r="E501" s="1"/>
      <c r="F501" s="7"/>
    </row>
    <row r="502" spans="2:6" x14ac:dyDescent="0.2">
      <c r="B502" s="1"/>
      <c r="C502" s="1"/>
      <c r="D502" s="1"/>
      <c r="E502" s="1"/>
      <c r="F502" s="7"/>
    </row>
    <row r="503" spans="2:6" x14ac:dyDescent="0.2">
      <c r="B503" s="1"/>
      <c r="C503" s="1"/>
      <c r="D503" s="1"/>
      <c r="E503" s="1"/>
      <c r="F503" s="7"/>
    </row>
    <row r="504" spans="2:6" x14ac:dyDescent="0.2">
      <c r="B504" s="1"/>
      <c r="C504" s="1"/>
      <c r="D504" s="1"/>
      <c r="E504" s="1"/>
      <c r="F504" s="7"/>
    </row>
    <row r="505" spans="2:6" x14ac:dyDescent="0.2">
      <c r="B505" s="1"/>
      <c r="C505" s="1"/>
      <c r="D505" s="1"/>
      <c r="E505" s="1"/>
      <c r="F505" s="7"/>
    </row>
    <row r="506" spans="2:6" x14ac:dyDescent="0.2">
      <c r="B506" s="1"/>
      <c r="C506" s="1"/>
      <c r="D506" s="1"/>
      <c r="E506" s="1"/>
      <c r="F506" s="7"/>
    </row>
    <row r="507" spans="2:6" x14ac:dyDescent="0.2">
      <c r="B507" s="1"/>
      <c r="C507" s="1"/>
      <c r="D507" s="1"/>
      <c r="E507" s="1"/>
      <c r="F507" s="7"/>
    </row>
    <row r="508" spans="2:6" x14ac:dyDescent="0.2">
      <c r="B508" s="1"/>
      <c r="C508" s="1"/>
      <c r="D508" s="1"/>
      <c r="E508" s="1"/>
      <c r="F508" s="7"/>
    </row>
    <row r="509" spans="2:6" x14ac:dyDescent="0.2">
      <c r="B509" s="1"/>
      <c r="C509" s="1"/>
      <c r="D509" s="1"/>
      <c r="E509" s="1"/>
      <c r="F509" s="7"/>
    </row>
    <row r="510" spans="2:6" x14ac:dyDescent="0.2">
      <c r="B510" s="1"/>
      <c r="C510" s="1"/>
      <c r="D510" s="1"/>
      <c r="E510" s="1"/>
      <c r="F510" s="7"/>
    </row>
    <row r="511" spans="2:6" x14ac:dyDescent="0.2">
      <c r="B511" s="1"/>
      <c r="C511" s="1"/>
      <c r="D511" s="1"/>
      <c r="E511" s="1"/>
      <c r="F511" s="7"/>
    </row>
    <row r="512" spans="2:6" x14ac:dyDescent="0.2">
      <c r="B512" s="1"/>
      <c r="C512" s="1"/>
      <c r="D512" s="1"/>
      <c r="E512" s="1"/>
      <c r="F512" s="7"/>
    </row>
    <row r="513" spans="2:6" x14ac:dyDescent="0.2">
      <c r="B513" s="1"/>
      <c r="C513" s="1"/>
      <c r="D513" s="1"/>
      <c r="E513" s="1"/>
      <c r="F513" s="7"/>
    </row>
    <row r="514" spans="2:6" x14ac:dyDescent="0.2">
      <c r="B514" s="1"/>
      <c r="C514" s="1"/>
      <c r="D514" s="1"/>
      <c r="E514" s="1"/>
      <c r="F514" s="7"/>
    </row>
    <row r="515" spans="2:6" x14ac:dyDescent="0.2">
      <c r="B515" s="1"/>
      <c r="C515" s="1"/>
      <c r="D515" s="1"/>
      <c r="E515" s="1"/>
      <c r="F515" s="7"/>
    </row>
    <row r="516" spans="2:6" x14ac:dyDescent="0.2">
      <c r="B516" s="1"/>
      <c r="C516" s="1"/>
      <c r="D516" s="1"/>
      <c r="E516" s="1"/>
      <c r="F516" s="7"/>
    </row>
    <row r="517" spans="2:6" x14ac:dyDescent="0.2">
      <c r="B517" s="1"/>
      <c r="C517" s="1"/>
      <c r="D517" s="1"/>
      <c r="E517" s="1"/>
      <c r="F517" s="7"/>
    </row>
    <row r="518" spans="2:6" x14ac:dyDescent="0.2">
      <c r="B518" s="1"/>
      <c r="C518" s="1"/>
      <c r="D518" s="1"/>
      <c r="E518" s="1"/>
      <c r="F518" s="7"/>
    </row>
    <row r="519" spans="2:6" x14ac:dyDescent="0.2">
      <c r="B519" s="1"/>
      <c r="C519" s="1"/>
      <c r="D519" s="1"/>
      <c r="E519" s="1"/>
      <c r="F519" s="7"/>
    </row>
    <row r="520" spans="2:6" x14ac:dyDescent="0.2">
      <c r="B520" s="1"/>
      <c r="C520" s="1"/>
      <c r="D520" s="1"/>
      <c r="E520" s="1"/>
      <c r="F520" s="7"/>
    </row>
    <row r="521" spans="2:6" x14ac:dyDescent="0.2">
      <c r="B521" s="1"/>
      <c r="C521" s="1"/>
      <c r="D521" s="1"/>
      <c r="E521" s="1"/>
      <c r="F521" s="7"/>
    </row>
    <row r="522" spans="2:6" x14ac:dyDescent="0.2">
      <c r="B522" s="1"/>
      <c r="C522" s="1"/>
      <c r="D522" s="1"/>
      <c r="E522" s="1"/>
      <c r="F522" s="7"/>
    </row>
    <row r="523" spans="2:6" x14ac:dyDescent="0.2">
      <c r="B523" s="1"/>
      <c r="C523" s="1"/>
      <c r="D523" s="1"/>
      <c r="E523" s="1"/>
      <c r="F523" s="7"/>
    </row>
    <row r="524" spans="2:6" x14ac:dyDescent="0.2">
      <c r="B524" s="1"/>
      <c r="C524" s="1"/>
      <c r="D524" s="1"/>
      <c r="E524" s="1"/>
      <c r="F524" s="7"/>
    </row>
    <row r="525" spans="2:6" x14ac:dyDescent="0.2">
      <c r="B525" s="1"/>
      <c r="C525" s="1"/>
      <c r="D525" s="1"/>
      <c r="E525" s="1"/>
      <c r="F525" s="7"/>
    </row>
    <row r="526" spans="2:6" x14ac:dyDescent="0.2">
      <c r="B526" s="1"/>
      <c r="C526" s="1"/>
      <c r="D526" s="1"/>
      <c r="E526" s="1"/>
      <c r="F526" s="7"/>
    </row>
    <row r="527" spans="2:6" x14ac:dyDescent="0.2">
      <c r="B527" s="1"/>
      <c r="C527" s="1"/>
      <c r="D527" s="1"/>
      <c r="E527" s="1"/>
      <c r="F527" s="7"/>
    </row>
    <row r="528" spans="2:6" x14ac:dyDescent="0.2">
      <c r="B528" s="1"/>
      <c r="C528" s="1"/>
      <c r="D528" s="1"/>
      <c r="E528" s="1"/>
      <c r="F528" s="7"/>
    </row>
    <row r="529" spans="2:6" x14ac:dyDescent="0.2">
      <c r="B529" s="1"/>
      <c r="C529" s="1"/>
      <c r="D529" s="1"/>
      <c r="E529" s="1"/>
      <c r="F529" s="7"/>
    </row>
    <row r="530" spans="2:6" x14ac:dyDescent="0.2">
      <c r="B530" s="1"/>
      <c r="C530" s="1"/>
      <c r="D530" s="1"/>
      <c r="E530" s="1"/>
      <c r="F530" s="7"/>
    </row>
    <row r="531" spans="2:6" x14ac:dyDescent="0.2">
      <c r="B531" s="1"/>
      <c r="C531" s="1"/>
      <c r="D531" s="1"/>
      <c r="E531" s="1"/>
      <c r="F531" s="7"/>
    </row>
    <row r="532" spans="2:6" x14ac:dyDescent="0.2">
      <c r="B532" s="1"/>
      <c r="C532" s="1"/>
      <c r="D532" s="1"/>
      <c r="E532" s="1"/>
      <c r="F532" s="7"/>
    </row>
    <row r="533" spans="2:6" x14ac:dyDescent="0.2">
      <c r="B533" s="1"/>
      <c r="C533" s="1"/>
      <c r="D533" s="1"/>
      <c r="E533" s="1"/>
      <c r="F533" s="7"/>
    </row>
    <row r="534" spans="2:6" x14ac:dyDescent="0.2">
      <c r="B534" s="1"/>
      <c r="C534" s="1"/>
      <c r="D534" s="1"/>
      <c r="E534" s="1"/>
      <c r="F534" s="7"/>
    </row>
    <row r="535" spans="2:6" x14ac:dyDescent="0.2">
      <c r="B535" s="1"/>
      <c r="C535" s="1"/>
      <c r="D535" s="1"/>
      <c r="E535" s="1"/>
      <c r="F535" s="7"/>
    </row>
    <row r="536" spans="2:6" x14ac:dyDescent="0.2">
      <c r="B536" s="1"/>
      <c r="C536" s="1"/>
      <c r="D536" s="1"/>
      <c r="E536" s="1"/>
      <c r="F536" s="7"/>
    </row>
    <row r="537" spans="2:6" x14ac:dyDescent="0.2">
      <c r="B537" s="1"/>
      <c r="C537" s="1"/>
      <c r="D537" s="1"/>
      <c r="E537" s="1"/>
      <c r="F537" s="7"/>
    </row>
    <row r="538" spans="2:6" x14ac:dyDescent="0.2">
      <c r="B538" s="1"/>
      <c r="C538" s="1"/>
      <c r="D538" s="1"/>
      <c r="E538" s="1"/>
      <c r="F538" s="7"/>
    </row>
    <row r="539" spans="2:6" x14ac:dyDescent="0.2">
      <c r="B539" s="1"/>
      <c r="C539" s="1"/>
      <c r="D539" s="1"/>
      <c r="E539" s="1"/>
      <c r="F539" s="7"/>
    </row>
    <row r="540" spans="2:6" x14ac:dyDescent="0.2">
      <c r="B540" s="1"/>
      <c r="C540" s="1"/>
      <c r="D540" s="1"/>
      <c r="E540" s="1"/>
      <c r="F540" s="7"/>
    </row>
    <row r="541" spans="2:6" x14ac:dyDescent="0.2">
      <c r="B541" s="1"/>
      <c r="C541" s="1"/>
      <c r="D541" s="1"/>
      <c r="E541" s="1"/>
      <c r="F541" s="7"/>
    </row>
    <row r="542" spans="2:6" x14ac:dyDescent="0.2">
      <c r="B542" s="1"/>
      <c r="C542" s="1"/>
      <c r="D542" s="1"/>
      <c r="E542" s="1"/>
      <c r="F542" s="7"/>
    </row>
    <row r="543" spans="2:6" x14ac:dyDescent="0.2">
      <c r="B543" s="1"/>
      <c r="C543" s="1"/>
      <c r="D543" s="1"/>
      <c r="E543" s="1"/>
      <c r="F543" s="7"/>
    </row>
    <row r="544" spans="2:6" x14ac:dyDescent="0.2">
      <c r="B544" s="1"/>
      <c r="C544" s="1"/>
      <c r="D544" s="1"/>
      <c r="E544" s="1"/>
      <c r="F544" s="7"/>
    </row>
    <row r="545" spans="2:6" x14ac:dyDescent="0.2">
      <c r="B545" s="1"/>
      <c r="C545" s="1"/>
      <c r="D545" s="1"/>
      <c r="E545" s="1"/>
      <c r="F545" s="7"/>
    </row>
    <row r="546" spans="2:6" x14ac:dyDescent="0.2">
      <c r="B546" s="1"/>
      <c r="C546" s="1"/>
      <c r="D546" s="1"/>
      <c r="E546" s="1"/>
      <c r="F546" s="7"/>
    </row>
    <row r="547" spans="2:6" x14ac:dyDescent="0.2">
      <c r="B547" s="1"/>
      <c r="C547" s="1"/>
      <c r="D547" s="1"/>
      <c r="E547" s="1"/>
      <c r="F547" s="7"/>
    </row>
    <row r="548" spans="2:6" x14ac:dyDescent="0.2">
      <c r="B548" s="1"/>
      <c r="C548" s="1"/>
      <c r="D548" s="1"/>
      <c r="E548" s="1"/>
      <c r="F548" s="7"/>
    </row>
    <row r="549" spans="2:6" x14ac:dyDescent="0.2">
      <c r="B549" s="1"/>
      <c r="C549" s="1"/>
      <c r="D549" s="1"/>
      <c r="E549" s="1"/>
      <c r="F549" s="7"/>
    </row>
    <row r="550" spans="2:6" x14ac:dyDescent="0.2">
      <c r="B550" s="1"/>
      <c r="C550" s="1"/>
      <c r="D550" s="1"/>
      <c r="E550" s="1"/>
      <c r="F550" s="7"/>
    </row>
    <row r="551" spans="2:6" x14ac:dyDescent="0.2">
      <c r="B551" s="1"/>
      <c r="C551" s="1"/>
      <c r="D551" s="1"/>
      <c r="E551" s="1"/>
      <c r="F551" s="7"/>
    </row>
    <row r="552" spans="2:6" x14ac:dyDescent="0.2">
      <c r="B552" s="1"/>
      <c r="C552" s="1"/>
      <c r="D552" s="1"/>
      <c r="E552" s="1"/>
      <c r="F552" s="7"/>
    </row>
    <row r="553" spans="2:6" x14ac:dyDescent="0.2">
      <c r="B553" s="1"/>
      <c r="C553" s="1"/>
      <c r="D553" s="1"/>
      <c r="E553" s="1"/>
      <c r="F553" s="7"/>
    </row>
    <row r="554" spans="2:6" x14ac:dyDescent="0.2">
      <c r="B554" s="1"/>
      <c r="C554" s="1"/>
      <c r="D554" s="1"/>
      <c r="E554" s="1"/>
      <c r="F554" s="7"/>
    </row>
    <row r="555" spans="2:6" x14ac:dyDescent="0.2">
      <c r="B555" s="1"/>
      <c r="C555" s="1"/>
      <c r="D555" s="1"/>
      <c r="E555" s="1"/>
      <c r="F555" s="7"/>
    </row>
    <row r="556" spans="2:6" x14ac:dyDescent="0.2">
      <c r="B556" s="1"/>
      <c r="C556" s="1"/>
      <c r="D556" s="1"/>
      <c r="E556" s="1"/>
      <c r="F556" s="7"/>
    </row>
    <row r="557" spans="2:6" x14ac:dyDescent="0.2">
      <c r="B557" s="1"/>
      <c r="C557" s="1"/>
      <c r="D557" s="1"/>
      <c r="E557" s="1"/>
      <c r="F557" s="7"/>
    </row>
    <row r="558" spans="2:6" x14ac:dyDescent="0.2">
      <c r="B558" s="1"/>
      <c r="C558" s="1"/>
      <c r="D558" s="1"/>
      <c r="E558" s="1"/>
      <c r="F558" s="7"/>
    </row>
    <row r="559" spans="2:6" x14ac:dyDescent="0.2">
      <c r="B559" s="1"/>
      <c r="C559" s="1"/>
      <c r="D559" s="1"/>
      <c r="E559" s="1"/>
      <c r="F559" s="7"/>
    </row>
    <row r="560" spans="2:6" x14ac:dyDescent="0.2">
      <c r="B560" s="1"/>
      <c r="C560" s="1"/>
      <c r="D560" s="1"/>
      <c r="E560" s="1"/>
      <c r="F560" s="7"/>
    </row>
    <row r="561" spans="2:6" x14ac:dyDescent="0.2">
      <c r="B561" s="1"/>
      <c r="C561" s="1"/>
      <c r="D561" s="1"/>
      <c r="E561" s="1"/>
      <c r="F561" s="7"/>
    </row>
    <row r="562" spans="2:6" x14ac:dyDescent="0.2">
      <c r="B562" s="1"/>
      <c r="C562" s="1"/>
      <c r="D562" s="1"/>
      <c r="E562" s="1"/>
      <c r="F562" s="7"/>
    </row>
    <row r="563" spans="2:6" x14ac:dyDescent="0.2">
      <c r="B563" s="1"/>
      <c r="C563" s="1"/>
      <c r="D563" s="1"/>
      <c r="E563" s="1"/>
      <c r="F563" s="7"/>
    </row>
    <row r="564" spans="2:6" x14ac:dyDescent="0.2">
      <c r="B564" s="1"/>
      <c r="C564" s="1"/>
      <c r="D564" s="1"/>
      <c r="E564" s="1"/>
      <c r="F564" s="7"/>
    </row>
    <row r="565" spans="2:6" x14ac:dyDescent="0.2">
      <c r="B565" s="1"/>
      <c r="C565" s="1"/>
      <c r="D565" s="1"/>
      <c r="E565" s="1"/>
      <c r="F565" s="7"/>
    </row>
    <row r="566" spans="2:6" x14ac:dyDescent="0.2">
      <c r="B566" s="1"/>
      <c r="C566" s="1"/>
      <c r="D566" s="1"/>
      <c r="E566" s="1"/>
      <c r="F566" s="7"/>
    </row>
    <row r="567" spans="2:6" x14ac:dyDescent="0.2">
      <c r="B567" s="1"/>
      <c r="C567" s="1"/>
      <c r="D567" s="1"/>
      <c r="E567" s="1"/>
      <c r="F567" s="7"/>
    </row>
    <row r="568" spans="2:6" x14ac:dyDescent="0.2">
      <c r="B568" s="1"/>
      <c r="C568" s="1"/>
      <c r="D568" s="1"/>
      <c r="E568" s="1"/>
      <c r="F568" s="7"/>
    </row>
    <row r="569" spans="2:6" x14ac:dyDescent="0.2">
      <c r="B569" s="1"/>
      <c r="C569" s="1"/>
      <c r="D569" s="1"/>
      <c r="E569" s="1"/>
      <c r="F569" s="7"/>
    </row>
    <row r="570" spans="2:6" x14ac:dyDescent="0.2">
      <c r="B570" s="1"/>
      <c r="C570" s="1"/>
      <c r="D570" s="1"/>
      <c r="E570" s="1"/>
      <c r="F570" s="7"/>
    </row>
    <row r="571" spans="2:6" x14ac:dyDescent="0.2">
      <c r="B571" s="1"/>
      <c r="C571" s="1"/>
      <c r="D571" s="1"/>
      <c r="E571" s="1"/>
      <c r="F571" s="7"/>
    </row>
    <row r="572" spans="2:6" x14ac:dyDescent="0.2">
      <c r="B572" s="1"/>
      <c r="C572" s="1"/>
      <c r="D572" s="1"/>
      <c r="E572" s="1"/>
      <c r="F572" s="7"/>
    </row>
    <row r="573" spans="2:6" x14ac:dyDescent="0.2">
      <c r="B573" s="1"/>
      <c r="C573" s="1"/>
      <c r="D573" s="1"/>
      <c r="E573" s="1"/>
      <c r="F573" s="7"/>
    </row>
    <row r="574" spans="2:6" x14ac:dyDescent="0.2">
      <c r="B574" s="1"/>
      <c r="C574" s="1"/>
      <c r="D574" s="1"/>
      <c r="E574" s="1"/>
      <c r="F574" s="7"/>
    </row>
    <row r="575" spans="2:6" x14ac:dyDescent="0.2">
      <c r="B575" s="1"/>
      <c r="C575" s="1"/>
      <c r="D575" s="1"/>
      <c r="E575" s="1"/>
      <c r="F575" s="7"/>
    </row>
    <row r="576" spans="2:6" x14ac:dyDescent="0.2">
      <c r="B576" s="1"/>
      <c r="C576" s="1"/>
      <c r="D576" s="1"/>
      <c r="E576" s="1"/>
      <c r="F576" s="7"/>
    </row>
    <row r="577" spans="2:6" x14ac:dyDescent="0.2">
      <c r="B577" s="1"/>
      <c r="C577" s="1"/>
      <c r="D577" s="1"/>
      <c r="E577" s="1"/>
      <c r="F577" s="7"/>
    </row>
    <row r="578" spans="2:6" x14ac:dyDescent="0.2">
      <c r="B578" s="1"/>
      <c r="C578" s="1"/>
      <c r="D578" s="1"/>
      <c r="E578" s="1"/>
      <c r="F578" s="7"/>
    </row>
    <row r="579" spans="2:6" x14ac:dyDescent="0.2">
      <c r="B579" s="1"/>
      <c r="C579" s="1"/>
      <c r="D579" s="1"/>
      <c r="E579" s="1"/>
      <c r="F579" s="7"/>
    </row>
    <row r="580" spans="2:6" x14ac:dyDescent="0.2">
      <c r="B580" s="1"/>
      <c r="C580" s="1"/>
      <c r="D580" s="1"/>
      <c r="E580" s="1"/>
      <c r="F580" s="7"/>
    </row>
    <row r="581" spans="2:6" x14ac:dyDescent="0.2">
      <c r="B581" s="1"/>
      <c r="C581" s="1"/>
      <c r="D581" s="1"/>
      <c r="E581" s="1"/>
      <c r="F581" s="7"/>
    </row>
    <row r="582" spans="2:6" x14ac:dyDescent="0.2">
      <c r="B582" s="1"/>
      <c r="C582" s="1"/>
      <c r="D582" s="1"/>
      <c r="E582" s="1"/>
      <c r="F582" s="7"/>
    </row>
    <row r="583" spans="2:6" x14ac:dyDescent="0.2">
      <c r="B583" s="1"/>
      <c r="C583" s="1"/>
      <c r="D583" s="1"/>
      <c r="E583" s="1"/>
      <c r="F583" s="7"/>
    </row>
    <row r="584" spans="2:6" x14ac:dyDescent="0.2">
      <c r="B584" s="1"/>
      <c r="C584" s="1"/>
      <c r="D584" s="1"/>
      <c r="E584" s="1"/>
      <c r="F584" s="7"/>
    </row>
    <row r="585" spans="2:6" x14ac:dyDescent="0.2">
      <c r="B585" s="1"/>
      <c r="C585" s="1"/>
      <c r="D585" s="1"/>
      <c r="E585" s="1"/>
      <c r="F585" s="7"/>
    </row>
    <row r="586" spans="2:6" x14ac:dyDescent="0.2">
      <c r="B586" s="1"/>
      <c r="C586" s="1"/>
      <c r="D586" s="1"/>
      <c r="E586" s="1"/>
      <c r="F586" s="7"/>
    </row>
    <row r="587" spans="2:6" x14ac:dyDescent="0.2">
      <c r="B587" s="1"/>
      <c r="C587" s="1"/>
      <c r="D587" s="1"/>
      <c r="E587" s="1"/>
      <c r="F587" s="7"/>
    </row>
    <row r="588" spans="2:6" x14ac:dyDescent="0.2">
      <c r="B588" s="1"/>
      <c r="C588" s="1"/>
      <c r="D588" s="1"/>
      <c r="E588" s="1"/>
      <c r="F588" s="7"/>
    </row>
    <row r="589" spans="2:6" x14ac:dyDescent="0.2">
      <c r="B589" s="1"/>
      <c r="C589" s="1"/>
      <c r="D589" s="1"/>
      <c r="E589" s="1"/>
      <c r="F589" s="7"/>
    </row>
    <row r="590" spans="2:6" x14ac:dyDescent="0.2">
      <c r="B590" s="1"/>
      <c r="C590" s="1"/>
      <c r="D590" s="1"/>
      <c r="E590" s="1"/>
      <c r="F590" s="7"/>
    </row>
    <row r="591" spans="2:6" x14ac:dyDescent="0.2">
      <c r="B591" s="1"/>
      <c r="C591" s="1"/>
      <c r="D591" s="1"/>
      <c r="E591" s="1"/>
      <c r="F591" s="7"/>
    </row>
    <row r="592" spans="2:6" x14ac:dyDescent="0.2">
      <c r="B592" s="1"/>
      <c r="C592" s="1"/>
      <c r="D592" s="1"/>
      <c r="E592" s="1"/>
      <c r="F592" s="7"/>
    </row>
    <row r="593" spans="2:6" x14ac:dyDescent="0.2">
      <c r="B593" s="1"/>
      <c r="C593" s="1"/>
      <c r="D593" s="1"/>
      <c r="E593" s="1"/>
      <c r="F593" s="7"/>
    </row>
    <row r="594" spans="2:6" x14ac:dyDescent="0.2">
      <c r="B594" s="1"/>
      <c r="C594" s="1"/>
      <c r="D594" s="1"/>
      <c r="E594" s="1"/>
      <c r="F594" s="7"/>
    </row>
    <row r="595" spans="2:6" x14ac:dyDescent="0.2">
      <c r="B595" s="1"/>
      <c r="C595" s="1"/>
      <c r="D595" s="1"/>
      <c r="E595" s="1"/>
      <c r="F595" s="7"/>
    </row>
    <row r="596" spans="2:6" x14ac:dyDescent="0.2">
      <c r="B596" s="1"/>
      <c r="C596" s="1"/>
      <c r="D596" s="1"/>
      <c r="E596" s="1"/>
      <c r="F596" s="7"/>
    </row>
    <row r="597" spans="2:6" x14ac:dyDescent="0.2">
      <c r="B597" s="1"/>
      <c r="C597" s="1"/>
      <c r="D597" s="1"/>
      <c r="E597" s="1"/>
      <c r="F597" s="7"/>
    </row>
    <row r="598" spans="2:6" x14ac:dyDescent="0.2">
      <c r="B598" s="1"/>
      <c r="C598" s="1"/>
      <c r="D598" s="1"/>
      <c r="E598" s="1"/>
      <c r="F598" s="7"/>
    </row>
    <row r="599" spans="2:6" x14ac:dyDescent="0.2">
      <c r="B599" s="1"/>
      <c r="C599" s="1"/>
      <c r="D599" s="1"/>
      <c r="E599" s="1"/>
      <c r="F599" s="7"/>
    </row>
    <row r="600" spans="2:6" x14ac:dyDescent="0.2">
      <c r="B600" s="1"/>
      <c r="C600" s="1"/>
      <c r="D600" s="1"/>
      <c r="E600" s="1"/>
      <c r="F600" s="7"/>
    </row>
    <row r="601" spans="2:6" x14ac:dyDescent="0.2">
      <c r="B601" s="1"/>
      <c r="C601" s="1"/>
      <c r="D601" s="1"/>
      <c r="E601" s="1"/>
      <c r="F601" s="7"/>
    </row>
    <row r="602" spans="2:6" x14ac:dyDescent="0.2">
      <c r="B602" s="1"/>
      <c r="C602" s="1"/>
      <c r="D602" s="1"/>
      <c r="E602" s="1"/>
      <c r="F602" s="7"/>
    </row>
    <row r="603" spans="2:6" x14ac:dyDescent="0.2">
      <c r="B603" s="1"/>
      <c r="C603" s="1"/>
      <c r="D603" s="1"/>
      <c r="E603" s="1"/>
      <c r="F603" s="7"/>
    </row>
    <row r="604" spans="2:6" x14ac:dyDescent="0.2">
      <c r="B604" s="1"/>
      <c r="C604" s="1"/>
      <c r="D604" s="1"/>
      <c r="E604" s="1"/>
      <c r="F604" s="7"/>
    </row>
    <row r="605" spans="2:6" x14ac:dyDescent="0.2">
      <c r="B605" s="1"/>
      <c r="C605" s="1"/>
      <c r="D605" s="1"/>
      <c r="E605" s="1"/>
      <c r="F605" s="7"/>
    </row>
    <row r="606" spans="2:6" x14ac:dyDescent="0.2">
      <c r="B606" s="1"/>
      <c r="C606" s="1"/>
      <c r="D606" s="1"/>
      <c r="E606" s="1"/>
      <c r="F606" s="7"/>
    </row>
    <row r="607" spans="2:6" x14ac:dyDescent="0.2">
      <c r="B607" s="1"/>
      <c r="C607" s="1"/>
      <c r="D607" s="1"/>
      <c r="E607" s="1"/>
      <c r="F607" s="7"/>
    </row>
    <row r="608" spans="2:6" x14ac:dyDescent="0.2">
      <c r="B608" s="1"/>
      <c r="C608" s="1"/>
      <c r="D608" s="1"/>
      <c r="E608" s="1"/>
      <c r="F608" s="7"/>
    </row>
    <row r="609" spans="2:6" x14ac:dyDescent="0.2">
      <c r="B609" s="1"/>
      <c r="C609" s="1"/>
      <c r="D609" s="1"/>
      <c r="E609" s="1"/>
      <c r="F609" s="7"/>
    </row>
    <row r="610" spans="2:6" x14ac:dyDescent="0.2">
      <c r="B610" s="1"/>
      <c r="C610" s="1"/>
      <c r="D610" s="1"/>
      <c r="E610" s="1"/>
      <c r="F610" s="7"/>
    </row>
    <row r="611" spans="2:6" x14ac:dyDescent="0.2">
      <c r="B611" s="1"/>
      <c r="C611" s="1"/>
      <c r="D611" s="1"/>
      <c r="E611" s="1"/>
      <c r="F611" s="7"/>
    </row>
    <row r="612" spans="2:6" x14ac:dyDescent="0.2">
      <c r="B612" s="1"/>
      <c r="C612" s="1"/>
      <c r="D612" s="1"/>
      <c r="E612" s="1"/>
      <c r="F612" s="7"/>
    </row>
    <row r="613" spans="2:6" x14ac:dyDescent="0.2">
      <c r="B613" s="1"/>
      <c r="C613" s="1"/>
      <c r="D613" s="1"/>
      <c r="E613" s="1"/>
      <c r="F613" s="7"/>
    </row>
    <row r="614" spans="2:6" x14ac:dyDescent="0.2">
      <c r="B614" s="1"/>
      <c r="C614" s="1"/>
      <c r="D614" s="1"/>
      <c r="E614" s="1"/>
      <c r="F614" s="7"/>
    </row>
    <row r="615" spans="2:6" x14ac:dyDescent="0.2">
      <c r="B615" s="1"/>
      <c r="C615" s="1"/>
      <c r="D615" s="1"/>
      <c r="E615" s="1"/>
      <c r="F615" s="7"/>
    </row>
    <row r="616" spans="2:6" x14ac:dyDescent="0.2">
      <c r="B616" s="1"/>
      <c r="C616" s="1"/>
      <c r="D616" s="1"/>
      <c r="E616" s="1"/>
      <c r="F616" s="7"/>
    </row>
    <row r="617" spans="2:6" x14ac:dyDescent="0.2">
      <c r="B617" s="1"/>
      <c r="C617" s="1"/>
      <c r="D617" s="1"/>
      <c r="E617" s="1"/>
      <c r="F617" s="7"/>
    </row>
    <row r="618" spans="2:6" x14ac:dyDescent="0.2">
      <c r="B618" s="1"/>
      <c r="C618" s="1"/>
      <c r="D618" s="1"/>
      <c r="E618" s="1"/>
      <c r="F618" s="7"/>
    </row>
    <row r="619" spans="2:6" x14ac:dyDescent="0.2">
      <c r="B619" s="1"/>
      <c r="C619" s="1"/>
      <c r="D619" s="1"/>
      <c r="E619" s="1"/>
      <c r="F619" s="7"/>
    </row>
    <row r="620" spans="2:6" x14ac:dyDescent="0.2">
      <c r="B620" s="1"/>
      <c r="C620" s="1"/>
      <c r="D620" s="1"/>
      <c r="E620" s="1"/>
      <c r="F620" s="7"/>
    </row>
    <row r="621" spans="2:6" x14ac:dyDescent="0.2">
      <c r="B621" s="1"/>
      <c r="C621" s="1"/>
      <c r="D621" s="1"/>
      <c r="E621" s="1"/>
      <c r="F621" s="7"/>
    </row>
    <row r="622" spans="2:6" x14ac:dyDescent="0.2">
      <c r="B622" s="1"/>
      <c r="C622" s="1"/>
      <c r="D622" s="1"/>
      <c r="E622" s="1"/>
      <c r="F622" s="7"/>
    </row>
    <row r="623" spans="2:6" x14ac:dyDescent="0.2">
      <c r="B623" s="1"/>
      <c r="C623" s="1"/>
      <c r="D623" s="1"/>
      <c r="E623" s="1"/>
      <c r="F623" s="7"/>
    </row>
    <row r="624" spans="2:6" x14ac:dyDescent="0.2">
      <c r="B624" s="1"/>
      <c r="C624" s="1"/>
      <c r="D624" s="1"/>
      <c r="E624" s="1"/>
      <c r="F624" s="7"/>
    </row>
    <row r="625" spans="2:6" x14ac:dyDescent="0.2">
      <c r="B625" s="1"/>
      <c r="C625" s="1"/>
      <c r="D625" s="1"/>
      <c r="E625" s="1"/>
      <c r="F625" s="7"/>
    </row>
    <row r="626" spans="2:6" x14ac:dyDescent="0.2">
      <c r="B626" s="1"/>
      <c r="C626" s="1"/>
      <c r="D626" s="1"/>
      <c r="E626" s="1"/>
      <c r="F626" s="7"/>
    </row>
    <row r="627" spans="2:6" x14ac:dyDescent="0.2">
      <c r="B627" s="1"/>
      <c r="C627" s="1"/>
      <c r="D627" s="1"/>
      <c r="E627" s="1"/>
      <c r="F627" s="7"/>
    </row>
    <row r="628" spans="2:6" x14ac:dyDescent="0.2">
      <c r="B628" s="1"/>
      <c r="C628" s="1"/>
      <c r="D628" s="1"/>
      <c r="E628" s="1"/>
      <c r="F628" s="7"/>
    </row>
    <row r="629" spans="2:6" x14ac:dyDescent="0.2">
      <c r="B629" s="1"/>
      <c r="C629" s="1"/>
      <c r="D629" s="1"/>
      <c r="E629" s="1"/>
      <c r="F629" s="7"/>
    </row>
    <row r="630" spans="2:6" x14ac:dyDescent="0.2">
      <c r="B630" s="1"/>
      <c r="C630" s="1"/>
      <c r="D630" s="1"/>
      <c r="E630" s="1"/>
      <c r="F630" s="7"/>
    </row>
    <row r="631" spans="2:6" x14ac:dyDescent="0.2">
      <c r="B631" s="1"/>
      <c r="C631" s="1"/>
      <c r="D631" s="1"/>
      <c r="E631" s="1"/>
      <c r="F631" s="7"/>
    </row>
    <row r="632" spans="2:6" x14ac:dyDescent="0.2">
      <c r="B632" s="1"/>
      <c r="C632" s="1"/>
      <c r="D632" s="1"/>
      <c r="E632" s="1"/>
      <c r="F632" s="7"/>
    </row>
    <row r="633" spans="2:6" x14ac:dyDescent="0.2">
      <c r="B633" s="1"/>
      <c r="C633" s="1"/>
      <c r="D633" s="1"/>
      <c r="E633" s="1"/>
      <c r="F633" s="7"/>
    </row>
    <row r="634" spans="2:6" x14ac:dyDescent="0.2">
      <c r="B634" s="1"/>
      <c r="C634" s="1"/>
      <c r="D634" s="1"/>
      <c r="E634" s="1"/>
      <c r="F634" s="7"/>
    </row>
    <row r="635" spans="2:6" x14ac:dyDescent="0.2">
      <c r="B635" s="1"/>
      <c r="C635" s="1"/>
      <c r="D635" s="1"/>
      <c r="E635" s="1"/>
      <c r="F635" s="7"/>
    </row>
    <row r="636" spans="2:6" x14ac:dyDescent="0.2">
      <c r="B636" s="1"/>
      <c r="C636" s="1"/>
      <c r="D636" s="1"/>
      <c r="E636" s="1"/>
      <c r="F636" s="7"/>
    </row>
    <row r="637" spans="2:6" x14ac:dyDescent="0.2">
      <c r="B637" s="1"/>
      <c r="C637" s="1"/>
      <c r="D637" s="1"/>
      <c r="E637" s="1"/>
      <c r="F637" s="7"/>
    </row>
    <row r="638" spans="2:6" x14ac:dyDescent="0.2">
      <c r="B638" s="1"/>
      <c r="C638" s="1"/>
      <c r="D638" s="1"/>
      <c r="E638" s="1"/>
      <c r="F638" s="7"/>
    </row>
    <row r="639" spans="2:6" x14ac:dyDescent="0.2">
      <c r="B639" s="1"/>
      <c r="C639" s="1"/>
      <c r="D639" s="1"/>
      <c r="E639" s="1"/>
      <c r="F639" s="7"/>
    </row>
    <row r="640" spans="2:6" x14ac:dyDescent="0.2">
      <c r="B640" s="1"/>
      <c r="C640" s="1"/>
      <c r="D640" s="1"/>
      <c r="E640" s="1"/>
      <c r="F640" s="7"/>
    </row>
    <row r="641" spans="2:6" x14ac:dyDescent="0.2">
      <c r="B641" s="1"/>
      <c r="C641" s="1"/>
      <c r="D641" s="1"/>
      <c r="E641" s="1"/>
      <c r="F641" s="7"/>
    </row>
    <row r="642" spans="2:6" x14ac:dyDescent="0.2">
      <c r="B642" s="1"/>
      <c r="C642" s="1"/>
      <c r="D642" s="1"/>
      <c r="E642" s="1"/>
      <c r="F642" s="7"/>
    </row>
    <row r="643" spans="2:6" x14ac:dyDescent="0.2">
      <c r="B643" s="1"/>
      <c r="C643" s="1"/>
      <c r="D643" s="1"/>
      <c r="E643" s="1"/>
      <c r="F643" s="7"/>
    </row>
    <row r="644" spans="2:6" x14ac:dyDescent="0.2">
      <c r="B644" s="1"/>
      <c r="C644" s="1"/>
      <c r="D644" s="1"/>
      <c r="E644" s="1"/>
      <c r="F644" s="7"/>
    </row>
    <row r="645" spans="2:6" x14ac:dyDescent="0.2">
      <c r="B645" s="1"/>
      <c r="C645" s="1"/>
      <c r="D645" s="1"/>
      <c r="E645" s="1"/>
      <c r="F645" s="7"/>
    </row>
    <row r="646" spans="2:6" x14ac:dyDescent="0.2">
      <c r="B646" s="1"/>
      <c r="C646" s="1"/>
      <c r="D646" s="1"/>
      <c r="E646" s="1"/>
      <c r="F646" s="7"/>
    </row>
    <row r="647" spans="2:6" x14ac:dyDescent="0.2">
      <c r="B647" s="1"/>
      <c r="C647" s="1"/>
      <c r="D647" s="1"/>
      <c r="E647" s="1"/>
      <c r="F647" s="7"/>
    </row>
    <row r="648" spans="2:6" x14ac:dyDescent="0.2">
      <c r="B648" s="1"/>
      <c r="C648" s="1"/>
      <c r="D648" s="1"/>
      <c r="E648" s="1"/>
      <c r="F648" s="7"/>
    </row>
    <row r="649" spans="2:6" x14ac:dyDescent="0.2">
      <c r="B649" s="1"/>
      <c r="C649" s="1"/>
      <c r="D649" s="1"/>
      <c r="E649" s="1"/>
      <c r="F649" s="7"/>
    </row>
    <row r="650" spans="2:6" x14ac:dyDescent="0.2">
      <c r="B650" s="1"/>
      <c r="C650" s="1"/>
      <c r="D650" s="1"/>
      <c r="E650" s="1"/>
      <c r="F650" s="7"/>
    </row>
    <row r="651" spans="2:6" x14ac:dyDescent="0.2">
      <c r="B651" s="1"/>
      <c r="C651" s="1"/>
      <c r="D651" s="1"/>
      <c r="E651" s="1"/>
      <c r="F651" s="7"/>
    </row>
    <row r="652" spans="2:6" x14ac:dyDescent="0.2">
      <c r="B652" s="1"/>
      <c r="C652" s="1"/>
      <c r="D652" s="1"/>
      <c r="E652" s="1"/>
      <c r="F652" s="7"/>
    </row>
    <row r="653" spans="2:6" x14ac:dyDescent="0.2">
      <c r="B653" s="1"/>
      <c r="C653" s="1"/>
      <c r="D653" s="1"/>
      <c r="E653" s="1"/>
      <c r="F653" s="7"/>
    </row>
    <row r="654" spans="2:6" x14ac:dyDescent="0.2">
      <c r="B654" s="1"/>
      <c r="C654" s="1"/>
      <c r="D654" s="1"/>
      <c r="E654" s="1"/>
      <c r="F654" s="7"/>
    </row>
    <row r="655" spans="2:6" x14ac:dyDescent="0.2">
      <c r="B655" s="1"/>
      <c r="C655" s="1"/>
      <c r="D655" s="1"/>
      <c r="E655" s="1"/>
      <c r="F655" s="7"/>
    </row>
    <row r="656" spans="2:6" x14ac:dyDescent="0.2">
      <c r="B656" s="1"/>
      <c r="C656" s="1"/>
      <c r="D656" s="1"/>
      <c r="E656" s="1"/>
      <c r="F656" s="7"/>
    </row>
    <row r="657" spans="2:6" x14ac:dyDescent="0.2">
      <c r="B657" s="1"/>
      <c r="C657" s="1"/>
      <c r="D657" s="1"/>
      <c r="E657" s="1"/>
      <c r="F657" s="7"/>
    </row>
    <row r="658" spans="2:6" x14ac:dyDescent="0.2">
      <c r="B658" s="1"/>
      <c r="C658" s="1"/>
      <c r="D658" s="1"/>
      <c r="E658" s="1"/>
      <c r="F658" s="7"/>
    </row>
    <row r="659" spans="2:6" x14ac:dyDescent="0.2">
      <c r="B659" s="1"/>
      <c r="C659" s="1"/>
      <c r="D659" s="1"/>
      <c r="E659" s="1"/>
      <c r="F659" s="7"/>
    </row>
    <row r="660" spans="2:6" x14ac:dyDescent="0.2">
      <c r="B660" s="1"/>
      <c r="C660" s="1"/>
      <c r="D660" s="1"/>
      <c r="E660" s="1"/>
      <c r="F660" s="7"/>
    </row>
    <row r="661" spans="2:6" x14ac:dyDescent="0.2">
      <c r="B661" s="1"/>
      <c r="C661" s="1"/>
      <c r="D661" s="1"/>
      <c r="E661" s="1"/>
      <c r="F661" s="7"/>
    </row>
    <row r="662" spans="2:6" x14ac:dyDescent="0.2">
      <c r="B662" s="1"/>
      <c r="C662" s="1"/>
      <c r="D662" s="1"/>
      <c r="E662" s="1"/>
      <c r="F662" s="7"/>
    </row>
    <row r="663" spans="2:6" x14ac:dyDescent="0.2">
      <c r="B663" s="1"/>
      <c r="C663" s="1"/>
      <c r="D663" s="1"/>
      <c r="E663" s="1"/>
      <c r="F663" s="7"/>
    </row>
    <row r="664" spans="2:6" x14ac:dyDescent="0.2">
      <c r="B664" s="1"/>
      <c r="C664" s="1"/>
      <c r="D664" s="1"/>
      <c r="E664" s="1"/>
      <c r="F664" s="7"/>
    </row>
    <row r="665" spans="2:6" x14ac:dyDescent="0.2">
      <c r="B665" s="1"/>
      <c r="C665" s="1"/>
      <c r="D665" s="1"/>
      <c r="E665" s="1"/>
      <c r="F665" s="7"/>
    </row>
    <row r="666" spans="2:6" x14ac:dyDescent="0.2">
      <c r="B666" s="1"/>
      <c r="C666" s="1"/>
      <c r="D666" s="1"/>
      <c r="E666" s="1"/>
      <c r="F666" s="7"/>
    </row>
    <row r="667" spans="2:6" x14ac:dyDescent="0.2">
      <c r="B667" s="1"/>
      <c r="C667" s="1"/>
      <c r="D667" s="1"/>
      <c r="E667" s="1"/>
      <c r="F667" s="7"/>
    </row>
    <row r="668" spans="2:6" x14ac:dyDescent="0.2">
      <c r="B668" s="1"/>
      <c r="C668" s="1"/>
      <c r="D668" s="1"/>
      <c r="E668" s="1"/>
      <c r="F668" s="7"/>
    </row>
    <row r="669" spans="2:6" x14ac:dyDescent="0.2">
      <c r="B669" s="1"/>
      <c r="C669" s="1"/>
      <c r="D669" s="1"/>
      <c r="E669" s="1"/>
      <c r="F669" s="7"/>
    </row>
    <row r="670" spans="2:6" x14ac:dyDescent="0.2">
      <c r="B670" s="1"/>
      <c r="C670" s="1"/>
      <c r="D670" s="1"/>
      <c r="E670" s="1"/>
      <c r="F670" s="7"/>
    </row>
    <row r="671" spans="2:6" x14ac:dyDescent="0.2">
      <c r="B671" s="1"/>
      <c r="C671" s="1"/>
      <c r="D671" s="1"/>
      <c r="E671" s="1"/>
      <c r="F671" s="7"/>
    </row>
    <row r="672" spans="2:6" x14ac:dyDescent="0.2">
      <c r="B672" s="1"/>
      <c r="C672" s="1"/>
      <c r="D672" s="1"/>
      <c r="E672" s="1"/>
      <c r="F672" s="7"/>
    </row>
    <row r="673" spans="2:6" x14ac:dyDescent="0.2">
      <c r="B673" s="1"/>
      <c r="C673" s="1"/>
      <c r="D673" s="1"/>
      <c r="E673" s="1"/>
      <c r="F673" s="7"/>
    </row>
    <row r="674" spans="2:6" x14ac:dyDescent="0.2">
      <c r="B674" s="1"/>
      <c r="C674" s="1"/>
      <c r="D674" s="1"/>
      <c r="E674" s="1"/>
      <c r="F674" s="7"/>
    </row>
    <row r="675" spans="2:6" x14ac:dyDescent="0.2">
      <c r="B675" s="1"/>
      <c r="C675" s="1"/>
      <c r="D675" s="1"/>
      <c r="E675" s="1"/>
      <c r="F675" s="7"/>
    </row>
    <row r="676" spans="2:6" x14ac:dyDescent="0.2">
      <c r="B676" s="1"/>
      <c r="C676" s="1"/>
      <c r="D676" s="1"/>
      <c r="E676" s="1"/>
      <c r="F676" s="7"/>
    </row>
    <row r="677" spans="2:6" x14ac:dyDescent="0.2">
      <c r="B677" s="1"/>
      <c r="C677" s="1"/>
      <c r="D677" s="1"/>
      <c r="E677" s="1"/>
      <c r="F677" s="7"/>
    </row>
    <row r="678" spans="2:6" x14ac:dyDescent="0.2">
      <c r="B678" s="1"/>
      <c r="C678" s="1"/>
      <c r="D678" s="1"/>
      <c r="E678" s="1"/>
      <c r="F678" s="7"/>
    </row>
    <row r="679" spans="2:6" x14ac:dyDescent="0.2">
      <c r="B679" s="1"/>
      <c r="C679" s="1"/>
      <c r="D679" s="1"/>
      <c r="E679" s="1"/>
      <c r="F679" s="7"/>
    </row>
    <row r="680" spans="2:6" x14ac:dyDescent="0.2">
      <c r="B680" s="1"/>
      <c r="C680" s="1"/>
      <c r="D680" s="1"/>
      <c r="E680" s="1"/>
      <c r="F680" s="7"/>
    </row>
    <row r="681" spans="2:6" x14ac:dyDescent="0.2">
      <c r="B681" s="1"/>
      <c r="C681" s="1"/>
      <c r="D681" s="1"/>
      <c r="E681" s="1"/>
      <c r="F681" s="7"/>
    </row>
    <row r="682" spans="2:6" x14ac:dyDescent="0.2">
      <c r="B682" s="1"/>
      <c r="C682" s="1"/>
      <c r="D682" s="1"/>
      <c r="E682" s="1"/>
      <c r="F682" s="7"/>
    </row>
    <row r="683" spans="2:6" x14ac:dyDescent="0.2">
      <c r="B683" s="1"/>
      <c r="C683" s="1"/>
      <c r="D683" s="1"/>
      <c r="E683" s="1"/>
      <c r="F683" s="7"/>
    </row>
    <row r="684" spans="2:6" x14ac:dyDescent="0.2">
      <c r="B684" s="1"/>
      <c r="C684" s="1"/>
      <c r="D684" s="1"/>
      <c r="E684" s="1"/>
      <c r="F684" s="7"/>
    </row>
    <row r="685" spans="2:6" x14ac:dyDescent="0.2">
      <c r="B685" s="1"/>
      <c r="C685" s="1"/>
      <c r="D685" s="1"/>
      <c r="E685" s="1"/>
      <c r="F685" s="7"/>
    </row>
    <row r="686" spans="2:6" x14ac:dyDescent="0.2">
      <c r="B686" s="1"/>
      <c r="C686" s="1"/>
      <c r="D686" s="1"/>
      <c r="E686" s="1"/>
      <c r="F686" s="7"/>
    </row>
    <row r="687" spans="2:6" x14ac:dyDescent="0.2">
      <c r="B687" s="1"/>
      <c r="C687" s="1"/>
      <c r="D687" s="1"/>
      <c r="E687" s="1"/>
      <c r="F687" s="7"/>
    </row>
    <row r="688" spans="2:6" x14ac:dyDescent="0.2">
      <c r="B688" s="1"/>
      <c r="C688" s="1"/>
      <c r="D688" s="1"/>
      <c r="E688" s="1"/>
      <c r="F688" s="7"/>
    </row>
    <row r="689" spans="2:6" x14ac:dyDescent="0.2">
      <c r="B689" s="1"/>
      <c r="C689" s="1"/>
      <c r="D689" s="1"/>
      <c r="E689" s="1"/>
      <c r="F689" s="7"/>
    </row>
    <row r="690" spans="2:6" x14ac:dyDescent="0.2">
      <c r="B690" s="1"/>
      <c r="C690" s="1"/>
      <c r="D690" s="1"/>
      <c r="E690" s="1"/>
      <c r="F690" s="7"/>
    </row>
    <row r="691" spans="2:6" x14ac:dyDescent="0.2">
      <c r="B691" s="1"/>
      <c r="C691" s="1"/>
      <c r="D691" s="1"/>
      <c r="E691" s="1"/>
      <c r="F691" s="7"/>
    </row>
    <row r="692" spans="2:6" x14ac:dyDescent="0.2">
      <c r="B692" s="1"/>
      <c r="C692" s="1"/>
      <c r="D692" s="1"/>
      <c r="E692" s="1"/>
      <c r="F692" s="7"/>
    </row>
    <row r="693" spans="2:6" x14ac:dyDescent="0.2">
      <c r="B693" s="1"/>
      <c r="C693" s="1"/>
      <c r="D693" s="1"/>
      <c r="E693" s="1"/>
      <c r="F693" s="7"/>
    </row>
    <row r="694" spans="2:6" x14ac:dyDescent="0.2">
      <c r="B694" s="1"/>
      <c r="C694" s="1"/>
      <c r="D694" s="1"/>
      <c r="E694" s="1"/>
      <c r="F694" s="7"/>
    </row>
    <row r="695" spans="2:6" x14ac:dyDescent="0.2">
      <c r="B695" s="1"/>
      <c r="C695" s="1"/>
      <c r="D695" s="1"/>
      <c r="E695" s="1"/>
      <c r="F695" s="7"/>
    </row>
    <row r="696" spans="2:6" x14ac:dyDescent="0.2">
      <c r="B696" s="1"/>
      <c r="C696" s="1"/>
      <c r="D696" s="1"/>
      <c r="E696" s="1"/>
      <c r="F696" s="7"/>
    </row>
    <row r="697" spans="2:6" x14ac:dyDescent="0.2">
      <c r="B697" s="1"/>
      <c r="C697" s="1"/>
      <c r="D697" s="1"/>
      <c r="E697" s="1"/>
      <c r="F697" s="7"/>
    </row>
    <row r="698" spans="2:6" x14ac:dyDescent="0.2">
      <c r="B698" s="1"/>
      <c r="C698" s="1"/>
      <c r="D698" s="1"/>
      <c r="E698" s="1"/>
      <c r="F698" s="7"/>
    </row>
    <row r="699" spans="2:6" x14ac:dyDescent="0.2">
      <c r="B699" s="1"/>
      <c r="C699" s="1"/>
      <c r="D699" s="1"/>
      <c r="E699" s="1"/>
      <c r="F699" s="7"/>
    </row>
    <row r="700" spans="2:6" x14ac:dyDescent="0.2">
      <c r="B700" s="1"/>
      <c r="C700" s="1"/>
      <c r="D700" s="1"/>
      <c r="E700" s="1"/>
      <c r="F700" s="7"/>
    </row>
    <row r="701" spans="2:6" x14ac:dyDescent="0.2">
      <c r="B701" s="1"/>
      <c r="C701" s="1"/>
      <c r="D701" s="1"/>
      <c r="E701" s="1"/>
      <c r="F701" s="7"/>
    </row>
    <row r="702" spans="2:6" x14ac:dyDescent="0.2">
      <c r="B702" s="1"/>
      <c r="C702" s="1"/>
      <c r="D702" s="1"/>
      <c r="E702" s="1"/>
      <c r="F702" s="7"/>
    </row>
    <row r="703" spans="2:6" x14ac:dyDescent="0.2">
      <c r="B703" s="1"/>
      <c r="C703" s="1"/>
      <c r="D703" s="1"/>
      <c r="E703" s="1"/>
      <c r="F703" s="7"/>
    </row>
    <row r="704" spans="2:6" x14ac:dyDescent="0.2">
      <c r="B704" s="1"/>
      <c r="C704" s="1"/>
      <c r="D704" s="1"/>
      <c r="E704" s="1"/>
      <c r="F704" s="7"/>
    </row>
    <row r="705" spans="2:6" x14ac:dyDescent="0.2">
      <c r="B705" s="1"/>
      <c r="C705" s="1"/>
      <c r="D705" s="1"/>
      <c r="E705" s="1"/>
      <c r="F705" s="7"/>
    </row>
    <row r="706" spans="2:6" x14ac:dyDescent="0.2">
      <c r="B706" s="1"/>
      <c r="C706" s="1"/>
      <c r="D706" s="1"/>
      <c r="E706" s="1"/>
      <c r="F706" s="7"/>
    </row>
    <row r="707" spans="2:6" x14ac:dyDescent="0.2">
      <c r="B707" s="1"/>
      <c r="C707" s="1"/>
      <c r="D707" s="1"/>
      <c r="E707" s="1"/>
      <c r="F707" s="7"/>
    </row>
    <row r="708" spans="2:6" x14ac:dyDescent="0.2">
      <c r="B708" s="1"/>
      <c r="C708" s="1"/>
      <c r="D708" s="1"/>
      <c r="E708" s="1"/>
      <c r="F708" s="7"/>
    </row>
    <row r="709" spans="2:6" x14ac:dyDescent="0.2">
      <c r="B709" s="1"/>
      <c r="C709" s="1"/>
      <c r="D709" s="1"/>
      <c r="E709" s="1"/>
      <c r="F709" s="7"/>
    </row>
    <row r="710" spans="2:6" x14ac:dyDescent="0.2">
      <c r="B710" s="1"/>
      <c r="C710" s="1"/>
      <c r="D710" s="1"/>
      <c r="E710" s="1"/>
      <c r="F710" s="7"/>
    </row>
    <row r="711" spans="2:6" x14ac:dyDescent="0.2">
      <c r="B711" s="1"/>
      <c r="C711" s="1"/>
      <c r="D711" s="1"/>
      <c r="E711" s="1"/>
      <c r="F711" s="7"/>
    </row>
    <row r="712" spans="2:6" x14ac:dyDescent="0.2">
      <c r="B712" s="1"/>
      <c r="C712" s="1"/>
      <c r="D712" s="1"/>
      <c r="E712" s="1"/>
      <c r="F712" s="7"/>
    </row>
    <row r="713" spans="2:6" x14ac:dyDescent="0.2">
      <c r="B713" s="1"/>
      <c r="C713" s="1"/>
      <c r="D713" s="1"/>
      <c r="E713" s="1"/>
      <c r="F713" s="7"/>
    </row>
    <row r="714" spans="2:6" x14ac:dyDescent="0.2">
      <c r="B714" s="1"/>
      <c r="C714" s="1"/>
      <c r="D714" s="1"/>
      <c r="E714" s="1"/>
      <c r="F714" s="7"/>
    </row>
    <row r="715" spans="2:6" x14ac:dyDescent="0.2">
      <c r="B715" s="1"/>
      <c r="C715" s="1"/>
      <c r="D715" s="1"/>
      <c r="E715" s="1"/>
      <c r="F715" s="7"/>
    </row>
    <row r="716" spans="2:6" x14ac:dyDescent="0.2">
      <c r="B716" s="1"/>
      <c r="C716" s="1"/>
      <c r="D716" s="1"/>
      <c r="E716" s="1"/>
      <c r="F716" s="7"/>
    </row>
    <row r="717" spans="2:6" x14ac:dyDescent="0.2">
      <c r="B717" s="1"/>
      <c r="C717" s="1"/>
      <c r="D717" s="1"/>
      <c r="E717" s="1"/>
      <c r="F717" s="7"/>
    </row>
    <row r="718" spans="2:6" x14ac:dyDescent="0.2">
      <c r="B718" s="1"/>
      <c r="C718" s="1"/>
      <c r="D718" s="1"/>
      <c r="E718" s="1"/>
      <c r="F718" s="7"/>
    </row>
    <row r="719" spans="2:6" x14ac:dyDescent="0.2">
      <c r="B719" s="1"/>
      <c r="C719" s="1"/>
      <c r="D719" s="1"/>
      <c r="E719" s="1"/>
      <c r="F719" s="7"/>
    </row>
    <row r="720" spans="2:6" x14ac:dyDescent="0.2">
      <c r="B720" s="1"/>
      <c r="C720" s="1"/>
      <c r="D720" s="1"/>
      <c r="E720" s="1"/>
      <c r="F720" s="7"/>
    </row>
    <row r="721" spans="2:6" x14ac:dyDescent="0.2">
      <c r="B721" s="1"/>
      <c r="C721" s="1"/>
      <c r="D721" s="1"/>
      <c r="E721" s="1"/>
      <c r="F721" s="7"/>
    </row>
    <row r="722" spans="2:6" x14ac:dyDescent="0.2">
      <c r="B722" s="1"/>
      <c r="C722" s="1"/>
      <c r="D722" s="1"/>
      <c r="E722" s="1"/>
      <c r="F722" s="7"/>
    </row>
    <row r="723" spans="2:6" x14ac:dyDescent="0.2">
      <c r="B723" s="1"/>
      <c r="C723" s="1"/>
      <c r="D723" s="1"/>
      <c r="E723" s="1"/>
      <c r="F723" s="7"/>
    </row>
    <row r="724" spans="2:6" x14ac:dyDescent="0.2">
      <c r="B724" s="1"/>
      <c r="C724" s="1"/>
      <c r="D724" s="1"/>
      <c r="E724" s="1"/>
      <c r="F724" s="7"/>
    </row>
    <row r="725" spans="2:6" x14ac:dyDescent="0.2">
      <c r="B725" s="1"/>
      <c r="C725" s="1"/>
      <c r="D725" s="1"/>
      <c r="E725" s="1"/>
      <c r="F725" s="7"/>
    </row>
    <row r="726" spans="2:6" x14ac:dyDescent="0.2">
      <c r="B726" s="1"/>
      <c r="C726" s="1"/>
      <c r="D726" s="1"/>
      <c r="E726" s="1"/>
      <c r="F726" s="7"/>
    </row>
    <row r="727" spans="2:6" x14ac:dyDescent="0.2">
      <c r="B727" s="1"/>
      <c r="C727" s="1"/>
      <c r="D727" s="1"/>
      <c r="E727" s="1"/>
      <c r="F727" s="7"/>
    </row>
    <row r="728" spans="2:6" x14ac:dyDescent="0.2">
      <c r="B728" s="1"/>
      <c r="C728" s="1"/>
      <c r="D728" s="1"/>
      <c r="E728" s="1"/>
      <c r="F728" s="7"/>
    </row>
    <row r="729" spans="2:6" x14ac:dyDescent="0.2">
      <c r="B729" s="1"/>
      <c r="C729" s="1"/>
      <c r="D729" s="1"/>
      <c r="E729" s="1"/>
      <c r="F729" s="7"/>
    </row>
    <row r="730" spans="2:6" x14ac:dyDescent="0.2">
      <c r="B730" s="1"/>
      <c r="C730" s="1"/>
      <c r="D730" s="1"/>
      <c r="E730" s="1"/>
      <c r="F730" s="7"/>
    </row>
    <row r="731" spans="2:6" x14ac:dyDescent="0.2">
      <c r="B731" s="1"/>
      <c r="C731" s="1"/>
      <c r="D731" s="1"/>
      <c r="E731" s="1"/>
      <c r="F731" s="7"/>
    </row>
    <row r="732" spans="2:6" x14ac:dyDescent="0.2">
      <c r="B732" s="1"/>
      <c r="C732" s="1"/>
      <c r="D732" s="1"/>
      <c r="E732" s="1"/>
      <c r="F732" s="7"/>
    </row>
    <row r="733" spans="2:6" x14ac:dyDescent="0.2">
      <c r="B733" s="1"/>
      <c r="C733" s="1"/>
      <c r="D733" s="1"/>
      <c r="E733" s="1"/>
      <c r="F733" s="7"/>
    </row>
    <row r="734" spans="2:6" x14ac:dyDescent="0.2">
      <c r="B734" s="1"/>
      <c r="C734" s="1"/>
      <c r="D734" s="1"/>
      <c r="E734" s="1"/>
      <c r="F734" s="7"/>
    </row>
    <row r="735" spans="2:6" x14ac:dyDescent="0.2">
      <c r="B735" s="1"/>
      <c r="C735" s="1"/>
      <c r="D735" s="1"/>
      <c r="E735" s="1"/>
      <c r="F735" s="7"/>
    </row>
    <row r="736" spans="2:6" x14ac:dyDescent="0.2">
      <c r="B736" s="1"/>
      <c r="C736" s="1"/>
      <c r="D736" s="1"/>
      <c r="E736" s="1"/>
      <c r="F736" s="7"/>
    </row>
    <row r="737" spans="2:6" x14ac:dyDescent="0.2">
      <c r="B737" s="1"/>
      <c r="C737" s="1"/>
      <c r="D737" s="1"/>
      <c r="E737" s="1"/>
      <c r="F737" s="7"/>
    </row>
    <row r="738" spans="2:6" x14ac:dyDescent="0.2">
      <c r="B738" s="1"/>
      <c r="C738" s="1"/>
      <c r="D738" s="1"/>
      <c r="E738" s="1"/>
      <c r="F738" s="7"/>
    </row>
    <row r="739" spans="2:6" x14ac:dyDescent="0.2">
      <c r="B739" s="1"/>
      <c r="C739" s="1"/>
      <c r="D739" s="1"/>
      <c r="E739" s="1"/>
      <c r="F739" s="7"/>
    </row>
    <row r="740" spans="2:6" x14ac:dyDescent="0.2">
      <c r="B740" s="1"/>
      <c r="C740" s="1"/>
      <c r="D740" s="1"/>
      <c r="E740" s="1"/>
      <c r="F740" s="7"/>
    </row>
    <row r="741" spans="2:6" x14ac:dyDescent="0.2">
      <c r="B741" s="1"/>
      <c r="C741" s="1"/>
      <c r="D741" s="1"/>
      <c r="E741" s="1"/>
      <c r="F741" s="7"/>
    </row>
    <row r="742" spans="2:6" x14ac:dyDescent="0.2">
      <c r="B742" s="1"/>
      <c r="C742" s="1"/>
      <c r="D742" s="1"/>
      <c r="E742" s="1"/>
      <c r="F742" s="7"/>
    </row>
    <row r="743" spans="2:6" x14ac:dyDescent="0.2">
      <c r="B743" s="1"/>
      <c r="C743" s="1"/>
      <c r="D743" s="1"/>
      <c r="E743" s="1"/>
      <c r="F743" s="7"/>
    </row>
    <row r="744" spans="2:6" x14ac:dyDescent="0.2">
      <c r="B744" s="1"/>
      <c r="C744" s="1"/>
      <c r="D744" s="1"/>
      <c r="E744" s="1"/>
      <c r="F744" s="7"/>
    </row>
    <row r="745" spans="2:6" x14ac:dyDescent="0.2">
      <c r="B745" s="1"/>
      <c r="C745" s="1"/>
      <c r="D745" s="1"/>
      <c r="E745" s="1"/>
      <c r="F745" s="7"/>
    </row>
    <row r="746" spans="2:6" x14ac:dyDescent="0.2">
      <c r="B746" s="1"/>
      <c r="C746" s="1"/>
      <c r="D746" s="1"/>
      <c r="E746" s="1"/>
      <c r="F746" s="7"/>
    </row>
    <row r="747" spans="2:6" x14ac:dyDescent="0.2">
      <c r="B747" s="1"/>
      <c r="C747" s="1"/>
      <c r="D747" s="1"/>
      <c r="E747" s="1"/>
      <c r="F747" s="7"/>
    </row>
    <row r="748" spans="2:6" x14ac:dyDescent="0.2">
      <c r="B748" s="1"/>
      <c r="C748" s="1"/>
      <c r="D748" s="1"/>
      <c r="E748" s="1"/>
      <c r="F748" s="7"/>
    </row>
    <row r="749" spans="2:6" x14ac:dyDescent="0.2">
      <c r="B749" s="1"/>
      <c r="C749" s="1"/>
      <c r="D749" s="1"/>
      <c r="E749" s="1"/>
      <c r="F749" s="7"/>
    </row>
    <row r="750" spans="2:6" x14ac:dyDescent="0.2">
      <c r="B750" s="1"/>
      <c r="C750" s="1"/>
      <c r="D750" s="1"/>
      <c r="E750" s="1"/>
      <c r="F750" s="7"/>
    </row>
    <row r="751" spans="2:6" x14ac:dyDescent="0.2">
      <c r="B751" s="1"/>
      <c r="C751" s="1"/>
      <c r="D751" s="1"/>
      <c r="E751" s="1"/>
      <c r="F751" s="7"/>
    </row>
    <row r="752" spans="2:6" x14ac:dyDescent="0.2">
      <c r="B752" s="1"/>
      <c r="C752" s="1"/>
      <c r="D752" s="1"/>
      <c r="E752" s="1"/>
      <c r="F752" s="7"/>
    </row>
    <row r="753" spans="2:6" x14ac:dyDescent="0.2">
      <c r="B753" s="1"/>
      <c r="C753" s="1"/>
      <c r="D753" s="1"/>
      <c r="E753" s="1"/>
      <c r="F753" s="7"/>
    </row>
    <row r="754" spans="2:6" x14ac:dyDescent="0.2">
      <c r="B754" s="1"/>
      <c r="C754" s="1"/>
      <c r="D754" s="1"/>
      <c r="E754" s="1"/>
      <c r="F754" s="7"/>
    </row>
    <row r="755" spans="2:6" x14ac:dyDescent="0.2">
      <c r="B755" s="1"/>
      <c r="C755" s="1"/>
      <c r="D755" s="1"/>
      <c r="E755" s="1"/>
      <c r="F755" s="7"/>
    </row>
    <row r="756" spans="2:6" x14ac:dyDescent="0.2">
      <c r="B756" s="1"/>
      <c r="C756" s="1"/>
      <c r="D756" s="1"/>
      <c r="E756" s="1"/>
      <c r="F756" s="7"/>
    </row>
    <row r="757" spans="2:6" x14ac:dyDescent="0.2">
      <c r="B757" s="1"/>
      <c r="C757" s="1"/>
      <c r="D757" s="1"/>
      <c r="E757" s="1"/>
      <c r="F757" s="7"/>
    </row>
    <row r="758" spans="2:6" x14ac:dyDescent="0.2">
      <c r="B758" s="1"/>
      <c r="C758" s="1"/>
      <c r="D758" s="1"/>
      <c r="E758" s="1"/>
      <c r="F758" s="7"/>
    </row>
    <row r="759" spans="2:6" x14ac:dyDescent="0.2">
      <c r="B759" s="1"/>
      <c r="C759" s="1"/>
      <c r="D759" s="1"/>
      <c r="E759" s="1"/>
      <c r="F759" s="7"/>
    </row>
    <row r="760" spans="2:6" x14ac:dyDescent="0.2">
      <c r="B760" s="1"/>
      <c r="C760" s="1"/>
      <c r="D760" s="1"/>
      <c r="E760" s="1"/>
      <c r="F760" s="7"/>
    </row>
    <row r="761" spans="2:6" x14ac:dyDescent="0.2">
      <c r="B761" s="1"/>
      <c r="C761" s="1"/>
      <c r="D761" s="1"/>
      <c r="E761" s="1"/>
      <c r="F761" s="7"/>
    </row>
    <row r="762" spans="2:6" x14ac:dyDescent="0.2">
      <c r="B762" s="1"/>
      <c r="C762" s="1"/>
      <c r="D762" s="1"/>
      <c r="E762" s="1"/>
      <c r="F762" s="7"/>
    </row>
    <row r="763" spans="2:6" x14ac:dyDescent="0.2">
      <c r="B763" s="1"/>
      <c r="C763" s="1"/>
      <c r="D763" s="1"/>
      <c r="E763" s="1"/>
      <c r="F763" s="7"/>
    </row>
    <row r="764" spans="2:6" x14ac:dyDescent="0.2">
      <c r="B764" s="1"/>
      <c r="C764" s="1"/>
      <c r="D764" s="1"/>
      <c r="E764" s="1"/>
      <c r="F764" s="7"/>
    </row>
    <row r="765" spans="2:6" x14ac:dyDescent="0.2">
      <c r="B765" s="1"/>
      <c r="C765" s="1"/>
      <c r="D765" s="1"/>
      <c r="E765" s="1"/>
      <c r="F765" s="7"/>
    </row>
    <row r="766" spans="2:6" x14ac:dyDescent="0.2">
      <c r="B766" s="1"/>
      <c r="C766" s="1"/>
      <c r="D766" s="1"/>
      <c r="E766" s="1"/>
      <c r="F766" s="7"/>
    </row>
    <row r="767" spans="2:6" x14ac:dyDescent="0.2">
      <c r="B767" s="1"/>
      <c r="C767" s="1"/>
      <c r="D767" s="1"/>
      <c r="E767" s="1"/>
      <c r="F767" s="7"/>
    </row>
    <row r="768" spans="2:6" x14ac:dyDescent="0.2">
      <c r="B768" s="1"/>
      <c r="C768" s="1"/>
      <c r="D768" s="1"/>
      <c r="E768" s="1"/>
      <c r="F768" s="7"/>
    </row>
    <row r="769" spans="2:6" x14ac:dyDescent="0.2">
      <c r="B769" s="1"/>
      <c r="C769" s="1"/>
      <c r="D769" s="1"/>
      <c r="E769" s="1"/>
      <c r="F769" s="7"/>
    </row>
    <row r="770" spans="2:6" x14ac:dyDescent="0.2">
      <c r="B770" s="1"/>
      <c r="C770" s="1"/>
      <c r="D770" s="1"/>
      <c r="E770" s="1"/>
      <c r="F770" s="7"/>
    </row>
    <row r="771" spans="2:6" x14ac:dyDescent="0.2">
      <c r="B771" s="1"/>
      <c r="C771" s="1"/>
      <c r="D771" s="1"/>
      <c r="E771" s="1"/>
      <c r="F771" s="7"/>
    </row>
    <row r="772" spans="2:6" x14ac:dyDescent="0.2">
      <c r="B772" s="1"/>
      <c r="C772" s="1"/>
      <c r="D772" s="1"/>
      <c r="E772" s="1"/>
      <c r="F772" s="7"/>
    </row>
    <row r="773" spans="2:6" x14ac:dyDescent="0.2">
      <c r="B773" s="1"/>
      <c r="C773" s="1"/>
      <c r="D773" s="1"/>
      <c r="E773" s="1"/>
      <c r="F773" s="7"/>
    </row>
    <row r="774" spans="2:6" x14ac:dyDescent="0.2">
      <c r="B774" s="1"/>
      <c r="C774" s="1"/>
      <c r="D774" s="1"/>
      <c r="E774" s="1"/>
      <c r="F774" s="7"/>
    </row>
    <row r="775" spans="2:6" x14ac:dyDescent="0.2">
      <c r="B775" s="1"/>
      <c r="C775" s="1"/>
      <c r="D775" s="1"/>
      <c r="E775" s="1"/>
      <c r="F775" s="7"/>
    </row>
    <row r="776" spans="2:6" x14ac:dyDescent="0.2">
      <c r="B776" s="1"/>
      <c r="C776" s="1"/>
      <c r="D776" s="1"/>
      <c r="E776" s="1"/>
      <c r="F776" s="7"/>
    </row>
    <row r="777" spans="2:6" x14ac:dyDescent="0.2">
      <c r="B777" s="1"/>
      <c r="C777" s="1"/>
      <c r="D777" s="1"/>
      <c r="E777" s="1"/>
      <c r="F777" s="7"/>
    </row>
    <row r="778" spans="2:6" x14ac:dyDescent="0.2">
      <c r="B778" s="1"/>
      <c r="C778" s="1"/>
      <c r="D778" s="1"/>
      <c r="E778" s="1"/>
      <c r="F778" s="7"/>
    </row>
    <row r="779" spans="2:6" x14ac:dyDescent="0.2">
      <c r="B779" s="1"/>
      <c r="C779" s="1"/>
      <c r="D779" s="1"/>
      <c r="E779" s="1"/>
      <c r="F779" s="7"/>
    </row>
    <row r="780" spans="2:6" x14ac:dyDescent="0.2">
      <c r="B780" s="1"/>
      <c r="C780" s="1"/>
      <c r="D780" s="1"/>
      <c r="E780" s="1"/>
      <c r="F780" s="7"/>
    </row>
    <row r="781" spans="2:6" x14ac:dyDescent="0.2">
      <c r="B781" s="1"/>
      <c r="C781" s="1"/>
      <c r="D781" s="1"/>
      <c r="E781" s="1"/>
      <c r="F781" s="7"/>
    </row>
    <row r="782" spans="2:6" x14ac:dyDescent="0.2">
      <c r="B782" s="1"/>
      <c r="C782" s="1"/>
      <c r="D782" s="1"/>
      <c r="E782" s="1"/>
      <c r="F782" s="7"/>
    </row>
    <row r="783" spans="2:6" x14ac:dyDescent="0.2">
      <c r="B783" s="1"/>
      <c r="C783" s="1"/>
      <c r="D783" s="1"/>
      <c r="E783" s="1"/>
      <c r="F783" s="7"/>
    </row>
    <row r="784" spans="2:6" x14ac:dyDescent="0.2">
      <c r="B784" s="1"/>
      <c r="C784" s="1"/>
      <c r="D784" s="1"/>
      <c r="E784" s="1"/>
      <c r="F784" s="7"/>
    </row>
    <row r="785" spans="2:6" x14ac:dyDescent="0.2">
      <c r="B785" s="1"/>
      <c r="C785" s="1"/>
      <c r="D785" s="1"/>
      <c r="E785" s="1"/>
      <c r="F785" s="7"/>
    </row>
    <row r="786" spans="2:6" x14ac:dyDescent="0.2">
      <c r="B786" s="1"/>
      <c r="C786" s="1"/>
      <c r="D786" s="1"/>
      <c r="E786" s="1"/>
      <c r="F786" s="7"/>
    </row>
    <row r="787" spans="2:6" x14ac:dyDescent="0.2">
      <c r="B787" s="1"/>
      <c r="C787" s="1"/>
      <c r="D787" s="1"/>
      <c r="E787" s="1"/>
      <c r="F787" s="7"/>
    </row>
    <row r="788" spans="2:6" x14ac:dyDescent="0.2">
      <c r="B788" s="1"/>
      <c r="C788" s="1"/>
      <c r="D788" s="1"/>
      <c r="E788" s="1"/>
      <c r="F788" s="7"/>
    </row>
    <row r="789" spans="2:6" x14ac:dyDescent="0.2">
      <c r="B789" s="1"/>
      <c r="C789" s="1"/>
      <c r="D789" s="1"/>
      <c r="E789" s="1"/>
      <c r="F789" s="7"/>
    </row>
    <row r="790" spans="2:6" x14ac:dyDescent="0.2">
      <c r="B790" s="1"/>
      <c r="C790" s="1"/>
      <c r="D790" s="1"/>
      <c r="E790" s="1"/>
      <c r="F790" s="7"/>
    </row>
    <row r="791" spans="2:6" x14ac:dyDescent="0.2">
      <c r="B791" s="1"/>
      <c r="C791" s="1"/>
      <c r="D791" s="1"/>
      <c r="E791" s="1"/>
      <c r="F791" s="7"/>
    </row>
    <row r="792" spans="2:6" x14ac:dyDescent="0.2">
      <c r="B792" s="1"/>
      <c r="C792" s="1"/>
      <c r="D792" s="1"/>
      <c r="E792" s="1"/>
      <c r="F792" s="7"/>
    </row>
    <row r="793" spans="2:6" x14ac:dyDescent="0.2">
      <c r="B793" s="1"/>
      <c r="C793" s="1"/>
      <c r="D793" s="1"/>
      <c r="E793" s="1"/>
      <c r="F793" s="7"/>
    </row>
    <row r="794" spans="2:6" x14ac:dyDescent="0.2">
      <c r="B794" s="1"/>
      <c r="C794" s="1"/>
      <c r="D794" s="1"/>
      <c r="E794" s="1"/>
      <c r="F794" s="7"/>
    </row>
    <row r="795" spans="2:6" x14ac:dyDescent="0.2">
      <c r="B795" s="1"/>
      <c r="C795" s="1"/>
      <c r="D795" s="1"/>
      <c r="E795" s="1"/>
      <c r="F795" s="7"/>
    </row>
    <row r="796" spans="2:6" x14ac:dyDescent="0.2">
      <c r="B796" s="1"/>
      <c r="C796" s="1"/>
      <c r="D796" s="1"/>
      <c r="E796" s="1"/>
      <c r="F796" s="7"/>
    </row>
    <row r="797" spans="2:6" x14ac:dyDescent="0.2">
      <c r="B797" s="1"/>
      <c r="C797" s="1"/>
      <c r="D797" s="1"/>
      <c r="E797" s="1"/>
      <c r="F797" s="7"/>
    </row>
    <row r="798" spans="2:6" x14ac:dyDescent="0.2">
      <c r="B798" s="1"/>
      <c r="C798" s="1"/>
      <c r="D798" s="1"/>
      <c r="E798" s="1"/>
      <c r="F798" s="7"/>
    </row>
    <row r="799" spans="2:6" x14ac:dyDescent="0.2">
      <c r="B799" s="1"/>
      <c r="C799" s="1"/>
      <c r="D799" s="1"/>
      <c r="E799" s="1"/>
      <c r="F799" s="7"/>
    </row>
    <row r="800" spans="2:6" x14ac:dyDescent="0.2">
      <c r="B800" s="1"/>
      <c r="C800" s="1"/>
      <c r="D800" s="1"/>
      <c r="E800" s="1"/>
      <c r="F800" s="7"/>
    </row>
    <row r="801" spans="2:6" x14ac:dyDescent="0.2">
      <c r="B801" s="1"/>
      <c r="C801" s="1"/>
      <c r="D801" s="1"/>
      <c r="E801" s="1"/>
      <c r="F801" s="7"/>
    </row>
    <row r="802" spans="2:6" x14ac:dyDescent="0.2">
      <c r="B802" s="1"/>
      <c r="C802" s="1"/>
      <c r="D802" s="1"/>
      <c r="E802" s="1"/>
      <c r="F802" s="7"/>
    </row>
    <row r="803" spans="2:6" x14ac:dyDescent="0.2">
      <c r="B803" s="1"/>
      <c r="C803" s="1"/>
      <c r="D803" s="1"/>
      <c r="E803" s="1"/>
      <c r="F803" s="7"/>
    </row>
    <row r="804" spans="2:6" x14ac:dyDescent="0.2">
      <c r="B804" s="1"/>
      <c r="C804" s="1"/>
      <c r="D804" s="1"/>
      <c r="E804" s="1"/>
      <c r="F804" s="7"/>
    </row>
    <row r="805" spans="2:6" x14ac:dyDescent="0.2">
      <c r="B805" s="1"/>
      <c r="C805" s="1"/>
      <c r="D805" s="1"/>
      <c r="E805" s="1"/>
      <c r="F805" s="7"/>
    </row>
    <row r="806" spans="2:6" x14ac:dyDescent="0.2">
      <c r="B806" s="1"/>
      <c r="C806" s="1"/>
      <c r="D806" s="1"/>
      <c r="E806" s="1"/>
      <c r="F806" s="7"/>
    </row>
    <row r="807" spans="2:6" x14ac:dyDescent="0.2">
      <c r="B807" s="1"/>
      <c r="C807" s="1"/>
      <c r="D807" s="1"/>
      <c r="E807" s="1"/>
      <c r="F807" s="7"/>
    </row>
    <row r="808" spans="2:6" x14ac:dyDescent="0.2">
      <c r="B808" s="1"/>
      <c r="C808" s="1"/>
      <c r="D808" s="1"/>
      <c r="E808" s="1"/>
      <c r="F808" s="7"/>
    </row>
    <row r="809" spans="2:6" x14ac:dyDescent="0.2">
      <c r="B809" s="1"/>
      <c r="C809" s="1"/>
      <c r="D809" s="1"/>
      <c r="E809" s="1"/>
      <c r="F809" s="7"/>
    </row>
    <row r="810" spans="2:6" x14ac:dyDescent="0.2">
      <c r="B810" s="1"/>
      <c r="C810" s="1"/>
      <c r="D810" s="1"/>
      <c r="E810" s="1"/>
      <c r="F810" s="7"/>
    </row>
    <row r="811" spans="2:6" x14ac:dyDescent="0.2">
      <c r="B811" s="1"/>
      <c r="C811" s="1"/>
      <c r="D811" s="1"/>
      <c r="E811" s="1"/>
      <c r="F811" s="7"/>
    </row>
    <row r="812" spans="2:6" x14ac:dyDescent="0.2">
      <c r="B812" s="1"/>
      <c r="C812" s="1"/>
      <c r="D812" s="1"/>
      <c r="E812" s="1"/>
      <c r="F812" s="7"/>
    </row>
    <row r="813" spans="2:6" x14ac:dyDescent="0.2">
      <c r="B813" s="1"/>
      <c r="C813" s="1"/>
      <c r="D813" s="1"/>
      <c r="E813" s="1"/>
      <c r="F813" s="7"/>
    </row>
    <row r="814" spans="2:6" x14ac:dyDescent="0.2">
      <c r="B814" s="1"/>
      <c r="C814" s="1"/>
      <c r="D814" s="1"/>
      <c r="E814" s="1"/>
      <c r="F814" s="7"/>
    </row>
    <row r="815" spans="2:6" x14ac:dyDescent="0.2">
      <c r="B815" s="1"/>
      <c r="C815" s="1"/>
      <c r="D815" s="1"/>
      <c r="E815" s="1"/>
      <c r="F815" s="7"/>
    </row>
    <row r="816" spans="2:6" x14ac:dyDescent="0.2">
      <c r="B816" s="1"/>
      <c r="C816" s="1"/>
      <c r="D816" s="1"/>
      <c r="E816" s="1"/>
      <c r="F816" s="7"/>
    </row>
    <row r="817" spans="2:6" x14ac:dyDescent="0.2">
      <c r="B817" s="1"/>
      <c r="C817" s="1"/>
      <c r="D817" s="1"/>
      <c r="E817" s="1"/>
      <c r="F817" s="7"/>
    </row>
    <row r="818" spans="2:6" x14ac:dyDescent="0.2">
      <c r="B818" s="1"/>
      <c r="C818" s="1"/>
      <c r="D818" s="1"/>
      <c r="E818" s="1"/>
      <c r="F818" s="7"/>
    </row>
    <row r="819" spans="2:6" x14ac:dyDescent="0.2">
      <c r="B819" s="1"/>
      <c r="C819" s="1"/>
      <c r="D819" s="1"/>
      <c r="E819" s="1"/>
      <c r="F819" s="7"/>
    </row>
    <row r="820" spans="2:6" x14ac:dyDescent="0.2">
      <c r="B820" s="1"/>
      <c r="C820" s="1"/>
      <c r="D820" s="1"/>
      <c r="E820" s="1"/>
      <c r="F820" s="7"/>
    </row>
    <row r="821" spans="2:6" x14ac:dyDescent="0.2">
      <c r="B821" s="1"/>
      <c r="C821" s="1"/>
      <c r="D821" s="1"/>
      <c r="E821" s="1"/>
      <c r="F821" s="7"/>
    </row>
    <row r="822" spans="2:6" x14ac:dyDescent="0.2">
      <c r="B822" s="1"/>
      <c r="C822" s="1"/>
      <c r="D822" s="1"/>
      <c r="E822" s="1"/>
      <c r="F822" s="7"/>
    </row>
    <row r="823" spans="2:6" x14ac:dyDescent="0.2">
      <c r="B823" s="1"/>
      <c r="C823" s="1"/>
      <c r="D823" s="1"/>
      <c r="E823" s="1"/>
      <c r="F823" s="7"/>
    </row>
    <row r="824" spans="2:6" x14ac:dyDescent="0.2">
      <c r="B824" s="1"/>
      <c r="C824" s="1"/>
      <c r="D824" s="1"/>
      <c r="E824" s="1"/>
      <c r="F824" s="7"/>
    </row>
    <row r="825" spans="2:6" x14ac:dyDescent="0.2">
      <c r="B825" s="1"/>
      <c r="C825" s="1"/>
      <c r="D825" s="1"/>
      <c r="E825" s="1"/>
      <c r="F825" s="7"/>
    </row>
    <row r="826" spans="2:6" x14ac:dyDescent="0.2">
      <c r="B826" s="1"/>
      <c r="C826" s="1"/>
      <c r="D826" s="1"/>
      <c r="E826" s="1"/>
      <c r="F826" s="7"/>
    </row>
    <row r="827" spans="2:6" x14ac:dyDescent="0.2">
      <c r="B827" s="1"/>
      <c r="C827" s="1"/>
      <c r="D827" s="1"/>
      <c r="E827" s="1"/>
      <c r="F827" s="7"/>
    </row>
    <row r="828" spans="2:6" x14ac:dyDescent="0.2">
      <c r="B828" s="1"/>
      <c r="C828" s="1"/>
      <c r="D828" s="1"/>
      <c r="E828" s="1"/>
      <c r="F828" s="7"/>
    </row>
    <row r="829" spans="2:6" x14ac:dyDescent="0.2">
      <c r="B829" s="1"/>
      <c r="C829" s="1"/>
      <c r="D829" s="1"/>
      <c r="E829" s="1"/>
      <c r="F829" s="7"/>
    </row>
    <row r="830" spans="2:6" x14ac:dyDescent="0.2">
      <c r="B830" s="1"/>
      <c r="C830" s="1"/>
      <c r="D830" s="1"/>
      <c r="E830" s="1"/>
      <c r="F830" s="7"/>
    </row>
    <row r="831" spans="2:6" x14ac:dyDescent="0.2">
      <c r="B831" s="1"/>
      <c r="C831" s="1"/>
      <c r="D831" s="1"/>
      <c r="E831" s="1"/>
      <c r="F831" s="7"/>
    </row>
    <row r="832" spans="2:6" x14ac:dyDescent="0.2">
      <c r="B832" s="1"/>
      <c r="C832" s="1"/>
      <c r="D832" s="1"/>
      <c r="E832" s="1"/>
      <c r="F832" s="7"/>
    </row>
    <row r="833" spans="2:6" x14ac:dyDescent="0.2">
      <c r="B833" s="1"/>
      <c r="C833" s="1"/>
      <c r="D833" s="1"/>
      <c r="E833" s="1"/>
      <c r="F833" s="7"/>
    </row>
    <row r="834" spans="2:6" x14ac:dyDescent="0.2">
      <c r="B834" s="1"/>
      <c r="C834" s="1"/>
      <c r="D834" s="1"/>
      <c r="E834" s="1"/>
      <c r="F834" s="7"/>
    </row>
    <row r="835" spans="2:6" x14ac:dyDescent="0.2">
      <c r="B835" s="1"/>
      <c r="C835" s="1"/>
      <c r="D835" s="1"/>
      <c r="E835" s="1"/>
      <c r="F835" s="7"/>
    </row>
    <row r="836" spans="2:6" x14ac:dyDescent="0.2">
      <c r="B836" s="1"/>
      <c r="C836" s="1"/>
      <c r="D836" s="1"/>
      <c r="E836" s="1"/>
      <c r="F836" s="7"/>
    </row>
    <row r="837" spans="2:6" x14ac:dyDescent="0.2">
      <c r="B837" s="1"/>
      <c r="C837" s="1"/>
      <c r="D837" s="1"/>
      <c r="E837" s="1"/>
      <c r="F837" s="7"/>
    </row>
    <row r="838" spans="2:6" x14ac:dyDescent="0.2">
      <c r="B838" s="1"/>
      <c r="C838" s="1"/>
      <c r="D838" s="1"/>
      <c r="E838" s="1"/>
      <c r="F838" s="7"/>
    </row>
    <row r="839" spans="2:6" x14ac:dyDescent="0.2">
      <c r="B839" s="1"/>
      <c r="C839" s="1"/>
      <c r="D839" s="1"/>
      <c r="E839" s="1"/>
      <c r="F839" s="7"/>
    </row>
    <row r="840" spans="2:6" x14ac:dyDescent="0.2">
      <c r="B840" s="1"/>
      <c r="C840" s="1"/>
      <c r="D840" s="1"/>
      <c r="E840" s="1"/>
      <c r="F840" s="7"/>
    </row>
    <row r="841" spans="2:6" x14ac:dyDescent="0.2">
      <c r="B841" s="1"/>
      <c r="C841" s="1"/>
      <c r="D841" s="1"/>
      <c r="E841" s="1"/>
      <c r="F841" s="7"/>
    </row>
    <row r="842" spans="2:6" x14ac:dyDescent="0.2">
      <c r="B842" s="1"/>
      <c r="C842" s="1"/>
      <c r="D842" s="1"/>
      <c r="E842" s="1"/>
      <c r="F842" s="7"/>
    </row>
    <row r="843" spans="2:6" x14ac:dyDescent="0.2">
      <c r="B843" s="1"/>
      <c r="C843" s="1"/>
      <c r="D843" s="1"/>
      <c r="E843" s="1"/>
      <c r="F843" s="7"/>
    </row>
    <row r="844" spans="2:6" x14ac:dyDescent="0.2">
      <c r="B844" s="1"/>
      <c r="C844" s="1"/>
      <c r="D844" s="1"/>
      <c r="E844" s="1"/>
      <c r="F844" s="7"/>
    </row>
    <row r="845" spans="2:6" x14ac:dyDescent="0.2">
      <c r="B845" s="1"/>
      <c r="C845" s="1"/>
      <c r="D845" s="1"/>
      <c r="E845" s="1"/>
      <c r="F845" s="7"/>
    </row>
    <row r="846" spans="2:6" x14ac:dyDescent="0.2">
      <c r="B846" s="1"/>
      <c r="C846" s="1"/>
      <c r="D846" s="1"/>
      <c r="E846" s="1"/>
      <c r="F846" s="7"/>
    </row>
    <row r="847" spans="2:6" x14ac:dyDescent="0.2">
      <c r="B847" s="1"/>
      <c r="C847" s="1"/>
      <c r="D847" s="1"/>
      <c r="E847" s="1"/>
      <c r="F847" s="7"/>
    </row>
    <row r="848" spans="2:6" x14ac:dyDescent="0.2">
      <c r="B848" s="1"/>
      <c r="C848" s="1"/>
      <c r="D848" s="1"/>
      <c r="E848" s="1"/>
      <c r="F848" s="7"/>
    </row>
    <row r="849" spans="2:6" x14ac:dyDescent="0.2">
      <c r="B849" s="1"/>
      <c r="C849" s="1"/>
      <c r="D849" s="1"/>
      <c r="E849" s="1"/>
      <c r="F849" s="7"/>
    </row>
    <row r="850" spans="2:6" x14ac:dyDescent="0.2">
      <c r="B850" s="1"/>
      <c r="C850" s="1"/>
      <c r="D850" s="1"/>
      <c r="E850" s="1"/>
      <c r="F850" s="7"/>
    </row>
    <row r="851" spans="2:6" x14ac:dyDescent="0.2">
      <c r="B851" s="1"/>
      <c r="C851" s="1"/>
      <c r="D851" s="1"/>
      <c r="E851" s="1"/>
      <c r="F851" s="7"/>
    </row>
    <row r="852" spans="2:6" x14ac:dyDescent="0.2">
      <c r="B852" s="1"/>
      <c r="C852" s="1"/>
      <c r="D852" s="1"/>
      <c r="E852" s="1"/>
      <c r="F852" s="7"/>
    </row>
    <row r="853" spans="2:6" x14ac:dyDescent="0.2">
      <c r="B853" s="1"/>
      <c r="C853" s="1"/>
      <c r="D853" s="1"/>
      <c r="E853" s="1"/>
      <c r="F853" s="7"/>
    </row>
    <row r="854" spans="2:6" x14ac:dyDescent="0.2">
      <c r="B854" s="1"/>
      <c r="C854" s="1"/>
      <c r="D854" s="1"/>
      <c r="E854" s="1"/>
      <c r="F854" s="7"/>
    </row>
    <row r="855" spans="2:6" x14ac:dyDescent="0.2">
      <c r="B855" s="1"/>
      <c r="C855" s="1"/>
      <c r="D855" s="1"/>
      <c r="E855" s="1"/>
      <c r="F855" s="7"/>
    </row>
    <row r="856" spans="2:6" x14ac:dyDescent="0.2">
      <c r="B856" s="1"/>
      <c r="C856" s="1"/>
      <c r="D856" s="1"/>
      <c r="E856" s="1"/>
      <c r="F856" s="7"/>
    </row>
    <row r="857" spans="2:6" x14ac:dyDescent="0.2">
      <c r="B857" s="1"/>
      <c r="C857" s="1"/>
      <c r="D857" s="1"/>
      <c r="E857" s="1"/>
      <c r="F857" s="7"/>
    </row>
    <row r="858" spans="2:6" x14ac:dyDescent="0.2">
      <c r="B858" s="1"/>
      <c r="C858" s="1"/>
      <c r="D858" s="1"/>
      <c r="E858" s="1"/>
      <c r="F858" s="7"/>
    </row>
    <row r="859" spans="2:6" x14ac:dyDescent="0.2">
      <c r="B859" s="1"/>
      <c r="C859" s="1"/>
      <c r="D859" s="1"/>
      <c r="E859" s="1"/>
      <c r="F859" s="7"/>
    </row>
    <row r="860" spans="2:6" x14ac:dyDescent="0.2">
      <c r="B860" s="1"/>
      <c r="C860" s="1"/>
      <c r="D860" s="1"/>
      <c r="E860" s="1"/>
      <c r="F860" s="7"/>
    </row>
    <row r="861" spans="2:6" x14ac:dyDescent="0.2">
      <c r="B861" s="1"/>
      <c r="C861" s="1"/>
      <c r="D861" s="1"/>
      <c r="E861" s="1"/>
      <c r="F861" s="7"/>
    </row>
    <row r="862" spans="2:6" x14ac:dyDescent="0.2">
      <c r="B862" s="1"/>
      <c r="C862" s="1"/>
      <c r="D862" s="1"/>
      <c r="E862" s="1"/>
      <c r="F862" s="7"/>
    </row>
    <row r="863" spans="2:6" x14ac:dyDescent="0.2">
      <c r="B863" s="1"/>
      <c r="C863" s="1"/>
      <c r="D863" s="1"/>
      <c r="E863" s="1"/>
      <c r="F863" s="7"/>
    </row>
    <row r="864" spans="2:6" x14ac:dyDescent="0.2">
      <c r="B864" s="1"/>
      <c r="C864" s="1"/>
      <c r="D864" s="1"/>
      <c r="E864" s="1"/>
      <c r="F864" s="7"/>
    </row>
    <row r="865" spans="2:6" x14ac:dyDescent="0.2">
      <c r="B865" s="1"/>
      <c r="C865" s="1"/>
      <c r="D865" s="1"/>
      <c r="E865" s="1"/>
      <c r="F865" s="7"/>
    </row>
    <row r="866" spans="2:6" x14ac:dyDescent="0.2">
      <c r="B866" s="1"/>
      <c r="C866" s="1"/>
      <c r="D866" s="1"/>
      <c r="E866" s="1"/>
      <c r="F866" s="7"/>
    </row>
    <row r="867" spans="2:6" x14ac:dyDescent="0.2">
      <c r="B867" s="1"/>
      <c r="C867" s="1"/>
      <c r="D867" s="1"/>
      <c r="E867" s="1"/>
      <c r="F867" s="7"/>
    </row>
    <row r="868" spans="2:6" x14ac:dyDescent="0.2">
      <c r="B868" s="1"/>
      <c r="C868" s="1"/>
      <c r="D868" s="1"/>
      <c r="E868" s="1"/>
      <c r="F868" s="7"/>
    </row>
    <row r="869" spans="2:6" x14ac:dyDescent="0.2">
      <c r="B869" s="1"/>
      <c r="C869" s="1"/>
      <c r="D869" s="1"/>
      <c r="E869" s="1"/>
      <c r="F869" s="7"/>
    </row>
    <row r="870" spans="2:6" x14ac:dyDescent="0.2">
      <c r="B870" s="1"/>
      <c r="C870" s="1"/>
      <c r="D870" s="1"/>
      <c r="E870" s="1"/>
      <c r="F870" s="7"/>
    </row>
    <row r="871" spans="2:6" x14ac:dyDescent="0.2">
      <c r="B871" s="1"/>
      <c r="C871" s="1"/>
      <c r="D871" s="1"/>
      <c r="E871" s="1"/>
      <c r="F871" s="7"/>
    </row>
    <row r="872" spans="2:6" x14ac:dyDescent="0.2">
      <c r="B872" s="1"/>
      <c r="C872" s="1"/>
      <c r="D872" s="1"/>
      <c r="E872" s="1"/>
      <c r="F872" s="7"/>
    </row>
    <row r="873" spans="2:6" x14ac:dyDescent="0.2">
      <c r="B873" s="1"/>
      <c r="C873" s="1"/>
      <c r="D873" s="1"/>
      <c r="E873" s="1"/>
      <c r="F873" s="7"/>
    </row>
    <row r="874" spans="2:6" x14ac:dyDescent="0.2">
      <c r="B874" s="1"/>
      <c r="C874" s="1"/>
      <c r="D874" s="1"/>
      <c r="E874" s="1"/>
      <c r="F874" s="7"/>
    </row>
    <row r="875" spans="2:6" x14ac:dyDescent="0.2">
      <c r="B875" s="1"/>
      <c r="C875" s="1"/>
      <c r="D875" s="1"/>
      <c r="E875" s="1"/>
      <c r="F875" s="7"/>
    </row>
    <row r="876" spans="2:6" x14ac:dyDescent="0.2">
      <c r="B876" s="1"/>
      <c r="C876" s="1"/>
      <c r="D876" s="1"/>
      <c r="E876" s="1"/>
      <c r="F876" s="7"/>
    </row>
    <row r="877" spans="2:6" x14ac:dyDescent="0.2">
      <c r="B877" s="1"/>
      <c r="C877" s="1"/>
      <c r="D877" s="1"/>
      <c r="E877" s="1"/>
      <c r="F877" s="7"/>
    </row>
    <row r="878" spans="2:6" x14ac:dyDescent="0.2">
      <c r="B878" s="1"/>
      <c r="C878" s="1"/>
      <c r="D878" s="1"/>
      <c r="E878" s="1"/>
      <c r="F878" s="7"/>
    </row>
    <row r="879" spans="2:6" x14ac:dyDescent="0.2">
      <c r="B879" s="1"/>
      <c r="C879" s="1"/>
      <c r="D879" s="1"/>
      <c r="E879" s="1"/>
      <c r="F879" s="7"/>
    </row>
    <row r="880" spans="2:6" x14ac:dyDescent="0.2">
      <c r="B880" s="1"/>
      <c r="C880" s="1"/>
      <c r="D880" s="1"/>
      <c r="E880" s="1"/>
      <c r="F880" s="7"/>
    </row>
    <row r="881" spans="2:6" x14ac:dyDescent="0.2">
      <c r="B881" s="1"/>
      <c r="C881" s="1"/>
      <c r="D881" s="1"/>
      <c r="E881" s="1"/>
      <c r="F881" s="7"/>
    </row>
    <row r="882" spans="2:6" x14ac:dyDescent="0.2">
      <c r="B882" s="1"/>
      <c r="C882" s="1"/>
      <c r="D882" s="1"/>
      <c r="E882" s="1"/>
      <c r="F882" s="7"/>
    </row>
    <row r="883" spans="2:6" x14ac:dyDescent="0.2">
      <c r="B883" s="1"/>
      <c r="C883" s="1"/>
      <c r="D883" s="1"/>
      <c r="E883" s="1"/>
      <c r="F883" s="7"/>
    </row>
    <row r="884" spans="2:6" x14ac:dyDescent="0.2">
      <c r="B884" s="1"/>
      <c r="C884" s="1"/>
      <c r="D884" s="1"/>
      <c r="E884" s="1"/>
      <c r="F884" s="7"/>
    </row>
    <row r="885" spans="2:6" x14ac:dyDescent="0.2">
      <c r="B885" s="1"/>
      <c r="C885" s="1"/>
      <c r="D885" s="1"/>
      <c r="E885" s="1"/>
      <c r="F885" s="7"/>
    </row>
    <row r="886" spans="2:6" x14ac:dyDescent="0.2">
      <c r="B886" s="1"/>
      <c r="C886" s="1"/>
      <c r="D886" s="1"/>
      <c r="E886" s="1"/>
      <c r="F886" s="7"/>
    </row>
    <row r="887" spans="2:6" x14ac:dyDescent="0.2">
      <c r="B887" s="1"/>
      <c r="C887" s="1"/>
      <c r="D887" s="1"/>
      <c r="E887" s="1"/>
      <c r="F887" s="7"/>
    </row>
    <row r="888" spans="2:6" x14ac:dyDescent="0.2">
      <c r="B888" s="1"/>
      <c r="C888" s="1"/>
      <c r="D888" s="1"/>
      <c r="E888" s="1"/>
      <c r="F888" s="7"/>
    </row>
    <row r="889" spans="2:6" x14ac:dyDescent="0.2">
      <c r="B889" s="1"/>
      <c r="C889" s="1"/>
      <c r="D889" s="1"/>
      <c r="E889" s="1"/>
      <c r="F889" s="7"/>
    </row>
    <row r="890" spans="2:6" x14ac:dyDescent="0.2">
      <c r="B890" s="1"/>
      <c r="C890" s="1"/>
      <c r="D890" s="1"/>
      <c r="E890" s="1"/>
      <c r="F890" s="7"/>
    </row>
    <row r="891" spans="2:6" x14ac:dyDescent="0.2">
      <c r="B891" s="1"/>
      <c r="C891" s="1"/>
      <c r="D891" s="1"/>
      <c r="E891" s="1"/>
      <c r="F891" s="7"/>
    </row>
    <row r="892" spans="2:6" x14ac:dyDescent="0.2">
      <c r="B892" s="1"/>
      <c r="C892" s="1"/>
      <c r="D892" s="1"/>
      <c r="E892" s="1"/>
      <c r="F892" s="7"/>
    </row>
    <row r="893" spans="2:6" x14ac:dyDescent="0.2">
      <c r="B893" s="1"/>
      <c r="C893" s="1"/>
      <c r="D893" s="1"/>
      <c r="E893" s="1"/>
      <c r="F893" s="7"/>
    </row>
    <row r="894" spans="2:6" x14ac:dyDescent="0.2">
      <c r="B894" s="1"/>
      <c r="C894" s="1"/>
      <c r="D894" s="1"/>
      <c r="E894" s="1"/>
      <c r="F894" s="7"/>
    </row>
    <row r="895" spans="2:6" x14ac:dyDescent="0.2">
      <c r="B895" s="1"/>
      <c r="C895" s="1"/>
      <c r="D895" s="1"/>
      <c r="E895" s="1"/>
      <c r="F895" s="7"/>
    </row>
    <row r="896" spans="2:6" x14ac:dyDescent="0.2">
      <c r="B896" s="1"/>
      <c r="C896" s="1"/>
      <c r="D896" s="1"/>
      <c r="E896" s="1"/>
      <c r="F896" s="7"/>
    </row>
    <row r="897" spans="2:6" x14ac:dyDescent="0.2">
      <c r="B897" s="1"/>
      <c r="C897" s="1"/>
      <c r="D897" s="1"/>
      <c r="E897" s="1"/>
      <c r="F897" s="7"/>
    </row>
    <row r="898" spans="2:6" x14ac:dyDescent="0.2">
      <c r="B898" s="1"/>
      <c r="C898" s="1"/>
      <c r="D898" s="1"/>
      <c r="E898" s="1"/>
      <c r="F898" s="7"/>
    </row>
    <row r="899" spans="2:6" x14ac:dyDescent="0.2">
      <c r="B899" s="1"/>
      <c r="C899" s="1"/>
      <c r="D899" s="1"/>
      <c r="E899" s="1"/>
      <c r="F899" s="7"/>
    </row>
    <row r="900" spans="2:6" x14ac:dyDescent="0.2">
      <c r="B900" s="1"/>
      <c r="C900" s="1"/>
      <c r="D900" s="1"/>
      <c r="E900" s="1"/>
      <c r="F900" s="7"/>
    </row>
    <row r="901" spans="2:6" x14ac:dyDescent="0.2">
      <c r="B901" s="1"/>
      <c r="C901" s="1"/>
      <c r="D901" s="1"/>
      <c r="E901" s="1"/>
      <c r="F901" s="7"/>
    </row>
    <row r="902" spans="2:6" x14ac:dyDescent="0.2">
      <c r="B902" s="1"/>
      <c r="C902" s="1"/>
      <c r="D902" s="1"/>
      <c r="E902" s="1"/>
      <c r="F902" s="7"/>
    </row>
    <row r="903" spans="2:6" x14ac:dyDescent="0.2">
      <c r="B903" s="1"/>
      <c r="C903" s="1"/>
      <c r="D903" s="1"/>
      <c r="E903" s="1"/>
      <c r="F903" s="7"/>
    </row>
    <row r="904" spans="2:6" x14ac:dyDescent="0.2">
      <c r="B904" s="1"/>
      <c r="C904" s="1"/>
      <c r="D904" s="1"/>
      <c r="E904" s="1"/>
      <c r="F904" s="7"/>
    </row>
    <row r="905" spans="2:6" x14ac:dyDescent="0.2">
      <c r="B905" s="1"/>
      <c r="C905" s="1"/>
      <c r="D905" s="1"/>
      <c r="E905" s="1"/>
      <c r="F905" s="7"/>
    </row>
    <row r="906" spans="2:6" x14ac:dyDescent="0.2">
      <c r="B906" s="1"/>
      <c r="C906" s="1"/>
      <c r="D906" s="1"/>
      <c r="E906" s="1"/>
      <c r="F906" s="7"/>
    </row>
    <row r="907" spans="2:6" x14ac:dyDescent="0.2">
      <c r="B907" s="1"/>
      <c r="C907" s="1"/>
      <c r="D907" s="1"/>
      <c r="E907" s="1"/>
      <c r="F907" s="7"/>
    </row>
    <row r="908" spans="2:6" x14ac:dyDescent="0.2">
      <c r="B908" s="1"/>
      <c r="C908" s="1"/>
      <c r="D908" s="1"/>
      <c r="E908" s="1"/>
      <c r="F908" s="7"/>
    </row>
    <row r="909" spans="2:6" x14ac:dyDescent="0.2">
      <c r="B909" s="1"/>
      <c r="C909" s="1"/>
      <c r="D909" s="1"/>
      <c r="E909" s="1"/>
      <c r="F909" s="7"/>
    </row>
    <row r="910" spans="2:6" x14ac:dyDescent="0.2">
      <c r="B910" s="1"/>
      <c r="C910" s="1"/>
      <c r="D910" s="1"/>
      <c r="E910" s="1"/>
      <c r="F910" s="7"/>
    </row>
    <row r="911" spans="2:6" x14ac:dyDescent="0.2">
      <c r="B911" s="1"/>
      <c r="C911" s="1"/>
      <c r="D911" s="1"/>
      <c r="E911" s="1"/>
      <c r="F911" s="7"/>
    </row>
    <row r="912" spans="2:6" x14ac:dyDescent="0.2">
      <c r="B912" s="1"/>
      <c r="C912" s="1"/>
      <c r="D912" s="1"/>
      <c r="E912" s="1"/>
      <c r="F912" s="7"/>
    </row>
    <row r="913" spans="2:6" x14ac:dyDescent="0.2">
      <c r="B913" s="1"/>
      <c r="C913" s="1"/>
      <c r="D913" s="1"/>
      <c r="E913" s="1"/>
      <c r="F913" s="7"/>
    </row>
    <row r="914" spans="2:6" x14ac:dyDescent="0.2">
      <c r="B914" s="1"/>
      <c r="C914" s="1"/>
      <c r="D914" s="1"/>
      <c r="E914" s="1"/>
      <c r="F914" s="7"/>
    </row>
    <row r="915" spans="2:6" x14ac:dyDescent="0.2">
      <c r="B915" s="1"/>
      <c r="C915" s="1"/>
      <c r="D915" s="1"/>
      <c r="E915" s="1"/>
      <c r="F915" s="7"/>
    </row>
    <row r="916" spans="2:6" x14ac:dyDescent="0.2">
      <c r="B916" s="1"/>
      <c r="C916" s="1"/>
      <c r="D916" s="1"/>
      <c r="E916" s="1"/>
      <c r="F916" s="7"/>
    </row>
    <row r="917" spans="2:6" x14ac:dyDescent="0.2">
      <c r="B917" s="1"/>
      <c r="C917" s="1"/>
      <c r="D917" s="1"/>
      <c r="E917" s="1"/>
      <c r="F917" s="7"/>
    </row>
    <row r="918" spans="2:6" x14ac:dyDescent="0.2">
      <c r="B918" s="1"/>
      <c r="C918" s="1"/>
      <c r="D918" s="1"/>
      <c r="E918" s="1"/>
      <c r="F918" s="7"/>
    </row>
    <row r="919" spans="2:6" x14ac:dyDescent="0.2">
      <c r="B919" s="1"/>
      <c r="C919" s="1"/>
      <c r="D919" s="1"/>
      <c r="E919" s="1"/>
      <c r="F919" s="7"/>
    </row>
    <row r="920" spans="2:6" x14ac:dyDescent="0.2">
      <c r="B920" s="1"/>
      <c r="C920" s="1"/>
      <c r="D920" s="1"/>
      <c r="E920" s="1"/>
      <c r="F920" s="7"/>
    </row>
    <row r="921" spans="2:6" x14ac:dyDescent="0.2">
      <c r="B921" s="1"/>
      <c r="C921" s="1"/>
      <c r="D921" s="1"/>
      <c r="E921" s="1"/>
      <c r="F921" s="7"/>
    </row>
    <row r="922" spans="2:6" x14ac:dyDescent="0.2">
      <c r="B922" s="1"/>
      <c r="C922" s="1"/>
      <c r="D922" s="1"/>
      <c r="E922" s="1"/>
      <c r="F922" s="7"/>
    </row>
    <row r="923" spans="2:6" x14ac:dyDescent="0.2">
      <c r="B923" s="1"/>
      <c r="C923" s="1"/>
      <c r="D923" s="1"/>
      <c r="E923" s="1"/>
      <c r="F923" s="7"/>
    </row>
    <row r="924" spans="2:6" x14ac:dyDescent="0.2">
      <c r="B924" s="1"/>
      <c r="C924" s="1"/>
      <c r="D924" s="1"/>
      <c r="E924" s="1"/>
      <c r="F924" s="7"/>
    </row>
    <row r="925" spans="2:6" x14ac:dyDescent="0.2">
      <c r="B925" s="1"/>
      <c r="C925" s="1"/>
      <c r="D925" s="1"/>
      <c r="E925" s="1"/>
      <c r="F925" s="7"/>
    </row>
    <row r="926" spans="2:6" x14ac:dyDescent="0.2">
      <c r="B926" s="1"/>
      <c r="C926" s="1"/>
      <c r="D926" s="1"/>
      <c r="E926" s="1"/>
      <c r="F926" s="7"/>
    </row>
    <row r="927" spans="2:6" x14ac:dyDescent="0.2">
      <c r="B927" s="1"/>
      <c r="C927" s="1"/>
      <c r="D927" s="1"/>
      <c r="E927" s="1"/>
      <c r="F927" s="7"/>
    </row>
    <row r="928" spans="2:6" x14ac:dyDescent="0.2">
      <c r="B928" s="1"/>
      <c r="C928" s="1"/>
      <c r="D928" s="1"/>
      <c r="E928" s="1"/>
      <c r="F928" s="7"/>
    </row>
    <row r="929" spans="2:6" x14ac:dyDescent="0.2">
      <c r="B929" s="1"/>
      <c r="C929" s="1"/>
      <c r="D929" s="1"/>
      <c r="E929" s="1"/>
      <c r="F929" s="7"/>
    </row>
    <row r="930" spans="2:6" x14ac:dyDescent="0.2">
      <c r="B930" s="1"/>
      <c r="C930" s="1"/>
      <c r="D930" s="1"/>
      <c r="E930" s="1"/>
      <c r="F930" s="7"/>
    </row>
    <row r="931" spans="2:6" x14ac:dyDescent="0.2">
      <c r="B931" s="1"/>
      <c r="C931" s="1"/>
      <c r="D931" s="1"/>
      <c r="E931" s="1"/>
      <c r="F931" s="7"/>
    </row>
    <row r="932" spans="2:6" x14ac:dyDescent="0.2">
      <c r="B932" s="1"/>
      <c r="C932" s="1"/>
      <c r="D932" s="1"/>
      <c r="E932" s="1"/>
      <c r="F932" s="7"/>
    </row>
    <row r="933" spans="2:6" x14ac:dyDescent="0.2">
      <c r="B933" s="1"/>
      <c r="C933" s="1"/>
      <c r="D933" s="1"/>
      <c r="E933" s="1"/>
      <c r="F933" s="7"/>
    </row>
    <row r="934" spans="2:6" x14ac:dyDescent="0.2">
      <c r="B934" s="1"/>
      <c r="C934" s="1"/>
      <c r="D934" s="1"/>
      <c r="E934" s="1"/>
      <c r="F934" s="7"/>
    </row>
    <row r="935" spans="2:6" x14ac:dyDescent="0.2">
      <c r="B935" s="1"/>
      <c r="C935" s="1"/>
      <c r="D935" s="1"/>
      <c r="E935" s="1"/>
      <c r="F935" s="7"/>
    </row>
    <row r="936" spans="2:6" x14ac:dyDescent="0.2">
      <c r="B936" s="1"/>
      <c r="C936" s="1"/>
      <c r="D936" s="1"/>
      <c r="E936" s="1"/>
      <c r="F936" s="7"/>
    </row>
    <row r="937" spans="2:6" x14ac:dyDescent="0.2">
      <c r="B937" s="1"/>
      <c r="C937" s="1"/>
      <c r="D937" s="1"/>
      <c r="E937" s="1"/>
      <c r="F937" s="7"/>
    </row>
    <row r="938" spans="2:6" x14ac:dyDescent="0.2">
      <c r="B938" s="1"/>
      <c r="C938" s="1"/>
      <c r="D938" s="1"/>
      <c r="E938" s="1"/>
      <c r="F938" s="7"/>
    </row>
    <row r="939" spans="2:6" x14ac:dyDescent="0.2">
      <c r="B939" s="1"/>
      <c r="C939" s="1"/>
      <c r="D939" s="1"/>
      <c r="E939" s="1"/>
      <c r="F939" s="7"/>
    </row>
    <row r="940" spans="2:6" x14ac:dyDescent="0.2">
      <c r="B940" s="1"/>
      <c r="C940" s="1"/>
      <c r="D940" s="1"/>
      <c r="E940" s="1"/>
      <c r="F940" s="7"/>
    </row>
    <row r="941" spans="2:6" x14ac:dyDescent="0.2">
      <c r="B941" s="1"/>
      <c r="C941" s="1"/>
      <c r="D941" s="1"/>
      <c r="E941" s="1"/>
      <c r="F941" s="7"/>
    </row>
    <row r="942" spans="2:6" x14ac:dyDescent="0.2">
      <c r="B942" s="1"/>
      <c r="C942" s="1"/>
      <c r="D942" s="1"/>
      <c r="E942" s="1"/>
      <c r="F942" s="7"/>
    </row>
    <row r="943" spans="2:6" x14ac:dyDescent="0.2">
      <c r="B943" s="1"/>
      <c r="C943" s="1"/>
      <c r="D943" s="1"/>
      <c r="E943" s="1"/>
      <c r="F943" s="7"/>
    </row>
    <row r="944" spans="2:6" x14ac:dyDescent="0.2">
      <c r="B944" s="1"/>
      <c r="C944" s="1"/>
      <c r="D944" s="1"/>
      <c r="E944" s="1"/>
      <c r="F944" s="7"/>
    </row>
    <row r="945" spans="2:6" x14ac:dyDescent="0.2">
      <c r="B945" s="1"/>
      <c r="C945" s="1"/>
      <c r="D945" s="1"/>
      <c r="E945" s="1"/>
      <c r="F945" s="7"/>
    </row>
    <row r="946" spans="2:6" x14ac:dyDescent="0.2">
      <c r="B946" s="1"/>
      <c r="C946" s="1"/>
      <c r="D946" s="1"/>
      <c r="E946" s="1"/>
      <c r="F946" s="7"/>
    </row>
    <row r="947" spans="2:6" x14ac:dyDescent="0.2">
      <c r="B947" s="1"/>
      <c r="C947" s="1"/>
      <c r="D947" s="1"/>
      <c r="E947" s="1"/>
      <c r="F947" s="7"/>
    </row>
    <row r="948" spans="2:6" x14ac:dyDescent="0.2">
      <c r="B948" s="1"/>
      <c r="C948" s="1"/>
      <c r="D948" s="1"/>
      <c r="E948" s="1"/>
      <c r="F948" s="7"/>
    </row>
    <row r="949" spans="2:6" x14ac:dyDescent="0.2">
      <c r="B949" s="1"/>
      <c r="C949" s="1"/>
      <c r="D949" s="1"/>
      <c r="E949" s="1"/>
      <c r="F949" s="7"/>
    </row>
    <row r="950" spans="2:6" x14ac:dyDescent="0.2">
      <c r="B950" s="1"/>
      <c r="C950" s="1"/>
      <c r="D950" s="1"/>
      <c r="E950" s="1"/>
      <c r="F950" s="7"/>
    </row>
    <row r="951" spans="2:6" x14ac:dyDescent="0.2">
      <c r="B951" s="1"/>
      <c r="C951" s="1"/>
      <c r="D951" s="1"/>
      <c r="E951" s="1"/>
      <c r="F951" s="7"/>
    </row>
    <row r="952" spans="2:6" x14ac:dyDescent="0.2">
      <c r="B952" s="1"/>
      <c r="C952" s="1"/>
      <c r="D952" s="1"/>
      <c r="E952" s="1"/>
      <c r="F952" s="7"/>
    </row>
    <row r="953" spans="2:6" x14ac:dyDescent="0.2">
      <c r="B953" s="1"/>
      <c r="C953" s="1"/>
      <c r="D953" s="1"/>
      <c r="E953" s="1"/>
      <c r="F953" s="7"/>
    </row>
    <row r="954" spans="2:6" x14ac:dyDescent="0.2">
      <c r="B954" s="1"/>
      <c r="C954" s="1"/>
      <c r="D954" s="1"/>
      <c r="E954" s="1"/>
      <c r="F954" s="7"/>
    </row>
    <row r="955" spans="2:6" x14ac:dyDescent="0.2">
      <c r="B955" s="1"/>
      <c r="C955" s="1"/>
      <c r="D955" s="1"/>
      <c r="E955" s="1"/>
      <c r="F955" s="7"/>
    </row>
    <row r="956" spans="2:6" x14ac:dyDescent="0.2">
      <c r="B956" s="1"/>
      <c r="C956" s="1"/>
      <c r="D956" s="1"/>
      <c r="E956" s="1"/>
      <c r="F956" s="7"/>
    </row>
    <row r="957" spans="2:6" x14ac:dyDescent="0.2">
      <c r="B957" s="1"/>
      <c r="C957" s="1"/>
      <c r="D957" s="1"/>
      <c r="E957" s="1"/>
      <c r="F957" s="7"/>
    </row>
    <row r="958" spans="2:6" x14ac:dyDescent="0.2">
      <c r="B958" s="1"/>
      <c r="C958" s="1"/>
      <c r="D958" s="1"/>
      <c r="E958" s="1"/>
      <c r="F958" s="7"/>
    </row>
    <row r="959" spans="2:6" x14ac:dyDescent="0.2">
      <c r="B959" s="1"/>
      <c r="C959" s="1"/>
      <c r="D959" s="1"/>
      <c r="E959" s="1"/>
      <c r="F959" s="7"/>
    </row>
    <row r="960" spans="2:6" x14ac:dyDescent="0.2">
      <c r="B960" s="1"/>
      <c r="C960" s="1"/>
      <c r="D960" s="1"/>
      <c r="E960" s="1"/>
      <c r="F960" s="7"/>
    </row>
    <row r="961" spans="2:6" x14ac:dyDescent="0.2">
      <c r="B961" s="1"/>
      <c r="C961" s="1"/>
      <c r="D961" s="1"/>
      <c r="E961" s="1"/>
      <c r="F961" s="7"/>
    </row>
    <row r="962" spans="2:6" x14ac:dyDescent="0.2">
      <c r="B962" s="1"/>
      <c r="C962" s="1"/>
      <c r="D962" s="1"/>
      <c r="E962" s="1"/>
      <c r="F962" s="7"/>
    </row>
    <row r="963" spans="2:6" x14ac:dyDescent="0.2">
      <c r="B963" s="1"/>
      <c r="C963" s="1"/>
      <c r="D963" s="1"/>
      <c r="E963" s="1"/>
      <c r="F963" s="7"/>
    </row>
    <row r="964" spans="2:6" x14ac:dyDescent="0.2">
      <c r="B964" s="1"/>
      <c r="C964" s="1"/>
      <c r="D964" s="1"/>
      <c r="E964" s="1"/>
      <c r="F964" s="7"/>
    </row>
    <row r="965" spans="2:6" x14ac:dyDescent="0.2">
      <c r="B965" s="1"/>
      <c r="C965" s="1"/>
      <c r="D965" s="1"/>
      <c r="E965" s="1"/>
      <c r="F965" s="7"/>
    </row>
    <row r="966" spans="2:6" x14ac:dyDescent="0.2">
      <c r="B966" s="1"/>
      <c r="C966" s="1"/>
      <c r="D966" s="1"/>
      <c r="E966" s="1"/>
      <c r="F966" s="7"/>
    </row>
    <row r="967" spans="2:6" x14ac:dyDescent="0.2">
      <c r="B967" s="1"/>
      <c r="C967" s="1"/>
      <c r="D967" s="1"/>
      <c r="E967" s="1"/>
      <c r="F967" s="7"/>
    </row>
    <row r="968" spans="2:6" x14ac:dyDescent="0.2">
      <c r="B968" s="1"/>
      <c r="C968" s="1"/>
      <c r="D968" s="1"/>
      <c r="E968" s="1"/>
      <c r="F968" s="7"/>
    </row>
    <row r="969" spans="2:6" x14ac:dyDescent="0.2">
      <c r="B969" s="1"/>
      <c r="C969" s="1"/>
      <c r="D969" s="1"/>
      <c r="E969" s="1"/>
      <c r="F969" s="7"/>
    </row>
    <row r="970" spans="2:6" x14ac:dyDescent="0.2">
      <c r="B970" s="1"/>
      <c r="C970" s="1"/>
      <c r="D970" s="1"/>
      <c r="E970" s="1"/>
      <c r="F970" s="7"/>
    </row>
    <row r="971" spans="2:6" x14ac:dyDescent="0.2">
      <c r="B971" s="1"/>
      <c r="C971" s="1"/>
      <c r="D971" s="1"/>
      <c r="E971" s="1"/>
      <c r="F971" s="7"/>
    </row>
    <row r="972" spans="2:6" x14ac:dyDescent="0.2">
      <c r="B972" s="1"/>
      <c r="C972" s="1"/>
      <c r="D972" s="1"/>
      <c r="E972" s="1"/>
      <c r="F972" s="7"/>
    </row>
    <row r="973" spans="2:6" x14ac:dyDescent="0.2">
      <c r="B973" s="1"/>
      <c r="C973" s="1"/>
      <c r="D973" s="1"/>
      <c r="E973" s="1"/>
      <c r="F973" s="7"/>
    </row>
    <row r="974" spans="2:6" x14ac:dyDescent="0.2">
      <c r="B974" s="1"/>
      <c r="C974" s="1"/>
      <c r="D974" s="1"/>
      <c r="E974" s="1"/>
      <c r="F974" s="7"/>
    </row>
    <row r="975" spans="2:6" x14ac:dyDescent="0.2">
      <c r="B975" s="1"/>
      <c r="C975" s="1"/>
      <c r="D975" s="1"/>
      <c r="E975" s="1"/>
      <c r="F975" s="7"/>
    </row>
    <row r="976" spans="2:6" x14ac:dyDescent="0.2">
      <c r="B976" s="1"/>
      <c r="C976" s="1"/>
      <c r="D976" s="1"/>
      <c r="E976" s="1"/>
      <c r="F976" s="7"/>
    </row>
    <row r="977" spans="2:6" x14ac:dyDescent="0.2">
      <c r="B977" s="1"/>
      <c r="C977" s="1"/>
      <c r="D977" s="1"/>
      <c r="E977" s="1"/>
      <c r="F977" s="7"/>
    </row>
    <row r="978" spans="2:6" x14ac:dyDescent="0.2">
      <c r="B978" s="1"/>
      <c r="C978" s="1"/>
      <c r="D978" s="1"/>
      <c r="E978" s="1"/>
      <c r="F978" s="7"/>
    </row>
    <row r="979" spans="2:6" x14ac:dyDescent="0.2">
      <c r="B979" s="1"/>
      <c r="C979" s="1"/>
      <c r="D979" s="1"/>
      <c r="E979" s="1"/>
      <c r="F979" s="7"/>
    </row>
    <row r="980" spans="2:6" x14ac:dyDescent="0.2">
      <c r="B980" s="1"/>
      <c r="C980" s="1"/>
      <c r="D980" s="1"/>
      <c r="E980" s="1"/>
      <c r="F980" s="7"/>
    </row>
    <row r="981" spans="2:6" x14ac:dyDescent="0.2">
      <c r="B981" s="1"/>
      <c r="C981" s="1"/>
      <c r="D981" s="1"/>
      <c r="E981" s="1"/>
      <c r="F981" s="7"/>
    </row>
    <row r="982" spans="2:6" x14ac:dyDescent="0.2">
      <c r="B982" s="1"/>
      <c r="C982" s="1"/>
      <c r="D982" s="1"/>
      <c r="E982" s="1"/>
      <c r="F982" s="7"/>
    </row>
    <row r="983" spans="2:6" x14ac:dyDescent="0.2">
      <c r="B983" s="1"/>
      <c r="C983" s="1"/>
      <c r="D983" s="1"/>
      <c r="E983" s="1"/>
      <c r="F983" s="7"/>
    </row>
    <row r="984" spans="2:6" x14ac:dyDescent="0.2">
      <c r="B984" s="1"/>
      <c r="C984" s="1"/>
      <c r="D984" s="1"/>
      <c r="E984" s="1"/>
      <c r="F984" s="7"/>
    </row>
    <row r="985" spans="2:6" x14ac:dyDescent="0.2">
      <c r="B985" s="1"/>
      <c r="C985" s="1"/>
      <c r="D985" s="1"/>
      <c r="E985" s="1"/>
      <c r="F985" s="7"/>
    </row>
    <row r="986" spans="2:6" x14ac:dyDescent="0.2">
      <c r="B986" s="1"/>
      <c r="C986" s="1"/>
      <c r="D986" s="1"/>
      <c r="E986" s="1"/>
      <c r="F986" s="7"/>
    </row>
    <row r="987" spans="2:6" x14ac:dyDescent="0.2">
      <c r="B987" s="1"/>
      <c r="C987" s="1"/>
      <c r="D987" s="1"/>
      <c r="E987" s="1"/>
      <c r="F987" s="7"/>
    </row>
    <row r="988" spans="2:6" x14ac:dyDescent="0.2">
      <c r="B988" s="1"/>
      <c r="C988" s="1"/>
      <c r="D988" s="1"/>
      <c r="E988" s="1"/>
      <c r="F988" s="7"/>
    </row>
    <row r="989" spans="2:6" x14ac:dyDescent="0.2">
      <c r="B989" s="1"/>
      <c r="C989" s="1"/>
      <c r="D989" s="1"/>
      <c r="E989" s="1"/>
      <c r="F989" s="7"/>
    </row>
    <row r="990" spans="2:6" x14ac:dyDescent="0.2">
      <c r="B990" s="1"/>
      <c r="C990" s="1"/>
      <c r="D990" s="1"/>
      <c r="E990" s="1"/>
      <c r="F990" s="7"/>
    </row>
    <row r="991" spans="2:6" x14ac:dyDescent="0.2">
      <c r="B991" s="1"/>
      <c r="C991" s="1"/>
      <c r="D991" s="1"/>
      <c r="E991" s="1"/>
      <c r="F991" s="7"/>
    </row>
    <row r="992" spans="2:6" x14ac:dyDescent="0.2">
      <c r="B992" s="1"/>
      <c r="C992" s="1"/>
      <c r="D992" s="1"/>
      <c r="E992" s="1"/>
      <c r="F992" s="7"/>
    </row>
    <row r="993" spans="2:6" x14ac:dyDescent="0.2">
      <c r="B993" s="1"/>
      <c r="C993" s="1"/>
      <c r="D993" s="1"/>
      <c r="E993" s="1"/>
      <c r="F993" s="7"/>
    </row>
    <row r="994" spans="2:6" x14ac:dyDescent="0.2">
      <c r="B994" s="1"/>
      <c r="C994" s="1"/>
      <c r="D994" s="1"/>
      <c r="E994" s="1"/>
      <c r="F994" s="7"/>
    </row>
    <row r="995" spans="2:6" x14ac:dyDescent="0.2">
      <c r="B995" s="1"/>
      <c r="C995" s="1"/>
      <c r="D995" s="1"/>
      <c r="E995" s="1"/>
      <c r="F995" s="7"/>
    </row>
    <row r="996" spans="2:6" x14ac:dyDescent="0.2">
      <c r="B996" s="1"/>
      <c r="C996" s="1"/>
      <c r="D996" s="1"/>
      <c r="E996" s="1"/>
      <c r="F996" s="7"/>
    </row>
    <row r="997" spans="2:6" x14ac:dyDescent="0.2">
      <c r="B997" s="1"/>
      <c r="C997" s="1"/>
      <c r="D997" s="1"/>
      <c r="E997" s="1"/>
      <c r="F997" s="7"/>
    </row>
    <row r="998" spans="2:6" x14ac:dyDescent="0.2">
      <c r="B998" s="1"/>
      <c r="C998" s="1"/>
      <c r="D998" s="1"/>
      <c r="E998" s="1"/>
      <c r="F998" s="7"/>
    </row>
    <row r="999" spans="2:6" x14ac:dyDescent="0.2">
      <c r="B999" s="1"/>
      <c r="C999" s="1"/>
      <c r="D999" s="1"/>
      <c r="E999" s="1"/>
      <c r="F999" s="7"/>
    </row>
    <row r="1000" spans="2:6" x14ac:dyDescent="0.2">
      <c r="B1000" s="1"/>
      <c r="C1000" s="1"/>
      <c r="D1000" s="1"/>
      <c r="E1000" s="1"/>
      <c r="F1000" s="7"/>
    </row>
    <row r="1001" spans="2:6" x14ac:dyDescent="0.2">
      <c r="B1001" s="1"/>
      <c r="C1001" s="1"/>
      <c r="D1001" s="1"/>
      <c r="E1001" s="1"/>
      <c r="F1001" s="7"/>
    </row>
    <row r="1002" spans="2:6" x14ac:dyDescent="0.2">
      <c r="B1002" s="1"/>
      <c r="C1002" s="1"/>
      <c r="D1002" s="1"/>
      <c r="E1002" s="1"/>
      <c r="F1002" s="7"/>
    </row>
    <row r="1003" spans="2:6" x14ac:dyDescent="0.2">
      <c r="B1003" s="1"/>
      <c r="C1003" s="1"/>
      <c r="D1003" s="1"/>
      <c r="E1003" s="1"/>
      <c r="F1003" s="7"/>
    </row>
    <row r="1004" spans="2:6" x14ac:dyDescent="0.2">
      <c r="B1004" s="1"/>
      <c r="C1004" s="1"/>
      <c r="D1004" s="1"/>
      <c r="E1004" s="1"/>
      <c r="F1004" s="7"/>
    </row>
    <row r="1005" spans="2:6" x14ac:dyDescent="0.2">
      <c r="B1005" s="1"/>
      <c r="C1005" s="1"/>
      <c r="D1005" s="1"/>
      <c r="E1005" s="1"/>
      <c r="F1005" s="7"/>
    </row>
    <row r="1006" spans="2:6" x14ac:dyDescent="0.2">
      <c r="B1006" s="1"/>
      <c r="C1006" s="1"/>
      <c r="D1006" s="1"/>
      <c r="E1006" s="1"/>
      <c r="F1006" s="7"/>
    </row>
    <row r="1007" spans="2:6" x14ac:dyDescent="0.2">
      <c r="B1007" s="1"/>
      <c r="C1007" s="1"/>
      <c r="D1007" s="1"/>
      <c r="E1007" s="1"/>
      <c r="F1007" s="7"/>
    </row>
    <row r="1008" spans="2:6" x14ac:dyDescent="0.2">
      <c r="B1008" s="1"/>
      <c r="C1008" s="1"/>
      <c r="D1008" s="1"/>
      <c r="E1008" s="1"/>
      <c r="F1008" s="7"/>
    </row>
    <row r="1009" spans="2:6" x14ac:dyDescent="0.2">
      <c r="B1009" s="1"/>
      <c r="C1009" s="1"/>
      <c r="D1009" s="1"/>
      <c r="E1009" s="1"/>
      <c r="F1009" s="7"/>
    </row>
    <row r="1010" spans="2:6" x14ac:dyDescent="0.2">
      <c r="B1010" s="1"/>
      <c r="C1010" s="1"/>
      <c r="D1010" s="1"/>
      <c r="E1010" s="1"/>
      <c r="F1010" s="7"/>
    </row>
    <row r="1011" spans="2:6" x14ac:dyDescent="0.2">
      <c r="B1011" s="1"/>
      <c r="C1011" s="1"/>
      <c r="D1011" s="1"/>
      <c r="E1011" s="1"/>
      <c r="F1011" s="7"/>
    </row>
    <row r="1012" spans="2:6" x14ac:dyDescent="0.2">
      <c r="B1012" s="1"/>
      <c r="C1012" s="1"/>
      <c r="D1012" s="1"/>
      <c r="E1012" s="1"/>
      <c r="F1012" s="7"/>
    </row>
    <row r="1013" spans="2:6" x14ac:dyDescent="0.2">
      <c r="B1013" s="1"/>
      <c r="C1013" s="1"/>
      <c r="D1013" s="1"/>
      <c r="E1013" s="1"/>
      <c r="F1013" s="7"/>
    </row>
    <row r="1014" spans="2:6" x14ac:dyDescent="0.2">
      <c r="B1014" s="1"/>
      <c r="C1014" s="1"/>
      <c r="D1014" s="1"/>
      <c r="E1014" s="1"/>
      <c r="F1014" s="7"/>
    </row>
    <row r="1015" spans="2:6" x14ac:dyDescent="0.2">
      <c r="B1015" s="1"/>
      <c r="C1015" s="1"/>
      <c r="D1015" s="1"/>
      <c r="E1015" s="1"/>
      <c r="F1015" s="7"/>
    </row>
    <row r="1016" spans="2:6" x14ac:dyDescent="0.2">
      <c r="B1016" s="1"/>
      <c r="C1016" s="1"/>
      <c r="D1016" s="1"/>
      <c r="E1016" s="1"/>
      <c r="F1016" s="7"/>
    </row>
    <row r="1017" spans="2:6" x14ac:dyDescent="0.2">
      <c r="B1017" s="1"/>
      <c r="C1017" s="1"/>
      <c r="D1017" s="1"/>
      <c r="E1017" s="1"/>
      <c r="F1017" s="7"/>
    </row>
    <row r="1018" spans="2:6" x14ac:dyDescent="0.2">
      <c r="B1018" s="1"/>
      <c r="C1018" s="1"/>
      <c r="D1018" s="1"/>
      <c r="E1018" s="1"/>
      <c r="F1018" s="7"/>
    </row>
    <row r="1019" spans="2:6" x14ac:dyDescent="0.2">
      <c r="B1019" s="1"/>
      <c r="C1019" s="1"/>
      <c r="D1019" s="1"/>
      <c r="E1019" s="1"/>
      <c r="F1019" s="7"/>
    </row>
    <row r="1020" spans="2:6" x14ac:dyDescent="0.2">
      <c r="B1020" s="1"/>
      <c r="C1020" s="1"/>
      <c r="D1020" s="1"/>
      <c r="E1020" s="1"/>
      <c r="F1020" s="7"/>
    </row>
    <row r="1021" spans="2:6" x14ac:dyDescent="0.2">
      <c r="B1021" s="1"/>
      <c r="C1021" s="1"/>
      <c r="D1021" s="1"/>
      <c r="E1021" s="1"/>
      <c r="F1021" s="7"/>
    </row>
    <row r="1022" spans="2:6" x14ac:dyDescent="0.2">
      <c r="B1022" s="1"/>
      <c r="C1022" s="1"/>
      <c r="D1022" s="1"/>
      <c r="E1022" s="1"/>
      <c r="F1022" s="7"/>
    </row>
    <row r="1023" spans="2:6" x14ac:dyDescent="0.2">
      <c r="B1023" s="1"/>
      <c r="C1023" s="1"/>
      <c r="D1023" s="1"/>
      <c r="E1023" s="1"/>
      <c r="F1023" s="7"/>
    </row>
    <row r="1024" spans="2:6" x14ac:dyDescent="0.2">
      <c r="B1024" s="1"/>
      <c r="C1024" s="1"/>
      <c r="D1024" s="1"/>
      <c r="E1024" s="1"/>
      <c r="F1024" s="7"/>
    </row>
    <row r="1025" spans="2:6" x14ac:dyDescent="0.2">
      <c r="B1025" s="1"/>
      <c r="C1025" s="1"/>
      <c r="D1025" s="1"/>
      <c r="E1025" s="1"/>
      <c r="F1025" s="7"/>
    </row>
    <row r="1026" spans="2:6" x14ac:dyDescent="0.2">
      <c r="B1026" s="1"/>
      <c r="C1026" s="1"/>
      <c r="D1026" s="1"/>
      <c r="E1026" s="1"/>
      <c r="F1026" s="7"/>
    </row>
    <row r="1027" spans="2:6" x14ac:dyDescent="0.2">
      <c r="B1027" s="1"/>
      <c r="C1027" s="1"/>
      <c r="D1027" s="1"/>
      <c r="E1027" s="1"/>
      <c r="F1027" s="7"/>
    </row>
    <row r="1028" spans="2:6" x14ac:dyDescent="0.2">
      <c r="B1028" s="1"/>
      <c r="C1028" s="1"/>
      <c r="D1028" s="1"/>
      <c r="E1028" s="1"/>
      <c r="F1028" s="7"/>
    </row>
    <row r="1029" spans="2:6" x14ac:dyDescent="0.2">
      <c r="B1029" s="1"/>
      <c r="C1029" s="1"/>
      <c r="D1029" s="1"/>
      <c r="E1029" s="1"/>
      <c r="F1029" s="7"/>
    </row>
    <row r="1030" spans="2:6" x14ac:dyDescent="0.2">
      <c r="B1030" s="1"/>
      <c r="C1030" s="1"/>
      <c r="D1030" s="1"/>
      <c r="E1030" s="1"/>
      <c r="F1030" s="7"/>
    </row>
    <row r="1031" spans="2:6" x14ac:dyDescent="0.2">
      <c r="B1031" s="1"/>
      <c r="C1031" s="1"/>
      <c r="D1031" s="1"/>
      <c r="E1031" s="1"/>
      <c r="F1031" s="7"/>
    </row>
    <row r="1032" spans="2:6" x14ac:dyDescent="0.2">
      <c r="B1032" s="1"/>
      <c r="C1032" s="1"/>
      <c r="D1032" s="1"/>
      <c r="E1032" s="1"/>
      <c r="F1032" s="7"/>
    </row>
    <row r="1033" spans="2:6" x14ac:dyDescent="0.2">
      <c r="B1033" s="1"/>
      <c r="C1033" s="1"/>
      <c r="D1033" s="1"/>
      <c r="E1033" s="1"/>
      <c r="F1033" s="7"/>
    </row>
    <row r="1034" spans="2:6" x14ac:dyDescent="0.2">
      <c r="B1034" s="1"/>
      <c r="C1034" s="1"/>
      <c r="D1034" s="1"/>
      <c r="E1034" s="1"/>
      <c r="F1034" s="7"/>
    </row>
    <row r="1035" spans="2:6" x14ac:dyDescent="0.2">
      <c r="B1035" s="1"/>
      <c r="C1035" s="1"/>
      <c r="D1035" s="1"/>
      <c r="E1035" s="1"/>
      <c r="F1035" s="7"/>
    </row>
    <row r="1036" spans="2:6" x14ac:dyDescent="0.2">
      <c r="B1036" s="1"/>
      <c r="C1036" s="1"/>
      <c r="D1036" s="1"/>
      <c r="E1036" s="1"/>
      <c r="F1036" s="7"/>
    </row>
    <row r="1037" spans="2:6" x14ac:dyDescent="0.2">
      <c r="B1037" s="1"/>
      <c r="C1037" s="1"/>
      <c r="D1037" s="1"/>
      <c r="E1037" s="1"/>
      <c r="F1037" s="7"/>
    </row>
    <row r="1038" spans="2:6" x14ac:dyDescent="0.2">
      <c r="B1038" s="1"/>
      <c r="C1038" s="1"/>
      <c r="D1038" s="1"/>
      <c r="E1038" s="1"/>
      <c r="F1038" s="7"/>
    </row>
    <row r="1039" spans="2:6" x14ac:dyDescent="0.2">
      <c r="B1039" s="1"/>
      <c r="C1039" s="1"/>
      <c r="D1039" s="1"/>
      <c r="E1039" s="1"/>
      <c r="F1039" s="7"/>
    </row>
    <row r="1040" spans="2:6" x14ac:dyDescent="0.2">
      <c r="B1040" s="1"/>
      <c r="C1040" s="1"/>
      <c r="D1040" s="1"/>
      <c r="E1040" s="1"/>
      <c r="F1040" s="7"/>
    </row>
    <row r="1041" spans="2:6" x14ac:dyDescent="0.2">
      <c r="B1041" s="1"/>
      <c r="C1041" s="1"/>
      <c r="D1041" s="1"/>
      <c r="E1041" s="1"/>
      <c r="F1041" s="7"/>
    </row>
    <row r="1042" spans="2:6" x14ac:dyDescent="0.2">
      <c r="B1042" s="1"/>
      <c r="C1042" s="1"/>
      <c r="D1042" s="1"/>
      <c r="E1042" s="1"/>
      <c r="F1042" s="7"/>
    </row>
    <row r="1043" spans="2:6" x14ac:dyDescent="0.2">
      <c r="B1043" s="1"/>
      <c r="C1043" s="1"/>
      <c r="D1043" s="1"/>
      <c r="E1043" s="1"/>
      <c r="F1043" s="7"/>
    </row>
    <row r="1044" spans="2:6" x14ac:dyDescent="0.2">
      <c r="B1044" s="1"/>
      <c r="C1044" s="1"/>
      <c r="D1044" s="1"/>
      <c r="E1044" s="1"/>
      <c r="F1044" s="7"/>
    </row>
    <row r="1045" spans="2:6" x14ac:dyDescent="0.2">
      <c r="B1045" s="1"/>
      <c r="C1045" s="1"/>
      <c r="D1045" s="1"/>
      <c r="E1045" s="1"/>
      <c r="F1045" s="7"/>
    </row>
    <row r="1046" spans="2:6" x14ac:dyDescent="0.2">
      <c r="B1046" s="1"/>
      <c r="C1046" s="1"/>
      <c r="D1046" s="1"/>
      <c r="E1046" s="1"/>
      <c r="F1046" s="7"/>
    </row>
    <row r="1047" spans="2:6" x14ac:dyDescent="0.2">
      <c r="B1047" s="1"/>
      <c r="C1047" s="1"/>
      <c r="D1047" s="1"/>
      <c r="E1047" s="1"/>
      <c r="F1047" s="7"/>
    </row>
    <row r="1048" spans="2:6" x14ac:dyDescent="0.2">
      <c r="B1048" s="1"/>
      <c r="C1048" s="1"/>
      <c r="D1048" s="1"/>
      <c r="E1048" s="1"/>
      <c r="F1048" s="7"/>
    </row>
    <row r="1049" spans="2:6" x14ac:dyDescent="0.2">
      <c r="B1049" s="1"/>
      <c r="C1049" s="1"/>
      <c r="D1049" s="1"/>
      <c r="E1049" s="1"/>
      <c r="F1049" s="7"/>
    </row>
    <row r="1050" spans="2:6" x14ac:dyDescent="0.2">
      <c r="B1050" s="1"/>
      <c r="C1050" s="1"/>
      <c r="D1050" s="1"/>
      <c r="E1050" s="1"/>
      <c r="F1050" s="7"/>
    </row>
    <row r="1051" spans="2:6" x14ac:dyDescent="0.2">
      <c r="B1051" s="1"/>
      <c r="C1051" s="1"/>
      <c r="D1051" s="1"/>
      <c r="E1051" s="1"/>
      <c r="F1051" s="7"/>
    </row>
    <row r="1052" spans="2:6" x14ac:dyDescent="0.2">
      <c r="B1052" s="1"/>
      <c r="C1052" s="1"/>
      <c r="D1052" s="1"/>
      <c r="E1052" s="1"/>
      <c r="F1052" s="7"/>
    </row>
    <row r="1053" spans="2:6" x14ac:dyDescent="0.2">
      <c r="B1053" s="1"/>
      <c r="C1053" s="1"/>
      <c r="D1053" s="1"/>
      <c r="E1053" s="1"/>
      <c r="F1053" s="7"/>
    </row>
    <row r="1054" spans="2:6" x14ac:dyDescent="0.2">
      <c r="B1054" s="1"/>
      <c r="C1054" s="1"/>
      <c r="D1054" s="1"/>
      <c r="E1054" s="1"/>
      <c r="F1054" s="7"/>
    </row>
    <row r="1055" spans="2:6" x14ac:dyDescent="0.2">
      <c r="B1055" s="1"/>
      <c r="C1055" s="1"/>
      <c r="D1055" s="1"/>
      <c r="E1055" s="1"/>
      <c r="F1055" s="7"/>
    </row>
    <row r="1056" spans="2:6" x14ac:dyDescent="0.2">
      <c r="B1056" s="1"/>
      <c r="C1056" s="1"/>
      <c r="D1056" s="1"/>
      <c r="E1056" s="1"/>
      <c r="F1056" s="7"/>
    </row>
    <row r="1057" spans="2:6" x14ac:dyDescent="0.2">
      <c r="B1057" s="1"/>
      <c r="C1057" s="1"/>
      <c r="D1057" s="1"/>
      <c r="E1057" s="1"/>
      <c r="F1057" s="7"/>
    </row>
    <row r="1058" spans="2:6" x14ac:dyDescent="0.2">
      <c r="B1058" s="1"/>
      <c r="C1058" s="1"/>
      <c r="D1058" s="1"/>
      <c r="E1058" s="1"/>
      <c r="F1058" s="7"/>
    </row>
    <row r="1059" spans="2:6" x14ac:dyDescent="0.2">
      <c r="B1059" s="1"/>
      <c r="C1059" s="1"/>
      <c r="D1059" s="1"/>
      <c r="E1059" s="1"/>
      <c r="F1059" s="7"/>
    </row>
    <row r="1060" spans="2:6" x14ac:dyDescent="0.2">
      <c r="B1060" s="1"/>
      <c r="C1060" s="1"/>
      <c r="D1060" s="1"/>
      <c r="E1060" s="1"/>
      <c r="F1060" s="7"/>
    </row>
    <row r="1061" spans="2:6" x14ac:dyDescent="0.2">
      <c r="B1061" s="1"/>
      <c r="C1061" s="1"/>
      <c r="D1061" s="1"/>
      <c r="E1061" s="1"/>
      <c r="F1061" s="7"/>
    </row>
    <row r="1062" spans="2:6" x14ac:dyDescent="0.2">
      <c r="B1062" s="1"/>
      <c r="C1062" s="1"/>
      <c r="D1062" s="1"/>
      <c r="E1062" s="1"/>
      <c r="F1062" s="7"/>
    </row>
    <row r="1063" spans="2:6" x14ac:dyDescent="0.2">
      <c r="B1063" s="1"/>
      <c r="C1063" s="1"/>
      <c r="D1063" s="1"/>
      <c r="E1063" s="1"/>
      <c r="F1063" s="7"/>
    </row>
    <row r="1064" spans="2:6" x14ac:dyDescent="0.2">
      <c r="B1064" s="1"/>
      <c r="C1064" s="1"/>
      <c r="D1064" s="1"/>
      <c r="E1064" s="1"/>
      <c r="F1064" s="7"/>
    </row>
    <row r="1065" spans="2:6" x14ac:dyDescent="0.2">
      <c r="B1065" s="1"/>
      <c r="C1065" s="1"/>
      <c r="D1065" s="1"/>
      <c r="E1065" s="1"/>
      <c r="F1065" s="7"/>
    </row>
    <row r="1066" spans="2:6" x14ac:dyDescent="0.2">
      <c r="B1066" s="1"/>
      <c r="C1066" s="1"/>
      <c r="D1066" s="1"/>
      <c r="E1066" s="1"/>
      <c r="F1066" s="7"/>
    </row>
    <row r="1067" spans="2:6" x14ac:dyDescent="0.2">
      <c r="B1067" s="1"/>
      <c r="C1067" s="1"/>
      <c r="D1067" s="1"/>
      <c r="E1067" s="1"/>
      <c r="F1067" s="7"/>
    </row>
    <row r="1068" spans="2:6" x14ac:dyDescent="0.2">
      <c r="B1068" s="1"/>
      <c r="C1068" s="1"/>
      <c r="D1068" s="1"/>
      <c r="E1068" s="1"/>
      <c r="F1068" s="7"/>
    </row>
    <row r="1069" spans="2:6" x14ac:dyDescent="0.2">
      <c r="B1069" s="1"/>
      <c r="C1069" s="1"/>
      <c r="D1069" s="1"/>
      <c r="E1069" s="1"/>
      <c r="F1069" s="7"/>
    </row>
    <row r="1070" spans="2:6" x14ac:dyDescent="0.2">
      <c r="B1070" s="1"/>
      <c r="C1070" s="1"/>
      <c r="D1070" s="1"/>
      <c r="E1070" s="1"/>
      <c r="F1070" s="7"/>
    </row>
    <row r="1071" spans="2:6" x14ac:dyDescent="0.2">
      <c r="B1071" s="1"/>
      <c r="C1071" s="1"/>
      <c r="D1071" s="1"/>
      <c r="E1071" s="1"/>
      <c r="F1071" s="7"/>
    </row>
    <row r="1072" spans="2:6" x14ac:dyDescent="0.2">
      <c r="B1072" s="1"/>
      <c r="C1072" s="1"/>
      <c r="D1072" s="1"/>
      <c r="E1072" s="1"/>
      <c r="F1072" s="7"/>
    </row>
    <row r="1073" spans="2:6" x14ac:dyDescent="0.2">
      <c r="B1073" s="1"/>
      <c r="C1073" s="1"/>
      <c r="D1073" s="1"/>
      <c r="E1073" s="1"/>
      <c r="F1073" s="7"/>
    </row>
    <row r="1074" spans="2:6" x14ac:dyDescent="0.2">
      <c r="B1074" s="1"/>
      <c r="C1074" s="1"/>
      <c r="D1074" s="1"/>
      <c r="E1074" s="1"/>
      <c r="F1074" s="7"/>
    </row>
    <row r="1075" spans="2:6" x14ac:dyDescent="0.2">
      <c r="B1075" s="1"/>
      <c r="C1075" s="1"/>
      <c r="D1075" s="1"/>
      <c r="E1075" s="1"/>
      <c r="F1075" s="7"/>
    </row>
    <row r="1076" spans="2:6" x14ac:dyDescent="0.2">
      <c r="B1076" s="1"/>
      <c r="C1076" s="1"/>
      <c r="D1076" s="1"/>
      <c r="E1076" s="1"/>
      <c r="F1076" s="7"/>
    </row>
    <row r="1077" spans="2:6" x14ac:dyDescent="0.2">
      <c r="B1077" s="1"/>
      <c r="C1077" s="1"/>
      <c r="D1077" s="1"/>
      <c r="E1077" s="1"/>
      <c r="F1077" s="7"/>
    </row>
    <row r="1078" spans="2:6" x14ac:dyDescent="0.2">
      <c r="B1078" s="1"/>
      <c r="C1078" s="1"/>
      <c r="D1078" s="1"/>
      <c r="E1078" s="1"/>
      <c r="F1078" s="7"/>
    </row>
    <row r="1079" spans="2:6" x14ac:dyDescent="0.2">
      <c r="B1079" s="1"/>
      <c r="C1079" s="1"/>
      <c r="D1079" s="1"/>
      <c r="E1079" s="1"/>
      <c r="F1079" s="7"/>
    </row>
    <row r="1080" spans="2:6" x14ac:dyDescent="0.2">
      <c r="B1080" s="1"/>
      <c r="C1080" s="1"/>
      <c r="D1080" s="1"/>
      <c r="E1080" s="1"/>
      <c r="F1080" s="7"/>
    </row>
    <row r="1081" spans="2:6" x14ac:dyDescent="0.2">
      <c r="B1081" s="1"/>
      <c r="C1081" s="1"/>
      <c r="D1081" s="1"/>
      <c r="E1081" s="1"/>
      <c r="F1081" s="7"/>
    </row>
    <row r="1082" spans="2:6" x14ac:dyDescent="0.2">
      <c r="B1082" s="1"/>
      <c r="C1082" s="1"/>
      <c r="D1082" s="1"/>
      <c r="E1082" s="1"/>
      <c r="F1082" s="7"/>
    </row>
    <row r="1083" spans="2:6" x14ac:dyDescent="0.2">
      <c r="B1083" s="1"/>
      <c r="C1083" s="1"/>
      <c r="D1083" s="1"/>
      <c r="E1083" s="1"/>
      <c r="F1083" s="7"/>
    </row>
    <row r="1084" spans="2:6" x14ac:dyDescent="0.2">
      <c r="B1084" s="1"/>
      <c r="C1084" s="1"/>
      <c r="D1084" s="1"/>
      <c r="E1084" s="1"/>
      <c r="F1084" s="7"/>
    </row>
    <row r="1085" spans="2:6" x14ac:dyDescent="0.2">
      <c r="B1085" s="1"/>
      <c r="C1085" s="1"/>
      <c r="D1085" s="1"/>
      <c r="E1085" s="1"/>
      <c r="F1085" s="7"/>
    </row>
    <row r="1086" spans="2:6" x14ac:dyDescent="0.2">
      <c r="B1086" s="1"/>
      <c r="C1086" s="1"/>
      <c r="D1086" s="1"/>
      <c r="E1086" s="1"/>
      <c r="F1086" s="7"/>
    </row>
    <row r="1087" spans="2:6" x14ac:dyDescent="0.2">
      <c r="B1087" s="1"/>
      <c r="C1087" s="1"/>
      <c r="D1087" s="1"/>
      <c r="E1087" s="1"/>
      <c r="F1087" s="7"/>
    </row>
    <row r="1088" spans="2:6" x14ac:dyDescent="0.2">
      <c r="B1088" s="1"/>
      <c r="C1088" s="1"/>
      <c r="D1088" s="1"/>
      <c r="E1088" s="1"/>
      <c r="F1088" s="7"/>
    </row>
    <row r="1089" spans="2:6" x14ac:dyDescent="0.2">
      <c r="B1089" s="1"/>
      <c r="C1089" s="1"/>
      <c r="D1089" s="1"/>
      <c r="E1089" s="1"/>
      <c r="F1089" s="7"/>
    </row>
    <row r="1090" spans="2:6" x14ac:dyDescent="0.2">
      <c r="B1090" s="1"/>
      <c r="C1090" s="1"/>
      <c r="D1090" s="1"/>
      <c r="E1090" s="1"/>
      <c r="F1090" s="7"/>
    </row>
    <row r="1091" spans="2:6" x14ac:dyDescent="0.2">
      <c r="B1091" s="1"/>
      <c r="C1091" s="1"/>
      <c r="D1091" s="1"/>
      <c r="E1091" s="1"/>
      <c r="F1091" s="7"/>
    </row>
    <row r="1092" spans="2:6" x14ac:dyDescent="0.2">
      <c r="B1092" s="1"/>
      <c r="C1092" s="1"/>
      <c r="D1092" s="1"/>
      <c r="E1092" s="1"/>
      <c r="F1092" s="7"/>
    </row>
    <row r="1093" spans="2:6" x14ac:dyDescent="0.2">
      <c r="B1093" s="1"/>
      <c r="C1093" s="1"/>
      <c r="D1093" s="1"/>
      <c r="E1093" s="1"/>
      <c r="F1093" s="7"/>
    </row>
    <row r="1094" spans="2:6" x14ac:dyDescent="0.2">
      <c r="B1094" s="1"/>
      <c r="C1094" s="1"/>
      <c r="D1094" s="1"/>
      <c r="E1094" s="1"/>
      <c r="F1094" s="7"/>
    </row>
    <row r="1095" spans="2:6" x14ac:dyDescent="0.2">
      <c r="B1095" s="1"/>
      <c r="C1095" s="1"/>
      <c r="D1095" s="1"/>
      <c r="E1095" s="1"/>
      <c r="F1095" s="7"/>
    </row>
    <row r="1096" spans="2:6" x14ac:dyDescent="0.2">
      <c r="B1096" s="1"/>
      <c r="C1096" s="1"/>
      <c r="D1096" s="1"/>
      <c r="E1096" s="1"/>
      <c r="F1096" s="7"/>
    </row>
    <row r="1097" spans="2:6" x14ac:dyDescent="0.2">
      <c r="B1097" s="1"/>
      <c r="C1097" s="1"/>
      <c r="D1097" s="1"/>
      <c r="E1097" s="1"/>
      <c r="F1097" s="7"/>
    </row>
    <row r="1098" spans="2:6" x14ac:dyDescent="0.2">
      <c r="B1098" s="1"/>
      <c r="C1098" s="1"/>
      <c r="D1098" s="1"/>
      <c r="E1098" s="1"/>
      <c r="F1098" s="7"/>
    </row>
    <row r="1099" spans="2:6" x14ac:dyDescent="0.2">
      <c r="B1099" s="1"/>
      <c r="C1099" s="1"/>
      <c r="D1099" s="1"/>
      <c r="E1099" s="1"/>
      <c r="F1099" s="7"/>
    </row>
    <row r="1100" spans="2:6" x14ac:dyDescent="0.2">
      <c r="B1100" s="1"/>
      <c r="C1100" s="1"/>
      <c r="D1100" s="1"/>
      <c r="E1100" s="1"/>
      <c r="F1100" s="7"/>
    </row>
    <row r="1101" spans="2:6" x14ac:dyDescent="0.2">
      <c r="B1101" s="1"/>
      <c r="C1101" s="1"/>
      <c r="D1101" s="1"/>
      <c r="E1101" s="1"/>
      <c r="F1101" s="7"/>
    </row>
    <row r="1102" spans="2:6" x14ac:dyDescent="0.2">
      <c r="B1102" s="1"/>
      <c r="C1102" s="1"/>
      <c r="D1102" s="1"/>
      <c r="E1102" s="1"/>
      <c r="F1102" s="7"/>
    </row>
    <row r="1103" spans="2:6" x14ac:dyDescent="0.2">
      <c r="B1103" s="1"/>
      <c r="C1103" s="1"/>
      <c r="D1103" s="1"/>
      <c r="E1103" s="1"/>
      <c r="F1103" s="7"/>
    </row>
    <row r="1104" spans="2:6" x14ac:dyDescent="0.2">
      <c r="B1104" s="1"/>
      <c r="C1104" s="1"/>
      <c r="D1104" s="1"/>
      <c r="E1104" s="1"/>
      <c r="F1104" s="7"/>
    </row>
    <row r="1105" spans="2:6" x14ac:dyDescent="0.2">
      <c r="B1105" s="1"/>
      <c r="C1105" s="1"/>
      <c r="D1105" s="1"/>
      <c r="E1105" s="1"/>
      <c r="F1105" s="7"/>
    </row>
    <row r="1106" spans="2:6" x14ac:dyDescent="0.2">
      <c r="B1106" s="1"/>
      <c r="C1106" s="1"/>
      <c r="D1106" s="1"/>
      <c r="E1106" s="1"/>
      <c r="F1106" s="7"/>
    </row>
    <row r="1107" spans="2:6" x14ac:dyDescent="0.2">
      <c r="B1107" s="1"/>
      <c r="C1107" s="1"/>
      <c r="D1107" s="1"/>
      <c r="E1107" s="1"/>
      <c r="F1107" s="7"/>
    </row>
    <row r="1108" spans="2:6" x14ac:dyDescent="0.2">
      <c r="B1108" s="1"/>
      <c r="C1108" s="1"/>
      <c r="D1108" s="1"/>
      <c r="E1108" s="1"/>
      <c r="F1108" s="7"/>
    </row>
    <row r="1109" spans="2:6" x14ac:dyDescent="0.2">
      <c r="B1109" s="1"/>
      <c r="C1109" s="1"/>
      <c r="D1109" s="1"/>
      <c r="E1109" s="1"/>
      <c r="F1109" s="7"/>
    </row>
    <row r="1110" spans="2:6" x14ac:dyDescent="0.2">
      <c r="B1110" s="1"/>
      <c r="C1110" s="1"/>
      <c r="D1110" s="1"/>
      <c r="E1110" s="1"/>
      <c r="F1110" s="7"/>
    </row>
    <row r="1111" spans="2:6" x14ac:dyDescent="0.2">
      <c r="B1111" s="1"/>
      <c r="C1111" s="1"/>
      <c r="D1111" s="1"/>
      <c r="E1111" s="1"/>
      <c r="F1111" s="7"/>
    </row>
    <row r="1112" spans="2:6" x14ac:dyDescent="0.2">
      <c r="B1112" s="1"/>
      <c r="C1112" s="1"/>
      <c r="D1112" s="1"/>
      <c r="E1112" s="1"/>
      <c r="F1112" s="7"/>
    </row>
    <row r="1113" spans="2:6" x14ac:dyDescent="0.2">
      <c r="B1113" s="1"/>
      <c r="C1113" s="1"/>
      <c r="D1113" s="1"/>
      <c r="E1113" s="1"/>
      <c r="F1113" s="7"/>
    </row>
    <row r="1114" spans="2:6" x14ac:dyDescent="0.2">
      <c r="B1114" s="1"/>
      <c r="C1114" s="1"/>
      <c r="D1114" s="1"/>
      <c r="E1114" s="1"/>
      <c r="F1114" s="7"/>
    </row>
    <row r="1115" spans="2:6" x14ac:dyDescent="0.2">
      <c r="B1115" s="1"/>
      <c r="C1115" s="1"/>
      <c r="D1115" s="1"/>
      <c r="E1115" s="1"/>
      <c r="F1115" s="7"/>
    </row>
    <row r="1116" spans="2:6" x14ac:dyDescent="0.2">
      <c r="B1116" s="1"/>
      <c r="C1116" s="1"/>
      <c r="D1116" s="1"/>
      <c r="E1116" s="1"/>
      <c r="F1116" s="7"/>
    </row>
    <row r="1117" spans="2:6" x14ac:dyDescent="0.2">
      <c r="B1117" s="1"/>
      <c r="C1117" s="1"/>
      <c r="D1117" s="1"/>
      <c r="E1117" s="1"/>
      <c r="F1117" s="7"/>
    </row>
    <row r="1118" spans="2:6" x14ac:dyDescent="0.2">
      <c r="B1118" s="1"/>
      <c r="C1118" s="1"/>
      <c r="D1118" s="1"/>
      <c r="E1118" s="1"/>
      <c r="F1118" s="7"/>
    </row>
    <row r="1119" spans="2:6" x14ac:dyDescent="0.2">
      <c r="B1119" s="1"/>
      <c r="C1119" s="1"/>
      <c r="D1119" s="1"/>
      <c r="E1119" s="1"/>
      <c r="F1119" s="7"/>
    </row>
    <row r="1120" spans="2:6" x14ac:dyDescent="0.2">
      <c r="B1120" s="1"/>
      <c r="C1120" s="1"/>
      <c r="D1120" s="1"/>
      <c r="E1120" s="1"/>
      <c r="F1120" s="7"/>
    </row>
    <row r="1121" spans="2:6" x14ac:dyDescent="0.2">
      <c r="B1121" s="1"/>
      <c r="C1121" s="1"/>
      <c r="D1121" s="1"/>
      <c r="E1121" s="1"/>
      <c r="F1121" s="7"/>
    </row>
    <row r="1122" spans="2:6" x14ac:dyDescent="0.2">
      <c r="B1122" s="1"/>
      <c r="C1122" s="1"/>
      <c r="D1122" s="1"/>
      <c r="E1122" s="1"/>
      <c r="F1122" s="7"/>
    </row>
    <row r="1123" spans="2:6" x14ac:dyDescent="0.2">
      <c r="B1123" s="1"/>
      <c r="C1123" s="1"/>
      <c r="D1123" s="1"/>
      <c r="E1123" s="1"/>
      <c r="F1123" s="7"/>
    </row>
    <row r="1124" spans="2:6" x14ac:dyDescent="0.2">
      <c r="B1124" s="1"/>
      <c r="C1124" s="1"/>
      <c r="D1124" s="1"/>
      <c r="E1124" s="1"/>
      <c r="F1124" s="7"/>
    </row>
    <row r="1125" spans="2:6" x14ac:dyDescent="0.2">
      <c r="B1125" s="1"/>
      <c r="C1125" s="1"/>
      <c r="D1125" s="1"/>
      <c r="E1125" s="1"/>
      <c r="F1125" s="7"/>
    </row>
    <row r="1126" spans="2:6" x14ac:dyDescent="0.2">
      <c r="B1126" s="1"/>
      <c r="C1126" s="1"/>
      <c r="D1126" s="1"/>
      <c r="E1126" s="1"/>
      <c r="F1126" s="7"/>
    </row>
    <row r="1127" spans="2:6" x14ac:dyDescent="0.2">
      <c r="B1127" s="1"/>
      <c r="C1127" s="1"/>
      <c r="D1127" s="1"/>
      <c r="E1127" s="1"/>
      <c r="F1127" s="7"/>
    </row>
    <row r="1128" spans="2:6" x14ac:dyDescent="0.2">
      <c r="B1128" s="1"/>
      <c r="C1128" s="1"/>
      <c r="D1128" s="1"/>
      <c r="E1128" s="1"/>
      <c r="F1128" s="7"/>
    </row>
    <row r="1129" spans="2:6" x14ac:dyDescent="0.2">
      <c r="B1129" s="1"/>
      <c r="C1129" s="1"/>
      <c r="D1129" s="1"/>
      <c r="E1129" s="1"/>
      <c r="F1129" s="7"/>
    </row>
    <row r="1130" spans="2:6" x14ac:dyDescent="0.2">
      <c r="B1130" s="1"/>
      <c r="C1130" s="1"/>
      <c r="D1130" s="1"/>
      <c r="E1130" s="1"/>
      <c r="F1130" s="7"/>
    </row>
    <row r="1131" spans="2:6" x14ac:dyDescent="0.2">
      <c r="B1131" s="1"/>
      <c r="C1131" s="1"/>
      <c r="D1131" s="1"/>
      <c r="E1131" s="1"/>
      <c r="F1131" s="7"/>
    </row>
    <row r="1132" spans="2:6" x14ac:dyDescent="0.2">
      <c r="B1132" s="1"/>
      <c r="C1132" s="1"/>
      <c r="D1132" s="1"/>
      <c r="E1132" s="1"/>
      <c r="F1132" s="7"/>
    </row>
    <row r="1133" spans="2:6" x14ac:dyDescent="0.2">
      <c r="B1133" s="1"/>
      <c r="C1133" s="1"/>
      <c r="D1133" s="1"/>
      <c r="E1133" s="1"/>
      <c r="F1133" s="7"/>
    </row>
    <row r="1134" spans="2:6" x14ac:dyDescent="0.2">
      <c r="B1134" s="1"/>
      <c r="C1134" s="1"/>
      <c r="D1134" s="1"/>
      <c r="E1134" s="1"/>
      <c r="F1134" s="7"/>
    </row>
    <row r="1135" spans="2:6" x14ac:dyDescent="0.2">
      <c r="B1135" s="1"/>
      <c r="C1135" s="1"/>
      <c r="D1135" s="1"/>
      <c r="E1135" s="1"/>
      <c r="F1135" s="7"/>
    </row>
    <row r="1136" spans="2:6" x14ac:dyDescent="0.2">
      <c r="B1136" s="1"/>
      <c r="C1136" s="1"/>
      <c r="D1136" s="1"/>
      <c r="E1136" s="1"/>
      <c r="F1136" s="7"/>
    </row>
    <row r="1137" spans="2:6" x14ac:dyDescent="0.2">
      <c r="B1137" s="1"/>
      <c r="C1137" s="1"/>
      <c r="D1137" s="1"/>
      <c r="E1137" s="1"/>
      <c r="F1137" s="7"/>
    </row>
    <row r="1138" spans="2:6" x14ac:dyDescent="0.2">
      <c r="B1138" s="1"/>
      <c r="C1138" s="1"/>
      <c r="D1138" s="1"/>
      <c r="E1138" s="1"/>
      <c r="F1138" s="7"/>
    </row>
    <row r="1139" spans="2:6" x14ac:dyDescent="0.2">
      <c r="B1139" s="1"/>
      <c r="C1139" s="1"/>
      <c r="D1139" s="1"/>
      <c r="E1139" s="1"/>
      <c r="F1139" s="7"/>
    </row>
    <row r="1140" spans="2:6" x14ac:dyDescent="0.2">
      <c r="B1140" s="1"/>
      <c r="C1140" s="1"/>
      <c r="D1140" s="1"/>
      <c r="E1140" s="1"/>
      <c r="F1140" s="7"/>
    </row>
    <row r="1141" spans="2:6" x14ac:dyDescent="0.2">
      <c r="B1141" s="1"/>
      <c r="C1141" s="1"/>
      <c r="D1141" s="1"/>
      <c r="E1141" s="1"/>
      <c r="F1141" s="7"/>
    </row>
    <row r="1142" spans="2:6" x14ac:dyDescent="0.2">
      <c r="B1142" s="1"/>
      <c r="C1142" s="1"/>
      <c r="D1142" s="1"/>
      <c r="E1142" s="1"/>
      <c r="F1142" s="7"/>
    </row>
    <row r="1143" spans="2:6" x14ac:dyDescent="0.2">
      <c r="B1143" s="1"/>
      <c r="C1143" s="1"/>
      <c r="D1143" s="1"/>
      <c r="E1143" s="1"/>
      <c r="F1143" s="7"/>
    </row>
    <row r="1144" spans="2:6" x14ac:dyDescent="0.2">
      <c r="B1144" s="1"/>
      <c r="C1144" s="1"/>
      <c r="D1144" s="1"/>
      <c r="E1144" s="1"/>
      <c r="F1144" s="7"/>
    </row>
    <row r="1145" spans="2:6" x14ac:dyDescent="0.2">
      <c r="B1145" s="1"/>
      <c r="C1145" s="1"/>
      <c r="D1145" s="1"/>
      <c r="E1145" s="1"/>
      <c r="F1145" s="7"/>
    </row>
    <row r="1146" spans="2:6" x14ac:dyDescent="0.2">
      <c r="B1146" s="1"/>
      <c r="C1146" s="1"/>
      <c r="D1146" s="1"/>
      <c r="E1146" s="1"/>
      <c r="F1146" s="7"/>
    </row>
    <row r="1147" spans="2:6" x14ac:dyDescent="0.2">
      <c r="B1147" s="1"/>
      <c r="C1147" s="1"/>
      <c r="D1147" s="1"/>
      <c r="E1147" s="1"/>
      <c r="F1147" s="7"/>
    </row>
    <row r="1148" spans="2:6" x14ac:dyDescent="0.2">
      <c r="B1148" s="1"/>
      <c r="C1148" s="1"/>
      <c r="D1148" s="1"/>
      <c r="E1148" s="1"/>
      <c r="F1148" s="7"/>
    </row>
    <row r="1149" spans="2:6" x14ac:dyDescent="0.2">
      <c r="B1149" s="1"/>
      <c r="C1149" s="1"/>
      <c r="D1149" s="1"/>
      <c r="E1149" s="1"/>
      <c r="F1149" s="7"/>
    </row>
    <row r="1150" spans="2:6" x14ac:dyDescent="0.2">
      <c r="B1150" s="1"/>
      <c r="C1150" s="1"/>
      <c r="D1150" s="1"/>
      <c r="E1150" s="1"/>
      <c r="F1150" s="7"/>
    </row>
    <row r="1151" spans="2:6" x14ac:dyDescent="0.2">
      <c r="B1151" s="1"/>
      <c r="C1151" s="1"/>
      <c r="D1151" s="1"/>
      <c r="E1151" s="1"/>
      <c r="F1151" s="7"/>
    </row>
    <row r="1152" spans="2:6" x14ac:dyDescent="0.2">
      <c r="B1152" s="1"/>
      <c r="C1152" s="1"/>
      <c r="D1152" s="1"/>
      <c r="E1152" s="1"/>
      <c r="F1152" s="7"/>
    </row>
    <row r="1153" spans="2:6" x14ac:dyDescent="0.2">
      <c r="B1153" s="1"/>
      <c r="C1153" s="1"/>
      <c r="D1153" s="1"/>
      <c r="E1153" s="1"/>
      <c r="F1153" s="7"/>
    </row>
    <row r="1154" spans="2:6" x14ac:dyDescent="0.2">
      <c r="B1154" s="1"/>
      <c r="C1154" s="1"/>
      <c r="D1154" s="1"/>
      <c r="E1154" s="1"/>
      <c r="F1154" s="7"/>
    </row>
    <row r="1155" spans="2:6" x14ac:dyDescent="0.2">
      <c r="B1155" s="1"/>
      <c r="C1155" s="1"/>
      <c r="D1155" s="1"/>
      <c r="E1155" s="1"/>
      <c r="F1155" s="7"/>
    </row>
    <row r="1156" spans="2:6" x14ac:dyDescent="0.2">
      <c r="B1156" s="1"/>
      <c r="C1156" s="1"/>
      <c r="D1156" s="1"/>
      <c r="E1156" s="1"/>
      <c r="F1156" s="7"/>
    </row>
    <row r="1157" spans="2:6" x14ac:dyDescent="0.2">
      <c r="B1157" s="1"/>
      <c r="C1157" s="1"/>
      <c r="D1157" s="1"/>
      <c r="E1157" s="1"/>
      <c r="F1157" s="7"/>
    </row>
    <row r="1158" spans="2:6" x14ac:dyDescent="0.2">
      <c r="B1158" s="1"/>
      <c r="C1158" s="1"/>
      <c r="D1158" s="1"/>
      <c r="E1158" s="1"/>
      <c r="F1158" s="7"/>
    </row>
    <row r="1159" spans="2:6" x14ac:dyDescent="0.2">
      <c r="B1159" s="1"/>
      <c r="C1159" s="1"/>
      <c r="D1159" s="1"/>
      <c r="E1159" s="1"/>
      <c r="F1159" s="7"/>
    </row>
    <row r="1160" spans="2:6" x14ac:dyDescent="0.2">
      <c r="B1160" s="1"/>
      <c r="C1160" s="1"/>
      <c r="D1160" s="1"/>
      <c r="E1160" s="1"/>
      <c r="F1160" s="7"/>
    </row>
    <row r="1161" spans="2:6" x14ac:dyDescent="0.2">
      <c r="B1161" s="1"/>
      <c r="C1161" s="1"/>
      <c r="D1161" s="1"/>
      <c r="E1161" s="1"/>
      <c r="F1161" s="7"/>
    </row>
    <row r="1162" spans="2:6" x14ac:dyDescent="0.2">
      <c r="B1162" s="1"/>
      <c r="C1162" s="1"/>
      <c r="D1162" s="1"/>
      <c r="E1162" s="1"/>
      <c r="F1162" s="7"/>
    </row>
    <row r="1163" spans="2:6" x14ac:dyDescent="0.2">
      <c r="B1163" s="1"/>
      <c r="C1163" s="1"/>
      <c r="D1163" s="1"/>
      <c r="E1163" s="1"/>
      <c r="F1163" s="7"/>
    </row>
    <row r="1164" spans="2:6" x14ac:dyDescent="0.2">
      <c r="B1164" s="1"/>
      <c r="C1164" s="1"/>
      <c r="D1164" s="1"/>
      <c r="E1164" s="1"/>
      <c r="F1164" s="7"/>
    </row>
    <row r="1165" spans="2:6" x14ac:dyDescent="0.2">
      <c r="B1165" s="1"/>
      <c r="C1165" s="1"/>
      <c r="D1165" s="1"/>
      <c r="E1165" s="1"/>
      <c r="F1165" s="7"/>
    </row>
    <row r="1166" spans="2:6" x14ac:dyDescent="0.2">
      <c r="B1166" s="1"/>
      <c r="C1166" s="1"/>
      <c r="D1166" s="1"/>
      <c r="E1166" s="1"/>
      <c r="F1166" s="7"/>
    </row>
    <row r="1167" spans="2:6" x14ac:dyDescent="0.2">
      <c r="B1167" s="1"/>
      <c r="C1167" s="1"/>
      <c r="D1167" s="1"/>
      <c r="E1167" s="1"/>
      <c r="F1167" s="7"/>
    </row>
    <row r="1168" spans="2:6" x14ac:dyDescent="0.2">
      <c r="B1168" s="1"/>
      <c r="C1168" s="1"/>
      <c r="D1168" s="1"/>
      <c r="E1168" s="1"/>
      <c r="F1168" s="7"/>
    </row>
    <row r="1169" spans="2:6" x14ac:dyDescent="0.2">
      <c r="B1169" s="1"/>
      <c r="C1169" s="1"/>
      <c r="D1169" s="1"/>
      <c r="E1169" s="1"/>
      <c r="F1169" s="7"/>
    </row>
    <row r="1170" spans="2:6" x14ac:dyDescent="0.2">
      <c r="B1170" s="1"/>
      <c r="C1170" s="1"/>
      <c r="D1170" s="1"/>
      <c r="E1170" s="1"/>
      <c r="F1170" s="7"/>
    </row>
    <row r="1171" spans="2:6" x14ac:dyDescent="0.2">
      <c r="B1171" s="1"/>
      <c r="C1171" s="1"/>
      <c r="D1171" s="1"/>
      <c r="E1171" s="1"/>
      <c r="F1171" s="7"/>
    </row>
    <row r="1172" spans="2:6" x14ac:dyDescent="0.2">
      <c r="B1172" s="1"/>
      <c r="C1172" s="1"/>
      <c r="D1172" s="1"/>
      <c r="E1172" s="1"/>
      <c r="F1172" s="7"/>
    </row>
    <row r="1173" spans="2:6" x14ac:dyDescent="0.2">
      <c r="B1173" s="1"/>
      <c r="C1173" s="1"/>
      <c r="D1173" s="1"/>
      <c r="E1173" s="1"/>
      <c r="F1173" s="7"/>
    </row>
    <row r="1174" spans="2:6" x14ac:dyDescent="0.2">
      <c r="B1174" s="1"/>
      <c r="C1174" s="1"/>
      <c r="D1174" s="1"/>
      <c r="E1174" s="1"/>
      <c r="F1174" s="7"/>
    </row>
    <row r="1175" spans="2:6" x14ac:dyDescent="0.2">
      <c r="B1175" s="1"/>
      <c r="C1175" s="1"/>
      <c r="D1175" s="1"/>
      <c r="E1175" s="1"/>
      <c r="F1175" s="7"/>
    </row>
    <row r="1176" spans="2:6" x14ac:dyDescent="0.2">
      <c r="B1176" s="1"/>
      <c r="C1176" s="1"/>
      <c r="D1176" s="1"/>
      <c r="E1176" s="1"/>
      <c r="F1176" s="7"/>
    </row>
    <row r="1177" spans="2:6" x14ac:dyDescent="0.2">
      <c r="B1177" s="1"/>
      <c r="C1177" s="1"/>
      <c r="D1177" s="1"/>
      <c r="E1177" s="1"/>
      <c r="F1177" s="7"/>
    </row>
    <row r="1178" spans="2:6" x14ac:dyDescent="0.2">
      <c r="B1178" s="1"/>
      <c r="C1178" s="1"/>
      <c r="D1178" s="1"/>
      <c r="E1178" s="1"/>
      <c r="F1178" s="7"/>
    </row>
    <row r="1179" spans="2:6" x14ac:dyDescent="0.2">
      <c r="B1179" s="1"/>
      <c r="C1179" s="1"/>
      <c r="D1179" s="1"/>
      <c r="E1179" s="1"/>
      <c r="F1179" s="7"/>
    </row>
    <row r="1180" spans="2:6" x14ac:dyDescent="0.2">
      <c r="B1180" s="1"/>
      <c r="C1180" s="1"/>
      <c r="D1180" s="1"/>
      <c r="E1180" s="1"/>
      <c r="F1180" s="7"/>
    </row>
    <row r="1181" spans="2:6" x14ac:dyDescent="0.2">
      <c r="B1181" s="1"/>
      <c r="C1181" s="1"/>
      <c r="D1181" s="1"/>
      <c r="E1181" s="1"/>
      <c r="F1181" s="7"/>
    </row>
    <row r="1182" spans="2:6" x14ac:dyDescent="0.2">
      <c r="B1182" s="1"/>
      <c r="C1182" s="1"/>
      <c r="D1182" s="1"/>
      <c r="E1182" s="1"/>
      <c r="F1182" s="7"/>
    </row>
    <row r="1183" spans="2:6" x14ac:dyDescent="0.2">
      <c r="B1183" s="1"/>
      <c r="C1183" s="1"/>
      <c r="D1183" s="1"/>
      <c r="E1183" s="1"/>
      <c r="F1183" s="7"/>
    </row>
    <row r="1184" spans="2:6" x14ac:dyDescent="0.2">
      <c r="B1184" s="1"/>
      <c r="C1184" s="1"/>
      <c r="D1184" s="1"/>
      <c r="E1184" s="1"/>
      <c r="F1184" s="7"/>
    </row>
    <row r="1185" spans="2:6" x14ac:dyDescent="0.2">
      <c r="B1185" s="1"/>
      <c r="C1185" s="1"/>
      <c r="D1185" s="1"/>
      <c r="E1185" s="1"/>
      <c r="F1185" s="7"/>
    </row>
    <row r="1186" spans="2:6" x14ac:dyDescent="0.2">
      <c r="B1186" s="1"/>
      <c r="C1186" s="1"/>
      <c r="D1186" s="1"/>
      <c r="E1186" s="1"/>
      <c r="F1186" s="7"/>
    </row>
    <row r="1187" spans="2:6" x14ac:dyDescent="0.2">
      <c r="B1187" s="1"/>
      <c r="C1187" s="1"/>
      <c r="D1187" s="1"/>
      <c r="E1187" s="1"/>
      <c r="F1187" s="7"/>
    </row>
    <row r="1188" spans="2:6" x14ac:dyDescent="0.2">
      <c r="B1188" s="1"/>
      <c r="C1188" s="1"/>
      <c r="D1188" s="1"/>
      <c r="E1188" s="1"/>
      <c r="F1188" s="7"/>
    </row>
    <row r="1189" spans="2:6" x14ac:dyDescent="0.2">
      <c r="B1189" s="1"/>
      <c r="C1189" s="1"/>
      <c r="D1189" s="1"/>
      <c r="E1189" s="1"/>
      <c r="F1189" s="7"/>
    </row>
    <row r="1190" spans="2:6" x14ac:dyDescent="0.2">
      <c r="B1190" s="1"/>
      <c r="C1190" s="1"/>
      <c r="D1190" s="1"/>
      <c r="E1190" s="1"/>
      <c r="F1190" s="7"/>
    </row>
    <row r="1191" spans="2:6" x14ac:dyDescent="0.2">
      <c r="B1191" s="1"/>
      <c r="C1191" s="1"/>
      <c r="D1191" s="1"/>
      <c r="E1191" s="1"/>
      <c r="F1191" s="7"/>
    </row>
    <row r="1192" spans="2:6" x14ac:dyDescent="0.2">
      <c r="B1192" s="1"/>
      <c r="C1192" s="1"/>
      <c r="D1192" s="1"/>
      <c r="E1192" s="1"/>
      <c r="F1192" s="7"/>
    </row>
    <row r="1193" spans="2:6" x14ac:dyDescent="0.2">
      <c r="B1193" s="1"/>
      <c r="C1193" s="1"/>
      <c r="D1193" s="1"/>
      <c r="E1193" s="1"/>
      <c r="F1193" s="7"/>
    </row>
    <row r="1194" spans="2:6" x14ac:dyDescent="0.2">
      <c r="B1194" s="1"/>
      <c r="C1194" s="1"/>
      <c r="D1194" s="1"/>
      <c r="E1194" s="1"/>
      <c r="F1194" s="7"/>
    </row>
    <row r="1195" spans="2:6" x14ac:dyDescent="0.2">
      <c r="B1195" s="1"/>
      <c r="C1195" s="1"/>
      <c r="D1195" s="1"/>
      <c r="E1195" s="1"/>
      <c r="F1195" s="7"/>
    </row>
    <row r="1196" spans="2:6" x14ac:dyDescent="0.2">
      <c r="B1196" s="1"/>
      <c r="C1196" s="1"/>
      <c r="D1196" s="1"/>
      <c r="E1196" s="1"/>
      <c r="F1196" s="7"/>
    </row>
    <row r="1197" spans="2:6" x14ac:dyDescent="0.2">
      <c r="B1197" s="1"/>
      <c r="C1197" s="1"/>
      <c r="D1197" s="1"/>
      <c r="E1197" s="1"/>
      <c r="F1197" s="7"/>
    </row>
    <row r="1198" spans="2:6" x14ac:dyDescent="0.2">
      <c r="B1198" s="1"/>
      <c r="C1198" s="1"/>
      <c r="D1198" s="1"/>
      <c r="E1198" s="1"/>
      <c r="F1198" s="7"/>
    </row>
    <row r="1199" spans="2:6" x14ac:dyDescent="0.2">
      <c r="B1199" s="1"/>
      <c r="C1199" s="1"/>
      <c r="D1199" s="1"/>
      <c r="E1199" s="1"/>
      <c r="F1199" s="7"/>
    </row>
    <row r="1200" spans="2:6" x14ac:dyDescent="0.2">
      <c r="B1200" s="1"/>
      <c r="C1200" s="1"/>
      <c r="D1200" s="1"/>
      <c r="E1200" s="1"/>
      <c r="F1200" s="7"/>
    </row>
    <row r="1201" spans="2:6" x14ac:dyDescent="0.2">
      <c r="B1201" s="1"/>
      <c r="C1201" s="1"/>
      <c r="D1201" s="1"/>
      <c r="E1201" s="1"/>
      <c r="F1201" s="7"/>
    </row>
    <row r="1202" spans="2:6" x14ac:dyDescent="0.2">
      <c r="B1202" s="1"/>
      <c r="C1202" s="1"/>
      <c r="D1202" s="1"/>
      <c r="E1202" s="1"/>
      <c r="F1202" s="7"/>
    </row>
    <row r="1203" spans="2:6" x14ac:dyDescent="0.2">
      <c r="B1203" s="1"/>
      <c r="C1203" s="1"/>
      <c r="D1203" s="1"/>
      <c r="E1203" s="1"/>
      <c r="F1203" s="7"/>
    </row>
    <row r="1204" spans="2:6" x14ac:dyDescent="0.2">
      <c r="B1204" s="1"/>
      <c r="C1204" s="1"/>
      <c r="D1204" s="1"/>
      <c r="E1204" s="1"/>
      <c r="F1204" s="7"/>
    </row>
    <row r="1205" spans="2:6" x14ac:dyDescent="0.2">
      <c r="B1205" s="1"/>
      <c r="C1205" s="1"/>
      <c r="D1205" s="1"/>
      <c r="E1205" s="1"/>
      <c r="F1205" s="7"/>
    </row>
    <row r="1206" spans="2:6" x14ac:dyDescent="0.2">
      <c r="B1206" s="1"/>
      <c r="C1206" s="1"/>
      <c r="D1206" s="1"/>
      <c r="E1206" s="1"/>
      <c r="F1206" s="7"/>
    </row>
    <row r="1207" spans="2:6" x14ac:dyDescent="0.2">
      <c r="B1207" s="1"/>
      <c r="C1207" s="1"/>
      <c r="D1207" s="1"/>
      <c r="E1207" s="1"/>
      <c r="F1207" s="7"/>
    </row>
    <row r="1208" spans="2:6" x14ac:dyDescent="0.2">
      <c r="B1208" s="1"/>
      <c r="C1208" s="1"/>
      <c r="D1208" s="1"/>
      <c r="E1208" s="1"/>
      <c r="F1208" s="7"/>
    </row>
    <row r="1209" spans="2:6" x14ac:dyDescent="0.2">
      <c r="B1209" s="1"/>
      <c r="C1209" s="1"/>
      <c r="D1209" s="1"/>
      <c r="E1209" s="1"/>
      <c r="F1209" s="7"/>
    </row>
    <row r="1210" spans="2:6" x14ac:dyDescent="0.2">
      <c r="B1210" s="1"/>
      <c r="C1210" s="1"/>
      <c r="D1210" s="1"/>
      <c r="E1210" s="1"/>
      <c r="F1210" s="7"/>
    </row>
    <row r="1211" spans="2:6" x14ac:dyDescent="0.2">
      <c r="B1211" s="1"/>
      <c r="C1211" s="1"/>
      <c r="D1211" s="1"/>
      <c r="E1211" s="1"/>
      <c r="F1211" s="7"/>
    </row>
    <row r="1212" spans="2:6" x14ac:dyDescent="0.2">
      <c r="B1212" s="1"/>
      <c r="C1212" s="1"/>
      <c r="D1212" s="1"/>
      <c r="E1212" s="1"/>
      <c r="F1212" s="7"/>
    </row>
    <row r="1213" spans="2:6" x14ac:dyDescent="0.2">
      <c r="B1213" s="1"/>
      <c r="C1213" s="1"/>
      <c r="D1213" s="1"/>
      <c r="E1213" s="1"/>
      <c r="F1213" s="7"/>
    </row>
    <row r="1214" spans="2:6" x14ac:dyDescent="0.2">
      <c r="B1214" s="1"/>
      <c r="C1214" s="1"/>
      <c r="D1214" s="1"/>
      <c r="E1214" s="1"/>
      <c r="F1214" s="7"/>
    </row>
    <row r="1215" spans="2:6" x14ac:dyDescent="0.2">
      <c r="B1215" s="1"/>
      <c r="C1215" s="1"/>
      <c r="D1215" s="1"/>
      <c r="E1215" s="1"/>
      <c r="F1215" s="7"/>
    </row>
    <row r="1216" spans="2:6" x14ac:dyDescent="0.2">
      <c r="B1216" s="1"/>
      <c r="C1216" s="1"/>
      <c r="D1216" s="1"/>
      <c r="E1216" s="1"/>
      <c r="F1216" s="7"/>
    </row>
    <row r="1217" spans="2:6" x14ac:dyDescent="0.2">
      <c r="B1217" s="1"/>
      <c r="C1217" s="1"/>
      <c r="D1217" s="1"/>
      <c r="E1217" s="1"/>
      <c r="F1217" s="7"/>
    </row>
    <row r="1218" spans="2:6" x14ac:dyDescent="0.2">
      <c r="B1218" s="1"/>
      <c r="C1218" s="1"/>
      <c r="D1218" s="1"/>
      <c r="E1218" s="1"/>
      <c r="F1218" s="7"/>
    </row>
    <row r="1219" spans="2:6" x14ac:dyDescent="0.2">
      <c r="B1219" s="1"/>
      <c r="C1219" s="1"/>
      <c r="D1219" s="1"/>
      <c r="E1219" s="1"/>
      <c r="F1219" s="7"/>
    </row>
    <row r="1220" spans="2:6" x14ac:dyDescent="0.2">
      <c r="B1220" s="1"/>
      <c r="C1220" s="1"/>
      <c r="D1220" s="1"/>
      <c r="E1220" s="1"/>
      <c r="F1220" s="7"/>
    </row>
    <row r="1221" spans="2:6" x14ac:dyDescent="0.2">
      <c r="B1221" s="1"/>
      <c r="C1221" s="1"/>
      <c r="D1221" s="1"/>
      <c r="E1221" s="1"/>
      <c r="F1221" s="7"/>
    </row>
    <row r="1222" spans="2:6" x14ac:dyDescent="0.2">
      <c r="B1222" s="1"/>
      <c r="C1222" s="1"/>
      <c r="D1222" s="1"/>
      <c r="E1222" s="1"/>
      <c r="F1222" s="7"/>
    </row>
    <row r="1223" spans="2:6" x14ac:dyDescent="0.2">
      <c r="B1223" s="1"/>
      <c r="C1223" s="1"/>
      <c r="D1223" s="1"/>
      <c r="E1223" s="1"/>
      <c r="F1223" s="7"/>
    </row>
    <row r="1224" spans="2:6" x14ac:dyDescent="0.2">
      <c r="B1224" s="1"/>
      <c r="C1224" s="1"/>
      <c r="D1224" s="1"/>
      <c r="E1224" s="1"/>
      <c r="F1224" s="7"/>
    </row>
    <row r="1225" spans="2:6" x14ac:dyDescent="0.2">
      <c r="B1225" s="1"/>
      <c r="C1225" s="1"/>
      <c r="D1225" s="1"/>
      <c r="E1225" s="1"/>
      <c r="F1225" s="7"/>
    </row>
    <row r="1226" spans="2:6" x14ac:dyDescent="0.2">
      <c r="B1226" s="1"/>
      <c r="C1226" s="1"/>
      <c r="D1226" s="1"/>
      <c r="E1226" s="1"/>
      <c r="F1226" s="7"/>
    </row>
    <row r="1227" spans="2:6" x14ac:dyDescent="0.2">
      <c r="B1227" s="1"/>
      <c r="C1227" s="1"/>
      <c r="D1227" s="1"/>
      <c r="E1227" s="1"/>
      <c r="F1227" s="7"/>
    </row>
    <row r="1228" spans="2:6" x14ac:dyDescent="0.2">
      <c r="B1228" s="1"/>
      <c r="C1228" s="1"/>
      <c r="D1228" s="1"/>
      <c r="E1228" s="1"/>
      <c r="F1228" s="7"/>
    </row>
    <row r="1229" spans="2:6" x14ac:dyDescent="0.2">
      <c r="B1229" s="1"/>
      <c r="C1229" s="1"/>
      <c r="D1229" s="1"/>
      <c r="E1229" s="1"/>
      <c r="F1229" s="7"/>
    </row>
    <row r="1230" spans="2:6" x14ac:dyDescent="0.2">
      <c r="B1230" s="1"/>
      <c r="C1230" s="1"/>
      <c r="D1230" s="1"/>
      <c r="E1230" s="1"/>
      <c r="F1230" s="7"/>
    </row>
    <row r="1231" spans="2:6" x14ac:dyDescent="0.2">
      <c r="B1231" s="1"/>
      <c r="C1231" s="1"/>
      <c r="D1231" s="1"/>
      <c r="E1231" s="1"/>
      <c r="F1231" s="7"/>
    </row>
    <row r="1232" spans="2:6" x14ac:dyDescent="0.2">
      <c r="B1232" s="1"/>
      <c r="C1232" s="1"/>
      <c r="D1232" s="1"/>
      <c r="E1232" s="1"/>
      <c r="F1232" s="7"/>
    </row>
    <row r="1233" spans="2:6" x14ac:dyDescent="0.2">
      <c r="B1233" s="1"/>
      <c r="C1233" s="1"/>
      <c r="D1233" s="1"/>
      <c r="E1233" s="1"/>
      <c r="F1233" s="7"/>
    </row>
    <row r="1234" spans="2:6" x14ac:dyDescent="0.2">
      <c r="B1234" s="1"/>
      <c r="C1234" s="1"/>
      <c r="D1234" s="1"/>
      <c r="E1234" s="1"/>
      <c r="F1234" s="7"/>
    </row>
    <row r="1235" spans="2:6" x14ac:dyDescent="0.2">
      <c r="B1235" s="1"/>
      <c r="C1235" s="1"/>
      <c r="D1235" s="1"/>
      <c r="E1235" s="1"/>
      <c r="F1235" s="7"/>
    </row>
    <row r="1236" spans="2:6" x14ac:dyDescent="0.2">
      <c r="B1236" s="1"/>
      <c r="C1236" s="1"/>
      <c r="D1236" s="1"/>
      <c r="E1236" s="1"/>
      <c r="F1236" s="7"/>
    </row>
    <row r="1237" spans="2:6" x14ac:dyDescent="0.2">
      <c r="B1237" s="1"/>
      <c r="C1237" s="1"/>
      <c r="D1237" s="1"/>
      <c r="E1237" s="1"/>
      <c r="F1237" s="7"/>
    </row>
    <row r="1238" spans="2:6" x14ac:dyDescent="0.2">
      <c r="B1238" s="1"/>
      <c r="C1238" s="1"/>
      <c r="D1238" s="1"/>
      <c r="E1238" s="1"/>
      <c r="F1238" s="7"/>
    </row>
    <row r="1239" spans="2:6" x14ac:dyDescent="0.2">
      <c r="B1239" s="1"/>
      <c r="C1239" s="1"/>
      <c r="D1239" s="1"/>
      <c r="E1239" s="1"/>
      <c r="F1239" s="7"/>
    </row>
    <row r="1240" spans="2:6" x14ac:dyDescent="0.2">
      <c r="B1240" s="1"/>
      <c r="C1240" s="1"/>
      <c r="D1240" s="1"/>
      <c r="E1240" s="1"/>
      <c r="F1240" s="7"/>
    </row>
    <row r="1241" spans="2:6" x14ac:dyDescent="0.2">
      <c r="B1241" s="1"/>
      <c r="C1241" s="1"/>
      <c r="D1241" s="1"/>
      <c r="E1241" s="1"/>
      <c r="F1241" s="7"/>
    </row>
    <row r="1242" spans="2:6" x14ac:dyDescent="0.2">
      <c r="B1242" s="1"/>
      <c r="C1242" s="1"/>
      <c r="D1242" s="1"/>
      <c r="E1242" s="1"/>
      <c r="F1242" s="7"/>
    </row>
    <row r="1243" spans="2:6" x14ac:dyDescent="0.2">
      <c r="B1243" s="1"/>
      <c r="C1243" s="1"/>
      <c r="D1243" s="1"/>
      <c r="E1243" s="1"/>
      <c r="F1243" s="7"/>
    </row>
    <row r="1244" spans="2:6" x14ac:dyDescent="0.2">
      <c r="B1244" s="1"/>
      <c r="C1244" s="1"/>
      <c r="D1244" s="1"/>
      <c r="E1244" s="1"/>
      <c r="F1244" s="7"/>
    </row>
    <row r="1245" spans="2:6" x14ac:dyDescent="0.2">
      <c r="B1245" s="1"/>
      <c r="C1245" s="1"/>
      <c r="D1245" s="1"/>
      <c r="E1245" s="1"/>
      <c r="F1245" s="7"/>
    </row>
    <row r="1246" spans="2:6" x14ac:dyDescent="0.2">
      <c r="B1246" s="1"/>
      <c r="C1246" s="1"/>
      <c r="D1246" s="1"/>
      <c r="E1246" s="1"/>
      <c r="F1246" s="7"/>
    </row>
    <row r="1247" spans="2:6" x14ac:dyDescent="0.2">
      <c r="B1247" s="1"/>
      <c r="C1247" s="1"/>
      <c r="D1247" s="1"/>
      <c r="E1247" s="1"/>
      <c r="F1247" s="7"/>
    </row>
    <row r="1248" spans="2:6" x14ac:dyDescent="0.2">
      <c r="B1248" s="1"/>
      <c r="C1248" s="1"/>
      <c r="D1248" s="1"/>
      <c r="E1248" s="1"/>
      <c r="F1248" s="7"/>
    </row>
    <row r="1249" spans="2:6" x14ac:dyDescent="0.2">
      <c r="B1249" s="1"/>
      <c r="C1249" s="1"/>
      <c r="D1249" s="1"/>
      <c r="E1249" s="1"/>
      <c r="F1249" s="7"/>
    </row>
    <row r="1250" spans="2:6" x14ac:dyDescent="0.2">
      <c r="B1250" s="1"/>
      <c r="C1250" s="1"/>
      <c r="D1250" s="1"/>
      <c r="E1250" s="1"/>
      <c r="F1250" s="7"/>
    </row>
    <row r="1251" spans="2:6" x14ac:dyDescent="0.2">
      <c r="B1251" s="1"/>
      <c r="C1251" s="1"/>
      <c r="D1251" s="1"/>
      <c r="E1251" s="1"/>
      <c r="F1251" s="7"/>
    </row>
    <row r="1252" spans="2:6" x14ac:dyDescent="0.2">
      <c r="B1252" s="1"/>
      <c r="C1252" s="1"/>
      <c r="D1252" s="1"/>
      <c r="E1252" s="1"/>
      <c r="F1252" s="7"/>
    </row>
    <row r="1253" spans="2:6" x14ac:dyDescent="0.2">
      <c r="B1253" s="1"/>
      <c r="C1253" s="1"/>
      <c r="D1253" s="1"/>
      <c r="E1253" s="1"/>
      <c r="F1253" s="7"/>
    </row>
    <row r="1254" spans="2:6" x14ac:dyDescent="0.2">
      <c r="B1254" s="1"/>
      <c r="C1254" s="1"/>
      <c r="D1254" s="1"/>
      <c r="E1254" s="1"/>
      <c r="F1254" s="7"/>
    </row>
    <row r="1255" spans="2:6" x14ac:dyDescent="0.2">
      <c r="B1255" s="1"/>
      <c r="C1255" s="1"/>
      <c r="D1255" s="1"/>
      <c r="E1255" s="1"/>
      <c r="F1255" s="7"/>
    </row>
    <row r="1256" spans="2:6" x14ac:dyDescent="0.2">
      <c r="B1256" s="1"/>
      <c r="C1256" s="1"/>
      <c r="D1256" s="1"/>
      <c r="E1256" s="1"/>
      <c r="F1256" s="7"/>
    </row>
    <row r="1257" spans="2:6" x14ac:dyDescent="0.2">
      <c r="B1257" s="1"/>
      <c r="C1257" s="1"/>
      <c r="D1257" s="1"/>
      <c r="E1257" s="1"/>
      <c r="F1257" s="7"/>
    </row>
    <row r="1258" spans="2:6" x14ac:dyDescent="0.2">
      <c r="B1258" s="1"/>
      <c r="C1258" s="1"/>
      <c r="D1258" s="1"/>
      <c r="E1258" s="1"/>
      <c r="F1258" s="7"/>
    </row>
    <row r="1259" spans="2:6" x14ac:dyDescent="0.2">
      <c r="B1259" s="1"/>
      <c r="C1259" s="1"/>
      <c r="D1259" s="1"/>
      <c r="E1259" s="1"/>
      <c r="F1259" s="7"/>
    </row>
    <row r="1260" spans="2:6" x14ac:dyDescent="0.2">
      <c r="B1260" s="1"/>
      <c r="C1260" s="1"/>
      <c r="D1260" s="1"/>
      <c r="E1260" s="1"/>
      <c r="F1260" s="7"/>
    </row>
    <row r="1261" spans="2:6" x14ac:dyDescent="0.2">
      <c r="B1261" s="1"/>
      <c r="C1261" s="1"/>
      <c r="D1261" s="1"/>
      <c r="E1261" s="1"/>
      <c r="F1261" s="7"/>
    </row>
    <row r="1262" spans="2:6" x14ac:dyDescent="0.2">
      <c r="B1262" s="1"/>
      <c r="C1262" s="1"/>
      <c r="D1262" s="1"/>
      <c r="E1262" s="1"/>
      <c r="F1262" s="7"/>
    </row>
    <row r="1263" spans="2:6" x14ac:dyDescent="0.2">
      <c r="B1263" s="1"/>
      <c r="C1263" s="1"/>
      <c r="D1263" s="1"/>
      <c r="E1263" s="1"/>
      <c r="F1263" s="7"/>
    </row>
    <row r="1264" spans="2:6" x14ac:dyDescent="0.2">
      <c r="B1264" s="1"/>
      <c r="C1264" s="1"/>
      <c r="D1264" s="1"/>
      <c r="E1264" s="1"/>
      <c r="F1264" s="7"/>
    </row>
    <row r="1265" spans="2:6" x14ac:dyDescent="0.2">
      <c r="B1265" s="1"/>
      <c r="C1265" s="1"/>
      <c r="D1265" s="1"/>
      <c r="E1265" s="1"/>
      <c r="F1265" s="7"/>
    </row>
    <row r="1266" spans="2:6" x14ac:dyDescent="0.2">
      <c r="B1266" s="1"/>
      <c r="C1266" s="1"/>
      <c r="D1266" s="1"/>
      <c r="E1266" s="1"/>
      <c r="F1266" s="7"/>
    </row>
    <row r="1267" spans="2:6" x14ac:dyDescent="0.2">
      <c r="B1267" s="1"/>
      <c r="C1267" s="1"/>
      <c r="D1267" s="1"/>
      <c r="E1267" s="1"/>
      <c r="F1267" s="7"/>
    </row>
    <row r="1268" spans="2:6" x14ac:dyDescent="0.2">
      <c r="B1268" s="1"/>
      <c r="C1268" s="1"/>
      <c r="D1268" s="1"/>
      <c r="E1268" s="1"/>
      <c r="F1268" s="7"/>
    </row>
    <row r="1269" spans="2:6" x14ac:dyDescent="0.2">
      <c r="B1269" s="1"/>
      <c r="C1269" s="1"/>
      <c r="D1269" s="1"/>
      <c r="E1269" s="1"/>
      <c r="F1269" s="7"/>
    </row>
    <row r="1270" spans="2:6" x14ac:dyDescent="0.2">
      <c r="B1270" s="1"/>
      <c r="C1270" s="1"/>
      <c r="D1270" s="1"/>
      <c r="E1270" s="1"/>
      <c r="F1270" s="7"/>
    </row>
    <row r="1271" spans="2:6" x14ac:dyDescent="0.2">
      <c r="B1271" s="1"/>
      <c r="C1271" s="1"/>
      <c r="D1271" s="1"/>
      <c r="E1271" s="1"/>
      <c r="F1271" s="7"/>
    </row>
    <row r="1272" spans="2:6" x14ac:dyDescent="0.2">
      <c r="B1272" s="1"/>
      <c r="C1272" s="1"/>
      <c r="D1272" s="1"/>
      <c r="E1272" s="1"/>
      <c r="F1272" s="7"/>
    </row>
    <row r="1273" spans="2:6" x14ac:dyDescent="0.2">
      <c r="B1273" s="1"/>
      <c r="C1273" s="1"/>
      <c r="D1273" s="1"/>
      <c r="E1273" s="1"/>
      <c r="F1273" s="7"/>
    </row>
    <row r="1274" spans="2:6" x14ac:dyDescent="0.2">
      <c r="B1274" s="1"/>
      <c r="C1274" s="1"/>
      <c r="D1274" s="1"/>
      <c r="E1274" s="1"/>
      <c r="F1274" s="7"/>
    </row>
    <row r="1275" spans="2:6" x14ac:dyDescent="0.2">
      <c r="B1275" s="1"/>
      <c r="C1275" s="1"/>
      <c r="D1275" s="1"/>
      <c r="E1275" s="1"/>
      <c r="F1275" s="7"/>
    </row>
    <row r="1276" spans="2:6" x14ac:dyDescent="0.2">
      <c r="B1276" s="1"/>
      <c r="C1276" s="1"/>
      <c r="D1276" s="1"/>
      <c r="E1276" s="1"/>
      <c r="F1276" s="7"/>
    </row>
    <row r="1277" spans="2:6" x14ac:dyDescent="0.2">
      <c r="B1277" s="1"/>
      <c r="C1277" s="1"/>
      <c r="D1277" s="1"/>
      <c r="E1277" s="1"/>
      <c r="F1277" s="7"/>
    </row>
    <row r="1278" spans="2:6" x14ac:dyDescent="0.2">
      <c r="B1278" s="1"/>
      <c r="C1278" s="1"/>
      <c r="D1278" s="1"/>
      <c r="E1278" s="1"/>
      <c r="F1278" s="7"/>
    </row>
    <row r="1279" spans="2:6" x14ac:dyDescent="0.2">
      <c r="B1279" s="1"/>
      <c r="C1279" s="1"/>
      <c r="D1279" s="1"/>
      <c r="E1279" s="1"/>
      <c r="F1279" s="7"/>
    </row>
    <row r="1280" spans="2:6" x14ac:dyDescent="0.2">
      <c r="B1280" s="1"/>
      <c r="C1280" s="1"/>
      <c r="D1280" s="1"/>
      <c r="E1280" s="1"/>
      <c r="F1280" s="7"/>
    </row>
    <row r="1281" spans="2:6" x14ac:dyDescent="0.2">
      <c r="B1281" s="1"/>
      <c r="C1281" s="1"/>
      <c r="D1281" s="1"/>
      <c r="E1281" s="1"/>
      <c r="F1281" s="7"/>
    </row>
    <row r="1282" spans="2:6" x14ac:dyDescent="0.2">
      <c r="B1282" s="1"/>
      <c r="C1282" s="1"/>
      <c r="D1282" s="1"/>
      <c r="E1282" s="1"/>
      <c r="F1282" s="7"/>
    </row>
    <row r="1283" spans="2:6" x14ac:dyDescent="0.2">
      <c r="B1283" s="1"/>
      <c r="C1283" s="1"/>
      <c r="D1283" s="1"/>
      <c r="E1283" s="1"/>
      <c r="F1283" s="7"/>
    </row>
    <row r="1284" spans="2:6" x14ac:dyDescent="0.2">
      <c r="B1284" s="1"/>
      <c r="C1284" s="1"/>
      <c r="D1284" s="1"/>
      <c r="E1284" s="1"/>
      <c r="F1284" s="7"/>
    </row>
    <row r="1285" spans="2:6" x14ac:dyDescent="0.2">
      <c r="B1285" s="1"/>
      <c r="C1285" s="1"/>
      <c r="D1285" s="1"/>
      <c r="E1285" s="1"/>
      <c r="F1285" s="7"/>
    </row>
    <row r="1286" spans="2:6" x14ac:dyDescent="0.2">
      <c r="B1286" s="1"/>
      <c r="C1286" s="1"/>
      <c r="D1286" s="1"/>
      <c r="E1286" s="1"/>
      <c r="F1286" s="7"/>
    </row>
    <row r="1287" spans="2:6" x14ac:dyDescent="0.2">
      <c r="B1287" s="1"/>
      <c r="C1287" s="1"/>
      <c r="D1287" s="1"/>
      <c r="E1287" s="1"/>
      <c r="F1287" s="7"/>
    </row>
    <row r="1288" spans="2:6" x14ac:dyDescent="0.2">
      <c r="B1288" s="1"/>
      <c r="C1288" s="1"/>
      <c r="D1288" s="1"/>
      <c r="E1288" s="1"/>
      <c r="F1288" s="7"/>
    </row>
    <row r="1289" spans="2:6" x14ac:dyDescent="0.2">
      <c r="B1289" s="1"/>
      <c r="C1289" s="1"/>
      <c r="D1289" s="1"/>
      <c r="E1289" s="1"/>
      <c r="F1289" s="7"/>
    </row>
    <row r="1290" spans="2:6" x14ac:dyDescent="0.2">
      <c r="B1290" s="1"/>
      <c r="C1290" s="1"/>
      <c r="D1290" s="1"/>
      <c r="E1290" s="1"/>
      <c r="F1290" s="7"/>
    </row>
    <row r="1291" spans="2:6" x14ac:dyDescent="0.2">
      <c r="B1291" s="1"/>
      <c r="C1291" s="1"/>
      <c r="D1291" s="1"/>
      <c r="E1291" s="1"/>
      <c r="F1291" s="7"/>
    </row>
    <row r="1292" spans="2:6" x14ac:dyDescent="0.2">
      <c r="B1292" s="1"/>
      <c r="C1292" s="1"/>
      <c r="D1292" s="1"/>
      <c r="E1292" s="1"/>
      <c r="F1292" s="7"/>
    </row>
    <row r="1293" spans="2:6" x14ac:dyDescent="0.2">
      <c r="B1293" s="1"/>
      <c r="C1293" s="1"/>
      <c r="D1293" s="1"/>
      <c r="E1293" s="1"/>
      <c r="F1293" s="7"/>
    </row>
    <row r="1294" spans="2:6" x14ac:dyDescent="0.2">
      <c r="B1294" s="1"/>
      <c r="C1294" s="1"/>
      <c r="D1294" s="1"/>
      <c r="E1294" s="1"/>
      <c r="F1294" s="7"/>
    </row>
    <row r="1295" spans="2:6" x14ac:dyDescent="0.2">
      <c r="B1295" s="1"/>
      <c r="C1295" s="1"/>
      <c r="D1295" s="1"/>
      <c r="E1295" s="1"/>
      <c r="F1295" s="7"/>
    </row>
    <row r="1296" spans="2:6" x14ac:dyDescent="0.2">
      <c r="B1296" s="1"/>
      <c r="C1296" s="1"/>
      <c r="D1296" s="1"/>
      <c r="E1296" s="1"/>
      <c r="F1296" s="7"/>
    </row>
    <row r="1297" spans="2:6" x14ac:dyDescent="0.2">
      <c r="B1297" s="1"/>
      <c r="C1297" s="1"/>
      <c r="D1297" s="1"/>
      <c r="E1297" s="1"/>
      <c r="F1297" s="7"/>
    </row>
    <row r="1298" spans="2:6" x14ac:dyDescent="0.2">
      <c r="B1298" s="1"/>
      <c r="C1298" s="1"/>
      <c r="D1298" s="1"/>
      <c r="E1298" s="1"/>
      <c r="F1298" s="7"/>
    </row>
    <row r="1299" spans="2:6" x14ac:dyDescent="0.2">
      <c r="B1299" s="1"/>
      <c r="C1299" s="1"/>
      <c r="D1299" s="1"/>
      <c r="E1299" s="1"/>
      <c r="F1299" s="7"/>
    </row>
    <row r="1300" spans="2:6" x14ac:dyDescent="0.2">
      <c r="B1300" s="1"/>
      <c r="C1300" s="1"/>
      <c r="D1300" s="1"/>
      <c r="E1300" s="1"/>
      <c r="F1300" s="7"/>
    </row>
    <row r="1301" spans="2:6" x14ac:dyDescent="0.2">
      <c r="B1301" s="1"/>
      <c r="C1301" s="1"/>
      <c r="D1301" s="1"/>
      <c r="E1301" s="1"/>
      <c r="F1301" s="7"/>
    </row>
    <row r="1302" spans="2:6" x14ac:dyDescent="0.2">
      <c r="B1302" s="1"/>
      <c r="C1302" s="1"/>
      <c r="D1302" s="1"/>
      <c r="E1302" s="1"/>
      <c r="F1302" s="7"/>
    </row>
    <row r="1303" spans="2:6" x14ac:dyDescent="0.2">
      <c r="B1303" s="1"/>
      <c r="C1303" s="1"/>
      <c r="D1303" s="1"/>
      <c r="E1303" s="1"/>
      <c r="F1303" s="7"/>
    </row>
    <row r="1304" spans="2:6" x14ac:dyDescent="0.2">
      <c r="B1304" s="1"/>
      <c r="C1304" s="1"/>
      <c r="D1304" s="1"/>
      <c r="E1304" s="1"/>
      <c r="F1304" s="7"/>
    </row>
    <row r="1305" spans="2:6" x14ac:dyDescent="0.2">
      <c r="B1305" s="1"/>
      <c r="C1305" s="1"/>
      <c r="D1305" s="1"/>
      <c r="E1305" s="1"/>
      <c r="F1305" s="7"/>
    </row>
    <row r="1306" spans="2:6" x14ac:dyDescent="0.2">
      <c r="B1306" s="1"/>
      <c r="C1306" s="1"/>
      <c r="D1306" s="1"/>
      <c r="E1306" s="1"/>
      <c r="F1306" s="7"/>
    </row>
    <row r="1307" spans="2:6" x14ac:dyDescent="0.2">
      <c r="B1307" s="1"/>
      <c r="C1307" s="1"/>
      <c r="D1307" s="1"/>
      <c r="E1307" s="1"/>
      <c r="F1307" s="7"/>
    </row>
    <row r="1308" spans="2:6" x14ac:dyDescent="0.2">
      <c r="B1308" s="1"/>
      <c r="C1308" s="1"/>
      <c r="D1308" s="1"/>
      <c r="E1308" s="1"/>
      <c r="F1308" s="7"/>
    </row>
    <row r="1309" spans="2:6" x14ac:dyDescent="0.2">
      <c r="B1309" s="1"/>
      <c r="C1309" s="1"/>
      <c r="D1309" s="1"/>
      <c r="E1309" s="1"/>
      <c r="F1309" s="7"/>
    </row>
    <row r="1310" spans="2:6" x14ac:dyDescent="0.2">
      <c r="B1310" s="1"/>
      <c r="C1310" s="1"/>
      <c r="D1310" s="1"/>
      <c r="E1310" s="1"/>
      <c r="F1310" s="7"/>
    </row>
    <row r="1311" spans="2:6" x14ac:dyDescent="0.2">
      <c r="B1311" s="1"/>
      <c r="C1311" s="1"/>
      <c r="D1311" s="1"/>
      <c r="E1311" s="1"/>
      <c r="F1311" s="7"/>
    </row>
    <row r="1312" spans="2:6" x14ac:dyDescent="0.2">
      <c r="B1312" s="1"/>
      <c r="C1312" s="1"/>
      <c r="D1312" s="1"/>
      <c r="E1312" s="1"/>
      <c r="F1312" s="7"/>
    </row>
    <row r="1313" spans="2:6" x14ac:dyDescent="0.2">
      <c r="B1313" s="1"/>
      <c r="C1313" s="1"/>
      <c r="D1313" s="1"/>
      <c r="E1313" s="1"/>
      <c r="F1313" s="7"/>
    </row>
    <row r="1314" spans="2:6" x14ac:dyDescent="0.2">
      <c r="B1314" s="1"/>
      <c r="C1314" s="1"/>
      <c r="D1314" s="1"/>
      <c r="E1314" s="1"/>
      <c r="F1314" s="7"/>
    </row>
    <row r="1315" spans="2:6" x14ac:dyDescent="0.2">
      <c r="B1315" s="1"/>
      <c r="C1315" s="1"/>
      <c r="D1315" s="1"/>
      <c r="E1315" s="1"/>
      <c r="F1315" s="7"/>
    </row>
    <row r="1316" spans="2:6" x14ac:dyDescent="0.2">
      <c r="B1316" s="1"/>
      <c r="C1316" s="1"/>
      <c r="D1316" s="1"/>
      <c r="E1316" s="1"/>
      <c r="F1316" s="7"/>
    </row>
    <row r="1317" spans="2:6" x14ac:dyDescent="0.2">
      <c r="B1317" s="1"/>
      <c r="C1317" s="1"/>
      <c r="D1317" s="1"/>
      <c r="E1317" s="1"/>
      <c r="F1317" s="7"/>
    </row>
    <row r="1318" spans="2:6" x14ac:dyDescent="0.2">
      <c r="B1318" s="1"/>
      <c r="C1318" s="1"/>
      <c r="D1318" s="1"/>
      <c r="E1318" s="1"/>
      <c r="F1318" s="7"/>
    </row>
    <row r="1319" spans="2:6" x14ac:dyDescent="0.2">
      <c r="B1319" s="1"/>
      <c r="C1319" s="1"/>
      <c r="D1319" s="1"/>
      <c r="E1319" s="1"/>
      <c r="F1319" s="7"/>
    </row>
    <row r="1320" spans="2:6" x14ac:dyDescent="0.2">
      <c r="B1320" s="1"/>
      <c r="C1320" s="1"/>
      <c r="D1320" s="1"/>
      <c r="E1320" s="1"/>
      <c r="F1320" s="7"/>
    </row>
    <row r="1321" spans="2:6" x14ac:dyDescent="0.2">
      <c r="B1321" s="1"/>
      <c r="C1321" s="1"/>
      <c r="D1321" s="1"/>
      <c r="E1321" s="1"/>
      <c r="F1321" s="7"/>
    </row>
    <row r="1322" spans="2:6" x14ac:dyDescent="0.2">
      <c r="B1322" s="1"/>
      <c r="C1322" s="1"/>
      <c r="D1322" s="1"/>
      <c r="E1322" s="1"/>
      <c r="F1322" s="7"/>
    </row>
    <row r="1323" spans="2:6" x14ac:dyDescent="0.2">
      <c r="B1323" s="1"/>
      <c r="C1323" s="1"/>
      <c r="D1323" s="1"/>
      <c r="E1323" s="1"/>
      <c r="F1323" s="7"/>
    </row>
    <row r="1324" spans="2:6" x14ac:dyDescent="0.2">
      <c r="B1324" s="1"/>
      <c r="C1324" s="1"/>
      <c r="D1324" s="1"/>
      <c r="E1324" s="1"/>
      <c r="F1324" s="7"/>
    </row>
    <row r="1325" spans="2:6" x14ac:dyDescent="0.2">
      <c r="B1325" s="1"/>
      <c r="C1325" s="1"/>
      <c r="D1325" s="1"/>
      <c r="E1325" s="1"/>
      <c r="F1325" s="7"/>
    </row>
    <row r="1326" spans="2:6" x14ac:dyDescent="0.2">
      <c r="B1326" s="1"/>
      <c r="C1326" s="1"/>
      <c r="D1326" s="1"/>
      <c r="E1326" s="1"/>
      <c r="F1326" s="7"/>
    </row>
    <row r="1327" spans="2:6" x14ac:dyDescent="0.2">
      <c r="B1327" s="1"/>
      <c r="C1327" s="1"/>
      <c r="D1327" s="1"/>
      <c r="E1327" s="1"/>
      <c r="F1327" s="7"/>
    </row>
    <row r="1328" spans="2:6" x14ac:dyDescent="0.2">
      <c r="B1328" s="1"/>
      <c r="C1328" s="1"/>
      <c r="D1328" s="1"/>
      <c r="E1328" s="1"/>
      <c r="F1328" s="7"/>
    </row>
    <row r="1329" spans="2:6" x14ac:dyDescent="0.2">
      <c r="B1329" s="1"/>
      <c r="C1329" s="1"/>
      <c r="D1329" s="1"/>
      <c r="E1329" s="1"/>
      <c r="F1329" s="7"/>
    </row>
    <row r="1330" spans="2:6" x14ac:dyDescent="0.2">
      <c r="B1330" s="1"/>
      <c r="C1330" s="1"/>
      <c r="D1330" s="1"/>
      <c r="E1330" s="1"/>
      <c r="F1330" s="7"/>
    </row>
    <row r="1331" spans="2:6" x14ac:dyDescent="0.2">
      <c r="B1331" s="1"/>
      <c r="C1331" s="1"/>
      <c r="D1331" s="1"/>
      <c r="E1331" s="1"/>
      <c r="F1331" s="7"/>
    </row>
    <row r="1332" spans="2:6" x14ac:dyDescent="0.2">
      <c r="B1332" s="1"/>
      <c r="C1332" s="1"/>
      <c r="D1332" s="1"/>
      <c r="E1332" s="1"/>
      <c r="F1332" s="7"/>
    </row>
    <row r="1333" spans="2:6" x14ac:dyDescent="0.2">
      <c r="B1333" s="1"/>
      <c r="C1333" s="1"/>
      <c r="D1333" s="1"/>
      <c r="E1333" s="1"/>
      <c r="F1333" s="7"/>
    </row>
    <row r="1334" spans="2:6" x14ac:dyDescent="0.2">
      <c r="B1334" s="1"/>
      <c r="C1334" s="1"/>
      <c r="D1334" s="1"/>
      <c r="E1334" s="1"/>
      <c r="F1334" s="7"/>
    </row>
    <row r="1335" spans="2:6" x14ac:dyDescent="0.2">
      <c r="B1335" s="1"/>
      <c r="C1335" s="1"/>
      <c r="D1335" s="1"/>
      <c r="E1335" s="1"/>
      <c r="F1335" s="7"/>
    </row>
    <row r="1336" spans="2:6" x14ac:dyDescent="0.2">
      <c r="B1336" s="1"/>
      <c r="C1336" s="1"/>
      <c r="D1336" s="1"/>
      <c r="E1336" s="1"/>
      <c r="F1336" s="7"/>
    </row>
    <row r="1337" spans="2:6" x14ac:dyDescent="0.2">
      <c r="B1337" s="1"/>
      <c r="C1337" s="1"/>
      <c r="D1337" s="1"/>
      <c r="E1337" s="1"/>
      <c r="F1337" s="7"/>
    </row>
    <row r="1338" spans="2:6" x14ac:dyDescent="0.2">
      <c r="B1338" s="1"/>
      <c r="C1338" s="1"/>
      <c r="D1338" s="1"/>
      <c r="E1338" s="1"/>
      <c r="F1338" s="7"/>
    </row>
    <row r="1339" spans="2:6" x14ac:dyDescent="0.2">
      <c r="B1339" s="1"/>
      <c r="C1339" s="1"/>
      <c r="D1339" s="1"/>
      <c r="E1339" s="1"/>
      <c r="F1339" s="7"/>
    </row>
    <row r="1340" spans="2:6" x14ac:dyDescent="0.2">
      <c r="B1340" s="1"/>
      <c r="C1340" s="1"/>
      <c r="D1340" s="1"/>
      <c r="E1340" s="1"/>
      <c r="F1340" s="7"/>
    </row>
    <row r="1341" spans="2:6" x14ac:dyDescent="0.2">
      <c r="B1341" s="1"/>
      <c r="C1341" s="1"/>
      <c r="D1341" s="1"/>
      <c r="E1341" s="1"/>
      <c r="F1341" s="7"/>
    </row>
    <row r="1342" spans="2:6" x14ac:dyDescent="0.2">
      <c r="B1342" s="1"/>
      <c r="C1342" s="1"/>
      <c r="D1342" s="1"/>
      <c r="E1342" s="1"/>
      <c r="F1342" s="7"/>
    </row>
    <row r="1343" spans="2:6" x14ac:dyDescent="0.2">
      <c r="B1343" s="1"/>
      <c r="C1343" s="1"/>
      <c r="D1343" s="1"/>
      <c r="E1343" s="1"/>
      <c r="F1343" s="7"/>
    </row>
    <row r="1344" spans="2:6" x14ac:dyDescent="0.2">
      <c r="B1344" s="1"/>
      <c r="C1344" s="1"/>
      <c r="D1344" s="1"/>
      <c r="E1344" s="1"/>
      <c r="F1344" s="7"/>
    </row>
    <row r="1345" spans="2:6" x14ac:dyDescent="0.2">
      <c r="B1345" s="1"/>
      <c r="C1345" s="1"/>
      <c r="D1345" s="1"/>
      <c r="E1345" s="1"/>
      <c r="F1345" s="7"/>
    </row>
    <row r="1346" spans="2:6" x14ac:dyDescent="0.2">
      <c r="B1346" s="1"/>
      <c r="C1346" s="1"/>
      <c r="D1346" s="1"/>
      <c r="E1346" s="1"/>
      <c r="F1346" s="7"/>
    </row>
    <row r="1347" spans="2:6" x14ac:dyDescent="0.2">
      <c r="B1347" s="1"/>
      <c r="C1347" s="1"/>
      <c r="D1347" s="1"/>
      <c r="E1347" s="1"/>
      <c r="F1347" s="7"/>
    </row>
    <row r="1348" spans="2:6" x14ac:dyDescent="0.2">
      <c r="B1348" s="1"/>
      <c r="C1348" s="1"/>
      <c r="D1348" s="1"/>
      <c r="E1348" s="1"/>
      <c r="F1348" s="7"/>
    </row>
    <row r="1349" spans="2:6" x14ac:dyDescent="0.2">
      <c r="B1349" s="1"/>
      <c r="C1349" s="1"/>
      <c r="D1349" s="1"/>
      <c r="E1349" s="1"/>
      <c r="F1349" s="7"/>
    </row>
    <row r="1350" spans="2:6" x14ac:dyDescent="0.2">
      <c r="B1350" s="1"/>
      <c r="C1350" s="1"/>
      <c r="D1350" s="1"/>
      <c r="E1350" s="1"/>
      <c r="F1350" s="7"/>
    </row>
    <row r="1351" spans="2:6" x14ac:dyDescent="0.2">
      <c r="B1351" s="1"/>
      <c r="C1351" s="1"/>
      <c r="D1351" s="1"/>
      <c r="E1351" s="1"/>
      <c r="F1351" s="7"/>
    </row>
    <row r="1352" spans="2:6" x14ac:dyDescent="0.2">
      <c r="B1352" s="1"/>
      <c r="C1352" s="1"/>
      <c r="D1352" s="1"/>
      <c r="E1352" s="1"/>
      <c r="F1352" s="7"/>
    </row>
    <row r="1353" spans="2:6" x14ac:dyDescent="0.2">
      <c r="B1353" s="1"/>
      <c r="C1353" s="1"/>
      <c r="D1353" s="1"/>
      <c r="E1353" s="1"/>
      <c r="F1353" s="7"/>
    </row>
    <row r="1354" spans="2:6" x14ac:dyDescent="0.2">
      <c r="B1354" s="1"/>
      <c r="C1354" s="1"/>
      <c r="D1354" s="1"/>
      <c r="E1354" s="1"/>
      <c r="F1354" s="7"/>
    </row>
    <row r="1355" spans="2:6" x14ac:dyDescent="0.2">
      <c r="B1355" s="1"/>
      <c r="C1355" s="1"/>
      <c r="D1355" s="1"/>
      <c r="E1355" s="1"/>
      <c r="F1355" s="7"/>
    </row>
    <row r="1356" spans="2:6" x14ac:dyDescent="0.2">
      <c r="B1356" s="1"/>
      <c r="C1356" s="1"/>
      <c r="D1356" s="1"/>
      <c r="E1356" s="1"/>
      <c r="F1356" s="7"/>
    </row>
    <row r="1357" spans="2:6" x14ac:dyDescent="0.2">
      <c r="B1357" s="1"/>
      <c r="C1357" s="1"/>
      <c r="D1357" s="1"/>
      <c r="E1357" s="1"/>
      <c r="F1357" s="7"/>
    </row>
    <row r="1358" spans="2:6" x14ac:dyDescent="0.2">
      <c r="B1358" s="1"/>
      <c r="C1358" s="1"/>
      <c r="D1358" s="1"/>
      <c r="E1358" s="1"/>
      <c r="F1358" s="7"/>
    </row>
    <row r="1359" spans="2:6" x14ac:dyDescent="0.2">
      <c r="B1359" s="1"/>
      <c r="C1359" s="1"/>
      <c r="D1359" s="1"/>
      <c r="E1359" s="1"/>
      <c r="F1359" s="7"/>
    </row>
    <row r="1360" spans="2:6" x14ac:dyDescent="0.2">
      <c r="B1360" s="1"/>
      <c r="C1360" s="1"/>
      <c r="D1360" s="1"/>
      <c r="E1360" s="1"/>
      <c r="F1360" s="7"/>
    </row>
    <row r="1361" spans="2:6" x14ac:dyDescent="0.2">
      <c r="B1361" s="1"/>
      <c r="C1361" s="1"/>
      <c r="D1361" s="1"/>
      <c r="E1361" s="1"/>
      <c r="F1361" s="7"/>
    </row>
    <row r="1362" spans="2:6" x14ac:dyDescent="0.2">
      <c r="B1362" s="1"/>
      <c r="C1362" s="1"/>
      <c r="D1362" s="1"/>
      <c r="E1362" s="1"/>
      <c r="F1362" s="7"/>
    </row>
    <row r="1363" spans="2:6" x14ac:dyDescent="0.2">
      <c r="B1363" s="1"/>
      <c r="C1363" s="1"/>
      <c r="D1363" s="1"/>
      <c r="E1363" s="1"/>
      <c r="F1363" s="7"/>
    </row>
    <row r="1364" spans="2:6" x14ac:dyDescent="0.2">
      <c r="B1364" s="1"/>
      <c r="C1364" s="1"/>
      <c r="D1364" s="1"/>
      <c r="E1364" s="1"/>
      <c r="F1364" s="7"/>
    </row>
    <row r="1365" spans="2:6" x14ac:dyDescent="0.2">
      <c r="B1365" s="1"/>
      <c r="C1365" s="1"/>
      <c r="D1365" s="1"/>
      <c r="E1365" s="1"/>
      <c r="F1365" s="7"/>
    </row>
    <row r="1366" spans="2:6" x14ac:dyDescent="0.2">
      <c r="B1366" s="1"/>
      <c r="C1366" s="1"/>
      <c r="D1366" s="1"/>
      <c r="E1366" s="1"/>
      <c r="F1366" s="7"/>
    </row>
    <row r="1367" spans="2:6" x14ac:dyDescent="0.2">
      <c r="B1367" s="1"/>
      <c r="C1367" s="1"/>
      <c r="D1367" s="1"/>
      <c r="E1367" s="1"/>
      <c r="F1367" s="7"/>
    </row>
    <row r="1368" spans="2:6" x14ac:dyDescent="0.2">
      <c r="B1368" s="1"/>
      <c r="C1368" s="1"/>
      <c r="D1368" s="1"/>
      <c r="E1368" s="1"/>
      <c r="F1368" s="7"/>
    </row>
    <row r="1369" spans="2:6" x14ac:dyDescent="0.2">
      <c r="B1369" s="1"/>
      <c r="C1369" s="1"/>
      <c r="D1369" s="1"/>
      <c r="E1369" s="1"/>
      <c r="F1369" s="7"/>
    </row>
    <row r="1370" spans="2:6" x14ac:dyDescent="0.2">
      <c r="B1370" s="1"/>
      <c r="C1370" s="1"/>
      <c r="D1370" s="1"/>
      <c r="E1370" s="1"/>
      <c r="F1370" s="7"/>
    </row>
    <row r="1371" spans="2:6" x14ac:dyDescent="0.2">
      <c r="B1371" s="1"/>
      <c r="C1371" s="1"/>
      <c r="D1371" s="1"/>
      <c r="E1371" s="1"/>
      <c r="F1371" s="7"/>
    </row>
    <row r="1372" spans="2:6" x14ac:dyDescent="0.2">
      <c r="B1372" s="1"/>
      <c r="C1372" s="1"/>
      <c r="D1372" s="1"/>
      <c r="E1372" s="1"/>
      <c r="F1372" s="7"/>
    </row>
    <row r="1373" spans="2:6" x14ac:dyDescent="0.2">
      <c r="B1373" s="1"/>
      <c r="C1373" s="1"/>
      <c r="D1373" s="1"/>
      <c r="E1373" s="1"/>
      <c r="F1373" s="7"/>
    </row>
    <row r="1374" spans="2:6" x14ac:dyDescent="0.2">
      <c r="B1374" s="1"/>
      <c r="C1374" s="1"/>
      <c r="D1374" s="1"/>
      <c r="E1374" s="1"/>
      <c r="F1374" s="7"/>
    </row>
    <row r="1375" spans="2:6" x14ac:dyDescent="0.2">
      <c r="B1375" s="1"/>
      <c r="C1375" s="1"/>
      <c r="D1375" s="1"/>
      <c r="E1375" s="1"/>
      <c r="F1375" s="7"/>
    </row>
    <row r="1376" spans="2:6" x14ac:dyDescent="0.2">
      <c r="B1376" s="1"/>
      <c r="C1376" s="1"/>
      <c r="D1376" s="1"/>
      <c r="E1376" s="1"/>
      <c r="F1376" s="7"/>
    </row>
    <row r="1377" spans="2:6" x14ac:dyDescent="0.2">
      <c r="B1377" s="1"/>
      <c r="C1377" s="1"/>
      <c r="D1377" s="1"/>
      <c r="E1377" s="1"/>
      <c r="F1377" s="7"/>
    </row>
    <row r="1378" spans="2:6" x14ac:dyDescent="0.2">
      <c r="B1378" s="1"/>
      <c r="C1378" s="1"/>
      <c r="D1378" s="1"/>
      <c r="E1378" s="1"/>
      <c r="F1378" s="7"/>
    </row>
    <row r="1379" spans="2:6" x14ac:dyDescent="0.2">
      <c r="B1379" s="1"/>
      <c r="C1379" s="1"/>
      <c r="D1379" s="1"/>
      <c r="E1379" s="1"/>
      <c r="F1379" s="7"/>
    </row>
    <row r="1380" spans="2:6" x14ac:dyDescent="0.2">
      <c r="B1380" s="1"/>
      <c r="C1380" s="1"/>
      <c r="D1380" s="1"/>
      <c r="E1380" s="1"/>
      <c r="F1380" s="7"/>
    </row>
    <row r="1381" spans="2:6" x14ac:dyDescent="0.2">
      <c r="B1381" s="1"/>
      <c r="C1381" s="1"/>
      <c r="D1381" s="1"/>
      <c r="E1381" s="1"/>
      <c r="F1381" s="7"/>
    </row>
    <row r="1382" spans="2:6" x14ac:dyDescent="0.2">
      <c r="B1382" s="1"/>
      <c r="C1382" s="1"/>
      <c r="D1382" s="1"/>
      <c r="E1382" s="1"/>
      <c r="F1382" s="7"/>
    </row>
    <row r="1383" spans="2:6" x14ac:dyDescent="0.2">
      <c r="B1383" s="1"/>
      <c r="C1383" s="1"/>
      <c r="D1383" s="1"/>
      <c r="E1383" s="1"/>
      <c r="F1383" s="7"/>
    </row>
    <row r="1384" spans="2:6" x14ac:dyDescent="0.2">
      <c r="B1384" s="1"/>
      <c r="C1384" s="1"/>
      <c r="D1384" s="1"/>
      <c r="E1384" s="1"/>
      <c r="F1384" s="7"/>
    </row>
    <row r="1385" spans="2:6" x14ac:dyDescent="0.2">
      <c r="B1385" s="1"/>
      <c r="C1385" s="1"/>
      <c r="D1385" s="1"/>
      <c r="E1385" s="1"/>
      <c r="F1385" s="7"/>
    </row>
    <row r="1386" spans="2:6" x14ac:dyDescent="0.2">
      <c r="B1386" s="1"/>
      <c r="C1386" s="1"/>
      <c r="D1386" s="1"/>
      <c r="E1386" s="1"/>
      <c r="F1386" s="7"/>
    </row>
    <row r="1387" spans="2:6" x14ac:dyDescent="0.2">
      <c r="B1387" s="1"/>
      <c r="C1387" s="1"/>
      <c r="D1387" s="1"/>
      <c r="E1387" s="1"/>
      <c r="F1387" s="7"/>
    </row>
    <row r="1388" spans="2:6" x14ac:dyDescent="0.2">
      <c r="B1388" s="1"/>
      <c r="C1388" s="1"/>
      <c r="D1388" s="1"/>
      <c r="E1388" s="1"/>
      <c r="F1388" s="7"/>
    </row>
    <row r="1389" spans="2:6" x14ac:dyDescent="0.2">
      <c r="B1389" s="1"/>
      <c r="C1389" s="1"/>
      <c r="D1389" s="1"/>
      <c r="E1389" s="1"/>
      <c r="F1389" s="7"/>
    </row>
    <row r="1390" spans="2:6" x14ac:dyDescent="0.2">
      <c r="B1390" s="1"/>
      <c r="C1390" s="1"/>
      <c r="D1390" s="1"/>
      <c r="E1390" s="1"/>
      <c r="F1390" s="7"/>
    </row>
    <row r="1391" spans="2:6" x14ac:dyDescent="0.2">
      <c r="B1391" s="1"/>
      <c r="C1391" s="1"/>
      <c r="D1391" s="1"/>
      <c r="E1391" s="1"/>
      <c r="F1391" s="7"/>
    </row>
    <row r="1392" spans="2:6" x14ac:dyDescent="0.2">
      <c r="B1392" s="1"/>
      <c r="C1392" s="1"/>
      <c r="D1392" s="1"/>
      <c r="E1392" s="1"/>
      <c r="F1392" s="7"/>
    </row>
    <row r="1393" spans="2:6" x14ac:dyDescent="0.2">
      <c r="B1393" s="1"/>
      <c r="C1393" s="1"/>
      <c r="D1393" s="1"/>
      <c r="E1393" s="1"/>
      <c r="F1393" s="7"/>
    </row>
    <row r="1394" spans="2:6" x14ac:dyDescent="0.2">
      <c r="B1394" s="1"/>
      <c r="C1394" s="1"/>
      <c r="D1394" s="1"/>
      <c r="E1394" s="1"/>
      <c r="F1394" s="7"/>
    </row>
    <row r="1395" spans="2:6" x14ac:dyDescent="0.2">
      <c r="B1395" s="1"/>
      <c r="C1395" s="1"/>
      <c r="D1395" s="1"/>
      <c r="E1395" s="1"/>
      <c r="F1395" s="7"/>
    </row>
    <row r="1396" spans="2:6" x14ac:dyDescent="0.2">
      <c r="B1396" s="1"/>
      <c r="C1396" s="1"/>
      <c r="D1396" s="1"/>
      <c r="E1396" s="1"/>
      <c r="F1396" s="7"/>
    </row>
    <row r="1397" spans="2:6" x14ac:dyDescent="0.2">
      <c r="B1397" s="1"/>
      <c r="C1397" s="1"/>
      <c r="D1397" s="1"/>
      <c r="E1397" s="1"/>
      <c r="F1397" s="7"/>
    </row>
    <row r="1398" spans="2:6" x14ac:dyDescent="0.2">
      <c r="B1398" s="1"/>
      <c r="C1398" s="1"/>
      <c r="D1398" s="1"/>
      <c r="E1398" s="1"/>
      <c r="F1398" s="7"/>
    </row>
    <row r="1399" spans="2:6" x14ac:dyDescent="0.2">
      <c r="B1399" s="1"/>
      <c r="C1399" s="1"/>
      <c r="D1399" s="1"/>
      <c r="E1399" s="1"/>
      <c r="F1399" s="7"/>
    </row>
    <row r="1400" spans="2:6" x14ac:dyDescent="0.2">
      <c r="B1400" s="1"/>
      <c r="C1400" s="1"/>
      <c r="D1400" s="1"/>
      <c r="E1400" s="1"/>
      <c r="F1400" s="7"/>
    </row>
    <row r="1401" spans="2:6" x14ac:dyDescent="0.2">
      <c r="B1401" s="1"/>
      <c r="C1401" s="1"/>
      <c r="D1401" s="1"/>
      <c r="E1401" s="1"/>
      <c r="F1401" s="7"/>
    </row>
    <row r="1402" spans="2:6" x14ac:dyDescent="0.2">
      <c r="B1402" s="1"/>
      <c r="C1402" s="1"/>
      <c r="D1402" s="1"/>
      <c r="E1402" s="1"/>
      <c r="F1402" s="7"/>
    </row>
    <row r="1403" spans="2:6" x14ac:dyDescent="0.2">
      <c r="B1403" s="1"/>
      <c r="C1403" s="1"/>
      <c r="D1403" s="1"/>
      <c r="E1403" s="1"/>
      <c r="F1403" s="7"/>
    </row>
    <row r="1404" spans="2:6" x14ac:dyDescent="0.2">
      <c r="B1404" s="1"/>
      <c r="C1404" s="1"/>
      <c r="D1404" s="1"/>
      <c r="E1404" s="1"/>
      <c r="F1404" s="7"/>
    </row>
    <row r="1405" spans="2:6" x14ac:dyDescent="0.2">
      <c r="B1405" s="1"/>
      <c r="C1405" s="1"/>
      <c r="D1405" s="1"/>
      <c r="E1405" s="1"/>
      <c r="F1405" s="7"/>
    </row>
    <row r="1406" spans="2:6" x14ac:dyDescent="0.2">
      <c r="B1406" s="1"/>
      <c r="C1406" s="1"/>
      <c r="D1406" s="1"/>
      <c r="E1406" s="1"/>
      <c r="F1406" s="7"/>
    </row>
    <row r="1407" spans="2:6" x14ac:dyDescent="0.2">
      <c r="B1407" s="1"/>
      <c r="C1407" s="1"/>
      <c r="D1407" s="1"/>
      <c r="E1407" s="1"/>
      <c r="F1407" s="7"/>
    </row>
    <row r="1408" spans="2:6" x14ac:dyDescent="0.2">
      <c r="B1408" s="1"/>
      <c r="C1408" s="1"/>
      <c r="D1408" s="1"/>
      <c r="E1408" s="1"/>
      <c r="F1408" s="7"/>
    </row>
    <row r="1409" spans="2:6" x14ac:dyDescent="0.2">
      <c r="B1409" s="1"/>
      <c r="C1409" s="1"/>
      <c r="D1409" s="1"/>
      <c r="E1409" s="1"/>
      <c r="F1409" s="7"/>
    </row>
    <row r="1410" spans="2:6" x14ac:dyDescent="0.2">
      <c r="B1410" s="1"/>
      <c r="C1410" s="1"/>
      <c r="D1410" s="1"/>
      <c r="E1410" s="1"/>
      <c r="F1410" s="7"/>
    </row>
    <row r="1411" spans="2:6" x14ac:dyDescent="0.2">
      <c r="B1411" s="1"/>
      <c r="C1411" s="1"/>
      <c r="D1411" s="1"/>
      <c r="E1411" s="1"/>
      <c r="F1411" s="7"/>
    </row>
    <row r="1412" spans="2:6" x14ac:dyDescent="0.2">
      <c r="B1412" s="1"/>
      <c r="C1412" s="1"/>
      <c r="D1412" s="1"/>
      <c r="E1412" s="1"/>
      <c r="F1412" s="7"/>
    </row>
    <row r="1413" spans="2:6" x14ac:dyDescent="0.2">
      <c r="B1413" s="1"/>
      <c r="C1413" s="1"/>
      <c r="D1413" s="1"/>
      <c r="E1413" s="1"/>
      <c r="F1413" s="7"/>
    </row>
    <row r="1414" spans="2:6" x14ac:dyDescent="0.2">
      <c r="B1414" s="1"/>
      <c r="C1414" s="1"/>
      <c r="D1414" s="1"/>
      <c r="E1414" s="1"/>
      <c r="F1414" s="7"/>
    </row>
    <row r="1415" spans="2:6" x14ac:dyDescent="0.2">
      <c r="B1415" s="1"/>
      <c r="C1415" s="1"/>
      <c r="D1415" s="1"/>
      <c r="E1415" s="1"/>
      <c r="F1415" s="7"/>
    </row>
    <row r="1416" spans="2:6" x14ac:dyDescent="0.2">
      <c r="B1416" s="1"/>
      <c r="C1416" s="1"/>
      <c r="D1416" s="1"/>
      <c r="E1416" s="1"/>
      <c r="F1416" s="7"/>
    </row>
    <row r="1417" spans="2:6" x14ac:dyDescent="0.2">
      <c r="B1417" s="1"/>
      <c r="C1417" s="1"/>
      <c r="D1417" s="1"/>
      <c r="E1417" s="1"/>
      <c r="F1417" s="7"/>
    </row>
    <row r="1418" spans="2:6" x14ac:dyDescent="0.2">
      <c r="B1418" s="1"/>
      <c r="C1418" s="1"/>
      <c r="D1418" s="1"/>
      <c r="E1418" s="1"/>
      <c r="F1418" s="7"/>
    </row>
    <row r="1419" spans="2:6" x14ac:dyDescent="0.2">
      <c r="B1419" s="1"/>
      <c r="C1419" s="1"/>
      <c r="D1419" s="1"/>
      <c r="E1419" s="1"/>
      <c r="F1419" s="7"/>
    </row>
    <row r="1420" spans="2:6" x14ac:dyDescent="0.2">
      <c r="B1420" s="1"/>
      <c r="C1420" s="1"/>
      <c r="D1420" s="1"/>
      <c r="E1420" s="1"/>
      <c r="F1420" s="7"/>
    </row>
    <row r="1421" spans="2:6" x14ac:dyDescent="0.2">
      <c r="B1421" s="1"/>
      <c r="C1421" s="1"/>
      <c r="D1421" s="1"/>
      <c r="E1421" s="1"/>
      <c r="F1421" s="7"/>
    </row>
    <row r="1422" spans="2:6" x14ac:dyDescent="0.2">
      <c r="B1422" s="1"/>
      <c r="C1422" s="1"/>
      <c r="D1422" s="1"/>
      <c r="E1422" s="1"/>
      <c r="F1422" s="7"/>
    </row>
    <row r="1423" spans="2:6" x14ac:dyDescent="0.2">
      <c r="B1423" s="1"/>
      <c r="C1423" s="1"/>
      <c r="D1423" s="1"/>
      <c r="E1423" s="1"/>
      <c r="F1423" s="7"/>
    </row>
    <row r="1424" spans="2:6" x14ac:dyDescent="0.2">
      <c r="B1424" s="1"/>
      <c r="C1424" s="1"/>
      <c r="D1424" s="1"/>
      <c r="E1424" s="1"/>
      <c r="F1424" s="7"/>
    </row>
    <row r="1425" spans="2:6" x14ac:dyDescent="0.2">
      <c r="B1425" s="1"/>
      <c r="C1425" s="1"/>
      <c r="D1425" s="1"/>
      <c r="E1425" s="1"/>
      <c r="F1425" s="7"/>
    </row>
    <row r="1426" spans="2:6" x14ac:dyDescent="0.2">
      <c r="B1426" s="1"/>
      <c r="C1426" s="1"/>
      <c r="D1426" s="1"/>
      <c r="E1426" s="1"/>
      <c r="F1426" s="7"/>
    </row>
    <row r="1427" spans="2:6" x14ac:dyDescent="0.2">
      <c r="B1427" s="1"/>
      <c r="C1427" s="1"/>
      <c r="D1427" s="1"/>
      <c r="E1427" s="1"/>
      <c r="F1427" s="7"/>
    </row>
    <row r="1428" spans="2:6" x14ac:dyDescent="0.2">
      <c r="B1428" s="1"/>
      <c r="C1428" s="1"/>
      <c r="D1428" s="1"/>
      <c r="E1428" s="1"/>
      <c r="F1428" s="7"/>
    </row>
    <row r="1429" spans="2:6" x14ac:dyDescent="0.2">
      <c r="B1429" s="1"/>
      <c r="C1429" s="1"/>
      <c r="D1429" s="1"/>
      <c r="E1429" s="1"/>
      <c r="F1429" s="7"/>
    </row>
    <row r="1430" spans="2:6" x14ac:dyDescent="0.2">
      <c r="B1430" s="1"/>
      <c r="C1430" s="1"/>
      <c r="D1430" s="1"/>
      <c r="E1430" s="1"/>
      <c r="F1430" s="7"/>
    </row>
    <row r="1431" spans="2:6" x14ac:dyDescent="0.2">
      <c r="B1431" s="1"/>
      <c r="C1431" s="1"/>
      <c r="D1431" s="1"/>
      <c r="E1431" s="1"/>
      <c r="F1431" s="7"/>
    </row>
    <row r="1432" spans="2:6" x14ac:dyDescent="0.2">
      <c r="B1432" s="1"/>
      <c r="C1432" s="1"/>
      <c r="D1432" s="1"/>
      <c r="E1432" s="1"/>
      <c r="F1432" s="7"/>
    </row>
    <row r="1433" spans="2:6" x14ac:dyDescent="0.2">
      <c r="B1433" s="1"/>
      <c r="C1433" s="1"/>
      <c r="D1433" s="1"/>
      <c r="E1433" s="1"/>
      <c r="F1433" s="7"/>
    </row>
    <row r="1434" spans="2:6" x14ac:dyDescent="0.2">
      <c r="B1434" s="1"/>
      <c r="C1434" s="1"/>
      <c r="D1434" s="1"/>
      <c r="E1434" s="1"/>
      <c r="F1434" s="7"/>
    </row>
    <row r="1435" spans="2:6" x14ac:dyDescent="0.2">
      <c r="B1435" s="1"/>
      <c r="C1435" s="1"/>
      <c r="D1435" s="1"/>
      <c r="E1435" s="1"/>
      <c r="F1435" s="7"/>
    </row>
    <row r="1436" spans="2:6" x14ac:dyDescent="0.2">
      <c r="B1436" s="1"/>
      <c r="C1436" s="1"/>
      <c r="D1436" s="1"/>
      <c r="E1436" s="1"/>
      <c r="F1436" s="7"/>
    </row>
    <row r="1437" spans="2:6" x14ac:dyDescent="0.2">
      <c r="B1437" s="1"/>
      <c r="C1437" s="1"/>
      <c r="D1437" s="1"/>
      <c r="E1437" s="1"/>
      <c r="F1437" s="7"/>
    </row>
    <row r="1438" spans="2:6" x14ac:dyDescent="0.2">
      <c r="B1438" s="1"/>
      <c r="C1438" s="1"/>
      <c r="D1438" s="1"/>
      <c r="E1438" s="1"/>
      <c r="F1438" s="7"/>
    </row>
    <row r="1439" spans="2:6" x14ac:dyDescent="0.2">
      <c r="B1439" s="1"/>
      <c r="C1439" s="1"/>
      <c r="D1439" s="1"/>
      <c r="E1439" s="1"/>
      <c r="F1439" s="7"/>
    </row>
    <row r="1440" spans="2:6" x14ac:dyDescent="0.2">
      <c r="B1440" s="1"/>
      <c r="C1440" s="1"/>
      <c r="D1440" s="1"/>
      <c r="E1440" s="1"/>
      <c r="F1440" s="7"/>
    </row>
    <row r="1441" spans="2:6" x14ac:dyDescent="0.2">
      <c r="B1441" s="1"/>
      <c r="C1441" s="1"/>
      <c r="D1441" s="1"/>
      <c r="E1441" s="1"/>
      <c r="F1441" s="7"/>
    </row>
    <row r="1442" spans="2:6" x14ac:dyDescent="0.2">
      <c r="B1442" s="1"/>
      <c r="C1442" s="1"/>
      <c r="D1442" s="1"/>
      <c r="E1442" s="1"/>
      <c r="F1442" s="7"/>
    </row>
    <row r="1443" spans="2:6" x14ac:dyDescent="0.2">
      <c r="B1443" s="1"/>
      <c r="C1443" s="1"/>
      <c r="D1443" s="1"/>
      <c r="E1443" s="1"/>
      <c r="F1443" s="7"/>
    </row>
    <row r="1444" spans="2:6" x14ac:dyDescent="0.2">
      <c r="B1444" s="1"/>
      <c r="C1444" s="1"/>
      <c r="D1444" s="1"/>
      <c r="E1444" s="1"/>
      <c r="F1444" s="7"/>
    </row>
    <row r="1445" spans="2:6" x14ac:dyDescent="0.2">
      <c r="B1445" s="1"/>
      <c r="C1445" s="1"/>
      <c r="D1445" s="1"/>
      <c r="E1445" s="1"/>
      <c r="F1445" s="7"/>
    </row>
    <row r="1446" spans="2:6" x14ac:dyDescent="0.2">
      <c r="B1446" s="1"/>
      <c r="C1446" s="1"/>
      <c r="D1446" s="1"/>
      <c r="E1446" s="1"/>
      <c r="F1446" s="7"/>
    </row>
    <row r="1447" spans="2:6" x14ac:dyDescent="0.2">
      <c r="B1447" s="1"/>
      <c r="C1447" s="1"/>
      <c r="D1447" s="1"/>
      <c r="E1447" s="1"/>
      <c r="F1447" s="7"/>
    </row>
    <row r="1448" spans="2:6" x14ac:dyDescent="0.2">
      <c r="B1448" s="1"/>
      <c r="C1448" s="1"/>
      <c r="D1448" s="1"/>
      <c r="E1448" s="1"/>
      <c r="F1448" s="7"/>
    </row>
    <row r="1449" spans="2:6" x14ac:dyDescent="0.2">
      <c r="B1449" s="1"/>
      <c r="C1449" s="1"/>
      <c r="D1449" s="1"/>
      <c r="E1449" s="1"/>
      <c r="F1449" s="7"/>
    </row>
    <row r="1450" spans="2:6" x14ac:dyDescent="0.2">
      <c r="B1450" s="1"/>
      <c r="C1450" s="1"/>
      <c r="D1450" s="1"/>
      <c r="E1450" s="1"/>
      <c r="F1450" s="7"/>
    </row>
    <row r="1451" spans="2:6" x14ac:dyDescent="0.2">
      <c r="B1451" s="1"/>
      <c r="C1451" s="1"/>
      <c r="D1451" s="1"/>
      <c r="E1451" s="1"/>
      <c r="F1451" s="7"/>
    </row>
    <row r="1452" spans="2:6" x14ac:dyDescent="0.2">
      <c r="B1452" s="1"/>
      <c r="C1452" s="1"/>
      <c r="D1452" s="1"/>
      <c r="E1452" s="1"/>
      <c r="F1452" s="7"/>
    </row>
    <row r="1453" spans="2:6" x14ac:dyDescent="0.2">
      <c r="B1453" s="1"/>
      <c r="C1453" s="1"/>
      <c r="D1453" s="1"/>
      <c r="E1453" s="1"/>
      <c r="F1453" s="7"/>
    </row>
    <row r="1454" spans="2:6" x14ac:dyDescent="0.2">
      <c r="B1454" s="1"/>
      <c r="C1454" s="1"/>
      <c r="D1454" s="1"/>
      <c r="E1454" s="1"/>
      <c r="F1454" s="7"/>
    </row>
    <row r="1455" spans="2:6" x14ac:dyDescent="0.2">
      <c r="B1455" s="1"/>
      <c r="C1455" s="1"/>
      <c r="D1455" s="1"/>
      <c r="E1455" s="1"/>
      <c r="F1455" s="7"/>
    </row>
    <row r="1456" spans="2:6" x14ac:dyDescent="0.2">
      <c r="B1456" s="1"/>
      <c r="C1456" s="1"/>
      <c r="D1456" s="1"/>
      <c r="E1456" s="1"/>
      <c r="F1456" s="7"/>
    </row>
    <row r="1457" spans="2:6" x14ac:dyDescent="0.2">
      <c r="B1457" s="1"/>
      <c r="C1457" s="1"/>
      <c r="D1457" s="1"/>
      <c r="E1457" s="1"/>
      <c r="F1457" s="7"/>
    </row>
    <row r="1458" spans="2:6" x14ac:dyDescent="0.2">
      <c r="B1458" s="1"/>
      <c r="C1458" s="1"/>
      <c r="D1458" s="1"/>
      <c r="E1458" s="1"/>
      <c r="F1458" s="7"/>
    </row>
    <row r="1459" spans="2:6" x14ac:dyDescent="0.2">
      <c r="B1459" s="1"/>
      <c r="C1459" s="1"/>
      <c r="D1459" s="1"/>
      <c r="E1459" s="1"/>
      <c r="F1459" s="7"/>
    </row>
    <row r="1460" spans="2:6" x14ac:dyDescent="0.2">
      <c r="B1460" s="1"/>
      <c r="C1460" s="1"/>
      <c r="D1460" s="1"/>
      <c r="E1460" s="1"/>
      <c r="F1460" s="7"/>
    </row>
    <row r="1461" spans="2:6" x14ac:dyDescent="0.2">
      <c r="B1461" s="1"/>
      <c r="C1461" s="1"/>
      <c r="D1461" s="1"/>
      <c r="E1461" s="1"/>
      <c r="F1461" s="7"/>
    </row>
    <row r="1462" spans="2:6" x14ac:dyDescent="0.2">
      <c r="B1462" s="1"/>
      <c r="C1462" s="1"/>
      <c r="D1462" s="1"/>
      <c r="E1462" s="1"/>
      <c r="F1462" s="7"/>
    </row>
    <row r="1463" spans="2:6" x14ac:dyDescent="0.2">
      <c r="B1463" s="1"/>
      <c r="C1463" s="1"/>
      <c r="D1463" s="1"/>
      <c r="E1463" s="1"/>
      <c r="F1463" s="7"/>
    </row>
    <row r="1464" spans="2:6" x14ac:dyDescent="0.2">
      <c r="B1464" s="1"/>
      <c r="C1464" s="1"/>
      <c r="D1464" s="1"/>
      <c r="E1464" s="1"/>
      <c r="F1464" s="7"/>
    </row>
    <row r="1465" spans="2:6" x14ac:dyDescent="0.2">
      <c r="B1465" s="1"/>
      <c r="C1465" s="1"/>
      <c r="D1465" s="1"/>
      <c r="E1465" s="1"/>
      <c r="F1465" s="7"/>
    </row>
    <row r="1466" spans="2:6" x14ac:dyDescent="0.2">
      <c r="B1466" s="1"/>
      <c r="C1466" s="1"/>
      <c r="D1466" s="1"/>
      <c r="E1466" s="1"/>
      <c r="F1466" s="7"/>
    </row>
    <row r="1467" spans="2:6" x14ac:dyDescent="0.2">
      <c r="B1467" s="1"/>
      <c r="C1467" s="1"/>
      <c r="D1467" s="1"/>
      <c r="E1467" s="1"/>
      <c r="F1467" s="7"/>
    </row>
    <row r="1468" spans="2:6" x14ac:dyDescent="0.2">
      <c r="B1468" s="1"/>
      <c r="C1468" s="1"/>
      <c r="D1468" s="1"/>
      <c r="E1468" s="1"/>
      <c r="F1468" s="7"/>
    </row>
    <row r="1469" spans="2:6" x14ac:dyDescent="0.2">
      <c r="B1469" s="1"/>
      <c r="C1469" s="1"/>
      <c r="D1469" s="1"/>
      <c r="E1469" s="1"/>
      <c r="F1469" s="7"/>
    </row>
    <row r="1470" spans="2:6" x14ac:dyDescent="0.2">
      <c r="B1470" s="1"/>
      <c r="C1470" s="1"/>
      <c r="D1470" s="1"/>
      <c r="E1470" s="1"/>
      <c r="F1470" s="7"/>
    </row>
    <row r="1471" spans="2:6" x14ac:dyDescent="0.2">
      <c r="B1471" s="1"/>
      <c r="C1471" s="1"/>
      <c r="D1471" s="1"/>
      <c r="E1471" s="1"/>
      <c r="F1471" s="7"/>
    </row>
    <row r="1472" spans="2:6" x14ac:dyDescent="0.2">
      <c r="B1472" s="1"/>
      <c r="C1472" s="1"/>
      <c r="D1472" s="1"/>
      <c r="E1472" s="1"/>
      <c r="F1472" s="7"/>
    </row>
    <row r="1473" spans="2:6" x14ac:dyDescent="0.2">
      <c r="B1473" s="1"/>
      <c r="C1473" s="1"/>
      <c r="D1473" s="1"/>
      <c r="E1473" s="1"/>
      <c r="F1473" s="7"/>
    </row>
    <row r="1474" spans="2:6" x14ac:dyDescent="0.2">
      <c r="B1474" s="1"/>
      <c r="C1474" s="1"/>
      <c r="D1474" s="1"/>
      <c r="E1474" s="1"/>
      <c r="F1474" s="7"/>
    </row>
    <row r="1475" spans="2:6" x14ac:dyDescent="0.2">
      <c r="B1475" s="1"/>
      <c r="C1475" s="1"/>
      <c r="D1475" s="1"/>
      <c r="E1475" s="1"/>
      <c r="F1475" s="7"/>
    </row>
    <row r="1476" spans="2:6" x14ac:dyDescent="0.2">
      <c r="B1476" s="1"/>
      <c r="C1476" s="1"/>
      <c r="D1476" s="1"/>
      <c r="E1476" s="1"/>
      <c r="F1476" s="7"/>
    </row>
    <row r="1477" spans="2:6" x14ac:dyDescent="0.2">
      <c r="B1477" s="1"/>
      <c r="C1477" s="1"/>
      <c r="D1477" s="1"/>
      <c r="E1477" s="1"/>
      <c r="F1477" s="7"/>
    </row>
    <row r="1478" spans="2:6" x14ac:dyDescent="0.2">
      <c r="B1478" s="1"/>
      <c r="C1478" s="1"/>
      <c r="D1478" s="1"/>
      <c r="E1478" s="1"/>
      <c r="F1478" s="7"/>
    </row>
    <row r="1479" spans="2:6" x14ac:dyDescent="0.2">
      <c r="B1479" s="1"/>
      <c r="C1479" s="1"/>
      <c r="D1479" s="1"/>
      <c r="E1479" s="1"/>
      <c r="F1479" s="7"/>
    </row>
    <row r="1480" spans="2:6" x14ac:dyDescent="0.2">
      <c r="B1480" s="1"/>
      <c r="C1480" s="1"/>
      <c r="D1480" s="1"/>
      <c r="E1480" s="1"/>
      <c r="F1480" s="7"/>
    </row>
    <row r="1481" spans="2:6" x14ac:dyDescent="0.2">
      <c r="B1481" s="1"/>
      <c r="C1481" s="1"/>
      <c r="D1481" s="1"/>
      <c r="E1481" s="1"/>
      <c r="F1481" s="7"/>
    </row>
    <row r="1482" spans="2:6" x14ac:dyDescent="0.2">
      <c r="B1482" s="1"/>
      <c r="C1482" s="1"/>
      <c r="D1482" s="1"/>
      <c r="E1482" s="1"/>
      <c r="F1482" s="7"/>
    </row>
    <row r="1483" spans="2:6" x14ac:dyDescent="0.2">
      <c r="B1483" s="1"/>
      <c r="C1483" s="1"/>
      <c r="D1483" s="1"/>
      <c r="E1483" s="1"/>
      <c r="F1483" s="7"/>
    </row>
    <row r="1484" spans="2:6" x14ac:dyDescent="0.2">
      <c r="B1484" s="1"/>
      <c r="C1484" s="1"/>
      <c r="D1484" s="1"/>
      <c r="E1484" s="1"/>
      <c r="F1484" s="7"/>
    </row>
    <row r="1485" spans="2:6" x14ac:dyDescent="0.2">
      <c r="B1485" s="1"/>
      <c r="C1485" s="1"/>
      <c r="D1485" s="1"/>
      <c r="E1485" s="1"/>
      <c r="F1485" s="7"/>
    </row>
    <row r="1486" spans="2:6" x14ac:dyDescent="0.2">
      <c r="B1486" s="1"/>
      <c r="C1486" s="1"/>
      <c r="D1486" s="1"/>
      <c r="E1486" s="1"/>
      <c r="F1486" s="7"/>
    </row>
    <row r="1487" spans="2:6" x14ac:dyDescent="0.2">
      <c r="B1487" s="1"/>
      <c r="C1487" s="1"/>
      <c r="D1487" s="1"/>
      <c r="E1487" s="1"/>
      <c r="F1487" s="7"/>
    </row>
    <row r="1488" spans="2:6" x14ac:dyDescent="0.2">
      <c r="B1488" s="1"/>
      <c r="C1488" s="1"/>
      <c r="D1488" s="1"/>
      <c r="E1488" s="1"/>
      <c r="F1488" s="7"/>
    </row>
    <row r="1489" spans="2:6" x14ac:dyDescent="0.2">
      <c r="B1489" s="1"/>
      <c r="C1489" s="1"/>
      <c r="D1489" s="1"/>
      <c r="E1489" s="1"/>
      <c r="F1489" s="7"/>
    </row>
    <row r="1490" spans="2:6" x14ac:dyDescent="0.2">
      <c r="B1490" s="1"/>
      <c r="C1490" s="1"/>
      <c r="D1490" s="1"/>
      <c r="E1490" s="1"/>
      <c r="F1490" s="7"/>
    </row>
    <row r="1491" spans="2:6" x14ac:dyDescent="0.2">
      <c r="B1491" s="1"/>
      <c r="C1491" s="1"/>
      <c r="D1491" s="1"/>
      <c r="E1491" s="1"/>
      <c r="F1491" s="7"/>
    </row>
    <row r="1492" spans="2:6" x14ac:dyDescent="0.2">
      <c r="B1492" s="1"/>
      <c r="C1492" s="1"/>
      <c r="D1492" s="1"/>
      <c r="E1492" s="1"/>
      <c r="F1492" s="7"/>
    </row>
    <row r="1493" spans="2:6" x14ac:dyDescent="0.2">
      <c r="B1493" s="1"/>
      <c r="C1493" s="1"/>
      <c r="D1493" s="1"/>
      <c r="E1493" s="1"/>
      <c r="F1493" s="7"/>
    </row>
    <row r="1494" spans="2:6" x14ac:dyDescent="0.2">
      <c r="B1494" s="1"/>
      <c r="C1494" s="1"/>
      <c r="D1494" s="1"/>
      <c r="E1494" s="1"/>
      <c r="F1494" s="7"/>
    </row>
    <row r="1495" spans="2:6" x14ac:dyDescent="0.2">
      <c r="B1495" s="1"/>
      <c r="C1495" s="1"/>
      <c r="D1495" s="1"/>
      <c r="E1495" s="1"/>
      <c r="F1495" s="7"/>
    </row>
    <row r="1496" spans="2:6" x14ac:dyDescent="0.2">
      <c r="B1496" s="1"/>
      <c r="C1496" s="1"/>
      <c r="D1496" s="1"/>
      <c r="E1496" s="1"/>
      <c r="F1496" s="7"/>
    </row>
    <row r="1497" spans="2:6" x14ac:dyDescent="0.2">
      <c r="B1497" s="1"/>
      <c r="C1497" s="1"/>
      <c r="D1497" s="1"/>
      <c r="E1497" s="1"/>
      <c r="F1497" s="7"/>
    </row>
    <row r="1498" spans="2:6" x14ac:dyDescent="0.2">
      <c r="B1498" s="1"/>
      <c r="C1498" s="1"/>
      <c r="D1498" s="1"/>
      <c r="E1498" s="1"/>
      <c r="F1498" s="7"/>
    </row>
    <row r="1499" spans="2:6" x14ac:dyDescent="0.2">
      <c r="B1499" s="1"/>
      <c r="C1499" s="1"/>
      <c r="D1499" s="1"/>
      <c r="E1499" s="1"/>
      <c r="F1499" s="7"/>
    </row>
    <row r="1500" spans="2:6" x14ac:dyDescent="0.2">
      <c r="B1500" s="1"/>
      <c r="C1500" s="1"/>
      <c r="D1500" s="1"/>
      <c r="E1500" s="1"/>
      <c r="F1500" s="7"/>
    </row>
    <row r="1501" spans="2:6" x14ac:dyDescent="0.2">
      <c r="B1501" s="1"/>
      <c r="C1501" s="1"/>
      <c r="D1501" s="1"/>
      <c r="E1501" s="1"/>
      <c r="F1501" s="7"/>
    </row>
    <row r="1502" spans="2:6" x14ac:dyDescent="0.2">
      <c r="B1502" s="1"/>
      <c r="C1502" s="1"/>
      <c r="D1502" s="1"/>
      <c r="E1502" s="1"/>
      <c r="F1502" s="7"/>
    </row>
    <row r="1503" spans="2:6" x14ac:dyDescent="0.2">
      <c r="B1503" s="1"/>
      <c r="C1503" s="1"/>
      <c r="D1503" s="1"/>
      <c r="E1503" s="1"/>
      <c r="F1503" s="7"/>
    </row>
    <row r="1504" spans="2:6" x14ac:dyDescent="0.2">
      <c r="B1504" s="1"/>
      <c r="C1504" s="1"/>
      <c r="D1504" s="1"/>
      <c r="E1504" s="1"/>
      <c r="F1504" s="7"/>
    </row>
    <row r="1505" spans="2:6" x14ac:dyDescent="0.2">
      <c r="B1505" s="1"/>
      <c r="C1505" s="1"/>
      <c r="D1505" s="1"/>
      <c r="E1505" s="1"/>
      <c r="F1505" s="7"/>
    </row>
    <row r="1506" spans="2:6" x14ac:dyDescent="0.2">
      <c r="B1506" s="1"/>
      <c r="C1506" s="1"/>
      <c r="D1506" s="1"/>
      <c r="E1506" s="1"/>
      <c r="F1506" s="7"/>
    </row>
    <row r="1507" spans="2:6" x14ac:dyDescent="0.2">
      <c r="B1507" s="1"/>
      <c r="C1507" s="1"/>
      <c r="D1507" s="1"/>
      <c r="E1507" s="1"/>
      <c r="F1507" s="7"/>
    </row>
    <row r="1508" spans="2:6" x14ac:dyDescent="0.2">
      <c r="B1508" s="1"/>
      <c r="C1508" s="1"/>
      <c r="D1508" s="1"/>
      <c r="E1508" s="1"/>
      <c r="F1508" s="7"/>
    </row>
    <row r="1509" spans="2:6" x14ac:dyDescent="0.2">
      <c r="B1509" s="1"/>
      <c r="C1509" s="1"/>
      <c r="D1509" s="1"/>
      <c r="E1509" s="1"/>
      <c r="F1509" s="7"/>
    </row>
    <row r="1510" spans="2:6" x14ac:dyDescent="0.2">
      <c r="B1510" s="1"/>
      <c r="C1510" s="1"/>
      <c r="D1510" s="1"/>
      <c r="E1510" s="1"/>
      <c r="F1510" s="7"/>
    </row>
    <row r="1511" spans="2:6" x14ac:dyDescent="0.2">
      <c r="B1511" s="1"/>
      <c r="C1511" s="1"/>
      <c r="D1511" s="1"/>
      <c r="E1511" s="1"/>
      <c r="F1511" s="7"/>
    </row>
    <row r="1512" spans="2:6" x14ac:dyDescent="0.2">
      <c r="B1512" s="1"/>
      <c r="C1512" s="1"/>
      <c r="D1512" s="1"/>
      <c r="E1512" s="1"/>
      <c r="F1512" s="7"/>
    </row>
    <row r="1513" spans="2:6" x14ac:dyDescent="0.2">
      <c r="B1513" s="1"/>
      <c r="C1513" s="1"/>
      <c r="D1513" s="1"/>
      <c r="E1513" s="1"/>
      <c r="F1513" s="7"/>
    </row>
    <row r="1514" spans="2:6" x14ac:dyDescent="0.2">
      <c r="B1514" s="1"/>
      <c r="C1514" s="1"/>
      <c r="D1514" s="1"/>
      <c r="E1514" s="1"/>
      <c r="F1514" s="7"/>
    </row>
    <row r="1515" spans="2:6" x14ac:dyDescent="0.2">
      <c r="B1515" s="1"/>
      <c r="C1515" s="1"/>
      <c r="D1515" s="1"/>
      <c r="E1515" s="1"/>
      <c r="F1515" s="7"/>
    </row>
    <row r="1516" spans="2:6" x14ac:dyDescent="0.2">
      <c r="B1516" s="1"/>
      <c r="C1516" s="1"/>
      <c r="D1516" s="1"/>
      <c r="E1516" s="1"/>
      <c r="F1516" s="7"/>
    </row>
    <row r="1517" spans="2:6" x14ac:dyDescent="0.2">
      <c r="B1517" s="1"/>
      <c r="C1517" s="1"/>
      <c r="D1517" s="1"/>
      <c r="E1517" s="1"/>
      <c r="F1517" s="7"/>
    </row>
    <row r="1518" spans="2:6" x14ac:dyDescent="0.2">
      <c r="B1518" s="1"/>
      <c r="C1518" s="1"/>
      <c r="D1518" s="1"/>
      <c r="E1518" s="1"/>
      <c r="F1518" s="7"/>
    </row>
    <row r="1519" spans="2:6" x14ac:dyDescent="0.2">
      <c r="B1519" s="1"/>
      <c r="C1519" s="1"/>
      <c r="D1519" s="1"/>
      <c r="E1519" s="1"/>
      <c r="F1519" s="7"/>
    </row>
    <row r="1520" spans="2:6" x14ac:dyDescent="0.2">
      <c r="B1520" s="1"/>
      <c r="C1520" s="1"/>
      <c r="D1520" s="1"/>
      <c r="E1520" s="1"/>
      <c r="F1520" s="7"/>
    </row>
    <row r="1521" spans="2:6" x14ac:dyDescent="0.2">
      <c r="B1521" s="1"/>
      <c r="C1521" s="1"/>
      <c r="D1521" s="1"/>
      <c r="E1521" s="1"/>
      <c r="F1521" s="7"/>
    </row>
    <row r="1522" spans="2:6" x14ac:dyDescent="0.2">
      <c r="B1522" s="1"/>
      <c r="C1522" s="1"/>
      <c r="D1522" s="1"/>
      <c r="E1522" s="1"/>
      <c r="F1522" s="7"/>
    </row>
    <row r="1523" spans="2:6" x14ac:dyDescent="0.2">
      <c r="B1523" s="1"/>
      <c r="C1523" s="1"/>
      <c r="D1523" s="1"/>
      <c r="E1523" s="1"/>
      <c r="F1523" s="7"/>
    </row>
    <row r="1524" spans="2:6" x14ac:dyDescent="0.2">
      <c r="B1524" s="1"/>
      <c r="C1524" s="1"/>
      <c r="D1524" s="1"/>
      <c r="E1524" s="1"/>
      <c r="F1524" s="7"/>
    </row>
    <row r="1525" spans="2:6" x14ac:dyDescent="0.2">
      <c r="B1525" s="1"/>
      <c r="C1525" s="1"/>
      <c r="D1525" s="1"/>
      <c r="E1525" s="1"/>
      <c r="F1525" s="7"/>
    </row>
    <row r="1526" spans="2:6" x14ac:dyDescent="0.2">
      <c r="B1526" s="1"/>
      <c r="C1526" s="1"/>
      <c r="D1526" s="1"/>
      <c r="E1526" s="1"/>
      <c r="F1526" s="7"/>
    </row>
    <row r="1527" spans="2:6" x14ac:dyDescent="0.2">
      <c r="B1527" s="1"/>
      <c r="C1527" s="1"/>
      <c r="D1527" s="1"/>
      <c r="E1527" s="1"/>
      <c r="F1527" s="7"/>
    </row>
    <row r="1528" spans="2:6" x14ac:dyDescent="0.2">
      <c r="B1528" s="1"/>
      <c r="C1528" s="1"/>
      <c r="D1528" s="1"/>
      <c r="E1528" s="1"/>
      <c r="F1528" s="7"/>
    </row>
    <row r="1529" spans="2:6" x14ac:dyDescent="0.2">
      <c r="B1529" s="1"/>
      <c r="C1529" s="1"/>
      <c r="D1529" s="1"/>
      <c r="E1529" s="1"/>
      <c r="F1529" s="7"/>
    </row>
    <row r="1530" spans="2:6" x14ac:dyDescent="0.2">
      <c r="B1530" s="1"/>
      <c r="C1530" s="1"/>
      <c r="D1530" s="1"/>
      <c r="E1530" s="1"/>
      <c r="F1530" s="7"/>
    </row>
    <row r="1531" spans="2:6" x14ac:dyDescent="0.2">
      <c r="B1531" s="1"/>
      <c r="C1531" s="1"/>
      <c r="D1531" s="1"/>
      <c r="E1531" s="1"/>
      <c r="F1531" s="7"/>
    </row>
    <row r="1532" spans="2:6" x14ac:dyDescent="0.2">
      <c r="B1532" s="1"/>
      <c r="C1532" s="1"/>
      <c r="D1532" s="1"/>
      <c r="E1532" s="1"/>
      <c r="F1532" s="7"/>
    </row>
    <row r="1533" spans="2:6" x14ac:dyDescent="0.2">
      <c r="B1533" s="1"/>
      <c r="C1533" s="1"/>
      <c r="D1533" s="1"/>
      <c r="E1533" s="1"/>
      <c r="F1533" s="7"/>
    </row>
    <row r="1534" spans="2:6" x14ac:dyDescent="0.2">
      <c r="B1534" s="1"/>
      <c r="C1534" s="1"/>
      <c r="D1534" s="1"/>
      <c r="E1534" s="1"/>
      <c r="F1534" s="7"/>
    </row>
    <row r="1535" spans="2:6" x14ac:dyDescent="0.2">
      <c r="B1535" s="1"/>
      <c r="C1535" s="1"/>
      <c r="D1535" s="1"/>
      <c r="E1535" s="1"/>
      <c r="F1535" s="7"/>
    </row>
    <row r="1536" spans="2:6" x14ac:dyDescent="0.2">
      <c r="B1536" s="1"/>
      <c r="C1536" s="1"/>
      <c r="D1536" s="1"/>
      <c r="E1536" s="1"/>
      <c r="F1536" s="7"/>
    </row>
    <row r="1537" spans="2:6" x14ac:dyDescent="0.2">
      <c r="B1537" s="1"/>
      <c r="C1537" s="1"/>
      <c r="D1537" s="1"/>
      <c r="E1537" s="1"/>
      <c r="F1537" s="7"/>
    </row>
    <row r="1538" spans="2:6" x14ac:dyDescent="0.2">
      <c r="B1538" s="1"/>
      <c r="C1538" s="1"/>
      <c r="D1538" s="1"/>
      <c r="E1538" s="1"/>
      <c r="F1538" s="7"/>
    </row>
    <row r="1539" spans="2:6" x14ac:dyDescent="0.2">
      <c r="B1539" s="1"/>
      <c r="C1539" s="1"/>
      <c r="D1539" s="1"/>
      <c r="E1539" s="1"/>
      <c r="F1539" s="7"/>
    </row>
    <row r="1540" spans="2:6" x14ac:dyDescent="0.2">
      <c r="B1540" s="1"/>
      <c r="C1540" s="1"/>
      <c r="D1540" s="1"/>
      <c r="E1540" s="1"/>
      <c r="F1540" s="7"/>
    </row>
    <row r="1541" spans="2:6" x14ac:dyDescent="0.2">
      <c r="B1541" s="1"/>
      <c r="C1541" s="1"/>
      <c r="D1541" s="1"/>
      <c r="E1541" s="1"/>
      <c r="F1541" s="7"/>
    </row>
    <row r="1542" spans="2:6" x14ac:dyDescent="0.2">
      <c r="B1542" s="1"/>
      <c r="C1542" s="1"/>
      <c r="D1542" s="1"/>
      <c r="E1542" s="1"/>
      <c r="F1542" s="7"/>
    </row>
    <row r="1543" spans="2:6" x14ac:dyDescent="0.2">
      <c r="B1543" s="1"/>
      <c r="C1543" s="1"/>
      <c r="D1543" s="1"/>
      <c r="E1543" s="1"/>
      <c r="F1543" s="7"/>
    </row>
    <row r="1544" spans="2:6" x14ac:dyDescent="0.2">
      <c r="B1544" s="1"/>
      <c r="C1544" s="1"/>
      <c r="D1544" s="1"/>
      <c r="E1544" s="1"/>
      <c r="F1544" s="7"/>
    </row>
    <row r="1545" spans="2:6" x14ac:dyDescent="0.2">
      <c r="B1545" s="1"/>
      <c r="C1545" s="1"/>
      <c r="D1545" s="1"/>
      <c r="E1545" s="1"/>
      <c r="F1545" s="7"/>
    </row>
    <row r="1546" spans="2:6" x14ac:dyDescent="0.2">
      <c r="B1546" s="1"/>
      <c r="C1546" s="1"/>
      <c r="D1546" s="1"/>
      <c r="E1546" s="1"/>
      <c r="F1546" s="7"/>
    </row>
    <row r="1547" spans="2:6" x14ac:dyDescent="0.2">
      <c r="B1547" s="1"/>
      <c r="C1547" s="1"/>
      <c r="D1547" s="1"/>
      <c r="E1547" s="1"/>
      <c r="F1547" s="7"/>
    </row>
    <row r="1548" spans="2:6" x14ac:dyDescent="0.2">
      <c r="B1548" s="1"/>
      <c r="C1548" s="1"/>
      <c r="D1548" s="1"/>
      <c r="E1548" s="1"/>
      <c r="F1548" s="7"/>
    </row>
    <row r="1549" spans="2:6" x14ac:dyDescent="0.2">
      <c r="B1549" s="1"/>
      <c r="C1549" s="1"/>
      <c r="D1549" s="1"/>
      <c r="E1549" s="1"/>
      <c r="F1549" s="7"/>
    </row>
    <row r="1550" spans="2:6" x14ac:dyDescent="0.2">
      <c r="B1550" s="1"/>
      <c r="C1550" s="1"/>
      <c r="D1550" s="1"/>
      <c r="E1550" s="1"/>
      <c r="F1550" s="7"/>
    </row>
    <row r="1551" spans="2:6" x14ac:dyDescent="0.2">
      <c r="B1551" s="1"/>
      <c r="C1551" s="1"/>
      <c r="D1551" s="1"/>
      <c r="E1551" s="1"/>
      <c r="F1551" s="7"/>
    </row>
    <row r="1552" spans="2:6" x14ac:dyDescent="0.2">
      <c r="B1552" s="1"/>
      <c r="C1552" s="1"/>
      <c r="D1552" s="1"/>
      <c r="E1552" s="1"/>
      <c r="F1552" s="7"/>
    </row>
    <row r="1553" spans="2:6" x14ac:dyDescent="0.2">
      <c r="B1553" s="1"/>
      <c r="C1553" s="1"/>
      <c r="D1553" s="1"/>
      <c r="E1553" s="1"/>
      <c r="F1553" s="7"/>
    </row>
    <row r="1554" spans="2:6" x14ac:dyDescent="0.2">
      <c r="B1554" s="1"/>
      <c r="C1554" s="1"/>
      <c r="D1554" s="1"/>
      <c r="E1554" s="1"/>
      <c r="F1554" s="7"/>
    </row>
    <row r="1555" spans="2:6" x14ac:dyDescent="0.2">
      <c r="B1555" s="1"/>
      <c r="C1555" s="1"/>
      <c r="D1555" s="1"/>
      <c r="E1555" s="1"/>
      <c r="F1555" s="7"/>
    </row>
    <row r="1556" spans="2:6" x14ac:dyDescent="0.2">
      <c r="B1556" s="1"/>
      <c r="C1556" s="1"/>
      <c r="D1556" s="1"/>
      <c r="E1556" s="1"/>
      <c r="F1556" s="7"/>
    </row>
    <row r="1557" spans="2:6" x14ac:dyDescent="0.2">
      <c r="B1557" s="1"/>
      <c r="C1557" s="1"/>
      <c r="D1557" s="1"/>
      <c r="E1557" s="1"/>
      <c r="F1557" s="7"/>
    </row>
    <row r="1558" spans="2:6" x14ac:dyDescent="0.2">
      <c r="B1558" s="1"/>
      <c r="C1558" s="1"/>
      <c r="D1558" s="1"/>
      <c r="E1558" s="1"/>
      <c r="F1558" s="7"/>
    </row>
    <row r="1559" spans="2:6" x14ac:dyDescent="0.2">
      <c r="B1559" s="1"/>
      <c r="C1559" s="1"/>
      <c r="D1559" s="1"/>
      <c r="E1559" s="1"/>
      <c r="F1559" s="7"/>
    </row>
    <row r="1560" spans="2:6" x14ac:dyDescent="0.2">
      <c r="B1560" s="1"/>
      <c r="C1560" s="1"/>
      <c r="D1560" s="1"/>
      <c r="E1560" s="1"/>
      <c r="F1560" s="7"/>
    </row>
    <row r="1561" spans="2:6" x14ac:dyDescent="0.2">
      <c r="B1561" s="1"/>
      <c r="C1561" s="1"/>
      <c r="D1561" s="1"/>
      <c r="E1561" s="1"/>
      <c r="F1561" s="7"/>
    </row>
    <row r="1562" spans="2:6" x14ac:dyDescent="0.2">
      <c r="B1562" s="1"/>
      <c r="C1562" s="1"/>
      <c r="D1562" s="1"/>
      <c r="E1562" s="1"/>
      <c r="F1562" s="7"/>
    </row>
    <row r="1563" spans="2:6" x14ac:dyDescent="0.2">
      <c r="B1563" s="1"/>
      <c r="C1563" s="1"/>
      <c r="D1563" s="1"/>
      <c r="E1563" s="1"/>
      <c r="F1563" s="7"/>
    </row>
    <row r="1564" spans="2:6" x14ac:dyDescent="0.2">
      <c r="B1564" s="1"/>
      <c r="C1564" s="1"/>
      <c r="D1564" s="1"/>
      <c r="E1564" s="1"/>
      <c r="F1564" s="7"/>
    </row>
    <row r="1565" spans="2:6" x14ac:dyDescent="0.2">
      <c r="B1565" s="1"/>
      <c r="C1565" s="1"/>
      <c r="D1565" s="1"/>
      <c r="E1565" s="1"/>
      <c r="F1565" s="7"/>
    </row>
    <row r="1566" spans="2:6" x14ac:dyDescent="0.2">
      <c r="B1566" s="1"/>
      <c r="C1566" s="1"/>
      <c r="D1566" s="1"/>
      <c r="E1566" s="1"/>
      <c r="F1566" s="7"/>
    </row>
    <row r="1567" spans="2:6" x14ac:dyDescent="0.2">
      <c r="B1567" s="1"/>
      <c r="C1567" s="1"/>
      <c r="D1567" s="1"/>
      <c r="E1567" s="1"/>
      <c r="F1567" s="7"/>
    </row>
    <row r="1568" spans="2:6" x14ac:dyDescent="0.2">
      <c r="B1568" s="1"/>
      <c r="C1568" s="1"/>
      <c r="D1568" s="1"/>
      <c r="E1568" s="1"/>
      <c r="F1568" s="7"/>
    </row>
    <row r="1569" spans="2:6" x14ac:dyDescent="0.2">
      <c r="B1569" s="1"/>
      <c r="C1569" s="1"/>
      <c r="D1569" s="1"/>
      <c r="E1569" s="1"/>
      <c r="F1569" s="7"/>
    </row>
    <row r="1570" spans="2:6" x14ac:dyDescent="0.2">
      <c r="B1570" s="1"/>
      <c r="C1570" s="1"/>
      <c r="D1570" s="1"/>
      <c r="E1570" s="1"/>
      <c r="F1570" s="7"/>
    </row>
    <row r="1571" spans="2:6" x14ac:dyDescent="0.2">
      <c r="B1571" s="1"/>
      <c r="C1571" s="1"/>
      <c r="D1571" s="1"/>
      <c r="E1571" s="1"/>
      <c r="F1571" s="7"/>
    </row>
    <row r="1572" spans="2:6" x14ac:dyDescent="0.2">
      <c r="B1572" s="1"/>
      <c r="C1572" s="1"/>
      <c r="D1572" s="1"/>
      <c r="E1572" s="1"/>
      <c r="F1572" s="7"/>
    </row>
    <row r="1573" spans="2:6" x14ac:dyDescent="0.2">
      <c r="B1573" s="1"/>
      <c r="C1573" s="1"/>
      <c r="D1573" s="1"/>
      <c r="E1573" s="1"/>
      <c r="F1573" s="7"/>
    </row>
    <row r="1574" spans="2:6" x14ac:dyDescent="0.2">
      <c r="B1574" s="1"/>
      <c r="C1574" s="1"/>
      <c r="D1574" s="1"/>
      <c r="E1574" s="1"/>
      <c r="F1574" s="7"/>
    </row>
    <row r="1575" spans="2:6" x14ac:dyDescent="0.2">
      <c r="B1575" s="1"/>
      <c r="C1575" s="1"/>
      <c r="D1575" s="1"/>
      <c r="E1575" s="1"/>
      <c r="F1575" s="7"/>
    </row>
    <row r="1576" spans="2:6" x14ac:dyDescent="0.2">
      <c r="B1576" s="1"/>
      <c r="C1576" s="1"/>
      <c r="D1576" s="1"/>
      <c r="E1576" s="1"/>
      <c r="F1576" s="7"/>
    </row>
    <row r="1577" spans="2:6" x14ac:dyDescent="0.2">
      <c r="B1577" s="1"/>
      <c r="C1577" s="1"/>
      <c r="D1577" s="1"/>
      <c r="E1577" s="1"/>
      <c r="F1577" s="7"/>
    </row>
    <row r="1578" spans="2:6" x14ac:dyDescent="0.2">
      <c r="B1578" s="1"/>
      <c r="C1578" s="1"/>
      <c r="D1578" s="1"/>
      <c r="E1578" s="1"/>
      <c r="F1578" s="7"/>
    </row>
    <row r="1579" spans="2:6" x14ac:dyDescent="0.2">
      <c r="B1579" s="1"/>
      <c r="C1579" s="1"/>
      <c r="D1579" s="1"/>
      <c r="E1579" s="1"/>
      <c r="F1579" s="7"/>
    </row>
    <row r="1580" spans="2:6" x14ac:dyDescent="0.2">
      <c r="B1580" s="1"/>
      <c r="C1580" s="1"/>
      <c r="D1580" s="1"/>
      <c r="E1580" s="1"/>
      <c r="F1580" s="7"/>
    </row>
    <row r="1581" spans="2:6" x14ac:dyDescent="0.2">
      <c r="B1581" s="1"/>
      <c r="C1581" s="1"/>
      <c r="D1581" s="1"/>
      <c r="E1581" s="1"/>
      <c r="F1581" s="7"/>
    </row>
    <row r="1582" spans="2:6" x14ac:dyDescent="0.2">
      <c r="B1582" s="1"/>
      <c r="C1582" s="1"/>
      <c r="D1582" s="1"/>
      <c r="E1582" s="1"/>
      <c r="F1582" s="7"/>
    </row>
    <row r="1583" spans="2:6" x14ac:dyDescent="0.2">
      <c r="B1583" s="1"/>
      <c r="C1583" s="1"/>
      <c r="D1583" s="1"/>
      <c r="E1583" s="1"/>
      <c r="F1583" s="7"/>
    </row>
    <row r="1584" spans="2:6" x14ac:dyDescent="0.2">
      <c r="B1584" s="1"/>
      <c r="C1584" s="1"/>
      <c r="D1584" s="1"/>
      <c r="E1584" s="1"/>
      <c r="F1584" s="7"/>
    </row>
    <row r="1585" spans="2:6" x14ac:dyDescent="0.2">
      <c r="B1585" s="1"/>
      <c r="C1585" s="1"/>
      <c r="D1585" s="1"/>
      <c r="E1585" s="1"/>
      <c r="F1585" s="7"/>
    </row>
    <row r="1586" spans="2:6" x14ac:dyDescent="0.2">
      <c r="B1586" s="1"/>
      <c r="C1586" s="1"/>
      <c r="D1586" s="1"/>
      <c r="E1586" s="1"/>
      <c r="F1586" s="7"/>
    </row>
    <row r="1587" spans="2:6" x14ac:dyDescent="0.2">
      <c r="B1587" s="1"/>
      <c r="C1587" s="1"/>
      <c r="D1587" s="1"/>
      <c r="E1587" s="1"/>
      <c r="F1587" s="7"/>
    </row>
    <row r="1588" spans="2:6" x14ac:dyDescent="0.2">
      <c r="B1588" s="1"/>
      <c r="C1588" s="1"/>
      <c r="D1588" s="1"/>
      <c r="E1588" s="1"/>
      <c r="F1588" s="7"/>
    </row>
    <row r="1589" spans="2:6" x14ac:dyDescent="0.2">
      <c r="B1589" s="1"/>
      <c r="C1589" s="1"/>
      <c r="D1589" s="1"/>
      <c r="E1589" s="1"/>
      <c r="F1589" s="7"/>
    </row>
    <row r="1590" spans="2:6" x14ac:dyDescent="0.2">
      <c r="B1590" s="1"/>
      <c r="C1590" s="1"/>
      <c r="D1590" s="1"/>
      <c r="E1590" s="1"/>
      <c r="F1590" s="7"/>
    </row>
    <row r="1591" spans="2:6" x14ac:dyDescent="0.2">
      <c r="B1591" s="1"/>
      <c r="C1591" s="1"/>
      <c r="D1591" s="1"/>
      <c r="E1591" s="1"/>
      <c r="F1591" s="7"/>
    </row>
    <row r="1592" spans="2:6" x14ac:dyDescent="0.2">
      <c r="B1592" s="1"/>
      <c r="C1592" s="1"/>
      <c r="D1592" s="1"/>
      <c r="E1592" s="1"/>
      <c r="F1592" s="7"/>
    </row>
    <row r="1593" spans="2:6" x14ac:dyDescent="0.2">
      <c r="B1593" s="1"/>
      <c r="C1593" s="1"/>
      <c r="D1593" s="1"/>
      <c r="E1593" s="1"/>
      <c r="F1593" s="7"/>
    </row>
    <row r="1594" spans="2:6" x14ac:dyDescent="0.2">
      <c r="B1594" s="1"/>
      <c r="C1594" s="1"/>
      <c r="D1594" s="1"/>
      <c r="E1594" s="1"/>
      <c r="F1594" s="7"/>
    </row>
    <row r="1595" spans="2:6" x14ac:dyDescent="0.2">
      <c r="B1595" s="1"/>
      <c r="C1595" s="1"/>
      <c r="D1595" s="1"/>
      <c r="E1595" s="1"/>
      <c r="F1595" s="7"/>
    </row>
    <row r="1596" spans="2:6" x14ac:dyDescent="0.2">
      <c r="B1596" s="1"/>
      <c r="C1596" s="1"/>
      <c r="D1596" s="1"/>
      <c r="E1596" s="1"/>
      <c r="F1596" s="7"/>
    </row>
    <row r="1597" spans="2:6" x14ac:dyDescent="0.2">
      <c r="B1597" s="1"/>
      <c r="C1597" s="1"/>
      <c r="D1597" s="1"/>
      <c r="E1597" s="1"/>
      <c r="F1597" s="7"/>
    </row>
    <row r="1598" spans="2:6" x14ac:dyDescent="0.2">
      <c r="B1598" s="1"/>
      <c r="C1598" s="1"/>
      <c r="D1598" s="1"/>
      <c r="E1598" s="1"/>
      <c r="F1598" s="7"/>
    </row>
    <row r="1599" spans="2:6" x14ac:dyDescent="0.2">
      <c r="B1599" s="1"/>
      <c r="C1599" s="1"/>
      <c r="D1599" s="1"/>
      <c r="E1599" s="1"/>
      <c r="F1599" s="7"/>
    </row>
    <row r="1600" spans="2:6" x14ac:dyDescent="0.2">
      <c r="B1600" s="1"/>
      <c r="C1600" s="1"/>
      <c r="D1600" s="1"/>
      <c r="E1600" s="1"/>
      <c r="F1600" s="7"/>
    </row>
    <row r="1601" spans="2:6" x14ac:dyDescent="0.2">
      <c r="B1601" s="1"/>
      <c r="C1601" s="1"/>
      <c r="D1601" s="1"/>
      <c r="E1601" s="1"/>
      <c r="F1601" s="7"/>
    </row>
    <row r="1602" spans="2:6" x14ac:dyDescent="0.2">
      <c r="B1602" s="1"/>
      <c r="C1602" s="1"/>
      <c r="D1602" s="1"/>
      <c r="E1602" s="1"/>
      <c r="F1602" s="7"/>
    </row>
    <row r="1603" spans="2:6" x14ac:dyDescent="0.2">
      <c r="B1603" s="1"/>
      <c r="C1603" s="1"/>
      <c r="D1603" s="1"/>
      <c r="E1603" s="1"/>
      <c r="F1603" s="7"/>
    </row>
    <row r="1604" spans="2:6" x14ac:dyDescent="0.2">
      <c r="B1604" s="1"/>
      <c r="C1604" s="1"/>
      <c r="D1604" s="1"/>
      <c r="E1604" s="1"/>
      <c r="F1604" s="7"/>
    </row>
    <row r="1605" spans="2:6" x14ac:dyDescent="0.2">
      <c r="B1605" s="1"/>
      <c r="C1605" s="1"/>
      <c r="D1605" s="1"/>
      <c r="E1605" s="1"/>
      <c r="F1605" s="7"/>
    </row>
    <row r="1606" spans="2:6" x14ac:dyDescent="0.2">
      <c r="B1606" s="1"/>
      <c r="C1606" s="1"/>
      <c r="D1606" s="1"/>
      <c r="E1606" s="1"/>
      <c r="F1606" s="7"/>
    </row>
    <row r="1607" spans="2:6" x14ac:dyDescent="0.2">
      <c r="B1607" s="1"/>
      <c r="C1607" s="1"/>
      <c r="D1607" s="1"/>
      <c r="E1607" s="1"/>
      <c r="F1607" s="7"/>
    </row>
    <row r="1608" spans="2:6" x14ac:dyDescent="0.2">
      <c r="B1608" s="1"/>
      <c r="C1608" s="1"/>
      <c r="D1608" s="1"/>
      <c r="E1608" s="1"/>
      <c r="F1608" s="7"/>
    </row>
    <row r="1609" spans="2:6" x14ac:dyDescent="0.2">
      <c r="B1609" s="1"/>
      <c r="C1609" s="1"/>
      <c r="D1609" s="1"/>
      <c r="E1609" s="1"/>
      <c r="F1609" s="7"/>
    </row>
    <row r="1610" spans="2:6" x14ac:dyDescent="0.2">
      <c r="B1610" s="1"/>
      <c r="C1610" s="1"/>
      <c r="D1610" s="1"/>
      <c r="E1610" s="1"/>
      <c r="F1610" s="7"/>
    </row>
    <row r="1611" spans="2:6" x14ac:dyDescent="0.2">
      <c r="B1611" s="1"/>
      <c r="C1611" s="1"/>
      <c r="D1611" s="1"/>
      <c r="E1611" s="1"/>
      <c r="F1611" s="7"/>
    </row>
    <row r="1612" spans="2:6" x14ac:dyDescent="0.2">
      <c r="B1612" s="1"/>
      <c r="C1612" s="1"/>
      <c r="D1612" s="1"/>
      <c r="E1612" s="1"/>
      <c r="F1612" s="7"/>
    </row>
    <row r="1613" spans="2:6" x14ac:dyDescent="0.2">
      <c r="B1613" s="1"/>
      <c r="C1613" s="1"/>
      <c r="D1613" s="1"/>
      <c r="E1613" s="1"/>
      <c r="F1613" s="7"/>
    </row>
    <row r="1614" spans="2:6" x14ac:dyDescent="0.2">
      <c r="B1614" s="1"/>
      <c r="C1614" s="1"/>
      <c r="D1614" s="1"/>
      <c r="E1614" s="1"/>
      <c r="F1614" s="7"/>
    </row>
    <row r="1615" spans="2:6" x14ac:dyDescent="0.2">
      <c r="B1615" s="1"/>
      <c r="C1615" s="1"/>
      <c r="D1615" s="1"/>
      <c r="E1615" s="1"/>
      <c r="F1615" s="7"/>
    </row>
    <row r="1616" spans="2:6" x14ac:dyDescent="0.2">
      <c r="B1616" s="1"/>
      <c r="C1616" s="1"/>
      <c r="D1616" s="1"/>
      <c r="E1616" s="1"/>
      <c r="F1616" s="7"/>
    </row>
    <row r="1617" spans="2:6" x14ac:dyDescent="0.2">
      <c r="B1617" s="1"/>
      <c r="C1617" s="1"/>
      <c r="D1617" s="1"/>
      <c r="E1617" s="1"/>
      <c r="F1617" s="7"/>
    </row>
    <row r="1618" spans="2:6" x14ac:dyDescent="0.2">
      <c r="B1618" s="1"/>
      <c r="C1618" s="1"/>
      <c r="D1618" s="1"/>
      <c r="E1618" s="1"/>
      <c r="F1618" s="7"/>
    </row>
    <row r="1619" spans="2:6" x14ac:dyDescent="0.2">
      <c r="B1619" s="1"/>
      <c r="C1619" s="1"/>
      <c r="D1619" s="1"/>
      <c r="E1619" s="1"/>
      <c r="F1619" s="7"/>
    </row>
    <row r="1620" spans="2:6" x14ac:dyDescent="0.2">
      <c r="B1620" s="1"/>
      <c r="C1620" s="1"/>
      <c r="D1620" s="1"/>
      <c r="E1620" s="1"/>
      <c r="F1620" s="7"/>
    </row>
    <row r="1621" spans="2:6" x14ac:dyDescent="0.2">
      <c r="B1621" s="1"/>
      <c r="C1621" s="1"/>
      <c r="D1621" s="1"/>
      <c r="E1621" s="1"/>
      <c r="F1621" s="7"/>
    </row>
    <row r="1622" spans="2:6" x14ac:dyDescent="0.2">
      <c r="B1622" s="1"/>
      <c r="C1622" s="1"/>
      <c r="D1622" s="1"/>
      <c r="E1622" s="1"/>
      <c r="F1622" s="7"/>
    </row>
    <row r="1623" spans="2:6" x14ac:dyDescent="0.2">
      <c r="B1623" s="1"/>
      <c r="C1623" s="1"/>
      <c r="D1623" s="1"/>
      <c r="E1623" s="1"/>
      <c r="F1623" s="7"/>
    </row>
    <row r="1624" spans="2:6" x14ac:dyDescent="0.2">
      <c r="B1624" s="1"/>
      <c r="C1624" s="1"/>
      <c r="D1624" s="1"/>
      <c r="E1624" s="1"/>
      <c r="F1624" s="7"/>
    </row>
    <row r="1625" spans="2:6" x14ac:dyDescent="0.2">
      <c r="B1625" s="1"/>
      <c r="C1625" s="1"/>
      <c r="D1625" s="1"/>
      <c r="E1625" s="1"/>
      <c r="F1625" s="7"/>
    </row>
    <row r="1626" spans="2:6" x14ac:dyDescent="0.2">
      <c r="B1626" s="1"/>
      <c r="C1626" s="1"/>
      <c r="D1626" s="1"/>
      <c r="E1626" s="1"/>
      <c r="F1626" s="7"/>
    </row>
    <row r="1627" spans="2:6" x14ac:dyDescent="0.2">
      <c r="B1627" s="1"/>
      <c r="C1627" s="1"/>
      <c r="D1627" s="1"/>
      <c r="E1627" s="1"/>
      <c r="F1627" s="7"/>
    </row>
    <row r="1628" spans="2:6" x14ac:dyDescent="0.2">
      <c r="B1628" s="1"/>
      <c r="C1628" s="1"/>
      <c r="D1628" s="1"/>
      <c r="E1628" s="1"/>
      <c r="F1628" s="7"/>
    </row>
    <row r="1629" spans="2:6" x14ac:dyDescent="0.2">
      <c r="B1629" s="1"/>
      <c r="C1629" s="1"/>
      <c r="D1629" s="1"/>
      <c r="E1629" s="1"/>
      <c r="F1629" s="7"/>
    </row>
    <row r="1630" spans="2:6" x14ac:dyDescent="0.2">
      <c r="B1630" s="1"/>
      <c r="C1630" s="1"/>
      <c r="D1630" s="1"/>
      <c r="E1630" s="1"/>
      <c r="F1630" s="7"/>
    </row>
    <row r="1631" spans="2:6" x14ac:dyDescent="0.2">
      <c r="B1631" s="1"/>
      <c r="C1631" s="1"/>
      <c r="D1631" s="1"/>
      <c r="E1631" s="1"/>
      <c r="F1631" s="7"/>
    </row>
    <row r="1632" spans="2:6" x14ac:dyDescent="0.2">
      <c r="B1632" s="1"/>
      <c r="C1632" s="1"/>
      <c r="D1632" s="1"/>
      <c r="E1632" s="1"/>
      <c r="F1632" s="7"/>
    </row>
    <row r="1633" spans="2:6" x14ac:dyDescent="0.2">
      <c r="B1633" s="1"/>
      <c r="C1633" s="1"/>
      <c r="D1633" s="1"/>
      <c r="E1633" s="1"/>
      <c r="F1633" s="7"/>
    </row>
    <row r="1634" spans="2:6" x14ac:dyDescent="0.2">
      <c r="B1634" s="1"/>
      <c r="C1634" s="1"/>
      <c r="D1634" s="1"/>
      <c r="E1634" s="1"/>
      <c r="F1634" s="7"/>
    </row>
    <row r="1635" spans="2:6" x14ac:dyDescent="0.2">
      <c r="B1635" s="1"/>
      <c r="C1635" s="1"/>
      <c r="D1635" s="1"/>
      <c r="E1635" s="1"/>
      <c r="F1635" s="7"/>
    </row>
    <row r="1636" spans="2:6" x14ac:dyDescent="0.2">
      <c r="B1636" s="1"/>
      <c r="C1636" s="1"/>
      <c r="D1636" s="1"/>
      <c r="E1636" s="1"/>
      <c r="F1636" s="7"/>
    </row>
    <row r="1637" spans="2:6" x14ac:dyDescent="0.2">
      <c r="B1637" s="1"/>
      <c r="C1637" s="1"/>
      <c r="D1637" s="1"/>
      <c r="E1637" s="1"/>
      <c r="F1637" s="7"/>
    </row>
    <row r="1638" spans="2:6" x14ac:dyDescent="0.2">
      <c r="B1638" s="1"/>
      <c r="C1638" s="1"/>
      <c r="D1638" s="1"/>
      <c r="E1638" s="1"/>
      <c r="F1638" s="7"/>
    </row>
    <row r="1639" spans="2:6" x14ac:dyDescent="0.2">
      <c r="B1639" s="1"/>
      <c r="C1639" s="1"/>
      <c r="D1639" s="1"/>
      <c r="E1639" s="1"/>
      <c r="F1639" s="7"/>
    </row>
    <row r="1640" spans="2:6" x14ac:dyDescent="0.2">
      <c r="B1640" s="1"/>
      <c r="C1640" s="1"/>
      <c r="D1640" s="1"/>
      <c r="E1640" s="1"/>
      <c r="F1640" s="7"/>
    </row>
    <row r="1641" spans="2:6" x14ac:dyDescent="0.2">
      <c r="B1641" s="1"/>
      <c r="C1641" s="1"/>
      <c r="D1641" s="1"/>
      <c r="E1641" s="1"/>
      <c r="F1641" s="7"/>
    </row>
    <row r="1642" spans="2:6" x14ac:dyDescent="0.2">
      <c r="B1642" s="1"/>
      <c r="C1642" s="1"/>
      <c r="D1642" s="1"/>
      <c r="E1642" s="1"/>
      <c r="F1642" s="7"/>
    </row>
    <row r="1643" spans="2:6" x14ac:dyDescent="0.2">
      <c r="B1643" s="1"/>
      <c r="C1643" s="1"/>
      <c r="D1643" s="1"/>
      <c r="E1643" s="1"/>
      <c r="F1643" s="7"/>
    </row>
    <row r="1644" spans="2:6" x14ac:dyDescent="0.2">
      <c r="B1644" s="1"/>
      <c r="C1644" s="1"/>
      <c r="D1644" s="1"/>
      <c r="E1644" s="1"/>
      <c r="F1644" s="7"/>
    </row>
    <row r="1645" spans="2:6" x14ac:dyDescent="0.2">
      <c r="B1645" s="1"/>
      <c r="C1645" s="1"/>
      <c r="D1645" s="1"/>
      <c r="E1645" s="1"/>
      <c r="F1645" s="7"/>
    </row>
    <row r="1646" spans="2:6" x14ac:dyDescent="0.2">
      <c r="B1646" s="1"/>
      <c r="C1646" s="1"/>
      <c r="D1646" s="1"/>
      <c r="E1646" s="1"/>
      <c r="F1646" s="7"/>
    </row>
    <row r="1647" spans="2:6" x14ac:dyDescent="0.2">
      <c r="B1647" s="1"/>
      <c r="C1647" s="1"/>
      <c r="D1647" s="1"/>
      <c r="E1647" s="1"/>
      <c r="F1647" s="7"/>
    </row>
    <row r="1648" spans="2:6" x14ac:dyDescent="0.2">
      <c r="B1648" s="1"/>
      <c r="C1648" s="1"/>
      <c r="D1648" s="1"/>
      <c r="E1648" s="1"/>
      <c r="F1648" s="7"/>
    </row>
    <row r="1649" spans="2:6" x14ac:dyDescent="0.2">
      <c r="B1649" s="1"/>
      <c r="C1649" s="1"/>
      <c r="D1649" s="1"/>
      <c r="E1649" s="1"/>
      <c r="F1649" s="7"/>
    </row>
    <row r="1650" spans="2:6" x14ac:dyDescent="0.2">
      <c r="B1650" s="1"/>
      <c r="C1650" s="1"/>
      <c r="D1650" s="1"/>
      <c r="E1650" s="1"/>
      <c r="F1650" s="7"/>
    </row>
    <row r="1651" spans="2:6" x14ac:dyDescent="0.2">
      <c r="B1651" s="1"/>
      <c r="C1651" s="1"/>
      <c r="D1651" s="1"/>
      <c r="E1651" s="1"/>
      <c r="F1651" s="7"/>
    </row>
    <row r="1652" spans="2:6" x14ac:dyDescent="0.2">
      <c r="B1652" s="1"/>
      <c r="C1652" s="1"/>
      <c r="D1652" s="1"/>
      <c r="E1652" s="1"/>
      <c r="F1652" s="7"/>
    </row>
    <row r="1653" spans="2:6" x14ac:dyDescent="0.2">
      <c r="B1653" s="1"/>
      <c r="C1653" s="1"/>
      <c r="D1653" s="1"/>
      <c r="E1653" s="1"/>
      <c r="F1653" s="7"/>
    </row>
    <row r="1654" spans="2:6" x14ac:dyDescent="0.2">
      <c r="B1654" s="1"/>
      <c r="C1654" s="1"/>
      <c r="D1654" s="1"/>
      <c r="E1654" s="1"/>
      <c r="F1654" s="7"/>
    </row>
    <row r="1655" spans="2:6" x14ac:dyDescent="0.2">
      <c r="B1655" s="1"/>
      <c r="C1655" s="1"/>
      <c r="D1655" s="1"/>
      <c r="E1655" s="1"/>
      <c r="F1655" s="7"/>
    </row>
    <row r="1656" spans="2:6" x14ac:dyDescent="0.2">
      <c r="B1656" s="1"/>
      <c r="C1656" s="1"/>
      <c r="D1656" s="1"/>
      <c r="E1656" s="1"/>
      <c r="F1656" s="7"/>
    </row>
    <row r="1657" spans="2:6" x14ac:dyDescent="0.2">
      <c r="B1657" s="1"/>
      <c r="C1657" s="1"/>
      <c r="D1657" s="1"/>
      <c r="E1657" s="1"/>
      <c r="F1657" s="7"/>
    </row>
    <row r="1658" spans="2:6" x14ac:dyDescent="0.2">
      <c r="B1658" s="1"/>
      <c r="C1658" s="1"/>
      <c r="D1658" s="1"/>
      <c r="E1658" s="1"/>
      <c r="F1658" s="7"/>
    </row>
    <row r="1659" spans="2:6" x14ac:dyDescent="0.2">
      <c r="B1659" s="1"/>
      <c r="C1659" s="1"/>
      <c r="D1659" s="1"/>
      <c r="E1659" s="1"/>
      <c r="F1659" s="7"/>
    </row>
    <row r="1660" spans="2:6" x14ac:dyDescent="0.2">
      <c r="B1660" s="1"/>
      <c r="C1660" s="1"/>
      <c r="D1660" s="1"/>
      <c r="E1660" s="1"/>
      <c r="F1660" s="7"/>
    </row>
    <row r="1661" spans="2:6" x14ac:dyDescent="0.2">
      <c r="B1661" s="1"/>
      <c r="C1661" s="1"/>
      <c r="D1661" s="1"/>
      <c r="E1661" s="1"/>
      <c r="F1661" s="7"/>
    </row>
    <row r="1662" spans="2:6" x14ac:dyDescent="0.2">
      <c r="B1662" s="1"/>
      <c r="C1662" s="1"/>
      <c r="D1662" s="1"/>
      <c r="E1662" s="1"/>
      <c r="F1662" s="7"/>
    </row>
    <row r="1663" spans="2:6" x14ac:dyDescent="0.2">
      <c r="B1663" s="1"/>
      <c r="C1663" s="1"/>
      <c r="D1663" s="1"/>
      <c r="E1663" s="1"/>
      <c r="F1663" s="7"/>
    </row>
    <row r="1664" spans="2:6" x14ac:dyDescent="0.2">
      <c r="B1664" s="1"/>
      <c r="C1664" s="1"/>
      <c r="D1664" s="1"/>
      <c r="E1664" s="1"/>
      <c r="F1664" s="7"/>
    </row>
    <row r="1665" spans="2:6" x14ac:dyDescent="0.2">
      <c r="B1665" s="1"/>
      <c r="C1665" s="1"/>
      <c r="D1665" s="1"/>
      <c r="E1665" s="1"/>
      <c r="F1665" s="7"/>
    </row>
    <row r="1666" spans="2:6" x14ac:dyDescent="0.2">
      <c r="B1666" s="1"/>
      <c r="C1666" s="1"/>
      <c r="D1666" s="1"/>
      <c r="E1666" s="1"/>
      <c r="F1666" s="7"/>
    </row>
    <row r="1667" spans="2:6" x14ac:dyDescent="0.2">
      <c r="B1667" s="1"/>
      <c r="C1667" s="1"/>
      <c r="D1667" s="1"/>
      <c r="E1667" s="1"/>
      <c r="F1667" s="7"/>
    </row>
    <row r="1668" spans="2:6" x14ac:dyDescent="0.2">
      <c r="B1668" s="1"/>
      <c r="C1668" s="1"/>
      <c r="D1668" s="1"/>
      <c r="E1668" s="1"/>
      <c r="F1668" s="7"/>
    </row>
    <row r="1669" spans="2:6" x14ac:dyDescent="0.2">
      <c r="B1669" s="1"/>
      <c r="C1669" s="1"/>
      <c r="D1669" s="1"/>
      <c r="E1669" s="1"/>
      <c r="F1669" s="7"/>
    </row>
    <row r="1670" spans="2:6" x14ac:dyDescent="0.2">
      <c r="B1670" s="1"/>
      <c r="C1670" s="1"/>
      <c r="D1670" s="1"/>
      <c r="E1670" s="1"/>
      <c r="F1670" s="7"/>
    </row>
    <row r="1671" spans="2:6" x14ac:dyDescent="0.2">
      <c r="B1671" s="1"/>
      <c r="C1671" s="1"/>
      <c r="D1671" s="1"/>
      <c r="E1671" s="1"/>
      <c r="F1671" s="7"/>
    </row>
    <row r="1672" spans="2:6" x14ac:dyDescent="0.2">
      <c r="B1672" s="1"/>
      <c r="C1672" s="1"/>
      <c r="D1672" s="1"/>
      <c r="E1672" s="1"/>
      <c r="F1672" s="7"/>
    </row>
    <row r="1673" spans="2:6" x14ac:dyDescent="0.2">
      <c r="B1673" s="1"/>
      <c r="C1673" s="1"/>
      <c r="D1673" s="1"/>
      <c r="E1673" s="1"/>
      <c r="F1673" s="7"/>
    </row>
    <row r="1674" spans="2:6" x14ac:dyDescent="0.2">
      <c r="B1674" s="1"/>
      <c r="C1674" s="1"/>
      <c r="D1674" s="1"/>
      <c r="E1674" s="1"/>
      <c r="F1674" s="7"/>
    </row>
    <row r="1675" spans="2:6" x14ac:dyDescent="0.2">
      <c r="B1675" s="1"/>
      <c r="C1675" s="1"/>
      <c r="D1675" s="1"/>
      <c r="E1675" s="1"/>
      <c r="F1675" s="7"/>
    </row>
    <row r="1676" spans="2:6" x14ac:dyDescent="0.2">
      <c r="B1676" s="1"/>
      <c r="C1676" s="1"/>
      <c r="D1676" s="1"/>
      <c r="E1676" s="1"/>
      <c r="F1676" s="7"/>
    </row>
    <row r="1677" spans="2:6" x14ac:dyDescent="0.2">
      <c r="B1677" s="1"/>
      <c r="C1677" s="1"/>
      <c r="D1677" s="1"/>
      <c r="E1677" s="1"/>
      <c r="F1677" s="7"/>
    </row>
    <row r="1678" spans="2:6" x14ac:dyDescent="0.2">
      <c r="B1678" s="1"/>
      <c r="C1678" s="1"/>
      <c r="D1678" s="1"/>
      <c r="E1678" s="1"/>
      <c r="F1678" s="7"/>
    </row>
    <row r="1679" spans="2:6" x14ac:dyDescent="0.2">
      <c r="B1679" s="1"/>
      <c r="C1679" s="1"/>
      <c r="D1679" s="1"/>
      <c r="E1679" s="1"/>
      <c r="F1679" s="7"/>
    </row>
    <row r="1680" spans="2:6" x14ac:dyDescent="0.2">
      <c r="B1680" s="1"/>
      <c r="C1680" s="1"/>
      <c r="D1680" s="1"/>
      <c r="E1680" s="1"/>
      <c r="F1680" s="7"/>
    </row>
    <row r="1681" spans="2:6" x14ac:dyDescent="0.2">
      <c r="B1681" s="1"/>
      <c r="C1681" s="1"/>
      <c r="D1681" s="1"/>
      <c r="E1681" s="1"/>
      <c r="F1681" s="7"/>
    </row>
    <row r="1682" spans="2:6" x14ac:dyDescent="0.2">
      <c r="B1682" s="1"/>
      <c r="C1682" s="1"/>
      <c r="D1682" s="1"/>
      <c r="E1682" s="1"/>
      <c r="F1682" s="7"/>
    </row>
    <row r="1683" spans="2:6" x14ac:dyDescent="0.2">
      <c r="B1683" s="1"/>
      <c r="C1683" s="1"/>
      <c r="D1683" s="1"/>
      <c r="E1683" s="1"/>
      <c r="F1683" s="7"/>
    </row>
    <row r="1684" spans="2:6" x14ac:dyDescent="0.2">
      <c r="B1684" s="1"/>
      <c r="C1684" s="1"/>
      <c r="D1684" s="1"/>
      <c r="E1684" s="1"/>
      <c r="F1684" s="7"/>
    </row>
    <row r="1685" spans="2:6" x14ac:dyDescent="0.2">
      <c r="B1685" s="1"/>
      <c r="C1685" s="1"/>
      <c r="D1685" s="1"/>
      <c r="E1685" s="1"/>
      <c r="F1685" s="7"/>
    </row>
    <row r="1686" spans="2:6" x14ac:dyDescent="0.2">
      <c r="B1686" s="1"/>
      <c r="C1686" s="1"/>
      <c r="D1686" s="1"/>
      <c r="E1686" s="1"/>
      <c r="F1686" s="7"/>
    </row>
    <row r="1687" spans="2:6" x14ac:dyDescent="0.2">
      <c r="B1687" s="1"/>
      <c r="C1687" s="1"/>
      <c r="D1687" s="1"/>
      <c r="E1687" s="1"/>
      <c r="F1687" s="7"/>
    </row>
    <row r="1688" spans="2:6" x14ac:dyDescent="0.2">
      <c r="B1688" s="1"/>
      <c r="C1688" s="1"/>
      <c r="D1688" s="1"/>
      <c r="E1688" s="1"/>
      <c r="F1688" s="7"/>
    </row>
    <row r="1689" spans="2:6" x14ac:dyDescent="0.2">
      <c r="B1689" s="1"/>
      <c r="C1689" s="1"/>
      <c r="D1689" s="1"/>
      <c r="E1689" s="1"/>
      <c r="F1689" s="7"/>
    </row>
    <row r="1690" spans="2:6" x14ac:dyDescent="0.2">
      <c r="B1690" s="1"/>
      <c r="C1690" s="1"/>
      <c r="D1690" s="1"/>
      <c r="E1690" s="1"/>
      <c r="F1690" s="7"/>
    </row>
    <row r="1691" spans="2:6" x14ac:dyDescent="0.2">
      <c r="B1691" s="1"/>
      <c r="C1691" s="1"/>
      <c r="D1691" s="1"/>
      <c r="E1691" s="1"/>
      <c r="F1691" s="7"/>
    </row>
    <row r="1692" spans="2:6" x14ac:dyDescent="0.2">
      <c r="B1692" s="1"/>
      <c r="C1692" s="1"/>
      <c r="D1692" s="1"/>
      <c r="E1692" s="1"/>
      <c r="F1692" s="7"/>
    </row>
    <row r="1693" spans="2:6" x14ac:dyDescent="0.2">
      <c r="B1693" s="1"/>
      <c r="C1693" s="1"/>
      <c r="D1693" s="1"/>
      <c r="E1693" s="1"/>
      <c r="F1693" s="7"/>
    </row>
    <row r="1694" spans="2:6" x14ac:dyDescent="0.2">
      <c r="B1694" s="1"/>
      <c r="C1694" s="1"/>
      <c r="D1694" s="1"/>
      <c r="E1694" s="1"/>
      <c r="F1694" s="7"/>
    </row>
    <row r="1695" spans="2:6" x14ac:dyDescent="0.2">
      <c r="B1695" s="1"/>
      <c r="C1695" s="1"/>
      <c r="D1695" s="1"/>
      <c r="E1695" s="1"/>
      <c r="F1695" s="7"/>
    </row>
    <row r="1696" spans="2:6" x14ac:dyDescent="0.2">
      <c r="B1696" s="1"/>
      <c r="C1696" s="1"/>
      <c r="D1696" s="1"/>
      <c r="E1696" s="1"/>
      <c r="F1696" s="7"/>
    </row>
    <row r="1697" spans="2:6" x14ac:dyDescent="0.2">
      <c r="B1697" s="1"/>
      <c r="C1697" s="1"/>
      <c r="D1697" s="1"/>
      <c r="E1697" s="1"/>
      <c r="F1697" s="7"/>
    </row>
    <row r="1698" spans="2:6" x14ac:dyDescent="0.2">
      <c r="B1698" s="1"/>
      <c r="C1698" s="1"/>
      <c r="D1698" s="1"/>
      <c r="E1698" s="1"/>
      <c r="F1698" s="7"/>
    </row>
    <row r="1699" spans="2:6" x14ac:dyDescent="0.2">
      <c r="B1699" s="1"/>
      <c r="C1699" s="1"/>
      <c r="D1699" s="1"/>
      <c r="E1699" s="1"/>
      <c r="F1699" s="7"/>
    </row>
    <row r="1700" spans="2:6" x14ac:dyDescent="0.2">
      <c r="B1700" s="1"/>
      <c r="C1700" s="1"/>
      <c r="D1700" s="1"/>
      <c r="E1700" s="1"/>
      <c r="F1700" s="7"/>
    </row>
    <row r="1701" spans="2:6" x14ac:dyDescent="0.2">
      <c r="B1701" s="1"/>
      <c r="C1701" s="1"/>
      <c r="D1701" s="1"/>
      <c r="E1701" s="1"/>
      <c r="F1701" s="7"/>
    </row>
    <row r="1702" spans="2:6" x14ac:dyDescent="0.2">
      <c r="B1702" s="1"/>
      <c r="C1702" s="1"/>
      <c r="D1702" s="1"/>
      <c r="E1702" s="1"/>
      <c r="F1702" s="7"/>
    </row>
    <row r="1703" spans="2:6" x14ac:dyDescent="0.2">
      <c r="B1703" s="1"/>
      <c r="C1703" s="1"/>
      <c r="D1703" s="1"/>
      <c r="E1703" s="1"/>
      <c r="F1703" s="7"/>
    </row>
    <row r="1704" spans="2:6" x14ac:dyDescent="0.2">
      <c r="B1704" s="1"/>
      <c r="C1704" s="1"/>
      <c r="D1704" s="1"/>
      <c r="E1704" s="1"/>
      <c r="F1704" s="7"/>
    </row>
    <row r="1705" spans="2:6" x14ac:dyDescent="0.2">
      <c r="B1705" s="1"/>
      <c r="C1705" s="1"/>
      <c r="D1705" s="1"/>
      <c r="E1705" s="1"/>
      <c r="F1705" s="7"/>
    </row>
    <row r="1706" spans="2:6" x14ac:dyDescent="0.2">
      <c r="B1706" s="1"/>
      <c r="C1706" s="1"/>
      <c r="D1706" s="1"/>
      <c r="E1706" s="1"/>
      <c r="F1706" s="7"/>
    </row>
    <row r="1707" spans="2:6" x14ac:dyDescent="0.2">
      <c r="B1707" s="1"/>
      <c r="C1707" s="1"/>
      <c r="D1707" s="1"/>
      <c r="E1707" s="1"/>
      <c r="F1707" s="7"/>
    </row>
    <row r="1708" spans="2:6" x14ac:dyDescent="0.2">
      <c r="B1708" s="1"/>
      <c r="C1708" s="1"/>
      <c r="D1708" s="1"/>
      <c r="E1708" s="1"/>
      <c r="F1708" s="7"/>
    </row>
    <row r="1709" spans="2:6" x14ac:dyDescent="0.2">
      <c r="B1709" s="1"/>
      <c r="C1709" s="1"/>
      <c r="D1709" s="1"/>
      <c r="E1709" s="1"/>
      <c r="F1709" s="7"/>
    </row>
    <row r="1710" spans="2:6" x14ac:dyDescent="0.2">
      <c r="B1710" s="1"/>
      <c r="C1710" s="1"/>
      <c r="D1710" s="1"/>
      <c r="E1710" s="1"/>
      <c r="F1710" s="7"/>
    </row>
    <row r="1711" spans="2:6" x14ac:dyDescent="0.2">
      <c r="B1711" s="1"/>
      <c r="C1711" s="1"/>
      <c r="D1711" s="1"/>
      <c r="E1711" s="1"/>
      <c r="F1711" s="7"/>
    </row>
    <row r="1712" spans="2:6" x14ac:dyDescent="0.2">
      <c r="B1712" s="1"/>
      <c r="C1712" s="1"/>
      <c r="D1712" s="1"/>
      <c r="E1712" s="1"/>
      <c r="F1712" s="7"/>
    </row>
    <row r="1713" spans="2:6" x14ac:dyDescent="0.2">
      <c r="B1713" s="1"/>
      <c r="C1713" s="1"/>
      <c r="D1713" s="1"/>
      <c r="E1713" s="1"/>
      <c r="F1713" s="7"/>
    </row>
    <row r="1714" spans="2:6" x14ac:dyDescent="0.2">
      <c r="B1714" s="1"/>
      <c r="C1714" s="1"/>
      <c r="D1714" s="1"/>
      <c r="E1714" s="1"/>
      <c r="F1714" s="7"/>
    </row>
    <row r="1715" spans="2:6" x14ac:dyDescent="0.2">
      <c r="B1715" s="1"/>
      <c r="C1715" s="1"/>
      <c r="D1715" s="1"/>
      <c r="E1715" s="1"/>
      <c r="F1715" s="7"/>
    </row>
    <row r="1716" spans="2:6" x14ac:dyDescent="0.2">
      <c r="B1716" s="1"/>
      <c r="C1716" s="1"/>
      <c r="D1716" s="1"/>
      <c r="E1716" s="1"/>
      <c r="F1716" s="7"/>
    </row>
    <row r="1717" spans="2:6" x14ac:dyDescent="0.2">
      <c r="B1717" s="1"/>
      <c r="C1717" s="1"/>
      <c r="D1717" s="1"/>
      <c r="E1717" s="1"/>
      <c r="F1717" s="7"/>
    </row>
    <row r="1718" spans="2:6" x14ac:dyDescent="0.2">
      <c r="B1718" s="1"/>
      <c r="C1718" s="1"/>
      <c r="D1718" s="1"/>
      <c r="E1718" s="1"/>
      <c r="F1718" s="7"/>
    </row>
    <row r="1719" spans="2:6" x14ac:dyDescent="0.2">
      <c r="B1719" s="1"/>
      <c r="C1719" s="1"/>
      <c r="D1719" s="1"/>
      <c r="E1719" s="1"/>
      <c r="F1719" s="7"/>
    </row>
    <row r="1720" spans="2:6" x14ac:dyDescent="0.2">
      <c r="B1720" s="1"/>
      <c r="C1720" s="1"/>
      <c r="D1720" s="1"/>
      <c r="E1720" s="1"/>
      <c r="F1720" s="7"/>
    </row>
    <row r="1721" spans="2:6" x14ac:dyDescent="0.2">
      <c r="B1721" s="1"/>
      <c r="C1721" s="1"/>
      <c r="D1721" s="1"/>
      <c r="E1721" s="1"/>
      <c r="F1721" s="7"/>
    </row>
    <row r="1722" spans="2:6" x14ac:dyDescent="0.2">
      <c r="B1722" s="1"/>
      <c r="C1722" s="1"/>
      <c r="D1722" s="1"/>
      <c r="E1722" s="1"/>
      <c r="F1722" s="7"/>
    </row>
    <row r="1723" spans="2:6" x14ac:dyDescent="0.2">
      <c r="B1723" s="1"/>
      <c r="C1723" s="1"/>
      <c r="D1723" s="1"/>
      <c r="E1723" s="1"/>
      <c r="F1723" s="7"/>
    </row>
    <row r="1724" spans="2:6" x14ac:dyDescent="0.2">
      <c r="B1724" s="1"/>
      <c r="C1724" s="1"/>
      <c r="D1724" s="1"/>
      <c r="E1724" s="1"/>
      <c r="F1724" s="7"/>
    </row>
    <row r="1725" spans="2:6" x14ac:dyDescent="0.2">
      <c r="B1725" s="1"/>
      <c r="C1725" s="1"/>
      <c r="D1725" s="1"/>
      <c r="E1725" s="1"/>
      <c r="F1725" s="7"/>
    </row>
    <row r="1726" spans="2:6" x14ac:dyDescent="0.2">
      <c r="B1726" s="1"/>
      <c r="C1726" s="1"/>
      <c r="D1726" s="1"/>
      <c r="E1726" s="1"/>
      <c r="F1726" s="7"/>
    </row>
    <row r="1727" spans="2:6" x14ac:dyDescent="0.2">
      <c r="B1727" s="1"/>
      <c r="C1727" s="1"/>
      <c r="D1727" s="1"/>
      <c r="E1727" s="1"/>
      <c r="F1727" s="7"/>
    </row>
    <row r="1728" spans="2:6" x14ac:dyDescent="0.2">
      <c r="B1728" s="1"/>
      <c r="C1728" s="1"/>
      <c r="D1728" s="1"/>
      <c r="E1728" s="1"/>
      <c r="F1728" s="7"/>
    </row>
    <row r="1729" spans="2:6" x14ac:dyDescent="0.2">
      <c r="B1729" s="1"/>
      <c r="C1729" s="1"/>
      <c r="D1729" s="1"/>
      <c r="E1729" s="1"/>
      <c r="F1729" s="7"/>
    </row>
    <row r="1730" spans="2:6" x14ac:dyDescent="0.2">
      <c r="B1730" s="1"/>
      <c r="C1730" s="1"/>
      <c r="D1730" s="1"/>
      <c r="E1730" s="1"/>
      <c r="F1730" s="7"/>
    </row>
    <row r="1731" spans="2:6" x14ac:dyDescent="0.2">
      <c r="B1731" s="1"/>
      <c r="C1731" s="1"/>
      <c r="D1731" s="1"/>
      <c r="E1731" s="1"/>
      <c r="F1731" s="7"/>
    </row>
    <row r="1732" spans="2:6" x14ac:dyDescent="0.2">
      <c r="B1732" s="1"/>
      <c r="C1732" s="1"/>
      <c r="D1732" s="1"/>
      <c r="E1732" s="1"/>
      <c r="F1732" s="7"/>
    </row>
    <row r="1733" spans="2:6" x14ac:dyDescent="0.2">
      <c r="B1733" s="1"/>
      <c r="C1733" s="1"/>
      <c r="D1733" s="1"/>
      <c r="E1733" s="1"/>
      <c r="F1733" s="7"/>
    </row>
    <row r="1734" spans="2:6" x14ac:dyDescent="0.2">
      <c r="B1734" s="1"/>
      <c r="C1734" s="1"/>
      <c r="D1734" s="1"/>
      <c r="E1734" s="1"/>
      <c r="F1734" s="7"/>
    </row>
    <row r="1735" spans="2:6" x14ac:dyDescent="0.2">
      <c r="B1735" s="1"/>
      <c r="C1735" s="1"/>
      <c r="D1735" s="1"/>
      <c r="E1735" s="1"/>
      <c r="F1735" s="7"/>
    </row>
    <row r="1736" spans="2:6" x14ac:dyDescent="0.2">
      <c r="B1736" s="1"/>
      <c r="C1736" s="1"/>
      <c r="D1736" s="1"/>
      <c r="E1736" s="1"/>
      <c r="F1736" s="7"/>
    </row>
    <row r="1737" spans="2:6" x14ac:dyDescent="0.2">
      <c r="B1737" s="1"/>
      <c r="C1737" s="1"/>
      <c r="D1737" s="1"/>
      <c r="E1737" s="1"/>
      <c r="F1737" s="7"/>
    </row>
    <row r="1738" spans="2:6" x14ac:dyDescent="0.2">
      <c r="B1738" s="1"/>
      <c r="C1738" s="1"/>
      <c r="D1738" s="1"/>
      <c r="E1738" s="1"/>
      <c r="F1738" s="7"/>
    </row>
    <row r="1739" spans="2:6" x14ac:dyDescent="0.2">
      <c r="B1739" s="1"/>
      <c r="C1739" s="1"/>
      <c r="D1739" s="1"/>
      <c r="E1739" s="1"/>
      <c r="F1739" s="7"/>
    </row>
    <row r="1740" spans="2:6" x14ac:dyDescent="0.2">
      <c r="B1740" s="1"/>
      <c r="C1740" s="1"/>
      <c r="D1740" s="1"/>
      <c r="E1740" s="1"/>
      <c r="F1740" s="7"/>
    </row>
    <row r="1741" spans="2:6" x14ac:dyDescent="0.2">
      <c r="B1741" s="1"/>
      <c r="C1741" s="1"/>
      <c r="D1741" s="1"/>
      <c r="E1741" s="1"/>
      <c r="F1741" s="7"/>
    </row>
    <row r="1742" spans="2:6" x14ac:dyDescent="0.2">
      <c r="B1742" s="1"/>
      <c r="C1742" s="1"/>
      <c r="D1742" s="1"/>
      <c r="E1742" s="1"/>
      <c r="F1742" s="7"/>
    </row>
    <row r="1743" spans="2:6" x14ac:dyDescent="0.2">
      <c r="B1743" s="1"/>
      <c r="C1743" s="1"/>
      <c r="D1743" s="1"/>
      <c r="E1743" s="1"/>
      <c r="F1743" s="7"/>
    </row>
    <row r="1744" spans="2:6" x14ac:dyDescent="0.2">
      <c r="B1744" s="1"/>
      <c r="C1744" s="1"/>
      <c r="D1744" s="1"/>
      <c r="E1744" s="1"/>
      <c r="F1744" s="7"/>
    </row>
    <row r="1745" spans="2:6" x14ac:dyDescent="0.2">
      <c r="B1745" s="1"/>
      <c r="C1745" s="1"/>
      <c r="D1745" s="1"/>
      <c r="E1745" s="1"/>
      <c r="F1745" s="7"/>
    </row>
    <row r="1746" spans="2:6" x14ac:dyDescent="0.2">
      <c r="B1746" s="1"/>
      <c r="C1746" s="1"/>
      <c r="D1746" s="1"/>
      <c r="E1746" s="1"/>
      <c r="F1746" s="7"/>
    </row>
    <row r="1747" spans="2:6" x14ac:dyDescent="0.2">
      <c r="B1747" s="1"/>
      <c r="C1747" s="1"/>
      <c r="D1747" s="1"/>
      <c r="E1747" s="1"/>
      <c r="F1747" s="7"/>
    </row>
    <row r="1748" spans="2:6" x14ac:dyDescent="0.2">
      <c r="B1748" s="1"/>
      <c r="C1748" s="1"/>
      <c r="D1748" s="1"/>
      <c r="E1748" s="1"/>
      <c r="F1748" s="7"/>
    </row>
    <row r="1749" spans="2:6" x14ac:dyDescent="0.2">
      <c r="B1749" s="1"/>
      <c r="C1749" s="1"/>
      <c r="D1749" s="1"/>
      <c r="E1749" s="1"/>
      <c r="F1749" s="7"/>
    </row>
    <row r="1750" spans="2:6" x14ac:dyDescent="0.2">
      <c r="B1750" s="1"/>
      <c r="C1750" s="1"/>
      <c r="D1750" s="1"/>
      <c r="E1750" s="1"/>
      <c r="F1750" s="7"/>
    </row>
    <row r="1751" spans="2:6" x14ac:dyDescent="0.2">
      <c r="B1751" s="1"/>
      <c r="C1751" s="1"/>
      <c r="D1751" s="1"/>
      <c r="E1751" s="1"/>
      <c r="F1751" s="7"/>
    </row>
    <row r="1752" spans="2:6" x14ac:dyDescent="0.2">
      <c r="B1752" s="1"/>
      <c r="C1752" s="1"/>
      <c r="D1752" s="1"/>
      <c r="E1752" s="1"/>
      <c r="F1752" s="7"/>
    </row>
    <row r="1753" spans="2:6" x14ac:dyDescent="0.2">
      <c r="B1753" s="1"/>
      <c r="C1753" s="1"/>
      <c r="D1753" s="1"/>
      <c r="E1753" s="1"/>
      <c r="F1753" s="7"/>
    </row>
    <row r="1754" spans="2:6" x14ac:dyDescent="0.2">
      <c r="B1754" s="1"/>
      <c r="C1754" s="1"/>
      <c r="D1754" s="1"/>
      <c r="E1754" s="1"/>
      <c r="F1754" s="7"/>
    </row>
    <row r="1755" spans="2:6" x14ac:dyDescent="0.2">
      <c r="B1755" s="1"/>
      <c r="C1755" s="1"/>
      <c r="D1755" s="1"/>
      <c r="E1755" s="1"/>
      <c r="F1755" s="7"/>
    </row>
    <row r="1756" spans="2:6" x14ac:dyDescent="0.2">
      <c r="B1756" s="1"/>
      <c r="C1756" s="1"/>
      <c r="D1756" s="1"/>
      <c r="E1756" s="1"/>
      <c r="F1756" s="7"/>
    </row>
    <row r="1757" spans="2:6" x14ac:dyDescent="0.2">
      <c r="B1757" s="1"/>
      <c r="C1757" s="1"/>
      <c r="D1757" s="1"/>
      <c r="E1757" s="1"/>
      <c r="F1757" s="7"/>
    </row>
    <row r="1758" spans="2:6" x14ac:dyDescent="0.2">
      <c r="B1758" s="1"/>
      <c r="C1758" s="1"/>
      <c r="D1758" s="1"/>
      <c r="E1758" s="1"/>
      <c r="F1758" s="7"/>
    </row>
    <row r="1759" spans="2:6" x14ac:dyDescent="0.2">
      <c r="B1759" s="1"/>
      <c r="C1759" s="1"/>
      <c r="D1759" s="1"/>
      <c r="E1759" s="1"/>
      <c r="F1759" s="7"/>
    </row>
    <row r="1760" spans="2:6" x14ac:dyDescent="0.2">
      <c r="B1760" s="1"/>
      <c r="C1760" s="1"/>
      <c r="D1760" s="1"/>
      <c r="E1760" s="1"/>
      <c r="F1760" s="7"/>
    </row>
    <row r="1761" spans="2:6" x14ac:dyDescent="0.2">
      <c r="B1761" s="1"/>
      <c r="C1761" s="1"/>
      <c r="D1761" s="1"/>
      <c r="E1761" s="1"/>
      <c r="F1761" s="7"/>
    </row>
    <row r="1762" spans="2:6" x14ac:dyDescent="0.2">
      <c r="B1762" s="1"/>
      <c r="C1762" s="1"/>
      <c r="D1762" s="1"/>
      <c r="E1762" s="1"/>
      <c r="F1762" s="7"/>
    </row>
    <row r="1763" spans="2:6" x14ac:dyDescent="0.2">
      <c r="B1763" s="1"/>
      <c r="C1763" s="1"/>
      <c r="D1763" s="1"/>
      <c r="E1763" s="1"/>
      <c r="F1763" s="7"/>
    </row>
    <row r="1764" spans="2:6" x14ac:dyDescent="0.2">
      <c r="B1764" s="1"/>
      <c r="C1764" s="1"/>
      <c r="D1764" s="1"/>
      <c r="E1764" s="1"/>
      <c r="F1764" s="7"/>
    </row>
    <row r="1765" spans="2:6" x14ac:dyDescent="0.2">
      <c r="B1765" s="1"/>
      <c r="C1765" s="1"/>
      <c r="D1765" s="1"/>
      <c r="E1765" s="1"/>
      <c r="F1765" s="7"/>
    </row>
    <row r="1766" spans="2:6" x14ac:dyDescent="0.2">
      <c r="B1766" s="1"/>
      <c r="C1766" s="1"/>
      <c r="D1766" s="1"/>
      <c r="E1766" s="1"/>
      <c r="F1766" s="7"/>
    </row>
    <row r="1767" spans="2:6" x14ac:dyDescent="0.2">
      <c r="B1767" s="1"/>
      <c r="C1767" s="1"/>
      <c r="D1767" s="1"/>
      <c r="E1767" s="1"/>
      <c r="F1767" s="7"/>
    </row>
    <row r="1768" spans="2:6" x14ac:dyDescent="0.2">
      <c r="B1768" s="1"/>
      <c r="C1768" s="1"/>
      <c r="D1768" s="1"/>
      <c r="E1768" s="1"/>
      <c r="F1768" s="7"/>
    </row>
    <row r="1769" spans="2:6" x14ac:dyDescent="0.2">
      <c r="B1769" s="1"/>
      <c r="C1769" s="1"/>
      <c r="D1769" s="1"/>
      <c r="E1769" s="1"/>
      <c r="F1769" s="7"/>
    </row>
    <row r="1770" spans="2:6" x14ac:dyDescent="0.2">
      <c r="B1770" s="1"/>
      <c r="C1770" s="1"/>
      <c r="D1770" s="1"/>
      <c r="E1770" s="1"/>
      <c r="F1770" s="7"/>
    </row>
    <row r="1771" spans="2:6" x14ac:dyDescent="0.2">
      <c r="B1771" s="1"/>
      <c r="C1771" s="1"/>
      <c r="D1771" s="1"/>
      <c r="E1771" s="1"/>
      <c r="F1771" s="7"/>
    </row>
    <row r="1772" spans="2:6" x14ac:dyDescent="0.2">
      <c r="B1772" s="1"/>
      <c r="C1772" s="1"/>
      <c r="D1772" s="1"/>
      <c r="E1772" s="1"/>
      <c r="F1772" s="7"/>
    </row>
    <row r="1773" spans="2:6" x14ac:dyDescent="0.2">
      <c r="B1773" s="1"/>
      <c r="C1773" s="1"/>
      <c r="D1773" s="1"/>
      <c r="E1773" s="1"/>
      <c r="F1773" s="7"/>
    </row>
    <row r="1774" spans="2:6" x14ac:dyDescent="0.2">
      <c r="B1774" s="1"/>
      <c r="C1774" s="1"/>
      <c r="D1774" s="1"/>
      <c r="E1774" s="1"/>
      <c r="F1774" s="7"/>
    </row>
    <row r="1775" spans="2:6" x14ac:dyDescent="0.2">
      <c r="B1775" s="1"/>
      <c r="C1775" s="1"/>
      <c r="D1775" s="1"/>
      <c r="E1775" s="1"/>
      <c r="F1775" s="7"/>
    </row>
    <row r="1776" spans="2:6" x14ac:dyDescent="0.2">
      <c r="B1776" s="1"/>
      <c r="C1776" s="1"/>
      <c r="D1776" s="1"/>
      <c r="E1776" s="1"/>
      <c r="F1776" s="7"/>
    </row>
    <row r="1777" spans="2:6" x14ac:dyDescent="0.2">
      <c r="B1777" s="1"/>
      <c r="C1777" s="1"/>
      <c r="D1777" s="1"/>
      <c r="E1777" s="1"/>
      <c r="F1777" s="7"/>
    </row>
    <row r="1778" spans="2:6" x14ac:dyDescent="0.2">
      <c r="B1778" s="1"/>
      <c r="C1778" s="1"/>
      <c r="D1778" s="1"/>
      <c r="E1778" s="1"/>
      <c r="F1778" s="7"/>
    </row>
    <row r="1779" spans="2:6" x14ac:dyDescent="0.2">
      <c r="B1779" s="1"/>
      <c r="C1779" s="1"/>
      <c r="D1779" s="1"/>
      <c r="E1779" s="1"/>
      <c r="F1779" s="7"/>
    </row>
    <row r="1780" spans="2:6" x14ac:dyDescent="0.2">
      <c r="B1780" s="1"/>
      <c r="C1780" s="1"/>
      <c r="D1780" s="1"/>
      <c r="E1780" s="1"/>
      <c r="F1780" s="7"/>
    </row>
    <row r="1781" spans="2:6" x14ac:dyDescent="0.2">
      <c r="B1781" s="1"/>
      <c r="C1781" s="1"/>
      <c r="D1781" s="1"/>
      <c r="E1781" s="1"/>
      <c r="F1781" s="7"/>
    </row>
    <row r="1782" spans="2:6" x14ac:dyDescent="0.2">
      <c r="B1782" s="1"/>
      <c r="C1782" s="1"/>
      <c r="D1782" s="1"/>
      <c r="E1782" s="1"/>
      <c r="F1782" s="7"/>
    </row>
    <row r="1783" spans="2:6" x14ac:dyDescent="0.2">
      <c r="B1783" s="1"/>
      <c r="C1783" s="1"/>
      <c r="D1783" s="1"/>
      <c r="E1783" s="1"/>
      <c r="F1783" s="7"/>
    </row>
    <row r="1784" spans="2:6" x14ac:dyDescent="0.2">
      <c r="B1784" s="1"/>
      <c r="C1784" s="1"/>
      <c r="D1784" s="1"/>
      <c r="E1784" s="1"/>
      <c r="F1784" s="7"/>
    </row>
    <row r="1785" spans="2:6" x14ac:dyDescent="0.2">
      <c r="B1785" s="1"/>
      <c r="C1785" s="1"/>
      <c r="D1785" s="1"/>
      <c r="E1785" s="1"/>
      <c r="F1785" s="7"/>
    </row>
    <row r="1786" spans="2:6" x14ac:dyDescent="0.2">
      <c r="B1786" s="1"/>
      <c r="C1786" s="1"/>
      <c r="D1786" s="1"/>
      <c r="E1786" s="1"/>
      <c r="F1786" s="7"/>
    </row>
    <row r="1787" spans="2:6" x14ac:dyDescent="0.2">
      <c r="B1787" s="1"/>
      <c r="C1787" s="1"/>
      <c r="D1787" s="1"/>
      <c r="E1787" s="1"/>
      <c r="F1787" s="7"/>
    </row>
    <row r="1788" spans="2:6" x14ac:dyDescent="0.2">
      <c r="B1788" s="1"/>
      <c r="C1788" s="1"/>
      <c r="D1788" s="1"/>
      <c r="E1788" s="1"/>
      <c r="F1788" s="7"/>
    </row>
    <row r="1789" spans="2:6" x14ac:dyDescent="0.2">
      <c r="B1789" s="1"/>
      <c r="C1789" s="1"/>
      <c r="D1789" s="1"/>
      <c r="E1789" s="1"/>
      <c r="F1789" s="7"/>
    </row>
    <row r="1790" spans="2:6" x14ac:dyDescent="0.2">
      <c r="B1790" s="1"/>
      <c r="C1790" s="1"/>
      <c r="D1790" s="1"/>
      <c r="E1790" s="1"/>
      <c r="F1790" s="7"/>
    </row>
    <row r="1791" spans="2:6" x14ac:dyDescent="0.2">
      <c r="B1791" s="1"/>
      <c r="C1791" s="1"/>
      <c r="D1791" s="1"/>
      <c r="E1791" s="1"/>
      <c r="F1791" s="7"/>
    </row>
    <row r="1792" spans="2:6" x14ac:dyDescent="0.2">
      <c r="B1792" s="1"/>
      <c r="C1792" s="1"/>
      <c r="D1792" s="1"/>
      <c r="E1792" s="1"/>
      <c r="F1792" s="7"/>
    </row>
    <row r="1793" spans="2:6" x14ac:dyDescent="0.2">
      <c r="B1793" s="1"/>
      <c r="C1793" s="1"/>
      <c r="D1793" s="1"/>
      <c r="E1793" s="1"/>
      <c r="F1793" s="7"/>
    </row>
    <row r="1794" spans="2:6" x14ac:dyDescent="0.2">
      <c r="B1794" s="1"/>
      <c r="C1794" s="1"/>
      <c r="D1794" s="1"/>
      <c r="E1794" s="1"/>
      <c r="F1794" s="7"/>
    </row>
    <row r="1795" spans="2:6" x14ac:dyDescent="0.2">
      <c r="B1795" s="1"/>
      <c r="C1795" s="1"/>
      <c r="D1795" s="1"/>
      <c r="E1795" s="1"/>
      <c r="F1795" s="7"/>
    </row>
    <row r="1796" spans="2:6" x14ac:dyDescent="0.2">
      <c r="B1796" s="1"/>
      <c r="C1796" s="1"/>
      <c r="D1796" s="1"/>
      <c r="E1796" s="1"/>
      <c r="F1796" s="7"/>
    </row>
    <row r="1797" spans="2:6" x14ac:dyDescent="0.2">
      <c r="B1797" s="1"/>
      <c r="C1797" s="1"/>
      <c r="D1797" s="1"/>
      <c r="E1797" s="1"/>
      <c r="F1797" s="7"/>
    </row>
    <row r="1798" spans="2:6" x14ac:dyDescent="0.2">
      <c r="B1798" s="1"/>
      <c r="C1798" s="1"/>
      <c r="D1798" s="1"/>
      <c r="E1798" s="1"/>
      <c r="F1798" s="7"/>
    </row>
    <row r="1799" spans="2:6" x14ac:dyDescent="0.2">
      <c r="B1799" s="1"/>
      <c r="C1799" s="1"/>
      <c r="D1799" s="1"/>
      <c r="E1799" s="1"/>
      <c r="F1799" s="7"/>
    </row>
    <row r="1800" spans="2:6" x14ac:dyDescent="0.2">
      <c r="B1800" s="1"/>
      <c r="C1800" s="1"/>
      <c r="D1800" s="1"/>
      <c r="E1800" s="1"/>
      <c r="F1800" s="7"/>
    </row>
    <row r="1801" spans="2:6" x14ac:dyDescent="0.2">
      <c r="B1801" s="1"/>
      <c r="C1801" s="1"/>
      <c r="D1801" s="1"/>
      <c r="E1801" s="1"/>
      <c r="F1801" s="7"/>
    </row>
    <row r="1802" spans="2:6" x14ac:dyDescent="0.2">
      <c r="B1802" s="1"/>
      <c r="C1802" s="1"/>
      <c r="D1802" s="1"/>
      <c r="E1802" s="1"/>
      <c r="F1802" s="7"/>
    </row>
    <row r="1803" spans="2:6" x14ac:dyDescent="0.2">
      <c r="B1803" s="1"/>
      <c r="C1803" s="1"/>
      <c r="D1803" s="1"/>
      <c r="E1803" s="1"/>
      <c r="F1803" s="7"/>
    </row>
    <row r="1804" spans="2:6" x14ac:dyDescent="0.2">
      <c r="B1804" s="1"/>
      <c r="C1804" s="1"/>
      <c r="D1804" s="1"/>
      <c r="E1804" s="1"/>
      <c r="F1804" s="7"/>
    </row>
    <row r="1805" spans="2:6" x14ac:dyDescent="0.2">
      <c r="B1805" s="1"/>
      <c r="C1805" s="1"/>
      <c r="D1805" s="1"/>
      <c r="E1805" s="1"/>
      <c r="F1805" s="7"/>
    </row>
    <row r="1806" spans="2:6" x14ac:dyDescent="0.2">
      <c r="B1806" s="1"/>
      <c r="C1806" s="1"/>
      <c r="D1806" s="1"/>
      <c r="E1806" s="1"/>
      <c r="F1806" s="7"/>
    </row>
    <row r="1807" spans="2:6" x14ac:dyDescent="0.2">
      <c r="B1807" s="1"/>
      <c r="C1807" s="1"/>
      <c r="D1807" s="1"/>
      <c r="E1807" s="1"/>
      <c r="F1807" s="7"/>
    </row>
    <row r="1808" spans="2:6" x14ac:dyDescent="0.2">
      <c r="B1808" s="1"/>
      <c r="C1808" s="1"/>
      <c r="D1808" s="1"/>
      <c r="E1808" s="1"/>
      <c r="F1808" s="7"/>
    </row>
    <row r="1809" spans="2:6" x14ac:dyDescent="0.2">
      <c r="B1809" s="1"/>
      <c r="C1809" s="1"/>
      <c r="D1809" s="1"/>
      <c r="E1809" s="1"/>
      <c r="F1809" s="7"/>
    </row>
    <row r="1810" spans="2:6" x14ac:dyDescent="0.2">
      <c r="B1810" s="1"/>
      <c r="C1810" s="1"/>
      <c r="D1810" s="1"/>
      <c r="E1810" s="1"/>
      <c r="F1810" s="7"/>
    </row>
    <row r="1811" spans="2:6" x14ac:dyDescent="0.2">
      <c r="B1811" s="1"/>
      <c r="C1811" s="1"/>
      <c r="D1811" s="1"/>
      <c r="E1811" s="1"/>
      <c r="F1811" s="7"/>
    </row>
    <row r="1812" spans="2:6" x14ac:dyDescent="0.2">
      <c r="B1812" s="1"/>
      <c r="C1812" s="1"/>
      <c r="D1812" s="1"/>
      <c r="E1812" s="1"/>
      <c r="F1812" s="7"/>
    </row>
    <row r="1813" spans="2:6" x14ac:dyDescent="0.2">
      <c r="B1813" s="1"/>
      <c r="C1813" s="1"/>
      <c r="D1813" s="1"/>
      <c r="E1813" s="1"/>
      <c r="F1813" s="7"/>
    </row>
    <row r="1814" spans="2:6" x14ac:dyDescent="0.2">
      <c r="B1814" s="1"/>
      <c r="C1814" s="1"/>
      <c r="D1814" s="1"/>
      <c r="E1814" s="1"/>
      <c r="F1814" s="7"/>
    </row>
    <row r="1815" spans="2:6" x14ac:dyDescent="0.2">
      <c r="B1815" s="1"/>
      <c r="C1815" s="1"/>
      <c r="D1815" s="1"/>
      <c r="E1815" s="1"/>
      <c r="F1815" s="7"/>
    </row>
    <row r="1816" spans="2:6" x14ac:dyDescent="0.2">
      <c r="B1816" s="1"/>
      <c r="C1816" s="1"/>
      <c r="D1816" s="1"/>
      <c r="E1816" s="1"/>
      <c r="F1816" s="7"/>
    </row>
    <row r="1817" spans="2:6" x14ac:dyDescent="0.2">
      <c r="B1817" s="1"/>
      <c r="C1817" s="1"/>
      <c r="D1817" s="1"/>
      <c r="E1817" s="1"/>
      <c r="F1817" s="7"/>
    </row>
    <row r="1818" spans="2:6" x14ac:dyDescent="0.2">
      <c r="B1818" s="1"/>
      <c r="C1818" s="1"/>
      <c r="D1818" s="1"/>
      <c r="E1818" s="1"/>
      <c r="F1818" s="7"/>
    </row>
    <row r="1819" spans="2:6" x14ac:dyDescent="0.2">
      <c r="B1819" s="1"/>
      <c r="C1819" s="1"/>
      <c r="D1819" s="1"/>
      <c r="E1819" s="1"/>
      <c r="F1819" s="7"/>
    </row>
    <row r="1820" spans="2:6" x14ac:dyDescent="0.2">
      <c r="B1820" s="1"/>
      <c r="C1820" s="1"/>
      <c r="D1820" s="1"/>
      <c r="E1820" s="1"/>
      <c r="F1820" s="7"/>
    </row>
    <row r="1821" spans="2:6" x14ac:dyDescent="0.2">
      <c r="B1821" s="1"/>
      <c r="C1821" s="1"/>
      <c r="D1821" s="1"/>
      <c r="E1821" s="1"/>
      <c r="F1821" s="7"/>
    </row>
    <row r="1822" spans="2:6" x14ac:dyDescent="0.2">
      <c r="B1822" s="1"/>
      <c r="C1822" s="1"/>
      <c r="D1822" s="1"/>
      <c r="E1822" s="1"/>
      <c r="F1822" s="7"/>
    </row>
    <row r="1823" spans="2:6" x14ac:dyDescent="0.2">
      <c r="B1823" s="1"/>
      <c r="C1823" s="1"/>
      <c r="D1823" s="1"/>
      <c r="E1823" s="1"/>
      <c r="F1823" s="7"/>
    </row>
    <row r="1824" spans="2:6" x14ac:dyDescent="0.2">
      <c r="B1824" s="1"/>
      <c r="C1824" s="1"/>
      <c r="D1824" s="1"/>
      <c r="E1824" s="1"/>
      <c r="F1824" s="7"/>
    </row>
    <row r="1825" spans="2:6" x14ac:dyDescent="0.2">
      <c r="B1825" s="1"/>
      <c r="C1825" s="1"/>
      <c r="D1825" s="1"/>
      <c r="E1825" s="1"/>
      <c r="F1825" s="7"/>
    </row>
    <row r="1826" spans="2:6" x14ac:dyDescent="0.2">
      <c r="B1826" s="1"/>
      <c r="C1826" s="1"/>
      <c r="D1826" s="1"/>
      <c r="E1826" s="1"/>
      <c r="F1826" s="7"/>
    </row>
    <row r="1827" spans="2:6" x14ac:dyDescent="0.2">
      <c r="B1827" s="1"/>
      <c r="C1827" s="1"/>
      <c r="D1827" s="1"/>
      <c r="E1827" s="1"/>
      <c r="F1827" s="7"/>
    </row>
    <row r="1828" spans="2:6" x14ac:dyDescent="0.2">
      <c r="B1828" s="1"/>
      <c r="C1828" s="1"/>
      <c r="D1828" s="1"/>
      <c r="E1828" s="1"/>
      <c r="F1828" s="7"/>
    </row>
    <row r="1829" spans="2:6" x14ac:dyDescent="0.2">
      <c r="B1829" s="1"/>
      <c r="C1829" s="1"/>
      <c r="D1829" s="1"/>
      <c r="E1829" s="1"/>
      <c r="F1829" s="7"/>
    </row>
    <row r="1830" spans="2:6" x14ac:dyDescent="0.2">
      <c r="B1830" s="1"/>
      <c r="C1830" s="1"/>
      <c r="D1830" s="1"/>
      <c r="E1830" s="1"/>
      <c r="F1830" s="7"/>
    </row>
    <row r="1831" spans="2:6" x14ac:dyDescent="0.2">
      <c r="B1831" s="1"/>
      <c r="C1831" s="1"/>
      <c r="D1831" s="1"/>
      <c r="E1831" s="1"/>
      <c r="F1831" s="7"/>
    </row>
    <row r="1832" spans="2:6" x14ac:dyDescent="0.2">
      <c r="B1832" s="1"/>
      <c r="C1832" s="1"/>
      <c r="D1832" s="1"/>
      <c r="E1832" s="1"/>
      <c r="F1832" s="7"/>
    </row>
    <row r="1833" spans="2:6" x14ac:dyDescent="0.2">
      <c r="B1833" s="1"/>
      <c r="C1833" s="1"/>
      <c r="D1833" s="1"/>
      <c r="E1833" s="1"/>
      <c r="F1833" s="7"/>
    </row>
    <row r="1834" spans="2:6" x14ac:dyDescent="0.2">
      <c r="B1834" s="1"/>
      <c r="C1834" s="1"/>
      <c r="D1834" s="1"/>
      <c r="E1834" s="1"/>
      <c r="F1834" s="7"/>
    </row>
    <row r="1835" spans="2:6" x14ac:dyDescent="0.2">
      <c r="B1835" s="1"/>
      <c r="C1835" s="1"/>
      <c r="D1835" s="1"/>
      <c r="E1835" s="1"/>
      <c r="F1835" s="7"/>
    </row>
    <row r="1836" spans="2:6" x14ac:dyDescent="0.2">
      <c r="B1836" s="1"/>
      <c r="C1836" s="1"/>
      <c r="D1836" s="1"/>
      <c r="E1836" s="1"/>
      <c r="F1836" s="7"/>
    </row>
    <row r="1837" spans="2:6" x14ac:dyDescent="0.2">
      <c r="B1837" s="1"/>
      <c r="C1837" s="1"/>
      <c r="D1837" s="1"/>
      <c r="E1837" s="1"/>
      <c r="F1837" s="7"/>
    </row>
    <row r="1838" spans="2:6" x14ac:dyDescent="0.2">
      <c r="B1838" s="1"/>
      <c r="C1838" s="1"/>
      <c r="D1838" s="1"/>
      <c r="E1838" s="1"/>
      <c r="F1838" s="7"/>
    </row>
    <row r="1839" spans="2:6" x14ac:dyDescent="0.2">
      <c r="B1839" s="1"/>
      <c r="C1839" s="1"/>
      <c r="D1839" s="1"/>
      <c r="E1839" s="1"/>
      <c r="F1839" s="7"/>
    </row>
    <row r="1840" spans="2:6" x14ac:dyDescent="0.2">
      <c r="B1840" s="1"/>
      <c r="C1840" s="1"/>
      <c r="D1840" s="1"/>
      <c r="E1840" s="1"/>
      <c r="F1840" s="7"/>
    </row>
    <row r="1841" spans="2:6" x14ac:dyDescent="0.2">
      <c r="B1841" s="1"/>
      <c r="C1841" s="1"/>
      <c r="D1841" s="1"/>
      <c r="E1841" s="1"/>
      <c r="F1841" s="7"/>
    </row>
    <row r="1842" spans="2:6" x14ac:dyDescent="0.2">
      <c r="B1842" s="1"/>
      <c r="C1842" s="1"/>
      <c r="D1842" s="1"/>
      <c r="E1842" s="1"/>
      <c r="F1842" s="7"/>
    </row>
    <row r="1843" spans="2:6" x14ac:dyDescent="0.2">
      <c r="B1843" s="1"/>
      <c r="C1843" s="1"/>
      <c r="D1843" s="1"/>
      <c r="E1843" s="1"/>
      <c r="F1843" s="7"/>
    </row>
    <row r="1844" spans="2:6" x14ac:dyDescent="0.2">
      <c r="B1844" s="1"/>
      <c r="C1844" s="1"/>
      <c r="D1844" s="1"/>
      <c r="E1844" s="1"/>
      <c r="F1844" s="7"/>
    </row>
    <row r="1845" spans="2:6" x14ac:dyDescent="0.2">
      <c r="B1845" s="1"/>
      <c r="C1845" s="1"/>
      <c r="D1845" s="1"/>
      <c r="E1845" s="1"/>
      <c r="F1845" s="7"/>
    </row>
    <row r="1846" spans="2:6" x14ac:dyDescent="0.2">
      <c r="B1846" s="1"/>
      <c r="C1846" s="1"/>
      <c r="D1846" s="1"/>
      <c r="E1846" s="1"/>
      <c r="F1846" s="7"/>
    </row>
    <row r="1847" spans="2:6" x14ac:dyDescent="0.2">
      <c r="B1847" s="1"/>
      <c r="C1847" s="1"/>
      <c r="D1847" s="1"/>
      <c r="E1847" s="1"/>
      <c r="F1847" s="7"/>
    </row>
    <row r="1848" spans="2:6" x14ac:dyDescent="0.2">
      <c r="B1848" s="1"/>
      <c r="C1848" s="1"/>
      <c r="D1848" s="1"/>
      <c r="E1848" s="1"/>
      <c r="F1848" s="7"/>
    </row>
    <row r="1849" spans="2:6" x14ac:dyDescent="0.2">
      <c r="B1849" s="1"/>
      <c r="C1849" s="1"/>
      <c r="D1849" s="1"/>
      <c r="E1849" s="1"/>
      <c r="F1849" s="7"/>
    </row>
    <row r="1850" spans="2:6" x14ac:dyDescent="0.2">
      <c r="B1850" s="1"/>
      <c r="C1850" s="1"/>
      <c r="D1850" s="1"/>
      <c r="E1850" s="1"/>
      <c r="F1850" s="7"/>
    </row>
    <row r="1851" spans="2:6" x14ac:dyDescent="0.2">
      <c r="B1851" s="1"/>
      <c r="C1851" s="1"/>
      <c r="D1851" s="1"/>
      <c r="E1851" s="1"/>
      <c r="F1851" s="7"/>
    </row>
    <row r="1852" spans="2:6" x14ac:dyDescent="0.2">
      <c r="B1852" s="1"/>
      <c r="C1852" s="1"/>
      <c r="D1852" s="1"/>
      <c r="E1852" s="1"/>
      <c r="F1852" s="7"/>
    </row>
    <row r="1853" spans="2:6" x14ac:dyDescent="0.2">
      <c r="B1853" s="1"/>
      <c r="C1853" s="1"/>
      <c r="D1853" s="1"/>
      <c r="E1853" s="1"/>
      <c r="F1853" s="7"/>
    </row>
    <row r="1854" spans="2:6" x14ac:dyDescent="0.2">
      <c r="B1854" s="1"/>
      <c r="C1854" s="1"/>
      <c r="D1854" s="1"/>
      <c r="E1854" s="1"/>
      <c r="F1854" s="7"/>
    </row>
    <row r="1855" spans="2:6" x14ac:dyDescent="0.2">
      <c r="B1855" s="1"/>
      <c r="C1855" s="1"/>
      <c r="D1855" s="1"/>
      <c r="E1855" s="1"/>
      <c r="F1855" s="7"/>
    </row>
    <row r="1856" spans="2:6" x14ac:dyDescent="0.2">
      <c r="B1856" s="1"/>
      <c r="C1856" s="1"/>
      <c r="D1856" s="1"/>
      <c r="E1856" s="1"/>
      <c r="F1856" s="7"/>
    </row>
    <row r="1857" spans="2:6" x14ac:dyDescent="0.2">
      <c r="B1857" s="1"/>
      <c r="C1857" s="1"/>
      <c r="D1857" s="1"/>
      <c r="E1857" s="1"/>
      <c r="F1857" s="7"/>
    </row>
    <row r="1858" spans="2:6" x14ac:dyDescent="0.2">
      <c r="B1858" s="1"/>
      <c r="C1858" s="1"/>
      <c r="D1858" s="1"/>
      <c r="E1858" s="1"/>
      <c r="F1858" s="7"/>
    </row>
    <row r="1859" spans="2:6" x14ac:dyDescent="0.2">
      <c r="B1859" s="1"/>
      <c r="C1859" s="1"/>
      <c r="D1859" s="1"/>
      <c r="E1859" s="1"/>
      <c r="F1859" s="7"/>
    </row>
    <row r="1860" spans="2:6" x14ac:dyDescent="0.2">
      <c r="B1860" s="1"/>
      <c r="C1860" s="1"/>
      <c r="D1860" s="1"/>
      <c r="E1860" s="1"/>
      <c r="F1860" s="7"/>
    </row>
    <row r="1861" spans="2:6" x14ac:dyDescent="0.2">
      <c r="B1861" s="1"/>
      <c r="C1861" s="1"/>
      <c r="D1861" s="1"/>
      <c r="E1861" s="1"/>
      <c r="F1861" s="7"/>
    </row>
    <row r="1862" spans="2:6" x14ac:dyDescent="0.2">
      <c r="B1862" s="1"/>
      <c r="C1862" s="1"/>
      <c r="D1862" s="1"/>
      <c r="E1862" s="1"/>
      <c r="F1862" s="7"/>
    </row>
    <row r="1863" spans="2:6" x14ac:dyDescent="0.2">
      <c r="B1863" s="1"/>
      <c r="C1863" s="1"/>
      <c r="D1863" s="1"/>
      <c r="E1863" s="1"/>
      <c r="F1863" s="7"/>
    </row>
    <row r="1864" spans="2:6" x14ac:dyDescent="0.2">
      <c r="B1864" s="1"/>
      <c r="C1864" s="1"/>
      <c r="D1864" s="1"/>
      <c r="E1864" s="1"/>
      <c r="F1864" s="7"/>
    </row>
    <row r="1865" spans="2:6" x14ac:dyDescent="0.2">
      <c r="B1865" s="1"/>
      <c r="C1865" s="1"/>
      <c r="D1865" s="1"/>
      <c r="E1865" s="1"/>
      <c r="F1865" s="7"/>
    </row>
    <row r="1866" spans="2:6" x14ac:dyDescent="0.2">
      <c r="B1866" s="1"/>
      <c r="C1866" s="1"/>
      <c r="D1866" s="1"/>
      <c r="E1866" s="1"/>
      <c r="F1866" s="7"/>
    </row>
    <row r="1867" spans="2:6" x14ac:dyDescent="0.2">
      <c r="B1867" s="1"/>
      <c r="C1867" s="1"/>
      <c r="D1867" s="1"/>
      <c r="E1867" s="1"/>
      <c r="F1867" s="7"/>
    </row>
    <row r="1868" spans="2:6" x14ac:dyDescent="0.2">
      <c r="B1868" s="1"/>
      <c r="C1868" s="1"/>
      <c r="D1868" s="1"/>
      <c r="E1868" s="1"/>
      <c r="F1868" s="7"/>
    </row>
    <row r="1869" spans="2:6" x14ac:dyDescent="0.2">
      <c r="B1869" s="1"/>
      <c r="C1869" s="1"/>
      <c r="D1869" s="1"/>
      <c r="E1869" s="1"/>
      <c r="F1869" s="7"/>
    </row>
    <row r="1870" spans="2:6" x14ac:dyDescent="0.2">
      <c r="B1870" s="1"/>
      <c r="C1870" s="1"/>
      <c r="D1870" s="1"/>
      <c r="E1870" s="1"/>
      <c r="F1870" s="7"/>
    </row>
    <row r="1871" spans="2:6" x14ac:dyDescent="0.2">
      <c r="B1871" s="1"/>
      <c r="C1871" s="1"/>
      <c r="D1871" s="1"/>
      <c r="E1871" s="1"/>
      <c r="F1871" s="7"/>
    </row>
    <row r="1872" spans="2:6" x14ac:dyDescent="0.2">
      <c r="B1872" s="1"/>
      <c r="C1872" s="1"/>
      <c r="D1872" s="1"/>
      <c r="E1872" s="1"/>
      <c r="F1872" s="7"/>
    </row>
    <row r="1873" spans="2:6" x14ac:dyDescent="0.2">
      <c r="B1873" s="1"/>
      <c r="C1873" s="1"/>
      <c r="D1873" s="1"/>
      <c r="E1873" s="1"/>
      <c r="F1873" s="7"/>
    </row>
    <row r="1874" spans="2:6" x14ac:dyDescent="0.2">
      <c r="B1874" s="1"/>
      <c r="C1874" s="1"/>
      <c r="D1874" s="1"/>
      <c r="E1874" s="1"/>
      <c r="F1874" s="7"/>
    </row>
    <row r="1875" spans="2:6" x14ac:dyDescent="0.2">
      <c r="B1875" s="1"/>
      <c r="C1875" s="1"/>
      <c r="D1875" s="1"/>
      <c r="E1875" s="1"/>
      <c r="F1875" s="7"/>
    </row>
    <row r="1876" spans="2:6" x14ac:dyDescent="0.2">
      <c r="B1876" s="1"/>
      <c r="C1876" s="1"/>
      <c r="D1876" s="1"/>
      <c r="E1876" s="1"/>
      <c r="F1876" s="7"/>
    </row>
    <row r="1877" spans="2:6" x14ac:dyDescent="0.2">
      <c r="B1877" s="1"/>
      <c r="C1877" s="1"/>
      <c r="D1877" s="1"/>
      <c r="E1877" s="1"/>
      <c r="F1877" s="7"/>
    </row>
    <row r="1878" spans="2:6" x14ac:dyDescent="0.2">
      <c r="B1878" s="1"/>
      <c r="C1878" s="1"/>
      <c r="D1878" s="1"/>
      <c r="E1878" s="1"/>
      <c r="F1878" s="7"/>
    </row>
    <row r="1879" spans="2:6" x14ac:dyDescent="0.2">
      <c r="B1879" s="1"/>
      <c r="C1879" s="1"/>
      <c r="D1879" s="1"/>
      <c r="E1879" s="1"/>
      <c r="F1879" s="7"/>
    </row>
    <row r="1880" spans="2:6" x14ac:dyDescent="0.2">
      <c r="B1880" s="1"/>
      <c r="C1880" s="1"/>
      <c r="D1880" s="1"/>
      <c r="E1880" s="1"/>
      <c r="F1880" s="7"/>
    </row>
    <row r="1881" spans="2:6" x14ac:dyDescent="0.2">
      <c r="B1881" s="1"/>
      <c r="C1881" s="1"/>
      <c r="D1881" s="1"/>
      <c r="E1881" s="1"/>
      <c r="F1881" s="7"/>
    </row>
    <row r="1882" spans="2:6" x14ac:dyDescent="0.2">
      <c r="B1882" s="1"/>
      <c r="C1882" s="1"/>
      <c r="D1882" s="1"/>
      <c r="E1882" s="1"/>
      <c r="F1882" s="7"/>
    </row>
    <row r="1883" spans="2:6" x14ac:dyDescent="0.2">
      <c r="B1883" s="1"/>
      <c r="C1883" s="1"/>
      <c r="D1883" s="1"/>
      <c r="E1883" s="1"/>
      <c r="F1883" s="7"/>
    </row>
    <row r="1884" spans="2:6" x14ac:dyDescent="0.2">
      <c r="B1884" s="1"/>
      <c r="C1884" s="1"/>
      <c r="D1884" s="1"/>
      <c r="E1884" s="1"/>
      <c r="F1884" s="7"/>
    </row>
    <row r="1885" spans="2:6" x14ac:dyDescent="0.2">
      <c r="B1885" s="1"/>
      <c r="C1885" s="1"/>
      <c r="D1885" s="1"/>
      <c r="E1885" s="1"/>
      <c r="F1885" s="7"/>
    </row>
    <row r="1886" spans="2:6" x14ac:dyDescent="0.2">
      <c r="B1886" s="1"/>
      <c r="C1886" s="1"/>
      <c r="D1886" s="1"/>
      <c r="E1886" s="1"/>
      <c r="F1886" s="7"/>
    </row>
    <row r="1887" spans="2:6" x14ac:dyDescent="0.2">
      <c r="B1887" s="1"/>
      <c r="C1887" s="1"/>
      <c r="D1887" s="1"/>
      <c r="E1887" s="1"/>
      <c r="F1887" s="7"/>
    </row>
    <row r="1888" spans="2:6" x14ac:dyDescent="0.2">
      <c r="B1888" s="1"/>
      <c r="C1888" s="1"/>
      <c r="D1888" s="1"/>
      <c r="E1888" s="1"/>
      <c r="F1888" s="7"/>
    </row>
    <row r="1889" spans="2:6" x14ac:dyDescent="0.2">
      <c r="B1889" s="1"/>
      <c r="C1889" s="1"/>
      <c r="D1889" s="1"/>
      <c r="E1889" s="1"/>
      <c r="F1889" s="7"/>
    </row>
    <row r="1890" spans="2:6" x14ac:dyDescent="0.2">
      <c r="B1890" s="1"/>
      <c r="C1890" s="1"/>
      <c r="D1890" s="1"/>
      <c r="E1890" s="1"/>
      <c r="F1890" s="7"/>
    </row>
    <row r="1891" spans="2:6" x14ac:dyDescent="0.2">
      <c r="B1891" s="1"/>
      <c r="C1891" s="1"/>
      <c r="D1891" s="1"/>
      <c r="E1891" s="1"/>
      <c r="F1891" s="7"/>
    </row>
    <row r="1892" spans="2:6" x14ac:dyDescent="0.2">
      <c r="B1892" s="1"/>
      <c r="C1892" s="1"/>
      <c r="D1892" s="1"/>
      <c r="E1892" s="1"/>
      <c r="F1892" s="7"/>
    </row>
    <row r="1893" spans="2:6" x14ac:dyDescent="0.2">
      <c r="B1893" s="1"/>
      <c r="C1893" s="1"/>
      <c r="D1893" s="1"/>
      <c r="E1893" s="1"/>
      <c r="F1893" s="7"/>
    </row>
    <row r="1894" spans="2:6" x14ac:dyDescent="0.2">
      <c r="B1894" s="1"/>
      <c r="C1894" s="1"/>
      <c r="D1894" s="1"/>
      <c r="E1894" s="1"/>
      <c r="F1894" s="7"/>
    </row>
    <row r="1895" spans="2:6" x14ac:dyDescent="0.2">
      <c r="B1895" s="1"/>
      <c r="C1895" s="1"/>
      <c r="D1895" s="1"/>
      <c r="E1895" s="1"/>
      <c r="F1895" s="7"/>
    </row>
    <row r="1896" spans="2:6" x14ac:dyDescent="0.2">
      <c r="B1896" s="1"/>
      <c r="C1896" s="1"/>
      <c r="D1896" s="1"/>
      <c r="E1896" s="1"/>
      <c r="F1896" s="7"/>
    </row>
    <row r="1897" spans="2:6" x14ac:dyDescent="0.2">
      <c r="B1897" s="1"/>
      <c r="C1897" s="1"/>
      <c r="D1897" s="1"/>
      <c r="E1897" s="1"/>
      <c r="F1897" s="7"/>
    </row>
    <row r="1898" spans="2:6" x14ac:dyDescent="0.2">
      <c r="B1898" s="1"/>
      <c r="C1898" s="1"/>
      <c r="D1898" s="1"/>
      <c r="E1898" s="1"/>
      <c r="F1898" s="7"/>
    </row>
    <row r="1899" spans="2:6" x14ac:dyDescent="0.2">
      <c r="B1899" s="1"/>
      <c r="C1899" s="1"/>
      <c r="D1899" s="1"/>
      <c r="E1899" s="1"/>
      <c r="F1899" s="7"/>
    </row>
    <row r="1900" spans="2:6" x14ac:dyDescent="0.2">
      <c r="B1900" s="1"/>
      <c r="C1900" s="1"/>
      <c r="D1900" s="1"/>
      <c r="E1900" s="1"/>
      <c r="F1900" s="7"/>
    </row>
    <row r="1901" spans="2:6" x14ac:dyDescent="0.2">
      <c r="B1901" s="1"/>
      <c r="C1901" s="1"/>
      <c r="D1901" s="1"/>
      <c r="E1901" s="1"/>
      <c r="F1901" s="7"/>
    </row>
    <row r="1902" spans="2:6" x14ac:dyDescent="0.2">
      <c r="B1902" s="1"/>
      <c r="C1902" s="1"/>
      <c r="D1902" s="1"/>
      <c r="E1902" s="1"/>
      <c r="F1902" s="7"/>
    </row>
    <row r="1903" spans="2:6" x14ac:dyDescent="0.2">
      <c r="B1903" s="1"/>
      <c r="C1903" s="1"/>
      <c r="D1903" s="1"/>
      <c r="E1903" s="1"/>
      <c r="F1903" s="7"/>
    </row>
    <row r="1904" spans="2:6" x14ac:dyDescent="0.2">
      <c r="B1904" s="1"/>
      <c r="C1904" s="1"/>
      <c r="D1904" s="1"/>
      <c r="E1904" s="1"/>
      <c r="F1904" s="7"/>
    </row>
    <row r="1905" spans="2:6" x14ac:dyDescent="0.2">
      <c r="B1905" s="1"/>
      <c r="C1905" s="1"/>
      <c r="D1905" s="1"/>
      <c r="E1905" s="1"/>
      <c r="F1905" s="7"/>
    </row>
    <row r="1906" spans="2:6" x14ac:dyDescent="0.2">
      <c r="B1906" s="1"/>
      <c r="C1906" s="1"/>
      <c r="D1906" s="1"/>
      <c r="E1906" s="1"/>
      <c r="F1906" s="7"/>
    </row>
    <row r="1907" spans="2:6" x14ac:dyDescent="0.2">
      <c r="B1907" s="1"/>
      <c r="C1907" s="1"/>
      <c r="D1907" s="1"/>
      <c r="E1907" s="1"/>
      <c r="F1907" s="7"/>
    </row>
    <row r="1908" spans="2:6" x14ac:dyDescent="0.2">
      <c r="B1908" s="1"/>
      <c r="C1908" s="1"/>
      <c r="D1908" s="1"/>
      <c r="E1908" s="1"/>
      <c r="F1908" s="7"/>
    </row>
    <row r="1909" spans="2:6" x14ac:dyDescent="0.2">
      <c r="B1909" s="1"/>
      <c r="C1909" s="1"/>
      <c r="D1909" s="1"/>
      <c r="E1909" s="1"/>
      <c r="F1909" s="7"/>
    </row>
    <row r="1910" spans="2:6" x14ac:dyDescent="0.2">
      <c r="B1910" s="1"/>
      <c r="C1910" s="1"/>
      <c r="D1910" s="1"/>
      <c r="E1910" s="1"/>
      <c r="F1910" s="7"/>
    </row>
    <row r="1911" spans="2:6" x14ac:dyDescent="0.2">
      <c r="B1911" s="1"/>
      <c r="C1911" s="1"/>
      <c r="D1911" s="1"/>
      <c r="E1911" s="1"/>
      <c r="F1911" s="7"/>
    </row>
    <row r="1912" spans="2:6" x14ac:dyDescent="0.2">
      <c r="B1912" s="1"/>
      <c r="C1912" s="1"/>
      <c r="D1912" s="1"/>
      <c r="E1912" s="1"/>
      <c r="F1912" s="7"/>
    </row>
    <row r="1913" spans="2:6" x14ac:dyDescent="0.2">
      <c r="B1913" s="1"/>
      <c r="C1913" s="1"/>
      <c r="D1913" s="1"/>
      <c r="E1913" s="1"/>
      <c r="F1913" s="7"/>
    </row>
    <row r="1914" spans="2:6" x14ac:dyDescent="0.2">
      <c r="B1914" s="1"/>
      <c r="C1914" s="1"/>
      <c r="D1914" s="1"/>
      <c r="E1914" s="1"/>
      <c r="F1914" s="7"/>
    </row>
    <row r="1915" spans="2:6" x14ac:dyDescent="0.2">
      <c r="B1915" s="1"/>
      <c r="C1915" s="1"/>
      <c r="D1915" s="1"/>
      <c r="E1915" s="1"/>
      <c r="F1915" s="7"/>
    </row>
    <row r="1916" spans="2:6" x14ac:dyDescent="0.2">
      <c r="B1916" s="1"/>
      <c r="C1916" s="1"/>
      <c r="D1916" s="1"/>
      <c r="E1916" s="1"/>
      <c r="F1916" s="7"/>
    </row>
    <row r="1917" spans="2:6" x14ac:dyDescent="0.2">
      <c r="B1917" s="1"/>
      <c r="C1917" s="1"/>
      <c r="D1917" s="1"/>
      <c r="E1917" s="1"/>
      <c r="F1917" s="7"/>
    </row>
    <row r="1918" spans="2:6" x14ac:dyDescent="0.2">
      <c r="B1918" s="1"/>
      <c r="C1918" s="1"/>
      <c r="D1918" s="1"/>
      <c r="E1918" s="1"/>
      <c r="F1918" s="7"/>
    </row>
    <row r="1919" spans="2:6" x14ac:dyDescent="0.2">
      <c r="B1919" s="1"/>
      <c r="C1919" s="1"/>
      <c r="D1919" s="1"/>
      <c r="E1919" s="1"/>
      <c r="F1919" s="7"/>
    </row>
    <row r="1920" spans="2:6" x14ac:dyDescent="0.2">
      <c r="B1920" s="1"/>
      <c r="C1920" s="1"/>
      <c r="D1920" s="1"/>
      <c r="E1920" s="1"/>
      <c r="F1920" s="7"/>
    </row>
    <row r="1921" spans="2:6" x14ac:dyDescent="0.2">
      <c r="B1921" s="1"/>
      <c r="C1921" s="1"/>
      <c r="D1921" s="1"/>
      <c r="E1921" s="1"/>
      <c r="F1921" s="7"/>
    </row>
    <row r="1922" spans="2:6" x14ac:dyDescent="0.2">
      <c r="B1922" s="1"/>
      <c r="C1922" s="1"/>
      <c r="D1922" s="1"/>
      <c r="E1922" s="1"/>
      <c r="F1922" s="7"/>
    </row>
    <row r="1923" spans="2:6" x14ac:dyDescent="0.2">
      <c r="B1923" s="1"/>
      <c r="C1923" s="1"/>
      <c r="D1923" s="1"/>
      <c r="E1923" s="1"/>
      <c r="F1923" s="7"/>
    </row>
    <row r="1924" spans="2:6" x14ac:dyDescent="0.2">
      <c r="B1924" s="1"/>
      <c r="C1924" s="1"/>
      <c r="D1924" s="1"/>
      <c r="E1924" s="1"/>
      <c r="F1924" s="7"/>
    </row>
    <row r="1925" spans="2:6" x14ac:dyDescent="0.2">
      <c r="B1925" s="1"/>
      <c r="C1925" s="1"/>
      <c r="D1925" s="1"/>
      <c r="E1925" s="1"/>
      <c r="F1925" s="7"/>
    </row>
    <row r="1926" spans="2:6" x14ac:dyDescent="0.2">
      <c r="B1926" s="1"/>
      <c r="C1926" s="1"/>
      <c r="D1926" s="1"/>
      <c r="E1926" s="1"/>
      <c r="F1926" s="7"/>
    </row>
    <row r="1927" spans="2:6" x14ac:dyDescent="0.2">
      <c r="B1927" s="1"/>
      <c r="C1927" s="1"/>
      <c r="D1927" s="1"/>
      <c r="E1927" s="1"/>
      <c r="F1927" s="7"/>
    </row>
    <row r="1928" spans="2:6" x14ac:dyDescent="0.2">
      <c r="B1928" s="1"/>
      <c r="C1928" s="1"/>
      <c r="D1928" s="1"/>
      <c r="E1928" s="1"/>
      <c r="F1928" s="7"/>
    </row>
    <row r="1929" spans="2:6" x14ac:dyDescent="0.2">
      <c r="B1929" s="1"/>
      <c r="C1929" s="1"/>
      <c r="D1929" s="1"/>
      <c r="E1929" s="1"/>
      <c r="F1929" s="7"/>
    </row>
    <row r="1930" spans="2:6" x14ac:dyDescent="0.2">
      <c r="B1930" s="1"/>
      <c r="C1930" s="1"/>
      <c r="D1930" s="1"/>
      <c r="E1930" s="1"/>
      <c r="F1930" s="7"/>
    </row>
    <row r="1931" spans="2:6" x14ac:dyDescent="0.2">
      <c r="B1931" s="1"/>
      <c r="C1931" s="1"/>
      <c r="D1931" s="1"/>
      <c r="E1931" s="1"/>
      <c r="F1931" s="7"/>
    </row>
    <row r="1932" spans="2:6" x14ac:dyDescent="0.2">
      <c r="B1932" s="1"/>
      <c r="C1932" s="1"/>
      <c r="D1932" s="1"/>
      <c r="E1932" s="1"/>
      <c r="F1932" s="7"/>
    </row>
    <row r="1933" spans="2:6" x14ac:dyDescent="0.2">
      <c r="B1933" s="1"/>
      <c r="C1933" s="1"/>
      <c r="D1933" s="1"/>
      <c r="E1933" s="1"/>
      <c r="F1933" s="7"/>
    </row>
    <row r="1934" spans="2:6" x14ac:dyDescent="0.2">
      <c r="B1934" s="1"/>
      <c r="C1934" s="1"/>
      <c r="D1934" s="1"/>
      <c r="E1934" s="1"/>
      <c r="F1934" s="7"/>
    </row>
    <row r="1935" spans="2:6" x14ac:dyDescent="0.2">
      <c r="B1935" s="1"/>
      <c r="C1935" s="1"/>
      <c r="D1935" s="1"/>
      <c r="E1935" s="1"/>
      <c r="F1935" s="7"/>
    </row>
    <row r="1936" spans="2:6" x14ac:dyDescent="0.2">
      <c r="B1936" s="1"/>
      <c r="C1936" s="1"/>
      <c r="D1936" s="1"/>
      <c r="E1936" s="1"/>
      <c r="F1936" s="7"/>
    </row>
    <row r="1937" spans="2:6" x14ac:dyDescent="0.2">
      <c r="B1937" s="1"/>
      <c r="C1937" s="1"/>
      <c r="D1937" s="1"/>
      <c r="E1937" s="1"/>
      <c r="F1937" s="7"/>
    </row>
    <row r="1938" spans="2:6" x14ac:dyDescent="0.2">
      <c r="B1938" s="1"/>
      <c r="C1938" s="1"/>
      <c r="D1938" s="1"/>
      <c r="E1938" s="1"/>
      <c r="F1938" s="7"/>
    </row>
    <row r="1939" spans="2:6" x14ac:dyDescent="0.2">
      <c r="B1939" s="1"/>
      <c r="C1939" s="1"/>
      <c r="D1939" s="1"/>
      <c r="E1939" s="1"/>
      <c r="F1939" s="7"/>
    </row>
    <row r="1940" spans="2:6" x14ac:dyDescent="0.2">
      <c r="B1940" s="1"/>
      <c r="C1940" s="1"/>
      <c r="D1940" s="1"/>
      <c r="E1940" s="1"/>
      <c r="F1940" s="7"/>
    </row>
    <row r="1941" spans="2:6" x14ac:dyDescent="0.2">
      <c r="B1941" s="1"/>
      <c r="C1941" s="1"/>
      <c r="D1941" s="1"/>
      <c r="E1941" s="1"/>
      <c r="F1941" s="7"/>
    </row>
    <row r="1942" spans="2:6" x14ac:dyDescent="0.2">
      <c r="B1942" s="1"/>
      <c r="C1942" s="1"/>
      <c r="D1942" s="1"/>
      <c r="E1942" s="1"/>
      <c r="F1942" s="7"/>
    </row>
    <row r="1943" spans="2:6" x14ac:dyDescent="0.2">
      <c r="B1943" s="1"/>
      <c r="C1943" s="1"/>
      <c r="D1943" s="1"/>
      <c r="E1943" s="1"/>
      <c r="F1943" s="7"/>
    </row>
    <row r="1944" spans="2:6" x14ac:dyDescent="0.2">
      <c r="B1944" s="1"/>
      <c r="C1944" s="1"/>
      <c r="D1944" s="1"/>
      <c r="E1944" s="1"/>
      <c r="F1944" s="7"/>
    </row>
    <row r="1945" spans="2:6" x14ac:dyDescent="0.2">
      <c r="B1945" s="1"/>
      <c r="C1945" s="1"/>
      <c r="D1945" s="1"/>
      <c r="E1945" s="1"/>
      <c r="F1945" s="7"/>
    </row>
    <row r="1946" spans="2:6" x14ac:dyDescent="0.2">
      <c r="B1946" s="1"/>
      <c r="C1946" s="1"/>
      <c r="D1946" s="1"/>
      <c r="E1946" s="1"/>
      <c r="F1946" s="7"/>
    </row>
    <row r="1947" spans="2:6" x14ac:dyDescent="0.2">
      <c r="B1947" s="1"/>
      <c r="C1947" s="1"/>
      <c r="D1947" s="1"/>
      <c r="E1947" s="1"/>
      <c r="F1947" s="7"/>
    </row>
    <row r="1948" spans="2:6" x14ac:dyDescent="0.2">
      <c r="B1948" s="1"/>
      <c r="C1948" s="1"/>
      <c r="D1948" s="1"/>
      <c r="E1948" s="1"/>
      <c r="F1948" s="7"/>
    </row>
    <row r="1949" spans="2:6" x14ac:dyDescent="0.2">
      <c r="B1949" s="1"/>
      <c r="C1949" s="1"/>
      <c r="D1949" s="1"/>
      <c r="E1949" s="1"/>
      <c r="F1949" s="7"/>
    </row>
    <row r="1950" spans="2:6" x14ac:dyDescent="0.2">
      <c r="B1950" s="1"/>
      <c r="C1950" s="1"/>
      <c r="D1950" s="1"/>
      <c r="E1950" s="1"/>
      <c r="F1950" s="7"/>
    </row>
    <row r="1951" spans="2:6" x14ac:dyDescent="0.2">
      <c r="B1951" s="1"/>
      <c r="C1951" s="1"/>
      <c r="D1951" s="1"/>
      <c r="E1951" s="1"/>
      <c r="F1951" s="7"/>
    </row>
    <row r="1952" spans="2:6" x14ac:dyDescent="0.2">
      <c r="B1952" s="1"/>
      <c r="C1952" s="1"/>
      <c r="D1952" s="1"/>
      <c r="E1952" s="1"/>
      <c r="F1952" s="7"/>
    </row>
    <row r="1953" spans="2:6" x14ac:dyDescent="0.2">
      <c r="B1953" s="1"/>
      <c r="C1953" s="1"/>
      <c r="D1953" s="1"/>
      <c r="E1953" s="1"/>
      <c r="F1953" s="7"/>
    </row>
    <row r="1954" spans="2:6" x14ac:dyDescent="0.2">
      <c r="B1954" s="1"/>
      <c r="C1954" s="1"/>
      <c r="D1954" s="1"/>
      <c r="E1954" s="1"/>
      <c r="F1954" s="7"/>
    </row>
    <row r="1955" spans="2:6" x14ac:dyDescent="0.2">
      <c r="B1955" s="1"/>
      <c r="C1955" s="1"/>
      <c r="D1955" s="1"/>
      <c r="E1955" s="1"/>
      <c r="F1955" s="7"/>
    </row>
    <row r="1956" spans="2:6" x14ac:dyDescent="0.2">
      <c r="B1956" s="1"/>
      <c r="C1956" s="1"/>
      <c r="D1956" s="1"/>
      <c r="E1956" s="1"/>
      <c r="F1956" s="7"/>
    </row>
    <row r="1957" spans="2:6" x14ac:dyDescent="0.2">
      <c r="B1957" s="1"/>
      <c r="C1957" s="1"/>
      <c r="D1957" s="1"/>
      <c r="E1957" s="1"/>
      <c r="F1957" s="7"/>
    </row>
    <row r="1958" spans="2:6" x14ac:dyDescent="0.2">
      <c r="B1958" s="1"/>
      <c r="C1958" s="1"/>
      <c r="D1958" s="1"/>
      <c r="E1958" s="1"/>
      <c r="F1958" s="7"/>
    </row>
    <row r="1959" spans="2:6" x14ac:dyDescent="0.2">
      <c r="B1959" s="1"/>
      <c r="C1959" s="1"/>
      <c r="D1959" s="1"/>
      <c r="E1959" s="1"/>
      <c r="F1959" s="7"/>
    </row>
    <row r="1960" spans="2:6" x14ac:dyDescent="0.2">
      <c r="B1960" s="1"/>
      <c r="C1960" s="1"/>
      <c r="D1960" s="1"/>
      <c r="E1960" s="1"/>
      <c r="F1960" s="7"/>
    </row>
    <row r="1961" spans="2:6" x14ac:dyDescent="0.2">
      <c r="B1961" s="1"/>
      <c r="C1961" s="1"/>
      <c r="D1961" s="1"/>
      <c r="E1961" s="1"/>
      <c r="F1961" s="7"/>
    </row>
    <row r="1962" spans="2:6" x14ac:dyDescent="0.2">
      <c r="B1962" s="1"/>
      <c r="C1962" s="1"/>
      <c r="D1962" s="1"/>
      <c r="E1962" s="1"/>
      <c r="F1962" s="7"/>
    </row>
    <row r="1963" spans="2:6" x14ac:dyDescent="0.2">
      <c r="B1963" s="1"/>
      <c r="C1963" s="1"/>
      <c r="D1963" s="1"/>
      <c r="E1963" s="1"/>
      <c r="F1963" s="7"/>
    </row>
    <row r="1964" spans="2:6" x14ac:dyDescent="0.2">
      <c r="B1964" s="1"/>
      <c r="C1964" s="1"/>
      <c r="D1964" s="1"/>
      <c r="E1964" s="1"/>
      <c r="F1964" s="7"/>
    </row>
    <row r="1965" spans="2:6" x14ac:dyDescent="0.2">
      <c r="B1965" s="1"/>
      <c r="C1965" s="1"/>
      <c r="D1965" s="1"/>
      <c r="E1965" s="1"/>
      <c r="F1965" s="7"/>
    </row>
    <row r="1966" spans="2:6" x14ac:dyDescent="0.2">
      <c r="B1966" s="1"/>
      <c r="C1966" s="1"/>
      <c r="D1966" s="1"/>
      <c r="E1966" s="1"/>
      <c r="F1966" s="7"/>
    </row>
    <row r="1967" spans="2:6" x14ac:dyDescent="0.2">
      <c r="B1967" s="1"/>
      <c r="C1967" s="1"/>
      <c r="D1967" s="1"/>
      <c r="E1967" s="1"/>
      <c r="F1967" s="7"/>
    </row>
    <row r="1968" spans="2:6" x14ac:dyDescent="0.2">
      <c r="B1968" s="1"/>
      <c r="C1968" s="1"/>
      <c r="D1968" s="1"/>
      <c r="E1968" s="1"/>
      <c r="F1968" s="7"/>
    </row>
    <row r="1969" spans="2:6" x14ac:dyDescent="0.2">
      <c r="B1969" s="1"/>
      <c r="C1969" s="1"/>
      <c r="D1969" s="1"/>
      <c r="E1969" s="1"/>
      <c r="F1969" s="7"/>
    </row>
    <row r="1970" spans="2:6" x14ac:dyDescent="0.2">
      <c r="B1970" s="1"/>
      <c r="C1970" s="1"/>
      <c r="D1970" s="1"/>
      <c r="E1970" s="1"/>
      <c r="F1970" s="7"/>
    </row>
    <row r="1971" spans="2:6" x14ac:dyDescent="0.2">
      <c r="B1971" s="1"/>
      <c r="C1971" s="1"/>
      <c r="D1971" s="1"/>
      <c r="E1971" s="1"/>
      <c r="F1971" s="7"/>
    </row>
    <row r="1972" spans="2:6" x14ac:dyDescent="0.2">
      <c r="B1972" s="1"/>
      <c r="C1972" s="1"/>
      <c r="D1972" s="1"/>
      <c r="E1972" s="1"/>
      <c r="F1972" s="7"/>
    </row>
    <row r="1973" spans="2:6" x14ac:dyDescent="0.2">
      <c r="B1973" s="1"/>
      <c r="C1973" s="1"/>
      <c r="D1973" s="1"/>
      <c r="E1973" s="1"/>
      <c r="F1973" s="7"/>
    </row>
    <row r="1974" spans="2:6" x14ac:dyDescent="0.2">
      <c r="B1974" s="1"/>
      <c r="C1974" s="1"/>
      <c r="D1974" s="1"/>
      <c r="E1974" s="1"/>
      <c r="F1974" s="7"/>
    </row>
    <row r="1975" spans="2:6" x14ac:dyDescent="0.2">
      <c r="B1975" s="1"/>
      <c r="C1975" s="1"/>
      <c r="D1975" s="1"/>
      <c r="E1975" s="1"/>
      <c r="F1975" s="7"/>
    </row>
    <row r="1976" spans="2:6" x14ac:dyDescent="0.2">
      <c r="B1976" s="1"/>
      <c r="C1976" s="1"/>
      <c r="D1976" s="1"/>
      <c r="E1976" s="1"/>
      <c r="F1976" s="7"/>
    </row>
    <row r="1977" spans="2:6" x14ac:dyDescent="0.2">
      <c r="B1977" s="1"/>
      <c r="C1977" s="1"/>
      <c r="D1977" s="1"/>
      <c r="E1977" s="1"/>
      <c r="F1977" s="7"/>
    </row>
    <row r="1978" spans="2:6" x14ac:dyDescent="0.2">
      <c r="B1978" s="1"/>
      <c r="C1978" s="1"/>
      <c r="D1978" s="1"/>
      <c r="E1978" s="1"/>
      <c r="F1978" s="7"/>
    </row>
    <row r="1979" spans="2:6" x14ac:dyDescent="0.2">
      <c r="B1979" s="1"/>
      <c r="C1979" s="1"/>
      <c r="D1979" s="1"/>
      <c r="E1979" s="1"/>
      <c r="F1979" s="7"/>
    </row>
    <row r="1980" spans="2:6" x14ac:dyDescent="0.2">
      <c r="B1980" s="1"/>
      <c r="C1980" s="1"/>
      <c r="D1980" s="1"/>
      <c r="E1980" s="1"/>
      <c r="F1980" s="7"/>
    </row>
    <row r="1981" spans="2:6" x14ac:dyDescent="0.2">
      <c r="B1981" s="1"/>
      <c r="C1981" s="1"/>
      <c r="D1981" s="1"/>
      <c r="E1981" s="1"/>
      <c r="F1981" s="7"/>
    </row>
    <row r="1982" spans="2:6" x14ac:dyDescent="0.2">
      <c r="B1982" s="1"/>
      <c r="C1982" s="1"/>
      <c r="D1982" s="1"/>
      <c r="E1982" s="1"/>
      <c r="F1982" s="7"/>
    </row>
    <row r="1983" spans="2:6" x14ac:dyDescent="0.2">
      <c r="B1983" s="1"/>
      <c r="C1983" s="1"/>
      <c r="D1983" s="1"/>
      <c r="E1983" s="1"/>
      <c r="F1983" s="7"/>
    </row>
    <row r="1984" spans="2:6" x14ac:dyDescent="0.2">
      <c r="B1984" s="1"/>
      <c r="C1984" s="1"/>
      <c r="D1984" s="1"/>
      <c r="E1984" s="1"/>
      <c r="F1984" s="7"/>
    </row>
    <row r="1985" spans="2:6" x14ac:dyDescent="0.2">
      <c r="B1985" s="1"/>
      <c r="C1985" s="1"/>
      <c r="D1985" s="1"/>
      <c r="E1985" s="1"/>
      <c r="F1985" s="7"/>
    </row>
    <row r="1986" spans="2:6" x14ac:dyDescent="0.2">
      <c r="B1986" s="1"/>
      <c r="C1986" s="1"/>
      <c r="D1986" s="1"/>
      <c r="E1986" s="1"/>
      <c r="F1986" s="7"/>
    </row>
    <row r="1987" spans="2:6" x14ac:dyDescent="0.2">
      <c r="B1987" s="1"/>
      <c r="C1987" s="1"/>
      <c r="D1987" s="1"/>
      <c r="E1987" s="1"/>
      <c r="F1987" s="7"/>
    </row>
    <row r="1988" spans="2:6" x14ac:dyDescent="0.2">
      <c r="B1988" s="1"/>
      <c r="C1988" s="1"/>
      <c r="D1988" s="1"/>
      <c r="E1988" s="1"/>
      <c r="F1988" s="7"/>
    </row>
    <row r="1989" spans="2:6" x14ac:dyDescent="0.2">
      <c r="B1989" s="1"/>
      <c r="C1989" s="1"/>
      <c r="D1989" s="1"/>
      <c r="E1989" s="1"/>
      <c r="F1989" s="7"/>
    </row>
    <row r="1990" spans="2:6" x14ac:dyDescent="0.2">
      <c r="B1990" s="1"/>
      <c r="C1990" s="1"/>
      <c r="D1990" s="1"/>
      <c r="E1990" s="1"/>
      <c r="F1990" s="7"/>
    </row>
    <row r="1991" spans="2:6" x14ac:dyDescent="0.2">
      <c r="B1991" s="1"/>
      <c r="C1991" s="1"/>
      <c r="D1991" s="1"/>
      <c r="E1991" s="1"/>
      <c r="F1991" s="7"/>
    </row>
    <row r="1992" spans="2:6" x14ac:dyDescent="0.2">
      <c r="B1992" s="1"/>
      <c r="C1992" s="1"/>
      <c r="D1992" s="1"/>
      <c r="E1992" s="1"/>
      <c r="F1992" s="7"/>
    </row>
    <row r="1993" spans="2:6" x14ac:dyDescent="0.2">
      <c r="B1993" s="1"/>
      <c r="C1993" s="1"/>
      <c r="D1993" s="1"/>
      <c r="E1993" s="1"/>
      <c r="F1993" s="7"/>
    </row>
    <row r="1994" spans="2:6" x14ac:dyDescent="0.2">
      <c r="B1994" s="1"/>
      <c r="C1994" s="1"/>
      <c r="D1994" s="1"/>
      <c r="E1994" s="1"/>
      <c r="F1994" s="7"/>
    </row>
    <row r="1995" spans="2:6" x14ac:dyDescent="0.2">
      <c r="B1995" s="1"/>
      <c r="C1995" s="1"/>
      <c r="D1995" s="1"/>
      <c r="E1995" s="1"/>
      <c r="F1995" s="7"/>
    </row>
    <row r="1996" spans="2:6" x14ac:dyDescent="0.2">
      <c r="B1996" s="1"/>
      <c r="C1996" s="1"/>
      <c r="D1996" s="1"/>
      <c r="E1996" s="1"/>
      <c r="F1996" s="7"/>
    </row>
    <row r="1997" spans="2:6" x14ac:dyDescent="0.2">
      <c r="B1997" s="1"/>
      <c r="C1997" s="1"/>
      <c r="D1997" s="1"/>
      <c r="E1997" s="1"/>
      <c r="F1997" s="7"/>
    </row>
    <row r="1998" spans="2:6" x14ac:dyDescent="0.2">
      <c r="B1998" s="1"/>
      <c r="C1998" s="1"/>
      <c r="D1998" s="1"/>
      <c r="E1998" s="1"/>
      <c r="F1998" s="7"/>
    </row>
    <row r="1999" spans="2:6" x14ac:dyDescent="0.2">
      <c r="B1999" s="1"/>
      <c r="C1999" s="1"/>
      <c r="D1999" s="1"/>
      <c r="E1999" s="1"/>
      <c r="F1999" s="7"/>
    </row>
    <row r="2000" spans="2:6" x14ac:dyDescent="0.2">
      <c r="B2000" s="1"/>
      <c r="C2000" s="1"/>
      <c r="D2000" s="1"/>
      <c r="E2000" s="1"/>
      <c r="F2000" s="7"/>
    </row>
    <row r="2001" spans="2:6" x14ac:dyDescent="0.2">
      <c r="B2001" s="1"/>
      <c r="C2001" s="1"/>
      <c r="D2001" s="1"/>
      <c r="E2001" s="1"/>
      <c r="F2001" s="7"/>
    </row>
    <row r="2002" spans="2:6" x14ac:dyDescent="0.2">
      <c r="B2002" s="1"/>
      <c r="C2002" s="1"/>
      <c r="D2002" s="1"/>
      <c r="E2002" s="1"/>
      <c r="F2002" s="7"/>
    </row>
    <row r="2003" spans="2:6" x14ac:dyDescent="0.2">
      <c r="B2003" s="1"/>
      <c r="C2003" s="1"/>
      <c r="D2003" s="1"/>
      <c r="E2003" s="1"/>
      <c r="F2003" s="7"/>
    </row>
    <row r="2004" spans="2:6" x14ac:dyDescent="0.2">
      <c r="B2004" s="1"/>
      <c r="C2004" s="1"/>
      <c r="D2004" s="1"/>
      <c r="E2004" s="1"/>
      <c r="F2004" s="7"/>
    </row>
    <row r="2005" spans="2:6" x14ac:dyDescent="0.2">
      <c r="B2005" s="1"/>
      <c r="C2005" s="1"/>
      <c r="D2005" s="1"/>
      <c r="E2005" s="1"/>
      <c r="F2005" s="7"/>
    </row>
    <row r="2006" spans="2:6" x14ac:dyDescent="0.2">
      <c r="B2006" s="1"/>
      <c r="C2006" s="1"/>
      <c r="D2006" s="1"/>
      <c r="E2006" s="1"/>
      <c r="F2006" s="7"/>
    </row>
    <row r="2007" spans="2:6" x14ac:dyDescent="0.2">
      <c r="B2007" s="1"/>
      <c r="C2007" s="1"/>
      <c r="D2007" s="1"/>
      <c r="E2007" s="1"/>
      <c r="F2007" s="7"/>
    </row>
    <row r="2008" spans="2:6" x14ac:dyDescent="0.2">
      <c r="B2008" s="1"/>
      <c r="C2008" s="1"/>
      <c r="D2008" s="1"/>
      <c r="E2008" s="1"/>
      <c r="F2008" s="7"/>
    </row>
    <row r="2009" spans="2:6" x14ac:dyDescent="0.2">
      <c r="B2009" s="1"/>
      <c r="C2009" s="1"/>
      <c r="D2009" s="1"/>
      <c r="E2009" s="1"/>
      <c r="F2009" s="7"/>
    </row>
    <row r="2010" spans="2:6" x14ac:dyDescent="0.2">
      <c r="B2010" s="1"/>
      <c r="C2010" s="1"/>
      <c r="D2010" s="1"/>
      <c r="E2010" s="1"/>
      <c r="F2010" s="7"/>
    </row>
    <row r="2011" spans="2:6" x14ac:dyDescent="0.2">
      <c r="B2011" s="1"/>
      <c r="C2011" s="1"/>
      <c r="D2011" s="1"/>
      <c r="E2011" s="1"/>
      <c r="F2011" s="7"/>
    </row>
    <row r="2012" spans="2:6" x14ac:dyDescent="0.2">
      <c r="B2012" s="1"/>
      <c r="C2012" s="1"/>
      <c r="D2012" s="1"/>
      <c r="E2012" s="1"/>
      <c r="F2012" s="7"/>
    </row>
    <row r="2013" spans="2:6" x14ac:dyDescent="0.2">
      <c r="B2013" s="1"/>
      <c r="C2013" s="1"/>
      <c r="D2013" s="1"/>
      <c r="E2013" s="1"/>
      <c r="F2013" s="7"/>
    </row>
    <row r="2014" spans="2:6" x14ac:dyDescent="0.2">
      <c r="B2014" s="1"/>
      <c r="C2014" s="1"/>
      <c r="D2014" s="1"/>
      <c r="E2014" s="1"/>
      <c r="F2014" s="7"/>
    </row>
    <row r="2015" spans="2:6" x14ac:dyDescent="0.2">
      <c r="B2015" s="1"/>
      <c r="C2015" s="1"/>
      <c r="D2015" s="1"/>
      <c r="E2015" s="1"/>
      <c r="F2015" s="7"/>
    </row>
    <row r="2016" spans="2:6" x14ac:dyDescent="0.2">
      <c r="B2016" s="1"/>
      <c r="C2016" s="1"/>
      <c r="D2016" s="1"/>
      <c r="E2016" s="1"/>
      <c r="F2016" s="7"/>
    </row>
    <row r="2017" spans="2:6" x14ac:dyDescent="0.2">
      <c r="B2017" s="1"/>
      <c r="C2017" s="1"/>
      <c r="D2017" s="1"/>
      <c r="E2017" s="1"/>
      <c r="F2017" s="7"/>
    </row>
    <row r="2018" spans="2:6" x14ac:dyDescent="0.2">
      <c r="B2018" s="1"/>
      <c r="C2018" s="1"/>
      <c r="D2018" s="1"/>
      <c r="E2018" s="1"/>
      <c r="F2018" s="7"/>
    </row>
    <row r="2019" spans="2:6" x14ac:dyDescent="0.2">
      <c r="B2019" s="1"/>
      <c r="C2019" s="1"/>
      <c r="D2019" s="1"/>
      <c r="E2019" s="1"/>
      <c r="F2019" s="7"/>
    </row>
    <row r="2020" spans="2:6" x14ac:dyDescent="0.2">
      <c r="B2020" s="1"/>
      <c r="C2020" s="1"/>
      <c r="D2020" s="1"/>
      <c r="E2020" s="1"/>
      <c r="F2020" s="7"/>
    </row>
    <row r="2021" spans="2:6" x14ac:dyDescent="0.2">
      <c r="B2021" s="1"/>
      <c r="C2021" s="1"/>
      <c r="D2021" s="1"/>
      <c r="E2021" s="1"/>
      <c r="F2021" s="7"/>
    </row>
    <row r="2022" spans="2:6" x14ac:dyDescent="0.2">
      <c r="B2022" s="1"/>
      <c r="C2022" s="1"/>
      <c r="D2022" s="1"/>
      <c r="E2022" s="1"/>
      <c r="F2022" s="7"/>
    </row>
    <row r="2023" spans="2:6" x14ac:dyDescent="0.2">
      <c r="B2023" s="1"/>
      <c r="C2023" s="1"/>
      <c r="D2023" s="1"/>
      <c r="E2023" s="1"/>
      <c r="F2023" s="7"/>
    </row>
    <row r="2024" spans="2:6" x14ac:dyDescent="0.2">
      <c r="B2024" s="1"/>
      <c r="C2024" s="1"/>
      <c r="D2024" s="1"/>
      <c r="E2024" s="1"/>
      <c r="F2024" s="7"/>
    </row>
    <row r="2025" spans="2:6" x14ac:dyDescent="0.2">
      <c r="B2025" s="1"/>
      <c r="C2025" s="1"/>
      <c r="D2025" s="1"/>
      <c r="E2025" s="1"/>
      <c r="F2025" s="7"/>
    </row>
    <row r="2026" spans="2:6" x14ac:dyDescent="0.2">
      <c r="B2026" s="1"/>
      <c r="C2026" s="1"/>
      <c r="D2026" s="1"/>
      <c r="E2026" s="1"/>
      <c r="F2026" s="7"/>
    </row>
    <row r="2027" spans="2:6" x14ac:dyDescent="0.2">
      <c r="B2027" s="1"/>
      <c r="C2027" s="1"/>
      <c r="D2027" s="1"/>
      <c r="E2027" s="1"/>
      <c r="F2027" s="7"/>
    </row>
    <row r="2028" spans="2:6" x14ac:dyDescent="0.2">
      <c r="B2028" s="1"/>
      <c r="C2028" s="1"/>
      <c r="D2028" s="1"/>
      <c r="E2028" s="1"/>
      <c r="F2028" s="7"/>
    </row>
    <row r="2029" spans="2:6" x14ac:dyDescent="0.2">
      <c r="B2029" s="1"/>
      <c r="C2029" s="1"/>
      <c r="D2029" s="1"/>
      <c r="E2029" s="1"/>
      <c r="F2029" s="7"/>
    </row>
    <row r="2030" spans="2:6" x14ac:dyDescent="0.2">
      <c r="B2030" s="1"/>
      <c r="C2030" s="1"/>
      <c r="D2030" s="1"/>
      <c r="E2030" s="1"/>
      <c r="F2030" s="7"/>
    </row>
    <row r="2031" spans="2:6" x14ac:dyDescent="0.2">
      <c r="B2031" s="1"/>
      <c r="C2031" s="1"/>
      <c r="D2031" s="1"/>
      <c r="E2031" s="1"/>
      <c r="F2031" s="7"/>
    </row>
    <row r="2032" spans="2:6" x14ac:dyDescent="0.2">
      <c r="B2032" s="1"/>
      <c r="C2032" s="1"/>
      <c r="D2032" s="1"/>
      <c r="E2032" s="1"/>
      <c r="F2032" s="7"/>
    </row>
    <row r="2033" spans="2:6" x14ac:dyDescent="0.2">
      <c r="B2033" s="1"/>
      <c r="C2033" s="1"/>
      <c r="D2033" s="1"/>
      <c r="E2033" s="1"/>
      <c r="F2033" s="7"/>
    </row>
    <row r="2034" spans="2:6" x14ac:dyDescent="0.2">
      <c r="B2034" s="1"/>
      <c r="C2034" s="1"/>
      <c r="D2034" s="1"/>
      <c r="E2034" s="1"/>
      <c r="F2034" s="7"/>
    </row>
    <row r="2035" spans="2:6" x14ac:dyDescent="0.2">
      <c r="B2035" s="1"/>
      <c r="C2035" s="1"/>
      <c r="D2035" s="1"/>
      <c r="E2035" s="1"/>
      <c r="F2035" s="7"/>
    </row>
    <row r="2036" spans="2:6" x14ac:dyDescent="0.2">
      <c r="B2036" s="1"/>
      <c r="C2036" s="1"/>
      <c r="D2036" s="1"/>
      <c r="E2036" s="1"/>
      <c r="F2036" s="7"/>
    </row>
    <row r="2037" spans="2:6" x14ac:dyDescent="0.2">
      <c r="B2037" s="1"/>
      <c r="C2037" s="1"/>
      <c r="D2037" s="1"/>
      <c r="E2037" s="1"/>
      <c r="F2037" s="7"/>
    </row>
    <row r="2038" spans="2:6" x14ac:dyDescent="0.2">
      <c r="B2038" s="1"/>
      <c r="C2038" s="1"/>
      <c r="D2038" s="1"/>
      <c r="E2038" s="1"/>
      <c r="F2038" s="7"/>
    </row>
    <row r="2039" spans="2:6" x14ac:dyDescent="0.2">
      <c r="B2039" s="1"/>
      <c r="C2039" s="1"/>
      <c r="D2039" s="1"/>
      <c r="E2039" s="1"/>
      <c r="F2039" s="7"/>
    </row>
    <row r="2040" spans="2:6" x14ac:dyDescent="0.2">
      <c r="B2040" s="1"/>
      <c r="C2040" s="1"/>
      <c r="D2040" s="1"/>
      <c r="E2040" s="1"/>
      <c r="F2040" s="7"/>
    </row>
    <row r="2041" spans="2:6" x14ac:dyDescent="0.2">
      <c r="B2041" s="1"/>
      <c r="C2041" s="1"/>
      <c r="D2041" s="1"/>
      <c r="E2041" s="1"/>
      <c r="F2041" s="7"/>
    </row>
    <row r="2042" spans="2:6" x14ac:dyDescent="0.2">
      <c r="B2042" s="1"/>
      <c r="C2042" s="1"/>
      <c r="D2042" s="1"/>
      <c r="E2042" s="1"/>
      <c r="F2042" s="7"/>
    </row>
    <row r="2043" spans="2:6" x14ac:dyDescent="0.2">
      <c r="B2043" s="1"/>
      <c r="C2043" s="1"/>
      <c r="D2043" s="1"/>
      <c r="E2043" s="1"/>
      <c r="F2043" s="7"/>
    </row>
    <row r="2044" spans="2:6" x14ac:dyDescent="0.2">
      <c r="B2044" s="1"/>
      <c r="C2044" s="1"/>
      <c r="D2044" s="1"/>
      <c r="E2044" s="1"/>
      <c r="F2044" s="7"/>
    </row>
    <row r="2045" spans="2:6" x14ac:dyDescent="0.2">
      <c r="B2045" s="1"/>
      <c r="C2045" s="1"/>
      <c r="D2045" s="1"/>
      <c r="E2045" s="1"/>
      <c r="F2045" s="7"/>
    </row>
    <row r="2046" spans="2:6" x14ac:dyDescent="0.2">
      <c r="B2046" s="1"/>
      <c r="C2046" s="1"/>
      <c r="D2046" s="1"/>
      <c r="E2046" s="1"/>
      <c r="F2046" s="7"/>
    </row>
    <row r="2047" spans="2:6" x14ac:dyDescent="0.2">
      <c r="B2047" s="1"/>
      <c r="C2047" s="1"/>
      <c r="D2047" s="1"/>
      <c r="E2047" s="1"/>
      <c r="F2047" s="7"/>
    </row>
    <row r="2048" spans="2:6" x14ac:dyDescent="0.2">
      <c r="B2048" s="1"/>
      <c r="C2048" s="1"/>
      <c r="D2048" s="1"/>
      <c r="E2048" s="1"/>
      <c r="F2048" s="7"/>
    </row>
    <row r="2049" spans="2:6" x14ac:dyDescent="0.2">
      <c r="B2049" s="1"/>
      <c r="C2049" s="1"/>
      <c r="D2049" s="1"/>
      <c r="E2049" s="1"/>
      <c r="F2049" s="7"/>
    </row>
    <row r="2050" spans="2:6" x14ac:dyDescent="0.2">
      <c r="B2050" s="1"/>
      <c r="C2050" s="1"/>
      <c r="D2050" s="1"/>
      <c r="E2050" s="1"/>
      <c r="F2050" s="7"/>
    </row>
    <row r="2051" spans="2:6" x14ac:dyDescent="0.2">
      <c r="B2051" s="1"/>
      <c r="C2051" s="1"/>
      <c r="D2051" s="1"/>
      <c r="E2051" s="1"/>
      <c r="F2051" s="7"/>
    </row>
    <row r="2052" spans="2:6" x14ac:dyDescent="0.2">
      <c r="B2052" s="1"/>
      <c r="C2052" s="1"/>
      <c r="D2052" s="1"/>
      <c r="E2052" s="1"/>
      <c r="F2052" s="7"/>
    </row>
    <row r="2053" spans="2:6" x14ac:dyDescent="0.2">
      <c r="B2053" s="1"/>
      <c r="C2053" s="1"/>
      <c r="D2053" s="1"/>
      <c r="E2053" s="1"/>
      <c r="F2053" s="7"/>
    </row>
    <row r="2054" spans="2:6" x14ac:dyDescent="0.2">
      <c r="B2054" s="1"/>
      <c r="C2054" s="1"/>
      <c r="D2054" s="1"/>
      <c r="E2054" s="1"/>
      <c r="F2054" s="7"/>
    </row>
    <row r="2055" spans="2:6" x14ac:dyDescent="0.2">
      <c r="B2055" s="1"/>
      <c r="C2055" s="1"/>
      <c r="D2055" s="1"/>
      <c r="E2055" s="1"/>
      <c r="F2055" s="7"/>
    </row>
    <row r="2056" spans="2:6" x14ac:dyDescent="0.2">
      <c r="B2056" s="1"/>
      <c r="C2056" s="1"/>
      <c r="D2056" s="1"/>
      <c r="E2056" s="1"/>
      <c r="F2056" s="7"/>
    </row>
    <row r="2057" spans="2:6" x14ac:dyDescent="0.2">
      <c r="B2057" s="1"/>
      <c r="C2057" s="1"/>
      <c r="D2057" s="1"/>
      <c r="E2057" s="1"/>
      <c r="F2057" s="7"/>
    </row>
    <row r="2058" spans="2:6" x14ac:dyDescent="0.2">
      <c r="B2058" s="1"/>
      <c r="C2058" s="1"/>
      <c r="D2058" s="1"/>
      <c r="E2058" s="1"/>
      <c r="F2058" s="7"/>
    </row>
    <row r="2059" spans="2:6" x14ac:dyDescent="0.2">
      <c r="B2059" s="1"/>
      <c r="C2059" s="1"/>
      <c r="D2059" s="1"/>
      <c r="E2059" s="1"/>
      <c r="F2059" s="7"/>
    </row>
    <row r="2060" spans="2:6" x14ac:dyDescent="0.2">
      <c r="B2060" s="1"/>
      <c r="C2060" s="1"/>
      <c r="D2060" s="1"/>
      <c r="E2060" s="1"/>
      <c r="F2060" s="7"/>
    </row>
    <row r="2061" spans="2:6" x14ac:dyDescent="0.2">
      <c r="B2061" s="1"/>
      <c r="C2061" s="1"/>
      <c r="D2061" s="1"/>
      <c r="E2061" s="1"/>
      <c r="F2061" s="7"/>
    </row>
    <row r="2062" spans="2:6" x14ac:dyDescent="0.2">
      <c r="B2062" s="1"/>
      <c r="C2062" s="1"/>
      <c r="D2062" s="1"/>
      <c r="E2062" s="1"/>
      <c r="F2062" s="7"/>
    </row>
    <row r="2063" spans="2:6" x14ac:dyDescent="0.2">
      <c r="B2063" s="1"/>
      <c r="C2063" s="1"/>
      <c r="D2063" s="1"/>
      <c r="E2063" s="1"/>
      <c r="F2063" s="7"/>
    </row>
    <row r="2064" spans="2:6" x14ac:dyDescent="0.2">
      <c r="B2064" s="1"/>
      <c r="C2064" s="1"/>
      <c r="D2064" s="1"/>
      <c r="E2064" s="1"/>
      <c r="F2064" s="7"/>
    </row>
    <row r="2065" spans="2:6" x14ac:dyDescent="0.2">
      <c r="B2065" s="1"/>
      <c r="C2065" s="1"/>
      <c r="D2065" s="1"/>
      <c r="E2065" s="1"/>
      <c r="F2065" s="7"/>
    </row>
    <row r="2066" spans="2:6" x14ac:dyDescent="0.2">
      <c r="B2066" s="1"/>
      <c r="C2066" s="1"/>
      <c r="D2066" s="1"/>
      <c r="E2066" s="1"/>
      <c r="F2066" s="7"/>
    </row>
    <row r="2067" spans="2:6" x14ac:dyDescent="0.2">
      <c r="B2067" s="1"/>
      <c r="C2067" s="1"/>
      <c r="D2067" s="1"/>
      <c r="E2067" s="1"/>
      <c r="F2067" s="7"/>
    </row>
    <row r="2068" spans="2:6" x14ac:dyDescent="0.2">
      <c r="B2068" s="1"/>
      <c r="C2068" s="1"/>
      <c r="D2068" s="1"/>
      <c r="E2068" s="1"/>
      <c r="F2068" s="7"/>
    </row>
    <row r="2069" spans="2:6" x14ac:dyDescent="0.2">
      <c r="B2069" s="1"/>
      <c r="C2069" s="1"/>
      <c r="D2069" s="1"/>
      <c r="E2069" s="1"/>
      <c r="F2069" s="7"/>
    </row>
    <row r="2070" spans="2:6" x14ac:dyDescent="0.2">
      <c r="B2070" s="1"/>
      <c r="C2070" s="1"/>
      <c r="D2070" s="1"/>
      <c r="E2070" s="1"/>
      <c r="F2070" s="7"/>
    </row>
    <row r="2071" spans="2:6" x14ac:dyDescent="0.2">
      <c r="B2071" s="1"/>
      <c r="C2071" s="1"/>
      <c r="D2071" s="1"/>
      <c r="E2071" s="1"/>
      <c r="F2071" s="7"/>
    </row>
    <row r="2072" spans="2:6" x14ac:dyDescent="0.2">
      <c r="B2072" s="1"/>
      <c r="C2072" s="1"/>
      <c r="D2072" s="1"/>
      <c r="E2072" s="1"/>
      <c r="F2072" s="7"/>
    </row>
    <row r="2073" spans="2:6" x14ac:dyDescent="0.2">
      <c r="B2073" s="1"/>
      <c r="C2073" s="1"/>
      <c r="D2073" s="1"/>
      <c r="E2073" s="1"/>
      <c r="F2073" s="7"/>
    </row>
    <row r="2074" spans="2:6" x14ac:dyDescent="0.2">
      <c r="B2074" s="1"/>
      <c r="C2074" s="1"/>
      <c r="D2074" s="1"/>
      <c r="E2074" s="1"/>
      <c r="F2074" s="7"/>
    </row>
    <row r="2075" spans="2:6" x14ac:dyDescent="0.2">
      <c r="B2075" s="1"/>
      <c r="C2075" s="1"/>
      <c r="D2075" s="1"/>
      <c r="E2075" s="1"/>
      <c r="F2075" s="7"/>
    </row>
    <row r="2076" spans="2:6" x14ac:dyDescent="0.2">
      <c r="B2076" s="1"/>
      <c r="C2076" s="1"/>
      <c r="D2076" s="1"/>
      <c r="E2076" s="1"/>
      <c r="F2076" s="7"/>
    </row>
    <row r="2077" spans="2:6" x14ac:dyDescent="0.2">
      <c r="B2077" s="1"/>
      <c r="C2077" s="1"/>
      <c r="D2077" s="1"/>
      <c r="E2077" s="1"/>
      <c r="F2077" s="7"/>
    </row>
    <row r="2078" spans="2:6" x14ac:dyDescent="0.2">
      <c r="B2078" s="1"/>
      <c r="C2078" s="1"/>
      <c r="D2078" s="1"/>
      <c r="E2078" s="1"/>
      <c r="F2078" s="7"/>
    </row>
    <row r="2079" spans="2:6" x14ac:dyDescent="0.2">
      <c r="B2079" s="1"/>
      <c r="C2079" s="1"/>
      <c r="D2079" s="1"/>
      <c r="E2079" s="1"/>
      <c r="F2079" s="7"/>
    </row>
    <row r="2080" spans="2:6" x14ac:dyDescent="0.2">
      <c r="B2080" s="1"/>
      <c r="C2080" s="1"/>
      <c r="D2080" s="1"/>
      <c r="E2080" s="1"/>
      <c r="F2080" s="7"/>
    </row>
    <row r="2081" spans="2:6" x14ac:dyDescent="0.2">
      <c r="B2081" s="1"/>
      <c r="C2081" s="1"/>
      <c r="D2081" s="1"/>
      <c r="E2081" s="1"/>
      <c r="F2081" s="7"/>
    </row>
    <row r="2082" spans="2:6" x14ac:dyDescent="0.2">
      <c r="B2082" s="1"/>
      <c r="C2082" s="1"/>
      <c r="D2082" s="1"/>
      <c r="E2082" s="1"/>
      <c r="F2082" s="7"/>
    </row>
    <row r="2083" spans="2:6" x14ac:dyDescent="0.2">
      <c r="B2083" s="1"/>
      <c r="C2083" s="1"/>
      <c r="D2083" s="1"/>
      <c r="E2083" s="1"/>
      <c r="F2083" s="7"/>
    </row>
    <row r="2084" spans="2:6" x14ac:dyDescent="0.2">
      <c r="B2084" s="1"/>
      <c r="C2084" s="1"/>
      <c r="D2084" s="1"/>
      <c r="E2084" s="1"/>
      <c r="F2084" s="7"/>
    </row>
    <row r="2085" spans="2:6" x14ac:dyDescent="0.2">
      <c r="B2085" s="1"/>
      <c r="C2085" s="1"/>
      <c r="D2085" s="1"/>
      <c r="E2085" s="1"/>
      <c r="F2085" s="7"/>
    </row>
    <row r="2086" spans="2:6" x14ac:dyDescent="0.2">
      <c r="B2086" s="1"/>
      <c r="C2086" s="1"/>
      <c r="D2086" s="1"/>
      <c r="E2086" s="1"/>
      <c r="F2086" s="7"/>
    </row>
    <row r="2087" spans="2:6" x14ac:dyDescent="0.2">
      <c r="B2087" s="1"/>
      <c r="C2087" s="1"/>
      <c r="D2087" s="1"/>
      <c r="E2087" s="1"/>
      <c r="F2087" s="7"/>
    </row>
    <row r="2088" spans="2:6" x14ac:dyDescent="0.2">
      <c r="B2088" s="1"/>
      <c r="C2088" s="1"/>
      <c r="D2088" s="1"/>
      <c r="E2088" s="1"/>
      <c r="F2088" s="7"/>
    </row>
    <row r="2089" spans="2:6" x14ac:dyDescent="0.2">
      <c r="B2089" s="1"/>
      <c r="C2089" s="1"/>
      <c r="D2089" s="1"/>
      <c r="E2089" s="1"/>
      <c r="F2089" s="7"/>
    </row>
    <row r="2090" spans="2:6" x14ac:dyDescent="0.2">
      <c r="B2090" s="1"/>
      <c r="C2090" s="1"/>
      <c r="D2090" s="1"/>
      <c r="E2090" s="1"/>
      <c r="F2090" s="7"/>
    </row>
    <row r="2091" spans="2:6" x14ac:dyDescent="0.2">
      <c r="B2091" s="1"/>
      <c r="C2091" s="1"/>
      <c r="D2091" s="1"/>
      <c r="E2091" s="1"/>
      <c r="F2091" s="7"/>
    </row>
    <row r="2092" spans="2:6" x14ac:dyDescent="0.2">
      <c r="B2092" s="1"/>
      <c r="C2092" s="1"/>
      <c r="D2092" s="1"/>
      <c r="E2092" s="1"/>
      <c r="F2092" s="7"/>
    </row>
    <row r="2093" spans="2:6" x14ac:dyDescent="0.2">
      <c r="B2093" s="1"/>
      <c r="C2093" s="1"/>
      <c r="D2093" s="1"/>
      <c r="E2093" s="1"/>
      <c r="F2093" s="7"/>
    </row>
    <row r="2094" spans="2:6" x14ac:dyDescent="0.2">
      <c r="B2094" s="1"/>
      <c r="C2094" s="1"/>
      <c r="D2094" s="1"/>
      <c r="E2094" s="1"/>
      <c r="F2094" s="7"/>
    </row>
    <row r="2095" spans="2:6" x14ac:dyDescent="0.2">
      <c r="B2095" s="1"/>
      <c r="C2095" s="1"/>
      <c r="D2095" s="1"/>
      <c r="E2095" s="1"/>
      <c r="F2095" s="7"/>
    </row>
    <row r="2096" spans="2:6" x14ac:dyDescent="0.2">
      <c r="B2096" s="1"/>
      <c r="C2096" s="1"/>
      <c r="D2096" s="1"/>
      <c r="E2096" s="1"/>
      <c r="F2096" s="7"/>
    </row>
    <row r="2097" spans="2:6" x14ac:dyDescent="0.2">
      <c r="B2097" s="1"/>
      <c r="C2097" s="1"/>
      <c r="D2097" s="1"/>
      <c r="E2097" s="1"/>
      <c r="F2097" s="7"/>
    </row>
    <row r="2098" spans="2:6" x14ac:dyDescent="0.2">
      <c r="B2098" s="1"/>
      <c r="C2098" s="1"/>
      <c r="D2098" s="1"/>
      <c r="E2098" s="1"/>
      <c r="F2098" s="7"/>
    </row>
    <row r="2099" spans="2:6" x14ac:dyDescent="0.2">
      <c r="B2099" s="1"/>
      <c r="C2099" s="1"/>
      <c r="D2099" s="1"/>
      <c r="E2099" s="1"/>
      <c r="F2099" s="7"/>
    </row>
    <row r="2100" spans="2:6" x14ac:dyDescent="0.2">
      <c r="B2100" s="1"/>
      <c r="C2100" s="1"/>
      <c r="D2100" s="1"/>
      <c r="E2100" s="1"/>
      <c r="F2100" s="7"/>
    </row>
    <row r="2101" spans="2:6" x14ac:dyDescent="0.2">
      <c r="B2101" s="1"/>
      <c r="C2101" s="1"/>
      <c r="D2101" s="1"/>
      <c r="E2101" s="1"/>
      <c r="F2101" s="7"/>
    </row>
    <row r="2102" spans="2:6" x14ac:dyDescent="0.2">
      <c r="B2102" s="1"/>
      <c r="C2102" s="1"/>
      <c r="D2102" s="1"/>
      <c r="E2102" s="1"/>
      <c r="F2102" s="7"/>
    </row>
    <row r="2103" spans="2:6" x14ac:dyDescent="0.2">
      <c r="B2103" s="1"/>
      <c r="C2103" s="1"/>
      <c r="D2103" s="1"/>
      <c r="E2103" s="1"/>
      <c r="F2103" s="7"/>
    </row>
    <row r="2104" spans="2:6" x14ac:dyDescent="0.2">
      <c r="B2104" s="1"/>
      <c r="C2104" s="1"/>
      <c r="D2104" s="1"/>
      <c r="E2104" s="1"/>
      <c r="F2104" s="7"/>
    </row>
    <row r="2105" spans="2:6" x14ac:dyDescent="0.2">
      <c r="B2105" s="1"/>
      <c r="C2105" s="1"/>
      <c r="D2105" s="1"/>
      <c r="E2105" s="1"/>
      <c r="F2105" s="7"/>
    </row>
    <row r="2106" spans="2:6" x14ac:dyDescent="0.2">
      <c r="B2106" s="1"/>
      <c r="C2106" s="1"/>
      <c r="D2106" s="1"/>
      <c r="E2106" s="1"/>
      <c r="F2106" s="7"/>
    </row>
    <row r="2107" spans="2:6" x14ac:dyDescent="0.2">
      <c r="B2107" s="1"/>
      <c r="C2107" s="1"/>
      <c r="D2107" s="1"/>
      <c r="E2107" s="1"/>
      <c r="F2107" s="7"/>
    </row>
    <row r="2108" spans="2:6" x14ac:dyDescent="0.2">
      <c r="B2108" s="1"/>
      <c r="C2108" s="1"/>
      <c r="D2108" s="1"/>
      <c r="E2108" s="1"/>
      <c r="F2108" s="7"/>
    </row>
    <row r="2109" spans="2:6" x14ac:dyDescent="0.2">
      <c r="B2109" s="1"/>
      <c r="C2109" s="1"/>
      <c r="D2109" s="1"/>
      <c r="E2109" s="1"/>
      <c r="F2109" s="7"/>
    </row>
    <row r="2110" spans="2:6" x14ac:dyDescent="0.2">
      <c r="B2110" s="1"/>
      <c r="C2110" s="1"/>
      <c r="D2110" s="1"/>
      <c r="E2110" s="1"/>
      <c r="F2110" s="7"/>
    </row>
    <row r="2111" spans="2:6" x14ac:dyDescent="0.2">
      <c r="B2111" s="1"/>
      <c r="C2111" s="1"/>
      <c r="D2111" s="1"/>
      <c r="E2111" s="1"/>
      <c r="F2111" s="7"/>
    </row>
    <row r="2112" spans="2:6" x14ac:dyDescent="0.2">
      <c r="B2112" s="1"/>
      <c r="C2112" s="1"/>
      <c r="D2112" s="1"/>
      <c r="E2112" s="1"/>
      <c r="F2112" s="7"/>
    </row>
    <row r="2113" spans="2:6" x14ac:dyDescent="0.2">
      <c r="B2113" s="1"/>
      <c r="C2113" s="1"/>
      <c r="D2113" s="1"/>
      <c r="E2113" s="1"/>
      <c r="F2113" s="7"/>
    </row>
    <row r="2114" spans="2:6" x14ac:dyDescent="0.2">
      <c r="B2114" s="1"/>
      <c r="C2114" s="1"/>
      <c r="D2114" s="1"/>
      <c r="E2114" s="1"/>
      <c r="F2114" s="7"/>
    </row>
    <row r="2115" spans="2:6" x14ac:dyDescent="0.2">
      <c r="B2115" s="1"/>
      <c r="C2115" s="1"/>
      <c r="D2115" s="1"/>
      <c r="E2115" s="1"/>
      <c r="F2115" s="7"/>
    </row>
    <row r="2116" spans="2:6" x14ac:dyDescent="0.2">
      <c r="B2116" s="1"/>
      <c r="C2116" s="1"/>
      <c r="D2116" s="1"/>
      <c r="E2116" s="1"/>
      <c r="F2116" s="7"/>
    </row>
    <row r="2117" spans="2:6" x14ac:dyDescent="0.2">
      <c r="B2117" s="1"/>
      <c r="C2117" s="1"/>
      <c r="D2117" s="1"/>
      <c r="E2117" s="1"/>
      <c r="F2117" s="7"/>
    </row>
    <row r="2118" spans="2:6" x14ac:dyDescent="0.2">
      <c r="B2118" s="1"/>
      <c r="C2118" s="1"/>
      <c r="D2118" s="1"/>
      <c r="E2118" s="1"/>
      <c r="F2118" s="7"/>
    </row>
    <row r="2119" spans="2:6" x14ac:dyDescent="0.2">
      <c r="B2119" s="1"/>
      <c r="C2119" s="1"/>
      <c r="D2119" s="1"/>
      <c r="E2119" s="1"/>
      <c r="F2119" s="7"/>
    </row>
    <row r="2120" spans="2:6" x14ac:dyDescent="0.2">
      <c r="B2120" s="1"/>
      <c r="C2120" s="1"/>
      <c r="D2120" s="1"/>
      <c r="E2120" s="1"/>
      <c r="F2120" s="7"/>
    </row>
    <row r="2121" spans="2:6" x14ac:dyDescent="0.2">
      <c r="B2121" s="1"/>
      <c r="C2121" s="1"/>
      <c r="D2121" s="1"/>
      <c r="E2121" s="1"/>
      <c r="F2121" s="7"/>
    </row>
    <row r="2122" spans="2:6" x14ac:dyDescent="0.2">
      <c r="B2122" s="1"/>
      <c r="C2122" s="1"/>
      <c r="D2122" s="1"/>
      <c r="E2122" s="1"/>
      <c r="F2122" s="7"/>
    </row>
    <row r="2123" spans="2:6" x14ac:dyDescent="0.2">
      <c r="B2123" s="1"/>
      <c r="C2123" s="1"/>
      <c r="D2123" s="1"/>
      <c r="E2123" s="1"/>
      <c r="F2123" s="7"/>
    </row>
    <row r="2124" spans="2:6" x14ac:dyDescent="0.2">
      <c r="B2124" s="1"/>
      <c r="C2124" s="1"/>
      <c r="D2124" s="1"/>
      <c r="E2124" s="1"/>
      <c r="F2124" s="7"/>
    </row>
    <row r="2125" spans="2:6" x14ac:dyDescent="0.2">
      <c r="B2125" s="1"/>
      <c r="C2125" s="1"/>
      <c r="D2125" s="1"/>
      <c r="E2125" s="1"/>
      <c r="F2125" s="7"/>
    </row>
    <row r="2126" spans="2:6" x14ac:dyDescent="0.2">
      <c r="B2126" s="1"/>
      <c r="C2126" s="1"/>
      <c r="D2126" s="1"/>
      <c r="E2126" s="1"/>
      <c r="F2126" s="7"/>
    </row>
    <row r="2127" spans="2:6" x14ac:dyDescent="0.2">
      <c r="B2127" s="1"/>
      <c r="C2127" s="1"/>
      <c r="D2127" s="1"/>
      <c r="E2127" s="1"/>
      <c r="F2127" s="7"/>
    </row>
    <row r="2128" spans="2:6" x14ac:dyDescent="0.2">
      <c r="B2128" s="1"/>
      <c r="C2128" s="1"/>
      <c r="D2128" s="1"/>
      <c r="E2128" s="1"/>
      <c r="F2128" s="7"/>
    </row>
    <row r="2129" spans="2:6" x14ac:dyDescent="0.2">
      <c r="B2129" s="1"/>
      <c r="C2129" s="1"/>
      <c r="D2129" s="1"/>
      <c r="E2129" s="1"/>
      <c r="F2129" s="7"/>
    </row>
    <row r="2130" spans="2:6" x14ac:dyDescent="0.2">
      <c r="B2130" s="1"/>
      <c r="C2130" s="1"/>
      <c r="D2130" s="1"/>
      <c r="E2130" s="1"/>
      <c r="F2130" s="7"/>
    </row>
    <row r="2131" spans="2:6" x14ac:dyDescent="0.2">
      <c r="B2131" s="1"/>
      <c r="C2131" s="1"/>
      <c r="D2131" s="1"/>
      <c r="E2131" s="1"/>
      <c r="F2131" s="7"/>
    </row>
    <row r="2132" spans="2:6" x14ac:dyDescent="0.2">
      <c r="B2132" s="1"/>
      <c r="C2132" s="1"/>
      <c r="D2132" s="1"/>
      <c r="E2132" s="1"/>
      <c r="F2132" s="7"/>
    </row>
    <row r="2133" spans="2:6" x14ac:dyDescent="0.2">
      <c r="B2133" s="1"/>
      <c r="C2133" s="1"/>
      <c r="D2133" s="1"/>
      <c r="E2133" s="1"/>
      <c r="F2133" s="7"/>
    </row>
    <row r="2134" spans="2:6" x14ac:dyDescent="0.2">
      <c r="B2134" s="1"/>
      <c r="C2134" s="1"/>
      <c r="D2134" s="1"/>
      <c r="E2134" s="1"/>
      <c r="F2134" s="7"/>
    </row>
    <row r="2135" spans="2:6" x14ac:dyDescent="0.2">
      <c r="B2135" s="1"/>
      <c r="C2135" s="1"/>
      <c r="D2135" s="1"/>
      <c r="E2135" s="1"/>
      <c r="F2135" s="7"/>
    </row>
    <row r="2136" spans="2:6" x14ac:dyDescent="0.2">
      <c r="B2136" s="1"/>
      <c r="C2136" s="1"/>
      <c r="D2136" s="1"/>
      <c r="E2136" s="1"/>
      <c r="F2136" s="7"/>
    </row>
    <row r="2137" spans="2:6" x14ac:dyDescent="0.2">
      <c r="B2137" s="1"/>
      <c r="C2137" s="1"/>
      <c r="D2137" s="1"/>
      <c r="E2137" s="1"/>
      <c r="F2137" s="7"/>
    </row>
    <row r="2138" spans="2:6" x14ac:dyDescent="0.2">
      <c r="B2138" s="1"/>
      <c r="C2138" s="1"/>
      <c r="D2138" s="1"/>
      <c r="E2138" s="1"/>
      <c r="F2138" s="7"/>
    </row>
    <row r="2139" spans="2:6" x14ac:dyDescent="0.2">
      <c r="B2139" s="1"/>
      <c r="C2139" s="1"/>
      <c r="D2139" s="1"/>
      <c r="E2139" s="1"/>
      <c r="F2139" s="7"/>
    </row>
    <row r="2140" spans="2:6" x14ac:dyDescent="0.2">
      <c r="B2140" s="1"/>
      <c r="C2140" s="1"/>
      <c r="D2140" s="1"/>
      <c r="E2140" s="1"/>
      <c r="F2140" s="7"/>
    </row>
    <row r="2141" spans="2:6" x14ac:dyDescent="0.2">
      <c r="B2141" s="1"/>
      <c r="C2141" s="1"/>
      <c r="D2141" s="1"/>
      <c r="E2141" s="1"/>
      <c r="F2141" s="7"/>
    </row>
    <row r="2142" spans="2:6" x14ac:dyDescent="0.2">
      <c r="B2142" s="1"/>
      <c r="C2142" s="1"/>
      <c r="D2142" s="1"/>
      <c r="E2142" s="1"/>
      <c r="F2142" s="7"/>
    </row>
    <row r="2143" spans="2:6" x14ac:dyDescent="0.2">
      <c r="B2143" s="1"/>
      <c r="C2143" s="1"/>
      <c r="D2143" s="1"/>
      <c r="E2143" s="1"/>
      <c r="F2143" s="7"/>
    </row>
    <row r="2144" spans="2:6" x14ac:dyDescent="0.2">
      <c r="B2144" s="1"/>
      <c r="C2144" s="1"/>
      <c r="D2144" s="1"/>
      <c r="E2144" s="1"/>
      <c r="F2144" s="7"/>
    </row>
    <row r="2145" spans="2:6" x14ac:dyDescent="0.2">
      <c r="B2145" s="1"/>
      <c r="C2145" s="1"/>
      <c r="D2145" s="1"/>
      <c r="E2145" s="1"/>
      <c r="F2145" s="7"/>
    </row>
    <row r="2146" spans="2:6" x14ac:dyDescent="0.2">
      <c r="B2146" s="1"/>
      <c r="C2146" s="1"/>
      <c r="D2146" s="1"/>
      <c r="E2146" s="1"/>
      <c r="F2146" s="7"/>
    </row>
    <row r="2147" spans="2:6" x14ac:dyDescent="0.2">
      <c r="B2147" s="1"/>
      <c r="C2147" s="1"/>
      <c r="D2147" s="1"/>
      <c r="E2147" s="1"/>
      <c r="F2147" s="7"/>
    </row>
    <row r="2148" spans="2:6" x14ac:dyDescent="0.2">
      <c r="B2148" s="1"/>
      <c r="C2148" s="1"/>
      <c r="D2148" s="1"/>
      <c r="E2148" s="1"/>
      <c r="F2148" s="7"/>
    </row>
    <row r="2149" spans="2:6" x14ac:dyDescent="0.2">
      <c r="B2149" s="1"/>
      <c r="C2149" s="1"/>
      <c r="D2149" s="1"/>
      <c r="E2149" s="1"/>
      <c r="F2149" s="7"/>
    </row>
    <row r="2150" spans="2:6" x14ac:dyDescent="0.2">
      <c r="B2150" s="1"/>
      <c r="C2150" s="1"/>
      <c r="D2150" s="1"/>
      <c r="E2150" s="1"/>
      <c r="F2150" s="7"/>
    </row>
    <row r="2151" spans="2:6" x14ac:dyDescent="0.2">
      <c r="B2151" s="1"/>
      <c r="C2151" s="1"/>
      <c r="D2151" s="1"/>
      <c r="E2151" s="1"/>
      <c r="F2151" s="7"/>
    </row>
    <row r="2152" spans="2:6" x14ac:dyDescent="0.2">
      <c r="B2152" s="1"/>
      <c r="C2152" s="1"/>
      <c r="D2152" s="1"/>
      <c r="E2152" s="1"/>
      <c r="F2152" s="7"/>
    </row>
    <row r="2153" spans="2:6" x14ac:dyDescent="0.2">
      <c r="B2153" s="1"/>
      <c r="C2153" s="1"/>
      <c r="D2153" s="1"/>
      <c r="E2153" s="1"/>
      <c r="F2153" s="7"/>
    </row>
    <row r="2154" spans="2:6" x14ac:dyDescent="0.2">
      <c r="B2154" s="1"/>
      <c r="C2154" s="1"/>
      <c r="D2154" s="1"/>
      <c r="E2154" s="1"/>
      <c r="F2154" s="7"/>
    </row>
    <row r="2155" spans="2:6" x14ac:dyDescent="0.2">
      <c r="B2155" s="1"/>
      <c r="C2155" s="1"/>
      <c r="D2155" s="1"/>
      <c r="E2155" s="1"/>
      <c r="F2155" s="7"/>
    </row>
    <row r="2156" spans="2:6" x14ac:dyDescent="0.2">
      <c r="B2156" s="1"/>
      <c r="C2156" s="1"/>
      <c r="D2156" s="1"/>
      <c r="E2156" s="1"/>
      <c r="F2156" s="7"/>
    </row>
    <row r="2157" spans="2:6" x14ac:dyDescent="0.2">
      <c r="B2157" s="1"/>
      <c r="C2157" s="1"/>
      <c r="D2157" s="1"/>
      <c r="E2157" s="1"/>
      <c r="F2157" s="7"/>
    </row>
    <row r="2158" spans="2:6" x14ac:dyDescent="0.2">
      <c r="B2158" s="1"/>
      <c r="C2158" s="1"/>
      <c r="D2158" s="1"/>
      <c r="E2158" s="1"/>
      <c r="F2158" s="7"/>
    </row>
    <row r="2159" spans="2:6" x14ac:dyDescent="0.2">
      <c r="B2159" s="1"/>
      <c r="C2159" s="1"/>
      <c r="D2159" s="1"/>
      <c r="E2159" s="1"/>
      <c r="F2159" s="7"/>
    </row>
    <row r="2160" spans="2:6" x14ac:dyDescent="0.2">
      <c r="B2160" s="1"/>
      <c r="C2160" s="1"/>
      <c r="D2160" s="1"/>
      <c r="E2160" s="1"/>
      <c r="F2160" s="7"/>
    </row>
    <row r="2161" spans="2:6" x14ac:dyDescent="0.2">
      <c r="B2161" s="1"/>
      <c r="C2161" s="1"/>
      <c r="D2161" s="1"/>
      <c r="E2161" s="1"/>
      <c r="F2161" s="7"/>
    </row>
    <row r="2162" spans="2:6" x14ac:dyDescent="0.2">
      <c r="B2162" s="1"/>
      <c r="C2162" s="1"/>
      <c r="D2162" s="1"/>
      <c r="E2162" s="1"/>
      <c r="F2162" s="7"/>
    </row>
    <row r="2163" spans="2:6" x14ac:dyDescent="0.2">
      <c r="B2163" s="1"/>
      <c r="C2163" s="1"/>
      <c r="D2163" s="1"/>
      <c r="E2163" s="1"/>
      <c r="F2163" s="7"/>
    </row>
    <row r="2164" spans="2:6" x14ac:dyDescent="0.2">
      <c r="B2164" s="1"/>
      <c r="C2164" s="1"/>
      <c r="D2164" s="1"/>
      <c r="E2164" s="1"/>
      <c r="F2164" s="7"/>
    </row>
    <row r="2165" spans="2:6" x14ac:dyDescent="0.2">
      <c r="B2165" s="1"/>
      <c r="C2165" s="1"/>
      <c r="D2165" s="1"/>
      <c r="E2165" s="1"/>
      <c r="F2165" s="7"/>
    </row>
    <row r="2166" spans="2:6" x14ac:dyDescent="0.2">
      <c r="B2166" s="1"/>
      <c r="C2166" s="1"/>
      <c r="D2166" s="1"/>
      <c r="E2166" s="1"/>
      <c r="F2166" s="7"/>
    </row>
    <row r="2167" spans="2:6" x14ac:dyDescent="0.2">
      <c r="B2167" s="1"/>
      <c r="C2167" s="1"/>
      <c r="D2167" s="1"/>
      <c r="E2167" s="1"/>
      <c r="F2167" s="7"/>
    </row>
    <row r="2168" spans="2:6" x14ac:dyDescent="0.2">
      <c r="B2168" s="1"/>
      <c r="C2168" s="1"/>
      <c r="D2168" s="1"/>
      <c r="E2168" s="1"/>
      <c r="F2168" s="7"/>
    </row>
    <row r="2169" spans="2:6" x14ac:dyDescent="0.2">
      <c r="B2169" s="1"/>
      <c r="C2169" s="1"/>
      <c r="D2169" s="1"/>
      <c r="E2169" s="1"/>
      <c r="F2169" s="7"/>
    </row>
    <row r="2170" spans="2:6" x14ac:dyDescent="0.2">
      <c r="B2170" s="1"/>
      <c r="C2170" s="1"/>
      <c r="D2170" s="1"/>
      <c r="E2170" s="1"/>
      <c r="F2170" s="7"/>
    </row>
    <row r="2171" spans="2:6" x14ac:dyDescent="0.2">
      <c r="B2171" s="1"/>
      <c r="C2171" s="1"/>
      <c r="D2171" s="1"/>
      <c r="E2171" s="1"/>
      <c r="F2171" s="7"/>
    </row>
    <row r="2172" spans="2:6" x14ac:dyDescent="0.2">
      <c r="B2172" s="1"/>
      <c r="C2172" s="1"/>
      <c r="D2172" s="1"/>
      <c r="E2172" s="1"/>
      <c r="F2172" s="7"/>
    </row>
    <row r="2173" spans="2:6" x14ac:dyDescent="0.2">
      <c r="B2173" s="1"/>
      <c r="C2173" s="1"/>
      <c r="D2173" s="1"/>
      <c r="E2173" s="1"/>
      <c r="F2173" s="7"/>
    </row>
    <row r="2174" spans="2:6" x14ac:dyDescent="0.2">
      <c r="B2174" s="1"/>
      <c r="C2174" s="1"/>
      <c r="D2174" s="1"/>
      <c r="E2174" s="1"/>
      <c r="F2174" s="7"/>
    </row>
    <row r="2175" spans="2:6" x14ac:dyDescent="0.2">
      <c r="B2175" s="1"/>
      <c r="C2175" s="1"/>
      <c r="D2175" s="1"/>
      <c r="E2175" s="1"/>
      <c r="F2175" s="7"/>
    </row>
    <row r="2176" spans="2:6" x14ac:dyDescent="0.2">
      <c r="B2176" s="1"/>
      <c r="C2176" s="1"/>
      <c r="D2176" s="1"/>
      <c r="E2176" s="1"/>
      <c r="F2176" s="7"/>
    </row>
    <row r="2177" spans="2:6" x14ac:dyDescent="0.2">
      <c r="B2177" s="1"/>
      <c r="C2177" s="1"/>
      <c r="D2177" s="1"/>
      <c r="E2177" s="1"/>
      <c r="F2177" s="7"/>
    </row>
    <row r="2178" spans="2:6" x14ac:dyDescent="0.2">
      <c r="B2178" s="1"/>
      <c r="C2178" s="1"/>
      <c r="D2178" s="1"/>
      <c r="E2178" s="1"/>
      <c r="F2178" s="7"/>
    </row>
    <row r="2179" spans="2:6" x14ac:dyDescent="0.2">
      <c r="B2179" s="1"/>
      <c r="C2179" s="1"/>
      <c r="D2179" s="1"/>
      <c r="E2179" s="1"/>
      <c r="F2179" s="7"/>
    </row>
    <row r="2180" spans="2:6" x14ac:dyDescent="0.2">
      <c r="B2180" s="1"/>
      <c r="C2180" s="1"/>
      <c r="D2180" s="1"/>
      <c r="E2180" s="1"/>
      <c r="F2180" s="7"/>
    </row>
    <row r="2181" spans="2:6" x14ac:dyDescent="0.2">
      <c r="B2181" s="1"/>
      <c r="C2181" s="1"/>
      <c r="D2181" s="1"/>
      <c r="E2181" s="1"/>
      <c r="F2181" s="7"/>
    </row>
    <row r="2182" spans="2:6" x14ac:dyDescent="0.2">
      <c r="B2182" s="1"/>
      <c r="C2182" s="1"/>
      <c r="D2182" s="1"/>
      <c r="E2182" s="1"/>
      <c r="F2182" s="7"/>
    </row>
    <row r="2183" spans="2:6" x14ac:dyDescent="0.2">
      <c r="B2183" s="1"/>
      <c r="C2183" s="1"/>
      <c r="D2183" s="1"/>
      <c r="E2183" s="1"/>
      <c r="F2183" s="7"/>
    </row>
    <row r="2184" spans="2:6" x14ac:dyDescent="0.2">
      <c r="B2184" s="1"/>
      <c r="C2184" s="1"/>
      <c r="D2184" s="1"/>
      <c r="E2184" s="1"/>
      <c r="F2184" s="7"/>
    </row>
    <row r="2185" spans="2:6" x14ac:dyDescent="0.2">
      <c r="B2185" s="1"/>
      <c r="C2185" s="1"/>
      <c r="D2185" s="1"/>
      <c r="E2185" s="1"/>
      <c r="F2185" s="7"/>
    </row>
    <row r="2186" spans="2:6" x14ac:dyDescent="0.2">
      <c r="B2186" s="1"/>
      <c r="C2186" s="1"/>
      <c r="D2186" s="1"/>
      <c r="E2186" s="1"/>
      <c r="F2186" s="7"/>
    </row>
    <row r="2187" spans="2:6" x14ac:dyDescent="0.2">
      <c r="B2187" s="1"/>
      <c r="C2187" s="1"/>
      <c r="D2187" s="1"/>
      <c r="E2187" s="1"/>
      <c r="F2187" s="7"/>
    </row>
    <row r="2188" spans="2:6" x14ac:dyDescent="0.2">
      <c r="B2188" s="1"/>
      <c r="C2188" s="1"/>
      <c r="D2188" s="1"/>
      <c r="E2188" s="1"/>
      <c r="F2188" s="7"/>
    </row>
    <row r="2189" spans="2:6" x14ac:dyDescent="0.2">
      <c r="B2189" s="1"/>
      <c r="C2189" s="1"/>
      <c r="D2189" s="1"/>
      <c r="E2189" s="1"/>
      <c r="F2189" s="7"/>
    </row>
    <row r="2190" spans="2:6" x14ac:dyDescent="0.2">
      <c r="B2190" s="1"/>
      <c r="C2190" s="1"/>
      <c r="D2190" s="1"/>
      <c r="E2190" s="1"/>
      <c r="F2190" s="7"/>
    </row>
    <row r="2191" spans="2:6" x14ac:dyDescent="0.2">
      <c r="B2191" s="1"/>
      <c r="C2191" s="1"/>
      <c r="D2191" s="1"/>
      <c r="E2191" s="1"/>
      <c r="F2191" s="7"/>
    </row>
    <row r="2192" spans="2:6" x14ac:dyDescent="0.2">
      <c r="B2192" s="1"/>
      <c r="C2192" s="1"/>
      <c r="D2192" s="1"/>
      <c r="E2192" s="1"/>
      <c r="F2192" s="7"/>
    </row>
    <row r="2193" spans="2:6" x14ac:dyDescent="0.2">
      <c r="B2193" s="1"/>
      <c r="C2193" s="1"/>
      <c r="D2193" s="1"/>
      <c r="E2193" s="1"/>
      <c r="F2193" s="7"/>
    </row>
    <row r="2194" spans="2:6" x14ac:dyDescent="0.2">
      <c r="B2194" s="1"/>
      <c r="C2194" s="1"/>
      <c r="D2194" s="1"/>
      <c r="E2194" s="1"/>
      <c r="F2194" s="7"/>
    </row>
    <row r="2195" spans="2:6" x14ac:dyDescent="0.2">
      <c r="B2195" s="1"/>
      <c r="C2195" s="1"/>
      <c r="D2195" s="1"/>
      <c r="E2195" s="1"/>
      <c r="F2195" s="7"/>
    </row>
    <row r="2196" spans="2:6" x14ac:dyDescent="0.2">
      <c r="B2196" s="1"/>
      <c r="C2196" s="1"/>
      <c r="D2196" s="1"/>
      <c r="E2196" s="1"/>
      <c r="F2196" s="7"/>
    </row>
    <row r="2197" spans="2:6" x14ac:dyDescent="0.2">
      <c r="B2197" s="1"/>
      <c r="C2197" s="1"/>
      <c r="D2197" s="1"/>
      <c r="E2197" s="1"/>
      <c r="F2197" s="7"/>
    </row>
    <row r="2198" spans="2:6" x14ac:dyDescent="0.2">
      <c r="B2198" s="1"/>
      <c r="C2198" s="1"/>
      <c r="D2198" s="1"/>
      <c r="E2198" s="1"/>
      <c r="F2198" s="7"/>
    </row>
    <row r="2199" spans="2:6" x14ac:dyDescent="0.2">
      <c r="B2199" s="1"/>
      <c r="C2199" s="1"/>
      <c r="D2199" s="1"/>
      <c r="E2199" s="1"/>
      <c r="F2199" s="7"/>
    </row>
    <row r="2200" spans="2:6" x14ac:dyDescent="0.2">
      <c r="B2200" s="1"/>
      <c r="C2200" s="1"/>
      <c r="D2200" s="1"/>
      <c r="E2200" s="1"/>
      <c r="F2200" s="7"/>
    </row>
    <row r="2201" spans="2:6" x14ac:dyDescent="0.2">
      <c r="B2201" s="1"/>
      <c r="C2201" s="1"/>
      <c r="D2201" s="1"/>
      <c r="E2201" s="1"/>
      <c r="F2201" s="7"/>
    </row>
    <row r="2202" spans="2:6" x14ac:dyDescent="0.2">
      <c r="B2202" s="1"/>
      <c r="C2202" s="1"/>
      <c r="D2202" s="1"/>
      <c r="E2202" s="1"/>
      <c r="F2202" s="7"/>
    </row>
    <row r="2203" spans="2:6" x14ac:dyDescent="0.2">
      <c r="B2203" s="1"/>
      <c r="C2203" s="1"/>
      <c r="D2203" s="1"/>
      <c r="E2203" s="1"/>
      <c r="F2203" s="7"/>
    </row>
    <row r="2204" spans="2:6" x14ac:dyDescent="0.2">
      <c r="B2204" s="1"/>
      <c r="C2204" s="1"/>
      <c r="D2204" s="1"/>
      <c r="E2204" s="1"/>
      <c r="F2204" s="7"/>
    </row>
    <row r="2205" spans="2:6" x14ac:dyDescent="0.2">
      <c r="B2205" s="1"/>
      <c r="C2205" s="1"/>
      <c r="D2205" s="1"/>
      <c r="E2205" s="1"/>
      <c r="F2205" s="7"/>
    </row>
    <row r="2206" spans="2:6" x14ac:dyDescent="0.2">
      <c r="B2206" s="1"/>
      <c r="C2206" s="1"/>
      <c r="D2206" s="1"/>
      <c r="E2206" s="1"/>
      <c r="F2206" s="7"/>
    </row>
    <row r="2207" spans="2:6" x14ac:dyDescent="0.2">
      <c r="B2207" s="1"/>
      <c r="C2207" s="1"/>
      <c r="D2207" s="1"/>
      <c r="E2207" s="1"/>
      <c r="F2207" s="7"/>
    </row>
    <row r="2208" spans="2:6" x14ac:dyDescent="0.2">
      <c r="B2208" s="1"/>
      <c r="C2208" s="1"/>
      <c r="D2208" s="1"/>
      <c r="E2208" s="1"/>
      <c r="F2208" s="7"/>
    </row>
    <row r="2209" spans="2:6" x14ac:dyDescent="0.2">
      <c r="B2209" s="1"/>
      <c r="C2209" s="1"/>
      <c r="D2209" s="1"/>
      <c r="E2209" s="1"/>
      <c r="F2209" s="7"/>
    </row>
    <row r="2210" spans="2:6" x14ac:dyDescent="0.2">
      <c r="B2210" s="1"/>
      <c r="C2210" s="1"/>
      <c r="D2210" s="1"/>
      <c r="E2210" s="1"/>
      <c r="F2210" s="7"/>
    </row>
    <row r="2211" spans="2:6" x14ac:dyDescent="0.2">
      <c r="B2211" s="1"/>
      <c r="C2211" s="1"/>
      <c r="D2211" s="1"/>
      <c r="E2211" s="1"/>
      <c r="F2211" s="7"/>
    </row>
    <row r="2212" spans="2:6" x14ac:dyDescent="0.2">
      <c r="B2212" s="1"/>
      <c r="C2212" s="1"/>
      <c r="D2212" s="1"/>
      <c r="E2212" s="1"/>
      <c r="F2212" s="7"/>
    </row>
    <row r="2213" spans="2:6" x14ac:dyDescent="0.2">
      <c r="B2213" s="1"/>
      <c r="C2213" s="1"/>
      <c r="D2213" s="1"/>
      <c r="E2213" s="1"/>
      <c r="F2213" s="7"/>
    </row>
    <row r="2214" spans="2:6" x14ac:dyDescent="0.2">
      <c r="B2214" s="1"/>
      <c r="C2214" s="1"/>
      <c r="D2214" s="1"/>
      <c r="E2214" s="1"/>
      <c r="F2214" s="7"/>
    </row>
    <row r="2215" spans="2:6" x14ac:dyDescent="0.2">
      <c r="B2215" s="1"/>
      <c r="C2215" s="1"/>
      <c r="D2215" s="1"/>
      <c r="E2215" s="1"/>
      <c r="F2215" s="7"/>
    </row>
    <row r="2216" spans="2:6" x14ac:dyDescent="0.2">
      <c r="B2216" s="1"/>
      <c r="C2216" s="1"/>
      <c r="D2216" s="1"/>
      <c r="E2216" s="1"/>
      <c r="F2216" s="7"/>
    </row>
    <row r="2217" spans="2:6" x14ac:dyDescent="0.2">
      <c r="B2217" s="1"/>
      <c r="C2217" s="1"/>
      <c r="D2217" s="1"/>
      <c r="E2217" s="1"/>
      <c r="F2217" s="7"/>
    </row>
    <row r="2218" spans="2:6" x14ac:dyDescent="0.2">
      <c r="B2218" s="1"/>
      <c r="C2218" s="1"/>
      <c r="D2218" s="1"/>
      <c r="E2218" s="1"/>
      <c r="F2218" s="7"/>
    </row>
    <row r="2219" spans="2:6" x14ac:dyDescent="0.2">
      <c r="B2219" s="1"/>
      <c r="C2219" s="1"/>
      <c r="D2219" s="1"/>
      <c r="E2219" s="1"/>
      <c r="F2219" s="7"/>
    </row>
    <row r="2220" spans="2:6" x14ac:dyDescent="0.2">
      <c r="B2220" s="1"/>
      <c r="C2220" s="1"/>
      <c r="D2220" s="1"/>
      <c r="E2220" s="1"/>
      <c r="F2220" s="7"/>
    </row>
    <row r="2221" spans="2:6" x14ac:dyDescent="0.2">
      <c r="B2221" s="1"/>
      <c r="C2221" s="1"/>
      <c r="D2221" s="1"/>
      <c r="E2221" s="1"/>
      <c r="F2221" s="7"/>
    </row>
    <row r="2222" spans="2:6" x14ac:dyDescent="0.2">
      <c r="B2222" s="1"/>
      <c r="C2222" s="1"/>
      <c r="D2222" s="1"/>
      <c r="E2222" s="1"/>
      <c r="F2222" s="7"/>
    </row>
    <row r="2223" spans="2:6" x14ac:dyDescent="0.2">
      <c r="B2223" s="1"/>
      <c r="C2223" s="1"/>
      <c r="D2223" s="1"/>
      <c r="E2223" s="1"/>
      <c r="F2223" s="7"/>
    </row>
    <row r="2224" spans="2:6" x14ac:dyDescent="0.2">
      <c r="B2224" s="1"/>
      <c r="C2224" s="1"/>
      <c r="D2224" s="1"/>
      <c r="E2224" s="1"/>
      <c r="F2224" s="7"/>
    </row>
    <row r="2225" spans="2:6" x14ac:dyDescent="0.2">
      <c r="B2225" s="1"/>
      <c r="C2225" s="1"/>
      <c r="D2225" s="1"/>
      <c r="E2225" s="1"/>
      <c r="F2225" s="7"/>
    </row>
    <row r="2226" spans="2:6" x14ac:dyDescent="0.2">
      <c r="B2226" s="1"/>
      <c r="C2226" s="1"/>
      <c r="D2226" s="1"/>
      <c r="E2226" s="1"/>
      <c r="F2226" s="7"/>
    </row>
    <row r="2227" spans="2:6" x14ac:dyDescent="0.2">
      <c r="B2227" s="1"/>
      <c r="C2227" s="1"/>
      <c r="D2227" s="1"/>
      <c r="E2227" s="1"/>
      <c r="F2227" s="7"/>
    </row>
    <row r="2228" spans="2:6" x14ac:dyDescent="0.2">
      <c r="B2228" s="1"/>
      <c r="C2228" s="1"/>
      <c r="D2228" s="1"/>
      <c r="E2228" s="1"/>
      <c r="F2228" s="7"/>
    </row>
    <row r="2229" spans="2:6" x14ac:dyDescent="0.2">
      <c r="B2229" s="1"/>
      <c r="C2229" s="1"/>
      <c r="D2229" s="1"/>
      <c r="E2229" s="1"/>
      <c r="F2229" s="7"/>
    </row>
    <row r="2230" spans="2:6" x14ac:dyDescent="0.2">
      <c r="B2230" s="1"/>
      <c r="C2230" s="1"/>
      <c r="D2230" s="1"/>
      <c r="E2230" s="1"/>
      <c r="F2230" s="7"/>
    </row>
    <row r="2231" spans="2:6" x14ac:dyDescent="0.2">
      <c r="B2231" s="1"/>
      <c r="C2231" s="1"/>
      <c r="D2231" s="1"/>
      <c r="E2231" s="1"/>
      <c r="F2231" s="7"/>
    </row>
    <row r="2232" spans="2:6" x14ac:dyDescent="0.2">
      <c r="B2232" s="1"/>
      <c r="C2232" s="1"/>
      <c r="D2232" s="1"/>
      <c r="E2232" s="1"/>
      <c r="F2232" s="7"/>
    </row>
    <row r="2233" spans="2:6" x14ac:dyDescent="0.2">
      <c r="B2233" s="1"/>
      <c r="C2233" s="1"/>
      <c r="D2233" s="1"/>
      <c r="E2233" s="1"/>
      <c r="F2233" s="7"/>
    </row>
    <row r="2234" spans="2:6" x14ac:dyDescent="0.2">
      <c r="B2234" s="1"/>
      <c r="C2234" s="1"/>
      <c r="D2234" s="1"/>
      <c r="E2234" s="1"/>
      <c r="F2234" s="7"/>
    </row>
    <row r="2235" spans="2:6" x14ac:dyDescent="0.2">
      <c r="B2235" s="1"/>
      <c r="C2235" s="1"/>
      <c r="D2235" s="1"/>
      <c r="E2235" s="1"/>
      <c r="F2235" s="7"/>
    </row>
    <row r="2236" spans="2:6" x14ac:dyDescent="0.2">
      <c r="B2236" s="1"/>
      <c r="C2236" s="1"/>
      <c r="D2236" s="1"/>
      <c r="E2236" s="1"/>
      <c r="F2236" s="7"/>
    </row>
    <row r="2237" spans="2:6" x14ac:dyDescent="0.2">
      <c r="B2237" s="1"/>
      <c r="C2237" s="1"/>
      <c r="D2237" s="1"/>
      <c r="E2237" s="1"/>
      <c r="F2237" s="7"/>
    </row>
    <row r="2238" spans="2:6" x14ac:dyDescent="0.2">
      <c r="B2238" s="1"/>
      <c r="C2238" s="1"/>
      <c r="D2238" s="1"/>
      <c r="E2238" s="1"/>
      <c r="F2238" s="7"/>
    </row>
    <row r="2239" spans="2:6" x14ac:dyDescent="0.2">
      <c r="B2239" s="1"/>
      <c r="C2239" s="1"/>
      <c r="D2239" s="1"/>
      <c r="E2239" s="1"/>
      <c r="F2239" s="7"/>
    </row>
    <row r="2240" spans="2:6" x14ac:dyDescent="0.2">
      <c r="B2240" s="1"/>
      <c r="C2240" s="1"/>
      <c r="D2240" s="1"/>
      <c r="E2240" s="1"/>
      <c r="F2240" s="7"/>
    </row>
    <row r="2241" spans="2:6" x14ac:dyDescent="0.2">
      <c r="B2241" s="1"/>
      <c r="C2241" s="1"/>
      <c r="D2241" s="1"/>
      <c r="E2241" s="1"/>
      <c r="F2241" s="7"/>
    </row>
    <row r="2242" spans="2:6" x14ac:dyDescent="0.2">
      <c r="B2242" s="1"/>
      <c r="C2242" s="1"/>
      <c r="D2242" s="1"/>
      <c r="E2242" s="1"/>
      <c r="F2242" s="7"/>
    </row>
    <row r="2243" spans="2:6" x14ac:dyDescent="0.2">
      <c r="B2243" s="1"/>
      <c r="C2243" s="1"/>
      <c r="D2243" s="1"/>
      <c r="E2243" s="1"/>
      <c r="F2243" s="7"/>
    </row>
    <row r="2244" spans="2:6" x14ac:dyDescent="0.2">
      <c r="B2244" s="1"/>
      <c r="C2244" s="1"/>
      <c r="D2244" s="1"/>
      <c r="E2244" s="1"/>
      <c r="F2244" s="7"/>
    </row>
    <row r="2245" spans="2:6" x14ac:dyDescent="0.2">
      <c r="B2245" s="1"/>
      <c r="C2245" s="1"/>
      <c r="D2245" s="1"/>
      <c r="E2245" s="1"/>
      <c r="F2245" s="7"/>
    </row>
    <row r="2246" spans="2:6" x14ac:dyDescent="0.2">
      <c r="B2246" s="1"/>
      <c r="C2246" s="1"/>
      <c r="D2246" s="1"/>
      <c r="E2246" s="1"/>
      <c r="F2246" s="7"/>
    </row>
    <row r="2247" spans="2:6" x14ac:dyDescent="0.2">
      <c r="B2247" s="1"/>
      <c r="C2247" s="1"/>
      <c r="D2247" s="1"/>
      <c r="E2247" s="1"/>
      <c r="F2247" s="7"/>
    </row>
    <row r="2248" spans="2:6" x14ac:dyDescent="0.2">
      <c r="B2248" s="1"/>
      <c r="C2248" s="1"/>
      <c r="D2248" s="1"/>
      <c r="E2248" s="1"/>
      <c r="F2248" s="7"/>
    </row>
    <row r="2249" spans="2:6" x14ac:dyDescent="0.2">
      <c r="B2249" s="1"/>
      <c r="C2249" s="1"/>
      <c r="D2249" s="1"/>
      <c r="E2249" s="1"/>
      <c r="F2249" s="7"/>
    </row>
    <row r="2250" spans="2:6" x14ac:dyDescent="0.2">
      <c r="B2250" s="1"/>
      <c r="C2250" s="1"/>
      <c r="D2250" s="1"/>
      <c r="E2250" s="1"/>
      <c r="F2250" s="7"/>
    </row>
    <row r="2251" spans="2:6" x14ac:dyDescent="0.2">
      <c r="B2251" s="1"/>
      <c r="C2251" s="1"/>
      <c r="D2251" s="1"/>
      <c r="E2251" s="1"/>
      <c r="F2251" s="7"/>
    </row>
    <row r="2252" spans="2:6" x14ac:dyDescent="0.2">
      <c r="B2252" s="1"/>
      <c r="C2252" s="1"/>
      <c r="D2252" s="1"/>
      <c r="E2252" s="1"/>
      <c r="F2252" s="7"/>
    </row>
    <row r="2253" spans="2:6" x14ac:dyDescent="0.2">
      <c r="B2253" s="1"/>
      <c r="C2253" s="1"/>
      <c r="D2253" s="1"/>
      <c r="E2253" s="1"/>
      <c r="F2253" s="7"/>
    </row>
    <row r="2254" spans="2:6" x14ac:dyDescent="0.2">
      <c r="B2254" s="1"/>
      <c r="C2254" s="1"/>
      <c r="D2254" s="1"/>
      <c r="E2254" s="1"/>
      <c r="F2254" s="7"/>
    </row>
    <row r="2255" spans="2:6" x14ac:dyDescent="0.2">
      <c r="B2255" s="1"/>
      <c r="C2255" s="1"/>
      <c r="D2255" s="1"/>
      <c r="E2255" s="1"/>
      <c r="F2255" s="7"/>
    </row>
    <row r="2256" spans="2:6" x14ac:dyDescent="0.2">
      <c r="B2256" s="1"/>
      <c r="C2256" s="1"/>
      <c r="D2256" s="1"/>
      <c r="E2256" s="1"/>
      <c r="F2256" s="7"/>
    </row>
    <row r="2257" spans="2:6" x14ac:dyDescent="0.2">
      <c r="B2257" s="1"/>
      <c r="C2257" s="1"/>
      <c r="D2257" s="1"/>
      <c r="E2257" s="1"/>
      <c r="F2257" s="7"/>
    </row>
    <row r="2258" spans="2:6" x14ac:dyDescent="0.2">
      <c r="B2258" s="1"/>
      <c r="C2258" s="1"/>
      <c r="D2258" s="1"/>
      <c r="E2258" s="1"/>
      <c r="F2258" s="7"/>
    </row>
    <row r="2259" spans="2:6" x14ac:dyDescent="0.2">
      <c r="B2259" s="1"/>
      <c r="C2259" s="1"/>
      <c r="D2259" s="1"/>
      <c r="E2259" s="1"/>
      <c r="F2259" s="7"/>
    </row>
    <row r="2260" spans="2:6" x14ac:dyDescent="0.2">
      <c r="B2260" s="1"/>
      <c r="C2260" s="1"/>
      <c r="D2260" s="1"/>
      <c r="E2260" s="1"/>
      <c r="F2260" s="7"/>
    </row>
    <row r="2261" spans="2:6" x14ac:dyDescent="0.2">
      <c r="B2261" s="1"/>
      <c r="C2261" s="1"/>
      <c r="D2261" s="1"/>
      <c r="E2261" s="1"/>
      <c r="F2261" s="7"/>
    </row>
    <row r="2262" spans="2:6" x14ac:dyDescent="0.2">
      <c r="B2262" s="1"/>
      <c r="C2262" s="1"/>
      <c r="D2262" s="1"/>
      <c r="E2262" s="1"/>
      <c r="F2262" s="7"/>
    </row>
    <row r="2263" spans="2:6" x14ac:dyDescent="0.2">
      <c r="B2263" s="1"/>
      <c r="C2263" s="1"/>
      <c r="D2263" s="1"/>
      <c r="E2263" s="1"/>
      <c r="F2263" s="7"/>
    </row>
    <row r="2264" spans="2:6" x14ac:dyDescent="0.2">
      <c r="B2264" s="1"/>
      <c r="C2264" s="1"/>
      <c r="D2264" s="1"/>
      <c r="E2264" s="1"/>
      <c r="F2264" s="7"/>
    </row>
    <row r="2265" spans="2:6" x14ac:dyDescent="0.2">
      <c r="B2265" s="1"/>
      <c r="C2265" s="1"/>
      <c r="D2265" s="1"/>
      <c r="E2265" s="1"/>
      <c r="F2265" s="7"/>
    </row>
    <row r="2266" spans="2:6" x14ac:dyDescent="0.2">
      <c r="B2266" s="1"/>
      <c r="C2266" s="1"/>
      <c r="D2266" s="1"/>
      <c r="E2266" s="1"/>
      <c r="F2266" s="7"/>
    </row>
    <row r="2267" spans="2:6" x14ac:dyDescent="0.2">
      <c r="B2267" s="1"/>
      <c r="C2267" s="1"/>
      <c r="D2267" s="1"/>
      <c r="E2267" s="1"/>
      <c r="F2267" s="7"/>
    </row>
    <row r="2268" spans="2:6" x14ac:dyDescent="0.2">
      <c r="B2268" s="1"/>
      <c r="C2268" s="1"/>
      <c r="D2268" s="1"/>
      <c r="E2268" s="1"/>
      <c r="F2268" s="7"/>
    </row>
    <row r="2269" spans="2:6" x14ac:dyDescent="0.2">
      <c r="B2269" s="1"/>
      <c r="C2269" s="1"/>
      <c r="D2269" s="1"/>
      <c r="E2269" s="1"/>
      <c r="F2269" s="7"/>
    </row>
    <row r="2270" spans="2:6" x14ac:dyDescent="0.2">
      <c r="B2270" s="1"/>
      <c r="C2270" s="1"/>
      <c r="D2270" s="1"/>
      <c r="E2270" s="1"/>
      <c r="F2270" s="7"/>
    </row>
    <row r="2271" spans="2:6" x14ac:dyDescent="0.2">
      <c r="B2271" s="1"/>
      <c r="C2271" s="1"/>
      <c r="D2271" s="1"/>
      <c r="E2271" s="1"/>
      <c r="F2271" s="7"/>
    </row>
    <row r="2272" spans="2:6" x14ac:dyDescent="0.2">
      <c r="B2272" s="1"/>
      <c r="C2272" s="1"/>
      <c r="D2272" s="1"/>
      <c r="E2272" s="1"/>
      <c r="F2272" s="7"/>
    </row>
    <row r="2273" spans="2:6" x14ac:dyDescent="0.2">
      <c r="B2273" s="1"/>
      <c r="C2273" s="1"/>
      <c r="D2273" s="1"/>
      <c r="E2273" s="1"/>
      <c r="F2273" s="7"/>
    </row>
    <row r="2274" spans="2:6" x14ac:dyDescent="0.2">
      <c r="B2274" s="1"/>
      <c r="C2274" s="1"/>
      <c r="D2274" s="1"/>
      <c r="E2274" s="1"/>
      <c r="F2274" s="7"/>
    </row>
    <row r="2275" spans="2:6" x14ac:dyDescent="0.2">
      <c r="B2275" s="1"/>
      <c r="C2275" s="1"/>
      <c r="D2275" s="1"/>
      <c r="E2275" s="1"/>
      <c r="F2275" s="7"/>
    </row>
    <row r="2276" spans="2:6" x14ac:dyDescent="0.2">
      <c r="B2276" s="1"/>
      <c r="C2276" s="1"/>
      <c r="D2276" s="1"/>
      <c r="E2276" s="1"/>
      <c r="F2276" s="7"/>
    </row>
    <row r="2277" spans="2:6" x14ac:dyDescent="0.2">
      <c r="B2277" s="1"/>
      <c r="C2277" s="1"/>
      <c r="D2277" s="1"/>
      <c r="E2277" s="1"/>
      <c r="F2277" s="7"/>
    </row>
    <row r="2278" spans="2:6" x14ac:dyDescent="0.2">
      <c r="B2278" s="1"/>
      <c r="C2278" s="1"/>
      <c r="D2278" s="1"/>
      <c r="E2278" s="1"/>
      <c r="F2278" s="7"/>
    </row>
    <row r="2279" spans="2:6" x14ac:dyDescent="0.2">
      <c r="B2279" s="1"/>
      <c r="C2279" s="1"/>
      <c r="D2279" s="1"/>
      <c r="E2279" s="1"/>
      <c r="F2279" s="7"/>
    </row>
    <row r="2280" spans="2:6" x14ac:dyDescent="0.2">
      <c r="B2280" s="1"/>
      <c r="C2280" s="1"/>
      <c r="D2280" s="1"/>
      <c r="E2280" s="1"/>
      <c r="F2280" s="7"/>
    </row>
    <row r="2281" spans="2:6" x14ac:dyDescent="0.2">
      <c r="B2281" s="1"/>
      <c r="C2281" s="1"/>
      <c r="D2281" s="1"/>
      <c r="E2281" s="1"/>
      <c r="F2281" s="7"/>
    </row>
    <row r="2282" spans="2:6" x14ac:dyDescent="0.2">
      <c r="B2282" s="1"/>
      <c r="C2282" s="1"/>
      <c r="D2282" s="1"/>
      <c r="E2282" s="1"/>
      <c r="F2282" s="7"/>
    </row>
    <row r="2283" spans="2:6" x14ac:dyDescent="0.2">
      <c r="B2283" s="1"/>
      <c r="C2283" s="1"/>
      <c r="D2283" s="1"/>
      <c r="E2283" s="1"/>
      <c r="F2283" s="7"/>
    </row>
    <row r="2284" spans="2:6" x14ac:dyDescent="0.2">
      <c r="B2284" s="1"/>
      <c r="C2284" s="1"/>
      <c r="D2284" s="1"/>
      <c r="E2284" s="1"/>
      <c r="F2284" s="7"/>
    </row>
    <row r="2285" spans="2:6" x14ac:dyDescent="0.2">
      <c r="B2285" s="1"/>
      <c r="C2285" s="1"/>
      <c r="D2285" s="1"/>
      <c r="E2285" s="1"/>
      <c r="F2285" s="7"/>
    </row>
    <row r="2286" spans="2:6" x14ac:dyDescent="0.2">
      <c r="B2286" s="1"/>
      <c r="C2286" s="1"/>
      <c r="D2286" s="1"/>
      <c r="E2286" s="1"/>
      <c r="F2286" s="7"/>
    </row>
    <row r="2287" spans="2:6" x14ac:dyDescent="0.2">
      <c r="B2287" s="1"/>
      <c r="C2287" s="1"/>
      <c r="D2287" s="1"/>
      <c r="E2287" s="1"/>
      <c r="F2287" s="7"/>
    </row>
    <row r="2288" spans="2:6" x14ac:dyDescent="0.2">
      <c r="B2288" s="1"/>
      <c r="C2288" s="1"/>
      <c r="D2288" s="1"/>
      <c r="E2288" s="1"/>
      <c r="F2288" s="7"/>
    </row>
    <row r="2289" spans="2:6" x14ac:dyDescent="0.2">
      <c r="B2289" s="1"/>
      <c r="C2289" s="1"/>
      <c r="D2289" s="1"/>
      <c r="E2289" s="1"/>
      <c r="F2289" s="7"/>
    </row>
    <row r="2290" spans="2:6" x14ac:dyDescent="0.2">
      <c r="B2290" s="1"/>
      <c r="C2290" s="1"/>
      <c r="D2290" s="1"/>
      <c r="E2290" s="1"/>
      <c r="F2290" s="7"/>
    </row>
    <row r="2291" spans="2:6" x14ac:dyDescent="0.2">
      <c r="B2291" s="1"/>
      <c r="C2291" s="1"/>
      <c r="D2291" s="1"/>
      <c r="E2291" s="1"/>
      <c r="F2291" s="7"/>
    </row>
    <row r="2292" spans="2:6" x14ac:dyDescent="0.2">
      <c r="B2292" s="1"/>
      <c r="C2292" s="1"/>
      <c r="D2292" s="1"/>
      <c r="E2292" s="1"/>
      <c r="F2292" s="7"/>
    </row>
    <row r="2293" spans="2:6" x14ac:dyDescent="0.2">
      <c r="B2293" s="1"/>
      <c r="C2293" s="1"/>
      <c r="D2293" s="1"/>
      <c r="E2293" s="1"/>
      <c r="F2293" s="7"/>
    </row>
    <row r="2294" spans="2:6" x14ac:dyDescent="0.2">
      <c r="B2294" s="1"/>
      <c r="C2294" s="1"/>
      <c r="D2294" s="1"/>
      <c r="E2294" s="1"/>
      <c r="F2294" s="7"/>
    </row>
    <row r="2295" spans="2:6" x14ac:dyDescent="0.2">
      <c r="B2295" s="1"/>
      <c r="C2295" s="1"/>
      <c r="D2295" s="1"/>
      <c r="E2295" s="1"/>
      <c r="F2295" s="7"/>
    </row>
    <row r="2296" spans="2:6" x14ac:dyDescent="0.2">
      <c r="B2296" s="1"/>
      <c r="C2296" s="1"/>
      <c r="D2296" s="1"/>
      <c r="E2296" s="1"/>
      <c r="F2296" s="7"/>
    </row>
    <row r="2297" spans="2:6" x14ac:dyDescent="0.2">
      <c r="B2297" s="1"/>
      <c r="C2297" s="1"/>
      <c r="D2297" s="1"/>
      <c r="E2297" s="1"/>
      <c r="F2297" s="7"/>
    </row>
    <row r="2298" spans="2:6" x14ac:dyDescent="0.2">
      <c r="B2298" s="1"/>
      <c r="C2298" s="1"/>
      <c r="D2298" s="1"/>
      <c r="E2298" s="1"/>
      <c r="F2298" s="7"/>
    </row>
    <row r="2299" spans="2:6" x14ac:dyDescent="0.2">
      <c r="B2299" s="1"/>
      <c r="C2299" s="1"/>
      <c r="D2299" s="1"/>
      <c r="E2299" s="1"/>
      <c r="F2299" s="7"/>
    </row>
    <row r="2300" spans="2:6" x14ac:dyDescent="0.2">
      <c r="B2300" s="1"/>
      <c r="C2300" s="1"/>
      <c r="D2300" s="1"/>
      <c r="E2300" s="1"/>
      <c r="F2300" s="7"/>
    </row>
    <row r="2301" spans="2:6" x14ac:dyDescent="0.2">
      <c r="B2301" s="1"/>
      <c r="C2301" s="1"/>
      <c r="D2301" s="1"/>
      <c r="E2301" s="1"/>
      <c r="F2301" s="7"/>
    </row>
    <row r="2302" spans="2:6" x14ac:dyDescent="0.2">
      <c r="B2302" s="1"/>
      <c r="C2302" s="1"/>
      <c r="D2302" s="1"/>
      <c r="E2302" s="1"/>
      <c r="F2302" s="7"/>
    </row>
    <row r="2303" spans="2:6" x14ac:dyDescent="0.2">
      <c r="B2303" s="1"/>
      <c r="C2303" s="1"/>
      <c r="D2303" s="1"/>
      <c r="E2303" s="1"/>
      <c r="F2303" s="7"/>
    </row>
    <row r="2304" spans="2:6" x14ac:dyDescent="0.2">
      <c r="B2304" s="1"/>
      <c r="C2304" s="1"/>
      <c r="D2304" s="1"/>
      <c r="E2304" s="1"/>
      <c r="F2304" s="7"/>
    </row>
    <row r="2305" spans="2:6" x14ac:dyDescent="0.2">
      <c r="B2305" s="1"/>
      <c r="C2305" s="1"/>
      <c r="D2305" s="1"/>
      <c r="E2305" s="1"/>
      <c r="F2305" s="7"/>
    </row>
    <row r="2306" spans="2:6" x14ac:dyDescent="0.2">
      <c r="B2306" s="1"/>
      <c r="C2306" s="1"/>
      <c r="D2306" s="1"/>
      <c r="E2306" s="1"/>
      <c r="F2306" s="7"/>
    </row>
    <row r="2307" spans="2:6" x14ac:dyDescent="0.2">
      <c r="B2307" s="1"/>
      <c r="C2307" s="1"/>
      <c r="D2307" s="1"/>
      <c r="E2307" s="1"/>
      <c r="F2307" s="7"/>
    </row>
    <row r="2308" spans="2:6" x14ac:dyDescent="0.2">
      <c r="B2308" s="1"/>
      <c r="C2308" s="1"/>
      <c r="D2308" s="1"/>
      <c r="E2308" s="1"/>
      <c r="F2308" s="7"/>
    </row>
    <row r="2309" spans="2:6" x14ac:dyDescent="0.2">
      <c r="B2309" s="1"/>
      <c r="C2309" s="1"/>
      <c r="D2309" s="1"/>
      <c r="E2309" s="1"/>
      <c r="F2309" s="7"/>
    </row>
    <row r="2310" spans="2:6" x14ac:dyDescent="0.2">
      <c r="B2310" s="1"/>
      <c r="C2310" s="1"/>
      <c r="D2310" s="1"/>
      <c r="E2310" s="1"/>
      <c r="F2310" s="7"/>
    </row>
    <row r="2311" spans="2:6" x14ac:dyDescent="0.2">
      <c r="B2311" s="1"/>
      <c r="C2311" s="1"/>
      <c r="D2311" s="1"/>
      <c r="E2311" s="1"/>
      <c r="F2311" s="7"/>
    </row>
    <row r="2312" spans="2:6" x14ac:dyDescent="0.2">
      <c r="B2312" s="1"/>
      <c r="C2312" s="1"/>
      <c r="D2312" s="1"/>
      <c r="E2312" s="1"/>
      <c r="F2312" s="7"/>
    </row>
    <row r="2313" spans="2:6" x14ac:dyDescent="0.2">
      <c r="B2313" s="1"/>
      <c r="C2313" s="1"/>
      <c r="D2313" s="1"/>
      <c r="E2313" s="1"/>
      <c r="F2313" s="7"/>
    </row>
    <row r="2314" spans="2:6" x14ac:dyDescent="0.2">
      <c r="B2314" s="1"/>
      <c r="C2314" s="1"/>
      <c r="D2314" s="1"/>
      <c r="E2314" s="1"/>
      <c r="F2314" s="7"/>
    </row>
    <row r="2315" spans="2:6" x14ac:dyDescent="0.2">
      <c r="B2315" s="1"/>
      <c r="C2315" s="1"/>
      <c r="D2315" s="1"/>
      <c r="E2315" s="1"/>
      <c r="F2315" s="7"/>
    </row>
    <row r="2316" spans="2:6" x14ac:dyDescent="0.2">
      <c r="B2316" s="1"/>
      <c r="C2316" s="1"/>
      <c r="D2316" s="1"/>
      <c r="E2316" s="1"/>
      <c r="F2316" s="7"/>
    </row>
    <row r="2317" spans="2:6" x14ac:dyDescent="0.2">
      <c r="B2317" s="1"/>
      <c r="C2317" s="1"/>
      <c r="D2317" s="1"/>
      <c r="E2317" s="1"/>
      <c r="F2317" s="7"/>
    </row>
    <row r="2318" spans="2:6" x14ac:dyDescent="0.2">
      <c r="B2318" s="1"/>
      <c r="C2318" s="1"/>
      <c r="D2318" s="1"/>
      <c r="E2318" s="1"/>
      <c r="F2318" s="7"/>
    </row>
    <row r="2319" spans="2:6" x14ac:dyDescent="0.2">
      <c r="B2319" s="1"/>
      <c r="C2319" s="1"/>
      <c r="D2319" s="1"/>
      <c r="E2319" s="1"/>
      <c r="F2319" s="7"/>
    </row>
    <row r="2320" spans="2:6" x14ac:dyDescent="0.2">
      <c r="B2320" s="1"/>
      <c r="C2320" s="1"/>
      <c r="D2320" s="1"/>
      <c r="E2320" s="1"/>
      <c r="F2320" s="7"/>
    </row>
    <row r="2321" spans="2:6" x14ac:dyDescent="0.2">
      <c r="B2321" s="1"/>
      <c r="C2321" s="1"/>
      <c r="D2321" s="1"/>
      <c r="E2321" s="1"/>
      <c r="F2321" s="7"/>
    </row>
    <row r="2322" spans="2:6" x14ac:dyDescent="0.2">
      <c r="B2322" s="1"/>
      <c r="C2322" s="1"/>
      <c r="D2322" s="1"/>
      <c r="E2322" s="1"/>
      <c r="F2322" s="7"/>
    </row>
    <row r="2323" spans="2:6" x14ac:dyDescent="0.2">
      <c r="B2323" s="1"/>
      <c r="C2323" s="1"/>
      <c r="D2323" s="1"/>
      <c r="E2323" s="1"/>
      <c r="F2323" s="7"/>
    </row>
    <row r="2324" spans="2:6" x14ac:dyDescent="0.2">
      <c r="B2324" s="1"/>
      <c r="C2324" s="1"/>
      <c r="D2324" s="1"/>
      <c r="E2324" s="1"/>
      <c r="F2324" s="7"/>
    </row>
    <row r="2325" spans="2:6" x14ac:dyDescent="0.2">
      <c r="B2325" s="1"/>
      <c r="C2325" s="1"/>
      <c r="D2325" s="1"/>
      <c r="E2325" s="1"/>
      <c r="F2325" s="7"/>
    </row>
    <row r="2326" spans="2:6" x14ac:dyDescent="0.2">
      <c r="B2326" s="1"/>
      <c r="C2326" s="1"/>
      <c r="D2326" s="1"/>
      <c r="E2326" s="1"/>
      <c r="F2326" s="7"/>
    </row>
    <row r="2327" spans="2:6" x14ac:dyDescent="0.2">
      <c r="B2327" s="1"/>
      <c r="C2327" s="1"/>
      <c r="D2327" s="1"/>
      <c r="E2327" s="1"/>
      <c r="F2327" s="7"/>
    </row>
    <row r="2328" spans="2:6" x14ac:dyDescent="0.2">
      <c r="B2328" s="1"/>
      <c r="C2328" s="1"/>
      <c r="D2328" s="1"/>
      <c r="E2328" s="1"/>
      <c r="F2328" s="7"/>
    </row>
    <row r="2329" spans="2:6" x14ac:dyDescent="0.2">
      <c r="B2329" s="1"/>
      <c r="C2329" s="1"/>
      <c r="D2329" s="1"/>
      <c r="E2329" s="1"/>
      <c r="F2329" s="7"/>
    </row>
    <row r="2330" spans="2:6" x14ac:dyDescent="0.2">
      <c r="B2330" s="1"/>
      <c r="C2330" s="1"/>
      <c r="D2330" s="1"/>
      <c r="E2330" s="1"/>
      <c r="F2330" s="7"/>
    </row>
    <row r="2331" spans="2:6" x14ac:dyDescent="0.2">
      <c r="B2331" s="1"/>
      <c r="C2331" s="1"/>
      <c r="D2331" s="1"/>
      <c r="E2331" s="1"/>
      <c r="F2331" s="7"/>
    </row>
    <row r="2332" spans="2:6" x14ac:dyDescent="0.2">
      <c r="B2332" s="1"/>
      <c r="C2332" s="1"/>
      <c r="D2332" s="1"/>
      <c r="E2332" s="1"/>
      <c r="F2332" s="7"/>
    </row>
    <row r="2333" spans="2:6" x14ac:dyDescent="0.2">
      <c r="B2333" s="1"/>
      <c r="C2333" s="1"/>
      <c r="D2333" s="1"/>
      <c r="E2333" s="1"/>
      <c r="F2333" s="7"/>
    </row>
    <row r="2334" spans="2:6" x14ac:dyDescent="0.2">
      <c r="B2334" s="1"/>
      <c r="C2334" s="1"/>
      <c r="D2334" s="1"/>
      <c r="E2334" s="1"/>
      <c r="F2334" s="7"/>
    </row>
    <row r="2335" spans="2:6" x14ac:dyDescent="0.2">
      <c r="B2335" s="1"/>
      <c r="C2335" s="1"/>
      <c r="D2335" s="1"/>
      <c r="E2335" s="1"/>
      <c r="F2335" s="7"/>
    </row>
    <row r="2336" spans="2:6" x14ac:dyDescent="0.2">
      <c r="B2336" s="1"/>
      <c r="C2336" s="1"/>
      <c r="D2336" s="1"/>
      <c r="E2336" s="1"/>
      <c r="F2336" s="7"/>
    </row>
    <row r="2337" spans="2:6" x14ac:dyDescent="0.2">
      <c r="B2337" s="1"/>
      <c r="C2337" s="1"/>
      <c r="D2337" s="1"/>
      <c r="E2337" s="1"/>
      <c r="F2337" s="7"/>
    </row>
    <row r="2338" spans="2:6" x14ac:dyDescent="0.2">
      <c r="B2338" s="1"/>
      <c r="C2338" s="1"/>
      <c r="D2338" s="1"/>
      <c r="E2338" s="1"/>
      <c r="F2338" s="7"/>
    </row>
    <row r="2339" spans="2:6" x14ac:dyDescent="0.2">
      <c r="B2339" s="1"/>
      <c r="C2339" s="1"/>
      <c r="D2339" s="1"/>
      <c r="E2339" s="1"/>
      <c r="F2339" s="7"/>
    </row>
    <row r="2340" spans="2:6" x14ac:dyDescent="0.2">
      <c r="B2340" s="1"/>
      <c r="C2340" s="1"/>
      <c r="D2340" s="1"/>
      <c r="E2340" s="1"/>
      <c r="F2340" s="7"/>
    </row>
    <row r="2341" spans="2:6" x14ac:dyDescent="0.2">
      <c r="B2341" s="1"/>
      <c r="C2341" s="1"/>
      <c r="D2341" s="1"/>
      <c r="E2341" s="1"/>
      <c r="F2341" s="7"/>
    </row>
    <row r="2342" spans="2:6" x14ac:dyDescent="0.2">
      <c r="B2342" s="1"/>
      <c r="C2342" s="1"/>
      <c r="D2342" s="1"/>
      <c r="E2342" s="1"/>
      <c r="F2342" s="7"/>
    </row>
    <row r="2343" spans="2:6" x14ac:dyDescent="0.2">
      <c r="B2343" s="1"/>
      <c r="C2343" s="1"/>
      <c r="D2343" s="1"/>
      <c r="E2343" s="1"/>
      <c r="F2343" s="7"/>
    </row>
    <row r="2344" spans="2:6" x14ac:dyDescent="0.2">
      <c r="B2344" s="1"/>
      <c r="C2344" s="1"/>
      <c r="D2344" s="1"/>
      <c r="E2344" s="1"/>
      <c r="F2344" s="7"/>
    </row>
    <row r="2345" spans="2:6" x14ac:dyDescent="0.2">
      <c r="B2345" s="1"/>
      <c r="C2345" s="1"/>
      <c r="D2345" s="1"/>
      <c r="E2345" s="1"/>
      <c r="F2345" s="7"/>
    </row>
    <row r="2346" spans="2:6" x14ac:dyDescent="0.2">
      <c r="B2346" s="1"/>
      <c r="C2346" s="1"/>
      <c r="D2346" s="1"/>
      <c r="E2346" s="1"/>
      <c r="F2346" s="7"/>
    </row>
    <row r="2347" spans="2:6" x14ac:dyDescent="0.2">
      <c r="B2347" s="1"/>
      <c r="C2347" s="1"/>
      <c r="D2347" s="1"/>
      <c r="E2347" s="1"/>
      <c r="F2347" s="7"/>
    </row>
    <row r="2348" spans="2:6" x14ac:dyDescent="0.2">
      <c r="B2348" s="1"/>
      <c r="C2348" s="1"/>
      <c r="D2348" s="1"/>
      <c r="E2348" s="1"/>
      <c r="F2348" s="7"/>
    </row>
    <row r="2349" spans="2:6" x14ac:dyDescent="0.2">
      <c r="B2349" s="1"/>
      <c r="C2349" s="1"/>
      <c r="D2349" s="1"/>
      <c r="E2349" s="1"/>
      <c r="F2349" s="7"/>
    </row>
    <row r="2350" spans="2:6" x14ac:dyDescent="0.2">
      <c r="B2350" s="1"/>
      <c r="C2350" s="1"/>
      <c r="D2350" s="1"/>
      <c r="E2350" s="1"/>
      <c r="F2350" s="7"/>
    </row>
    <row r="2351" spans="2:6" x14ac:dyDescent="0.2">
      <c r="B2351" s="1"/>
      <c r="C2351" s="1"/>
      <c r="D2351" s="1"/>
      <c r="E2351" s="1"/>
      <c r="F2351" s="7"/>
    </row>
    <row r="2352" spans="2:6" x14ac:dyDescent="0.2">
      <c r="B2352" s="1"/>
      <c r="C2352" s="1"/>
      <c r="D2352" s="1"/>
      <c r="E2352" s="1"/>
      <c r="F2352" s="7"/>
    </row>
    <row r="2353" spans="2:6" x14ac:dyDescent="0.2">
      <c r="B2353" s="1"/>
      <c r="C2353" s="1"/>
      <c r="D2353" s="1"/>
      <c r="E2353" s="1"/>
      <c r="F2353" s="7"/>
    </row>
    <row r="2354" spans="2:6" x14ac:dyDescent="0.2">
      <c r="B2354" s="1"/>
      <c r="C2354" s="1"/>
      <c r="D2354" s="1"/>
      <c r="E2354" s="1"/>
      <c r="F2354" s="7"/>
    </row>
    <row r="2355" spans="2:6" x14ac:dyDescent="0.2">
      <c r="B2355" s="1"/>
      <c r="C2355" s="1"/>
      <c r="D2355" s="1"/>
      <c r="E2355" s="1"/>
      <c r="F2355" s="7"/>
    </row>
    <row r="2356" spans="2:6" x14ac:dyDescent="0.2">
      <c r="B2356" s="1"/>
      <c r="C2356" s="1"/>
      <c r="D2356" s="1"/>
      <c r="E2356" s="1"/>
      <c r="F2356" s="7"/>
    </row>
    <row r="2357" spans="2:6" x14ac:dyDescent="0.2">
      <c r="B2357" s="1"/>
      <c r="C2357" s="1"/>
      <c r="D2357" s="1"/>
      <c r="E2357" s="1"/>
      <c r="F2357" s="7"/>
    </row>
    <row r="2358" spans="2:6" x14ac:dyDescent="0.2">
      <c r="B2358" s="1"/>
      <c r="C2358" s="1"/>
      <c r="D2358" s="1"/>
      <c r="E2358" s="1"/>
      <c r="F2358" s="7"/>
    </row>
    <row r="2359" spans="2:6" x14ac:dyDescent="0.2">
      <c r="B2359" s="1"/>
      <c r="C2359" s="1"/>
      <c r="D2359" s="1"/>
      <c r="E2359" s="1"/>
      <c r="F2359" s="7"/>
    </row>
    <row r="2360" spans="2:6" x14ac:dyDescent="0.2">
      <c r="B2360" s="1"/>
      <c r="C2360" s="1"/>
      <c r="D2360" s="1"/>
      <c r="E2360" s="1"/>
      <c r="F2360" s="7"/>
    </row>
    <row r="2361" spans="2:6" x14ac:dyDescent="0.2">
      <c r="B2361" s="1"/>
      <c r="C2361" s="1"/>
      <c r="D2361" s="1"/>
      <c r="E2361" s="1"/>
      <c r="F2361" s="7"/>
    </row>
    <row r="2362" spans="2:6" x14ac:dyDescent="0.2">
      <c r="B2362" s="1"/>
      <c r="C2362" s="1"/>
      <c r="D2362" s="1"/>
      <c r="E2362" s="1"/>
      <c r="F2362" s="7"/>
    </row>
    <row r="2363" spans="2:6" x14ac:dyDescent="0.2">
      <c r="B2363" s="1"/>
      <c r="C2363" s="1"/>
      <c r="D2363" s="1"/>
      <c r="E2363" s="1"/>
      <c r="F2363" s="7"/>
    </row>
    <row r="2364" spans="2:6" x14ac:dyDescent="0.2">
      <c r="B2364" s="1"/>
      <c r="C2364" s="1"/>
      <c r="D2364" s="1"/>
      <c r="E2364" s="1"/>
      <c r="F2364" s="7"/>
    </row>
    <row r="2365" spans="2:6" x14ac:dyDescent="0.2">
      <c r="B2365" s="1"/>
      <c r="C2365" s="1"/>
      <c r="D2365" s="1"/>
      <c r="E2365" s="1"/>
      <c r="F2365" s="7"/>
    </row>
    <row r="2366" spans="2:6" x14ac:dyDescent="0.2">
      <c r="B2366" s="1"/>
      <c r="C2366" s="1"/>
      <c r="D2366" s="1"/>
      <c r="E2366" s="1"/>
      <c r="F2366" s="7"/>
    </row>
    <row r="2367" spans="2:6" x14ac:dyDescent="0.2">
      <c r="B2367" s="1"/>
      <c r="C2367" s="1"/>
      <c r="D2367" s="1"/>
      <c r="E2367" s="1"/>
      <c r="F2367" s="7"/>
    </row>
    <row r="2368" spans="2:6" x14ac:dyDescent="0.2">
      <c r="B2368" s="1"/>
      <c r="C2368" s="1"/>
      <c r="D2368" s="1"/>
      <c r="E2368" s="1"/>
      <c r="F2368" s="7"/>
    </row>
    <row r="2369" spans="2:6" x14ac:dyDescent="0.2">
      <c r="B2369" s="1"/>
      <c r="C2369" s="1"/>
      <c r="D2369" s="1"/>
      <c r="E2369" s="1"/>
      <c r="F2369" s="7"/>
    </row>
    <row r="2370" spans="2:6" x14ac:dyDescent="0.2">
      <c r="B2370" s="1"/>
      <c r="C2370" s="1"/>
      <c r="D2370" s="1"/>
      <c r="E2370" s="1"/>
      <c r="F2370" s="7"/>
    </row>
    <row r="2371" spans="2:6" x14ac:dyDescent="0.2">
      <c r="B2371" s="1"/>
      <c r="C2371" s="1"/>
      <c r="D2371" s="1"/>
      <c r="E2371" s="1"/>
      <c r="F2371" s="7"/>
    </row>
    <row r="2372" spans="2:6" x14ac:dyDescent="0.2">
      <c r="B2372" s="1"/>
      <c r="C2372" s="1"/>
      <c r="D2372" s="1"/>
      <c r="E2372" s="1"/>
      <c r="F2372" s="7"/>
    </row>
    <row r="2373" spans="2:6" x14ac:dyDescent="0.2">
      <c r="B2373" s="1"/>
      <c r="C2373" s="1"/>
      <c r="D2373" s="1"/>
      <c r="E2373" s="1"/>
      <c r="F2373" s="7"/>
    </row>
    <row r="2374" spans="2:6" x14ac:dyDescent="0.2">
      <c r="B2374" s="1"/>
      <c r="C2374" s="1"/>
      <c r="D2374" s="1"/>
      <c r="E2374" s="1"/>
      <c r="F2374" s="7"/>
    </row>
    <row r="2375" spans="2:6" x14ac:dyDescent="0.2">
      <c r="B2375" s="1"/>
      <c r="C2375" s="1"/>
      <c r="D2375" s="1"/>
      <c r="E2375" s="1"/>
      <c r="F2375" s="7"/>
    </row>
    <row r="2376" spans="2:6" x14ac:dyDescent="0.2">
      <c r="B2376" s="1"/>
      <c r="C2376" s="1"/>
      <c r="D2376" s="1"/>
      <c r="E2376" s="1"/>
      <c r="F2376" s="7"/>
    </row>
    <row r="2377" spans="2:6" x14ac:dyDescent="0.2">
      <c r="B2377" s="1"/>
      <c r="C2377" s="1"/>
      <c r="D2377" s="1"/>
      <c r="E2377" s="1"/>
      <c r="F2377" s="7"/>
    </row>
    <row r="2378" spans="2:6" x14ac:dyDescent="0.2">
      <c r="B2378" s="1"/>
      <c r="C2378" s="1"/>
      <c r="D2378" s="1"/>
      <c r="E2378" s="1"/>
      <c r="F2378" s="7"/>
    </row>
    <row r="2379" spans="2:6" x14ac:dyDescent="0.2">
      <c r="B2379" s="1"/>
      <c r="C2379" s="1"/>
      <c r="D2379" s="1"/>
      <c r="E2379" s="1"/>
      <c r="F2379" s="7"/>
    </row>
    <row r="2380" spans="2:6" x14ac:dyDescent="0.2">
      <c r="B2380" s="1"/>
      <c r="C2380" s="1"/>
      <c r="D2380" s="1"/>
      <c r="E2380" s="1"/>
      <c r="F2380" s="7"/>
    </row>
    <row r="2381" spans="2:6" x14ac:dyDescent="0.2">
      <c r="B2381" s="1"/>
      <c r="C2381" s="1"/>
      <c r="D2381" s="1"/>
      <c r="E2381" s="1"/>
      <c r="F2381" s="7"/>
    </row>
    <row r="2382" spans="2:6" x14ac:dyDescent="0.2">
      <c r="B2382" s="1"/>
      <c r="C2382" s="1"/>
      <c r="D2382" s="1"/>
      <c r="E2382" s="1"/>
      <c r="F2382" s="7"/>
    </row>
    <row r="2383" spans="2:6" x14ac:dyDescent="0.2">
      <c r="B2383" s="1"/>
      <c r="C2383" s="1"/>
      <c r="D2383" s="1"/>
      <c r="E2383" s="1"/>
      <c r="F2383" s="7"/>
    </row>
    <row r="2384" spans="2:6" x14ac:dyDescent="0.2">
      <c r="B2384" s="1"/>
      <c r="C2384" s="1"/>
      <c r="D2384" s="1"/>
      <c r="E2384" s="1"/>
      <c r="F2384" s="7"/>
    </row>
    <row r="2385" spans="2:6" x14ac:dyDescent="0.2">
      <c r="B2385" s="1"/>
      <c r="C2385" s="1"/>
      <c r="D2385" s="1"/>
      <c r="E2385" s="1"/>
      <c r="F2385" s="7"/>
    </row>
    <row r="2386" spans="2:6" x14ac:dyDescent="0.2">
      <c r="B2386" s="1"/>
      <c r="C2386" s="1"/>
      <c r="D2386" s="1"/>
      <c r="E2386" s="1"/>
      <c r="F2386" s="7"/>
    </row>
    <row r="2387" spans="2:6" x14ac:dyDescent="0.2">
      <c r="B2387" s="1"/>
      <c r="C2387" s="1"/>
      <c r="D2387" s="1"/>
      <c r="E2387" s="1"/>
      <c r="F2387" s="7"/>
    </row>
    <row r="2388" spans="2:6" x14ac:dyDescent="0.2">
      <c r="B2388" s="1"/>
      <c r="C2388" s="1"/>
      <c r="D2388" s="1"/>
      <c r="E2388" s="1"/>
      <c r="F2388" s="7"/>
    </row>
    <row r="2389" spans="2:6" x14ac:dyDescent="0.2">
      <c r="B2389" s="1"/>
      <c r="C2389" s="1"/>
      <c r="D2389" s="1"/>
      <c r="E2389" s="1"/>
      <c r="F2389" s="7"/>
    </row>
    <row r="2390" spans="2:6" x14ac:dyDescent="0.2">
      <c r="B2390" s="1"/>
      <c r="C2390" s="1"/>
      <c r="D2390" s="1"/>
      <c r="E2390" s="1"/>
      <c r="F2390" s="7"/>
    </row>
    <row r="2391" spans="2:6" x14ac:dyDescent="0.2">
      <c r="B2391" s="1"/>
      <c r="C2391" s="1"/>
      <c r="D2391" s="1"/>
      <c r="E2391" s="1"/>
      <c r="F2391" s="7"/>
    </row>
    <row r="2392" spans="2:6" x14ac:dyDescent="0.2">
      <c r="B2392" s="1"/>
      <c r="C2392" s="1"/>
      <c r="D2392" s="1"/>
      <c r="E2392" s="1"/>
      <c r="F2392" s="7"/>
    </row>
    <row r="2393" spans="2:6" x14ac:dyDescent="0.2">
      <c r="B2393" s="1"/>
      <c r="C2393" s="1"/>
      <c r="D2393" s="1"/>
      <c r="E2393" s="1"/>
      <c r="F2393" s="7"/>
    </row>
    <row r="2394" spans="2:6" x14ac:dyDescent="0.2">
      <c r="B2394" s="1"/>
      <c r="C2394" s="1"/>
      <c r="D2394" s="1"/>
      <c r="E2394" s="1"/>
      <c r="F2394" s="7"/>
    </row>
    <row r="2395" spans="2:6" x14ac:dyDescent="0.2">
      <c r="B2395" s="1"/>
      <c r="C2395" s="1"/>
      <c r="D2395" s="1"/>
      <c r="E2395" s="1"/>
      <c r="F2395" s="7"/>
    </row>
    <row r="2396" spans="2:6" x14ac:dyDescent="0.2">
      <c r="B2396" s="1"/>
      <c r="C2396" s="1"/>
      <c r="D2396" s="1"/>
      <c r="E2396" s="1"/>
      <c r="F2396" s="7"/>
    </row>
    <row r="2397" spans="2:6" x14ac:dyDescent="0.2">
      <c r="B2397" s="1"/>
      <c r="C2397" s="1"/>
      <c r="D2397" s="1"/>
      <c r="E2397" s="1"/>
      <c r="F2397" s="7"/>
    </row>
    <row r="2398" spans="2:6" x14ac:dyDescent="0.2">
      <c r="B2398" s="1"/>
      <c r="C2398" s="1"/>
      <c r="D2398" s="1"/>
      <c r="E2398" s="1"/>
      <c r="F2398" s="7"/>
    </row>
    <row r="2399" spans="2:6" x14ac:dyDescent="0.2">
      <c r="B2399" s="1"/>
      <c r="C2399" s="1"/>
      <c r="D2399" s="1"/>
      <c r="E2399" s="1"/>
      <c r="F2399" s="7"/>
    </row>
    <row r="2400" spans="2:6" x14ac:dyDescent="0.2">
      <c r="B2400" s="1"/>
      <c r="C2400" s="1"/>
      <c r="D2400" s="1"/>
      <c r="E2400" s="1"/>
      <c r="F2400" s="7"/>
    </row>
    <row r="2401" spans="2:6" x14ac:dyDescent="0.2">
      <c r="B2401" s="1"/>
      <c r="C2401" s="1"/>
      <c r="D2401" s="1"/>
      <c r="E2401" s="1"/>
      <c r="F2401" s="7"/>
    </row>
    <row r="2402" spans="2:6" x14ac:dyDescent="0.2">
      <c r="B2402" s="1"/>
      <c r="C2402" s="1"/>
      <c r="D2402" s="1"/>
      <c r="E2402" s="1"/>
      <c r="F2402" s="7"/>
    </row>
    <row r="2403" spans="2:6" x14ac:dyDescent="0.2">
      <c r="B2403" s="1"/>
      <c r="C2403" s="1"/>
      <c r="D2403" s="1"/>
      <c r="E2403" s="1"/>
      <c r="F2403" s="7"/>
    </row>
    <row r="2404" spans="2:6" x14ac:dyDescent="0.2">
      <c r="B2404" s="1"/>
      <c r="C2404" s="1"/>
      <c r="D2404" s="1"/>
      <c r="E2404" s="1"/>
      <c r="F2404" s="7"/>
    </row>
    <row r="2405" spans="2:6" x14ac:dyDescent="0.2">
      <c r="B2405" s="1"/>
      <c r="C2405" s="1"/>
      <c r="D2405" s="1"/>
      <c r="E2405" s="1"/>
      <c r="F2405" s="7"/>
    </row>
    <row r="2406" spans="2:6" x14ac:dyDescent="0.2">
      <c r="B2406" s="1"/>
      <c r="C2406" s="1"/>
      <c r="D2406" s="1"/>
      <c r="E2406" s="1"/>
      <c r="F2406" s="7"/>
    </row>
    <row r="2407" spans="2:6" x14ac:dyDescent="0.2">
      <c r="B2407" s="1"/>
      <c r="C2407" s="1"/>
      <c r="D2407" s="1"/>
      <c r="E2407" s="1"/>
      <c r="F2407" s="7"/>
    </row>
    <row r="2408" spans="2:6" x14ac:dyDescent="0.2">
      <c r="B2408" s="1"/>
      <c r="C2408" s="1"/>
      <c r="D2408" s="1"/>
      <c r="E2408" s="1"/>
      <c r="F2408" s="7"/>
    </row>
    <row r="2409" spans="2:6" x14ac:dyDescent="0.2">
      <c r="B2409" s="1"/>
      <c r="C2409" s="1"/>
      <c r="D2409" s="1"/>
      <c r="E2409" s="1"/>
      <c r="F2409" s="7"/>
    </row>
    <row r="2410" spans="2:6" x14ac:dyDescent="0.2">
      <c r="B2410" s="1"/>
      <c r="C2410" s="1"/>
      <c r="D2410" s="1"/>
      <c r="E2410" s="1"/>
      <c r="F2410" s="7"/>
    </row>
    <row r="2411" spans="2:6" x14ac:dyDescent="0.2">
      <c r="B2411" s="1"/>
      <c r="C2411" s="1"/>
      <c r="D2411" s="1"/>
      <c r="E2411" s="1"/>
      <c r="F2411" s="7"/>
    </row>
    <row r="2412" spans="2:6" x14ac:dyDescent="0.2">
      <c r="B2412" s="1"/>
      <c r="C2412" s="1"/>
      <c r="D2412" s="1"/>
      <c r="E2412" s="1"/>
      <c r="F2412" s="7"/>
    </row>
    <row r="2413" spans="2:6" x14ac:dyDescent="0.2">
      <c r="B2413" s="1"/>
      <c r="C2413" s="1"/>
      <c r="D2413" s="1"/>
      <c r="E2413" s="1"/>
      <c r="F2413" s="7"/>
    </row>
    <row r="2414" spans="2:6" x14ac:dyDescent="0.2">
      <c r="B2414" s="1"/>
      <c r="C2414" s="1"/>
      <c r="D2414" s="1"/>
      <c r="E2414" s="1"/>
      <c r="F2414" s="7"/>
    </row>
    <row r="2415" spans="2:6" x14ac:dyDescent="0.2">
      <c r="B2415" s="1"/>
      <c r="C2415" s="1"/>
      <c r="D2415" s="1"/>
      <c r="E2415" s="1"/>
      <c r="F2415" s="7"/>
    </row>
    <row r="2416" spans="2:6" x14ac:dyDescent="0.2">
      <c r="B2416" s="1"/>
      <c r="C2416" s="1"/>
      <c r="D2416" s="1"/>
      <c r="E2416" s="1"/>
      <c r="F2416" s="7"/>
    </row>
    <row r="2417" spans="2:6" x14ac:dyDescent="0.2">
      <c r="B2417" s="1"/>
      <c r="C2417" s="1"/>
      <c r="D2417" s="1"/>
      <c r="E2417" s="1"/>
      <c r="F2417" s="7"/>
    </row>
    <row r="2418" spans="2:6" x14ac:dyDescent="0.2">
      <c r="B2418" s="1"/>
      <c r="C2418" s="1"/>
      <c r="D2418" s="1"/>
      <c r="E2418" s="1"/>
      <c r="F2418" s="7"/>
    </row>
    <row r="2419" spans="2:6" x14ac:dyDescent="0.2">
      <c r="B2419" s="1"/>
      <c r="C2419" s="1"/>
      <c r="D2419" s="1"/>
      <c r="E2419" s="1"/>
      <c r="F2419" s="7"/>
    </row>
    <row r="2420" spans="2:6" x14ac:dyDescent="0.2">
      <c r="B2420" s="1"/>
      <c r="C2420" s="1"/>
      <c r="D2420" s="1"/>
      <c r="E2420" s="1"/>
      <c r="F2420" s="7"/>
    </row>
    <row r="2421" spans="2:6" x14ac:dyDescent="0.2">
      <c r="B2421" s="1"/>
      <c r="C2421" s="1"/>
      <c r="D2421" s="1"/>
      <c r="E2421" s="1"/>
      <c r="F2421" s="7"/>
    </row>
    <row r="2422" spans="2:6" x14ac:dyDescent="0.2">
      <c r="B2422" s="1"/>
      <c r="C2422" s="1"/>
      <c r="D2422" s="1"/>
      <c r="E2422" s="1"/>
      <c r="F2422" s="7"/>
    </row>
    <row r="2423" spans="2:6" x14ac:dyDescent="0.2">
      <c r="B2423" s="1"/>
      <c r="C2423" s="1"/>
      <c r="D2423" s="1"/>
      <c r="E2423" s="1"/>
      <c r="F2423" s="7"/>
    </row>
    <row r="2424" spans="2:6" x14ac:dyDescent="0.2">
      <c r="B2424" s="1"/>
      <c r="C2424" s="1"/>
      <c r="D2424" s="1"/>
      <c r="E2424" s="1"/>
      <c r="F2424" s="7"/>
    </row>
    <row r="2425" spans="2:6" x14ac:dyDescent="0.2">
      <c r="B2425" s="1"/>
      <c r="C2425" s="1"/>
      <c r="D2425" s="1"/>
      <c r="E2425" s="1"/>
      <c r="F2425" s="7"/>
    </row>
    <row r="2426" spans="2:6" x14ac:dyDescent="0.2">
      <c r="B2426" s="1"/>
      <c r="C2426" s="1"/>
      <c r="D2426" s="1"/>
      <c r="E2426" s="1"/>
      <c r="F2426" s="7"/>
    </row>
    <row r="2427" spans="2:6" x14ac:dyDescent="0.2">
      <c r="B2427" s="1"/>
      <c r="C2427" s="1"/>
      <c r="D2427" s="1"/>
      <c r="E2427" s="1"/>
      <c r="F2427" s="7"/>
    </row>
    <row r="2428" spans="2:6" x14ac:dyDescent="0.2">
      <c r="B2428" s="1"/>
      <c r="C2428" s="1"/>
      <c r="D2428" s="1"/>
      <c r="E2428" s="1"/>
      <c r="F2428" s="7"/>
    </row>
    <row r="2429" spans="2:6" x14ac:dyDescent="0.2">
      <c r="B2429" s="1"/>
      <c r="C2429" s="1"/>
      <c r="D2429" s="1"/>
      <c r="E2429" s="1"/>
      <c r="F2429" s="7"/>
    </row>
    <row r="2430" spans="2:6" x14ac:dyDescent="0.2">
      <c r="B2430" s="1"/>
      <c r="C2430" s="1"/>
      <c r="D2430" s="1"/>
      <c r="E2430" s="1"/>
      <c r="F2430" s="7"/>
    </row>
    <row r="2431" spans="2:6" x14ac:dyDescent="0.2">
      <c r="B2431" s="1"/>
      <c r="C2431" s="1"/>
      <c r="D2431" s="1"/>
      <c r="E2431" s="1"/>
      <c r="F2431" s="7"/>
    </row>
    <row r="2432" spans="2:6" x14ac:dyDescent="0.2">
      <c r="B2432" s="1"/>
      <c r="C2432" s="1"/>
      <c r="D2432" s="1"/>
      <c r="E2432" s="1"/>
      <c r="F2432" s="7"/>
    </row>
    <row r="2433" spans="2:6" x14ac:dyDescent="0.2">
      <c r="B2433" s="1"/>
      <c r="C2433" s="1"/>
      <c r="D2433" s="1"/>
      <c r="E2433" s="1"/>
      <c r="F2433" s="7"/>
    </row>
    <row r="2434" spans="2:6" x14ac:dyDescent="0.2">
      <c r="B2434" s="1"/>
      <c r="C2434" s="1"/>
      <c r="D2434" s="1"/>
      <c r="E2434" s="1"/>
      <c r="F2434" s="7"/>
    </row>
    <row r="2435" spans="2:6" x14ac:dyDescent="0.2">
      <c r="B2435" s="1"/>
      <c r="C2435" s="1"/>
      <c r="D2435" s="1"/>
      <c r="E2435" s="1"/>
      <c r="F2435" s="7"/>
    </row>
    <row r="2436" spans="2:6" x14ac:dyDescent="0.2">
      <c r="B2436" s="1"/>
      <c r="C2436" s="1"/>
      <c r="D2436" s="1"/>
      <c r="E2436" s="1"/>
      <c r="F2436" s="7"/>
    </row>
    <row r="2437" spans="2:6" x14ac:dyDescent="0.2">
      <c r="B2437" s="1"/>
      <c r="C2437" s="1"/>
      <c r="D2437" s="1"/>
      <c r="E2437" s="1"/>
      <c r="F2437" s="7"/>
    </row>
    <row r="2438" spans="2:6" x14ac:dyDescent="0.2">
      <c r="B2438" s="1"/>
      <c r="C2438" s="1"/>
      <c r="D2438" s="1"/>
      <c r="E2438" s="1"/>
      <c r="F2438" s="7"/>
    </row>
    <row r="2439" spans="2:6" x14ac:dyDescent="0.2">
      <c r="B2439" s="1"/>
      <c r="C2439" s="1"/>
      <c r="D2439" s="1"/>
      <c r="E2439" s="1"/>
      <c r="F2439" s="7"/>
    </row>
    <row r="2440" spans="2:6" x14ac:dyDescent="0.2">
      <c r="B2440" s="1"/>
      <c r="C2440" s="1"/>
      <c r="D2440" s="1"/>
      <c r="E2440" s="1"/>
      <c r="F2440" s="7"/>
    </row>
    <row r="2441" spans="2:6" x14ac:dyDescent="0.2">
      <c r="B2441" s="1"/>
      <c r="C2441" s="1"/>
      <c r="D2441" s="1"/>
      <c r="E2441" s="1"/>
      <c r="F2441" s="7"/>
    </row>
    <row r="2442" spans="2:6" x14ac:dyDescent="0.2">
      <c r="B2442" s="1"/>
      <c r="C2442" s="1"/>
      <c r="D2442" s="1"/>
      <c r="E2442" s="1"/>
      <c r="F2442" s="7"/>
    </row>
    <row r="2443" spans="2:6" x14ac:dyDescent="0.2">
      <c r="B2443" s="1"/>
      <c r="C2443" s="1"/>
      <c r="D2443" s="1"/>
      <c r="E2443" s="1"/>
      <c r="F2443" s="7"/>
    </row>
    <row r="2444" spans="2:6" x14ac:dyDescent="0.2">
      <c r="B2444" s="1"/>
      <c r="C2444" s="1"/>
      <c r="D2444" s="1"/>
      <c r="E2444" s="1"/>
      <c r="F2444" s="7"/>
    </row>
    <row r="2445" spans="2:6" x14ac:dyDescent="0.2">
      <c r="B2445" s="1"/>
      <c r="C2445" s="1"/>
      <c r="D2445" s="1"/>
      <c r="E2445" s="1"/>
      <c r="F2445" s="7"/>
    </row>
    <row r="2446" spans="2:6" x14ac:dyDescent="0.2">
      <c r="B2446" s="1"/>
      <c r="C2446" s="1"/>
      <c r="D2446" s="1"/>
      <c r="E2446" s="1"/>
      <c r="F2446" s="7"/>
    </row>
    <row r="2447" spans="2:6" x14ac:dyDescent="0.2">
      <c r="B2447" s="1"/>
      <c r="C2447" s="1"/>
      <c r="D2447" s="1"/>
      <c r="E2447" s="1"/>
      <c r="F2447" s="7"/>
    </row>
    <row r="2448" spans="2:6" x14ac:dyDescent="0.2">
      <c r="B2448" s="1"/>
      <c r="C2448" s="1"/>
      <c r="D2448" s="1"/>
      <c r="E2448" s="1"/>
      <c r="F2448" s="7"/>
    </row>
    <row r="2449" spans="2:6" x14ac:dyDescent="0.2">
      <c r="B2449" s="1"/>
      <c r="C2449" s="1"/>
      <c r="D2449" s="1"/>
      <c r="E2449" s="1"/>
      <c r="F2449" s="7"/>
    </row>
    <row r="2450" spans="2:6" x14ac:dyDescent="0.2">
      <c r="B2450" s="1"/>
      <c r="C2450" s="1"/>
      <c r="D2450" s="1"/>
      <c r="E2450" s="1"/>
      <c r="F2450" s="7"/>
    </row>
    <row r="2451" spans="2:6" x14ac:dyDescent="0.2">
      <c r="B2451" s="1"/>
      <c r="C2451" s="1"/>
      <c r="D2451" s="1"/>
      <c r="E2451" s="1"/>
      <c r="F2451" s="7"/>
    </row>
    <row r="2452" spans="2:6" x14ac:dyDescent="0.2">
      <c r="B2452" s="1"/>
      <c r="C2452" s="1"/>
      <c r="D2452" s="1"/>
      <c r="E2452" s="1"/>
      <c r="F2452" s="7"/>
    </row>
    <row r="2453" spans="2:6" x14ac:dyDescent="0.2">
      <c r="B2453" s="1"/>
      <c r="C2453" s="1"/>
      <c r="D2453" s="1"/>
      <c r="E2453" s="1"/>
      <c r="F2453" s="7"/>
    </row>
    <row r="2454" spans="2:6" x14ac:dyDescent="0.2">
      <c r="B2454" s="1"/>
      <c r="C2454" s="1"/>
      <c r="D2454" s="1"/>
      <c r="E2454" s="1"/>
      <c r="F2454" s="7"/>
    </row>
    <row r="2455" spans="2:6" x14ac:dyDescent="0.2">
      <c r="B2455" s="1"/>
      <c r="C2455" s="1"/>
      <c r="D2455" s="1"/>
      <c r="E2455" s="1"/>
      <c r="F2455" s="7"/>
    </row>
    <row r="2456" spans="2:6" x14ac:dyDescent="0.2">
      <c r="B2456" s="1"/>
      <c r="C2456" s="1"/>
      <c r="D2456" s="1"/>
      <c r="E2456" s="1"/>
      <c r="F2456" s="7"/>
    </row>
    <row r="2457" spans="2:6" x14ac:dyDescent="0.2">
      <c r="B2457" s="1"/>
      <c r="C2457" s="1"/>
      <c r="D2457" s="1"/>
      <c r="E2457" s="1"/>
      <c r="F2457" s="7"/>
    </row>
    <row r="2458" spans="2:6" x14ac:dyDescent="0.2">
      <c r="B2458" s="1"/>
      <c r="C2458" s="1"/>
      <c r="D2458" s="1"/>
      <c r="E2458" s="1"/>
      <c r="F2458" s="7"/>
    </row>
    <row r="2459" spans="2:6" x14ac:dyDescent="0.2">
      <c r="B2459" s="1"/>
      <c r="C2459" s="1"/>
      <c r="D2459" s="1"/>
      <c r="E2459" s="1"/>
      <c r="F2459" s="7"/>
    </row>
    <row r="2460" spans="2:6" x14ac:dyDescent="0.2">
      <c r="B2460" s="1"/>
      <c r="C2460" s="1"/>
      <c r="D2460" s="1"/>
      <c r="E2460" s="1"/>
      <c r="F2460" s="7"/>
    </row>
    <row r="2461" spans="2:6" x14ac:dyDescent="0.2">
      <c r="B2461" s="1"/>
      <c r="C2461" s="1"/>
      <c r="D2461" s="1"/>
      <c r="E2461" s="1"/>
      <c r="F2461" s="7"/>
    </row>
    <row r="2462" spans="2:6" x14ac:dyDescent="0.2">
      <c r="B2462" s="1"/>
      <c r="C2462" s="1"/>
      <c r="D2462" s="1"/>
      <c r="E2462" s="1"/>
      <c r="F2462" s="7"/>
    </row>
    <row r="2463" spans="2:6" x14ac:dyDescent="0.2">
      <c r="B2463" s="1"/>
      <c r="C2463" s="1"/>
      <c r="D2463" s="1"/>
      <c r="E2463" s="1"/>
      <c r="F2463" s="7"/>
    </row>
    <row r="2464" spans="2:6" x14ac:dyDescent="0.2">
      <c r="B2464" s="1"/>
      <c r="C2464" s="1"/>
      <c r="D2464" s="1"/>
      <c r="E2464" s="1"/>
      <c r="F2464" s="7"/>
    </row>
    <row r="2465" spans="2:6" x14ac:dyDescent="0.2">
      <c r="B2465" s="1"/>
      <c r="C2465" s="1"/>
      <c r="D2465" s="1"/>
      <c r="E2465" s="1"/>
      <c r="F2465" s="7"/>
    </row>
    <row r="2466" spans="2:6" x14ac:dyDescent="0.2">
      <c r="B2466" s="1"/>
      <c r="C2466" s="1"/>
      <c r="D2466" s="1"/>
      <c r="E2466" s="1"/>
      <c r="F2466" s="7"/>
    </row>
    <row r="2467" spans="2:6" x14ac:dyDescent="0.2">
      <c r="B2467" s="1"/>
      <c r="C2467" s="1"/>
      <c r="D2467" s="1"/>
      <c r="E2467" s="1"/>
      <c r="F2467" s="7"/>
    </row>
    <row r="2468" spans="2:6" x14ac:dyDescent="0.2">
      <c r="B2468" s="1"/>
      <c r="C2468" s="1"/>
      <c r="D2468" s="1"/>
      <c r="E2468" s="1"/>
      <c r="F2468" s="7"/>
    </row>
    <row r="2469" spans="2:6" x14ac:dyDescent="0.2">
      <c r="B2469" s="1"/>
      <c r="C2469" s="1"/>
      <c r="D2469" s="1"/>
      <c r="E2469" s="1"/>
      <c r="F2469" s="7"/>
    </row>
    <row r="2470" spans="2:6" x14ac:dyDescent="0.2">
      <c r="B2470" s="1"/>
      <c r="C2470" s="1"/>
      <c r="D2470" s="1"/>
      <c r="E2470" s="1"/>
      <c r="F2470" s="7"/>
    </row>
    <row r="2471" spans="2:6" x14ac:dyDescent="0.2">
      <c r="B2471" s="1"/>
      <c r="C2471" s="1"/>
      <c r="D2471" s="1"/>
      <c r="E2471" s="1"/>
      <c r="F2471" s="7"/>
    </row>
    <row r="2472" spans="2:6" x14ac:dyDescent="0.2">
      <c r="B2472" s="1"/>
      <c r="C2472" s="1"/>
      <c r="D2472" s="1"/>
      <c r="E2472" s="1"/>
      <c r="F2472" s="7"/>
    </row>
    <row r="2473" spans="2:6" x14ac:dyDescent="0.2">
      <c r="B2473" s="1"/>
      <c r="C2473" s="1"/>
      <c r="D2473" s="1"/>
      <c r="E2473" s="1"/>
      <c r="F2473" s="7"/>
    </row>
    <row r="2474" spans="2:6" x14ac:dyDescent="0.2">
      <c r="B2474" s="1"/>
      <c r="C2474" s="1"/>
      <c r="D2474" s="1"/>
      <c r="E2474" s="1"/>
      <c r="F2474" s="7"/>
    </row>
    <row r="2475" spans="2:6" x14ac:dyDescent="0.2">
      <c r="B2475" s="1"/>
      <c r="C2475" s="1"/>
      <c r="D2475" s="1"/>
      <c r="E2475" s="1"/>
      <c r="F2475" s="7"/>
    </row>
    <row r="2476" spans="2:6" x14ac:dyDescent="0.2">
      <c r="B2476" s="1"/>
      <c r="C2476" s="1"/>
      <c r="D2476" s="1"/>
      <c r="E2476" s="1"/>
      <c r="F2476" s="7"/>
    </row>
    <row r="2477" spans="2:6" x14ac:dyDescent="0.2">
      <c r="B2477" s="1"/>
      <c r="C2477" s="1"/>
      <c r="D2477" s="1"/>
      <c r="E2477" s="1"/>
      <c r="F2477" s="7"/>
    </row>
    <row r="2478" spans="2:6" x14ac:dyDescent="0.2">
      <c r="B2478" s="1"/>
      <c r="C2478" s="1"/>
      <c r="D2478" s="1"/>
      <c r="E2478" s="1"/>
      <c r="F2478" s="7"/>
    </row>
    <row r="2479" spans="2:6" x14ac:dyDescent="0.2">
      <c r="B2479" s="1"/>
      <c r="C2479" s="1"/>
      <c r="D2479" s="1"/>
      <c r="E2479" s="1"/>
      <c r="F2479" s="7"/>
    </row>
    <row r="2480" spans="2:6" x14ac:dyDescent="0.2">
      <c r="B2480" s="1"/>
      <c r="C2480" s="1"/>
      <c r="D2480" s="1"/>
      <c r="E2480" s="1"/>
      <c r="F2480" s="7"/>
    </row>
    <row r="2481" spans="2:6" x14ac:dyDescent="0.2">
      <c r="B2481" s="1"/>
      <c r="C2481" s="1"/>
      <c r="D2481" s="1"/>
      <c r="E2481" s="1"/>
      <c r="F2481" s="7"/>
    </row>
    <row r="2482" spans="2:6" x14ac:dyDescent="0.2">
      <c r="B2482" s="1"/>
      <c r="C2482" s="1"/>
      <c r="D2482" s="1"/>
      <c r="E2482" s="1"/>
      <c r="F2482" s="7"/>
    </row>
    <row r="2483" spans="2:6" x14ac:dyDescent="0.2">
      <c r="B2483" s="1"/>
      <c r="C2483" s="1"/>
      <c r="D2483" s="1"/>
      <c r="E2483" s="1"/>
      <c r="F2483" s="7"/>
    </row>
    <row r="2484" spans="2:6" x14ac:dyDescent="0.2">
      <c r="B2484" s="1"/>
      <c r="C2484" s="1"/>
      <c r="D2484" s="1"/>
      <c r="E2484" s="1"/>
      <c r="F2484" s="7"/>
    </row>
    <row r="2485" spans="2:6" x14ac:dyDescent="0.2">
      <c r="B2485" s="1"/>
      <c r="C2485" s="1"/>
      <c r="D2485" s="1"/>
      <c r="E2485" s="1"/>
      <c r="F2485" s="7"/>
    </row>
    <row r="2486" spans="2:6" x14ac:dyDescent="0.2">
      <c r="B2486" s="1"/>
      <c r="C2486" s="1"/>
      <c r="D2486" s="1"/>
      <c r="E2486" s="1"/>
      <c r="F2486" s="7"/>
    </row>
    <row r="2487" spans="2:6" x14ac:dyDescent="0.2">
      <c r="B2487" s="1"/>
      <c r="C2487" s="1"/>
      <c r="D2487" s="1"/>
      <c r="E2487" s="1"/>
      <c r="F2487" s="7"/>
    </row>
    <row r="2488" spans="2:6" x14ac:dyDescent="0.2">
      <c r="B2488" s="1"/>
      <c r="C2488" s="1"/>
      <c r="D2488" s="1"/>
      <c r="E2488" s="1"/>
      <c r="F2488" s="7"/>
    </row>
    <row r="2489" spans="2:6" x14ac:dyDescent="0.2">
      <c r="B2489" s="1"/>
      <c r="C2489" s="1"/>
      <c r="D2489" s="1"/>
      <c r="E2489" s="1"/>
      <c r="F2489" s="7"/>
    </row>
    <row r="2490" spans="2:6" x14ac:dyDescent="0.2">
      <c r="B2490" s="1"/>
      <c r="C2490" s="1"/>
      <c r="D2490" s="1"/>
      <c r="E2490" s="1"/>
      <c r="F2490" s="7"/>
    </row>
    <row r="2491" spans="2:6" x14ac:dyDescent="0.2">
      <c r="B2491" s="1"/>
      <c r="C2491" s="1"/>
      <c r="D2491" s="1"/>
      <c r="E2491" s="1"/>
      <c r="F2491" s="7"/>
    </row>
    <row r="2492" spans="2:6" x14ac:dyDescent="0.2">
      <c r="B2492" s="1"/>
      <c r="C2492" s="1"/>
      <c r="D2492" s="1"/>
      <c r="E2492" s="1"/>
      <c r="F2492" s="7"/>
    </row>
    <row r="2493" spans="2:6" x14ac:dyDescent="0.2">
      <c r="B2493" s="1"/>
      <c r="C2493" s="1"/>
      <c r="D2493" s="1"/>
      <c r="E2493" s="1"/>
      <c r="F2493" s="7"/>
    </row>
    <row r="2494" spans="2:6" x14ac:dyDescent="0.2">
      <c r="B2494" s="1"/>
      <c r="C2494" s="1"/>
      <c r="D2494" s="1"/>
      <c r="E2494" s="1"/>
      <c r="F2494" s="7"/>
    </row>
    <row r="2495" spans="2:6" x14ac:dyDescent="0.2">
      <c r="B2495" s="1"/>
      <c r="C2495" s="1"/>
      <c r="D2495" s="1"/>
      <c r="E2495" s="1"/>
      <c r="F2495" s="7"/>
    </row>
    <row r="2496" spans="2:6" x14ac:dyDescent="0.2">
      <c r="B2496" s="1"/>
      <c r="C2496" s="1"/>
      <c r="D2496" s="1"/>
      <c r="E2496" s="1"/>
      <c r="F2496" s="7"/>
    </row>
    <row r="2497" spans="2:6" x14ac:dyDescent="0.2">
      <c r="B2497" s="1"/>
      <c r="C2497" s="1"/>
      <c r="D2497" s="1"/>
      <c r="E2497" s="1"/>
      <c r="F2497" s="7"/>
    </row>
    <row r="2498" spans="2:6" x14ac:dyDescent="0.2">
      <c r="B2498" s="1"/>
      <c r="C2498" s="1"/>
      <c r="D2498" s="1"/>
      <c r="E2498" s="1"/>
      <c r="F2498" s="7"/>
    </row>
    <row r="2499" spans="2:6" x14ac:dyDescent="0.2">
      <c r="B2499" s="1"/>
      <c r="C2499" s="1"/>
      <c r="D2499" s="1"/>
      <c r="E2499" s="1"/>
      <c r="F2499" s="7"/>
    </row>
    <row r="2500" spans="2:6" x14ac:dyDescent="0.2">
      <c r="B2500" s="1"/>
      <c r="C2500" s="1"/>
      <c r="D2500" s="1"/>
      <c r="E2500" s="1"/>
      <c r="F2500" s="7"/>
    </row>
    <row r="2501" spans="2:6" x14ac:dyDescent="0.2">
      <c r="B2501" s="1"/>
      <c r="C2501" s="1"/>
      <c r="D2501" s="1"/>
      <c r="E2501" s="1"/>
      <c r="F2501" s="7"/>
    </row>
    <row r="2502" spans="2:6" x14ac:dyDescent="0.2">
      <c r="B2502" s="1"/>
      <c r="C2502" s="1"/>
      <c r="D2502" s="1"/>
      <c r="E2502" s="1"/>
      <c r="F2502" s="7"/>
    </row>
    <row r="2503" spans="2:6" x14ac:dyDescent="0.2">
      <c r="B2503" s="1"/>
      <c r="C2503" s="1"/>
      <c r="D2503" s="1"/>
      <c r="E2503" s="1"/>
      <c r="F2503" s="7"/>
    </row>
    <row r="2504" spans="2:6" x14ac:dyDescent="0.2">
      <c r="B2504" s="1"/>
      <c r="C2504" s="1"/>
      <c r="D2504" s="1"/>
      <c r="E2504" s="1"/>
      <c r="F2504" s="7"/>
    </row>
    <row r="2505" spans="2:6" x14ac:dyDescent="0.2">
      <c r="B2505" s="1"/>
      <c r="C2505" s="1"/>
      <c r="D2505" s="1"/>
      <c r="E2505" s="1"/>
      <c r="F2505" s="7"/>
    </row>
    <row r="2506" spans="2:6" x14ac:dyDescent="0.2">
      <c r="B2506" s="1"/>
      <c r="C2506" s="1"/>
      <c r="D2506" s="1"/>
      <c r="E2506" s="1"/>
      <c r="F2506" s="7"/>
    </row>
    <row r="2507" spans="2:6" x14ac:dyDescent="0.2">
      <c r="B2507" s="1"/>
      <c r="C2507" s="1"/>
      <c r="D2507" s="1"/>
      <c r="E2507" s="1"/>
      <c r="F2507" s="7"/>
    </row>
    <row r="2508" spans="2:6" x14ac:dyDescent="0.2">
      <c r="B2508" s="1"/>
      <c r="C2508" s="1"/>
      <c r="D2508" s="1"/>
      <c r="E2508" s="1"/>
      <c r="F2508" s="7"/>
    </row>
    <row r="2509" spans="2:6" x14ac:dyDescent="0.2">
      <c r="B2509" s="1"/>
      <c r="C2509" s="1"/>
      <c r="D2509" s="1"/>
      <c r="E2509" s="1"/>
      <c r="F2509" s="7"/>
    </row>
    <row r="2510" spans="2:6" x14ac:dyDescent="0.2">
      <c r="B2510" s="1"/>
      <c r="C2510" s="1"/>
      <c r="D2510" s="1"/>
      <c r="E2510" s="1"/>
      <c r="F2510" s="7"/>
    </row>
    <row r="2511" spans="2:6" x14ac:dyDescent="0.2">
      <c r="B2511" s="1"/>
      <c r="C2511" s="1"/>
      <c r="D2511" s="1"/>
      <c r="E2511" s="1"/>
      <c r="F2511" s="7"/>
    </row>
    <row r="2512" spans="2:6" x14ac:dyDescent="0.2">
      <c r="B2512" s="1"/>
      <c r="C2512" s="1"/>
      <c r="D2512" s="1"/>
      <c r="E2512" s="1"/>
      <c r="F2512" s="7"/>
    </row>
    <row r="2513" spans="2:6" x14ac:dyDescent="0.2">
      <c r="B2513" s="1"/>
      <c r="C2513" s="1"/>
      <c r="D2513" s="1"/>
      <c r="E2513" s="1"/>
      <c r="F2513" s="7"/>
    </row>
    <row r="2514" spans="2:6" x14ac:dyDescent="0.2">
      <c r="B2514" s="1"/>
      <c r="C2514" s="1"/>
      <c r="D2514" s="1"/>
      <c r="E2514" s="1"/>
      <c r="F2514" s="7"/>
    </row>
    <row r="2515" spans="2:6" x14ac:dyDescent="0.2">
      <c r="B2515" s="1"/>
      <c r="C2515" s="1"/>
      <c r="D2515" s="1"/>
      <c r="E2515" s="1"/>
      <c r="F2515" s="7"/>
    </row>
    <row r="2516" spans="2:6" x14ac:dyDescent="0.2">
      <c r="B2516" s="1"/>
      <c r="C2516" s="1"/>
      <c r="D2516" s="1"/>
      <c r="E2516" s="1"/>
      <c r="F2516" s="7"/>
    </row>
    <row r="2517" spans="2:6" x14ac:dyDescent="0.2">
      <c r="B2517" s="1"/>
      <c r="C2517" s="1"/>
      <c r="D2517" s="1"/>
      <c r="E2517" s="1"/>
      <c r="F2517" s="7"/>
    </row>
    <row r="2518" spans="2:6" x14ac:dyDescent="0.2">
      <c r="B2518" s="1"/>
      <c r="C2518" s="1"/>
      <c r="D2518" s="1"/>
      <c r="E2518" s="1"/>
      <c r="F2518" s="7"/>
    </row>
    <row r="2519" spans="2:6" x14ac:dyDescent="0.2">
      <c r="B2519" s="1"/>
      <c r="C2519" s="1"/>
      <c r="D2519" s="1"/>
      <c r="E2519" s="1"/>
      <c r="F2519" s="7"/>
    </row>
    <row r="2520" spans="2:6" x14ac:dyDescent="0.2">
      <c r="B2520" s="1"/>
      <c r="C2520" s="1"/>
      <c r="D2520" s="1"/>
      <c r="E2520" s="1"/>
      <c r="F2520" s="7"/>
    </row>
    <row r="2521" spans="2:6" x14ac:dyDescent="0.2">
      <c r="B2521" s="1"/>
      <c r="C2521" s="1"/>
      <c r="D2521" s="1"/>
      <c r="E2521" s="1"/>
      <c r="F2521" s="7"/>
    </row>
    <row r="2522" spans="2:6" x14ac:dyDescent="0.2">
      <c r="B2522" s="1"/>
      <c r="C2522" s="1"/>
      <c r="D2522" s="1"/>
      <c r="E2522" s="1"/>
      <c r="F2522" s="7"/>
    </row>
    <row r="2523" spans="2:6" x14ac:dyDescent="0.2">
      <c r="B2523" s="1"/>
      <c r="C2523" s="1"/>
      <c r="D2523" s="1"/>
      <c r="E2523" s="1"/>
      <c r="F2523" s="7"/>
    </row>
    <row r="2524" spans="2:6" x14ac:dyDescent="0.2">
      <c r="B2524" s="1"/>
      <c r="C2524" s="1"/>
      <c r="D2524" s="1"/>
      <c r="E2524" s="1"/>
      <c r="F2524" s="7"/>
    </row>
    <row r="2525" spans="2:6" x14ac:dyDescent="0.2">
      <c r="B2525" s="1"/>
      <c r="C2525" s="1"/>
      <c r="D2525" s="1"/>
      <c r="E2525" s="1"/>
      <c r="F2525" s="7"/>
    </row>
    <row r="2526" spans="2:6" x14ac:dyDescent="0.2">
      <c r="B2526" s="1"/>
      <c r="C2526" s="1"/>
      <c r="D2526" s="1"/>
      <c r="E2526" s="1"/>
      <c r="F2526" s="7"/>
    </row>
    <row r="2527" spans="2:6" x14ac:dyDescent="0.2">
      <c r="B2527" s="1"/>
      <c r="C2527" s="1"/>
      <c r="D2527" s="1"/>
      <c r="E2527" s="1"/>
      <c r="F2527" s="7"/>
    </row>
    <row r="2528" spans="2:6" x14ac:dyDescent="0.2">
      <c r="B2528" s="1"/>
      <c r="C2528" s="1"/>
      <c r="D2528" s="1"/>
      <c r="E2528" s="1"/>
      <c r="F2528" s="7"/>
    </row>
    <row r="2529" spans="2:6" x14ac:dyDescent="0.2">
      <c r="B2529" s="1"/>
      <c r="C2529" s="1"/>
      <c r="D2529" s="1"/>
      <c r="E2529" s="1"/>
      <c r="F2529" s="7"/>
    </row>
    <row r="2530" spans="2:6" x14ac:dyDescent="0.2">
      <c r="B2530" s="1"/>
      <c r="C2530" s="1"/>
      <c r="D2530" s="1"/>
      <c r="E2530" s="1"/>
      <c r="F2530" s="7"/>
    </row>
    <row r="2531" spans="2:6" x14ac:dyDescent="0.2">
      <c r="B2531" s="1"/>
      <c r="C2531" s="1"/>
      <c r="D2531" s="1"/>
      <c r="E2531" s="1"/>
      <c r="F2531" s="7"/>
    </row>
    <row r="2532" spans="2:6" x14ac:dyDescent="0.2">
      <c r="B2532" s="1"/>
      <c r="C2532" s="1"/>
      <c r="D2532" s="1"/>
      <c r="E2532" s="1"/>
      <c r="F2532" s="7"/>
    </row>
    <row r="2533" spans="2:6" x14ac:dyDescent="0.2">
      <c r="B2533" s="1"/>
      <c r="C2533" s="1"/>
      <c r="D2533" s="1"/>
      <c r="E2533" s="1"/>
      <c r="F2533" s="7"/>
    </row>
    <row r="2534" spans="2:6" x14ac:dyDescent="0.2">
      <c r="B2534" s="1"/>
      <c r="C2534" s="1"/>
      <c r="D2534" s="1"/>
      <c r="E2534" s="1"/>
      <c r="F2534" s="7"/>
    </row>
    <row r="2535" spans="2:6" x14ac:dyDescent="0.2">
      <c r="B2535" s="1"/>
      <c r="C2535" s="1"/>
      <c r="D2535" s="1"/>
      <c r="E2535" s="1"/>
      <c r="F2535" s="7"/>
    </row>
    <row r="2536" spans="2:6" x14ac:dyDescent="0.2">
      <c r="B2536" s="1"/>
      <c r="C2536" s="1"/>
      <c r="D2536" s="1"/>
      <c r="E2536" s="1"/>
      <c r="F2536" s="7"/>
    </row>
    <row r="2537" spans="2:6" x14ac:dyDescent="0.2">
      <c r="B2537" s="1"/>
      <c r="C2537" s="1"/>
      <c r="D2537" s="1"/>
      <c r="E2537" s="1"/>
      <c r="F2537" s="7"/>
    </row>
    <row r="2538" spans="2:6" x14ac:dyDescent="0.2">
      <c r="B2538" s="1"/>
      <c r="C2538" s="1"/>
      <c r="D2538" s="1"/>
      <c r="E2538" s="1"/>
      <c r="F2538" s="7"/>
    </row>
    <row r="2539" spans="2:6" x14ac:dyDescent="0.2">
      <c r="B2539" s="1"/>
      <c r="C2539" s="1"/>
      <c r="D2539" s="1"/>
      <c r="E2539" s="1"/>
      <c r="F2539" s="7"/>
    </row>
    <row r="2540" spans="2:6" x14ac:dyDescent="0.2">
      <c r="B2540" s="1"/>
      <c r="C2540" s="1"/>
      <c r="D2540" s="1"/>
      <c r="E2540" s="1"/>
      <c r="F2540" s="7"/>
    </row>
    <row r="2541" spans="2:6" x14ac:dyDescent="0.2">
      <c r="B2541" s="1"/>
      <c r="C2541" s="1"/>
      <c r="D2541" s="1"/>
      <c r="E2541" s="1"/>
      <c r="F2541" s="7"/>
    </row>
    <row r="2542" spans="2:6" x14ac:dyDescent="0.2">
      <c r="B2542" s="1"/>
      <c r="C2542" s="1"/>
      <c r="D2542" s="1"/>
      <c r="E2542" s="1"/>
      <c r="F2542" s="7"/>
    </row>
    <row r="2543" spans="2:6" x14ac:dyDescent="0.2">
      <c r="B2543" s="1"/>
      <c r="C2543" s="1"/>
      <c r="D2543" s="1"/>
      <c r="E2543" s="1"/>
      <c r="F2543" s="7"/>
    </row>
    <row r="2544" spans="2:6" x14ac:dyDescent="0.2">
      <c r="B2544" s="1"/>
      <c r="C2544" s="1"/>
      <c r="D2544" s="1"/>
      <c r="E2544" s="1"/>
      <c r="F2544" s="7"/>
    </row>
    <row r="2545" spans="2:6" x14ac:dyDescent="0.2">
      <c r="B2545" s="1"/>
      <c r="C2545" s="1"/>
      <c r="D2545" s="1"/>
      <c r="E2545" s="1"/>
      <c r="F2545" s="7"/>
    </row>
    <row r="2546" spans="2:6" x14ac:dyDescent="0.2">
      <c r="B2546" s="1"/>
      <c r="C2546" s="1"/>
      <c r="D2546" s="1"/>
      <c r="E2546" s="1"/>
      <c r="F2546" s="7"/>
    </row>
    <row r="2547" spans="2:6" x14ac:dyDescent="0.2">
      <c r="B2547" s="1"/>
      <c r="C2547" s="1"/>
      <c r="D2547" s="1"/>
      <c r="E2547" s="1"/>
      <c r="F2547" s="7"/>
    </row>
    <row r="2548" spans="2:6" x14ac:dyDescent="0.2">
      <c r="B2548" s="1"/>
      <c r="C2548" s="1"/>
      <c r="D2548" s="1"/>
      <c r="E2548" s="1"/>
      <c r="F2548" s="7"/>
    </row>
    <row r="2549" spans="2:6" x14ac:dyDescent="0.2">
      <c r="B2549" s="1"/>
      <c r="C2549" s="1"/>
      <c r="D2549" s="1"/>
      <c r="E2549" s="1"/>
      <c r="F2549" s="7"/>
    </row>
    <row r="2550" spans="2:6" x14ac:dyDescent="0.2">
      <c r="B2550" s="1"/>
      <c r="C2550" s="1"/>
      <c r="D2550" s="1"/>
      <c r="E2550" s="1"/>
      <c r="F2550" s="7"/>
    </row>
    <row r="2551" spans="2:6" x14ac:dyDescent="0.2">
      <c r="B2551" s="1"/>
      <c r="C2551" s="1"/>
      <c r="D2551" s="1"/>
      <c r="E2551" s="1"/>
      <c r="F2551" s="7"/>
    </row>
    <row r="2552" spans="2:6" x14ac:dyDescent="0.2">
      <c r="B2552" s="1"/>
      <c r="C2552" s="1"/>
      <c r="D2552" s="1"/>
      <c r="E2552" s="1"/>
      <c r="F2552" s="7"/>
    </row>
    <row r="2553" spans="2:6" x14ac:dyDescent="0.2">
      <c r="B2553" s="1"/>
      <c r="C2553" s="1"/>
      <c r="D2553" s="1"/>
      <c r="E2553" s="1"/>
      <c r="F2553" s="7"/>
    </row>
    <row r="2554" spans="2:6" x14ac:dyDescent="0.2">
      <c r="B2554" s="1"/>
      <c r="C2554" s="1"/>
      <c r="D2554" s="1"/>
      <c r="E2554" s="1"/>
      <c r="F2554" s="7"/>
    </row>
    <row r="2555" spans="2:6" x14ac:dyDescent="0.2">
      <c r="B2555" s="1"/>
      <c r="C2555" s="1"/>
      <c r="D2555" s="1"/>
      <c r="E2555" s="1"/>
      <c r="F2555" s="7"/>
    </row>
    <row r="2556" spans="2:6" x14ac:dyDescent="0.2">
      <c r="B2556" s="1"/>
      <c r="C2556" s="1"/>
      <c r="D2556" s="1"/>
      <c r="E2556" s="1"/>
      <c r="F2556" s="7"/>
    </row>
    <row r="2557" spans="2:6" x14ac:dyDescent="0.2">
      <c r="B2557" s="1"/>
      <c r="C2557" s="1"/>
      <c r="D2557" s="1"/>
      <c r="E2557" s="1"/>
      <c r="F2557" s="7"/>
    </row>
    <row r="2558" spans="2:6" x14ac:dyDescent="0.2">
      <c r="B2558" s="1"/>
      <c r="C2558" s="1"/>
      <c r="D2558" s="1"/>
      <c r="E2558" s="1"/>
      <c r="F2558" s="7"/>
    </row>
    <row r="2559" spans="2:6" x14ac:dyDescent="0.2">
      <c r="B2559" s="1"/>
      <c r="C2559" s="1"/>
      <c r="D2559" s="1"/>
      <c r="E2559" s="1"/>
      <c r="F2559" s="7"/>
    </row>
    <row r="2560" spans="2:6" x14ac:dyDescent="0.2">
      <c r="B2560" s="1"/>
      <c r="C2560" s="1"/>
      <c r="D2560" s="1"/>
      <c r="E2560" s="1"/>
      <c r="F2560" s="7"/>
    </row>
    <row r="2561" spans="2:6" x14ac:dyDescent="0.2">
      <c r="B2561" s="1"/>
      <c r="C2561" s="1"/>
      <c r="D2561" s="1"/>
      <c r="E2561" s="1"/>
      <c r="F2561" s="7"/>
    </row>
    <row r="2562" spans="2:6" x14ac:dyDescent="0.2">
      <c r="B2562" s="1"/>
      <c r="C2562" s="1"/>
      <c r="D2562" s="1"/>
      <c r="E2562" s="1"/>
      <c r="F2562" s="7"/>
    </row>
    <row r="2563" spans="2:6" x14ac:dyDescent="0.2">
      <c r="B2563" s="1"/>
      <c r="C2563" s="1"/>
      <c r="D2563" s="1"/>
      <c r="E2563" s="1"/>
      <c r="F2563" s="7"/>
    </row>
    <row r="2564" spans="2:6" x14ac:dyDescent="0.2">
      <c r="B2564" s="1"/>
      <c r="C2564" s="1"/>
      <c r="D2564" s="1"/>
      <c r="E2564" s="1"/>
      <c r="F2564" s="7"/>
    </row>
    <row r="2565" spans="2:6" x14ac:dyDescent="0.2">
      <c r="B2565" s="1"/>
      <c r="C2565" s="1"/>
      <c r="D2565" s="1"/>
      <c r="E2565" s="1"/>
      <c r="F2565" s="7"/>
    </row>
    <row r="2566" spans="2:6" x14ac:dyDescent="0.2">
      <c r="B2566" s="1"/>
      <c r="C2566" s="1"/>
      <c r="D2566" s="1"/>
      <c r="E2566" s="1"/>
      <c r="F2566" s="7"/>
    </row>
    <row r="2567" spans="2:6" x14ac:dyDescent="0.2">
      <c r="B2567" s="1"/>
      <c r="C2567" s="1"/>
      <c r="D2567" s="1"/>
      <c r="E2567" s="1"/>
      <c r="F2567" s="7"/>
    </row>
    <row r="2568" spans="2:6" x14ac:dyDescent="0.2">
      <c r="B2568" s="1"/>
      <c r="C2568" s="1"/>
      <c r="D2568" s="1"/>
      <c r="E2568" s="1"/>
      <c r="F2568" s="7"/>
    </row>
    <row r="2569" spans="2:6" x14ac:dyDescent="0.2">
      <c r="B2569" s="1"/>
      <c r="C2569" s="1"/>
      <c r="D2569" s="1"/>
      <c r="E2569" s="1"/>
      <c r="F2569" s="7"/>
    </row>
    <row r="2570" spans="2:6" x14ac:dyDescent="0.2">
      <c r="B2570" s="1"/>
      <c r="C2570" s="1"/>
      <c r="D2570" s="1"/>
      <c r="E2570" s="1"/>
      <c r="F2570" s="7"/>
    </row>
    <row r="2571" spans="2:6" x14ac:dyDescent="0.2">
      <c r="B2571" s="1"/>
      <c r="C2571" s="1"/>
      <c r="D2571" s="1"/>
      <c r="E2571" s="1"/>
      <c r="F2571" s="7"/>
    </row>
    <row r="2572" spans="2:6" x14ac:dyDescent="0.2">
      <c r="B2572" s="1"/>
      <c r="C2572" s="1"/>
      <c r="D2572" s="1"/>
      <c r="E2572" s="1"/>
      <c r="F2572" s="7"/>
    </row>
    <row r="2573" spans="2:6" x14ac:dyDescent="0.2">
      <c r="B2573" s="1"/>
      <c r="C2573" s="1"/>
      <c r="D2573" s="1"/>
      <c r="E2573" s="1"/>
      <c r="F2573" s="7"/>
    </row>
    <row r="2574" spans="2:6" x14ac:dyDescent="0.2">
      <c r="B2574" s="1"/>
      <c r="C2574" s="1"/>
      <c r="D2574" s="1"/>
      <c r="E2574" s="1"/>
      <c r="F2574" s="7"/>
    </row>
    <row r="2575" spans="2:6" x14ac:dyDescent="0.2">
      <c r="B2575" s="1"/>
      <c r="C2575" s="1"/>
      <c r="D2575" s="1"/>
      <c r="E2575" s="1"/>
      <c r="F2575" s="7"/>
    </row>
    <row r="2576" spans="2:6" x14ac:dyDescent="0.2">
      <c r="B2576" s="1"/>
      <c r="C2576" s="1"/>
      <c r="D2576" s="1"/>
      <c r="E2576" s="1"/>
      <c r="F2576" s="7"/>
    </row>
    <row r="2577" spans="2:6" x14ac:dyDescent="0.2">
      <c r="B2577" s="1"/>
      <c r="C2577" s="1"/>
      <c r="D2577" s="1"/>
      <c r="E2577" s="1"/>
      <c r="F2577" s="7"/>
    </row>
    <row r="2578" spans="2:6" x14ac:dyDescent="0.2">
      <c r="B2578" s="1"/>
      <c r="C2578" s="1"/>
      <c r="D2578" s="1"/>
      <c r="E2578" s="1"/>
      <c r="F2578" s="7"/>
    </row>
    <row r="2579" spans="2:6" x14ac:dyDescent="0.2">
      <c r="B2579" s="1"/>
      <c r="C2579" s="1"/>
      <c r="D2579" s="1"/>
      <c r="E2579" s="1"/>
      <c r="F2579" s="7"/>
    </row>
    <row r="2580" spans="2:6" x14ac:dyDescent="0.2">
      <c r="B2580" s="1"/>
      <c r="C2580" s="1"/>
      <c r="D2580" s="1"/>
      <c r="E2580" s="1"/>
      <c r="F2580" s="7"/>
    </row>
    <row r="2581" spans="2:6" x14ac:dyDescent="0.2">
      <c r="B2581" s="1"/>
      <c r="C2581" s="1"/>
      <c r="D2581" s="1"/>
      <c r="E2581" s="1"/>
      <c r="F2581" s="7"/>
    </row>
    <row r="2582" spans="2:6" x14ac:dyDescent="0.2">
      <c r="B2582" s="1"/>
      <c r="C2582" s="1"/>
      <c r="D2582" s="1"/>
      <c r="E2582" s="1"/>
      <c r="F2582" s="7"/>
    </row>
    <row r="2583" spans="2:6" x14ac:dyDescent="0.2">
      <c r="B2583" s="1"/>
      <c r="C2583" s="1"/>
      <c r="D2583" s="1"/>
      <c r="E2583" s="1"/>
      <c r="F2583" s="7"/>
    </row>
    <row r="2584" spans="2:6" x14ac:dyDescent="0.2">
      <c r="B2584" s="1"/>
      <c r="C2584" s="1"/>
      <c r="D2584" s="1"/>
      <c r="E2584" s="1"/>
      <c r="F2584" s="7"/>
    </row>
    <row r="2585" spans="2:6" x14ac:dyDescent="0.2">
      <c r="B2585" s="1"/>
      <c r="C2585" s="1"/>
      <c r="D2585" s="1"/>
      <c r="E2585" s="1"/>
      <c r="F2585" s="7"/>
    </row>
    <row r="2586" spans="2:6" x14ac:dyDescent="0.2">
      <c r="B2586" s="1"/>
      <c r="C2586" s="1"/>
      <c r="D2586" s="1"/>
      <c r="E2586" s="1"/>
      <c r="F2586" s="7"/>
    </row>
    <row r="2587" spans="2:6" x14ac:dyDescent="0.2">
      <c r="B2587" s="1"/>
      <c r="C2587" s="1"/>
      <c r="D2587" s="1"/>
      <c r="E2587" s="1"/>
      <c r="F2587" s="7"/>
    </row>
    <row r="2588" spans="2:6" x14ac:dyDescent="0.2">
      <c r="B2588" s="1"/>
      <c r="C2588" s="1"/>
      <c r="D2588" s="1"/>
      <c r="E2588" s="1"/>
      <c r="F2588" s="7"/>
    </row>
    <row r="2589" spans="2:6" x14ac:dyDescent="0.2">
      <c r="B2589" s="1"/>
      <c r="C2589" s="1"/>
      <c r="D2589" s="1"/>
      <c r="E2589" s="1"/>
      <c r="F2589" s="7"/>
    </row>
    <row r="2590" spans="2:6" x14ac:dyDescent="0.2">
      <c r="B2590" s="1"/>
      <c r="C2590" s="1"/>
      <c r="D2590" s="1"/>
      <c r="E2590" s="1"/>
      <c r="F2590" s="7"/>
    </row>
    <row r="2591" spans="2:6" x14ac:dyDescent="0.2">
      <c r="B2591" s="1"/>
      <c r="C2591" s="1"/>
      <c r="D2591" s="1"/>
      <c r="E2591" s="1"/>
      <c r="F2591" s="7"/>
    </row>
    <row r="2592" spans="2:6" x14ac:dyDescent="0.2">
      <c r="B2592" s="1"/>
      <c r="C2592" s="1"/>
      <c r="D2592" s="1"/>
      <c r="E2592" s="1"/>
      <c r="F2592" s="7"/>
    </row>
    <row r="2593" spans="2:6" x14ac:dyDescent="0.2">
      <c r="B2593" s="1"/>
      <c r="C2593" s="1"/>
      <c r="D2593" s="1"/>
      <c r="E2593" s="1"/>
      <c r="F2593" s="7"/>
    </row>
    <row r="2594" spans="2:6" x14ac:dyDescent="0.2">
      <c r="B2594" s="1"/>
      <c r="C2594" s="1"/>
      <c r="D2594" s="1"/>
      <c r="E2594" s="1"/>
      <c r="F2594" s="7"/>
    </row>
    <row r="2595" spans="2:6" x14ac:dyDescent="0.2">
      <c r="B2595" s="1"/>
      <c r="C2595" s="1"/>
      <c r="D2595" s="1"/>
      <c r="E2595" s="1"/>
      <c r="F2595" s="7"/>
    </row>
    <row r="2596" spans="2:6" x14ac:dyDescent="0.2">
      <c r="B2596" s="1"/>
      <c r="C2596" s="1"/>
      <c r="D2596" s="1"/>
      <c r="E2596" s="1"/>
      <c r="F2596" s="7"/>
    </row>
    <row r="2597" spans="2:6" x14ac:dyDescent="0.2">
      <c r="B2597" s="1"/>
      <c r="C2597" s="1"/>
      <c r="D2597" s="1"/>
      <c r="E2597" s="1"/>
      <c r="F2597" s="7"/>
    </row>
    <row r="2598" spans="2:6" x14ac:dyDescent="0.2">
      <c r="B2598" s="1"/>
      <c r="C2598" s="1"/>
      <c r="D2598" s="1"/>
      <c r="E2598" s="1"/>
      <c r="F2598" s="7"/>
    </row>
    <row r="2599" spans="2:6" x14ac:dyDescent="0.2">
      <c r="B2599" s="1"/>
      <c r="C2599" s="1"/>
      <c r="D2599" s="1"/>
      <c r="E2599" s="1"/>
      <c r="F2599" s="7"/>
    </row>
    <row r="2600" spans="2:6" x14ac:dyDescent="0.2">
      <c r="B2600" s="1"/>
      <c r="C2600" s="1"/>
      <c r="D2600" s="1"/>
      <c r="E2600" s="1"/>
      <c r="F2600" s="7"/>
    </row>
    <row r="2601" spans="2:6" x14ac:dyDescent="0.2">
      <c r="B2601" s="1"/>
      <c r="C2601" s="1"/>
      <c r="D2601" s="1"/>
      <c r="E2601" s="1"/>
      <c r="F2601" s="7"/>
    </row>
    <row r="2602" spans="2:6" x14ac:dyDescent="0.2">
      <c r="B2602" s="1"/>
      <c r="C2602" s="1"/>
      <c r="D2602" s="1"/>
      <c r="E2602" s="1"/>
      <c r="F2602" s="7"/>
    </row>
    <row r="2603" spans="2:6" x14ac:dyDescent="0.2">
      <c r="B2603" s="1"/>
      <c r="C2603" s="1"/>
      <c r="D2603" s="1"/>
      <c r="E2603" s="1"/>
      <c r="F2603" s="7"/>
    </row>
    <row r="2604" spans="2:6" x14ac:dyDescent="0.2">
      <c r="B2604" s="1"/>
      <c r="C2604" s="1"/>
      <c r="D2604" s="1"/>
      <c r="E2604" s="1"/>
      <c r="F2604" s="7"/>
    </row>
    <row r="2605" spans="2:6" x14ac:dyDescent="0.2">
      <c r="B2605" s="1"/>
      <c r="C2605" s="1"/>
      <c r="D2605" s="1"/>
      <c r="E2605" s="1"/>
      <c r="F2605" s="7"/>
    </row>
    <row r="2606" spans="2:6" x14ac:dyDescent="0.2">
      <c r="B2606" s="1"/>
      <c r="C2606" s="1"/>
      <c r="D2606" s="1"/>
      <c r="E2606" s="1"/>
      <c r="F2606" s="7"/>
    </row>
    <row r="2607" spans="2:6" x14ac:dyDescent="0.2">
      <c r="B2607" s="1"/>
      <c r="C2607" s="1"/>
      <c r="D2607" s="1"/>
      <c r="E2607" s="1"/>
      <c r="F2607" s="7"/>
    </row>
    <row r="2608" spans="2:6" x14ac:dyDescent="0.2">
      <c r="B2608" s="1"/>
      <c r="C2608" s="1"/>
      <c r="D2608" s="1"/>
      <c r="E2608" s="1"/>
      <c r="F2608" s="7"/>
    </row>
    <row r="2609" spans="2:6" x14ac:dyDescent="0.2">
      <c r="B2609" s="1"/>
      <c r="C2609" s="1"/>
      <c r="D2609" s="1"/>
      <c r="E2609" s="1"/>
      <c r="F2609" s="7"/>
    </row>
    <row r="2610" spans="2:6" x14ac:dyDescent="0.2">
      <c r="B2610" s="1"/>
      <c r="C2610" s="1"/>
      <c r="D2610" s="1"/>
      <c r="E2610" s="1"/>
      <c r="F2610" s="7"/>
    </row>
    <row r="2611" spans="2:6" x14ac:dyDescent="0.2">
      <c r="B2611" s="1"/>
      <c r="C2611" s="1"/>
      <c r="D2611" s="1"/>
      <c r="E2611" s="1"/>
      <c r="F2611" s="7"/>
    </row>
    <row r="2612" spans="2:6" x14ac:dyDescent="0.2">
      <c r="B2612" s="1"/>
      <c r="C2612" s="1"/>
      <c r="D2612" s="1"/>
      <c r="E2612" s="1"/>
      <c r="F2612" s="7"/>
    </row>
    <row r="2613" spans="2:6" x14ac:dyDescent="0.2">
      <c r="B2613" s="1"/>
      <c r="C2613" s="1"/>
      <c r="D2613" s="1"/>
      <c r="E2613" s="1"/>
      <c r="F2613" s="7"/>
    </row>
    <row r="2614" spans="2:6" x14ac:dyDescent="0.2">
      <c r="B2614" s="1"/>
      <c r="C2614" s="1"/>
      <c r="D2614" s="1"/>
      <c r="E2614" s="1"/>
      <c r="F2614" s="7"/>
    </row>
    <row r="2615" spans="2:6" x14ac:dyDescent="0.2">
      <c r="B2615" s="1"/>
      <c r="C2615" s="1"/>
      <c r="D2615" s="1"/>
      <c r="E2615" s="1"/>
      <c r="F2615" s="7"/>
    </row>
    <row r="2616" spans="2:6" x14ac:dyDescent="0.2">
      <c r="B2616" s="1"/>
      <c r="C2616" s="1"/>
      <c r="D2616" s="1"/>
      <c r="E2616" s="1"/>
      <c r="F2616" s="7"/>
    </row>
    <row r="2617" spans="2:6" x14ac:dyDescent="0.2">
      <c r="B2617" s="1"/>
      <c r="C2617" s="1"/>
      <c r="D2617" s="1"/>
      <c r="E2617" s="1"/>
      <c r="F2617" s="7"/>
    </row>
    <row r="2618" spans="2:6" x14ac:dyDescent="0.2">
      <c r="B2618" s="1"/>
      <c r="C2618" s="1"/>
      <c r="D2618" s="1"/>
      <c r="E2618" s="1"/>
      <c r="F2618" s="7"/>
    </row>
    <row r="2619" spans="2:6" x14ac:dyDescent="0.2">
      <c r="B2619" s="1"/>
      <c r="C2619" s="1"/>
      <c r="D2619" s="1"/>
      <c r="E2619" s="1"/>
      <c r="F2619" s="7"/>
    </row>
    <row r="2620" spans="2:6" x14ac:dyDescent="0.2">
      <c r="B2620" s="1"/>
      <c r="C2620" s="1"/>
      <c r="D2620" s="1"/>
      <c r="E2620" s="1"/>
      <c r="F2620" s="7"/>
    </row>
    <row r="2621" spans="2:6" x14ac:dyDescent="0.2">
      <c r="B2621" s="1"/>
      <c r="C2621" s="1"/>
      <c r="D2621" s="1"/>
      <c r="E2621" s="1"/>
      <c r="F2621" s="7"/>
    </row>
    <row r="2622" spans="2:6" x14ac:dyDescent="0.2">
      <c r="B2622" s="1"/>
      <c r="C2622" s="1"/>
      <c r="D2622" s="1"/>
      <c r="E2622" s="1"/>
      <c r="F2622" s="7"/>
    </row>
    <row r="2623" spans="2:6" x14ac:dyDescent="0.2">
      <c r="B2623" s="1"/>
      <c r="C2623" s="1"/>
      <c r="D2623" s="1"/>
      <c r="E2623" s="1"/>
      <c r="F2623" s="7"/>
    </row>
    <row r="2624" spans="2:6" x14ac:dyDescent="0.2">
      <c r="B2624" s="1"/>
      <c r="C2624" s="1"/>
      <c r="D2624" s="1"/>
      <c r="E2624" s="1"/>
      <c r="F2624" s="7"/>
    </row>
    <row r="2625" spans="2:6" x14ac:dyDescent="0.2">
      <c r="B2625" s="1"/>
      <c r="C2625" s="1"/>
      <c r="D2625" s="1"/>
      <c r="E2625" s="1"/>
      <c r="F2625" s="7"/>
    </row>
    <row r="2626" spans="2:6" x14ac:dyDescent="0.2">
      <c r="B2626" s="1"/>
      <c r="C2626" s="1"/>
      <c r="D2626" s="1"/>
      <c r="E2626" s="1"/>
      <c r="F2626" s="7"/>
    </row>
    <row r="2627" spans="2:6" x14ac:dyDescent="0.2">
      <c r="B2627" s="1"/>
      <c r="C2627" s="1"/>
      <c r="D2627" s="1"/>
      <c r="E2627" s="1"/>
      <c r="F2627" s="7"/>
    </row>
    <row r="2628" spans="2:6" x14ac:dyDescent="0.2">
      <c r="B2628" s="1"/>
      <c r="C2628" s="1"/>
      <c r="D2628" s="1"/>
      <c r="E2628" s="1"/>
      <c r="F2628" s="7"/>
    </row>
    <row r="2629" spans="2:6" x14ac:dyDescent="0.2">
      <c r="B2629" s="1"/>
      <c r="C2629" s="1"/>
      <c r="D2629" s="1"/>
      <c r="E2629" s="1"/>
      <c r="F2629" s="7"/>
    </row>
    <row r="2630" spans="2:6" x14ac:dyDescent="0.2">
      <c r="B2630" s="1"/>
      <c r="C2630" s="1"/>
      <c r="D2630" s="1"/>
      <c r="E2630" s="1"/>
      <c r="F2630" s="7"/>
    </row>
    <row r="2631" spans="2:6" x14ac:dyDescent="0.2">
      <c r="B2631" s="1"/>
      <c r="C2631" s="1"/>
      <c r="D2631" s="1"/>
      <c r="E2631" s="1"/>
      <c r="F2631" s="7"/>
    </row>
    <row r="2632" spans="2:6" x14ac:dyDescent="0.2">
      <c r="B2632" s="1"/>
      <c r="C2632" s="1"/>
      <c r="D2632" s="1"/>
      <c r="E2632" s="1"/>
      <c r="F2632" s="7"/>
    </row>
    <row r="2633" spans="2:6" x14ac:dyDescent="0.2">
      <c r="B2633" s="1"/>
      <c r="C2633" s="1"/>
      <c r="D2633" s="1"/>
      <c r="E2633" s="1"/>
      <c r="F2633" s="7"/>
    </row>
    <row r="2634" spans="2:6" x14ac:dyDescent="0.2">
      <c r="B2634" s="1"/>
      <c r="C2634" s="1"/>
      <c r="D2634" s="1"/>
      <c r="E2634" s="1"/>
      <c r="F2634" s="7"/>
    </row>
    <row r="2635" spans="2:6" x14ac:dyDescent="0.2">
      <c r="B2635" s="1"/>
      <c r="C2635" s="1"/>
      <c r="D2635" s="1"/>
      <c r="E2635" s="1"/>
      <c r="F2635" s="7"/>
    </row>
    <row r="2636" spans="2:6" x14ac:dyDescent="0.2">
      <c r="B2636" s="1"/>
      <c r="C2636" s="1"/>
      <c r="D2636" s="1"/>
      <c r="E2636" s="1"/>
      <c r="F2636" s="7"/>
    </row>
    <row r="2637" spans="2:6" x14ac:dyDescent="0.2">
      <c r="B2637" s="1"/>
      <c r="C2637" s="1"/>
      <c r="D2637" s="1"/>
      <c r="E2637" s="1"/>
      <c r="F2637" s="7"/>
    </row>
    <row r="2638" spans="2:6" x14ac:dyDescent="0.2">
      <c r="B2638" s="1"/>
      <c r="C2638" s="1"/>
      <c r="D2638" s="1"/>
      <c r="E2638" s="1"/>
      <c r="F2638" s="7"/>
    </row>
    <row r="2639" spans="2:6" x14ac:dyDescent="0.2">
      <c r="B2639" s="1"/>
      <c r="C2639" s="1"/>
      <c r="D2639" s="1"/>
      <c r="E2639" s="1"/>
      <c r="F2639" s="7"/>
    </row>
    <row r="2640" spans="2:6" x14ac:dyDescent="0.2">
      <c r="B2640" s="1"/>
      <c r="C2640" s="1"/>
      <c r="D2640" s="1"/>
      <c r="E2640" s="1"/>
      <c r="F2640" s="7"/>
    </row>
    <row r="2641" spans="2:6" x14ac:dyDescent="0.2">
      <c r="B2641" s="1"/>
      <c r="C2641" s="1"/>
      <c r="D2641" s="1"/>
      <c r="E2641" s="1"/>
      <c r="F2641" s="7"/>
    </row>
    <row r="2642" spans="2:6" x14ac:dyDescent="0.2">
      <c r="B2642" s="1"/>
      <c r="C2642" s="1"/>
      <c r="D2642" s="1"/>
      <c r="E2642" s="1"/>
      <c r="F2642" s="7"/>
    </row>
    <row r="2643" spans="2:6" x14ac:dyDescent="0.2">
      <c r="B2643" s="1"/>
      <c r="C2643" s="1"/>
      <c r="D2643" s="1"/>
      <c r="E2643" s="1"/>
      <c r="F2643" s="7"/>
    </row>
    <row r="2644" spans="2:6" x14ac:dyDescent="0.2">
      <c r="B2644" s="1"/>
      <c r="C2644" s="1"/>
      <c r="D2644" s="1"/>
      <c r="E2644" s="1"/>
      <c r="F2644" s="7"/>
    </row>
    <row r="2645" spans="2:6" x14ac:dyDescent="0.2">
      <c r="B2645" s="1"/>
      <c r="C2645" s="1"/>
      <c r="D2645" s="1"/>
      <c r="E2645" s="1"/>
      <c r="F2645" s="7"/>
    </row>
    <row r="2646" spans="2:6" x14ac:dyDescent="0.2">
      <c r="B2646" s="1"/>
      <c r="C2646" s="1"/>
      <c r="D2646" s="1"/>
      <c r="E2646" s="1"/>
      <c r="F2646" s="7"/>
    </row>
    <row r="2647" spans="2:6" x14ac:dyDescent="0.2">
      <c r="B2647" s="1"/>
      <c r="C2647" s="1"/>
      <c r="D2647" s="1"/>
      <c r="E2647" s="1"/>
      <c r="F2647" s="7"/>
    </row>
    <row r="2648" spans="2:6" x14ac:dyDescent="0.2">
      <c r="B2648" s="1"/>
      <c r="C2648" s="1"/>
      <c r="D2648" s="1"/>
      <c r="E2648" s="1"/>
      <c r="F2648" s="7"/>
    </row>
    <row r="2649" spans="2:6" x14ac:dyDescent="0.2">
      <c r="B2649" s="1"/>
      <c r="C2649" s="1"/>
      <c r="D2649" s="1"/>
      <c r="E2649" s="1"/>
      <c r="F2649" s="7"/>
    </row>
    <row r="2650" spans="2:6" x14ac:dyDescent="0.2">
      <c r="B2650" s="1"/>
      <c r="C2650" s="1"/>
      <c r="D2650" s="1"/>
      <c r="E2650" s="1"/>
      <c r="F2650" s="7"/>
    </row>
    <row r="2651" spans="2:6" x14ac:dyDescent="0.2">
      <c r="B2651" s="1"/>
      <c r="C2651" s="1"/>
      <c r="D2651" s="1"/>
      <c r="E2651" s="1"/>
      <c r="F2651" s="7"/>
    </row>
    <row r="2652" spans="2:6" x14ac:dyDescent="0.2">
      <c r="B2652" s="1"/>
      <c r="C2652" s="1"/>
      <c r="D2652" s="1"/>
      <c r="E2652" s="1"/>
      <c r="F2652" s="7"/>
    </row>
    <row r="2653" spans="2:6" x14ac:dyDescent="0.2">
      <c r="B2653" s="1"/>
      <c r="C2653" s="1"/>
      <c r="D2653" s="1"/>
      <c r="E2653" s="1"/>
      <c r="F2653" s="7"/>
    </row>
    <row r="2654" spans="2:6" x14ac:dyDescent="0.2">
      <c r="B2654" s="1"/>
      <c r="C2654" s="1"/>
      <c r="D2654" s="1"/>
      <c r="E2654" s="1"/>
      <c r="F2654" s="7"/>
    </row>
    <row r="2655" spans="2:6" x14ac:dyDescent="0.2">
      <c r="B2655" s="1"/>
      <c r="C2655" s="1"/>
      <c r="D2655" s="1"/>
      <c r="E2655" s="1"/>
      <c r="F2655" s="7"/>
    </row>
    <row r="2656" spans="2:6" x14ac:dyDescent="0.2">
      <c r="B2656" s="1"/>
      <c r="C2656" s="1"/>
      <c r="D2656" s="1"/>
      <c r="E2656" s="1"/>
      <c r="F2656" s="7"/>
    </row>
    <row r="2657" spans="2:6" x14ac:dyDescent="0.2">
      <c r="B2657" s="1"/>
      <c r="C2657" s="1"/>
      <c r="D2657" s="1"/>
      <c r="E2657" s="1"/>
      <c r="F2657" s="7"/>
    </row>
    <row r="2658" spans="2:6" x14ac:dyDescent="0.2">
      <c r="B2658" s="1"/>
      <c r="C2658" s="1"/>
      <c r="D2658" s="1"/>
      <c r="E2658" s="1"/>
      <c r="F2658" s="7"/>
    </row>
    <row r="2659" spans="2:6" x14ac:dyDescent="0.2">
      <c r="B2659" s="1"/>
      <c r="C2659" s="1"/>
      <c r="D2659" s="1"/>
      <c r="E2659" s="1"/>
      <c r="F2659" s="7"/>
    </row>
    <row r="2660" spans="2:6" x14ac:dyDescent="0.2">
      <c r="B2660" s="1"/>
      <c r="C2660" s="1"/>
      <c r="D2660" s="1"/>
      <c r="E2660" s="1"/>
      <c r="F2660" s="7"/>
    </row>
    <row r="2661" spans="2:6" x14ac:dyDescent="0.2">
      <c r="B2661" s="1"/>
      <c r="C2661" s="1"/>
      <c r="D2661" s="1"/>
      <c r="E2661" s="1"/>
      <c r="F2661" s="7"/>
    </row>
    <row r="2662" spans="2:6" x14ac:dyDescent="0.2">
      <c r="B2662" s="1"/>
      <c r="C2662" s="1"/>
      <c r="D2662" s="1"/>
      <c r="E2662" s="1"/>
      <c r="F2662" s="7"/>
    </row>
    <row r="2663" spans="2:6" x14ac:dyDescent="0.2">
      <c r="B2663" s="1"/>
      <c r="C2663" s="1"/>
      <c r="D2663" s="1"/>
      <c r="E2663" s="1"/>
      <c r="F2663" s="7"/>
    </row>
    <row r="2664" spans="2:6" x14ac:dyDescent="0.2">
      <c r="B2664" s="1"/>
      <c r="C2664" s="1"/>
      <c r="D2664" s="1"/>
      <c r="E2664" s="1"/>
      <c r="F2664" s="7"/>
    </row>
    <row r="2665" spans="2:6" x14ac:dyDescent="0.2">
      <c r="B2665" s="1"/>
      <c r="C2665" s="1"/>
      <c r="D2665" s="1"/>
      <c r="E2665" s="1"/>
      <c r="F2665" s="7"/>
    </row>
    <row r="2666" spans="2:6" x14ac:dyDescent="0.2">
      <c r="B2666" s="1"/>
      <c r="C2666" s="1"/>
      <c r="D2666" s="1"/>
      <c r="E2666" s="1"/>
      <c r="F2666" s="7"/>
    </row>
    <row r="2667" spans="2:6" x14ac:dyDescent="0.2">
      <c r="B2667" s="1"/>
      <c r="C2667" s="1"/>
      <c r="D2667" s="1"/>
      <c r="E2667" s="1"/>
      <c r="F2667" s="7"/>
    </row>
    <row r="2668" spans="2:6" x14ac:dyDescent="0.2">
      <c r="B2668" s="1"/>
      <c r="C2668" s="1"/>
      <c r="D2668" s="1"/>
      <c r="E2668" s="1"/>
      <c r="F2668" s="7"/>
    </row>
    <row r="2669" spans="2:6" x14ac:dyDescent="0.2">
      <c r="B2669" s="1"/>
      <c r="C2669" s="1"/>
      <c r="D2669" s="1"/>
      <c r="E2669" s="1"/>
      <c r="F2669" s="7"/>
    </row>
    <row r="2670" spans="2:6" x14ac:dyDescent="0.2">
      <c r="B2670" s="1"/>
      <c r="C2670" s="1"/>
      <c r="D2670" s="1"/>
      <c r="E2670" s="1"/>
      <c r="F2670" s="7"/>
    </row>
    <row r="2671" spans="2:6" x14ac:dyDescent="0.2">
      <c r="B2671" s="1"/>
      <c r="C2671" s="1"/>
      <c r="D2671" s="1"/>
      <c r="E2671" s="1"/>
      <c r="F2671" s="7"/>
    </row>
    <row r="2672" spans="2:6" x14ac:dyDescent="0.2">
      <c r="B2672" s="1"/>
      <c r="C2672" s="1"/>
      <c r="D2672" s="1"/>
      <c r="E2672" s="1"/>
      <c r="F2672" s="7"/>
    </row>
    <row r="2673" spans="2:6" x14ac:dyDescent="0.2">
      <c r="B2673" s="1"/>
      <c r="C2673" s="1"/>
      <c r="D2673" s="1"/>
      <c r="E2673" s="1"/>
      <c r="F2673" s="7"/>
    </row>
    <row r="2674" spans="2:6" x14ac:dyDescent="0.2">
      <c r="B2674" s="1"/>
      <c r="C2674" s="1"/>
      <c r="D2674" s="1"/>
      <c r="E2674" s="1"/>
      <c r="F2674" s="7"/>
    </row>
    <row r="2675" spans="2:6" x14ac:dyDescent="0.2">
      <c r="B2675" s="1"/>
      <c r="C2675" s="1"/>
      <c r="D2675" s="1"/>
      <c r="E2675" s="1"/>
      <c r="F2675" s="7"/>
    </row>
    <row r="2676" spans="2:6" x14ac:dyDescent="0.2">
      <c r="B2676" s="1"/>
      <c r="C2676" s="1"/>
      <c r="D2676" s="1"/>
      <c r="E2676" s="1"/>
      <c r="F2676" s="7"/>
    </row>
    <row r="2677" spans="2:6" x14ac:dyDescent="0.2">
      <c r="B2677" s="1"/>
      <c r="C2677" s="1"/>
      <c r="D2677" s="1"/>
      <c r="E2677" s="1"/>
      <c r="F2677" s="7"/>
    </row>
    <row r="2678" spans="2:6" x14ac:dyDescent="0.2">
      <c r="B2678" s="1"/>
      <c r="C2678" s="1"/>
      <c r="D2678" s="1"/>
      <c r="E2678" s="1"/>
      <c r="F2678" s="7"/>
    </row>
    <row r="2679" spans="2:6" x14ac:dyDescent="0.2">
      <c r="B2679" s="1"/>
      <c r="C2679" s="1"/>
      <c r="D2679" s="1"/>
      <c r="E2679" s="1"/>
      <c r="F2679" s="7"/>
    </row>
    <row r="2680" spans="2:6" x14ac:dyDescent="0.2">
      <c r="B2680" s="1"/>
      <c r="C2680" s="1"/>
      <c r="D2680" s="1"/>
      <c r="E2680" s="1"/>
      <c r="F2680" s="7"/>
    </row>
    <row r="2681" spans="2:6" x14ac:dyDescent="0.2">
      <c r="B2681" s="1"/>
      <c r="C2681" s="1"/>
      <c r="D2681" s="1"/>
      <c r="E2681" s="1"/>
      <c r="F2681" s="7"/>
    </row>
    <row r="2682" spans="2:6" x14ac:dyDescent="0.2">
      <c r="B2682" s="1"/>
      <c r="C2682" s="1"/>
      <c r="D2682" s="1"/>
      <c r="E2682" s="1"/>
      <c r="F2682" s="7"/>
    </row>
    <row r="2683" spans="2:6" x14ac:dyDescent="0.2">
      <c r="B2683" s="1"/>
      <c r="C2683" s="1"/>
      <c r="D2683" s="1"/>
      <c r="E2683" s="1"/>
      <c r="F2683" s="7"/>
    </row>
    <row r="2684" spans="2:6" x14ac:dyDescent="0.2">
      <c r="B2684" s="1"/>
      <c r="C2684" s="1"/>
      <c r="D2684" s="1"/>
      <c r="E2684" s="1"/>
      <c r="F2684" s="7"/>
    </row>
    <row r="2685" spans="2:6" x14ac:dyDescent="0.2">
      <c r="B2685" s="1"/>
      <c r="C2685" s="1"/>
      <c r="D2685" s="1"/>
      <c r="E2685" s="1"/>
      <c r="F2685" s="7"/>
    </row>
    <row r="2686" spans="2:6" x14ac:dyDescent="0.2">
      <c r="B2686" s="1"/>
      <c r="C2686" s="1"/>
      <c r="D2686" s="1"/>
      <c r="E2686" s="1"/>
      <c r="F2686" s="7"/>
    </row>
    <row r="2687" spans="2:6" x14ac:dyDescent="0.2">
      <c r="B2687" s="1"/>
      <c r="C2687" s="1"/>
      <c r="D2687" s="1"/>
      <c r="E2687" s="1"/>
      <c r="F2687" s="7"/>
    </row>
    <row r="2688" spans="2:6" x14ac:dyDescent="0.2">
      <c r="B2688" s="1"/>
      <c r="C2688" s="1"/>
      <c r="D2688" s="1"/>
      <c r="E2688" s="1"/>
      <c r="F2688" s="7"/>
    </row>
    <row r="2689" spans="2:6" x14ac:dyDescent="0.2">
      <c r="B2689" s="1"/>
      <c r="C2689" s="1"/>
      <c r="D2689" s="1"/>
      <c r="E2689" s="1"/>
      <c r="F2689" s="7"/>
    </row>
    <row r="2690" spans="2:6" x14ac:dyDescent="0.2">
      <c r="B2690" s="1"/>
      <c r="C2690" s="1"/>
      <c r="D2690" s="1"/>
      <c r="E2690" s="1"/>
      <c r="F2690" s="7"/>
    </row>
    <row r="2691" spans="2:6" x14ac:dyDescent="0.2">
      <c r="B2691" s="1"/>
      <c r="C2691" s="1"/>
      <c r="D2691" s="1"/>
      <c r="E2691" s="1"/>
      <c r="F2691" s="7"/>
    </row>
    <row r="2692" spans="2:6" x14ac:dyDescent="0.2">
      <c r="B2692" s="1"/>
      <c r="C2692" s="1"/>
      <c r="D2692" s="1"/>
      <c r="E2692" s="1"/>
      <c r="F2692" s="7"/>
    </row>
    <row r="2693" spans="2:6" x14ac:dyDescent="0.2">
      <c r="B2693" s="1"/>
      <c r="C2693" s="1"/>
      <c r="D2693" s="1"/>
      <c r="E2693" s="1"/>
      <c r="F2693" s="7"/>
    </row>
    <row r="2694" spans="2:6" x14ac:dyDescent="0.2">
      <c r="B2694" s="1"/>
      <c r="C2694" s="1"/>
      <c r="D2694" s="1"/>
      <c r="E2694" s="1"/>
      <c r="F2694" s="7"/>
    </row>
    <row r="2695" spans="2:6" x14ac:dyDescent="0.2">
      <c r="B2695" s="1"/>
      <c r="C2695" s="1"/>
      <c r="D2695" s="1"/>
      <c r="E2695" s="1"/>
      <c r="F2695" s="7"/>
    </row>
    <row r="2696" spans="2:6" x14ac:dyDescent="0.2">
      <c r="B2696" s="1"/>
      <c r="C2696" s="1"/>
      <c r="D2696" s="1"/>
      <c r="E2696" s="1"/>
      <c r="F2696" s="7"/>
    </row>
    <row r="2697" spans="2:6" x14ac:dyDescent="0.2">
      <c r="B2697" s="1"/>
      <c r="C2697" s="1"/>
      <c r="D2697" s="1"/>
      <c r="E2697" s="1"/>
      <c r="F2697" s="7"/>
    </row>
    <row r="2698" spans="2:6" x14ac:dyDescent="0.2">
      <c r="B2698" s="1"/>
      <c r="C2698" s="1"/>
      <c r="D2698" s="1"/>
      <c r="E2698" s="1"/>
      <c r="F2698" s="7"/>
    </row>
    <row r="2699" spans="2:6" x14ac:dyDescent="0.2">
      <c r="B2699" s="1"/>
      <c r="C2699" s="1"/>
      <c r="D2699" s="1"/>
      <c r="E2699" s="1"/>
      <c r="F2699" s="7"/>
    </row>
    <row r="2700" spans="2:6" x14ac:dyDescent="0.2">
      <c r="B2700" s="1"/>
      <c r="C2700" s="1"/>
      <c r="D2700" s="1"/>
      <c r="E2700" s="1"/>
      <c r="F2700" s="7"/>
    </row>
    <row r="2701" spans="2:6" x14ac:dyDescent="0.2">
      <c r="B2701" s="1"/>
      <c r="C2701" s="1"/>
      <c r="D2701" s="1"/>
      <c r="E2701" s="1"/>
      <c r="F2701" s="7"/>
    </row>
    <row r="2702" spans="2:6" x14ac:dyDescent="0.2">
      <c r="B2702" s="1"/>
      <c r="C2702" s="1"/>
      <c r="D2702" s="1"/>
      <c r="E2702" s="1"/>
      <c r="F2702" s="7"/>
    </row>
    <row r="2703" spans="2:6" x14ac:dyDescent="0.2">
      <c r="B2703" s="1"/>
      <c r="C2703" s="1"/>
      <c r="D2703" s="1"/>
      <c r="E2703" s="1"/>
      <c r="F2703" s="7"/>
    </row>
    <row r="2704" spans="2:6" x14ac:dyDescent="0.2">
      <c r="B2704" s="1"/>
      <c r="C2704" s="1"/>
      <c r="D2704" s="1"/>
      <c r="E2704" s="1"/>
      <c r="F2704" s="7"/>
    </row>
    <row r="2705" spans="2:6" x14ac:dyDescent="0.2">
      <c r="B2705" s="1"/>
      <c r="C2705" s="1"/>
      <c r="D2705" s="1"/>
      <c r="E2705" s="1"/>
      <c r="F2705" s="7"/>
    </row>
    <row r="2706" spans="2:6" x14ac:dyDescent="0.2">
      <c r="B2706" s="1"/>
      <c r="C2706" s="1"/>
      <c r="D2706" s="1"/>
      <c r="E2706" s="1"/>
      <c r="F2706" s="7"/>
    </row>
    <row r="2707" spans="2:6" x14ac:dyDescent="0.2">
      <c r="B2707" s="1"/>
      <c r="C2707" s="1"/>
      <c r="D2707" s="1"/>
      <c r="E2707" s="1"/>
      <c r="F2707" s="7"/>
    </row>
    <row r="2708" spans="2:6" x14ac:dyDescent="0.2">
      <c r="B2708" s="1"/>
      <c r="C2708" s="1"/>
      <c r="D2708" s="1"/>
      <c r="E2708" s="1"/>
      <c r="F2708" s="7"/>
    </row>
    <row r="2709" spans="2:6" x14ac:dyDescent="0.2">
      <c r="B2709" s="1"/>
      <c r="C2709" s="1"/>
      <c r="D2709" s="1"/>
      <c r="E2709" s="1"/>
      <c r="F2709" s="7"/>
    </row>
    <row r="2710" spans="2:6" x14ac:dyDescent="0.2">
      <c r="B2710" s="1"/>
      <c r="C2710" s="1"/>
      <c r="D2710" s="1"/>
      <c r="E2710" s="1"/>
      <c r="F2710" s="7"/>
    </row>
    <row r="2711" spans="2:6" x14ac:dyDescent="0.2">
      <c r="B2711" s="1"/>
      <c r="C2711" s="1"/>
      <c r="D2711" s="1"/>
      <c r="E2711" s="1"/>
      <c r="F2711" s="7"/>
    </row>
    <row r="2712" spans="2:6" x14ac:dyDescent="0.2">
      <c r="B2712" s="1"/>
      <c r="C2712" s="1"/>
      <c r="D2712" s="1"/>
      <c r="E2712" s="1"/>
      <c r="F2712" s="7"/>
    </row>
    <row r="2713" spans="2:6" x14ac:dyDescent="0.2">
      <c r="B2713" s="1"/>
      <c r="C2713" s="1"/>
      <c r="D2713" s="1"/>
      <c r="E2713" s="1"/>
      <c r="F2713" s="7"/>
    </row>
    <row r="2714" spans="2:6" x14ac:dyDescent="0.2">
      <c r="B2714" s="1"/>
      <c r="C2714" s="1"/>
      <c r="D2714" s="1"/>
      <c r="E2714" s="1"/>
      <c r="F2714" s="7"/>
    </row>
    <row r="2715" spans="2:6" x14ac:dyDescent="0.2">
      <c r="B2715" s="1"/>
      <c r="C2715" s="1"/>
      <c r="D2715" s="1"/>
      <c r="E2715" s="1"/>
      <c r="F2715" s="7"/>
    </row>
    <row r="2716" spans="2:6" x14ac:dyDescent="0.2">
      <c r="B2716" s="1"/>
      <c r="C2716" s="1"/>
      <c r="D2716" s="1"/>
      <c r="E2716" s="1"/>
      <c r="F2716" s="7"/>
    </row>
    <row r="2717" spans="2:6" x14ac:dyDescent="0.2">
      <c r="B2717" s="1"/>
      <c r="C2717" s="1"/>
      <c r="D2717" s="1"/>
      <c r="E2717" s="1"/>
      <c r="F2717" s="7"/>
    </row>
    <row r="2718" spans="2:6" x14ac:dyDescent="0.2">
      <c r="B2718" s="1"/>
      <c r="C2718" s="1"/>
      <c r="D2718" s="1"/>
      <c r="E2718" s="1"/>
      <c r="F2718" s="7"/>
    </row>
    <row r="2719" spans="2:6" x14ac:dyDescent="0.2">
      <c r="B2719" s="1"/>
      <c r="C2719" s="1"/>
      <c r="D2719" s="1"/>
      <c r="E2719" s="1"/>
      <c r="F2719" s="7"/>
    </row>
    <row r="2720" spans="2:6" x14ac:dyDescent="0.2">
      <c r="B2720" s="1"/>
      <c r="C2720" s="1"/>
      <c r="D2720" s="1"/>
      <c r="E2720" s="1"/>
      <c r="F2720" s="7"/>
    </row>
    <row r="2721" spans="2:6" x14ac:dyDescent="0.2">
      <c r="B2721" s="1"/>
      <c r="C2721" s="1"/>
      <c r="D2721" s="1"/>
      <c r="E2721" s="1"/>
      <c r="F2721" s="7"/>
    </row>
    <row r="2722" spans="2:6" x14ac:dyDescent="0.2">
      <c r="B2722" s="1"/>
      <c r="C2722" s="1"/>
      <c r="D2722" s="1"/>
      <c r="E2722" s="1"/>
      <c r="F2722" s="7"/>
    </row>
    <row r="2723" spans="2:6" x14ac:dyDescent="0.2">
      <c r="B2723" s="1"/>
      <c r="C2723" s="1"/>
      <c r="D2723" s="1"/>
      <c r="E2723" s="1"/>
      <c r="F2723" s="7"/>
    </row>
    <row r="2724" spans="2:6" x14ac:dyDescent="0.2">
      <c r="B2724" s="1"/>
      <c r="C2724" s="1"/>
      <c r="D2724" s="1"/>
      <c r="E2724" s="1"/>
      <c r="F2724" s="7"/>
    </row>
    <row r="2725" spans="2:6" x14ac:dyDescent="0.2">
      <c r="B2725" s="1"/>
      <c r="C2725" s="1"/>
      <c r="D2725" s="1"/>
      <c r="E2725" s="1"/>
      <c r="F2725" s="7"/>
    </row>
    <row r="2726" spans="2:6" x14ac:dyDescent="0.2">
      <c r="B2726" s="1"/>
      <c r="C2726" s="1"/>
      <c r="D2726" s="1"/>
      <c r="E2726" s="1"/>
      <c r="F2726" s="7"/>
    </row>
    <row r="2727" spans="2:6" x14ac:dyDescent="0.2">
      <c r="B2727" s="1"/>
      <c r="C2727" s="1"/>
      <c r="D2727" s="1"/>
      <c r="E2727" s="1"/>
      <c r="F2727" s="7"/>
    </row>
    <row r="2728" spans="2:6" x14ac:dyDescent="0.2">
      <c r="B2728" s="1"/>
      <c r="C2728" s="1"/>
      <c r="D2728" s="1"/>
      <c r="E2728" s="1"/>
      <c r="F2728" s="7"/>
    </row>
    <row r="2729" spans="2:6" x14ac:dyDescent="0.2">
      <c r="B2729" s="1"/>
      <c r="C2729" s="1"/>
      <c r="D2729" s="1"/>
      <c r="E2729" s="1"/>
      <c r="F2729" s="7"/>
    </row>
    <row r="2730" spans="2:6" x14ac:dyDescent="0.2">
      <c r="B2730" s="1"/>
      <c r="C2730" s="1"/>
      <c r="D2730" s="1"/>
      <c r="E2730" s="1"/>
      <c r="F2730" s="7"/>
    </row>
    <row r="2731" spans="2:6" x14ac:dyDescent="0.2">
      <c r="B2731" s="1"/>
      <c r="C2731" s="1"/>
      <c r="D2731" s="1"/>
      <c r="E2731" s="1"/>
      <c r="F2731" s="7"/>
    </row>
    <row r="2732" spans="2:6" x14ac:dyDescent="0.2">
      <c r="B2732" s="1"/>
      <c r="C2732" s="1"/>
      <c r="D2732" s="1"/>
      <c r="E2732" s="1"/>
      <c r="F2732" s="7"/>
    </row>
    <row r="2733" spans="2:6" x14ac:dyDescent="0.2">
      <c r="B2733" s="1"/>
      <c r="C2733" s="1"/>
      <c r="D2733" s="1"/>
      <c r="E2733" s="1"/>
      <c r="F2733" s="7"/>
    </row>
    <row r="2734" spans="2:6" x14ac:dyDescent="0.2">
      <c r="B2734" s="1"/>
      <c r="C2734" s="1"/>
      <c r="D2734" s="1"/>
      <c r="E2734" s="1"/>
      <c r="F2734" s="7"/>
    </row>
    <row r="2735" spans="2:6" x14ac:dyDescent="0.2">
      <c r="B2735" s="1"/>
      <c r="C2735" s="1"/>
      <c r="D2735" s="1"/>
      <c r="E2735" s="1"/>
      <c r="F2735" s="7"/>
    </row>
    <row r="2736" spans="2:6" x14ac:dyDescent="0.2">
      <c r="B2736" s="1"/>
      <c r="C2736" s="1"/>
      <c r="D2736" s="1"/>
      <c r="E2736" s="1"/>
      <c r="F2736" s="7"/>
    </row>
    <row r="2737" spans="2:6" x14ac:dyDescent="0.2">
      <c r="B2737" s="1"/>
      <c r="C2737" s="1"/>
      <c r="D2737" s="1"/>
      <c r="E2737" s="1"/>
      <c r="F2737" s="7"/>
    </row>
    <row r="2738" spans="2:6" x14ac:dyDescent="0.2">
      <c r="B2738" s="1"/>
      <c r="C2738" s="1"/>
      <c r="D2738" s="1"/>
      <c r="E2738" s="1"/>
      <c r="F2738" s="7"/>
    </row>
    <row r="2739" spans="2:6" x14ac:dyDescent="0.2">
      <c r="B2739" s="1"/>
      <c r="C2739" s="1"/>
      <c r="D2739" s="1"/>
      <c r="E2739" s="1"/>
      <c r="F2739" s="7"/>
    </row>
    <row r="2740" spans="2:6" x14ac:dyDescent="0.2">
      <c r="B2740" s="1"/>
      <c r="C2740" s="1"/>
      <c r="D2740" s="1"/>
      <c r="E2740" s="1"/>
      <c r="F2740" s="7"/>
    </row>
    <row r="2741" spans="2:6" x14ac:dyDescent="0.2">
      <c r="B2741" s="1"/>
      <c r="C2741" s="1"/>
      <c r="D2741" s="1"/>
      <c r="E2741" s="1"/>
      <c r="F2741" s="7"/>
    </row>
    <row r="2742" spans="2:6" x14ac:dyDescent="0.2">
      <c r="B2742" s="1"/>
      <c r="C2742" s="1"/>
      <c r="D2742" s="1"/>
      <c r="E2742" s="1"/>
      <c r="F2742" s="7"/>
    </row>
    <row r="2743" spans="2:6" x14ac:dyDescent="0.2">
      <c r="B2743" s="1"/>
      <c r="C2743" s="1"/>
      <c r="D2743" s="1"/>
      <c r="E2743" s="1"/>
      <c r="F2743" s="7"/>
    </row>
    <row r="2744" spans="2:6" x14ac:dyDescent="0.2">
      <c r="B2744" s="1"/>
      <c r="C2744" s="1"/>
      <c r="D2744" s="1"/>
      <c r="E2744" s="1"/>
      <c r="F2744" s="7"/>
    </row>
    <row r="2745" spans="2:6" x14ac:dyDescent="0.2">
      <c r="B2745" s="1"/>
      <c r="C2745" s="1"/>
      <c r="D2745" s="1"/>
      <c r="E2745" s="1"/>
      <c r="F2745" s="7"/>
    </row>
    <row r="2746" spans="2:6" x14ac:dyDescent="0.2">
      <c r="B2746" s="1"/>
      <c r="C2746" s="1"/>
      <c r="D2746" s="1"/>
      <c r="E2746" s="1"/>
      <c r="F2746" s="7"/>
    </row>
    <row r="2747" spans="2:6" x14ac:dyDescent="0.2">
      <c r="B2747" s="1"/>
      <c r="C2747" s="1"/>
      <c r="D2747" s="1"/>
      <c r="E2747" s="1"/>
      <c r="F2747" s="7"/>
    </row>
    <row r="2748" spans="2:6" x14ac:dyDescent="0.2">
      <c r="B2748" s="1"/>
      <c r="C2748" s="1"/>
      <c r="D2748" s="1"/>
      <c r="E2748" s="1"/>
      <c r="F2748" s="7"/>
    </row>
    <row r="2749" spans="2:6" x14ac:dyDescent="0.2">
      <c r="B2749" s="1"/>
      <c r="C2749" s="1"/>
      <c r="D2749" s="1"/>
      <c r="E2749" s="1"/>
      <c r="F2749" s="7"/>
    </row>
    <row r="2750" spans="2:6" x14ac:dyDescent="0.2">
      <c r="B2750" s="1"/>
      <c r="C2750" s="1"/>
      <c r="D2750" s="1"/>
      <c r="E2750" s="1"/>
      <c r="F2750" s="7"/>
    </row>
    <row r="2751" spans="2:6" x14ac:dyDescent="0.2">
      <c r="B2751" s="1"/>
      <c r="C2751" s="1"/>
      <c r="D2751" s="1"/>
      <c r="E2751" s="1"/>
      <c r="F2751" s="7"/>
    </row>
    <row r="2752" spans="2:6" x14ac:dyDescent="0.2">
      <c r="B2752" s="1"/>
      <c r="C2752" s="1"/>
      <c r="D2752" s="1"/>
      <c r="E2752" s="1"/>
      <c r="F2752" s="7"/>
    </row>
    <row r="2753" spans="2:6" x14ac:dyDescent="0.2">
      <c r="B2753" s="1"/>
      <c r="C2753" s="1"/>
      <c r="D2753" s="1"/>
      <c r="E2753" s="1"/>
      <c r="F2753" s="7"/>
    </row>
    <row r="2754" spans="2:6" x14ac:dyDescent="0.2">
      <c r="B2754" s="1"/>
      <c r="C2754" s="1"/>
      <c r="D2754" s="1"/>
      <c r="E2754" s="1"/>
      <c r="F2754" s="7"/>
    </row>
    <row r="2755" spans="2:6" x14ac:dyDescent="0.2">
      <c r="B2755" s="1"/>
      <c r="C2755" s="1"/>
      <c r="D2755" s="1"/>
      <c r="E2755" s="1"/>
      <c r="F2755" s="7"/>
    </row>
    <row r="2756" spans="2:6" x14ac:dyDescent="0.2">
      <c r="B2756" s="1"/>
      <c r="C2756" s="1"/>
      <c r="D2756" s="1"/>
      <c r="E2756" s="1"/>
      <c r="F2756" s="7"/>
    </row>
    <row r="2757" spans="2:6" x14ac:dyDescent="0.2">
      <c r="B2757" s="1"/>
      <c r="C2757" s="1"/>
      <c r="D2757" s="1"/>
      <c r="E2757" s="1"/>
      <c r="F2757" s="7"/>
    </row>
    <row r="2758" spans="2:6" x14ac:dyDescent="0.2">
      <c r="B2758" s="1"/>
      <c r="C2758" s="1"/>
      <c r="D2758" s="1"/>
      <c r="E2758" s="1"/>
      <c r="F2758" s="7"/>
    </row>
    <row r="2759" spans="2:6" x14ac:dyDescent="0.2">
      <c r="B2759" s="1"/>
      <c r="C2759" s="1"/>
      <c r="D2759" s="1"/>
      <c r="E2759" s="1"/>
      <c r="F2759" s="7"/>
    </row>
    <row r="2760" spans="2:6" x14ac:dyDescent="0.2">
      <c r="B2760" s="1"/>
      <c r="C2760" s="1"/>
      <c r="D2760" s="1"/>
      <c r="E2760" s="1"/>
      <c r="F2760" s="7"/>
    </row>
    <row r="2761" spans="2:6" x14ac:dyDescent="0.2">
      <c r="B2761" s="1"/>
      <c r="C2761" s="1"/>
      <c r="D2761" s="1"/>
      <c r="E2761" s="1"/>
      <c r="F2761" s="7"/>
    </row>
    <row r="2762" spans="2:6" x14ac:dyDescent="0.2">
      <c r="B2762" s="1"/>
      <c r="C2762" s="1"/>
      <c r="D2762" s="1"/>
      <c r="E2762" s="1"/>
      <c r="F2762" s="7"/>
    </row>
    <row r="2763" spans="2:6" x14ac:dyDescent="0.2">
      <c r="B2763" s="1"/>
      <c r="C2763" s="1"/>
      <c r="D2763" s="1"/>
      <c r="E2763" s="1"/>
      <c r="F2763" s="7"/>
    </row>
    <row r="2764" spans="2:6" x14ac:dyDescent="0.2">
      <c r="B2764" s="1"/>
      <c r="C2764" s="1"/>
      <c r="D2764" s="1"/>
      <c r="E2764" s="1"/>
      <c r="F2764" s="7"/>
    </row>
    <row r="2765" spans="2:6" x14ac:dyDescent="0.2">
      <c r="B2765" s="1"/>
      <c r="C2765" s="1"/>
      <c r="D2765" s="1"/>
      <c r="E2765" s="1"/>
      <c r="F2765" s="7"/>
    </row>
    <row r="2766" spans="2:6" x14ac:dyDescent="0.2">
      <c r="B2766" s="1"/>
      <c r="C2766" s="1"/>
      <c r="D2766" s="1"/>
      <c r="E2766" s="1"/>
      <c r="F2766" s="7"/>
    </row>
    <row r="2767" spans="2:6" x14ac:dyDescent="0.2">
      <c r="B2767" s="1"/>
      <c r="C2767" s="1"/>
      <c r="D2767" s="1"/>
      <c r="E2767" s="1"/>
      <c r="F2767" s="7"/>
    </row>
    <row r="2768" spans="2:6" x14ac:dyDescent="0.2">
      <c r="B2768" s="1"/>
      <c r="C2768" s="1"/>
      <c r="D2768" s="1"/>
      <c r="E2768" s="1"/>
      <c r="F2768" s="7"/>
    </row>
    <row r="2769" spans="2:6" x14ac:dyDescent="0.2">
      <c r="B2769" s="1"/>
      <c r="C2769" s="1"/>
      <c r="D2769" s="1"/>
      <c r="E2769" s="1"/>
      <c r="F2769" s="7"/>
    </row>
    <row r="2770" spans="2:6" x14ac:dyDescent="0.2">
      <c r="B2770" s="1"/>
      <c r="C2770" s="1"/>
      <c r="D2770" s="1"/>
      <c r="E2770" s="1"/>
      <c r="F2770" s="7"/>
    </row>
    <row r="2771" spans="2:6" x14ac:dyDescent="0.2">
      <c r="B2771" s="1"/>
      <c r="C2771" s="1"/>
      <c r="D2771" s="1"/>
      <c r="E2771" s="1"/>
      <c r="F2771" s="7"/>
    </row>
    <row r="2772" spans="2:6" x14ac:dyDescent="0.2">
      <c r="B2772" s="1"/>
      <c r="C2772" s="1"/>
      <c r="D2772" s="1"/>
      <c r="E2772" s="1"/>
      <c r="F2772" s="7"/>
    </row>
    <row r="2773" spans="2:6" x14ac:dyDescent="0.2">
      <c r="B2773" s="1"/>
      <c r="C2773" s="1"/>
      <c r="D2773" s="1"/>
      <c r="E2773" s="1"/>
      <c r="F2773" s="7"/>
    </row>
    <row r="2774" spans="2:6" x14ac:dyDescent="0.2">
      <c r="B2774" s="1"/>
      <c r="C2774" s="1"/>
      <c r="D2774" s="1"/>
      <c r="E2774" s="1"/>
      <c r="F2774" s="7"/>
    </row>
    <row r="2775" spans="2:6" x14ac:dyDescent="0.2">
      <c r="B2775" s="1"/>
      <c r="C2775" s="1"/>
      <c r="D2775" s="1"/>
      <c r="E2775" s="1"/>
      <c r="F2775" s="7"/>
    </row>
    <row r="2776" spans="2:6" x14ac:dyDescent="0.2">
      <c r="B2776" s="1"/>
      <c r="C2776" s="1"/>
      <c r="D2776" s="1"/>
      <c r="E2776" s="1"/>
      <c r="F2776" s="7"/>
    </row>
    <row r="2777" spans="2:6" x14ac:dyDescent="0.2">
      <c r="B2777" s="1"/>
      <c r="C2777" s="1"/>
      <c r="D2777" s="1"/>
      <c r="E2777" s="1"/>
      <c r="F2777" s="7"/>
    </row>
    <row r="2778" spans="2:6" x14ac:dyDescent="0.2">
      <c r="B2778" s="1"/>
      <c r="C2778" s="1"/>
      <c r="D2778" s="1"/>
      <c r="E2778" s="1"/>
      <c r="F2778" s="7"/>
    </row>
    <row r="2779" spans="2:6" x14ac:dyDescent="0.2">
      <c r="B2779" s="1"/>
      <c r="C2779" s="1"/>
      <c r="D2779" s="1"/>
      <c r="E2779" s="1"/>
      <c r="F2779" s="7"/>
    </row>
    <row r="2780" spans="2:6" x14ac:dyDescent="0.2">
      <c r="B2780" s="1"/>
      <c r="C2780" s="1"/>
      <c r="D2780" s="1"/>
      <c r="E2780" s="1"/>
      <c r="F2780" s="7"/>
    </row>
    <row r="2781" spans="2:6" x14ac:dyDescent="0.2">
      <c r="B2781" s="1"/>
      <c r="C2781" s="1"/>
      <c r="D2781" s="1"/>
      <c r="E2781" s="1"/>
      <c r="F2781" s="7"/>
    </row>
    <row r="2782" spans="2:6" x14ac:dyDescent="0.2">
      <c r="B2782" s="1"/>
      <c r="C2782" s="1"/>
      <c r="D2782" s="1"/>
      <c r="E2782" s="1"/>
      <c r="F2782" s="7"/>
    </row>
    <row r="2783" spans="2:6" x14ac:dyDescent="0.2">
      <c r="B2783" s="1"/>
      <c r="C2783" s="1"/>
      <c r="D2783" s="1"/>
      <c r="E2783" s="1"/>
      <c r="F2783" s="7"/>
    </row>
    <row r="2784" spans="2:6" x14ac:dyDescent="0.2">
      <c r="B2784" s="1"/>
      <c r="C2784" s="1"/>
      <c r="D2784" s="1"/>
      <c r="E2784" s="1"/>
      <c r="F2784" s="7"/>
    </row>
    <row r="2785" spans="2:6" x14ac:dyDescent="0.2">
      <c r="B2785" s="1"/>
      <c r="C2785" s="1"/>
      <c r="D2785" s="1"/>
      <c r="E2785" s="1"/>
      <c r="F2785" s="7"/>
    </row>
    <row r="2786" spans="2:6" x14ac:dyDescent="0.2">
      <c r="B2786" s="1"/>
      <c r="C2786" s="1"/>
      <c r="D2786" s="1"/>
      <c r="E2786" s="1"/>
      <c r="F2786" s="7"/>
    </row>
    <row r="2787" spans="2:6" x14ac:dyDescent="0.2">
      <c r="B2787" s="1"/>
      <c r="C2787" s="1"/>
      <c r="D2787" s="1"/>
      <c r="E2787" s="1"/>
      <c r="F2787" s="7"/>
    </row>
    <row r="2788" spans="2:6" x14ac:dyDescent="0.2">
      <c r="B2788" s="1"/>
      <c r="C2788" s="1"/>
      <c r="D2788" s="1"/>
      <c r="E2788" s="1"/>
      <c r="F2788" s="7"/>
    </row>
    <row r="2789" spans="2:6" x14ac:dyDescent="0.2">
      <c r="B2789" s="1"/>
      <c r="C2789" s="1"/>
      <c r="D2789" s="1"/>
      <c r="E2789" s="1"/>
      <c r="F2789" s="7"/>
    </row>
    <row r="2790" spans="2:6" x14ac:dyDescent="0.2">
      <c r="B2790" s="1"/>
      <c r="C2790" s="1"/>
      <c r="D2790" s="1"/>
      <c r="E2790" s="1"/>
      <c r="F2790" s="7"/>
    </row>
    <row r="2791" spans="2:6" x14ac:dyDescent="0.2">
      <c r="B2791" s="1"/>
      <c r="C2791" s="1"/>
      <c r="D2791" s="1"/>
      <c r="E2791" s="1"/>
      <c r="F2791" s="7"/>
    </row>
    <row r="2792" spans="2:6" x14ac:dyDescent="0.2">
      <c r="B2792" s="1"/>
      <c r="C2792" s="1"/>
      <c r="D2792" s="1"/>
      <c r="E2792" s="1"/>
      <c r="F2792" s="7"/>
    </row>
    <row r="2793" spans="2:6" x14ac:dyDescent="0.2">
      <c r="B2793" s="1"/>
      <c r="C2793" s="1"/>
      <c r="D2793" s="1"/>
      <c r="E2793" s="1"/>
      <c r="F2793" s="7"/>
    </row>
    <row r="2794" spans="2:6" x14ac:dyDescent="0.2">
      <c r="B2794" s="1"/>
      <c r="C2794" s="1"/>
      <c r="D2794" s="1"/>
      <c r="E2794" s="1"/>
      <c r="F2794" s="7"/>
    </row>
    <row r="2795" spans="2:6" x14ac:dyDescent="0.2">
      <c r="B2795" s="1"/>
      <c r="C2795" s="1"/>
      <c r="D2795" s="1"/>
      <c r="E2795" s="1"/>
      <c r="F2795" s="7"/>
    </row>
    <row r="2796" spans="2:6" x14ac:dyDescent="0.2">
      <c r="B2796" s="1"/>
      <c r="C2796" s="1"/>
      <c r="D2796" s="1"/>
      <c r="E2796" s="1"/>
      <c r="F2796" s="7"/>
    </row>
    <row r="2797" spans="2:6" x14ac:dyDescent="0.2">
      <c r="B2797" s="1"/>
      <c r="C2797" s="1"/>
      <c r="D2797" s="1"/>
      <c r="E2797" s="1"/>
      <c r="F2797" s="7"/>
    </row>
    <row r="2798" spans="2:6" x14ac:dyDescent="0.2">
      <c r="B2798" s="1"/>
      <c r="C2798" s="1"/>
      <c r="D2798" s="1"/>
      <c r="E2798" s="1"/>
      <c r="F2798" s="7"/>
    </row>
    <row r="2799" spans="2:6" x14ac:dyDescent="0.2">
      <c r="B2799" s="1"/>
      <c r="C2799" s="1"/>
      <c r="D2799" s="1"/>
      <c r="E2799" s="1"/>
      <c r="F2799" s="7"/>
    </row>
    <row r="2800" spans="2:6" x14ac:dyDescent="0.2">
      <c r="B2800" s="1"/>
      <c r="C2800" s="1"/>
      <c r="D2800" s="1"/>
      <c r="E2800" s="1"/>
      <c r="F2800" s="7"/>
    </row>
    <row r="2801" spans="2:6" x14ac:dyDescent="0.2">
      <c r="B2801" s="1"/>
      <c r="C2801" s="1"/>
      <c r="D2801" s="1"/>
      <c r="E2801" s="1"/>
      <c r="F2801" s="7"/>
    </row>
    <row r="2802" spans="2:6" x14ac:dyDescent="0.2">
      <c r="B2802" s="1"/>
      <c r="C2802" s="1"/>
      <c r="D2802" s="1"/>
      <c r="E2802" s="1"/>
      <c r="F2802" s="7"/>
    </row>
    <row r="2803" spans="2:6" x14ac:dyDescent="0.2">
      <c r="B2803" s="1"/>
      <c r="C2803" s="1"/>
      <c r="D2803" s="1"/>
      <c r="E2803" s="1"/>
      <c r="F2803" s="7"/>
    </row>
    <row r="2804" spans="2:6" x14ac:dyDescent="0.2">
      <c r="B2804" s="1"/>
      <c r="C2804" s="1"/>
      <c r="D2804" s="1"/>
      <c r="E2804" s="1"/>
      <c r="F2804" s="7"/>
    </row>
    <row r="2805" spans="2:6" x14ac:dyDescent="0.2">
      <c r="B2805" s="1"/>
      <c r="C2805" s="1"/>
      <c r="D2805" s="1"/>
      <c r="E2805" s="1"/>
      <c r="F2805" s="7"/>
    </row>
    <row r="2806" spans="2:6" x14ac:dyDescent="0.2">
      <c r="B2806" s="1"/>
      <c r="C2806" s="1"/>
      <c r="D2806" s="1"/>
      <c r="E2806" s="1"/>
      <c r="F2806" s="7"/>
    </row>
    <row r="2807" spans="2:6" x14ac:dyDescent="0.2">
      <c r="B2807" s="1"/>
      <c r="C2807" s="1"/>
      <c r="D2807" s="1"/>
      <c r="E2807" s="1"/>
      <c r="F2807" s="7"/>
    </row>
    <row r="2808" spans="2:6" x14ac:dyDescent="0.2">
      <c r="B2808" s="1"/>
      <c r="C2808" s="1"/>
      <c r="D2808" s="1"/>
      <c r="E2808" s="1"/>
      <c r="F2808" s="7"/>
    </row>
    <row r="2809" spans="2:6" x14ac:dyDescent="0.2">
      <c r="B2809" s="1"/>
      <c r="C2809" s="1"/>
      <c r="D2809" s="1"/>
      <c r="E2809" s="1"/>
      <c r="F2809" s="7"/>
    </row>
    <row r="2810" spans="2:6" x14ac:dyDescent="0.2">
      <c r="B2810" s="1"/>
      <c r="C2810" s="1"/>
      <c r="D2810" s="1"/>
      <c r="E2810" s="1"/>
      <c r="F2810" s="7"/>
    </row>
    <row r="2811" spans="2:6" x14ac:dyDescent="0.2">
      <c r="B2811" s="1"/>
      <c r="C2811" s="1"/>
      <c r="D2811" s="1"/>
      <c r="E2811" s="1"/>
      <c r="F2811" s="7"/>
    </row>
    <row r="2812" spans="2:6" x14ac:dyDescent="0.2">
      <c r="B2812" s="1"/>
      <c r="C2812" s="1"/>
      <c r="D2812" s="1"/>
      <c r="E2812" s="1"/>
      <c r="F2812" s="7"/>
    </row>
    <row r="2813" spans="2:6" x14ac:dyDescent="0.2">
      <c r="B2813" s="1"/>
      <c r="C2813" s="1"/>
      <c r="D2813" s="1"/>
      <c r="E2813" s="1"/>
      <c r="F2813" s="7"/>
    </row>
    <row r="2814" spans="2:6" x14ac:dyDescent="0.2">
      <c r="B2814" s="1"/>
      <c r="C2814" s="1"/>
      <c r="D2814" s="1"/>
      <c r="E2814" s="1"/>
      <c r="F2814" s="7"/>
    </row>
    <row r="2815" spans="2:6" x14ac:dyDescent="0.2">
      <c r="B2815" s="1"/>
      <c r="C2815" s="1"/>
      <c r="D2815" s="1"/>
      <c r="E2815" s="1"/>
      <c r="F2815" s="7"/>
    </row>
    <row r="2816" spans="2:6" x14ac:dyDescent="0.2">
      <c r="B2816" s="1"/>
      <c r="C2816" s="1"/>
      <c r="D2816" s="1"/>
      <c r="E2816" s="1"/>
      <c r="F2816" s="7"/>
    </row>
    <row r="2817" spans="2:6" x14ac:dyDescent="0.2">
      <c r="B2817" s="1"/>
      <c r="C2817" s="1"/>
      <c r="D2817" s="1"/>
      <c r="E2817" s="1"/>
      <c r="F2817" s="7"/>
    </row>
    <row r="2818" spans="2:6" x14ac:dyDescent="0.2">
      <c r="B2818" s="1"/>
      <c r="C2818" s="1"/>
      <c r="D2818" s="1"/>
      <c r="E2818" s="1"/>
      <c r="F2818" s="7"/>
    </row>
    <row r="2819" spans="2:6" x14ac:dyDescent="0.2">
      <c r="B2819" s="1"/>
      <c r="C2819" s="1"/>
      <c r="D2819" s="1"/>
      <c r="E2819" s="1"/>
      <c r="F2819" s="7"/>
    </row>
    <row r="2820" spans="2:6" x14ac:dyDescent="0.2">
      <c r="B2820" s="1"/>
      <c r="C2820" s="1"/>
      <c r="D2820" s="1"/>
      <c r="E2820" s="1"/>
      <c r="F2820" s="7"/>
    </row>
    <row r="2821" spans="2:6" x14ac:dyDescent="0.2">
      <c r="B2821" s="1"/>
      <c r="C2821" s="1"/>
      <c r="D2821" s="1"/>
      <c r="E2821" s="1"/>
      <c r="F2821" s="7"/>
    </row>
    <row r="2822" spans="2:6" x14ac:dyDescent="0.2">
      <c r="B2822" s="1"/>
      <c r="C2822" s="1"/>
      <c r="D2822" s="1"/>
      <c r="E2822" s="1"/>
      <c r="F2822" s="7"/>
    </row>
    <row r="2823" spans="2:6" x14ac:dyDescent="0.2">
      <c r="B2823" s="1"/>
      <c r="C2823" s="1"/>
      <c r="D2823" s="1"/>
      <c r="E2823" s="1"/>
      <c r="F2823" s="7"/>
    </row>
    <row r="2824" spans="2:6" x14ac:dyDescent="0.2">
      <c r="B2824" s="1"/>
      <c r="C2824" s="1"/>
      <c r="D2824" s="1"/>
      <c r="E2824" s="1"/>
      <c r="F2824" s="7"/>
    </row>
    <row r="2825" spans="2:6" x14ac:dyDescent="0.2">
      <c r="B2825" s="1"/>
      <c r="C2825" s="1"/>
      <c r="D2825" s="1"/>
      <c r="E2825" s="1"/>
      <c r="F2825" s="7"/>
    </row>
    <row r="2826" spans="2:6" x14ac:dyDescent="0.2">
      <c r="B2826" s="1"/>
      <c r="C2826" s="1"/>
      <c r="D2826" s="1"/>
      <c r="E2826" s="1"/>
      <c r="F2826" s="7"/>
    </row>
    <row r="2827" spans="2:6" x14ac:dyDescent="0.2">
      <c r="B2827" s="1"/>
      <c r="C2827" s="1"/>
      <c r="D2827" s="1"/>
      <c r="E2827" s="1"/>
      <c r="F2827" s="7"/>
    </row>
    <row r="2828" spans="2:6" x14ac:dyDescent="0.2">
      <c r="B2828" s="1"/>
      <c r="C2828" s="1"/>
      <c r="D2828" s="1"/>
      <c r="E2828" s="1"/>
      <c r="F2828" s="7"/>
    </row>
    <row r="2829" spans="2:6" x14ac:dyDescent="0.2">
      <c r="B2829" s="1"/>
      <c r="C2829" s="1"/>
      <c r="D2829" s="1"/>
      <c r="E2829" s="1"/>
      <c r="F2829" s="7"/>
    </row>
    <row r="2830" spans="2:6" x14ac:dyDescent="0.2">
      <c r="B2830" s="1"/>
      <c r="C2830" s="1"/>
      <c r="D2830" s="1"/>
      <c r="E2830" s="1"/>
      <c r="F2830" s="7"/>
    </row>
    <row r="2831" spans="2:6" x14ac:dyDescent="0.2">
      <c r="B2831" s="1"/>
      <c r="C2831" s="1"/>
      <c r="D2831" s="1"/>
      <c r="E2831" s="1"/>
      <c r="F2831" s="7"/>
    </row>
    <row r="2832" spans="2:6" x14ac:dyDescent="0.2">
      <c r="B2832" s="1"/>
      <c r="C2832" s="1"/>
      <c r="D2832" s="1"/>
      <c r="E2832" s="1"/>
      <c r="F2832" s="7"/>
    </row>
    <row r="2833" spans="2:6" x14ac:dyDescent="0.2">
      <c r="B2833" s="1"/>
      <c r="C2833" s="1"/>
      <c r="D2833" s="1"/>
      <c r="E2833" s="1"/>
      <c r="F2833" s="7"/>
    </row>
    <row r="2834" spans="2:6" x14ac:dyDescent="0.2">
      <c r="B2834" s="1"/>
      <c r="C2834" s="1"/>
      <c r="D2834" s="1"/>
      <c r="E2834" s="1"/>
      <c r="F2834" s="7"/>
    </row>
    <row r="2835" spans="2:6" x14ac:dyDescent="0.2">
      <c r="B2835" s="1"/>
      <c r="C2835" s="1"/>
      <c r="D2835" s="1"/>
      <c r="E2835" s="1"/>
      <c r="F2835" s="7"/>
    </row>
    <row r="2836" spans="2:6" x14ac:dyDescent="0.2">
      <c r="B2836" s="1"/>
      <c r="C2836" s="1"/>
      <c r="D2836" s="1"/>
      <c r="E2836" s="1"/>
      <c r="F2836" s="7"/>
    </row>
    <row r="2837" spans="2:6" x14ac:dyDescent="0.2">
      <c r="B2837" s="1"/>
      <c r="C2837" s="1"/>
      <c r="D2837" s="1"/>
      <c r="E2837" s="1"/>
      <c r="F2837" s="7"/>
    </row>
    <row r="2838" spans="2:6" x14ac:dyDescent="0.2">
      <c r="B2838" s="1"/>
      <c r="C2838" s="1"/>
      <c r="D2838" s="1"/>
      <c r="E2838" s="1"/>
      <c r="F2838" s="7"/>
    </row>
    <row r="2839" spans="2:6" x14ac:dyDescent="0.2">
      <c r="B2839" s="1"/>
      <c r="C2839" s="1"/>
      <c r="D2839" s="1"/>
      <c r="E2839" s="1"/>
      <c r="F2839" s="7"/>
    </row>
    <row r="2840" spans="2:6" x14ac:dyDescent="0.2">
      <c r="B2840" s="1"/>
      <c r="C2840" s="1"/>
      <c r="D2840" s="1"/>
      <c r="E2840" s="1"/>
      <c r="F2840" s="7"/>
    </row>
    <row r="2841" spans="2:6" x14ac:dyDescent="0.2">
      <c r="B2841" s="1"/>
      <c r="C2841" s="1"/>
      <c r="D2841" s="1"/>
      <c r="E2841" s="1"/>
      <c r="F2841" s="7"/>
    </row>
    <row r="2842" spans="2:6" x14ac:dyDescent="0.2">
      <c r="B2842" s="1"/>
      <c r="C2842" s="1"/>
      <c r="D2842" s="1"/>
      <c r="E2842" s="1"/>
      <c r="F2842" s="7"/>
    </row>
    <row r="2843" spans="2:6" x14ac:dyDescent="0.2">
      <c r="B2843" s="1"/>
      <c r="C2843" s="1"/>
      <c r="D2843" s="1"/>
      <c r="E2843" s="1"/>
      <c r="F2843" s="7"/>
    </row>
    <row r="2844" spans="2:6" x14ac:dyDescent="0.2">
      <c r="B2844" s="1"/>
      <c r="C2844" s="1"/>
      <c r="D2844" s="1"/>
      <c r="E2844" s="1"/>
      <c r="F2844" s="7"/>
    </row>
    <row r="2845" spans="2:6" x14ac:dyDescent="0.2">
      <c r="B2845" s="1"/>
      <c r="C2845" s="1"/>
      <c r="D2845" s="1"/>
      <c r="E2845" s="1"/>
      <c r="F2845" s="7"/>
    </row>
    <row r="2846" spans="2:6" x14ac:dyDescent="0.2">
      <c r="B2846" s="1"/>
      <c r="C2846" s="1"/>
      <c r="D2846" s="1"/>
      <c r="E2846" s="1"/>
      <c r="F2846" s="7"/>
    </row>
    <row r="2847" spans="2:6" x14ac:dyDescent="0.2">
      <c r="B2847" s="1"/>
      <c r="C2847" s="1"/>
      <c r="D2847" s="1"/>
      <c r="E2847" s="1"/>
      <c r="F2847" s="7"/>
    </row>
    <row r="2848" spans="2:6" x14ac:dyDescent="0.2">
      <c r="B2848" s="1"/>
      <c r="C2848" s="1"/>
      <c r="D2848" s="1"/>
      <c r="E2848" s="1"/>
      <c r="F2848" s="7"/>
    </row>
    <row r="2849" spans="2:6" x14ac:dyDescent="0.2">
      <c r="B2849" s="1"/>
      <c r="C2849" s="1"/>
      <c r="D2849" s="1"/>
      <c r="E2849" s="1"/>
      <c r="F2849" s="7"/>
    </row>
    <row r="2850" spans="2:6" x14ac:dyDescent="0.2">
      <c r="B2850" s="1"/>
      <c r="C2850" s="1"/>
      <c r="D2850" s="1"/>
      <c r="E2850" s="1"/>
      <c r="F2850" s="7"/>
    </row>
    <row r="2851" spans="2:6" x14ac:dyDescent="0.2">
      <c r="B2851" s="1"/>
      <c r="C2851" s="1"/>
      <c r="D2851" s="1"/>
      <c r="E2851" s="1"/>
      <c r="F2851" s="7"/>
    </row>
    <row r="2852" spans="2:6" x14ac:dyDescent="0.2">
      <c r="B2852" s="1"/>
      <c r="C2852" s="1"/>
      <c r="D2852" s="1"/>
      <c r="E2852" s="1"/>
      <c r="F2852" s="7"/>
    </row>
    <row r="2853" spans="2:6" x14ac:dyDescent="0.2">
      <c r="B2853" s="1"/>
      <c r="C2853" s="1"/>
      <c r="D2853" s="1"/>
      <c r="E2853" s="1"/>
      <c r="F2853" s="7"/>
    </row>
    <row r="2854" spans="2:6" x14ac:dyDescent="0.2">
      <c r="B2854" s="1"/>
      <c r="C2854" s="1"/>
      <c r="D2854" s="1"/>
      <c r="E2854" s="1"/>
      <c r="F2854" s="7"/>
    </row>
    <row r="2855" spans="2:6" x14ac:dyDescent="0.2">
      <c r="B2855" s="1"/>
      <c r="C2855" s="1"/>
      <c r="D2855" s="1"/>
      <c r="E2855" s="1"/>
      <c r="F2855" s="7"/>
    </row>
    <row r="2856" spans="2:6" x14ac:dyDescent="0.2">
      <c r="B2856" s="1"/>
      <c r="C2856" s="1"/>
      <c r="D2856" s="1"/>
      <c r="E2856" s="1"/>
      <c r="F2856" s="7"/>
    </row>
    <row r="2857" spans="2:6" x14ac:dyDescent="0.2">
      <c r="B2857" s="1"/>
      <c r="C2857" s="1"/>
      <c r="D2857" s="1"/>
      <c r="E2857" s="1"/>
      <c r="F2857" s="7"/>
    </row>
    <row r="2858" spans="2:6" x14ac:dyDescent="0.2">
      <c r="B2858" s="1"/>
      <c r="C2858" s="1"/>
      <c r="D2858" s="1"/>
      <c r="E2858" s="1"/>
      <c r="F2858" s="7"/>
    </row>
    <row r="2859" spans="2:6" x14ac:dyDescent="0.2">
      <c r="B2859" s="1"/>
      <c r="C2859" s="1"/>
      <c r="D2859" s="1"/>
      <c r="E2859" s="1"/>
      <c r="F2859" s="7"/>
    </row>
    <row r="2860" spans="2:6" x14ac:dyDescent="0.2">
      <c r="B2860" s="1"/>
      <c r="C2860" s="1"/>
      <c r="D2860" s="1"/>
      <c r="E2860" s="1"/>
      <c r="F2860" s="7"/>
    </row>
    <row r="2861" spans="2:6" x14ac:dyDescent="0.2">
      <c r="B2861" s="1"/>
      <c r="C2861" s="1"/>
      <c r="D2861" s="1"/>
      <c r="E2861" s="1"/>
      <c r="F2861" s="7"/>
    </row>
    <row r="2862" spans="2:6" x14ac:dyDescent="0.2">
      <c r="B2862" s="1"/>
      <c r="C2862" s="1"/>
      <c r="D2862" s="1"/>
      <c r="E2862" s="1"/>
      <c r="F2862" s="7"/>
    </row>
    <row r="2863" spans="2:6" x14ac:dyDescent="0.2">
      <c r="B2863" s="1"/>
      <c r="C2863" s="1"/>
      <c r="D2863" s="1"/>
      <c r="E2863" s="1"/>
      <c r="F2863" s="7"/>
    </row>
    <row r="2864" spans="2:6" x14ac:dyDescent="0.2">
      <c r="B2864" s="1"/>
      <c r="C2864" s="1"/>
      <c r="D2864" s="1"/>
      <c r="E2864" s="1"/>
      <c r="F2864" s="7"/>
    </row>
    <row r="2865" spans="2:6" x14ac:dyDescent="0.2">
      <c r="B2865" s="1"/>
      <c r="C2865" s="1"/>
      <c r="D2865" s="1"/>
      <c r="E2865" s="1"/>
      <c r="F2865" s="7"/>
    </row>
    <row r="2866" spans="2:6" x14ac:dyDescent="0.2">
      <c r="B2866" s="1"/>
      <c r="C2866" s="1"/>
      <c r="D2866" s="1"/>
      <c r="E2866" s="1"/>
      <c r="F2866" s="7"/>
    </row>
    <row r="2867" spans="2:6" x14ac:dyDescent="0.2">
      <c r="B2867" s="1"/>
      <c r="C2867" s="1"/>
      <c r="D2867" s="1"/>
      <c r="E2867" s="1"/>
      <c r="F2867" s="7"/>
    </row>
    <row r="2868" spans="2:6" x14ac:dyDescent="0.2">
      <c r="B2868" s="1"/>
      <c r="C2868" s="1"/>
      <c r="D2868" s="1"/>
      <c r="E2868" s="1"/>
      <c r="F2868" s="7"/>
    </row>
    <row r="2869" spans="2:6" x14ac:dyDescent="0.2">
      <c r="B2869" s="1"/>
      <c r="C2869" s="1"/>
      <c r="D2869" s="1"/>
      <c r="E2869" s="1"/>
      <c r="F2869" s="7"/>
    </row>
    <row r="2870" spans="2:6" x14ac:dyDescent="0.2">
      <c r="B2870" s="1"/>
      <c r="C2870" s="1"/>
      <c r="D2870" s="1"/>
      <c r="E2870" s="1"/>
      <c r="F2870" s="7"/>
    </row>
    <row r="2871" spans="2:6" x14ac:dyDescent="0.2">
      <c r="B2871" s="1"/>
      <c r="C2871" s="1"/>
      <c r="D2871" s="1"/>
      <c r="E2871" s="1"/>
      <c r="F2871" s="7"/>
    </row>
    <row r="2872" spans="2:6" x14ac:dyDescent="0.2">
      <c r="B2872" s="1"/>
      <c r="C2872" s="1"/>
      <c r="D2872" s="1"/>
      <c r="E2872" s="1"/>
      <c r="F2872" s="7"/>
    </row>
    <row r="2873" spans="2:6" x14ac:dyDescent="0.2">
      <c r="B2873" s="1"/>
      <c r="C2873" s="1"/>
      <c r="D2873" s="1"/>
      <c r="E2873" s="1"/>
      <c r="F2873" s="7"/>
    </row>
    <row r="2874" spans="2:6" x14ac:dyDescent="0.2">
      <c r="B2874" s="1"/>
      <c r="C2874" s="1"/>
      <c r="D2874" s="1"/>
      <c r="E2874" s="1"/>
      <c r="F2874" s="7"/>
    </row>
    <row r="2875" spans="2:6" x14ac:dyDescent="0.2">
      <c r="B2875" s="1"/>
      <c r="C2875" s="1"/>
      <c r="D2875" s="1"/>
      <c r="E2875" s="1"/>
      <c r="F2875" s="7"/>
    </row>
    <row r="2876" spans="2:6" x14ac:dyDescent="0.2">
      <c r="B2876" s="1"/>
      <c r="C2876" s="1"/>
      <c r="D2876" s="1"/>
      <c r="E2876" s="1"/>
      <c r="F2876" s="7"/>
    </row>
    <row r="2877" spans="2:6" x14ac:dyDescent="0.2">
      <c r="B2877" s="1"/>
      <c r="C2877" s="1"/>
      <c r="D2877" s="1"/>
      <c r="E2877" s="1"/>
      <c r="F2877" s="7"/>
    </row>
    <row r="2878" spans="2:6" x14ac:dyDescent="0.2">
      <c r="B2878" s="1"/>
      <c r="C2878" s="1"/>
      <c r="D2878" s="1"/>
      <c r="E2878" s="1"/>
      <c r="F2878" s="7"/>
    </row>
    <row r="2879" spans="2:6" x14ac:dyDescent="0.2">
      <c r="B2879" s="1"/>
      <c r="C2879" s="1"/>
      <c r="D2879" s="1"/>
      <c r="E2879" s="1"/>
      <c r="F2879" s="7"/>
    </row>
    <row r="2880" spans="2:6" x14ac:dyDescent="0.2">
      <c r="B2880" s="1"/>
      <c r="C2880" s="1"/>
      <c r="D2880" s="1"/>
      <c r="E2880" s="1"/>
      <c r="F2880" s="7"/>
    </row>
    <row r="2881" spans="2:6" x14ac:dyDescent="0.2">
      <c r="B2881" s="1"/>
      <c r="C2881" s="1"/>
      <c r="D2881" s="1"/>
      <c r="E2881" s="1"/>
      <c r="F2881" s="7"/>
    </row>
    <row r="2882" spans="2:6" x14ac:dyDescent="0.2">
      <c r="B2882" s="1"/>
      <c r="C2882" s="1"/>
      <c r="D2882" s="1"/>
      <c r="E2882" s="1"/>
      <c r="F2882" s="7"/>
    </row>
    <row r="2883" spans="2:6" x14ac:dyDescent="0.2">
      <c r="B2883" s="1"/>
      <c r="C2883" s="1"/>
      <c r="D2883" s="1"/>
      <c r="E2883" s="1"/>
      <c r="F2883" s="7"/>
    </row>
    <row r="2884" spans="2:6" x14ac:dyDescent="0.2">
      <c r="B2884" s="1"/>
      <c r="C2884" s="1"/>
      <c r="D2884" s="1"/>
      <c r="E2884" s="1"/>
      <c r="F2884" s="7"/>
    </row>
    <row r="2885" spans="2:6" x14ac:dyDescent="0.2">
      <c r="B2885" s="1"/>
      <c r="C2885" s="1"/>
      <c r="D2885" s="1"/>
      <c r="E2885" s="1"/>
      <c r="F2885" s="7"/>
    </row>
    <row r="2886" spans="2:6" x14ac:dyDescent="0.2">
      <c r="B2886" s="1"/>
      <c r="C2886" s="1"/>
      <c r="D2886" s="1"/>
      <c r="E2886" s="1"/>
      <c r="F2886" s="7"/>
    </row>
    <row r="2887" spans="2:6" x14ac:dyDescent="0.2">
      <c r="B2887" s="1"/>
      <c r="C2887" s="1"/>
      <c r="D2887" s="1"/>
      <c r="E2887" s="1"/>
      <c r="F2887" s="7"/>
    </row>
    <row r="2888" spans="2:6" x14ac:dyDescent="0.2">
      <c r="B2888" s="1"/>
      <c r="C2888" s="1"/>
      <c r="D2888" s="1"/>
      <c r="E2888" s="1"/>
      <c r="F2888" s="7"/>
    </row>
    <row r="2889" spans="2:6" x14ac:dyDescent="0.2">
      <c r="B2889" s="1"/>
      <c r="C2889" s="1"/>
      <c r="D2889" s="1"/>
      <c r="E2889" s="1"/>
      <c r="F2889" s="7"/>
    </row>
    <row r="2890" spans="2:6" x14ac:dyDescent="0.2">
      <c r="B2890" s="1"/>
      <c r="C2890" s="1"/>
      <c r="D2890" s="1"/>
      <c r="E2890" s="1"/>
      <c r="F2890" s="7"/>
    </row>
    <row r="2891" spans="2:6" x14ac:dyDescent="0.2">
      <c r="B2891" s="1"/>
      <c r="C2891" s="1"/>
      <c r="D2891" s="1"/>
      <c r="E2891" s="1"/>
      <c r="F2891" s="7"/>
    </row>
    <row r="2892" spans="2:6" x14ac:dyDescent="0.2">
      <c r="B2892" s="1"/>
      <c r="C2892" s="1"/>
      <c r="D2892" s="1"/>
      <c r="E2892" s="1"/>
      <c r="F2892" s="7"/>
    </row>
    <row r="2893" spans="2:6" x14ac:dyDescent="0.2">
      <c r="B2893" s="1"/>
      <c r="C2893" s="1"/>
      <c r="D2893" s="1"/>
      <c r="E2893" s="1"/>
      <c r="F2893" s="7"/>
    </row>
    <row r="2894" spans="2:6" x14ac:dyDescent="0.2">
      <c r="B2894" s="1"/>
      <c r="C2894" s="1"/>
      <c r="D2894" s="1"/>
      <c r="E2894" s="1"/>
      <c r="F2894" s="7"/>
    </row>
    <row r="2895" spans="2:6" x14ac:dyDescent="0.2">
      <c r="B2895" s="1"/>
      <c r="C2895" s="1"/>
      <c r="D2895" s="1"/>
      <c r="E2895" s="1"/>
      <c r="F2895" s="7"/>
    </row>
    <row r="2896" spans="2:6" x14ac:dyDescent="0.2">
      <c r="B2896" s="1"/>
      <c r="C2896" s="1"/>
      <c r="D2896" s="1"/>
      <c r="E2896" s="1"/>
      <c r="F2896" s="7"/>
    </row>
    <row r="2897" spans="2:6" x14ac:dyDescent="0.2">
      <c r="B2897" s="1"/>
      <c r="C2897" s="1"/>
      <c r="D2897" s="1"/>
      <c r="E2897" s="1"/>
      <c r="F2897" s="7"/>
    </row>
    <row r="2898" spans="2:6" x14ac:dyDescent="0.2">
      <c r="B2898" s="1"/>
      <c r="C2898" s="1"/>
      <c r="D2898" s="1"/>
      <c r="E2898" s="1"/>
      <c r="F2898" s="7"/>
    </row>
    <row r="2899" spans="2:6" x14ac:dyDescent="0.2">
      <c r="B2899" s="1"/>
      <c r="C2899" s="1"/>
      <c r="D2899" s="1"/>
      <c r="E2899" s="1"/>
      <c r="F2899" s="7"/>
    </row>
    <row r="2900" spans="2:6" x14ac:dyDescent="0.2">
      <c r="B2900" s="1"/>
      <c r="C2900" s="1"/>
      <c r="D2900" s="1"/>
      <c r="E2900" s="1"/>
      <c r="F2900" s="7"/>
    </row>
    <row r="2901" spans="2:6" x14ac:dyDescent="0.2">
      <c r="B2901" s="1"/>
      <c r="C2901" s="1"/>
      <c r="D2901" s="1"/>
      <c r="E2901" s="1"/>
      <c r="F2901" s="7"/>
    </row>
    <row r="2902" spans="2:6" x14ac:dyDescent="0.2">
      <c r="B2902" s="1"/>
      <c r="C2902" s="1"/>
      <c r="D2902" s="1"/>
      <c r="E2902" s="1"/>
      <c r="F2902" s="7"/>
    </row>
    <row r="2903" spans="2:6" x14ac:dyDescent="0.2">
      <c r="B2903" s="1"/>
      <c r="C2903" s="1"/>
      <c r="D2903" s="1"/>
      <c r="E2903" s="1"/>
      <c r="F2903" s="7"/>
    </row>
    <row r="2904" spans="2:6" x14ac:dyDescent="0.2">
      <c r="B2904" s="1"/>
      <c r="C2904" s="1"/>
      <c r="D2904" s="1"/>
      <c r="E2904" s="1"/>
      <c r="F2904" s="7"/>
    </row>
    <row r="2905" spans="2:6" x14ac:dyDescent="0.2">
      <c r="B2905" s="1"/>
      <c r="C2905" s="1"/>
      <c r="D2905" s="1"/>
      <c r="E2905" s="1"/>
      <c r="F2905" s="7"/>
    </row>
    <row r="2906" spans="2:6" x14ac:dyDescent="0.2">
      <c r="B2906" s="1"/>
      <c r="C2906" s="1"/>
      <c r="D2906" s="1"/>
      <c r="E2906" s="1"/>
      <c r="F2906" s="7"/>
    </row>
    <row r="2907" spans="2:6" x14ac:dyDescent="0.2">
      <c r="B2907" s="1"/>
      <c r="C2907" s="1"/>
      <c r="D2907" s="1"/>
      <c r="E2907" s="1"/>
      <c r="F2907" s="7"/>
    </row>
    <row r="2908" spans="2:6" x14ac:dyDescent="0.2">
      <c r="B2908" s="1"/>
      <c r="C2908" s="1"/>
      <c r="D2908" s="1"/>
      <c r="E2908" s="1"/>
      <c r="F2908" s="7"/>
    </row>
    <row r="2909" spans="2:6" x14ac:dyDescent="0.2">
      <c r="B2909" s="1"/>
      <c r="C2909" s="1"/>
      <c r="D2909" s="1"/>
      <c r="E2909" s="1"/>
      <c r="F2909" s="7"/>
    </row>
    <row r="2910" spans="2:6" x14ac:dyDescent="0.2">
      <c r="B2910" s="1"/>
      <c r="C2910" s="1"/>
      <c r="D2910" s="1"/>
      <c r="E2910" s="1"/>
      <c r="F2910" s="7"/>
    </row>
    <row r="2911" spans="2:6" x14ac:dyDescent="0.2">
      <c r="B2911" s="1"/>
      <c r="C2911" s="1"/>
      <c r="D2911" s="1"/>
      <c r="E2911" s="1"/>
      <c r="F2911" s="7"/>
    </row>
    <row r="2912" spans="2:6" x14ac:dyDescent="0.2">
      <c r="B2912" s="1"/>
      <c r="C2912" s="1"/>
      <c r="D2912" s="1"/>
      <c r="E2912" s="1"/>
      <c r="F2912" s="7"/>
    </row>
    <row r="2913" spans="2:6" x14ac:dyDescent="0.2">
      <c r="B2913" s="1"/>
      <c r="C2913" s="1"/>
      <c r="D2913" s="1"/>
      <c r="E2913" s="1"/>
      <c r="F2913" s="7"/>
    </row>
    <row r="2914" spans="2:6" x14ac:dyDescent="0.2">
      <c r="B2914" s="1"/>
      <c r="C2914" s="1"/>
      <c r="D2914" s="1"/>
      <c r="E2914" s="1"/>
      <c r="F2914" s="7"/>
    </row>
    <row r="2915" spans="2:6" x14ac:dyDescent="0.2">
      <c r="B2915" s="1"/>
      <c r="C2915" s="1"/>
      <c r="D2915" s="1"/>
      <c r="E2915" s="1"/>
      <c r="F2915" s="7"/>
    </row>
    <row r="2916" spans="2:6" x14ac:dyDescent="0.2">
      <c r="B2916" s="1"/>
      <c r="C2916" s="1"/>
      <c r="D2916" s="1"/>
      <c r="E2916" s="1"/>
      <c r="F2916" s="7"/>
    </row>
    <row r="2917" spans="2:6" x14ac:dyDescent="0.2">
      <c r="B2917" s="1"/>
      <c r="C2917" s="1"/>
      <c r="D2917" s="1"/>
      <c r="E2917" s="1"/>
      <c r="F2917" s="7"/>
    </row>
    <row r="2918" spans="2:6" x14ac:dyDescent="0.2">
      <c r="B2918" s="1"/>
      <c r="C2918" s="1"/>
      <c r="D2918" s="1"/>
      <c r="E2918" s="1"/>
      <c r="F2918" s="7"/>
    </row>
    <row r="2919" spans="2:6" x14ac:dyDescent="0.2">
      <c r="B2919" s="1"/>
      <c r="C2919" s="1"/>
      <c r="D2919" s="1"/>
      <c r="E2919" s="1"/>
      <c r="F2919" s="7"/>
    </row>
    <row r="2920" spans="2:6" x14ac:dyDescent="0.2">
      <c r="B2920" s="1"/>
      <c r="C2920" s="1"/>
      <c r="D2920" s="1"/>
      <c r="E2920" s="1"/>
      <c r="F2920" s="7"/>
    </row>
    <row r="2921" spans="2:6" x14ac:dyDescent="0.2">
      <c r="B2921" s="1"/>
      <c r="C2921" s="1"/>
      <c r="D2921" s="1"/>
      <c r="E2921" s="1"/>
      <c r="F2921" s="7"/>
    </row>
    <row r="2922" spans="2:6" x14ac:dyDescent="0.2">
      <c r="B2922" s="1"/>
      <c r="C2922" s="1"/>
      <c r="D2922" s="1"/>
      <c r="E2922" s="1"/>
      <c r="F2922" s="7"/>
    </row>
    <row r="2923" spans="2:6" x14ac:dyDescent="0.2">
      <c r="B2923" s="1"/>
      <c r="C2923" s="1"/>
      <c r="D2923" s="1"/>
      <c r="E2923" s="1"/>
      <c r="F2923" s="7"/>
    </row>
    <row r="2924" spans="2:6" x14ac:dyDescent="0.2">
      <c r="B2924" s="1"/>
      <c r="C2924" s="1"/>
      <c r="D2924" s="1"/>
      <c r="E2924" s="1"/>
      <c r="F2924" s="7"/>
    </row>
    <row r="2925" spans="2:6" x14ac:dyDescent="0.2">
      <c r="B2925" s="1"/>
      <c r="C2925" s="1"/>
      <c r="D2925" s="1"/>
      <c r="E2925" s="1"/>
      <c r="F2925" s="7"/>
    </row>
    <row r="2926" spans="2:6" x14ac:dyDescent="0.2">
      <c r="B2926" s="1"/>
      <c r="C2926" s="1"/>
      <c r="D2926" s="1"/>
      <c r="E2926" s="1"/>
      <c r="F2926" s="7"/>
    </row>
    <row r="2927" spans="2:6" x14ac:dyDescent="0.2">
      <c r="B2927" s="1"/>
      <c r="C2927" s="1"/>
      <c r="D2927" s="1"/>
      <c r="E2927" s="1"/>
      <c r="F2927" s="7"/>
    </row>
    <row r="2928" spans="2:6" x14ac:dyDescent="0.2">
      <c r="B2928" s="1"/>
      <c r="C2928" s="1"/>
      <c r="D2928" s="1"/>
      <c r="E2928" s="1"/>
      <c r="F2928" s="7"/>
    </row>
    <row r="2929" spans="2:6" x14ac:dyDescent="0.2">
      <c r="B2929" s="1"/>
      <c r="C2929" s="1"/>
      <c r="D2929" s="1"/>
      <c r="E2929" s="1"/>
      <c r="F2929" s="7"/>
    </row>
    <row r="2930" spans="2:6" x14ac:dyDescent="0.2">
      <c r="B2930" s="1"/>
      <c r="C2930" s="1"/>
      <c r="D2930" s="1"/>
      <c r="E2930" s="1"/>
      <c r="F2930" s="7"/>
    </row>
    <row r="2931" spans="2:6" x14ac:dyDescent="0.2">
      <c r="B2931" s="1"/>
      <c r="C2931" s="1"/>
      <c r="D2931" s="1"/>
      <c r="E2931" s="1"/>
      <c r="F2931" s="7"/>
    </row>
    <row r="2932" spans="2:6" x14ac:dyDescent="0.2">
      <c r="B2932" s="1"/>
      <c r="C2932" s="1"/>
      <c r="D2932" s="1"/>
      <c r="E2932" s="1"/>
      <c r="F2932" s="7"/>
    </row>
    <row r="2933" spans="2:6" x14ac:dyDescent="0.2">
      <c r="B2933" s="1"/>
      <c r="C2933" s="1"/>
      <c r="D2933" s="1"/>
      <c r="E2933" s="1"/>
      <c r="F2933" s="7"/>
    </row>
    <row r="2934" spans="2:6" x14ac:dyDescent="0.2">
      <c r="B2934" s="1"/>
      <c r="C2934" s="1"/>
      <c r="D2934" s="1"/>
      <c r="E2934" s="1"/>
      <c r="F2934" s="7"/>
    </row>
    <row r="2935" spans="2:6" x14ac:dyDescent="0.2">
      <c r="B2935" s="1"/>
      <c r="C2935" s="1"/>
      <c r="D2935" s="1"/>
      <c r="E2935" s="1"/>
      <c r="F2935" s="7"/>
    </row>
    <row r="2936" spans="2:6" x14ac:dyDescent="0.2">
      <c r="B2936" s="1"/>
      <c r="C2936" s="1"/>
      <c r="D2936" s="1"/>
      <c r="E2936" s="1"/>
      <c r="F2936" s="7"/>
    </row>
    <row r="2937" spans="2:6" x14ac:dyDescent="0.2">
      <c r="B2937" s="1"/>
      <c r="C2937" s="1"/>
      <c r="D2937" s="1"/>
      <c r="E2937" s="1"/>
      <c r="F2937" s="7"/>
    </row>
    <row r="2938" spans="2:6" x14ac:dyDescent="0.2">
      <c r="B2938" s="1"/>
      <c r="C2938" s="1"/>
      <c r="D2938" s="1"/>
      <c r="E2938" s="1"/>
      <c r="F2938" s="7"/>
    </row>
    <row r="2939" spans="2:6" x14ac:dyDescent="0.2">
      <c r="B2939" s="1"/>
      <c r="C2939" s="1"/>
      <c r="D2939" s="1"/>
      <c r="E2939" s="1"/>
      <c r="F2939" s="7"/>
    </row>
    <row r="2940" spans="2:6" x14ac:dyDescent="0.2">
      <c r="B2940" s="1"/>
      <c r="C2940" s="1"/>
      <c r="D2940" s="1"/>
      <c r="E2940" s="1"/>
      <c r="F2940" s="7"/>
    </row>
    <row r="2941" spans="2:6" x14ac:dyDescent="0.2">
      <c r="B2941" s="1"/>
      <c r="C2941" s="1"/>
      <c r="D2941" s="1"/>
      <c r="E2941" s="1"/>
      <c r="F2941" s="7"/>
    </row>
    <row r="2942" spans="2:6" x14ac:dyDescent="0.2">
      <c r="B2942" s="1"/>
      <c r="C2942" s="1"/>
      <c r="D2942" s="1"/>
      <c r="E2942" s="1"/>
      <c r="F2942" s="7"/>
    </row>
    <row r="2943" spans="2:6" x14ac:dyDescent="0.2">
      <c r="B2943" s="1"/>
      <c r="C2943" s="1"/>
      <c r="D2943" s="1"/>
      <c r="E2943" s="1"/>
      <c r="F2943" s="7"/>
    </row>
    <row r="2944" spans="2:6" x14ac:dyDescent="0.2">
      <c r="B2944" s="1"/>
      <c r="C2944" s="1"/>
      <c r="D2944" s="1"/>
      <c r="E2944" s="1"/>
      <c r="F2944" s="7"/>
    </row>
    <row r="2945" spans="2:6" x14ac:dyDescent="0.2">
      <c r="B2945" s="1"/>
      <c r="C2945" s="1"/>
      <c r="D2945" s="1"/>
      <c r="E2945" s="1"/>
      <c r="F2945" s="7"/>
    </row>
    <row r="2946" spans="2:6" x14ac:dyDescent="0.2">
      <c r="B2946" s="1"/>
      <c r="C2946" s="1"/>
      <c r="D2946" s="1"/>
      <c r="E2946" s="1"/>
      <c r="F2946" s="7"/>
    </row>
    <row r="2947" spans="2:6" x14ac:dyDescent="0.2">
      <c r="B2947" s="1"/>
      <c r="C2947" s="1"/>
      <c r="D2947" s="1"/>
      <c r="E2947" s="1"/>
      <c r="F2947" s="7"/>
    </row>
    <row r="2948" spans="2:6" x14ac:dyDescent="0.2">
      <c r="B2948" s="1"/>
      <c r="C2948" s="1"/>
      <c r="D2948" s="1"/>
      <c r="E2948" s="1"/>
      <c r="F2948" s="7"/>
    </row>
    <row r="2949" spans="2:6" x14ac:dyDescent="0.2">
      <c r="B2949" s="1"/>
      <c r="C2949" s="1"/>
      <c r="D2949" s="1"/>
      <c r="E2949" s="1"/>
      <c r="F2949" s="7"/>
    </row>
    <row r="2950" spans="2:6" x14ac:dyDescent="0.2">
      <c r="B2950" s="1"/>
      <c r="C2950" s="1"/>
      <c r="D2950" s="1"/>
      <c r="E2950" s="1"/>
      <c r="F2950" s="7"/>
    </row>
    <row r="2951" spans="2:6" x14ac:dyDescent="0.2">
      <c r="B2951" s="1"/>
      <c r="C2951" s="1"/>
      <c r="D2951" s="1"/>
      <c r="E2951" s="1"/>
      <c r="F2951" s="7"/>
    </row>
    <row r="2952" spans="2:6" x14ac:dyDescent="0.2">
      <c r="B2952" s="1"/>
      <c r="C2952" s="1"/>
      <c r="D2952" s="1"/>
      <c r="E2952" s="1"/>
      <c r="F2952" s="7"/>
    </row>
    <row r="2953" spans="2:6" x14ac:dyDescent="0.2">
      <c r="B2953" s="1"/>
      <c r="C2953" s="1"/>
      <c r="D2953" s="1"/>
      <c r="E2953" s="1"/>
      <c r="F2953" s="7"/>
    </row>
    <row r="2954" spans="2:6" x14ac:dyDescent="0.2">
      <c r="B2954" s="1"/>
      <c r="C2954" s="1"/>
      <c r="D2954" s="1"/>
      <c r="E2954" s="1"/>
      <c r="F2954" s="7"/>
    </row>
    <row r="2955" spans="2:6" x14ac:dyDescent="0.2">
      <c r="B2955" s="1"/>
      <c r="C2955" s="1"/>
      <c r="D2955" s="1"/>
      <c r="E2955" s="1"/>
      <c r="F2955" s="7"/>
    </row>
    <row r="2956" spans="2:6" x14ac:dyDescent="0.2">
      <c r="B2956" s="1"/>
      <c r="C2956" s="1"/>
      <c r="D2956" s="1"/>
      <c r="E2956" s="1"/>
      <c r="F2956" s="7"/>
    </row>
    <row r="2957" spans="2:6" x14ac:dyDescent="0.2">
      <c r="B2957" s="1"/>
      <c r="C2957" s="1"/>
      <c r="D2957" s="1"/>
      <c r="E2957" s="1"/>
      <c r="F2957" s="7"/>
    </row>
    <row r="2958" spans="2:6" x14ac:dyDescent="0.2">
      <c r="B2958" s="1"/>
      <c r="C2958" s="1"/>
      <c r="D2958" s="1"/>
      <c r="E2958" s="1"/>
      <c r="F2958" s="7"/>
    </row>
    <row r="2959" spans="2:6" x14ac:dyDescent="0.2">
      <c r="B2959" s="1"/>
      <c r="C2959" s="1"/>
      <c r="D2959" s="1"/>
      <c r="E2959" s="1"/>
      <c r="F2959" s="7"/>
    </row>
    <row r="2960" spans="2:6" x14ac:dyDescent="0.2">
      <c r="B2960" s="1"/>
      <c r="C2960" s="1"/>
      <c r="D2960" s="1"/>
      <c r="E2960" s="1"/>
      <c r="F2960" s="7"/>
    </row>
    <row r="2961" spans="2:6" x14ac:dyDescent="0.2">
      <c r="B2961" s="1"/>
      <c r="C2961" s="1"/>
      <c r="D2961" s="1"/>
      <c r="E2961" s="1"/>
      <c r="F2961" s="7"/>
    </row>
    <row r="2962" spans="2:6" x14ac:dyDescent="0.2">
      <c r="B2962" s="1"/>
      <c r="C2962" s="1"/>
      <c r="D2962" s="1"/>
      <c r="E2962" s="1"/>
      <c r="F2962" s="7"/>
    </row>
    <row r="2963" spans="2:6" x14ac:dyDescent="0.2">
      <c r="B2963" s="1"/>
      <c r="C2963" s="1"/>
      <c r="D2963" s="1"/>
      <c r="E2963" s="1"/>
      <c r="F2963" s="7"/>
    </row>
    <row r="2964" spans="2:6" x14ac:dyDescent="0.2">
      <c r="B2964" s="1"/>
      <c r="C2964" s="1"/>
      <c r="D2964" s="1"/>
      <c r="E2964" s="1"/>
      <c r="F2964" s="7"/>
    </row>
    <row r="2965" spans="2:6" x14ac:dyDescent="0.2">
      <c r="B2965" s="1"/>
      <c r="C2965" s="1"/>
      <c r="D2965" s="1"/>
      <c r="E2965" s="1"/>
      <c r="F2965" s="7"/>
    </row>
    <row r="2966" spans="2:6" x14ac:dyDescent="0.2">
      <c r="B2966" s="1"/>
      <c r="C2966" s="1"/>
      <c r="D2966" s="1"/>
      <c r="E2966" s="1"/>
      <c r="F2966" s="7"/>
    </row>
    <row r="2967" spans="2:6" x14ac:dyDescent="0.2">
      <c r="B2967" s="1"/>
      <c r="C2967" s="1"/>
      <c r="D2967" s="1"/>
      <c r="E2967" s="1"/>
      <c r="F2967" s="7"/>
    </row>
    <row r="2968" spans="2:6" x14ac:dyDescent="0.2">
      <c r="B2968" s="1"/>
      <c r="C2968" s="1"/>
      <c r="D2968" s="1"/>
      <c r="E2968" s="1"/>
      <c r="F2968" s="7"/>
    </row>
    <row r="2969" spans="2:6" x14ac:dyDescent="0.2">
      <c r="B2969" s="1"/>
      <c r="C2969" s="1"/>
      <c r="D2969" s="1"/>
      <c r="E2969" s="1"/>
      <c r="F2969" s="7"/>
    </row>
    <row r="2970" spans="2:6" x14ac:dyDescent="0.2">
      <c r="B2970" s="1"/>
      <c r="C2970" s="1"/>
      <c r="D2970" s="1"/>
      <c r="E2970" s="1"/>
      <c r="F2970" s="7"/>
    </row>
    <row r="2971" spans="2:6" x14ac:dyDescent="0.2">
      <c r="B2971" s="1"/>
      <c r="C2971" s="1"/>
      <c r="D2971" s="1"/>
      <c r="E2971" s="1"/>
      <c r="F2971" s="7"/>
    </row>
    <row r="2972" spans="2:6" x14ac:dyDescent="0.2">
      <c r="B2972" s="1"/>
      <c r="C2972" s="1"/>
      <c r="D2972" s="1"/>
      <c r="E2972" s="1"/>
      <c r="F2972" s="7"/>
    </row>
    <row r="2973" spans="2:6" x14ac:dyDescent="0.2">
      <c r="B2973" s="1"/>
      <c r="C2973" s="1"/>
      <c r="D2973" s="1"/>
      <c r="E2973" s="1"/>
      <c r="F2973" s="7"/>
    </row>
    <row r="2974" spans="2:6" x14ac:dyDescent="0.2">
      <c r="B2974" s="1"/>
      <c r="C2974" s="1"/>
      <c r="D2974" s="1"/>
      <c r="E2974" s="1"/>
      <c r="F2974" s="7"/>
    </row>
    <row r="2975" spans="2:6" x14ac:dyDescent="0.2">
      <c r="B2975" s="1"/>
      <c r="C2975" s="1"/>
      <c r="D2975" s="1"/>
      <c r="E2975" s="1"/>
      <c r="F2975" s="7"/>
    </row>
    <row r="2976" spans="2:6" x14ac:dyDescent="0.2">
      <c r="B2976" s="1"/>
      <c r="C2976" s="1"/>
      <c r="D2976" s="1"/>
      <c r="E2976" s="1"/>
      <c r="F2976" s="7"/>
    </row>
    <row r="2977" spans="2:6" x14ac:dyDescent="0.2">
      <c r="B2977" s="1"/>
      <c r="C2977" s="1"/>
      <c r="D2977" s="1"/>
      <c r="E2977" s="1"/>
      <c r="F2977" s="7"/>
    </row>
    <row r="2978" spans="2:6" x14ac:dyDescent="0.2">
      <c r="B2978" s="1"/>
      <c r="C2978" s="1"/>
      <c r="D2978" s="1"/>
      <c r="E2978" s="1"/>
      <c r="F2978" s="7"/>
    </row>
    <row r="2979" spans="2:6" x14ac:dyDescent="0.2">
      <c r="B2979" s="1"/>
      <c r="C2979" s="1"/>
      <c r="D2979" s="1"/>
      <c r="E2979" s="1"/>
      <c r="F2979" s="7"/>
    </row>
    <row r="2980" spans="2:6" x14ac:dyDescent="0.2">
      <c r="B2980" s="1"/>
      <c r="C2980" s="1"/>
      <c r="D2980" s="1"/>
      <c r="E2980" s="1"/>
      <c r="F2980" s="7"/>
    </row>
    <row r="2981" spans="2:6" x14ac:dyDescent="0.2">
      <c r="B2981" s="1"/>
      <c r="C2981" s="1"/>
      <c r="D2981" s="1"/>
      <c r="E2981" s="1"/>
      <c r="F2981" s="7"/>
    </row>
    <row r="2982" spans="2:6" x14ac:dyDescent="0.2">
      <c r="B2982" s="1"/>
      <c r="C2982" s="1"/>
      <c r="D2982" s="1"/>
      <c r="E2982" s="1"/>
      <c r="F2982" s="7"/>
    </row>
    <row r="2983" spans="2:6" x14ac:dyDescent="0.2">
      <c r="B2983" s="1"/>
      <c r="C2983" s="1"/>
      <c r="D2983" s="1"/>
      <c r="E2983" s="1"/>
      <c r="F2983" s="7"/>
    </row>
    <row r="2984" spans="2:6" x14ac:dyDescent="0.2">
      <c r="B2984" s="1"/>
      <c r="C2984" s="1"/>
      <c r="D2984" s="1"/>
      <c r="E2984" s="1"/>
      <c r="F2984" s="7"/>
    </row>
    <row r="2985" spans="2:6" x14ac:dyDescent="0.2">
      <c r="B2985" s="1"/>
      <c r="C2985" s="1"/>
      <c r="D2985" s="1"/>
      <c r="E2985" s="1"/>
      <c r="F2985" s="7"/>
    </row>
    <row r="2986" spans="2:6" x14ac:dyDescent="0.2">
      <c r="B2986" s="1"/>
      <c r="C2986" s="1"/>
      <c r="D2986" s="1"/>
      <c r="E2986" s="1"/>
      <c r="F2986" s="7"/>
    </row>
  </sheetData>
  <mergeCells count="1">
    <mergeCell ref="A1:I1"/>
  </mergeCells>
  <conditionalFormatting sqref="C4:C48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D4:I48">
    <cfRule type="colorScale" priority="2">
      <colorScale>
        <cfvo type="num" val="0"/>
        <cfvo type="max"/>
        <color theme="0"/>
        <color rgb="FFC00000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CCCE7-A4C7-8748-B4C2-6E634EDD5E59}">
  <dimension ref="A1:I1436"/>
  <sheetViews>
    <sheetView zoomScaleNormal="100" workbookViewId="0">
      <selection sqref="A1:C1"/>
    </sheetView>
  </sheetViews>
  <sheetFormatPr baseColWidth="10" defaultRowHeight="16" x14ac:dyDescent="0.2"/>
  <cols>
    <col min="1" max="1" width="21.83203125" bestFit="1" customWidth="1"/>
    <col min="2" max="2" width="26.83203125" bestFit="1" customWidth="1"/>
    <col min="3" max="3" width="117.6640625" bestFit="1" customWidth="1"/>
    <col min="4" max="5" width="14" bestFit="1" customWidth="1"/>
    <col min="6" max="6" width="14.6640625" bestFit="1" customWidth="1"/>
  </cols>
  <sheetData>
    <row r="1" spans="1:9" ht="51" customHeight="1" x14ac:dyDescent="0.2">
      <c r="A1" s="17" t="s">
        <v>1069</v>
      </c>
      <c r="B1" s="17"/>
      <c r="C1" s="17"/>
      <c r="D1" s="16"/>
      <c r="E1" s="16"/>
      <c r="F1" s="16"/>
      <c r="G1" s="16"/>
      <c r="H1" s="16"/>
      <c r="I1" s="16"/>
    </row>
    <row r="3" spans="1:9" ht="63" x14ac:dyDescent="0.2">
      <c r="A3" s="4" t="s">
        <v>1061</v>
      </c>
      <c r="B3" s="4" t="s">
        <v>768</v>
      </c>
      <c r="C3" s="3" t="s">
        <v>328</v>
      </c>
      <c r="D3" s="3" t="s">
        <v>329</v>
      </c>
      <c r="E3" s="4" t="s">
        <v>330</v>
      </c>
      <c r="F3" s="3" t="s">
        <v>331</v>
      </c>
    </row>
    <row r="4" spans="1:9" x14ac:dyDescent="0.2">
      <c r="A4" s="1" t="s">
        <v>678</v>
      </c>
      <c r="B4" s="1" t="s">
        <v>679</v>
      </c>
      <c r="C4" s="1" t="s">
        <v>57</v>
      </c>
      <c r="D4" s="2">
        <v>7.7878407382800204E-16</v>
      </c>
      <c r="E4" s="5">
        <v>2.0598838752750599E-12</v>
      </c>
      <c r="F4" s="7">
        <v>5.3678052614324399</v>
      </c>
    </row>
    <row r="5" spans="1:9" x14ac:dyDescent="0.2">
      <c r="A5" s="1" t="s">
        <v>678</v>
      </c>
      <c r="B5" s="1" t="s">
        <v>679</v>
      </c>
      <c r="C5" s="1" t="s">
        <v>128</v>
      </c>
      <c r="D5" s="2">
        <v>1.8870539202072199E-14</v>
      </c>
      <c r="E5" s="5">
        <v>2.4956288094740501E-11</v>
      </c>
      <c r="F5" s="7">
        <v>6.3473636240551299</v>
      </c>
    </row>
    <row r="6" spans="1:9" x14ac:dyDescent="0.2">
      <c r="A6" s="1" t="s">
        <v>678</v>
      </c>
      <c r="B6" s="1" t="s">
        <v>679</v>
      </c>
      <c r="C6" s="1" t="s">
        <v>97</v>
      </c>
      <c r="D6" s="2">
        <v>4.1956580472743103E-11</v>
      </c>
      <c r="E6" s="5">
        <v>3.6991718450135199E-8</v>
      </c>
      <c r="F6" s="7">
        <v>3.2655741785316601</v>
      </c>
    </row>
    <row r="7" spans="1:9" x14ac:dyDescent="0.2">
      <c r="A7" s="1" t="s">
        <v>678</v>
      </c>
      <c r="B7" s="1" t="s">
        <v>679</v>
      </c>
      <c r="C7" s="1" t="s">
        <v>228</v>
      </c>
      <c r="D7" s="2">
        <v>5.3221255168124897E-9</v>
      </c>
      <c r="E7" s="5">
        <v>3.5192554979922501E-6</v>
      </c>
      <c r="F7" s="7">
        <v>4.5788849672129599</v>
      </c>
    </row>
    <row r="8" spans="1:9" x14ac:dyDescent="0.2">
      <c r="A8" s="1" t="s">
        <v>678</v>
      </c>
      <c r="B8" s="1" t="s">
        <v>679</v>
      </c>
      <c r="C8" s="1" t="s">
        <v>230</v>
      </c>
      <c r="D8" s="2">
        <v>3.5102371749747999E-7</v>
      </c>
      <c r="E8" s="6">
        <v>1.7088086660540001E-4</v>
      </c>
      <c r="F8" s="7">
        <v>3.3445951261429698</v>
      </c>
    </row>
    <row r="9" spans="1:9" x14ac:dyDescent="0.2">
      <c r="A9" s="1" t="s">
        <v>678</v>
      </c>
      <c r="B9" s="1" t="s">
        <v>679</v>
      </c>
      <c r="C9" s="1" t="s">
        <v>221</v>
      </c>
      <c r="D9" s="2">
        <v>4.2039327806129501E-7</v>
      </c>
      <c r="E9" s="6">
        <v>1.7088086660540001E-4</v>
      </c>
      <c r="F9" s="7">
        <v>3.3121878690863702</v>
      </c>
    </row>
    <row r="10" spans="1:9" x14ac:dyDescent="0.2">
      <c r="A10" s="1" t="s">
        <v>678</v>
      </c>
      <c r="B10" s="1" t="s">
        <v>679</v>
      </c>
      <c r="C10" s="1" t="s">
        <v>103</v>
      </c>
      <c r="D10" s="2">
        <v>4.5223669801073103E-7</v>
      </c>
      <c r="E10" s="6">
        <v>1.7088086660540001E-4</v>
      </c>
      <c r="F10" s="7">
        <v>4.9608327201082396</v>
      </c>
    </row>
    <row r="11" spans="1:9" x14ac:dyDescent="0.2">
      <c r="A11" s="1" t="s">
        <v>678</v>
      </c>
      <c r="B11" s="1" t="s">
        <v>679</v>
      </c>
      <c r="C11" s="1" t="s">
        <v>219</v>
      </c>
      <c r="D11" s="2">
        <v>6.1074993922046598E-7</v>
      </c>
      <c r="E11" s="6">
        <v>2.019291986547E-4</v>
      </c>
      <c r="F11" s="7">
        <v>4.3686174724342601</v>
      </c>
    </row>
    <row r="12" spans="1:9" x14ac:dyDescent="0.2">
      <c r="A12" s="1" t="s">
        <v>678</v>
      </c>
      <c r="B12" s="1" t="s">
        <v>679</v>
      </c>
      <c r="C12" s="1" t="s">
        <v>227</v>
      </c>
      <c r="D12" s="2">
        <v>8.2072438146274402E-7</v>
      </c>
      <c r="E12" s="6">
        <v>2.4120177655209999E-4</v>
      </c>
      <c r="F12" s="7">
        <v>2.9989878391854998</v>
      </c>
    </row>
    <row r="13" spans="1:9" x14ac:dyDescent="0.2">
      <c r="A13" s="1" t="s">
        <v>678</v>
      </c>
      <c r="B13" s="1" t="s">
        <v>679</v>
      </c>
      <c r="C13" s="1" t="s">
        <v>188</v>
      </c>
      <c r="D13" s="2">
        <v>1.3172087830015899E-6</v>
      </c>
      <c r="E13" s="6">
        <v>3.4840172310389997E-4</v>
      </c>
      <c r="F13" s="7">
        <v>2.4540514847521999</v>
      </c>
    </row>
    <row r="14" spans="1:9" x14ac:dyDescent="0.2">
      <c r="A14" s="1" t="s">
        <v>678</v>
      </c>
      <c r="B14" s="1" t="s">
        <v>679</v>
      </c>
      <c r="C14" s="1" t="s">
        <v>125</v>
      </c>
      <c r="D14" s="2">
        <v>1.66675532753135E-6</v>
      </c>
      <c r="E14" s="6">
        <v>3.9254656330170001E-4</v>
      </c>
      <c r="F14" s="7">
        <v>4.0637584953374404</v>
      </c>
    </row>
    <row r="15" spans="1:9" x14ac:dyDescent="0.2">
      <c r="A15" s="1" t="s">
        <v>678</v>
      </c>
      <c r="B15" s="1" t="s">
        <v>679</v>
      </c>
      <c r="C15" s="1" t="s">
        <v>211</v>
      </c>
      <c r="D15" s="2">
        <v>1.9676134426257099E-6</v>
      </c>
      <c r="E15" s="6">
        <v>3.9254656330170001E-4</v>
      </c>
      <c r="F15" s="7">
        <v>2.9196600259600798</v>
      </c>
    </row>
    <row r="16" spans="1:9" x14ac:dyDescent="0.2">
      <c r="A16" s="1" t="s">
        <v>678</v>
      </c>
      <c r="B16" s="1" t="s">
        <v>679</v>
      </c>
      <c r="C16" s="1" t="s">
        <v>157</v>
      </c>
      <c r="D16" s="2">
        <v>2.0566395993303798E-6</v>
      </c>
      <c r="E16" s="6">
        <v>3.9254656330170001E-4</v>
      </c>
      <c r="F16" s="7">
        <v>4.1895701198026698</v>
      </c>
    </row>
    <row r="17" spans="1:6" x14ac:dyDescent="0.2">
      <c r="A17" s="1" t="s">
        <v>678</v>
      </c>
      <c r="B17" s="1" t="s">
        <v>679</v>
      </c>
      <c r="C17" s="1" t="s">
        <v>15</v>
      </c>
      <c r="D17" s="2">
        <v>2.1437785735510799E-6</v>
      </c>
      <c r="E17" s="6">
        <v>3.9254656330170001E-4</v>
      </c>
      <c r="F17" s="7">
        <v>3.0273766099438202</v>
      </c>
    </row>
    <row r="18" spans="1:6" x14ac:dyDescent="0.2">
      <c r="A18" s="1" t="s">
        <v>678</v>
      </c>
      <c r="B18" s="1" t="s">
        <v>679</v>
      </c>
      <c r="C18" s="1" t="s">
        <v>206</v>
      </c>
      <c r="D18" s="2">
        <v>2.2261619846981899E-6</v>
      </c>
      <c r="E18" s="6">
        <v>3.9254656330170001E-4</v>
      </c>
      <c r="F18" s="7">
        <v>3.67515300019405</v>
      </c>
    </row>
    <row r="19" spans="1:6" x14ac:dyDescent="0.2">
      <c r="A19" s="1" t="s">
        <v>678</v>
      </c>
      <c r="B19" s="1" t="s">
        <v>679</v>
      </c>
      <c r="C19" s="1" t="s">
        <v>72</v>
      </c>
      <c r="D19" s="2">
        <v>2.7081983122978299E-6</v>
      </c>
      <c r="E19" s="6">
        <v>4.4769903350169997E-4</v>
      </c>
      <c r="F19" s="7">
        <v>5.6349702846418497</v>
      </c>
    </row>
    <row r="20" spans="1:6" x14ac:dyDescent="0.2">
      <c r="A20" s="1" t="s">
        <v>678</v>
      </c>
      <c r="B20" s="1" t="s">
        <v>679</v>
      </c>
      <c r="C20" s="1" t="s">
        <v>110</v>
      </c>
      <c r="D20" s="2">
        <v>4.0449804453547496E-6</v>
      </c>
      <c r="E20" s="6">
        <v>6.2935136929190001E-4</v>
      </c>
      <c r="F20" s="7">
        <v>7.45150135845594</v>
      </c>
    </row>
    <row r="21" spans="1:6" x14ac:dyDescent="0.2">
      <c r="A21" s="1" t="s">
        <v>678</v>
      </c>
      <c r="B21" s="1" t="s">
        <v>679</v>
      </c>
      <c r="C21" s="1" t="s">
        <v>207</v>
      </c>
      <c r="D21" s="2">
        <v>5.1564374561564298E-6</v>
      </c>
      <c r="E21" s="6">
        <v>7.5770983730740003E-4</v>
      </c>
      <c r="F21" s="7">
        <v>4.9002398352190903</v>
      </c>
    </row>
    <row r="22" spans="1:6" x14ac:dyDescent="0.2">
      <c r="A22" s="1" t="s">
        <v>678</v>
      </c>
      <c r="B22" s="1" t="s">
        <v>679</v>
      </c>
      <c r="C22" s="1" t="s">
        <v>35</v>
      </c>
      <c r="D22" s="2">
        <v>6.79770410350471E-6</v>
      </c>
      <c r="E22" s="6">
        <v>9.4631196598779998E-4</v>
      </c>
      <c r="F22" s="7">
        <v>6.2063819298166898</v>
      </c>
    </row>
    <row r="23" spans="1:6" x14ac:dyDescent="0.2">
      <c r="A23" s="1" t="s">
        <v>678</v>
      </c>
      <c r="B23" s="1" t="s">
        <v>679</v>
      </c>
      <c r="C23" s="1" t="s">
        <v>36</v>
      </c>
      <c r="D23" s="2">
        <v>8.0578480205460807E-6</v>
      </c>
      <c r="E23" s="6">
        <v>1.0656504007172001E-3</v>
      </c>
      <c r="F23" s="7">
        <v>3.2551511522168202</v>
      </c>
    </row>
    <row r="24" spans="1:6" x14ac:dyDescent="0.2">
      <c r="A24" s="1" t="s">
        <v>678</v>
      </c>
      <c r="B24" s="1" t="s">
        <v>679</v>
      </c>
      <c r="C24" s="1" t="s">
        <v>156</v>
      </c>
      <c r="D24" s="2">
        <v>1.0560840506349E-5</v>
      </c>
      <c r="E24" s="6">
        <v>1.330163006633E-3</v>
      </c>
      <c r="F24" s="7">
        <v>9.0512405134616394</v>
      </c>
    </row>
    <row r="25" spans="1:6" x14ac:dyDescent="0.2">
      <c r="A25" s="1" t="s">
        <v>678</v>
      </c>
      <c r="B25" s="1" t="s">
        <v>679</v>
      </c>
      <c r="C25" s="1" t="s">
        <v>118</v>
      </c>
      <c r="D25" s="2">
        <v>1.13590525377925E-5</v>
      </c>
      <c r="E25" s="6">
        <v>1.3656679073846001E-3</v>
      </c>
      <c r="F25" s="7">
        <v>11.1428045638571</v>
      </c>
    </row>
    <row r="26" spans="1:6" x14ac:dyDescent="0.2">
      <c r="A26" s="1" t="s">
        <v>678</v>
      </c>
      <c r="B26" s="1" t="s">
        <v>679</v>
      </c>
      <c r="C26" s="1" t="s">
        <v>154</v>
      </c>
      <c r="D26" s="2">
        <v>1.38794433835885E-5</v>
      </c>
      <c r="E26" s="6">
        <v>1.5961359891126E-3</v>
      </c>
      <c r="F26" s="7">
        <v>2.5370634878165501</v>
      </c>
    </row>
    <row r="27" spans="1:6" x14ac:dyDescent="0.2">
      <c r="A27" s="1" t="s">
        <v>678</v>
      </c>
      <c r="B27" s="1" t="s">
        <v>679</v>
      </c>
      <c r="C27" s="1" t="s">
        <v>225</v>
      </c>
      <c r="D27" s="2">
        <v>1.5043192654529201E-5</v>
      </c>
      <c r="E27" s="6">
        <v>1.6578851904678999E-3</v>
      </c>
      <c r="F27" s="7">
        <v>2.5258420794453502</v>
      </c>
    </row>
    <row r="28" spans="1:6" x14ac:dyDescent="0.2">
      <c r="A28" s="1" t="s">
        <v>678</v>
      </c>
      <c r="B28" s="1" t="s">
        <v>679</v>
      </c>
      <c r="C28" s="1" t="s">
        <v>99</v>
      </c>
      <c r="D28" s="2">
        <v>2.25632436681309E-5</v>
      </c>
      <c r="E28" s="6">
        <v>2.3871911800881999E-3</v>
      </c>
      <c r="F28" s="7">
        <v>2.3152156246164601</v>
      </c>
    </row>
    <row r="29" spans="1:6" x14ac:dyDescent="0.2">
      <c r="A29" s="1" t="s">
        <v>678</v>
      </c>
      <c r="B29" s="1" t="s">
        <v>679</v>
      </c>
      <c r="C29" s="1" t="s">
        <v>229</v>
      </c>
      <c r="D29" s="2">
        <v>2.40501758834242E-5</v>
      </c>
      <c r="E29" s="6">
        <v>2.4466428927559999E-3</v>
      </c>
      <c r="F29" s="7">
        <v>3.3241931990469999</v>
      </c>
    </row>
    <row r="30" spans="1:6" x14ac:dyDescent="0.2">
      <c r="A30" s="1" t="s">
        <v>678</v>
      </c>
      <c r="B30" s="1" t="s">
        <v>679</v>
      </c>
      <c r="C30" s="1" t="s">
        <v>98</v>
      </c>
      <c r="D30" s="2">
        <v>3.0853075918670199E-5</v>
      </c>
      <c r="E30" s="6">
        <v>3.0224587335141002E-3</v>
      </c>
      <c r="F30" s="7">
        <v>4.1325778360968597</v>
      </c>
    </row>
    <row r="31" spans="1:6" x14ac:dyDescent="0.2">
      <c r="A31" s="1" t="s">
        <v>678</v>
      </c>
      <c r="B31" s="1" t="s">
        <v>679</v>
      </c>
      <c r="C31" s="1" t="s">
        <v>231</v>
      </c>
      <c r="D31" s="2">
        <v>3.23408019818421E-5</v>
      </c>
      <c r="E31" s="6">
        <v>3.0550507586418001E-3</v>
      </c>
      <c r="F31" s="7">
        <v>2.2983360437569198</v>
      </c>
    </row>
    <row r="32" spans="1:6" x14ac:dyDescent="0.2">
      <c r="A32" s="1" t="s">
        <v>678</v>
      </c>
      <c r="B32" s="1" t="s">
        <v>679</v>
      </c>
      <c r="C32" s="1" t="s">
        <v>212</v>
      </c>
      <c r="D32" s="2">
        <v>4.4191142153146802E-5</v>
      </c>
      <c r="E32" s="6">
        <v>4.0305369308645004E-3</v>
      </c>
      <c r="F32" s="7">
        <v>4.2570163649300303</v>
      </c>
    </row>
    <row r="33" spans="1:6" x14ac:dyDescent="0.2">
      <c r="A33" s="1" t="s">
        <v>678</v>
      </c>
      <c r="B33" s="1" t="s">
        <v>679</v>
      </c>
      <c r="C33" s="1" t="s">
        <v>111</v>
      </c>
      <c r="D33" s="2">
        <v>4.9061246318867501E-5</v>
      </c>
      <c r="E33" s="6">
        <v>4.3255665504468004E-3</v>
      </c>
      <c r="F33" s="7">
        <v>2.1781819996506702</v>
      </c>
    </row>
    <row r="34" spans="1:6" x14ac:dyDescent="0.2">
      <c r="A34" s="1" t="s">
        <v>678</v>
      </c>
      <c r="B34" s="1" t="s">
        <v>679</v>
      </c>
      <c r="C34" s="1" t="s">
        <v>167</v>
      </c>
      <c r="D34" s="2">
        <v>5.70307390931633E-5</v>
      </c>
      <c r="E34" s="6">
        <v>4.8301702245401998E-3</v>
      </c>
      <c r="F34" s="7">
        <v>2.6398319859666399</v>
      </c>
    </row>
    <row r="35" spans="1:6" x14ac:dyDescent="0.2">
      <c r="A35" s="1" t="s">
        <v>678</v>
      </c>
      <c r="B35" s="1" t="s">
        <v>679</v>
      </c>
      <c r="C35" s="1" t="s">
        <v>120</v>
      </c>
      <c r="D35" s="2">
        <v>5.8436842036026199E-5</v>
      </c>
      <c r="E35" s="6">
        <v>4.8301702245401998E-3</v>
      </c>
      <c r="F35" s="7">
        <v>4.8396709618200804</v>
      </c>
    </row>
    <row r="36" spans="1:6" x14ac:dyDescent="0.2">
      <c r="A36" s="1" t="s">
        <v>678</v>
      </c>
      <c r="B36" s="1" t="s">
        <v>679</v>
      </c>
      <c r="C36" s="1" t="s">
        <v>213</v>
      </c>
      <c r="D36" s="2">
        <v>6.1311044116402097E-5</v>
      </c>
      <c r="E36" s="6">
        <v>4.9141730814509996E-3</v>
      </c>
      <c r="F36" s="7">
        <v>5.3159435652810298</v>
      </c>
    </row>
    <row r="37" spans="1:6" x14ac:dyDescent="0.2">
      <c r="A37" s="1" t="s">
        <v>678</v>
      </c>
      <c r="B37" s="1" t="s">
        <v>679</v>
      </c>
      <c r="C37" s="1" t="s">
        <v>93</v>
      </c>
      <c r="D37" s="2">
        <v>6.4848358059975495E-5</v>
      </c>
      <c r="E37" s="6">
        <v>5.0448207961363003E-3</v>
      </c>
      <c r="F37" s="7">
        <v>5.2780242087061104</v>
      </c>
    </row>
    <row r="38" spans="1:6" x14ac:dyDescent="0.2">
      <c r="A38" s="1" t="s">
        <v>678</v>
      </c>
      <c r="B38" s="1" t="s">
        <v>679</v>
      </c>
      <c r="C38" s="1" t="s">
        <v>189</v>
      </c>
      <c r="D38" s="2">
        <v>8.6256746034911496E-5</v>
      </c>
      <c r="E38" s="6">
        <v>6.5185455217810998E-3</v>
      </c>
      <c r="F38" s="7">
        <v>3.5375993369224399</v>
      </c>
    </row>
    <row r="39" spans="1:6" x14ac:dyDescent="0.2">
      <c r="A39" s="1" t="s">
        <v>678</v>
      </c>
      <c r="B39" s="1" t="s">
        <v>679</v>
      </c>
      <c r="C39" s="1" t="s">
        <v>126</v>
      </c>
      <c r="D39" s="2">
        <v>8.9609294359071896E-5</v>
      </c>
      <c r="E39" s="6">
        <v>6.5837939883261996E-3</v>
      </c>
      <c r="F39" s="7">
        <v>5.6840605609332302</v>
      </c>
    </row>
    <row r="40" spans="1:6" x14ac:dyDescent="0.2">
      <c r="A40" s="1" t="s">
        <v>678</v>
      </c>
      <c r="B40" s="1" t="s">
        <v>679</v>
      </c>
      <c r="C40" s="1" t="s">
        <v>192</v>
      </c>
      <c r="D40" s="2">
        <v>9.5065111698356306E-5</v>
      </c>
      <c r="E40" s="6">
        <v>6.6680949392015996E-3</v>
      </c>
      <c r="F40" s="7">
        <v>4.5670078536975804</v>
      </c>
    </row>
    <row r="41" spans="1:6" x14ac:dyDescent="0.2">
      <c r="A41" s="1" t="s">
        <v>678</v>
      </c>
      <c r="B41" s="1" t="s">
        <v>679</v>
      </c>
      <c r="C41" s="1" t="s">
        <v>29</v>
      </c>
      <c r="D41" s="2">
        <v>9.6315057667773404E-5</v>
      </c>
      <c r="E41" s="6">
        <v>6.6680949392015996E-3</v>
      </c>
      <c r="F41" s="7">
        <v>3.20001298223597</v>
      </c>
    </row>
    <row r="42" spans="1:6" x14ac:dyDescent="0.2">
      <c r="A42" s="1" t="s">
        <v>678</v>
      </c>
      <c r="B42" s="1" t="s">
        <v>679</v>
      </c>
      <c r="C42" s="1" t="s">
        <v>148</v>
      </c>
      <c r="D42" s="2">
        <v>9.9792928019774195E-5</v>
      </c>
      <c r="E42" s="6">
        <v>6.6680949392015996E-3</v>
      </c>
      <c r="F42" s="7">
        <v>2.7202932890539002</v>
      </c>
    </row>
    <row r="43" spans="1:6" x14ac:dyDescent="0.2">
      <c r="A43" s="1" t="s">
        <v>678</v>
      </c>
      <c r="B43" s="1" t="s">
        <v>679</v>
      </c>
      <c r="C43" s="1" t="s">
        <v>199</v>
      </c>
      <c r="D43" s="1">
        <v>1.021207454028E-4</v>
      </c>
      <c r="E43" s="6">
        <v>6.6680949392015996E-3</v>
      </c>
      <c r="F43" s="7">
        <v>2.7156143869169198</v>
      </c>
    </row>
    <row r="44" spans="1:6" x14ac:dyDescent="0.2">
      <c r="A44" s="1" t="s">
        <v>678</v>
      </c>
      <c r="B44" s="1" t="s">
        <v>679</v>
      </c>
      <c r="C44" s="1" t="s">
        <v>24</v>
      </c>
      <c r="D44" s="1">
        <v>1.033617741048E-4</v>
      </c>
      <c r="E44" s="6">
        <v>6.6680949392015996E-3</v>
      </c>
      <c r="F44" s="7">
        <v>2.5349653417566</v>
      </c>
    </row>
    <row r="45" spans="1:6" x14ac:dyDescent="0.2">
      <c r="A45" s="1" t="s">
        <v>678</v>
      </c>
      <c r="B45" s="1" t="s">
        <v>679</v>
      </c>
      <c r="C45" s="1" t="s">
        <v>291</v>
      </c>
      <c r="D45" s="1">
        <v>1.077028180644E-4</v>
      </c>
      <c r="E45" s="6">
        <v>6.7827131852484998E-3</v>
      </c>
      <c r="F45" s="7">
        <v>21.646373365041601</v>
      </c>
    </row>
    <row r="46" spans="1:6" x14ac:dyDescent="0.2">
      <c r="A46" s="1" t="s">
        <v>678</v>
      </c>
      <c r="B46" s="1" t="s">
        <v>679</v>
      </c>
      <c r="C46" s="1" t="s">
        <v>185</v>
      </c>
      <c r="D46" s="1">
        <v>1.1675104999429999E-4</v>
      </c>
      <c r="E46" s="6">
        <v>7.1815471450026001E-3</v>
      </c>
      <c r="F46" s="7">
        <v>6.2906065696384097</v>
      </c>
    </row>
    <row r="47" spans="1:6" x14ac:dyDescent="0.2">
      <c r="A47" s="1" t="s">
        <v>678</v>
      </c>
      <c r="B47" s="1" t="s">
        <v>679</v>
      </c>
      <c r="C47" s="1" t="s">
        <v>119</v>
      </c>
      <c r="D47" s="1">
        <v>1.4120526965640001E-4</v>
      </c>
      <c r="E47" s="6">
        <v>8.4883622327547002E-3</v>
      </c>
      <c r="F47" s="7">
        <v>2.1203218197153202</v>
      </c>
    </row>
    <row r="48" spans="1:6" x14ac:dyDescent="0.2">
      <c r="A48" s="1" t="s">
        <v>678</v>
      </c>
      <c r="B48" s="1" t="s">
        <v>679</v>
      </c>
      <c r="C48" s="1" t="s">
        <v>34</v>
      </c>
      <c r="D48" s="1">
        <v>1.517899330841E-4</v>
      </c>
      <c r="E48" s="6">
        <v>8.9218749557213994E-3</v>
      </c>
      <c r="F48" s="7">
        <v>3.9941428670585601</v>
      </c>
    </row>
    <row r="49" spans="1:6" x14ac:dyDescent="0.2">
      <c r="A49" s="1" t="s">
        <v>678</v>
      </c>
      <c r="B49" s="1" t="s">
        <v>679</v>
      </c>
      <c r="C49" s="1" t="s">
        <v>216</v>
      </c>
      <c r="D49" s="1">
        <v>1.626852361139E-4</v>
      </c>
      <c r="E49" s="6">
        <v>9.3544010765520998E-3</v>
      </c>
      <c r="F49" s="7">
        <v>2.41030641505614</v>
      </c>
    </row>
    <row r="50" spans="1:6" x14ac:dyDescent="0.2">
      <c r="A50" s="1" t="s">
        <v>678</v>
      </c>
      <c r="B50" s="1" t="s">
        <v>679</v>
      </c>
      <c r="C50" s="1" t="s">
        <v>289</v>
      </c>
      <c r="D50" s="1">
        <v>1.667304036532E-4</v>
      </c>
      <c r="E50" s="6">
        <v>9.3830195247405993E-3</v>
      </c>
      <c r="F50" s="7">
        <v>19.0200626959247</v>
      </c>
    </row>
    <row r="51" spans="1:6" x14ac:dyDescent="0.2">
      <c r="A51" s="1" t="s">
        <v>678</v>
      </c>
      <c r="B51" s="1" t="s">
        <v>679</v>
      </c>
      <c r="C51" s="1" t="s">
        <v>42</v>
      </c>
      <c r="D51" s="1">
        <v>1.769374170013E-4</v>
      </c>
      <c r="E51" s="6">
        <v>9.7499889160126002E-3</v>
      </c>
      <c r="F51" s="7">
        <v>8.6939564688984596</v>
      </c>
    </row>
    <row r="52" spans="1:6" x14ac:dyDescent="0.2">
      <c r="A52" s="1" t="s">
        <v>678</v>
      </c>
      <c r="B52" s="1" t="s">
        <v>679</v>
      </c>
      <c r="C52" s="1" t="s">
        <v>266</v>
      </c>
      <c r="D52" s="1">
        <v>2.036554952275E-4</v>
      </c>
      <c r="E52" s="6">
        <v>1.0864049480701399E-2</v>
      </c>
      <c r="F52" s="7">
        <v>17.932019704433401</v>
      </c>
    </row>
    <row r="53" spans="1:6" x14ac:dyDescent="0.2">
      <c r="A53" s="1" t="s">
        <v>678</v>
      </c>
      <c r="B53" s="1" t="s">
        <v>679</v>
      </c>
      <c r="C53" s="1" t="s">
        <v>69</v>
      </c>
      <c r="D53" s="1">
        <v>2.0536955540069999E-4</v>
      </c>
      <c r="E53" s="6">
        <v>1.0864049480701399E-2</v>
      </c>
      <c r="F53" s="7">
        <v>2.0361926239388199</v>
      </c>
    </row>
    <row r="54" spans="1:6" x14ac:dyDescent="0.2">
      <c r="A54" s="1" t="s">
        <v>678</v>
      </c>
      <c r="B54" s="1" t="s">
        <v>679</v>
      </c>
      <c r="C54" s="1" t="s">
        <v>20</v>
      </c>
      <c r="D54" s="1">
        <v>2.1546801328420001E-4</v>
      </c>
      <c r="E54" s="6">
        <v>1.1036053269425399E-2</v>
      </c>
      <c r="F54" s="7">
        <v>3.5970821108476301</v>
      </c>
    </row>
    <row r="55" spans="1:6" x14ac:dyDescent="0.2">
      <c r="A55" s="1" t="s">
        <v>678</v>
      </c>
      <c r="B55" s="1" t="s">
        <v>679</v>
      </c>
      <c r="C55" s="1" t="s">
        <v>202</v>
      </c>
      <c r="D55" s="1">
        <v>2.169658865822E-4</v>
      </c>
      <c r="E55" s="6">
        <v>1.1036053269425399E-2</v>
      </c>
      <c r="F55" s="7">
        <v>2.9755558819379</v>
      </c>
    </row>
    <row r="56" spans="1:6" x14ac:dyDescent="0.2">
      <c r="A56" s="1" t="s">
        <v>678</v>
      </c>
      <c r="B56" s="1" t="s">
        <v>679</v>
      </c>
      <c r="C56" s="1" t="s">
        <v>2</v>
      </c>
      <c r="D56" s="1">
        <v>2.7335887874729999E-4</v>
      </c>
      <c r="E56" s="6">
        <v>1.3642155363900199E-2</v>
      </c>
      <c r="F56" s="7">
        <v>2.4129309977411202</v>
      </c>
    </row>
    <row r="57" spans="1:6" x14ac:dyDescent="0.2">
      <c r="A57" s="1" t="s">
        <v>678</v>
      </c>
      <c r="B57" s="1" t="s">
        <v>679</v>
      </c>
      <c r="C57" s="1" t="s">
        <v>150</v>
      </c>
      <c r="D57" s="1">
        <v>3.091459577088E-4</v>
      </c>
      <c r="E57" s="6">
        <v>1.51424270025892E-2</v>
      </c>
      <c r="F57" s="7">
        <v>2.3046692247167599</v>
      </c>
    </row>
    <row r="58" spans="1:6" x14ac:dyDescent="0.2">
      <c r="A58" s="1" t="s">
        <v>678</v>
      </c>
      <c r="B58" s="1" t="s">
        <v>679</v>
      </c>
      <c r="C58" s="1" t="s">
        <v>68</v>
      </c>
      <c r="D58" s="1">
        <v>3.4829888637160001E-4</v>
      </c>
      <c r="E58" s="6">
        <v>1.6750010080963999E-2</v>
      </c>
      <c r="F58" s="7">
        <v>2.6705140334279398</v>
      </c>
    </row>
    <row r="59" spans="1:6" x14ac:dyDescent="0.2">
      <c r="A59" s="1" t="s">
        <v>678</v>
      </c>
      <c r="B59" s="1" t="s">
        <v>679</v>
      </c>
      <c r="C59" s="1" t="s">
        <v>200</v>
      </c>
      <c r="D59" s="1">
        <v>3.5875982947770001E-4</v>
      </c>
      <c r="E59" s="6">
        <v>1.69449955172956E-2</v>
      </c>
      <c r="F59" s="7">
        <v>2.7466130991310802</v>
      </c>
    </row>
    <row r="60" spans="1:6" x14ac:dyDescent="0.2">
      <c r="A60" s="1" t="s">
        <v>678</v>
      </c>
      <c r="B60" s="1" t="s">
        <v>679</v>
      </c>
      <c r="C60" s="1" t="s">
        <v>197</v>
      </c>
      <c r="D60" s="1">
        <v>3.6915500534729999E-4</v>
      </c>
      <c r="E60" s="6">
        <v>1.7130087528836001E-2</v>
      </c>
      <c r="F60" s="7">
        <v>2.94135258097486</v>
      </c>
    </row>
    <row r="61" spans="1:6" x14ac:dyDescent="0.2">
      <c r="A61" s="1" t="s">
        <v>678</v>
      </c>
      <c r="B61" s="1" t="s">
        <v>679</v>
      </c>
      <c r="C61" s="1" t="s">
        <v>268</v>
      </c>
      <c r="D61" s="1">
        <v>4.1151746994860002E-4</v>
      </c>
      <c r="E61" s="6">
        <v>1.8766615655419001E-2</v>
      </c>
      <c r="F61" s="7">
        <v>14.5919807538091</v>
      </c>
    </row>
    <row r="62" spans="1:6" x14ac:dyDescent="0.2">
      <c r="A62" s="1" t="s">
        <v>678</v>
      </c>
      <c r="B62" s="1" t="s">
        <v>679</v>
      </c>
      <c r="C62" s="1" t="s">
        <v>33</v>
      </c>
      <c r="D62" s="1">
        <v>4.3141650398200002E-4</v>
      </c>
      <c r="E62" s="6">
        <v>1.9140187617188699E-2</v>
      </c>
      <c r="F62" s="7">
        <v>5.9644028288096003</v>
      </c>
    </row>
    <row r="63" spans="1:6" x14ac:dyDescent="0.2">
      <c r="A63" s="1" t="s">
        <v>678</v>
      </c>
      <c r="B63" s="1" t="s">
        <v>679</v>
      </c>
      <c r="C63" s="1" t="s">
        <v>208</v>
      </c>
      <c r="D63" s="1">
        <v>4.40400428555E-4</v>
      </c>
      <c r="E63" s="6">
        <v>1.9140187617188699E-2</v>
      </c>
      <c r="F63" s="7">
        <v>2.5458653075370798</v>
      </c>
    </row>
    <row r="64" spans="1:6" x14ac:dyDescent="0.2">
      <c r="A64" s="1" t="s">
        <v>678</v>
      </c>
      <c r="B64" s="1" t="s">
        <v>679</v>
      </c>
      <c r="C64" s="1" t="s">
        <v>256</v>
      </c>
      <c r="D64" s="1">
        <v>4.4141831555700003E-4</v>
      </c>
      <c r="E64" s="6">
        <v>1.9140187617188699E-2</v>
      </c>
      <c r="F64" s="7">
        <v>28.60021537219</v>
      </c>
    </row>
    <row r="65" spans="1:6" x14ac:dyDescent="0.2">
      <c r="A65" s="1" t="s">
        <v>678</v>
      </c>
      <c r="B65" s="1" t="s">
        <v>679</v>
      </c>
      <c r="C65" s="1" t="s">
        <v>66</v>
      </c>
      <c r="D65" s="1">
        <v>4.6562419777220002E-4</v>
      </c>
      <c r="E65" s="6">
        <v>1.9864129082381402E-2</v>
      </c>
      <c r="F65" s="7">
        <v>5.0619176078815</v>
      </c>
    </row>
    <row r="66" spans="1:6" x14ac:dyDescent="0.2">
      <c r="A66" s="1" t="s">
        <v>678</v>
      </c>
      <c r="B66" s="1" t="s">
        <v>679</v>
      </c>
      <c r="C66" s="1" t="s">
        <v>241</v>
      </c>
      <c r="D66" s="1">
        <v>4.8090678548619998E-4</v>
      </c>
      <c r="E66" s="6">
        <v>2.0190451549385001E-2</v>
      </c>
      <c r="F66" s="7">
        <v>13.9425287356321</v>
      </c>
    </row>
    <row r="67" spans="1:6" x14ac:dyDescent="0.2">
      <c r="A67" s="1" t="s">
        <v>678</v>
      </c>
      <c r="B67" s="1" t="s">
        <v>679</v>
      </c>
      <c r="C67" s="1" t="s">
        <v>141</v>
      </c>
      <c r="D67" s="1">
        <v>5.4094051003160002E-4</v>
      </c>
      <c r="E67" s="6">
        <v>2.235605701615E-2</v>
      </c>
      <c r="F67" s="7">
        <v>3.9925275226741199</v>
      </c>
    </row>
    <row r="68" spans="1:6" x14ac:dyDescent="0.2">
      <c r="A68" s="1" t="s">
        <v>678</v>
      </c>
      <c r="B68" s="1" t="s">
        <v>679</v>
      </c>
      <c r="C68" s="1" t="s">
        <v>226</v>
      </c>
      <c r="D68" s="1">
        <v>5.515062361457E-4</v>
      </c>
      <c r="E68" s="6">
        <v>2.2442061455468801E-2</v>
      </c>
      <c r="F68" s="7">
        <v>3.24013058460794</v>
      </c>
    </row>
    <row r="69" spans="1:6" x14ac:dyDescent="0.2">
      <c r="A69" s="1" t="s">
        <v>678</v>
      </c>
      <c r="B69" s="1" t="s">
        <v>679</v>
      </c>
      <c r="C69" s="1" t="s">
        <v>195</v>
      </c>
      <c r="D69" s="1">
        <v>5.6285773348110002E-4</v>
      </c>
      <c r="E69" s="6">
        <v>2.25569500766322E-2</v>
      </c>
      <c r="F69" s="7">
        <v>3.9709692671394801</v>
      </c>
    </row>
    <row r="70" spans="1:6" x14ac:dyDescent="0.2">
      <c r="A70" s="1" t="s">
        <v>678</v>
      </c>
      <c r="B70" s="1" t="s">
        <v>679</v>
      </c>
      <c r="C70" s="1" t="s">
        <v>28</v>
      </c>
      <c r="D70" s="1">
        <v>6.0191600444149999E-4</v>
      </c>
      <c r="E70" s="6">
        <v>2.3762206443998599E-2</v>
      </c>
      <c r="F70" s="7">
        <v>8.8426906639059197</v>
      </c>
    </row>
    <row r="71" spans="1:6" x14ac:dyDescent="0.2">
      <c r="A71" s="1" t="s">
        <v>678</v>
      </c>
      <c r="B71" s="1" t="s">
        <v>679</v>
      </c>
      <c r="C71" s="1" t="s">
        <v>180</v>
      </c>
      <c r="D71" s="1">
        <v>6.2464439992210004E-4</v>
      </c>
      <c r="E71" s="6">
        <v>2.4296829967559601E-2</v>
      </c>
      <c r="F71" s="7">
        <v>5.5834905834905797</v>
      </c>
    </row>
    <row r="72" spans="1:6" x14ac:dyDescent="0.2">
      <c r="A72" s="1" t="s">
        <v>678</v>
      </c>
      <c r="B72" s="1" t="s">
        <v>679</v>
      </c>
      <c r="C72" s="1" t="s">
        <v>144</v>
      </c>
      <c r="D72" s="1">
        <v>6.6696981094300004E-4</v>
      </c>
      <c r="E72" s="6">
        <v>2.5567176086149199E-2</v>
      </c>
      <c r="F72" s="7">
        <v>4.77735894828181</v>
      </c>
    </row>
    <row r="73" spans="1:6" x14ac:dyDescent="0.2">
      <c r="A73" s="1" t="s">
        <v>678</v>
      </c>
      <c r="B73" s="1" t="s">
        <v>679</v>
      </c>
      <c r="C73" s="1" t="s">
        <v>55</v>
      </c>
      <c r="D73" s="1">
        <v>7.208850481949E-4</v>
      </c>
      <c r="E73" s="6">
        <v>2.72391564639386E-2</v>
      </c>
      <c r="F73" s="7">
        <v>4.2114622902452501</v>
      </c>
    </row>
    <row r="74" spans="1:6" x14ac:dyDescent="0.2">
      <c r="A74" s="1" t="s">
        <v>678</v>
      </c>
      <c r="B74" s="1" t="s">
        <v>679</v>
      </c>
      <c r="C74" s="1" t="s">
        <v>147</v>
      </c>
      <c r="D74" s="1">
        <v>8.5486974099549995E-4</v>
      </c>
      <c r="E74" s="6">
        <v>3.1846907956807002E-2</v>
      </c>
      <c r="F74" s="7">
        <v>3.0814964028776899</v>
      </c>
    </row>
    <row r="75" spans="1:6" x14ac:dyDescent="0.2">
      <c r="A75" s="1" t="s">
        <v>678</v>
      </c>
      <c r="B75" s="1" t="s">
        <v>679</v>
      </c>
      <c r="C75" s="1" t="s">
        <v>134</v>
      </c>
      <c r="D75" s="1">
        <v>9.0667728573909996E-4</v>
      </c>
      <c r="E75" s="6">
        <v>3.3307797510834299E-2</v>
      </c>
      <c r="F75" s="7">
        <v>1.97282506563718</v>
      </c>
    </row>
    <row r="76" spans="1:6" x14ac:dyDescent="0.2">
      <c r="A76" s="1" t="s">
        <v>678</v>
      </c>
      <c r="B76" s="1" t="s">
        <v>679</v>
      </c>
      <c r="C76" s="1" t="s">
        <v>177</v>
      </c>
      <c r="D76" s="1">
        <v>9.2542066550850002E-4</v>
      </c>
      <c r="E76" s="6">
        <v>3.3530652880412799E-2</v>
      </c>
      <c r="F76" s="7">
        <v>4.0571601208459196</v>
      </c>
    </row>
    <row r="77" spans="1:6" x14ac:dyDescent="0.2">
      <c r="A77" s="1" t="s">
        <v>678</v>
      </c>
      <c r="B77" s="1" t="s">
        <v>679</v>
      </c>
      <c r="C77" s="1" t="s">
        <v>117</v>
      </c>
      <c r="D77" s="1">
        <v>9.594602174765E-4</v>
      </c>
      <c r="E77" s="6">
        <v>3.42942199354795E-2</v>
      </c>
      <c r="F77" s="7">
        <v>2.0348603911368301</v>
      </c>
    </row>
    <row r="78" spans="1:6" x14ac:dyDescent="0.2">
      <c r="A78" s="1" t="s">
        <v>678</v>
      </c>
      <c r="B78" s="1" t="s">
        <v>679</v>
      </c>
      <c r="C78" s="1" t="s">
        <v>215</v>
      </c>
      <c r="D78" s="1">
        <v>9.9028343995139997E-4</v>
      </c>
      <c r="E78" s="6">
        <v>3.4923995982287001E-2</v>
      </c>
      <c r="F78" s="7">
        <v>3.4091858037578202</v>
      </c>
    </row>
    <row r="79" spans="1:6" x14ac:dyDescent="0.2">
      <c r="A79" s="1" t="s">
        <v>678</v>
      </c>
      <c r="B79" s="1" t="s">
        <v>679</v>
      </c>
      <c r="C79" s="1" t="s">
        <v>161</v>
      </c>
      <c r="D79" s="1">
        <v>1.0115953671933E-3</v>
      </c>
      <c r="E79" s="6">
        <v>3.5206180871400601E-2</v>
      </c>
      <c r="F79" s="7">
        <v>6.1177065977358698</v>
      </c>
    </row>
    <row r="80" spans="1:6" x14ac:dyDescent="0.2">
      <c r="A80" s="1" t="s">
        <v>678</v>
      </c>
      <c r="B80" s="1" t="s">
        <v>679</v>
      </c>
      <c r="C80" s="1" t="s">
        <v>73</v>
      </c>
      <c r="D80" s="1">
        <v>1.0814788107569001E-3</v>
      </c>
      <c r="E80" s="6">
        <v>3.7149499408468803E-2</v>
      </c>
      <c r="F80" s="7">
        <v>11.0029038112522</v>
      </c>
    </row>
    <row r="81" spans="1:6" x14ac:dyDescent="0.2">
      <c r="A81" s="1" t="s">
        <v>678</v>
      </c>
      <c r="B81" s="1" t="s">
        <v>679</v>
      </c>
      <c r="C81" s="1" t="s">
        <v>182</v>
      </c>
      <c r="D81" s="1">
        <v>1.12605292971E-3</v>
      </c>
      <c r="E81" s="6">
        <v>3.7355017759151697E-2</v>
      </c>
      <c r="F81" s="7">
        <v>3.3522853087642099</v>
      </c>
    </row>
    <row r="82" spans="1:6" x14ac:dyDescent="0.2">
      <c r="A82" s="1" t="s">
        <v>678</v>
      </c>
      <c r="B82" s="1" t="s">
        <v>679</v>
      </c>
      <c r="C82" s="1" t="s">
        <v>284</v>
      </c>
      <c r="D82" s="1">
        <v>1.1275566367405E-3</v>
      </c>
      <c r="E82" s="6">
        <v>3.7355017759151697E-2</v>
      </c>
      <c r="F82" s="7">
        <v>7.6134497976356501</v>
      </c>
    </row>
    <row r="83" spans="1:6" x14ac:dyDescent="0.2">
      <c r="A83" s="1" t="s">
        <v>678</v>
      </c>
      <c r="B83" s="1" t="s">
        <v>679</v>
      </c>
      <c r="C83" s="1" t="s">
        <v>179</v>
      </c>
      <c r="D83" s="1">
        <v>1.1298304048136E-3</v>
      </c>
      <c r="E83" s="6">
        <v>3.7355017759151697E-2</v>
      </c>
      <c r="F83" s="7">
        <v>3.9368707952389101</v>
      </c>
    </row>
    <row r="84" spans="1:6" x14ac:dyDescent="0.2">
      <c r="A84" s="1" t="s">
        <v>678</v>
      </c>
      <c r="B84" s="1" t="s">
        <v>679</v>
      </c>
      <c r="C84" s="1" t="s">
        <v>201</v>
      </c>
      <c r="D84" s="1">
        <v>1.1813248504802E-3</v>
      </c>
      <c r="E84" s="6">
        <v>3.8225264366734797E-2</v>
      </c>
      <c r="F84" s="7">
        <v>3.5834401435529299</v>
      </c>
    </row>
    <row r="85" spans="1:6" x14ac:dyDescent="0.2">
      <c r="A85" s="1" t="s">
        <v>678</v>
      </c>
      <c r="B85" s="1" t="s">
        <v>679</v>
      </c>
      <c r="C85" s="1" t="s">
        <v>242</v>
      </c>
      <c r="D85" s="1">
        <v>1.2061558392578E-3</v>
      </c>
      <c r="E85" s="6">
        <v>3.8225264366734797E-2</v>
      </c>
      <c r="F85" s="7">
        <v>69.168564920273298</v>
      </c>
    </row>
    <row r="86" spans="1:6" x14ac:dyDescent="0.2">
      <c r="A86" s="1" t="s">
        <v>678</v>
      </c>
      <c r="B86" s="1" t="s">
        <v>679</v>
      </c>
      <c r="C86" s="1" t="s">
        <v>295</v>
      </c>
      <c r="D86" s="1">
        <v>1.2061558392578E-3</v>
      </c>
      <c r="E86" s="6">
        <v>3.8225264366734797E-2</v>
      </c>
      <c r="F86" s="7">
        <v>69.168564920273298</v>
      </c>
    </row>
    <row r="87" spans="1:6" x14ac:dyDescent="0.2">
      <c r="A87" s="1" t="s">
        <v>678</v>
      </c>
      <c r="B87" s="1" t="s">
        <v>679</v>
      </c>
      <c r="C87" s="1" t="s">
        <v>194</v>
      </c>
      <c r="D87" s="1">
        <v>1.2139592464293001E-3</v>
      </c>
      <c r="E87" s="6">
        <v>3.8225264366734797E-2</v>
      </c>
      <c r="F87" s="7">
        <v>4.9504251616927597</v>
      </c>
    </row>
    <row r="88" spans="1:6" x14ac:dyDescent="0.2">
      <c r="A88" s="1" t="s">
        <v>678</v>
      </c>
      <c r="B88" s="1" t="s">
        <v>679</v>
      </c>
      <c r="C88" s="1" t="s">
        <v>205</v>
      </c>
      <c r="D88" s="1">
        <v>1.3097031260609E-3</v>
      </c>
      <c r="E88" s="6">
        <v>4.0754879628601103E-2</v>
      </c>
      <c r="F88" s="7">
        <v>3.5316622024561499</v>
      </c>
    </row>
    <row r="89" spans="1:6" x14ac:dyDescent="0.2">
      <c r="A89" s="1" t="s">
        <v>678</v>
      </c>
      <c r="B89" s="1" t="s">
        <v>679</v>
      </c>
      <c r="C89" s="1" t="s">
        <v>223</v>
      </c>
      <c r="D89" s="1">
        <v>1.475906932763E-3</v>
      </c>
      <c r="E89" s="6">
        <v>4.4594403978575399E-2</v>
      </c>
      <c r="F89" s="7">
        <v>3.7798508699254301</v>
      </c>
    </row>
    <row r="90" spans="1:6" x14ac:dyDescent="0.2">
      <c r="A90" s="1" t="s">
        <v>678</v>
      </c>
      <c r="B90" s="1" t="s">
        <v>679</v>
      </c>
      <c r="C90" s="1" t="s">
        <v>25</v>
      </c>
      <c r="D90" s="1">
        <v>1.4857583818251999E-3</v>
      </c>
      <c r="E90" s="6">
        <v>4.4594403978575399E-2</v>
      </c>
      <c r="F90" s="7">
        <v>4.7699585482390896</v>
      </c>
    </row>
    <row r="91" spans="1:6" x14ac:dyDescent="0.2">
      <c r="A91" s="1" t="s">
        <v>678</v>
      </c>
      <c r="B91" s="1" t="s">
        <v>679</v>
      </c>
      <c r="C91" s="1" t="s">
        <v>84</v>
      </c>
      <c r="D91" s="1">
        <v>1.503375464169E-3</v>
      </c>
      <c r="E91" s="6">
        <v>4.4594403978575399E-2</v>
      </c>
      <c r="F91" s="7">
        <v>3.0378597801032101</v>
      </c>
    </row>
    <row r="92" spans="1:6" x14ac:dyDescent="0.2">
      <c r="A92" s="1" t="s">
        <v>678</v>
      </c>
      <c r="B92" s="1" t="s">
        <v>679</v>
      </c>
      <c r="C92" s="1" t="s">
        <v>48</v>
      </c>
      <c r="D92" s="1">
        <v>1.5141017148158E-3</v>
      </c>
      <c r="E92" s="6">
        <v>4.4594403978575399E-2</v>
      </c>
      <c r="F92" s="7">
        <v>2.1906396792249598</v>
      </c>
    </row>
    <row r="93" spans="1:6" x14ac:dyDescent="0.2">
      <c r="A93" s="1" t="s">
        <v>678</v>
      </c>
      <c r="B93" s="1" t="s">
        <v>679</v>
      </c>
      <c r="C93" s="1" t="s">
        <v>132</v>
      </c>
      <c r="D93" s="1">
        <v>1.5191431804386999E-3</v>
      </c>
      <c r="E93" s="6">
        <v>4.4594403978575399E-2</v>
      </c>
      <c r="F93" s="7">
        <v>2.2841718003008298</v>
      </c>
    </row>
    <row r="94" spans="1:6" x14ac:dyDescent="0.2">
      <c r="A94" s="1" t="s">
        <v>678</v>
      </c>
      <c r="B94" s="1" t="s">
        <v>679</v>
      </c>
      <c r="C94" s="1" t="s">
        <v>14</v>
      </c>
      <c r="D94" s="1">
        <v>1.5449040457912999E-3</v>
      </c>
      <c r="E94" s="6">
        <v>4.4594403978575399E-2</v>
      </c>
      <c r="F94" s="7">
        <v>2.8745685066296698</v>
      </c>
    </row>
    <row r="95" spans="1:6" x14ac:dyDescent="0.2">
      <c r="A95" s="1" t="s">
        <v>678</v>
      </c>
      <c r="B95" s="1" t="s">
        <v>679</v>
      </c>
      <c r="C95" s="1" t="s">
        <v>198</v>
      </c>
      <c r="D95" s="1">
        <v>1.5605974407247999E-3</v>
      </c>
      <c r="E95" s="6">
        <v>4.4594403978575399E-2</v>
      </c>
      <c r="F95" s="7">
        <v>4.7268650631879296</v>
      </c>
    </row>
    <row r="96" spans="1:6" x14ac:dyDescent="0.2">
      <c r="A96" s="1" t="s">
        <v>678</v>
      </c>
      <c r="B96" s="1" t="s">
        <v>679</v>
      </c>
      <c r="C96" s="1" t="s">
        <v>13</v>
      </c>
      <c r="D96" s="1">
        <v>1.5679695916852E-3</v>
      </c>
      <c r="E96" s="6">
        <v>4.4594403978575399E-2</v>
      </c>
      <c r="F96" s="7">
        <v>2.6355082874359699</v>
      </c>
    </row>
    <row r="97" spans="1:6" x14ac:dyDescent="0.2">
      <c r="A97" s="1" t="s">
        <v>678</v>
      </c>
      <c r="B97" s="1" t="s">
        <v>679</v>
      </c>
      <c r="C97" s="1" t="s">
        <v>87</v>
      </c>
      <c r="D97" s="1">
        <v>1.6328744820157E-3</v>
      </c>
      <c r="E97" s="6">
        <v>4.5724943213246799E-2</v>
      </c>
      <c r="F97" s="7">
        <v>3.0064128191770698</v>
      </c>
    </row>
    <row r="98" spans="1:6" x14ac:dyDescent="0.2">
      <c r="A98" s="1" t="s">
        <v>678</v>
      </c>
      <c r="B98" s="1" t="s">
        <v>679</v>
      </c>
      <c r="C98" s="1" t="s">
        <v>214</v>
      </c>
      <c r="D98" s="1">
        <v>1.650208492385E-3</v>
      </c>
      <c r="E98" s="6">
        <v>4.5724943213246799E-2</v>
      </c>
      <c r="F98" s="7">
        <v>4.1152047771956504</v>
      </c>
    </row>
    <row r="99" spans="1:6" x14ac:dyDescent="0.2">
      <c r="A99" s="1" t="s">
        <v>678</v>
      </c>
      <c r="B99" s="1" t="s">
        <v>679</v>
      </c>
      <c r="C99" s="1" t="s">
        <v>254</v>
      </c>
      <c r="D99" s="1">
        <v>1.6595820599136001E-3</v>
      </c>
      <c r="E99" s="6">
        <v>4.5724943213246799E-2</v>
      </c>
      <c r="F99" s="7">
        <v>5.5215496027561004</v>
      </c>
    </row>
    <row r="100" spans="1:6" x14ac:dyDescent="0.2">
      <c r="A100" s="1" t="s">
        <v>678</v>
      </c>
      <c r="B100" s="1" t="s">
        <v>679</v>
      </c>
      <c r="C100" s="1" t="s">
        <v>127</v>
      </c>
      <c r="D100" s="1">
        <v>1.7090640208980001E-3</v>
      </c>
      <c r="E100" s="6">
        <v>4.66028281987141E-2</v>
      </c>
      <c r="F100" s="7">
        <v>3.6955631178091002</v>
      </c>
    </row>
    <row r="101" spans="1:6" x14ac:dyDescent="0.2">
      <c r="A101" s="1" t="s">
        <v>678</v>
      </c>
      <c r="B101" s="1" t="s">
        <v>679</v>
      </c>
      <c r="C101" s="1" t="s">
        <v>262</v>
      </c>
      <c r="D101" s="1">
        <v>1.7989843267645E-3</v>
      </c>
      <c r="E101" s="6">
        <v>4.8554219839717E-2</v>
      </c>
      <c r="F101" s="7">
        <v>6.8022440679351703</v>
      </c>
    </row>
    <row r="102" spans="1:6" x14ac:dyDescent="0.2">
      <c r="A102" s="1" t="s">
        <v>680</v>
      </c>
      <c r="B102" s="1" t="s">
        <v>681</v>
      </c>
      <c r="C102" s="1" t="s">
        <v>57</v>
      </c>
      <c r="D102" s="2">
        <v>1.0445428194508199E-10</v>
      </c>
      <c r="E102" s="5">
        <v>2.3638004004172099E-7</v>
      </c>
      <c r="F102" s="7">
        <v>4.7754224888924597</v>
      </c>
    </row>
    <row r="103" spans="1:6" x14ac:dyDescent="0.2">
      <c r="A103" s="1" t="s">
        <v>680</v>
      </c>
      <c r="B103" s="1" t="s">
        <v>681</v>
      </c>
      <c r="C103" s="1" t="s">
        <v>128</v>
      </c>
      <c r="D103" s="2">
        <v>4.9295151806255605E-10</v>
      </c>
      <c r="E103" s="5">
        <v>5.5777464268778197E-7</v>
      </c>
      <c r="F103" s="7">
        <v>5.7048464281182003</v>
      </c>
    </row>
    <row r="104" spans="1:6" x14ac:dyDescent="0.2">
      <c r="A104" s="1" t="s">
        <v>680</v>
      </c>
      <c r="B104" s="1" t="s">
        <v>681</v>
      </c>
      <c r="C104" s="1" t="s">
        <v>97</v>
      </c>
      <c r="D104" s="2">
        <v>1.0361617685367999E-7</v>
      </c>
      <c r="E104" s="5">
        <v>7.8161136073293203E-5</v>
      </c>
      <c r="F104" s="7">
        <v>2.9936807168192101</v>
      </c>
    </row>
    <row r="105" spans="1:6" x14ac:dyDescent="0.2">
      <c r="A105" s="1" t="s">
        <v>680</v>
      </c>
      <c r="B105" s="1" t="s">
        <v>681</v>
      </c>
      <c r="C105" s="1" t="s">
        <v>157</v>
      </c>
      <c r="D105" s="2">
        <v>2.6493684034962499E-7</v>
      </c>
      <c r="E105" s="6">
        <v>1.3670597875069999E-4</v>
      </c>
      <c r="F105" s="7">
        <v>5.1871114269668999</v>
      </c>
    </row>
    <row r="106" spans="1:6" x14ac:dyDescent="0.2">
      <c r="A106" s="1" t="s">
        <v>680</v>
      </c>
      <c r="B106" s="1" t="s">
        <v>681</v>
      </c>
      <c r="C106" s="1" t="s">
        <v>98</v>
      </c>
      <c r="D106" s="2">
        <v>3.0204590974544301E-7</v>
      </c>
      <c r="E106" s="6">
        <v>1.3670597875069999E-4</v>
      </c>
      <c r="F106" s="7">
        <v>5.8626968348638302</v>
      </c>
    </row>
    <row r="107" spans="1:6" x14ac:dyDescent="0.2">
      <c r="A107" s="1" t="s">
        <v>680</v>
      </c>
      <c r="B107" s="1" t="s">
        <v>681</v>
      </c>
      <c r="C107" s="1" t="s">
        <v>227</v>
      </c>
      <c r="D107" s="2">
        <v>4.4528395297661498E-7</v>
      </c>
      <c r="E107" s="6">
        <v>1.5264036708680001E-4</v>
      </c>
      <c r="F107" s="7">
        <v>3.4213769403957799</v>
      </c>
    </row>
    <row r="108" spans="1:6" x14ac:dyDescent="0.2">
      <c r="A108" s="1" t="s">
        <v>680</v>
      </c>
      <c r="B108" s="1" t="s">
        <v>681</v>
      </c>
      <c r="C108" s="1" t="s">
        <v>221</v>
      </c>
      <c r="D108" s="2">
        <v>4.8128494010581597E-7</v>
      </c>
      <c r="E108" s="6">
        <v>1.5264036708680001E-4</v>
      </c>
      <c r="F108" s="7">
        <v>3.6987424850606998</v>
      </c>
    </row>
    <row r="109" spans="1:6" x14ac:dyDescent="0.2">
      <c r="A109" s="1" t="s">
        <v>680</v>
      </c>
      <c r="B109" s="1" t="s">
        <v>681</v>
      </c>
      <c r="C109" s="1" t="s">
        <v>228</v>
      </c>
      <c r="D109" s="2">
        <v>5.3960359553450797E-7</v>
      </c>
      <c r="E109" s="6">
        <v>1.5264036708680001E-4</v>
      </c>
      <c r="F109" s="7">
        <v>4.4318895961142202</v>
      </c>
    </row>
    <row r="110" spans="1:6" x14ac:dyDescent="0.2">
      <c r="A110" s="1" t="s">
        <v>680</v>
      </c>
      <c r="B110" s="1" t="s">
        <v>681</v>
      </c>
      <c r="C110" s="1" t="s">
        <v>211</v>
      </c>
      <c r="D110" s="2">
        <v>1.2357751179138199E-6</v>
      </c>
      <c r="E110" s="6">
        <v>3.107287879821E-4</v>
      </c>
      <c r="F110" s="7">
        <v>3.3094713680192398</v>
      </c>
    </row>
    <row r="111" spans="1:6" x14ac:dyDescent="0.2">
      <c r="A111" s="1" t="s">
        <v>680</v>
      </c>
      <c r="B111" s="1" t="s">
        <v>681</v>
      </c>
      <c r="C111" s="1" t="s">
        <v>219</v>
      </c>
      <c r="D111" s="2">
        <v>1.6950141880885599E-6</v>
      </c>
      <c r="E111" s="6">
        <v>3.835817107644E-4</v>
      </c>
      <c r="F111" s="7">
        <v>4.7542981154509798</v>
      </c>
    </row>
    <row r="112" spans="1:6" x14ac:dyDescent="0.2">
      <c r="A112" s="1" t="s">
        <v>680</v>
      </c>
      <c r="B112" s="1" t="s">
        <v>681</v>
      </c>
      <c r="C112" s="1" t="s">
        <v>206</v>
      </c>
      <c r="D112" s="2">
        <v>3.03277295153321E-6</v>
      </c>
      <c r="E112" s="6">
        <v>6.2392410811989995E-4</v>
      </c>
      <c r="F112" s="7">
        <v>4.0881849027446497</v>
      </c>
    </row>
    <row r="113" spans="1:6" x14ac:dyDescent="0.2">
      <c r="A113" s="1" t="s">
        <v>680</v>
      </c>
      <c r="B113" s="1" t="s">
        <v>681</v>
      </c>
      <c r="C113" s="1" t="s">
        <v>230</v>
      </c>
      <c r="D113" s="2">
        <v>5.3566119580240702E-6</v>
      </c>
      <c r="E113" s="6">
        <v>9.5321013141359996E-4</v>
      </c>
      <c r="F113" s="7">
        <v>3.3733263445128698</v>
      </c>
    </row>
    <row r="114" spans="1:6" x14ac:dyDescent="0.2">
      <c r="A114" s="1" t="s">
        <v>680</v>
      </c>
      <c r="B114" s="1" t="s">
        <v>681</v>
      </c>
      <c r="C114" s="1" t="s">
        <v>225</v>
      </c>
      <c r="D114" s="2">
        <v>5.4757983687041903E-6</v>
      </c>
      <c r="E114" s="6">
        <v>9.5321013141359996E-4</v>
      </c>
      <c r="F114" s="7">
        <v>2.9019221194529998</v>
      </c>
    </row>
    <row r="115" spans="1:6" x14ac:dyDescent="0.2">
      <c r="A115" s="1" t="s">
        <v>680</v>
      </c>
      <c r="B115" s="1" t="s">
        <v>681</v>
      </c>
      <c r="C115" s="1" t="s">
        <v>36</v>
      </c>
      <c r="D115" s="2">
        <v>7.51526442645407E-6</v>
      </c>
      <c r="E115" s="6">
        <v>1.2147888140761E-3</v>
      </c>
      <c r="F115" s="7">
        <v>3.6564711950862998</v>
      </c>
    </row>
    <row r="116" spans="1:6" x14ac:dyDescent="0.2">
      <c r="A116" s="1" t="s">
        <v>680</v>
      </c>
      <c r="B116" s="1" t="s">
        <v>681</v>
      </c>
      <c r="C116" s="1" t="s">
        <v>229</v>
      </c>
      <c r="D116" s="2">
        <v>1.05939322775785E-5</v>
      </c>
      <c r="E116" s="6">
        <v>1.5982712496106001E-3</v>
      </c>
      <c r="F116" s="7">
        <v>3.8791648106487302</v>
      </c>
    </row>
    <row r="117" spans="1:6" x14ac:dyDescent="0.2">
      <c r="A117" s="1" t="s">
        <v>680</v>
      </c>
      <c r="B117" s="1" t="s">
        <v>681</v>
      </c>
      <c r="C117" s="1" t="s">
        <v>126</v>
      </c>
      <c r="D117" s="2">
        <v>1.2547394883919001E-5</v>
      </c>
      <c r="E117" s="6">
        <v>1.7746721638942E-3</v>
      </c>
      <c r="F117" s="7">
        <v>7.4115666008593601</v>
      </c>
    </row>
    <row r="118" spans="1:6" x14ac:dyDescent="0.2">
      <c r="A118" s="1" t="s">
        <v>680</v>
      </c>
      <c r="B118" s="1" t="s">
        <v>681</v>
      </c>
      <c r="C118" s="1" t="s">
        <v>231</v>
      </c>
      <c r="D118" s="2">
        <v>1.5053634609223999E-5</v>
      </c>
      <c r="E118" s="6">
        <v>2.0039044188630999E-3</v>
      </c>
      <c r="F118" s="7">
        <v>2.59760510714574</v>
      </c>
    </row>
    <row r="119" spans="1:6" x14ac:dyDescent="0.2">
      <c r="A119" s="1" t="s">
        <v>680</v>
      </c>
      <c r="B119" s="1" t="s">
        <v>681</v>
      </c>
      <c r="C119" s="1" t="s">
        <v>188</v>
      </c>
      <c r="D119" s="2">
        <v>2.38146108686105E-5</v>
      </c>
      <c r="E119" s="6">
        <v>2.9940257997591998E-3</v>
      </c>
      <c r="F119" s="7">
        <v>2.4279754741848598</v>
      </c>
    </row>
    <row r="120" spans="1:6" x14ac:dyDescent="0.2">
      <c r="A120" s="1" t="s">
        <v>680</v>
      </c>
      <c r="B120" s="1" t="s">
        <v>681</v>
      </c>
      <c r="C120" s="1" t="s">
        <v>182</v>
      </c>
      <c r="D120" s="2">
        <v>2.85852054022828E-5</v>
      </c>
      <c r="E120" s="6">
        <v>3.328234067205E-3</v>
      </c>
      <c r="F120" s="7">
        <v>4.81468991874618</v>
      </c>
    </row>
    <row r="121" spans="1:6" x14ac:dyDescent="0.2">
      <c r="A121" s="1" t="s">
        <v>680</v>
      </c>
      <c r="B121" s="1" t="s">
        <v>681</v>
      </c>
      <c r="C121" s="1" t="s">
        <v>118</v>
      </c>
      <c r="D121" s="2">
        <v>2.9414353223199699E-5</v>
      </c>
      <c r="E121" s="6">
        <v>3.328234067205E-3</v>
      </c>
      <c r="F121" s="7">
        <v>12.2232438624191</v>
      </c>
    </row>
    <row r="122" spans="1:6" x14ac:dyDescent="0.2">
      <c r="A122" s="1" t="s">
        <v>680</v>
      </c>
      <c r="B122" s="1" t="s">
        <v>681</v>
      </c>
      <c r="C122" s="1" t="s">
        <v>110</v>
      </c>
      <c r="D122" s="2">
        <v>3.1952332951722103E-5</v>
      </c>
      <c r="E122" s="6">
        <v>3.4432442604641002E-3</v>
      </c>
      <c r="F122" s="7">
        <v>7.6280080065238298</v>
      </c>
    </row>
    <row r="123" spans="1:6" x14ac:dyDescent="0.2">
      <c r="A123" s="1" t="s">
        <v>680</v>
      </c>
      <c r="B123" s="1" t="s">
        <v>681</v>
      </c>
      <c r="C123" s="1" t="s">
        <v>72</v>
      </c>
      <c r="D123" s="2">
        <v>4.3643538047627498E-5</v>
      </c>
      <c r="E123" s="6">
        <v>4.4893330273536002E-3</v>
      </c>
      <c r="F123" s="7">
        <v>5.5442209072978299</v>
      </c>
    </row>
    <row r="124" spans="1:6" x14ac:dyDescent="0.2">
      <c r="A124" s="1" t="s">
        <v>680</v>
      </c>
      <c r="B124" s="1" t="s">
        <v>681</v>
      </c>
      <c r="C124" s="1" t="s">
        <v>213</v>
      </c>
      <c r="D124" s="2">
        <v>4.7186100164774599E-5</v>
      </c>
      <c r="E124" s="6">
        <v>4.6427019422993002E-3</v>
      </c>
      <c r="F124" s="7">
        <v>6.1974151997493001</v>
      </c>
    </row>
    <row r="125" spans="1:6" x14ac:dyDescent="0.2">
      <c r="A125" s="1" t="s">
        <v>680</v>
      </c>
      <c r="B125" s="1" t="s">
        <v>681</v>
      </c>
      <c r="C125" s="1" t="s">
        <v>192</v>
      </c>
      <c r="D125" s="2">
        <v>5.4684967842989997E-5</v>
      </c>
      <c r="E125" s="6">
        <v>5.1563367595285998E-3</v>
      </c>
      <c r="F125" s="7">
        <v>5.3888514809290404</v>
      </c>
    </row>
    <row r="126" spans="1:6" x14ac:dyDescent="0.2">
      <c r="A126" s="1" t="s">
        <v>680</v>
      </c>
      <c r="B126" s="1" t="s">
        <v>681</v>
      </c>
      <c r="C126" s="1" t="s">
        <v>103</v>
      </c>
      <c r="D126" s="2">
        <v>5.9714826695057399E-5</v>
      </c>
      <c r="E126" s="6">
        <v>5.4053861124365998E-3</v>
      </c>
      <c r="F126" s="7">
        <v>4.44192256341789</v>
      </c>
    </row>
    <row r="127" spans="1:6" x14ac:dyDescent="0.2">
      <c r="A127" s="1" t="s">
        <v>680</v>
      </c>
      <c r="B127" s="1" t="s">
        <v>681</v>
      </c>
      <c r="C127" s="1" t="s">
        <v>111</v>
      </c>
      <c r="D127" s="2">
        <v>8.1084686654387699E-5</v>
      </c>
      <c r="E127" s="6">
        <v>7.0574863807260999E-3</v>
      </c>
      <c r="F127" s="7">
        <v>2.3231443132085299</v>
      </c>
    </row>
    <row r="128" spans="1:6" x14ac:dyDescent="0.2">
      <c r="A128" s="1" t="s">
        <v>680</v>
      </c>
      <c r="B128" s="1" t="s">
        <v>681</v>
      </c>
      <c r="C128" s="1" t="s">
        <v>268</v>
      </c>
      <c r="D128" s="1">
        <v>1.5804827796280001E-4</v>
      </c>
      <c r="E128" s="6">
        <v>1.32467871492595E-2</v>
      </c>
      <c r="F128" s="7">
        <v>18.896211441584398</v>
      </c>
    </row>
    <row r="129" spans="1:6" x14ac:dyDescent="0.2">
      <c r="A129" s="1" t="s">
        <v>680</v>
      </c>
      <c r="B129" s="1" t="s">
        <v>681</v>
      </c>
      <c r="C129" s="1" t="s">
        <v>87</v>
      </c>
      <c r="D129" s="1">
        <v>1.7479481783730001E-4</v>
      </c>
      <c r="E129" s="6">
        <v>1.4127166884496599E-2</v>
      </c>
      <c r="F129" s="7">
        <v>3.9371728576624401</v>
      </c>
    </row>
    <row r="130" spans="1:6" x14ac:dyDescent="0.2">
      <c r="A130" s="1" t="s">
        <v>680</v>
      </c>
      <c r="B130" s="1" t="s">
        <v>681</v>
      </c>
      <c r="C130" s="1" t="s">
        <v>35</v>
      </c>
      <c r="D130" s="1">
        <v>2.0300353839480001E-4</v>
      </c>
      <c r="E130" s="6">
        <v>1.5841276116810101E-2</v>
      </c>
      <c r="F130" s="7">
        <v>5.7576800995973398</v>
      </c>
    </row>
    <row r="131" spans="1:6" x14ac:dyDescent="0.2">
      <c r="A131" s="1" t="s">
        <v>680</v>
      </c>
      <c r="B131" s="1" t="s">
        <v>681</v>
      </c>
      <c r="C131" s="1" t="s">
        <v>235</v>
      </c>
      <c r="D131" s="1">
        <v>2.1548445240080001E-4</v>
      </c>
      <c r="E131" s="6">
        <v>1.5994776548983999E-2</v>
      </c>
      <c r="F131" s="7">
        <v>17.285750363027901</v>
      </c>
    </row>
    <row r="132" spans="1:6" x14ac:dyDescent="0.2">
      <c r="A132" s="1" t="s">
        <v>680</v>
      </c>
      <c r="B132" s="1" t="s">
        <v>681</v>
      </c>
      <c r="C132" s="1" t="s">
        <v>29</v>
      </c>
      <c r="D132" s="1">
        <v>2.1910652806820001E-4</v>
      </c>
      <c r="E132" s="6">
        <v>1.5994776548983999E-2</v>
      </c>
      <c r="F132" s="7">
        <v>3.4057486869134599</v>
      </c>
    </row>
    <row r="133" spans="1:6" x14ac:dyDescent="0.2">
      <c r="A133" s="1" t="s">
        <v>680</v>
      </c>
      <c r="B133" s="1" t="s">
        <v>681</v>
      </c>
      <c r="C133" s="1" t="s">
        <v>123</v>
      </c>
      <c r="D133" s="1">
        <v>2.6665451493349999E-4</v>
      </c>
      <c r="E133" s="6">
        <v>1.88574739779554E-2</v>
      </c>
      <c r="F133" s="7">
        <v>3.3369224859441</v>
      </c>
    </row>
    <row r="134" spans="1:6" x14ac:dyDescent="0.2">
      <c r="A134" s="1" t="s">
        <v>680</v>
      </c>
      <c r="B134" s="1" t="s">
        <v>681</v>
      </c>
      <c r="C134" s="1" t="s">
        <v>34</v>
      </c>
      <c r="D134" s="1">
        <v>3.1248222358660002E-4</v>
      </c>
      <c r="E134" s="6">
        <v>2.1287984341664401E-2</v>
      </c>
      <c r="F134" s="7">
        <v>4.3005764966740498</v>
      </c>
    </row>
    <row r="135" spans="1:6" x14ac:dyDescent="0.2">
      <c r="A135" s="1" t="s">
        <v>680</v>
      </c>
      <c r="B135" s="1" t="s">
        <v>681</v>
      </c>
      <c r="C135" s="1" t="s">
        <v>20</v>
      </c>
      <c r="D135" s="1">
        <v>3.2209165324049999E-4</v>
      </c>
      <c r="E135" s="6">
        <v>2.1287984341664401E-2</v>
      </c>
      <c r="F135" s="7">
        <v>3.93904762994798</v>
      </c>
    </row>
    <row r="136" spans="1:6" x14ac:dyDescent="0.2">
      <c r="A136" s="1" t="s">
        <v>680</v>
      </c>
      <c r="B136" s="1" t="s">
        <v>681</v>
      </c>
      <c r="C136" s="1" t="s">
        <v>163</v>
      </c>
      <c r="D136" s="1">
        <v>3.2924412371109998E-4</v>
      </c>
      <c r="E136" s="6">
        <v>2.1287984341664401E-2</v>
      </c>
      <c r="F136" s="7">
        <v>7.6347767121960599</v>
      </c>
    </row>
    <row r="137" spans="1:6" x14ac:dyDescent="0.2">
      <c r="A137" s="1" t="s">
        <v>680</v>
      </c>
      <c r="B137" s="1" t="s">
        <v>681</v>
      </c>
      <c r="C137" s="1" t="s">
        <v>189</v>
      </c>
      <c r="D137" s="1">
        <v>3.38662320589E-4</v>
      </c>
      <c r="E137" s="6">
        <v>2.12886897636952E-2</v>
      </c>
      <c r="F137" s="7">
        <v>3.6472317179927298</v>
      </c>
    </row>
    <row r="138" spans="1:6" x14ac:dyDescent="0.2">
      <c r="A138" s="1" t="s">
        <v>680</v>
      </c>
      <c r="B138" s="1" t="s">
        <v>681</v>
      </c>
      <c r="C138" s="1" t="s">
        <v>198</v>
      </c>
      <c r="D138" s="1">
        <v>3.5679306543800001E-4</v>
      </c>
      <c r="E138" s="6">
        <v>2.18222353266561E-2</v>
      </c>
      <c r="F138" s="7">
        <v>6.1462750464010396</v>
      </c>
    </row>
    <row r="139" spans="1:6" x14ac:dyDescent="0.2">
      <c r="A139" s="1" t="s">
        <v>680</v>
      </c>
      <c r="B139" s="1" t="s">
        <v>681</v>
      </c>
      <c r="C139" s="1" t="s">
        <v>212</v>
      </c>
      <c r="D139" s="1">
        <v>3.6927150365259999E-4</v>
      </c>
      <c r="E139" s="6">
        <v>2.1991089809628901E-2</v>
      </c>
      <c r="F139" s="7">
        <v>4.20588686801268</v>
      </c>
    </row>
    <row r="140" spans="1:6" x14ac:dyDescent="0.2">
      <c r="A140" s="1" t="s">
        <v>680</v>
      </c>
      <c r="B140" s="1" t="s">
        <v>681</v>
      </c>
      <c r="C140" s="1" t="s">
        <v>216</v>
      </c>
      <c r="D140" s="1">
        <v>4.0797505835690002E-4</v>
      </c>
      <c r="E140" s="6">
        <v>2.3673014283635298E-2</v>
      </c>
      <c r="F140" s="7">
        <v>2.5156405622123299</v>
      </c>
    </row>
    <row r="141" spans="1:6" x14ac:dyDescent="0.2">
      <c r="A141" s="1" t="s">
        <v>680</v>
      </c>
      <c r="B141" s="1" t="s">
        <v>681</v>
      </c>
      <c r="C141" s="1" t="s">
        <v>254</v>
      </c>
      <c r="D141" s="1">
        <v>4.5153770878760002E-4</v>
      </c>
      <c r="E141" s="6">
        <v>2.5545745874658798E-2</v>
      </c>
      <c r="F141" s="7">
        <v>7.1696969696969699</v>
      </c>
    </row>
    <row r="142" spans="1:6" x14ac:dyDescent="0.2">
      <c r="A142" s="1" t="s">
        <v>680</v>
      </c>
      <c r="B142" s="1" t="s">
        <v>681</v>
      </c>
      <c r="C142" s="1" t="s">
        <v>42</v>
      </c>
      <c r="D142" s="1">
        <v>4.6497360447430002E-4</v>
      </c>
      <c r="E142" s="6">
        <v>2.5664274803059599E-2</v>
      </c>
      <c r="F142" s="7">
        <v>9.3170874598967703</v>
      </c>
    </row>
    <row r="143" spans="1:6" x14ac:dyDescent="0.2">
      <c r="A143" s="1" t="s">
        <v>680</v>
      </c>
      <c r="B143" s="1" t="s">
        <v>681</v>
      </c>
      <c r="C143" s="1" t="s">
        <v>178</v>
      </c>
      <c r="D143" s="1">
        <v>4.983392305873E-4</v>
      </c>
      <c r="E143" s="6">
        <v>2.6780871318143201E-2</v>
      </c>
      <c r="F143" s="7">
        <v>3.1233886020542898</v>
      </c>
    </row>
    <row r="144" spans="1:6" x14ac:dyDescent="0.2">
      <c r="A144" s="1" t="s">
        <v>680</v>
      </c>
      <c r="B144" s="1" t="s">
        <v>681</v>
      </c>
      <c r="C144" s="1" t="s">
        <v>215</v>
      </c>
      <c r="D144" s="1">
        <v>5.0887205774639995E-4</v>
      </c>
      <c r="E144" s="6">
        <v>2.6780871318143201E-2</v>
      </c>
      <c r="F144" s="7">
        <v>4.0283192067807398</v>
      </c>
    </row>
    <row r="145" spans="1:6" x14ac:dyDescent="0.2">
      <c r="A145" s="1" t="s">
        <v>680</v>
      </c>
      <c r="B145" s="1" t="s">
        <v>681</v>
      </c>
      <c r="C145" s="1" t="s">
        <v>262</v>
      </c>
      <c r="D145" s="1">
        <v>5.8766599712029998E-4</v>
      </c>
      <c r="E145" s="6">
        <v>3.0182030575881001E-2</v>
      </c>
      <c r="F145" s="7">
        <v>8.8206313564918695</v>
      </c>
    </row>
    <row r="146" spans="1:6" x14ac:dyDescent="0.2">
      <c r="A146" s="1" t="s">
        <v>680</v>
      </c>
      <c r="B146" s="1" t="s">
        <v>681</v>
      </c>
      <c r="C146" s="1" t="s">
        <v>55</v>
      </c>
      <c r="D146" s="1">
        <v>6.0017294560960001E-4</v>
      </c>
      <c r="E146" s="6">
        <v>3.0182030575881001E-2</v>
      </c>
      <c r="F146" s="7">
        <v>4.8527966366502797</v>
      </c>
    </row>
    <row r="147" spans="1:6" x14ac:dyDescent="0.2">
      <c r="A147" s="1" t="s">
        <v>680</v>
      </c>
      <c r="B147" s="1" t="s">
        <v>681</v>
      </c>
      <c r="C147" s="1" t="s">
        <v>131</v>
      </c>
      <c r="D147" s="1">
        <v>6.3351049369419999E-4</v>
      </c>
      <c r="E147" s="6">
        <v>3.1104822552504598E-2</v>
      </c>
      <c r="F147" s="7">
        <v>8.6666580142764396</v>
      </c>
    </row>
    <row r="148" spans="1:6" x14ac:dyDescent="0.2">
      <c r="A148" s="1" t="s">
        <v>680</v>
      </c>
      <c r="B148" s="1" t="s">
        <v>681</v>
      </c>
      <c r="C148" s="1" t="s">
        <v>148</v>
      </c>
      <c r="D148" s="1">
        <v>6.4810433049340005E-4</v>
      </c>
      <c r="E148" s="6">
        <v>3.1104822552504598E-2</v>
      </c>
      <c r="F148" s="7">
        <v>2.7003183780917799</v>
      </c>
    </row>
    <row r="149" spans="1:6" x14ac:dyDescent="0.2">
      <c r="A149" s="1" t="s">
        <v>680</v>
      </c>
      <c r="B149" s="1" t="s">
        <v>681</v>
      </c>
      <c r="C149" s="1" t="s">
        <v>199</v>
      </c>
      <c r="D149" s="1">
        <v>6.5975761490060002E-4</v>
      </c>
      <c r="E149" s="6">
        <v>3.1104822552504598E-2</v>
      </c>
      <c r="F149" s="7">
        <v>2.6957109111449902</v>
      </c>
    </row>
    <row r="150" spans="1:6" x14ac:dyDescent="0.2">
      <c r="A150" s="1" t="s">
        <v>680</v>
      </c>
      <c r="B150" s="1" t="s">
        <v>681</v>
      </c>
      <c r="C150" s="1" t="s">
        <v>154</v>
      </c>
      <c r="D150" s="1">
        <v>6.885695145486E-4</v>
      </c>
      <c r="E150" s="6">
        <v>3.1800669620891502E-2</v>
      </c>
      <c r="F150" s="7">
        <v>2.3102407303065799</v>
      </c>
    </row>
    <row r="151" spans="1:6" x14ac:dyDescent="0.2">
      <c r="A151" s="1" t="s">
        <v>680</v>
      </c>
      <c r="B151" s="1" t="s">
        <v>681</v>
      </c>
      <c r="C151" s="1" t="s">
        <v>226</v>
      </c>
      <c r="D151" s="1">
        <v>7.3260582705129995E-4</v>
      </c>
      <c r="E151" s="6">
        <v>3.2533018479524299E-2</v>
      </c>
      <c r="F151" s="7">
        <v>3.5507424655126898</v>
      </c>
    </row>
    <row r="152" spans="1:6" x14ac:dyDescent="0.2">
      <c r="A152" s="1" t="s">
        <v>680</v>
      </c>
      <c r="B152" s="1" t="s">
        <v>681</v>
      </c>
      <c r="C152" s="1" t="s">
        <v>135</v>
      </c>
      <c r="D152" s="1">
        <v>7.3317894054600004E-4</v>
      </c>
      <c r="E152" s="6">
        <v>3.2533018479524299E-2</v>
      </c>
      <c r="F152" s="7">
        <v>8.3742380534303198</v>
      </c>
    </row>
    <row r="153" spans="1:6" x14ac:dyDescent="0.2">
      <c r="A153" s="1" t="s">
        <v>680</v>
      </c>
      <c r="B153" s="1" t="s">
        <v>681</v>
      </c>
      <c r="C153" s="1" t="s">
        <v>99</v>
      </c>
      <c r="D153" s="1">
        <v>7.8140874427439996E-4</v>
      </c>
      <c r="E153" s="6">
        <v>3.34933046109228E-2</v>
      </c>
      <c r="F153" s="7">
        <v>2.1414525332343102</v>
      </c>
    </row>
    <row r="154" spans="1:6" x14ac:dyDescent="0.2">
      <c r="A154" s="1" t="s">
        <v>680</v>
      </c>
      <c r="B154" s="1" t="s">
        <v>681</v>
      </c>
      <c r="C154" s="1" t="s">
        <v>65</v>
      </c>
      <c r="D154" s="1">
        <v>7.8442118620359995E-4</v>
      </c>
      <c r="E154" s="6">
        <v>3.34933046109228E-2</v>
      </c>
      <c r="F154" s="7">
        <v>4.6478337794311102</v>
      </c>
    </row>
    <row r="155" spans="1:6" x14ac:dyDescent="0.2">
      <c r="A155" s="1" t="s">
        <v>680</v>
      </c>
      <c r="B155" s="1" t="s">
        <v>681</v>
      </c>
      <c r="C155" s="1" t="s">
        <v>74</v>
      </c>
      <c r="D155" s="1">
        <v>8.3549968196770005E-4</v>
      </c>
      <c r="E155" s="6">
        <v>3.5013625560982399E-2</v>
      </c>
      <c r="F155" s="7">
        <v>5.2856676270573502</v>
      </c>
    </row>
    <row r="156" spans="1:6" x14ac:dyDescent="0.2">
      <c r="A156" s="1" t="s">
        <v>680</v>
      </c>
      <c r="B156" s="1" t="s">
        <v>681</v>
      </c>
      <c r="C156" s="1" t="s">
        <v>48</v>
      </c>
      <c r="D156" s="1">
        <v>9.1673366754440005E-4</v>
      </c>
      <c r="E156" s="6">
        <v>3.7218868105106197E-2</v>
      </c>
      <c r="F156" s="7">
        <v>2.46541406040348</v>
      </c>
    </row>
    <row r="157" spans="1:6" x14ac:dyDescent="0.2">
      <c r="A157" s="1" t="s">
        <v>680</v>
      </c>
      <c r="B157" s="1" t="s">
        <v>681</v>
      </c>
      <c r="C157" s="1" t="s">
        <v>125</v>
      </c>
      <c r="D157" s="1">
        <v>9.3099983128940001E-4</v>
      </c>
      <c r="E157" s="6">
        <v>3.7218868105106197E-2</v>
      </c>
      <c r="F157" s="7">
        <v>3.23159843063647</v>
      </c>
    </row>
    <row r="158" spans="1:6" x14ac:dyDescent="0.2">
      <c r="A158" s="1" t="s">
        <v>680</v>
      </c>
      <c r="B158" s="1" t="s">
        <v>681</v>
      </c>
      <c r="C158" s="1" t="s">
        <v>180</v>
      </c>
      <c r="D158" s="1">
        <v>9.3746154749930002E-4</v>
      </c>
      <c r="E158" s="6">
        <v>3.7218868105106197E-2</v>
      </c>
      <c r="F158" s="7">
        <v>6.18840306274861</v>
      </c>
    </row>
    <row r="159" spans="1:6" x14ac:dyDescent="0.2">
      <c r="A159" s="1" t="s">
        <v>680</v>
      </c>
      <c r="B159" s="1" t="s">
        <v>681</v>
      </c>
      <c r="C159" s="1" t="s">
        <v>234</v>
      </c>
      <c r="D159" s="1">
        <v>9.865584732164001E-4</v>
      </c>
      <c r="E159" s="6">
        <v>3.8492790084289401E-2</v>
      </c>
      <c r="F159" s="7">
        <v>20.273955657055801</v>
      </c>
    </row>
    <row r="160" spans="1:6" x14ac:dyDescent="0.2">
      <c r="A160" s="1" t="s">
        <v>680</v>
      </c>
      <c r="B160" s="1" t="s">
        <v>681</v>
      </c>
      <c r="C160" s="1" t="s">
        <v>155</v>
      </c>
      <c r="D160" s="1">
        <v>1.1676659193478E-3</v>
      </c>
      <c r="E160" s="6">
        <v>4.4786914838713297E-2</v>
      </c>
      <c r="F160" s="7">
        <v>4.9755012359241899</v>
      </c>
    </row>
    <row r="161" spans="1:6" x14ac:dyDescent="0.2">
      <c r="A161" s="1" t="s">
        <v>680</v>
      </c>
      <c r="B161" s="1" t="s">
        <v>681</v>
      </c>
      <c r="C161" s="1" t="s">
        <v>244</v>
      </c>
      <c r="D161" s="1">
        <v>1.2123162742592999E-3</v>
      </c>
      <c r="E161" s="6">
        <v>4.57245288108135E-2</v>
      </c>
      <c r="F161" s="7">
        <v>63.806032677000402</v>
      </c>
    </row>
    <row r="162" spans="1:6" x14ac:dyDescent="0.2">
      <c r="A162" s="1" t="s">
        <v>680</v>
      </c>
      <c r="B162" s="1" t="s">
        <v>681</v>
      </c>
      <c r="C162" s="1" t="s">
        <v>191</v>
      </c>
      <c r="D162" s="1">
        <v>1.2654982312796999E-3</v>
      </c>
      <c r="E162" s="6">
        <v>4.6947909793214698E-2</v>
      </c>
      <c r="F162" s="7">
        <v>5.8202784064852997</v>
      </c>
    </row>
    <row r="163" spans="1:6" x14ac:dyDescent="0.2">
      <c r="A163" s="1" t="s">
        <v>680</v>
      </c>
      <c r="B163" s="1" t="s">
        <v>681</v>
      </c>
      <c r="C163" s="1" t="s">
        <v>132</v>
      </c>
      <c r="D163" s="1">
        <v>1.2995697764382E-3</v>
      </c>
      <c r="E163" s="6">
        <v>4.7205008814558198E-2</v>
      </c>
      <c r="F163" s="7">
        <v>2.5230282913712099</v>
      </c>
    </row>
    <row r="164" spans="1:6" x14ac:dyDescent="0.2">
      <c r="A164" s="1" t="s">
        <v>680</v>
      </c>
      <c r="B164" s="1" t="s">
        <v>681</v>
      </c>
      <c r="C164" s="1" t="s">
        <v>3</v>
      </c>
      <c r="D164" s="1">
        <v>1.3188328542126E-3</v>
      </c>
      <c r="E164" s="6">
        <v>4.7205008814558198E-2</v>
      </c>
      <c r="F164" s="7">
        <v>10.2731097171618</v>
      </c>
    </row>
    <row r="165" spans="1:6" x14ac:dyDescent="0.2">
      <c r="A165" s="1" t="s">
        <v>680</v>
      </c>
      <c r="B165" s="1" t="s">
        <v>681</v>
      </c>
      <c r="C165" s="1" t="s">
        <v>171</v>
      </c>
      <c r="D165" s="1">
        <v>1.3504020366663001E-3</v>
      </c>
      <c r="E165" s="6">
        <v>4.7205008814558198E-2</v>
      </c>
      <c r="F165" s="7">
        <v>3.8326914675538499</v>
      </c>
    </row>
    <row r="166" spans="1:6" x14ac:dyDescent="0.2">
      <c r="A166" s="1" t="s">
        <v>680</v>
      </c>
      <c r="B166" s="1" t="s">
        <v>681</v>
      </c>
      <c r="C166" s="1" t="s">
        <v>289</v>
      </c>
      <c r="D166" s="1">
        <v>1.3558663601176001E-3</v>
      </c>
      <c r="E166" s="6">
        <v>4.7205008814558198E-2</v>
      </c>
      <c r="F166" s="7">
        <v>17.9545722713864</v>
      </c>
    </row>
    <row r="167" spans="1:6" x14ac:dyDescent="0.2">
      <c r="A167" s="1" t="s">
        <v>680</v>
      </c>
      <c r="B167" s="1" t="s">
        <v>681</v>
      </c>
      <c r="C167" s="1" t="s">
        <v>134</v>
      </c>
      <c r="D167" s="1">
        <v>1.4133945112024999E-3</v>
      </c>
      <c r="E167" s="6">
        <v>4.8462299679567701E-2</v>
      </c>
      <c r="F167" s="7">
        <v>2.0769071591260202</v>
      </c>
    </row>
    <row r="168" spans="1:6" x14ac:dyDescent="0.2">
      <c r="A168" s="1" t="s">
        <v>682</v>
      </c>
      <c r="B168" s="1" t="s">
        <v>683</v>
      </c>
      <c r="C168" s="1" t="s">
        <v>57</v>
      </c>
      <c r="D168" s="2">
        <v>2.5783901398198199E-12</v>
      </c>
      <c r="E168" s="5">
        <v>6.0076490257802002E-9</v>
      </c>
      <c r="F168" s="7">
        <v>4.81512064792794</v>
      </c>
    </row>
    <row r="169" spans="1:6" x14ac:dyDescent="0.2">
      <c r="A169" s="1" t="s">
        <v>682</v>
      </c>
      <c r="B169" s="1" t="s">
        <v>683</v>
      </c>
      <c r="C169" s="1" t="s">
        <v>128</v>
      </c>
      <c r="D169" s="2">
        <v>6.7720669626259597E-11</v>
      </c>
      <c r="E169" s="5">
        <v>7.8894580114592498E-8</v>
      </c>
      <c r="F169" s="7">
        <v>5.5428863160200503</v>
      </c>
    </row>
    <row r="170" spans="1:6" x14ac:dyDescent="0.2">
      <c r="A170" s="1" t="s">
        <v>682</v>
      </c>
      <c r="B170" s="1" t="s">
        <v>683</v>
      </c>
      <c r="C170" s="1" t="s">
        <v>97</v>
      </c>
      <c r="D170" s="2">
        <v>3.7837732723799998E-10</v>
      </c>
      <c r="E170" s="5">
        <v>2.9387305748818002E-7</v>
      </c>
      <c r="F170" s="7">
        <v>3.2539310571087099</v>
      </c>
    </row>
    <row r="171" spans="1:6" x14ac:dyDescent="0.2">
      <c r="A171" s="1" t="s">
        <v>682</v>
      </c>
      <c r="B171" s="1" t="s">
        <v>683</v>
      </c>
      <c r="C171" s="1" t="s">
        <v>228</v>
      </c>
      <c r="D171" s="2">
        <v>3.2289209822534897E-7</v>
      </c>
      <c r="E171" s="6">
        <v>1.880846472162E-4</v>
      </c>
      <c r="F171" s="7">
        <v>4.1910665721679203</v>
      </c>
    </row>
    <row r="172" spans="1:6" x14ac:dyDescent="0.2">
      <c r="A172" s="1" t="s">
        <v>682</v>
      </c>
      <c r="B172" s="1" t="s">
        <v>683</v>
      </c>
      <c r="C172" s="1" t="s">
        <v>118</v>
      </c>
      <c r="D172" s="2">
        <v>4.3766893794943201E-7</v>
      </c>
      <c r="E172" s="6">
        <v>2.0395372508440001E-4</v>
      </c>
      <c r="F172" s="7">
        <v>14.3952799888283</v>
      </c>
    </row>
    <row r="173" spans="1:6" x14ac:dyDescent="0.2">
      <c r="A173" s="1" t="s">
        <v>682</v>
      </c>
      <c r="B173" s="1" t="s">
        <v>683</v>
      </c>
      <c r="C173" s="1" t="s">
        <v>157</v>
      </c>
      <c r="D173" s="2">
        <v>2.2126785195926898E-6</v>
      </c>
      <c r="E173" s="6">
        <v>8.5925682510839998E-4</v>
      </c>
      <c r="F173" s="7">
        <v>4.3873631811462603</v>
      </c>
    </row>
    <row r="174" spans="1:6" x14ac:dyDescent="0.2">
      <c r="A174" s="1" t="s">
        <v>682</v>
      </c>
      <c r="B174" s="1" t="s">
        <v>683</v>
      </c>
      <c r="C174" s="1" t="s">
        <v>266</v>
      </c>
      <c r="D174" s="2">
        <v>6.0285853280325798E-6</v>
      </c>
      <c r="E174" s="6">
        <v>2.0066576877594E-3</v>
      </c>
      <c r="F174" s="7">
        <v>25.898550724637602</v>
      </c>
    </row>
    <row r="175" spans="1:6" x14ac:dyDescent="0.2">
      <c r="A175" s="1" t="s">
        <v>682</v>
      </c>
      <c r="B175" s="1" t="s">
        <v>683</v>
      </c>
      <c r="C175" s="1" t="s">
        <v>188</v>
      </c>
      <c r="D175" s="2">
        <v>8.6713045111073397E-6</v>
      </c>
      <c r="E175" s="6">
        <v>2.5255174388600001E-3</v>
      </c>
      <c r="F175" s="7">
        <v>2.3884194087509201</v>
      </c>
    </row>
    <row r="176" spans="1:6" x14ac:dyDescent="0.2">
      <c r="A176" s="1" t="s">
        <v>682</v>
      </c>
      <c r="B176" s="1" t="s">
        <v>683</v>
      </c>
      <c r="C176" s="1" t="s">
        <v>98</v>
      </c>
      <c r="D176" s="2">
        <v>1.0055107485645501E-5</v>
      </c>
      <c r="E176" s="6">
        <v>2.6031556046171001E-3</v>
      </c>
      <c r="F176" s="7">
        <v>4.6043744857059403</v>
      </c>
    </row>
    <row r="177" spans="1:6" x14ac:dyDescent="0.2">
      <c r="A177" s="1" t="s">
        <v>682</v>
      </c>
      <c r="B177" s="1" t="s">
        <v>683</v>
      </c>
      <c r="C177" s="1" t="s">
        <v>219</v>
      </c>
      <c r="D177" s="2">
        <v>1.18944879680969E-5</v>
      </c>
      <c r="E177" s="6">
        <v>2.7714156965665E-3</v>
      </c>
      <c r="F177" s="7">
        <v>4.0252020220656002</v>
      </c>
    </row>
    <row r="178" spans="1:6" x14ac:dyDescent="0.2">
      <c r="A178" s="1" t="s">
        <v>682</v>
      </c>
      <c r="B178" s="1" t="s">
        <v>683</v>
      </c>
      <c r="C178" s="1" t="s">
        <v>230</v>
      </c>
      <c r="D178" s="2">
        <v>1.9477928835304701E-5</v>
      </c>
      <c r="E178" s="6">
        <v>3.8131858380343999E-3</v>
      </c>
      <c r="F178" s="7">
        <v>2.9864107963037698</v>
      </c>
    </row>
    <row r="179" spans="1:6" x14ac:dyDescent="0.2">
      <c r="A179" s="1" t="s">
        <v>682</v>
      </c>
      <c r="B179" s="1" t="s">
        <v>683</v>
      </c>
      <c r="C179" s="1" t="s">
        <v>211</v>
      </c>
      <c r="D179" s="2">
        <v>2.0384553372703299E-5</v>
      </c>
      <c r="E179" s="6">
        <v>3.8131858380343999E-3</v>
      </c>
      <c r="F179" s="7">
        <v>2.77305283711173</v>
      </c>
    </row>
    <row r="180" spans="1:6" x14ac:dyDescent="0.2">
      <c r="A180" s="1" t="s">
        <v>682</v>
      </c>
      <c r="B180" s="1" t="s">
        <v>683</v>
      </c>
      <c r="C180" s="1" t="s">
        <v>229</v>
      </c>
      <c r="D180" s="2">
        <v>2.1275285791608199E-5</v>
      </c>
      <c r="E180" s="6">
        <v>3.8131858380343999E-3</v>
      </c>
      <c r="F180" s="7">
        <v>3.4959000015984398</v>
      </c>
    </row>
    <row r="181" spans="1:6" x14ac:dyDescent="0.2">
      <c r="A181" s="1" t="s">
        <v>682</v>
      </c>
      <c r="B181" s="1" t="s">
        <v>683</v>
      </c>
      <c r="C181" s="1" t="s">
        <v>227</v>
      </c>
      <c r="D181" s="2">
        <v>2.46047026595924E-5</v>
      </c>
      <c r="E181" s="6">
        <v>4.0832094155816004E-3</v>
      </c>
      <c r="F181" s="7">
        <v>2.7400857266400198</v>
      </c>
    </row>
    <row r="182" spans="1:6" x14ac:dyDescent="0.2">
      <c r="A182" s="1" t="s">
        <v>682</v>
      </c>
      <c r="B182" s="1" t="s">
        <v>683</v>
      </c>
      <c r="C182" s="1" t="s">
        <v>213</v>
      </c>
      <c r="D182" s="2">
        <v>2.6286755894302401E-5</v>
      </c>
      <c r="E182" s="6">
        <v>4.0832094155816004E-3</v>
      </c>
      <c r="F182" s="7">
        <v>5.9101913862190703</v>
      </c>
    </row>
    <row r="183" spans="1:6" x14ac:dyDescent="0.2">
      <c r="A183" s="1" t="s">
        <v>682</v>
      </c>
      <c r="B183" s="1" t="s">
        <v>683</v>
      </c>
      <c r="C183" s="1" t="s">
        <v>72</v>
      </c>
      <c r="D183" s="2">
        <v>3.0196182784525099E-5</v>
      </c>
      <c r="E183" s="6">
        <v>4.3973191179964002E-3</v>
      </c>
      <c r="F183" s="7">
        <v>5.2275177476544297</v>
      </c>
    </row>
    <row r="184" spans="1:6" x14ac:dyDescent="0.2">
      <c r="A184" s="1" t="s">
        <v>682</v>
      </c>
      <c r="B184" s="1" t="s">
        <v>683</v>
      </c>
      <c r="C184" s="1" t="s">
        <v>225</v>
      </c>
      <c r="D184" s="2">
        <v>3.6265566207249698E-5</v>
      </c>
      <c r="E184" s="6">
        <v>4.9705158389936003E-3</v>
      </c>
      <c r="F184" s="7">
        <v>2.5286691120138598</v>
      </c>
    </row>
    <row r="185" spans="1:6" x14ac:dyDescent="0.2">
      <c r="A185" s="1" t="s">
        <v>682</v>
      </c>
      <c r="B185" s="1" t="s">
        <v>683</v>
      </c>
      <c r="C185" s="1" t="s">
        <v>221</v>
      </c>
      <c r="D185" s="2">
        <v>6.6230047336841296E-5</v>
      </c>
      <c r="E185" s="6">
        <v>8.5731116830465998E-3</v>
      </c>
      <c r="F185" s="7">
        <v>2.8114556167294502</v>
      </c>
    </row>
    <row r="186" spans="1:6" x14ac:dyDescent="0.2">
      <c r="A186" s="1" t="s">
        <v>682</v>
      </c>
      <c r="B186" s="1" t="s">
        <v>683</v>
      </c>
      <c r="C186" s="1" t="s">
        <v>206</v>
      </c>
      <c r="D186" s="2">
        <v>8.4525397373031E-5</v>
      </c>
      <c r="E186" s="6">
        <v>1.0104347488131099E-2</v>
      </c>
      <c r="F186" s="7">
        <v>3.2421775789140299</v>
      </c>
    </row>
    <row r="187" spans="1:6" x14ac:dyDescent="0.2">
      <c r="A187" s="1" t="s">
        <v>682</v>
      </c>
      <c r="B187" s="1" t="s">
        <v>683</v>
      </c>
      <c r="C187" s="1" t="s">
        <v>167</v>
      </c>
      <c r="D187" s="2">
        <v>8.6732596464644707E-5</v>
      </c>
      <c r="E187" s="6">
        <v>1.0104347488131099E-2</v>
      </c>
      <c r="F187" s="7">
        <v>2.6891735839000299</v>
      </c>
    </row>
    <row r="188" spans="1:6" x14ac:dyDescent="0.2">
      <c r="A188" s="1" t="s">
        <v>682</v>
      </c>
      <c r="B188" s="1" t="s">
        <v>683</v>
      </c>
      <c r="C188" s="1" t="s">
        <v>35</v>
      </c>
      <c r="D188" s="1">
        <v>1.042711454621E-4</v>
      </c>
      <c r="E188" s="6">
        <v>1.1569131853653099E-2</v>
      </c>
      <c r="F188" s="7">
        <v>5.5589020353887797</v>
      </c>
    </row>
    <row r="189" spans="1:6" x14ac:dyDescent="0.2">
      <c r="A189" s="1" t="s">
        <v>682</v>
      </c>
      <c r="B189" s="1" t="s">
        <v>683</v>
      </c>
      <c r="C189" s="1" t="s">
        <v>207</v>
      </c>
      <c r="D189" s="1">
        <v>1.892595322154E-4</v>
      </c>
      <c r="E189" s="6">
        <v>1.9323353787189301E-2</v>
      </c>
      <c r="F189" s="7">
        <v>4.2016306434216704</v>
      </c>
    </row>
    <row r="190" spans="1:6" x14ac:dyDescent="0.2">
      <c r="A190" s="1" t="s">
        <v>682</v>
      </c>
      <c r="B190" s="1" t="s">
        <v>683</v>
      </c>
      <c r="C190" s="1" t="s">
        <v>192</v>
      </c>
      <c r="D190" s="1">
        <v>1.9074555240569999E-4</v>
      </c>
      <c r="E190" s="6">
        <v>1.9323353787189301E-2</v>
      </c>
      <c r="F190" s="7">
        <v>4.5882391432372804</v>
      </c>
    </row>
    <row r="191" spans="1:6" x14ac:dyDescent="0.2">
      <c r="A191" s="1" t="s">
        <v>682</v>
      </c>
      <c r="B191" s="1" t="s">
        <v>683</v>
      </c>
      <c r="C191" s="1" t="s">
        <v>126</v>
      </c>
      <c r="D191" s="1">
        <v>2.5149402342919999E-4</v>
      </c>
      <c r="E191" s="6">
        <v>2.4415878107924401E-2</v>
      </c>
      <c r="F191" s="7">
        <v>5.57453676031081</v>
      </c>
    </row>
    <row r="192" spans="1:6" x14ac:dyDescent="0.2">
      <c r="A192" s="1" t="s">
        <v>682</v>
      </c>
      <c r="B192" s="1" t="s">
        <v>683</v>
      </c>
      <c r="C192" s="1" t="s">
        <v>231</v>
      </c>
      <c r="D192" s="1">
        <v>2.7871106178319998E-4</v>
      </c>
      <c r="E192" s="6">
        <v>2.5975870958198002E-2</v>
      </c>
      <c r="F192" s="7">
        <v>2.16417493054661</v>
      </c>
    </row>
    <row r="193" spans="1:6" x14ac:dyDescent="0.2">
      <c r="A193" s="1" t="s">
        <v>682</v>
      </c>
      <c r="B193" s="1" t="s">
        <v>683</v>
      </c>
      <c r="C193" s="1" t="s">
        <v>200</v>
      </c>
      <c r="D193" s="1">
        <v>3.1612130149750003E-4</v>
      </c>
      <c r="E193" s="6">
        <v>2.8329332018823001E-2</v>
      </c>
      <c r="F193" s="7">
        <v>2.87932648641095</v>
      </c>
    </row>
    <row r="194" spans="1:6" x14ac:dyDescent="0.2">
      <c r="A194" s="1" t="s">
        <v>682</v>
      </c>
      <c r="B194" s="1" t="s">
        <v>683</v>
      </c>
      <c r="C194" s="1" t="s">
        <v>59</v>
      </c>
      <c r="D194" s="1">
        <v>3.4056136911030002E-4</v>
      </c>
      <c r="E194" s="6">
        <v>2.8865024214235299E-2</v>
      </c>
      <c r="F194" s="7">
        <v>7.6082300867850803</v>
      </c>
    </row>
    <row r="195" spans="1:6" x14ac:dyDescent="0.2">
      <c r="A195" s="1" t="s">
        <v>682</v>
      </c>
      <c r="B195" s="1" t="s">
        <v>683</v>
      </c>
      <c r="C195" s="1" t="s">
        <v>125</v>
      </c>
      <c r="D195" s="1">
        <v>3.4687582746720003E-4</v>
      </c>
      <c r="E195" s="6">
        <v>2.8865024214235299E-2</v>
      </c>
      <c r="F195" s="7">
        <v>3.2384818141824101</v>
      </c>
    </row>
    <row r="196" spans="1:6" x14ac:dyDescent="0.2">
      <c r="A196" s="1" t="s">
        <v>682</v>
      </c>
      <c r="B196" s="1" t="s">
        <v>683</v>
      </c>
      <c r="C196" s="1" t="s">
        <v>64</v>
      </c>
      <c r="D196" s="1">
        <v>3.8284874284900001E-4</v>
      </c>
      <c r="E196" s="6">
        <v>3.0759916235806799E-2</v>
      </c>
      <c r="F196" s="7">
        <v>14.7953548806236</v>
      </c>
    </row>
    <row r="197" spans="1:6" x14ac:dyDescent="0.2">
      <c r="A197" s="1" t="s">
        <v>682</v>
      </c>
      <c r="B197" s="1" t="s">
        <v>683</v>
      </c>
      <c r="C197" s="1" t="s">
        <v>215</v>
      </c>
      <c r="D197" s="1">
        <v>4.3252897688270001E-4</v>
      </c>
      <c r="E197" s="6">
        <v>3.3593083871230098E-2</v>
      </c>
      <c r="F197" s="7">
        <v>3.7923058702992698</v>
      </c>
    </row>
    <row r="198" spans="1:6" x14ac:dyDescent="0.2">
      <c r="A198" s="1" t="s">
        <v>682</v>
      </c>
      <c r="B198" s="1" t="s">
        <v>683</v>
      </c>
      <c r="C198" s="1" t="s">
        <v>182</v>
      </c>
      <c r="D198" s="1">
        <v>4.9421844672399996E-4</v>
      </c>
      <c r="E198" s="6">
        <v>3.7146096156999001E-2</v>
      </c>
      <c r="F198" s="7">
        <v>3.7290123690897299</v>
      </c>
    </row>
    <row r="199" spans="1:6" x14ac:dyDescent="0.2">
      <c r="A199" s="1" t="s">
        <v>682</v>
      </c>
      <c r="B199" s="1" t="s">
        <v>683</v>
      </c>
      <c r="C199" s="1" t="s">
        <v>216</v>
      </c>
      <c r="D199" s="1">
        <v>5.2579341404850001E-4</v>
      </c>
      <c r="E199" s="6">
        <v>3.7778024796725602E-2</v>
      </c>
      <c r="F199" s="7">
        <v>2.34842970329679</v>
      </c>
    </row>
    <row r="200" spans="1:6" x14ac:dyDescent="0.2">
      <c r="A200" s="1" t="s">
        <v>682</v>
      </c>
      <c r="B200" s="1" t="s">
        <v>683</v>
      </c>
      <c r="C200" s="1" t="s">
        <v>199</v>
      </c>
      <c r="D200" s="1">
        <v>5.3505357008230001E-4</v>
      </c>
      <c r="E200" s="6">
        <v>3.7778024796725602E-2</v>
      </c>
      <c r="F200" s="7">
        <v>2.5773647432719602</v>
      </c>
    </row>
    <row r="201" spans="1:6" x14ac:dyDescent="0.2">
      <c r="A201" s="1" t="s">
        <v>682</v>
      </c>
      <c r="B201" s="1" t="s">
        <v>683</v>
      </c>
      <c r="C201" s="1" t="s">
        <v>110</v>
      </c>
      <c r="D201" s="1">
        <v>5.7653637794710005E-4</v>
      </c>
      <c r="E201" s="6">
        <v>3.8606405714964903E-2</v>
      </c>
      <c r="F201" s="7">
        <v>5.6557315657416698</v>
      </c>
    </row>
    <row r="202" spans="1:6" x14ac:dyDescent="0.2">
      <c r="A202" s="1" t="s">
        <v>682</v>
      </c>
      <c r="B202" s="1" t="s">
        <v>683</v>
      </c>
      <c r="C202" s="1" t="s">
        <v>237</v>
      </c>
      <c r="D202" s="1">
        <v>5.7992454936640003E-4</v>
      </c>
      <c r="E202" s="6">
        <v>3.8606405714964903E-2</v>
      </c>
      <c r="F202" s="7">
        <v>13.117816505833201</v>
      </c>
    </row>
    <row r="203" spans="1:6" x14ac:dyDescent="0.2">
      <c r="A203" s="1" t="s">
        <v>682</v>
      </c>
      <c r="B203" s="1" t="s">
        <v>683</v>
      </c>
      <c r="C203" s="1" t="s">
        <v>226</v>
      </c>
      <c r="D203" s="1">
        <v>7.5098926716969997E-4</v>
      </c>
      <c r="E203" s="6">
        <v>4.8605694236267302E-2</v>
      </c>
      <c r="F203" s="7">
        <v>3.3117621707120901</v>
      </c>
    </row>
    <row r="204" spans="1:6" x14ac:dyDescent="0.2">
      <c r="A204" s="1" t="s">
        <v>684</v>
      </c>
      <c r="B204" s="1" t="s">
        <v>685</v>
      </c>
      <c r="C204" s="1" t="s">
        <v>57</v>
      </c>
      <c r="D204" s="2">
        <v>8.2848343667197201E-15</v>
      </c>
      <c r="E204" s="5">
        <v>2.0836358432300101E-11</v>
      </c>
      <c r="F204" s="7">
        <v>5.35817508742256</v>
      </c>
    </row>
    <row r="205" spans="1:6" x14ac:dyDescent="0.2">
      <c r="A205" s="1" t="s">
        <v>684</v>
      </c>
      <c r="B205" s="1" t="s">
        <v>685</v>
      </c>
      <c r="C205" s="1" t="s">
        <v>128</v>
      </c>
      <c r="D205" s="2">
        <v>3.6545561261749098E-12</v>
      </c>
      <c r="E205" s="5">
        <v>4.5956043286649497E-9</v>
      </c>
      <c r="F205" s="7">
        <v>5.8883187601445099</v>
      </c>
    </row>
    <row r="206" spans="1:6" x14ac:dyDescent="0.2">
      <c r="A206" s="1" t="s">
        <v>684</v>
      </c>
      <c r="B206" s="1" t="s">
        <v>685</v>
      </c>
      <c r="C206" s="1" t="s">
        <v>97</v>
      </c>
      <c r="D206" s="2">
        <v>9.0925463554096796E-10</v>
      </c>
      <c r="E206" s="5">
        <v>7.6225846946184503E-7</v>
      </c>
      <c r="F206" s="7">
        <v>3.1501486507954501</v>
      </c>
    </row>
    <row r="207" spans="1:6" x14ac:dyDescent="0.2">
      <c r="A207" s="1" t="s">
        <v>684</v>
      </c>
      <c r="B207" s="1" t="s">
        <v>685</v>
      </c>
      <c r="C207" s="1" t="s">
        <v>228</v>
      </c>
      <c r="D207" s="2">
        <v>2.5674750286339799E-8</v>
      </c>
      <c r="E207" s="5">
        <v>1.6142999242536099E-5</v>
      </c>
      <c r="F207" s="7">
        <v>4.52614141677389</v>
      </c>
    </row>
    <row r="208" spans="1:6" x14ac:dyDescent="0.2">
      <c r="A208" s="1" t="s">
        <v>684</v>
      </c>
      <c r="B208" s="1" t="s">
        <v>685</v>
      </c>
      <c r="C208" s="1" t="s">
        <v>36</v>
      </c>
      <c r="D208" s="2">
        <v>6.3715491122796202E-7</v>
      </c>
      <c r="E208" s="6">
        <v>2.898291073933E-4</v>
      </c>
      <c r="F208" s="7">
        <v>3.7281570956204799</v>
      </c>
    </row>
    <row r="209" spans="1:6" x14ac:dyDescent="0.2">
      <c r="A209" s="1" t="s">
        <v>684</v>
      </c>
      <c r="B209" s="1" t="s">
        <v>685</v>
      </c>
      <c r="C209" s="1" t="s">
        <v>157</v>
      </c>
      <c r="D209" s="2">
        <v>6.9144121048104796E-7</v>
      </c>
      <c r="E209" s="6">
        <v>2.898291073933E-4</v>
      </c>
      <c r="F209" s="7">
        <v>4.5519751937984498</v>
      </c>
    </row>
    <row r="210" spans="1:6" x14ac:dyDescent="0.2">
      <c r="A210" s="1" t="s">
        <v>684</v>
      </c>
      <c r="B210" s="1" t="s">
        <v>685</v>
      </c>
      <c r="C210" s="1" t="s">
        <v>230</v>
      </c>
      <c r="D210" s="2">
        <v>8.9886311266603302E-7</v>
      </c>
      <c r="E210" s="6">
        <v>3.2294867547920001E-4</v>
      </c>
      <c r="F210" s="7">
        <v>3.34522181156043</v>
      </c>
    </row>
    <row r="211" spans="1:6" x14ac:dyDescent="0.2">
      <c r="A211" s="1" t="s">
        <v>684</v>
      </c>
      <c r="B211" s="1" t="s">
        <v>685</v>
      </c>
      <c r="C211" s="1" t="s">
        <v>72</v>
      </c>
      <c r="D211" s="2">
        <v>1.1705256410361501E-6</v>
      </c>
      <c r="E211" s="6">
        <v>3.6798399840070001E-4</v>
      </c>
      <c r="F211" s="7">
        <v>6.1098362507058104</v>
      </c>
    </row>
    <row r="212" spans="1:6" x14ac:dyDescent="0.2">
      <c r="A212" s="1" t="s">
        <v>684</v>
      </c>
      <c r="B212" s="1" t="s">
        <v>685</v>
      </c>
      <c r="C212" s="1" t="s">
        <v>227</v>
      </c>
      <c r="D212" s="2">
        <v>1.5506753723991E-6</v>
      </c>
      <c r="E212" s="6">
        <v>4.3332761795369999E-4</v>
      </c>
      <c r="F212" s="7">
        <v>3.0266726968090598</v>
      </c>
    </row>
    <row r="213" spans="1:6" x14ac:dyDescent="0.2">
      <c r="A213" s="1" t="s">
        <v>684</v>
      </c>
      <c r="B213" s="1" t="s">
        <v>685</v>
      </c>
      <c r="C213" s="1" t="s">
        <v>110</v>
      </c>
      <c r="D213" s="2">
        <v>2.0635246494683598E-6</v>
      </c>
      <c r="E213" s="6">
        <v>5.1897644934119998E-4</v>
      </c>
      <c r="F213" s="7">
        <v>8.0698934992556399</v>
      </c>
    </row>
    <row r="214" spans="1:6" x14ac:dyDescent="0.2">
      <c r="A214" s="1" t="s">
        <v>684</v>
      </c>
      <c r="B214" s="1" t="s">
        <v>685</v>
      </c>
      <c r="C214" s="1" t="s">
        <v>29</v>
      </c>
      <c r="D214" s="2">
        <v>2.63988441672481E-6</v>
      </c>
      <c r="E214" s="6">
        <v>5.4283506428770003E-4</v>
      </c>
      <c r="F214" s="7">
        <v>3.9345292640801701</v>
      </c>
    </row>
    <row r="215" spans="1:6" x14ac:dyDescent="0.2">
      <c r="A215" s="1" t="s">
        <v>684</v>
      </c>
      <c r="B215" s="1" t="s">
        <v>685</v>
      </c>
      <c r="C215" s="1" t="s">
        <v>188</v>
      </c>
      <c r="D215" s="2">
        <v>2.6554909107988398E-6</v>
      </c>
      <c r="E215" s="6">
        <v>5.4283506428770003E-4</v>
      </c>
      <c r="F215" s="7">
        <v>2.4665454165405101</v>
      </c>
    </row>
    <row r="216" spans="1:6" x14ac:dyDescent="0.2">
      <c r="A216" s="1" t="s">
        <v>684</v>
      </c>
      <c r="B216" s="1" t="s">
        <v>685</v>
      </c>
      <c r="C216" s="1" t="s">
        <v>98</v>
      </c>
      <c r="D216" s="2">
        <v>2.8059068929384199E-6</v>
      </c>
      <c r="E216" s="6">
        <v>5.4283506428770003E-4</v>
      </c>
      <c r="F216" s="7">
        <v>4.8364354555084104</v>
      </c>
    </row>
    <row r="217" spans="1:6" x14ac:dyDescent="0.2">
      <c r="A217" s="1" t="s">
        <v>684</v>
      </c>
      <c r="B217" s="1" t="s">
        <v>685</v>
      </c>
      <c r="C217" s="1" t="s">
        <v>221</v>
      </c>
      <c r="D217" s="2">
        <v>3.5054931428917102E-6</v>
      </c>
      <c r="E217" s="6">
        <v>6.2973680388370005E-4</v>
      </c>
      <c r="F217" s="7">
        <v>3.1651302194955</v>
      </c>
    </row>
    <row r="218" spans="1:6" x14ac:dyDescent="0.2">
      <c r="A218" s="1" t="s">
        <v>684</v>
      </c>
      <c r="B218" s="1" t="s">
        <v>685</v>
      </c>
      <c r="C218" s="1" t="s">
        <v>103</v>
      </c>
      <c r="D218" s="2">
        <v>4.0345551458922498E-6</v>
      </c>
      <c r="E218" s="6">
        <v>6.7646041279459997E-4</v>
      </c>
      <c r="F218" s="7">
        <v>4.68482696888322</v>
      </c>
    </row>
    <row r="219" spans="1:6" x14ac:dyDescent="0.2">
      <c r="A219" s="1" t="s">
        <v>684</v>
      </c>
      <c r="B219" s="1" t="s">
        <v>685</v>
      </c>
      <c r="C219" s="1" t="s">
        <v>213</v>
      </c>
      <c r="D219" s="2">
        <v>5.2570675416081001E-6</v>
      </c>
      <c r="E219" s="6">
        <v>8.2634530419650005E-4</v>
      </c>
      <c r="F219" s="7">
        <v>6.3836968239489096</v>
      </c>
    </row>
    <row r="220" spans="1:6" x14ac:dyDescent="0.2">
      <c r="A220" s="1" t="s">
        <v>684</v>
      </c>
      <c r="B220" s="1" t="s">
        <v>685</v>
      </c>
      <c r="C220" s="1" t="s">
        <v>118</v>
      </c>
      <c r="D220" s="2">
        <v>6.9536995826764502E-6</v>
      </c>
      <c r="E220" s="6">
        <v>1.0287384970841E-3</v>
      </c>
      <c r="F220" s="7">
        <v>12.053692164921101</v>
      </c>
    </row>
    <row r="221" spans="1:6" x14ac:dyDescent="0.2">
      <c r="A221" s="1" t="s">
        <v>684</v>
      </c>
      <c r="B221" s="1" t="s">
        <v>685</v>
      </c>
      <c r="C221" s="1" t="s">
        <v>189</v>
      </c>
      <c r="D221" s="2">
        <v>8.9972910457417593E-6</v>
      </c>
      <c r="E221" s="6">
        <v>1.2571214988911E-3</v>
      </c>
      <c r="F221" s="7">
        <v>4.1214181743438303</v>
      </c>
    </row>
    <row r="222" spans="1:6" x14ac:dyDescent="0.2">
      <c r="A222" s="1" t="s">
        <v>684</v>
      </c>
      <c r="B222" s="1" t="s">
        <v>685</v>
      </c>
      <c r="C222" s="1" t="s">
        <v>125</v>
      </c>
      <c r="D222" s="2">
        <v>9.5125455630266394E-6</v>
      </c>
      <c r="E222" s="6">
        <v>1.2591606363690001E-3</v>
      </c>
      <c r="F222" s="7">
        <v>3.89933555689786</v>
      </c>
    </row>
    <row r="223" spans="1:6" x14ac:dyDescent="0.2">
      <c r="A223" s="1" t="s">
        <v>684</v>
      </c>
      <c r="B223" s="1" t="s">
        <v>685</v>
      </c>
      <c r="C223" s="1" t="s">
        <v>211</v>
      </c>
      <c r="D223" s="2">
        <v>1.11678768263252E-5</v>
      </c>
      <c r="E223" s="6">
        <v>1.4043605109103001E-3</v>
      </c>
      <c r="F223" s="7">
        <v>2.8159964049031099</v>
      </c>
    </row>
    <row r="224" spans="1:6" x14ac:dyDescent="0.2">
      <c r="A224" s="1" t="s">
        <v>684</v>
      </c>
      <c r="B224" s="1" t="s">
        <v>685</v>
      </c>
      <c r="C224" s="1" t="s">
        <v>167</v>
      </c>
      <c r="D224" s="2">
        <v>1.59940825637132E-5</v>
      </c>
      <c r="E224" s="6">
        <v>1.8522785915165E-3</v>
      </c>
      <c r="F224" s="7">
        <v>2.8770106462294298</v>
      </c>
    </row>
    <row r="225" spans="1:6" x14ac:dyDescent="0.2">
      <c r="A225" s="1" t="s">
        <v>684</v>
      </c>
      <c r="B225" s="1" t="s">
        <v>685</v>
      </c>
      <c r="C225" s="1" t="s">
        <v>219</v>
      </c>
      <c r="D225" s="2">
        <v>1.6202834597759099E-5</v>
      </c>
      <c r="E225" s="6">
        <v>1.8522785915165E-3</v>
      </c>
      <c r="F225" s="7">
        <v>3.9176788986064901</v>
      </c>
    </row>
    <row r="226" spans="1:6" x14ac:dyDescent="0.2">
      <c r="A226" s="1" t="s">
        <v>684</v>
      </c>
      <c r="B226" s="1" t="s">
        <v>685</v>
      </c>
      <c r="C226" s="1" t="s">
        <v>35</v>
      </c>
      <c r="D226" s="2">
        <v>2.1489330851660102E-5</v>
      </c>
      <c r="E226" s="6">
        <v>2.3452584701321002E-3</v>
      </c>
      <c r="F226" s="7">
        <v>6.0618121210379599</v>
      </c>
    </row>
    <row r="227" spans="1:6" x14ac:dyDescent="0.2">
      <c r="A227" s="1" t="s">
        <v>684</v>
      </c>
      <c r="B227" s="1" t="s">
        <v>685</v>
      </c>
      <c r="C227" s="1" t="s">
        <v>225</v>
      </c>
      <c r="D227" s="2">
        <v>2.2380200112592999E-5</v>
      </c>
      <c r="E227" s="6">
        <v>2.3452584701321002E-3</v>
      </c>
      <c r="F227" s="7">
        <v>2.5567216590472399</v>
      </c>
    </row>
    <row r="228" spans="1:6" x14ac:dyDescent="0.2">
      <c r="A228" s="1" t="s">
        <v>684</v>
      </c>
      <c r="B228" s="1" t="s">
        <v>685</v>
      </c>
      <c r="C228" s="1" t="s">
        <v>229</v>
      </c>
      <c r="D228" s="2">
        <v>2.9642678664267201E-5</v>
      </c>
      <c r="E228" s="6">
        <v>2.9820534736252E-3</v>
      </c>
      <c r="F228" s="7">
        <v>3.4015246985608698</v>
      </c>
    </row>
    <row r="229" spans="1:6" x14ac:dyDescent="0.2">
      <c r="A229" s="1" t="s">
        <v>684</v>
      </c>
      <c r="B229" s="1" t="s">
        <v>685</v>
      </c>
      <c r="C229" s="1" t="s">
        <v>215</v>
      </c>
      <c r="D229" s="2">
        <v>3.0886346646192703E-5</v>
      </c>
      <c r="E229" s="6">
        <v>2.9876600698144E-3</v>
      </c>
      <c r="F229" s="7">
        <v>4.4184771018455198</v>
      </c>
    </row>
    <row r="230" spans="1:6" x14ac:dyDescent="0.2">
      <c r="A230" s="1" t="s">
        <v>684</v>
      </c>
      <c r="B230" s="1" t="s">
        <v>685</v>
      </c>
      <c r="C230" s="1" t="s">
        <v>206</v>
      </c>
      <c r="D230" s="2">
        <v>3.4309681653302102E-5</v>
      </c>
      <c r="E230" s="6">
        <v>3.1958833095574999E-3</v>
      </c>
      <c r="F230" s="7">
        <v>3.3611534025374801</v>
      </c>
    </row>
    <row r="231" spans="1:6" x14ac:dyDescent="0.2">
      <c r="A231" s="1" t="s">
        <v>684</v>
      </c>
      <c r="B231" s="1" t="s">
        <v>685</v>
      </c>
      <c r="C231" s="1" t="s">
        <v>231</v>
      </c>
      <c r="D231" s="2">
        <v>3.6403863125094899E-5</v>
      </c>
      <c r="E231" s="6">
        <v>3.2698469914147002E-3</v>
      </c>
      <c r="F231" s="7">
        <v>2.34816863683483</v>
      </c>
    </row>
    <row r="232" spans="1:6" x14ac:dyDescent="0.2">
      <c r="A232" s="1" t="s">
        <v>684</v>
      </c>
      <c r="B232" s="1" t="s">
        <v>685</v>
      </c>
      <c r="C232" s="1" t="s">
        <v>192</v>
      </c>
      <c r="D232" s="2">
        <v>4.8338147837763702E-5</v>
      </c>
      <c r="E232" s="6">
        <v>4.1920842004129003E-3</v>
      </c>
      <c r="F232" s="7">
        <v>4.9479702973841899</v>
      </c>
    </row>
    <row r="233" spans="1:6" x14ac:dyDescent="0.2">
      <c r="A233" s="1" t="s">
        <v>684</v>
      </c>
      <c r="B233" s="1" t="s">
        <v>685</v>
      </c>
      <c r="C233" s="1" t="s">
        <v>126</v>
      </c>
      <c r="D233" s="2">
        <v>5.0214004207509901E-5</v>
      </c>
      <c r="E233" s="6">
        <v>4.2000156839847999E-3</v>
      </c>
      <c r="F233" s="7">
        <v>6.1534125680420004</v>
      </c>
    </row>
    <row r="234" spans="1:6" x14ac:dyDescent="0.2">
      <c r="A234" s="1" t="s">
        <v>684</v>
      </c>
      <c r="B234" s="1" t="s">
        <v>685</v>
      </c>
      <c r="C234" s="1" t="s">
        <v>207</v>
      </c>
      <c r="D234" s="2">
        <v>5.3355677192147098E-5</v>
      </c>
      <c r="E234" s="6">
        <v>4.2000156839847999E-3</v>
      </c>
      <c r="F234" s="7">
        <v>4.49213714874967</v>
      </c>
    </row>
    <row r="235" spans="1:6" x14ac:dyDescent="0.2">
      <c r="A235" s="1" t="s">
        <v>684</v>
      </c>
      <c r="B235" s="1" t="s">
        <v>685</v>
      </c>
      <c r="C235" s="1" t="s">
        <v>154</v>
      </c>
      <c r="D235" s="2">
        <v>5.3439563374757003E-5</v>
      </c>
      <c r="E235" s="6">
        <v>4.2000156839847999E-3</v>
      </c>
      <c r="F235" s="7">
        <v>2.4670520180281001</v>
      </c>
    </row>
    <row r="236" spans="1:6" x14ac:dyDescent="0.2">
      <c r="A236" s="1" t="s">
        <v>684</v>
      </c>
      <c r="B236" s="1" t="s">
        <v>685</v>
      </c>
      <c r="C236" s="1" t="s">
        <v>74</v>
      </c>
      <c r="D236" s="2">
        <v>8.5570105286905898E-5</v>
      </c>
      <c r="E236" s="6">
        <v>6.3591559400889E-3</v>
      </c>
      <c r="F236" s="7">
        <v>5.7156413710522296</v>
      </c>
    </row>
    <row r="237" spans="1:6" x14ac:dyDescent="0.2">
      <c r="A237" s="1" t="s">
        <v>684</v>
      </c>
      <c r="B237" s="1" t="s">
        <v>685</v>
      </c>
      <c r="C237" s="1" t="s">
        <v>160</v>
      </c>
      <c r="D237" s="2">
        <v>8.5968708534006302E-5</v>
      </c>
      <c r="E237" s="6">
        <v>6.3591559400889E-3</v>
      </c>
      <c r="F237" s="7">
        <v>7.88421784070181</v>
      </c>
    </row>
    <row r="238" spans="1:6" x14ac:dyDescent="0.2">
      <c r="A238" s="1" t="s">
        <v>684</v>
      </c>
      <c r="B238" s="1" t="s">
        <v>685</v>
      </c>
      <c r="C238" s="1" t="s">
        <v>111</v>
      </c>
      <c r="D238" s="1">
        <v>1.043489392467E-4</v>
      </c>
      <c r="E238" s="6">
        <v>7.4982166344458997E-3</v>
      </c>
      <c r="F238" s="7">
        <v>2.16442934668969</v>
      </c>
    </row>
    <row r="239" spans="1:6" x14ac:dyDescent="0.2">
      <c r="A239" s="1" t="s">
        <v>684</v>
      </c>
      <c r="B239" s="1" t="s">
        <v>685</v>
      </c>
      <c r="C239" s="1" t="s">
        <v>15</v>
      </c>
      <c r="D239" s="1">
        <v>1.165889282656E-4</v>
      </c>
      <c r="E239" s="6">
        <v>8.1450320718908994E-3</v>
      </c>
      <c r="F239" s="7">
        <v>2.6300616872773599</v>
      </c>
    </row>
    <row r="240" spans="1:6" x14ac:dyDescent="0.2">
      <c r="A240" s="1" t="s">
        <v>684</v>
      </c>
      <c r="B240" s="1" t="s">
        <v>685</v>
      </c>
      <c r="C240" s="1" t="s">
        <v>216</v>
      </c>
      <c r="D240" s="1">
        <v>1.2210933946860001E-4</v>
      </c>
      <c r="E240" s="6">
        <v>8.3001348314501004E-3</v>
      </c>
      <c r="F240" s="7">
        <v>2.5116098819592101</v>
      </c>
    </row>
    <row r="241" spans="1:6" x14ac:dyDescent="0.2">
      <c r="A241" s="1" t="s">
        <v>684</v>
      </c>
      <c r="B241" s="1" t="s">
        <v>685</v>
      </c>
      <c r="C241" s="1" t="s">
        <v>99</v>
      </c>
      <c r="D241" s="1">
        <v>1.3375353847880001E-4</v>
      </c>
      <c r="E241" s="6">
        <v>8.8523723493265996E-3</v>
      </c>
      <c r="F241" s="7">
        <v>2.2068367605542401</v>
      </c>
    </row>
    <row r="242" spans="1:6" x14ac:dyDescent="0.2">
      <c r="A242" s="1" t="s">
        <v>684</v>
      </c>
      <c r="B242" s="1" t="s">
        <v>685</v>
      </c>
      <c r="C242" s="1" t="s">
        <v>200</v>
      </c>
      <c r="D242" s="1">
        <v>1.4163645602650001E-4</v>
      </c>
      <c r="E242" s="6">
        <v>9.1337355617109994E-3</v>
      </c>
      <c r="F242" s="7">
        <v>2.98423569715656</v>
      </c>
    </row>
    <row r="243" spans="1:6" x14ac:dyDescent="0.2">
      <c r="A243" s="1" t="s">
        <v>684</v>
      </c>
      <c r="B243" s="1" t="s">
        <v>685</v>
      </c>
      <c r="C243" s="1" t="s">
        <v>266</v>
      </c>
      <c r="D243" s="1">
        <v>1.5260593265390001E-4</v>
      </c>
      <c r="E243" s="6">
        <v>9.4271306770272994E-3</v>
      </c>
      <c r="F243" s="7">
        <v>19.376320453739801</v>
      </c>
    </row>
    <row r="244" spans="1:6" x14ac:dyDescent="0.2">
      <c r="A244" s="1" t="s">
        <v>684</v>
      </c>
      <c r="B244" s="1" t="s">
        <v>685</v>
      </c>
      <c r="C244" s="1" t="s">
        <v>182</v>
      </c>
      <c r="D244" s="1">
        <v>1.552467118936E-4</v>
      </c>
      <c r="E244" s="6">
        <v>9.4271306770272994E-3</v>
      </c>
      <c r="F244" s="7">
        <v>3.98478915261461</v>
      </c>
    </row>
    <row r="245" spans="1:6" x14ac:dyDescent="0.2">
      <c r="A245" s="1" t="s">
        <v>684</v>
      </c>
      <c r="B245" s="1" t="s">
        <v>685</v>
      </c>
      <c r="C245" s="1" t="s">
        <v>197</v>
      </c>
      <c r="D245" s="1">
        <v>1.5743120812530001E-4</v>
      </c>
      <c r="E245" s="6">
        <v>9.4271306770272994E-3</v>
      </c>
      <c r="F245" s="7">
        <v>3.1931516120489198</v>
      </c>
    </row>
    <row r="246" spans="1:6" x14ac:dyDescent="0.2">
      <c r="A246" s="1" t="s">
        <v>684</v>
      </c>
      <c r="B246" s="1" t="s">
        <v>685</v>
      </c>
      <c r="C246" s="1" t="s">
        <v>208</v>
      </c>
      <c r="D246" s="1">
        <v>1.6307682821289999E-4</v>
      </c>
      <c r="E246" s="6">
        <v>9.5380982082670998E-3</v>
      </c>
      <c r="F246" s="7">
        <v>2.76848509205302</v>
      </c>
    </row>
    <row r="247" spans="1:6" x14ac:dyDescent="0.2">
      <c r="A247" s="1" t="s">
        <v>684</v>
      </c>
      <c r="B247" s="1" t="s">
        <v>685</v>
      </c>
      <c r="C247" s="1" t="s">
        <v>91</v>
      </c>
      <c r="D247" s="1">
        <v>1.7905273342429999E-4</v>
      </c>
      <c r="E247" s="6">
        <v>1.00343881280329E-2</v>
      </c>
      <c r="F247" s="7">
        <v>11.718625970285499</v>
      </c>
    </row>
    <row r="248" spans="1:6" x14ac:dyDescent="0.2">
      <c r="A248" s="1" t="s">
        <v>684</v>
      </c>
      <c r="B248" s="1" t="s">
        <v>685</v>
      </c>
      <c r="C248" s="1" t="s">
        <v>217</v>
      </c>
      <c r="D248" s="1">
        <v>1.7954173588919999E-4</v>
      </c>
      <c r="E248" s="6">
        <v>1.00343881280329E-2</v>
      </c>
      <c r="F248" s="7">
        <v>3.9190789921956402</v>
      </c>
    </row>
    <row r="249" spans="1:6" x14ac:dyDescent="0.2">
      <c r="A249" s="1" t="s">
        <v>684</v>
      </c>
      <c r="B249" s="1" t="s">
        <v>685</v>
      </c>
      <c r="C249" s="1" t="s">
        <v>148</v>
      </c>
      <c r="D249" s="1">
        <v>2.6668301755789999E-4</v>
      </c>
      <c r="E249" s="6">
        <v>1.40633584146642E-2</v>
      </c>
      <c r="F249" s="7">
        <v>2.6593063021223302</v>
      </c>
    </row>
    <row r="250" spans="1:6" x14ac:dyDescent="0.2">
      <c r="A250" s="1" t="s">
        <v>684</v>
      </c>
      <c r="B250" s="1" t="s">
        <v>685</v>
      </c>
      <c r="C250" s="1" t="s">
        <v>46</v>
      </c>
      <c r="D250" s="1">
        <v>2.6674254547329998E-4</v>
      </c>
      <c r="E250" s="6">
        <v>1.40633584146642E-2</v>
      </c>
      <c r="F250" s="7">
        <v>4.8674291744321598</v>
      </c>
    </row>
    <row r="251" spans="1:6" x14ac:dyDescent="0.2">
      <c r="A251" s="1" t="s">
        <v>684</v>
      </c>
      <c r="B251" s="1" t="s">
        <v>685</v>
      </c>
      <c r="C251" s="1" t="s">
        <v>226</v>
      </c>
      <c r="D251" s="1">
        <v>2.6847865672840001E-4</v>
      </c>
      <c r="E251" s="6">
        <v>1.40633584146642E-2</v>
      </c>
      <c r="F251" s="7">
        <v>3.51321183018662</v>
      </c>
    </row>
    <row r="252" spans="1:6" x14ac:dyDescent="0.2">
      <c r="A252" s="1" t="s">
        <v>684</v>
      </c>
      <c r="B252" s="1" t="s">
        <v>685</v>
      </c>
      <c r="C252" s="1" t="s">
        <v>33</v>
      </c>
      <c r="D252" s="1">
        <v>2.7399783789999998E-4</v>
      </c>
      <c r="E252" s="6">
        <v>1.40633584146642E-2</v>
      </c>
      <c r="F252" s="7">
        <v>6.4519916321564201</v>
      </c>
    </row>
    <row r="253" spans="1:6" x14ac:dyDescent="0.2">
      <c r="A253" s="1" t="s">
        <v>684</v>
      </c>
      <c r="B253" s="1" t="s">
        <v>685</v>
      </c>
      <c r="C253" s="1" t="s">
        <v>268</v>
      </c>
      <c r="D253" s="1">
        <v>3.0938472210099998E-4</v>
      </c>
      <c r="E253" s="6">
        <v>1.5562051521684999E-2</v>
      </c>
      <c r="F253" s="7">
        <v>15.767268740261899</v>
      </c>
    </row>
    <row r="254" spans="1:6" x14ac:dyDescent="0.2">
      <c r="A254" s="1" t="s">
        <v>684</v>
      </c>
      <c r="B254" s="1" t="s">
        <v>685</v>
      </c>
      <c r="C254" s="1" t="s">
        <v>212</v>
      </c>
      <c r="D254" s="1">
        <v>3.7767029834750001E-4</v>
      </c>
      <c r="E254" s="6">
        <v>1.8624329418509899E-2</v>
      </c>
      <c r="F254" s="7">
        <v>3.8570996522002101</v>
      </c>
    </row>
    <row r="255" spans="1:6" x14ac:dyDescent="0.2">
      <c r="A255" s="1" t="s">
        <v>684</v>
      </c>
      <c r="B255" s="1" t="s">
        <v>685</v>
      </c>
      <c r="C255" s="1" t="s">
        <v>67</v>
      </c>
      <c r="D255" s="1">
        <v>3.9184016377890002E-4</v>
      </c>
      <c r="E255" s="6">
        <v>1.8951500228924702E-2</v>
      </c>
      <c r="F255" s="7">
        <v>3.5790990109926901</v>
      </c>
    </row>
    <row r="256" spans="1:6" x14ac:dyDescent="0.2">
      <c r="A256" s="1" t="s">
        <v>684</v>
      </c>
      <c r="B256" s="1" t="s">
        <v>685</v>
      </c>
      <c r="C256" s="1" t="s">
        <v>69</v>
      </c>
      <c r="D256" s="1">
        <v>4.1151920208110001E-4</v>
      </c>
      <c r="E256" s="6">
        <v>1.9527750815738501E-2</v>
      </c>
      <c r="F256" s="7">
        <v>2.0183225146292298</v>
      </c>
    </row>
    <row r="257" spans="1:6" x14ac:dyDescent="0.2">
      <c r="A257" s="1" t="s">
        <v>684</v>
      </c>
      <c r="B257" s="1" t="s">
        <v>685</v>
      </c>
      <c r="C257" s="1" t="s">
        <v>55</v>
      </c>
      <c r="D257" s="1">
        <v>4.1939335628800003E-4</v>
      </c>
      <c r="E257" s="6">
        <v>1.9532857241935899E-2</v>
      </c>
      <c r="F257" s="7">
        <v>4.5592301004251503</v>
      </c>
    </row>
    <row r="258" spans="1:6" x14ac:dyDescent="0.2">
      <c r="A258" s="1" t="s">
        <v>684</v>
      </c>
      <c r="B258" s="1" t="s">
        <v>685</v>
      </c>
      <c r="C258" s="1" t="s">
        <v>28</v>
      </c>
      <c r="D258" s="1">
        <v>4.2748640916719999E-4</v>
      </c>
      <c r="E258" s="6">
        <v>1.95477876191925E-2</v>
      </c>
      <c r="F258" s="7">
        <v>9.5584315074382999</v>
      </c>
    </row>
    <row r="259" spans="1:6" x14ac:dyDescent="0.2">
      <c r="A259" s="1" t="s">
        <v>684</v>
      </c>
      <c r="B259" s="1" t="s">
        <v>685</v>
      </c>
      <c r="C259" s="1" t="s">
        <v>8</v>
      </c>
      <c r="D259" s="1">
        <v>4.4631795079090001E-4</v>
      </c>
      <c r="E259" s="6">
        <v>2.00444579685587E-2</v>
      </c>
      <c r="F259" s="7">
        <v>2.89058887427989</v>
      </c>
    </row>
    <row r="260" spans="1:6" x14ac:dyDescent="0.2">
      <c r="A260" s="1" t="s">
        <v>684</v>
      </c>
      <c r="B260" s="1" t="s">
        <v>685</v>
      </c>
      <c r="C260" s="1" t="s">
        <v>123</v>
      </c>
      <c r="D260" s="1">
        <v>5.1211099858440004E-4</v>
      </c>
      <c r="E260" s="6">
        <v>2.2595774762104798E-2</v>
      </c>
      <c r="F260" s="7">
        <v>2.9687628442252301</v>
      </c>
    </row>
    <row r="261" spans="1:6" x14ac:dyDescent="0.2">
      <c r="A261" s="1" t="s">
        <v>684</v>
      </c>
      <c r="B261" s="1" t="s">
        <v>685</v>
      </c>
      <c r="C261" s="1" t="s">
        <v>65</v>
      </c>
      <c r="D261" s="1">
        <v>5.6422268070809999E-4</v>
      </c>
      <c r="E261" s="6">
        <v>2.4465862792776599E-2</v>
      </c>
      <c r="F261" s="7">
        <v>4.3655181899456696</v>
      </c>
    </row>
    <row r="262" spans="1:6" x14ac:dyDescent="0.2">
      <c r="A262" s="1" t="s">
        <v>684</v>
      </c>
      <c r="B262" s="1" t="s">
        <v>685</v>
      </c>
      <c r="C262" s="1" t="s">
        <v>179</v>
      </c>
      <c r="D262" s="1">
        <v>6.6389519102779998E-4</v>
      </c>
      <c r="E262" s="6">
        <v>2.8299939075169301E-2</v>
      </c>
      <c r="F262" s="7">
        <v>4.2619671225925799</v>
      </c>
    </row>
    <row r="263" spans="1:6" x14ac:dyDescent="0.2">
      <c r="A263" s="1" t="s">
        <v>684</v>
      </c>
      <c r="B263" s="1" t="s">
        <v>685</v>
      </c>
      <c r="C263" s="1" t="s">
        <v>199</v>
      </c>
      <c r="D263" s="1">
        <v>7.2437225924630003E-4</v>
      </c>
      <c r="E263" s="6">
        <v>3.03632705334104E-2</v>
      </c>
      <c r="F263" s="7">
        <v>2.5074073502944199</v>
      </c>
    </row>
    <row r="264" spans="1:6" x14ac:dyDescent="0.2">
      <c r="A264" s="1" t="s">
        <v>684</v>
      </c>
      <c r="B264" s="1" t="s">
        <v>685</v>
      </c>
      <c r="C264" s="1" t="s">
        <v>205</v>
      </c>
      <c r="D264" s="1">
        <v>7.3985114448590005E-4</v>
      </c>
      <c r="E264" s="6">
        <v>3.0503698825937099E-2</v>
      </c>
      <c r="F264" s="7">
        <v>3.8247808469664801</v>
      </c>
    </row>
    <row r="265" spans="1:6" x14ac:dyDescent="0.2">
      <c r="A265" s="1" t="s">
        <v>684</v>
      </c>
      <c r="B265" s="1" t="s">
        <v>685</v>
      </c>
      <c r="C265" s="1" t="s">
        <v>169</v>
      </c>
      <c r="D265" s="1">
        <v>7.7493726198060004E-4</v>
      </c>
      <c r="E265" s="6">
        <v>3.1144091132474301E-2</v>
      </c>
      <c r="F265" s="7">
        <v>2.429011496782</v>
      </c>
    </row>
    <row r="266" spans="1:6" x14ac:dyDescent="0.2">
      <c r="A266" s="1" t="s">
        <v>684</v>
      </c>
      <c r="B266" s="1" t="s">
        <v>685</v>
      </c>
      <c r="C266" s="1" t="s">
        <v>162</v>
      </c>
      <c r="D266" s="1">
        <v>7.801501953661E-4</v>
      </c>
      <c r="E266" s="6">
        <v>3.1144091132474301E-2</v>
      </c>
      <c r="F266" s="7">
        <v>6.4415450390682496</v>
      </c>
    </row>
    <row r="267" spans="1:6" x14ac:dyDescent="0.2">
      <c r="A267" s="1" t="s">
        <v>684</v>
      </c>
      <c r="B267" s="1" t="s">
        <v>685</v>
      </c>
      <c r="C267" s="1" t="s">
        <v>285</v>
      </c>
      <c r="D267" s="1">
        <v>8.0557535814259999E-4</v>
      </c>
      <c r="E267" s="6">
        <v>3.16411118120229E-2</v>
      </c>
      <c r="F267" s="7">
        <v>8.2296980321473505</v>
      </c>
    </row>
    <row r="268" spans="1:6" x14ac:dyDescent="0.2">
      <c r="A268" s="1" t="s">
        <v>684</v>
      </c>
      <c r="B268" s="1" t="s">
        <v>685</v>
      </c>
      <c r="C268" s="1" t="s">
        <v>73</v>
      </c>
      <c r="D268" s="1">
        <v>8.1776233311390005E-4</v>
      </c>
      <c r="E268" s="6">
        <v>3.16411118120229E-2</v>
      </c>
      <c r="F268" s="7">
        <v>11.8891210656915</v>
      </c>
    </row>
    <row r="269" spans="1:6" x14ac:dyDescent="0.2">
      <c r="A269" s="1" t="s">
        <v>684</v>
      </c>
      <c r="B269" s="1" t="s">
        <v>685</v>
      </c>
      <c r="C269" s="1" t="s">
        <v>222</v>
      </c>
      <c r="D269" s="1">
        <v>8.4001125285030004E-4</v>
      </c>
      <c r="E269" s="6">
        <v>3.2009519710888799E-2</v>
      </c>
      <c r="F269" s="7">
        <v>4.1154408955589599</v>
      </c>
    </row>
    <row r="270" spans="1:6" x14ac:dyDescent="0.2">
      <c r="A270" s="1" t="s">
        <v>684</v>
      </c>
      <c r="B270" s="1" t="s">
        <v>685</v>
      </c>
      <c r="C270" s="1" t="s">
        <v>93</v>
      </c>
      <c r="D270" s="1">
        <v>9.3890482596550005E-4</v>
      </c>
      <c r="E270" s="6">
        <v>3.5243964735869299E-2</v>
      </c>
      <c r="F270" s="7">
        <v>4.5159881797732897</v>
      </c>
    </row>
    <row r="271" spans="1:6" x14ac:dyDescent="0.2">
      <c r="A271" s="1" t="s">
        <v>684</v>
      </c>
      <c r="B271" s="1" t="s">
        <v>685</v>
      </c>
      <c r="C271" s="1" t="s">
        <v>77</v>
      </c>
      <c r="D271" s="1">
        <v>1.0917192765215E-3</v>
      </c>
      <c r="E271" s="6">
        <v>4.0377558536053897E-2</v>
      </c>
      <c r="F271" s="7">
        <v>3.9566043360997201</v>
      </c>
    </row>
    <row r="272" spans="1:6" x14ac:dyDescent="0.2">
      <c r="A272" s="1" t="s">
        <v>684</v>
      </c>
      <c r="B272" s="1" t="s">
        <v>685</v>
      </c>
      <c r="C272" s="1" t="s">
        <v>254</v>
      </c>
      <c r="D272" s="1">
        <v>1.1305381769105001E-3</v>
      </c>
      <c r="E272" s="6">
        <v>4.1207297317824902E-2</v>
      </c>
      <c r="F272" s="7">
        <v>5.97069947596263</v>
      </c>
    </row>
    <row r="273" spans="1:6" x14ac:dyDescent="0.2">
      <c r="A273" s="1" t="s">
        <v>684</v>
      </c>
      <c r="B273" s="1" t="s">
        <v>685</v>
      </c>
      <c r="C273" s="1" t="s">
        <v>82</v>
      </c>
      <c r="D273" s="1">
        <v>1.1542298555273999E-3</v>
      </c>
      <c r="E273" s="6">
        <v>4.1469829809308002E-2</v>
      </c>
      <c r="F273" s="7">
        <v>10.7546969159872</v>
      </c>
    </row>
    <row r="274" spans="1:6" x14ac:dyDescent="0.2">
      <c r="A274" s="1" t="s">
        <v>684</v>
      </c>
      <c r="B274" s="1" t="s">
        <v>685</v>
      </c>
      <c r="C274" s="1" t="s">
        <v>34</v>
      </c>
      <c r="D274" s="1">
        <v>1.2217475893673E-3</v>
      </c>
      <c r="E274" s="6">
        <v>4.3277397003644601E-2</v>
      </c>
      <c r="F274" s="7">
        <v>3.5667882114766201</v>
      </c>
    </row>
    <row r="275" spans="1:6" x14ac:dyDescent="0.2">
      <c r="A275" s="1" t="s">
        <v>684</v>
      </c>
      <c r="B275" s="1" t="s">
        <v>685</v>
      </c>
      <c r="C275" s="1" t="s">
        <v>83</v>
      </c>
      <c r="D275" s="1">
        <v>1.2609705821742001E-3</v>
      </c>
      <c r="E275" s="6">
        <v>4.3903918395510597E-2</v>
      </c>
      <c r="F275" s="7">
        <v>3.8711653944020301</v>
      </c>
    </row>
    <row r="276" spans="1:6" x14ac:dyDescent="0.2">
      <c r="A276" s="1" t="s">
        <v>684</v>
      </c>
      <c r="B276" s="1" t="s">
        <v>685</v>
      </c>
      <c r="C276" s="1" t="s">
        <v>150</v>
      </c>
      <c r="D276" s="1">
        <v>1.2864065176526999E-3</v>
      </c>
      <c r="E276" s="6">
        <v>4.3903918395510597E-2</v>
      </c>
      <c r="F276" s="7">
        <v>2.1835648803696102</v>
      </c>
    </row>
    <row r="277" spans="1:6" x14ac:dyDescent="0.2">
      <c r="A277" s="1" t="s">
        <v>684</v>
      </c>
      <c r="B277" s="1" t="s">
        <v>685</v>
      </c>
      <c r="C277" s="1" t="s">
        <v>262</v>
      </c>
      <c r="D277" s="1">
        <v>1.2918051535856E-3</v>
      </c>
      <c r="E277" s="6">
        <v>4.3903918395510597E-2</v>
      </c>
      <c r="F277" s="7">
        <v>7.35283472734094</v>
      </c>
    </row>
    <row r="278" spans="1:6" x14ac:dyDescent="0.2">
      <c r="A278" s="1" t="s">
        <v>684</v>
      </c>
      <c r="B278" s="1" t="s">
        <v>685</v>
      </c>
      <c r="C278" s="1" t="s">
        <v>48</v>
      </c>
      <c r="D278" s="1">
        <v>1.3428198694500999E-3</v>
      </c>
      <c r="E278" s="6">
        <v>4.5029226288893498E-2</v>
      </c>
      <c r="F278" s="7">
        <v>2.2627707069548801</v>
      </c>
    </row>
    <row r="279" spans="1:6" x14ac:dyDescent="0.2">
      <c r="A279" s="1" t="s">
        <v>684</v>
      </c>
      <c r="B279" s="1" t="s">
        <v>685</v>
      </c>
      <c r="C279" s="1" t="s">
        <v>20</v>
      </c>
      <c r="D279" s="1">
        <v>1.3830651784926E-3</v>
      </c>
      <c r="E279" s="6">
        <v>4.5089211624346703E-2</v>
      </c>
      <c r="F279" s="7">
        <v>3.2635127750666402</v>
      </c>
    </row>
    <row r="280" spans="1:6" x14ac:dyDescent="0.2">
      <c r="A280" s="1" t="s">
        <v>684</v>
      </c>
      <c r="B280" s="1" t="s">
        <v>685</v>
      </c>
      <c r="C280" s="1" t="s">
        <v>131</v>
      </c>
      <c r="D280" s="1">
        <v>1.3901520179221999E-3</v>
      </c>
      <c r="E280" s="6">
        <v>4.5089211624346703E-2</v>
      </c>
      <c r="F280" s="7">
        <v>7.2244822725794204</v>
      </c>
    </row>
    <row r="281" spans="1:6" x14ac:dyDescent="0.2">
      <c r="A281" s="1" t="s">
        <v>684</v>
      </c>
      <c r="B281" s="1" t="s">
        <v>685</v>
      </c>
      <c r="C281" s="1" t="s">
        <v>43</v>
      </c>
      <c r="D281" s="1">
        <v>1.4013233341474999E-3</v>
      </c>
      <c r="E281" s="6">
        <v>4.5089211624346703E-2</v>
      </c>
      <c r="F281" s="7">
        <v>3.8094408046322399</v>
      </c>
    </row>
    <row r="282" spans="1:6" x14ac:dyDescent="0.2">
      <c r="A282" s="1" t="s">
        <v>684</v>
      </c>
      <c r="B282" s="1" t="s">
        <v>685</v>
      </c>
      <c r="C282" s="1" t="s">
        <v>19</v>
      </c>
      <c r="D282" s="1">
        <v>1.4163211603670999E-3</v>
      </c>
      <c r="E282" s="6">
        <v>4.5089211624346703E-2</v>
      </c>
      <c r="F282" s="7">
        <v>2.7767963737660999</v>
      </c>
    </row>
    <row r="283" spans="1:6" x14ac:dyDescent="0.2">
      <c r="A283" s="1" t="s">
        <v>684</v>
      </c>
      <c r="B283" s="1" t="s">
        <v>685</v>
      </c>
      <c r="C283" s="1" t="s">
        <v>66</v>
      </c>
      <c r="D283" s="1">
        <v>1.4819708674941999E-3</v>
      </c>
      <c r="E283" s="6">
        <v>4.6589459146851898E-2</v>
      </c>
      <c r="F283" s="7">
        <v>4.7684516720592702</v>
      </c>
    </row>
    <row r="284" spans="1:6" x14ac:dyDescent="0.2">
      <c r="A284" s="1" t="s">
        <v>684</v>
      </c>
      <c r="B284" s="1" t="s">
        <v>685</v>
      </c>
      <c r="C284" s="1" t="s">
        <v>275</v>
      </c>
      <c r="D284" s="1">
        <v>1.5054245660301E-3</v>
      </c>
      <c r="E284" s="6">
        <v>4.6742503500811702E-2</v>
      </c>
      <c r="F284" s="7">
        <v>5.6276548514142499</v>
      </c>
    </row>
    <row r="285" spans="1:6" x14ac:dyDescent="0.2">
      <c r="A285" s="1" t="s">
        <v>684</v>
      </c>
      <c r="B285" s="1" t="s">
        <v>685</v>
      </c>
      <c r="C285" s="1" t="s">
        <v>251</v>
      </c>
      <c r="D285" s="1">
        <v>1.5773927494455E-3</v>
      </c>
      <c r="E285" s="6">
        <v>4.8379789815312498E-2</v>
      </c>
      <c r="F285" s="7">
        <v>9.8175639227532603</v>
      </c>
    </row>
    <row r="286" spans="1:6" x14ac:dyDescent="0.2">
      <c r="A286" s="1" t="s">
        <v>684</v>
      </c>
      <c r="B286" s="1" t="s">
        <v>685</v>
      </c>
      <c r="C286" s="1" t="s">
        <v>234</v>
      </c>
      <c r="D286" s="1">
        <v>1.6351360286126001E-3</v>
      </c>
      <c r="E286" s="6">
        <v>4.9546591710372297E-2</v>
      </c>
      <c r="F286" s="7">
        <v>16.9332536837913</v>
      </c>
    </row>
    <row r="287" spans="1:6" x14ac:dyDescent="0.2">
      <c r="A287" s="1" t="s">
        <v>686</v>
      </c>
      <c r="B287" s="1" t="s">
        <v>687</v>
      </c>
      <c r="C287" s="1" t="s">
        <v>110</v>
      </c>
      <c r="D287" s="2">
        <v>1.6415640393008301E-6</v>
      </c>
      <c r="E287" s="6">
        <v>2.8891527091694002E-3</v>
      </c>
      <c r="F287" s="7">
        <v>11.7165967101531</v>
      </c>
    </row>
    <row r="288" spans="1:6" x14ac:dyDescent="0.2">
      <c r="A288" s="1" t="s">
        <v>686</v>
      </c>
      <c r="B288" s="1" t="s">
        <v>687</v>
      </c>
      <c r="C288" s="1" t="s">
        <v>228</v>
      </c>
      <c r="D288" s="2">
        <v>5.4229966907347003E-6</v>
      </c>
      <c r="E288" s="6">
        <v>4.7722370878465004E-3</v>
      </c>
      <c r="F288" s="7">
        <v>4.9431232329951698</v>
      </c>
    </row>
    <row r="289" spans="1:6" x14ac:dyDescent="0.2">
      <c r="A289" s="1" t="s">
        <v>686</v>
      </c>
      <c r="B289" s="1" t="s">
        <v>687</v>
      </c>
      <c r="C289" s="1" t="s">
        <v>230</v>
      </c>
      <c r="D289" s="2">
        <v>9.0864193300033402E-6</v>
      </c>
      <c r="E289" s="6">
        <v>5.3306993402686001E-3</v>
      </c>
      <c r="F289" s="7">
        <v>3.9922124266140999</v>
      </c>
    </row>
    <row r="290" spans="1:6" x14ac:dyDescent="0.2">
      <c r="A290" s="1" t="s">
        <v>686</v>
      </c>
      <c r="B290" s="1" t="s">
        <v>687</v>
      </c>
      <c r="C290" s="1" t="s">
        <v>103</v>
      </c>
      <c r="D290" s="2">
        <v>3.8820981098082703E-5</v>
      </c>
      <c r="E290" s="6">
        <v>1.7081231683156398E-2</v>
      </c>
      <c r="F290" s="7">
        <v>5.6541717807899996</v>
      </c>
    </row>
    <row r="291" spans="1:6" x14ac:dyDescent="0.2">
      <c r="A291" s="1" t="s">
        <v>686</v>
      </c>
      <c r="B291" s="1" t="s">
        <v>687</v>
      </c>
      <c r="C291" s="1" t="s">
        <v>118</v>
      </c>
      <c r="D291" s="2">
        <v>5.0181661465046398E-5</v>
      </c>
      <c r="E291" s="6">
        <v>1.7663944835696301E-2</v>
      </c>
      <c r="F291" s="7">
        <v>15.325791855203599</v>
      </c>
    </row>
    <row r="292" spans="1:6" x14ac:dyDescent="0.2">
      <c r="A292" s="1" t="s">
        <v>686</v>
      </c>
      <c r="B292" s="1" t="s">
        <v>687</v>
      </c>
      <c r="C292" s="1" t="s">
        <v>209</v>
      </c>
      <c r="D292" s="2">
        <v>6.42303962574577E-5</v>
      </c>
      <c r="E292" s="6">
        <v>1.8840916235520901E-2</v>
      </c>
      <c r="F292" s="7">
        <v>5.9595161508593302</v>
      </c>
    </row>
    <row r="293" spans="1:6" x14ac:dyDescent="0.2">
      <c r="A293" s="1" t="s">
        <v>686</v>
      </c>
      <c r="B293" s="1" t="s">
        <v>687</v>
      </c>
      <c r="C293" s="1" t="s">
        <v>128</v>
      </c>
      <c r="D293" s="2">
        <v>9.0138261361440706E-5</v>
      </c>
      <c r="E293" s="6">
        <v>2.26633342851622E-2</v>
      </c>
      <c r="F293" s="7">
        <v>4.2814657430918999</v>
      </c>
    </row>
    <row r="294" spans="1:6" x14ac:dyDescent="0.2">
      <c r="A294" s="1" t="s">
        <v>686</v>
      </c>
      <c r="B294" s="1" t="s">
        <v>687</v>
      </c>
      <c r="C294" s="1" t="s">
        <v>202</v>
      </c>
      <c r="D294" s="1">
        <v>1.119192653637E-4</v>
      </c>
      <c r="E294" s="6">
        <v>2.4622238380035199E-2</v>
      </c>
      <c r="F294" s="7">
        <v>4.1789689167833597</v>
      </c>
    </row>
    <row r="295" spans="1:6" x14ac:dyDescent="0.2">
      <c r="A295" s="1" t="s">
        <v>686</v>
      </c>
      <c r="B295" s="1" t="s">
        <v>687</v>
      </c>
      <c r="C295" s="1" t="s">
        <v>154</v>
      </c>
      <c r="D295" s="1">
        <v>1.3236987181500001E-4</v>
      </c>
      <c r="E295" s="6">
        <v>2.50779272750546E-2</v>
      </c>
      <c r="F295" s="7">
        <v>2.96867265530084</v>
      </c>
    </row>
    <row r="296" spans="1:6" x14ac:dyDescent="0.2">
      <c r="A296" s="1" t="s">
        <v>686</v>
      </c>
      <c r="B296" s="1" t="s">
        <v>687</v>
      </c>
      <c r="C296" s="1" t="s">
        <v>99</v>
      </c>
      <c r="D296" s="1">
        <v>1.424882231537E-4</v>
      </c>
      <c r="E296" s="6">
        <v>2.50779272750546E-2</v>
      </c>
      <c r="F296" s="7">
        <v>2.7256238320325301</v>
      </c>
    </row>
    <row r="297" spans="1:6" x14ac:dyDescent="0.2">
      <c r="A297" s="1" t="s">
        <v>686</v>
      </c>
      <c r="B297" s="1" t="s">
        <v>687</v>
      </c>
      <c r="C297" s="1" t="s">
        <v>36</v>
      </c>
      <c r="D297" s="1">
        <v>1.6157950155589999E-4</v>
      </c>
      <c r="E297" s="6">
        <v>2.5852720248947001E-2</v>
      </c>
      <c r="F297" s="7">
        <v>3.7599575821845099</v>
      </c>
    </row>
    <row r="298" spans="1:6" x14ac:dyDescent="0.2">
      <c r="A298" s="1" t="s">
        <v>686</v>
      </c>
      <c r="B298" s="1" t="s">
        <v>687</v>
      </c>
      <c r="C298" s="1" t="s">
        <v>91</v>
      </c>
      <c r="D298" s="1">
        <v>2.1888530446449999E-4</v>
      </c>
      <c r="E298" s="6">
        <v>3.2103177988130401E-2</v>
      </c>
      <c r="F298" s="7">
        <v>16.8671908593893</v>
      </c>
    </row>
    <row r="299" spans="1:6" x14ac:dyDescent="0.2">
      <c r="A299" s="1" t="s">
        <v>686</v>
      </c>
      <c r="B299" s="1" t="s">
        <v>687</v>
      </c>
      <c r="C299" s="1" t="s">
        <v>207</v>
      </c>
      <c r="D299" s="1">
        <v>3.0050732974079997E-4</v>
      </c>
      <c r="E299" s="6">
        <v>4.0684069257220297E-2</v>
      </c>
      <c r="F299" s="7">
        <v>5.4291571753986299</v>
      </c>
    </row>
    <row r="300" spans="1:6" x14ac:dyDescent="0.2">
      <c r="A300" s="1" t="s">
        <v>688</v>
      </c>
      <c r="B300" s="1" t="s">
        <v>689</v>
      </c>
      <c r="C300" s="1" t="s">
        <v>57</v>
      </c>
      <c r="D300" s="2">
        <v>3.4720097375298501E-12</v>
      </c>
      <c r="E300" s="5">
        <v>8.7529365483127694E-9</v>
      </c>
      <c r="F300" s="7">
        <v>4.7569730376644097</v>
      </c>
    </row>
    <row r="301" spans="1:6" x14ac:dyDescent="0.2">
      <c r="A301" s="1" t="s">
        <v>688</v>
      </c>
      <c r="B301" s="1" t="s">
        <v>689</v>
      </c>
      <c r="C301" s="1" t="s">
        <v>128</v>
      </c>
      <c r="D301" s="2">
        <v>8.4786813768528403E-11</v>
      </c>
      <c r="E301" s="5">
        <v>1.0687377875523E-7</v>
      </c>
      <c r="F301" s="7">
        <v>5.4793368799404698</v>
      </c>
    </row>
    <row r="302" spans="1:6" x14ac:dyDescent="0.2">
      <c r="A302" s="1" t="s">
        <v>688</v>
      </c>
      <c r="B302" s="1" t="s">
        <v>689</v>
      </c>
      <c r="C302" s="1" t="s">
        <v>97</v>
      </c>
      <c r="D302" s="2">
        <v>1.7300685611674201E-9</v>
      </c>
      <c r="E302" s="5">
        <v>1.4538342809010201E-6</v>
      </c>
      <c r="F302" s="7">
        <v>3.1213259692550901</v>
      </c>
    </row>
    <row r="303" spans="1:6" x14ac:dyDescent="0.2">
      <c r="A303" s="1" t="s">
        <v>688</v>
      </c>
      <c r="B303" s="1" t="s">
        <v>689</v>
      </c>
      <c r="C303" s="1" t="s">
        <v>211</v>
      </c>
      <c r="D303" s="2">
        <v>8.4019132360630202E-8</v>
      </c>
      <c r="E303" s="5">
        <v>5.2953058170287197E-5</v>
      </c>
      <c r="F303" s="7">
        <v>3.3760096772934798</v>
      </c>
    </row>
    <row r="304" spans="1:6" x14ac:dyDescent="0.2">
      <c r="A304" s="1" t="s">
        <v>688</v>
      </c>
      <c r="B304" s="1" t="s">
        <v>689</v>
      </c>
      <c r="C304" s="1" t="s">
        <v>219</v>
      </c>
      <c r="D304" s="2">
        <v>1.5092332936647599E-7</v>
      </c>
      <c r="E304" s="5">
        <v>7.6095542666577496E-5</v>
      </c>
      <c r="F304" s="7">
        <v>4.8271189966095998</v>
      </c>
    </row>
    <row r="305" spans="1:6" x14ac:dyDescent="0.2">
      <c r="A305" s="1" t="s">
        <v>688</v>
      </c>
      <c r="B305" s="1" t="s">
        <v>689</v>
      </c>
      <c r="C305" s="1" t="s">
        <v>221</v>
      </c>
      <c r="D305" s="2">
        <v>2.2810929870075501E-7</v>
      </c>
      <c r="E305" s="5">
        <v>8.9758633743454704E-5</v>
      </c>
      <c r="F305" s="7">
        <v>3.52267652267652</v>
      </c>
    </row>
    <row r="306" spans="1:6" x14ac:dyDescent="0.2">
      <c r="A306" s="1" t="s">
        <v>688</v>
      </c>
      <c r="B306" s="1" t="s">
        <v>689</v>
      </c>
      <c r="C306" s="1" t="s">
        <v>225</v>
      </c>
      <c r="D306" s="2">
        <v>2.4923063712978302E-7</v>
      </c>
      <c r="E306" s="5">
        <v>8.9758633743454704E-5</v>
      </c>
      <c r="F306" s="7">
        <v>3.02616573169961</v>
      </c>
    </row>
    <row r="307" spans="1:6" x14ac:dyDescent="0.2">
      <c r="A307" s="1" t="s">
        <v>688</v>
      </c>
      <c r="B307" s="1" t="s">
        <v>689</v>
      </c>
      <c r="C307" s="1" t="s">
        <v>227</v>
      </c>
      <c r="D307" s="2">
        <v>3.5689784964924801E-7</v>
      </c>
      <c r="E307" s="6">
        <v>1.124674348707E-4</v>
      </c>
      <c r="F307" s="7">
        <v>3.2067547723935301</v>
      </c>
    </row>
    <row r="308" spans="1:6" x14ac:dyDescent="0.2">
      <c r="A308" s="1" t="s">
        <v>688</v>
      </c>
      <c r="B308" s="1" t="s">
        <v>689</v>
      </c>
      <c r="C308" s="1" t="s">
        <v>98</v>
      </c>
      <c r="D308" s="2">
        <v>4.51300429454405E-7</v>
      </c>
      <c r="E308" s="6">
        <v>1.2641426473929999E-4</v>
      </c>
      <c r="F308" s="7">
        <v>5.2812926425968403</v>
      </c>
    </row>
    <row r="309" spans="1:6" x14ac:dyDescent="0.2">
      <c r="A309" s="1" t="s">
        <v>688</v>
      </c>
      <c r="B309" s="1" t="s">
        <v>689</v>
      </c>
      <c r="C309" s="1" t="s">
        <v>157</v>
      </c>
      <c r="D309" s="2">
        <v>5.5648851278334097E-7</v>
      </c>
      <c r="E309" s="6">
        <v>1.307206938058E-4</v>
      </c>
      <c r="F309" s="7">
        <v>4.62692380412176</v>
      </c>
    </row>
    <row r="310" spans="1:6" x14ac:dyDescent="0.2">
      <c r="A310" s="1" t="s">
        <v>688</v>
      </c>
      <c r="B310" s="1" t="s">
        <v>689</v>
      </c>
      <c r="C310" s="1" t="s">
        <v>231</v>
      </c>
      <c r="D310" s="2">
        <v>5.7037986190564601E-7</v>
      </c>
      <c r="E310" s="6">
        <v>1.307206938058E-4</v>
      </c>
      <c r="F310" s="7">
        <v>2.7424383993165802</v>
      </c>
    </row>
    <row r="311" spans="1:6" x14ac:dyDescent="0.2">
      <c r="A311" s="1" t="s">
        <v>688</v>
      </c>
      <c r="B311" s="1" t="s">
        <v>689</v>
      </c>
      <c r="C311" s="1" t="s">
        <v>228</v>
      </c>
      <c r="D311" s="2">
        <v>1.5642582540933801E-6</v>
      </c>
      <c r="E311" s="6">
        <v>3.2288599951629999E-4</v>
      </c>
      <c r="F311" s="7">
        <v>3.9203668062945698</v>
      </c>
    </row>
    <row r="312" spans="1:6" x14ac:dyDescent="0.2">
      <c r="A312" s="1" t="s">
        <v>688</v>
      </c>
      <c r="B312" s="1" t="s">
        <v>689</v>
      </c>
      <c r="C312" s="1" t="s">
        <v>229</v>
      </c>
      <c r="D312" s="2">
        <v>1.73491595310348E-6</v>
      </c>
      <c r="E312" s="6">
        <v>3.2288599951629999E-4</v>
      </c>
      <c r="F312" s="7">
        <v>3.8920008350864799</v>
      </c>
    </row>
    <row r="313" spans="1:6" x14ac:dyDescent="0.2">
      <c r="A313" s="1" t="s">
        <v>688</v>
      </c>
      <c r="B313" s="1" t="s">
        <v>689</v>
      </c>
      <c r="C313" s="1" t="s">
        <v>188</v>
      </c>
      <c r="D313" s="2">
        <v>1.79309956097949E-6</v>
      </c>
      <c r="E313" s="6">
        <v>3.2288599951629999E-4</v>
      </c>
      <c r="F313" s="7">
        <v>2.51291013989505</v>
      </c>
    </row>
    <row r="314" spans="1:6" x14ac:dyDescent="0.2">
      <c r="A314" s="1" t="s">
        <v>688</v>
      </c>
      <c r="B314" s="1" t="s">
        <v>689</v>
      </c>
      <c r="C314" s="1" t="s">
        <v>206</v>
      </c>
      <c r="D314" s="2">
        <v>2.05739195404319E-6</v>
      </c>
      <c r="E314" s="6">
        <v>3.457790077428E-4</v>
      </c>
      <c r="F314" s="7">
        <v>3.8456007238210099</v>
      </c>
    </row>
    <row r="315" spans="1:6" x14ac:dyDescent="0.2">
      <c r="A315" s="1" t="s">
        <v>688</v>
      </c>
      <c r="B315" s="1" t="s">
        <v>689</v>
      </c>
      <c r="C315" s="1" t="s">
        <v>118</v>
      </c>
      <c r="D315" s="2">
        <v>6.3127166909267903E-6</v>
      </c>
      <c r="E315" s="6">
        <v>9.9464742361409994E-4</v>
      </c>
      <c r="F315" s="7">
        <v>12.241082245255001</v>
      </c>
    </row>
    <row r="316" spans="1:6" x14ac:dyDescent="0.2">
      <c r="A316" s="1" t="s">
        <v>688</v>
      </c>
      <c r="B316" s="1" t="s">
        <v>689</v>
      </c>
      <c r="C316" s="1" t="s">
        <v>36</v>
      </c>
      <c r="D316" s="2">
        <v>2.2361387962429901E-5</v>
      </c>
      <c r="E316" s="6">
        <v>3.2043993278884002E-3</v>
      </c>
      <c r="F316" s="7">
        <v>3.23311016596675</v>
      </c>
    </row>
    <row r="317" spans="1:6" x14ac:dyDescent="0.2">
      <c r="A317" s="1" t="s">
        <v>688</v>
      </c>
      <c r="B317" s="1" t="s">
        <v>689</v>
      </c>
      <c r="C317" s="1" t="s">
        <v>230</v>
      </c>
      <c r="D317" s="2">
        <v>2.2879487466081801E-5</v>
      </c>
      <c r="E317" s="6">
        <v>3.2043993278884002E-3</v>
      </c>
      <c r="F317" s="7">
        <v>2.95273038757716</v>
      </c>
    </row>
    <row r="318" spans="1:6" x14ac:dyDescent="0.2">
      <c r="A318" s="1" t="s">
        <v>688</v>
      </c>
      <c r="B318" s="1" t="s">
        <v>689</v>
      </c>
      <c r="C318" s="1" t="s">
        <v>125</v>
      </c>
      <c r="D318" s="2">
        <v>3.0619521539139098E-5</v>
      </c>
      <c r="E318" s="6">
        <v>3.9367044213284999E-3</v>
      </c>
      <c r="F318" s="7">
        <v>3.7059597590534499</v>
      </c>
    </row>
    <row r="319" spans="1:6" x14ac:dyDescent="0.2">
      <c r="A319" s="1" t="s">
        <v>688</v>
      </c>
      <c r="B319" s="1" t="s">
        <v>689</v>
      </c>
      <c r="C319" s="1" t="s">
        <v>182</v>
      </c>
      <c r="D319" s="2">
        <v>3.1231292513514597E-5</v>
      </c>
      <c r="E319" s="6">
        <v>3.9367044213284999E-3</v>
      </c>
      <c r="F319" s="7">
        <v>4.4137891476425297</v>
      </c>
    </row>
    <row r="320" spans="1:6" x14ac:dyDescent="0.2">
      <c r="A320" s="1" t="s">
        <v>688</v>
      </c>
      <c r="B320" s="1" t="s">
        <v>689</v>
      </c>
      <c r="C320" s="1" t="s">
        <v>111</v>
      </c>
      <c r="D320" s="2">
        <v>3.3274438003702298E-5</v>
      </c>
      <c r="E320" s="6">
        <v>3.9945170574920003E-3</v>
      </c>
      <c r="F320" s="7">
        <v>2.2797908385251802</v>
      </c>
    </row>
    <row r="321" spans="1:6" x14ac:dyDescent="0.2">
      <c r="A321" s="1" t="s">
        <v>688</v>
      </c>
      <c r="B321" s="1" t="s">
        <v>689</v>
      </c>
      <c r="C321" s="1" t="s">
        <v>167</v>
      </c>
      <c r="D321" s="2">
        <v>3.61696512401083E-5</v>
      </c>
      <c r="E321" s="6">
        <v>4.0184070152889002E-3</v>
      </c>
      <c r="F321" s="7">
        <v>2.7916202270381798</v>
      </c>
    </row>
    <row r="322" spans="1:6" x14ac:dyDescent="0.2">
      <c r="A322" s="1" t="s">
        <v>688</v>
      </c>
      <c r="B322" s="1" t="s">
        <v>689</v>
      </c>
      <c r="C322" s="1" t="s">
        <v>200</v>
      </c>
      <c r="D322" s="2">
        <v>3.6661388874115601E-5</v>
      </c>
      <c r="E322" s="6">
        <v>4.0184070152889002E-3</v>
      </c>
      <c r="F322" s="7">
        <v>3.2216092289473699</v>
      </c>
    </row>
    <row r="323" spans="1:6" x14ac:dyDescent="0.2">
      <c r="A323" s="1" t="s">
        <v>688</v>
      </c>
      <c r="B323" s="1" t="s">
        <v>689</v>
      </c>
      <c r="C323" s="1" t="s">
        <v>126</v>
      </c>
      <c r="D323" s="2">
        <v>4.47733332304153E-5</v>
      </c>
      <c r="E323" s="6">
        <v>4.7030655447447998E-3</v>
      </c>
      <c r="F323" s="7">
        <v>6.2500572400483998</v>
      </c>
    </row>
    <row r="324" spans="1:6" x14ac:dyDescent="0.2">
      <c r="A324" s="1" t="s">
        <v>688</v>
      </c>
      <c r="B324" s="1" t="s">
        <v>689</v>
      </c>
      <c r="C324" s="1" t="s">
        <v>202</v>
      </c>
      <c r="D324" s="2">
        <v>7.2712780326078606E-5</v>
      </c>
      <c r="E324" s="6">
        <v>7.3323567680816997E-3</v>
      </c>
      <c r="F324" s="7">
        <v>3.28455230348689</v>
      </c>
    </row>
    <row r="325" spans="1:6" x14ac:dyDescent="0.2">
      <c r="A325" s="1" t="s">
        <v>688</v>
      </c>
      <c r="B325" s="1" t="s">
        <v>689</v>
      </c>
      <c r="C325" s="1" t="s">
        <v>212</v>
      </c>
      <c r="D325" s="2">
        <v>7.9053552798395198E-5</v>
      </c>
      <c r="E325" s="6">
        <v>7.6651541001828E-3</v>
      </c>
      <c r="F325" s="7">
        <v>4.3004129407237599</v>
      </c>
    </row>
    <row r="326" spans="1:6" x14ac:dyDescent="0.2">
      <c r="A326" s="1" t="s">
        <v>688</v>
      </c>
      <c r="B326" s="1" t="s">
        <v>689</v>
      </c>
      <c r="C326" s="1" t="s">
        <v>216</v>
      </c>
      <c r="D326" s="2">
        <v>9.6238542139251104E-5</v>
      </c>
      <c r="E326" s="6">
        <v>8.6066867976607002E-3</v>
      </c>
      <c r="F326" s="7">
        <v>2.5545920364683399</v>
      </c>
    </row>
    <row r="327" spans="1:6" x14ac:dyDescent="0.2">
      <c r="A327" s="1" t="s">
        <v>688</v>
      </c>
      <c r="B327" s="1" t="s">
        <v>689</v>
      </c>
      <c r="C327" s="1" t="s">
        <v>110</v>
      </c>
      <c r="D327" s="2">
        <v>9.9370955694273996E-5</v>
      </c>
      <c r="E327" s="6">
        <v>8.6066867976607002E-3</v>
      </c>
      <c r="F327" s="7">
        <v>6.4386607310803097</v>
      </c>
    </row>
    <row r="328" spans="1:6" x14ac:dyDescent="0.2">
      <c r="A328" s="1" t="s">
        <v>688</v>
      </c>
      <c r="B328" s="1" t="s">
        <v>689</v>
      </c>
      <c r="C328" s="1" t="s">
        <v>99</v>
      </c>
      <c r="D328" s="1">
        <v>1.0013778509900001E-4</v>
      </c>
      <c r="E328" s="6">
        <v>8.6066867976607002E-3</v>
      </c>
      <c r="F328" s="7">
        <v>2.24637806336604</v>
      </c>
    </row>
    <row r="329" spans="1:6" x14ac:dyDescent="0.2">
      <c r="A329" s="1" t="s">
        <v>688</v>
      </c>
      <c r="B329" s="1" t="s">
        <v>689</v>
      </c>
      <c r="C329" s="1" t="s">
        <v>154</v>
      </c>
      <c r="D329" s="1">
        <v>1.0241991429179999E-4</v>
      </c>
      <c r="E329" s="6">
        <v>8.6066867976607002E-3</v>
      </c>
      <c r="F329" s="7">
        <v>2.4085817435032899</v>
      </c>
    </row>
    <row r="330" spans="1:6" x14ac:dyDescent="0.2">
      <c r="A330" s="1" t="s">
        <v>688</v>
      </c>
      <c r="B330" s="1" t="s">
        <v>689</v>
      </c>
      <c r="C330" s="1" t="s">
        <v>35</v>
      </c>
      <c r="D330" s="1">
        <v>1.124774099506E-4</v>
      </c>
      <c r="E330" s="6">
        <v>9.1469532414705998E-3</v>
      </c>
      <c r="F330" s="7">
        <v>5.5007156373975699</v>
      </c>
    </row>
    <row r="331" spans="1:6" x14ac:dyDescent="0.2">
      <c r="A331" s="1" t="s">
        <v>688</v>
      </c>
      <c r="B331" s="1" t="s">
        <v>689</v>
      </c>
      <c r="C331" s="1" t="s">
        <v>189</v>
      </c>
      <c r="D331" s="1">
        <v>1.185306511941E-4</v>
      </c>
      <c r="E331" s="6">
        <v>9.3379928643883003E-3</v>
      </c>
      <c r="F331" s="7">
        <v>3.6183011301494701</v>
      </c>
    </row>
    <row r="332" spans="1:6" x14ac:dyDescent="0.2">
      <c r="A332" s="1" t="s">
        <v>688</v>
      </c>
      <c r="B332" s="1" t="s">
        <v>689</v>
      </c>
      <c r="C332" s="1" t="s">
        <v>208</v>
      </c>
      <c r="D332" s="1">
        <v>1.3345118257219999E-4</v>
      </c>
      <c r="E332" s="6">
        <v>1.0111737564692301E-2</v>
      </c>
      <c r="F332" s="7">
        <v>2.81457196182695</v>
      </c>
    </row>
    <row r="333" spans="1:6" x14ac:dyDescent="0.2">
      <c r="A333" s="1" t="s">
        <v>688</v>
      </c>
      <c r="B333" s="1" t="s">
        <v>689</v>
      </c>
      <c r="C333" s="1" t="s">
        <v>123</v>
      </c>
      <c r="D333" s="1">
        <v>1.3637408853610001E-4</v>
      </c>
      <c r="E333" s="6">
        <v>1.0111737564692301E-2</v>
      </c>
      <c r="F333" s="7">
        <v>3.23693236610915</v>
      </c>
    </row>
    <row r="334" spans="1:6" x14ac:dyDescent="0.2">
      <c r="A334" s="1" t="s">
        <v>688</v>
      </c>
      <c r="B334" s="1" t="s">
        <v>689</v>
      </c>
      <c r="C334" s="1" t="s">
        <v>266</v>
      </c>
      <c r="D334" s="1">
        <v>1.441867017866E-4</v>
      </c>
      <c r="E334" s="6">
        <v>1.03855621486922E-2</v>
      </c>
      <c r="F334" s="7">
        <v>19.673047858941999</v>
      </c>
    </row>
    <row r="335" spans="1:6" x14ac:dyDescent="0.2">
      <c r="A335" s="1" t="s">
        <v>688</v>
      </c>
      <c r="B335" s="1" t="s">
        <v>689</v>
      </c>
      <c r="C335" s="1" t="s">
        <v>217</v>
      </c>
      <c r="D335" s="1">
        <v>1.564425215882E-4</v>
      </c>
      <c r="E335" s="6">
        <v>1.0955322136778399E-2</v>
      </c>
      <c r="F335" s="7">
        <v>3.9815953533191699</v>
      </c>
    </row>
    <row r="336" spans="1:6" x14ac:dyDescent="0.2">
      <c r="A336" s="1" t="s">
        <v>688</v>
      </c>
      <c r="B336" s="1" t="s">
        <v>689</v>
      </c>
      <c r="C336" s="1" t="s">
        <v>213</v>
      </c>
      <c r="D336" s="1">
        <v>1.6181762578499999E-4</v>
      </c>
      <c r="E336" s="6">
        <v>1.1025465800114201E-2</v>
      </c>
      <c r="F336" s="7">
        <v>5.2261666712319998</v>
      </c>
    </row>
    <row r="337" spans="1:6" x14ac:dyDescent="0.2">
      <c r="A337" s="1" t="s">
        <v>688</v>
      </c>
      <c r="B337" s="1" t="s">
        <v>689</v>
      </c>
      <c r="C337" s="1" t="s">
        <v>72</v>
      </c>
      <c r="D337" s="1">
        <v>1.6645459910369999E-4</v>
      </c>
      <c r="E337" s="6">
        <v>1.1042948535279901E-2</v>
      </c>
      <c r="F337" s="7">
        <v>4.6708624708624704</v>
      </c>
    </row>
    <row r="338" spans="1:6" x14ac:dyDescent="0.2">
      <c r="A338" s="1" t="s">
        <v>688</v>
      </c>
      <c r="B338" s="1" t="s">
        <v>689</v>
      </c>
      <c r="C338" s="1" t="s">
        <v>214</v>
      </c>
      <c r="D338" s="1">
        <v>1.8789888028930001E-4</v>
      </c>
      <c r="E338" s="6">
        <v>1.2145976338706699E-2</v>
      </c>
      <c r="F338" s="7">
        <v>5.1166456550700499</v>
      </c>
    </row>
    <row r="339" spans="1:6" x14ac:dyDescent="0.2">
      <c r="A339" s="1" t="s">
        <v>688</v>
      </c>
      <c r="B339" s="1" t="s">
        <v>689</v>
      </c>
      <c r="C339" s="1" t="s">
        <v>192</v>
      </c>
      <c r="D339" s="1">
        <v>2.067611170999E-4</v>
      </c>
      <c r="E339" s="6">
        <v>1.3031119405223999E-2</v>
      </c>
      <c r="F339" s="7">
        <v>4.5399647443968698</v>
      </c>
    </row>
    <row r="340" spans="1:6" x14ac:dyDescent="0.2">
      <c r="A340" s="1" t="s">
        <v>688</v>
      </c>
      <c r="B340" s="1" t="s">
        <v>689</v>
      </c>
      <c r="C340" s="1" t="s">
        <v>148</v>
      </c>
      <c r="D340" s="1">
        <v>2.1916275864600001E-4</v>
      </c>
      <c r="E340" s="6">
        <v>1.34330922136925E-2</v>
      </c>
      <c r="F340" s="7">
        <v>2.7035765508362601</v>
      </c>
    </row>
    <row r="341" spans="1:6" x14ac:dyDescent="0.2">
      <c r="A341" s="1" t="s">
        <v>688</v>
      </c>
      <c r="B341" s="1" t="s">
        <v>689</v>
      </c>
      <c r="C341" s="1" t="s">
        <v>199</v>
      </c>
      <c r="D341" s="1">
        <v>2.2379606226690001E-4</v>
      </c>
      <c r="E341" s="6">
        <v>1.34330922136925E-2</v>
      </c>
      <c r="F341" s="7">
        <v>2.69894131574496</v>
      </c>
    </row>
    <row r="342" spans="1:6" x14ac:dyDescent="0.2">
      <c r="A342" s="1" t="s">
        <v>688</v>
      </c>
      <c r="B342" s="1" t="s">
        <v>689</v>
      </c>
      <c r="C342" s="1" t="s">
        <v>226</v>
      </c>
      <c r="D342" s="1">
        <v>2.3249290335719999E-4</v>
      </c>
      <c r="E342" s="6">
        <v>1.3630572310783899E-2</v>
      </c>
      <c r="F342" s="7">
        <v>3.5695483470433</v>
      </c>
    </row>
    <row r="343" spans="1:6" x14ac:dyDescent="0.2">
      <c r="A343" s="1" t="s">
        <v>688</v>
      </c>
      <c r="B343" s="1" t="s">
        <v>689</v>
      </c>
      <c r="C343" s="1" t="s">
        <v>141</v>
      </c>
      <c r="D343" s="1">
        <v>2.656647984371E-4</v>
      </c>
      <c r="E343" s="6">
        <v>1.5221385383181E-2</v>
      </c>
      <c r="F343" s="7">
        <v>4.3921520838410899</v>
      </c>
    </row>
    <row r="344" spans="1:6" x14ac:dyDescent="0.2">
      <c r="A344" s="1" t="s">
        <v>688</v>
      </c>
      <c r="B344" s="1" t="s">
        <v>689</v>
      </c>
      <c r="C344" s="1" t="s">
        <v>103</v>
      </c>
      <c r="D344" s="1">
        <v>2.7258124132459999E-4</v>
      </c>
      <c r="E344" s="6">
        <v>1.5270606875097299E-2</v>
      </c>
      <c r="F344" s="7">
        <v>3.73490813648294</v>
      </c>
    </row>
    <row r="345" spans="1:6" x14ac:dyDescent="0.2">
      <c r="A345" s="1" t="s">
        <v>688</v>
      </c>
      <c r="B345" s="1" t="s">
        <v>689</v>
      </c>
      <c r="C345" s="1" t="s">
        <v>268</v>
      </c>
      <c r="D345" s="1">
        <v>2.924973056472E-4</v>
      </c>
      <c r="E345" s="6">
        <v>1.60301240768836E-2</v>
      </c>
      <c r="F345" s="7">
        <v>16.0087282525921</v>
      </c>
    </row>
    <row r="346" spans="1:6" x14ac:dyDescent="0.2">
      <c r="A346" s="1" t="s">
        <v>688</v>
      </c>
      <c r="B346" s="1" t="s">
        <v>689</v>
      </c>
      <c r="C346" s="1" t="s">
        <v>69</v>
      </c>
      <c r="D346" s="1">
        <v>3.0929676508700002E-4</v>
      </c>
      <c r="E346" s="6">
        <v>1.6590152016690701E-2</v>
      </c>
      <c r="F346" s="7">
        <v>2.0549188632986999</v>
      </c>
    </row>
    <row r="347" spans="1:6" x14ac:dyDescent="0.2">
      <c r="A347" s="1" t="s">
        <v>688</v>
      </c>
      <c r="B347" s="1" t="s">
        <v>689</v>
      </c>
      <c r="C347" s="1" t="s">
        <v>29</v>
      </c>
      <c r="D347" s="1">
        <v>3.5835233295770003E-4</v>
      </c>
      <c r="E347" s="6">
        <v>1.8257639496060098E-2</v>
      </c>
      <c r="F347" s="7">
        <v>3.0792553459119398</v>
      </c>
    </row>
    <row r="348" spans="1:6" x14ac:dyDescent="0.2">
      <c r="A348" s="1" t="s">
        <v>688</v>
      </c>
      <c r="B348" s="1" t="s">
        <v>689</v>
      </c>
      <c r="C348" s="1" t="s">
        <v>59</v>
      </c>
      <c r="D348" s="1">
        <v>3.5914698966610001E-4</v>
      </c>
      <c r="E348" s="6">
        <v>1.8257639496060098E-2</v>
      </c>
      <c r="F348" s="7">
        <v>7.5297977768849602</v>
      </c>
    </row>
    <row r="349" spans="1:6" x14ac:dyDescent="0.2">
      <c r="A349" s="1" t="s">
        <v>688</v>
      </c>
      <c r="B349" s="1" t="s">
        <v>689</v>
      </c>
      <c r="C349" s="1" t="s">
        <v>180</v>
      </c>
      <c r="D349" s="1">
        <v>3.6494760888089998E-4</v>
      </c>
      <c r="E349" s="6">
        <v>1.8257639496060098E-2</v>
      </c>
      <c r="F349" s="7">
        <v>6.1338448422847396</v>
      </c>
    </row>
    <row r="350" spans="1:6" x14ac:dyDescent="0.2">
      <c r="A350" s="1" t="s">
        <v>688</v>
      </c>
      <c r="B350" s="1" t="s">
        <v>689</v>
      </c>
      <c r="C350" s="1" t="s">
        <v>55</v>
      </c>
      <c r="D350" s="1">
        <v>3.7659549932369998E-4</v>
      </c>
      <c r="E350" s="6">
        <v>1.8257639496060098E-2</v>
      </c>
      <c r="F350" s="7">
        <v>4.6308392667654896</v>
      </c>
    </row>
    <row r="351" spans="1:6" x14ac:dyDescent="0.2">
      <c r="A351" s="1" t="s">
        <v>688</v>
      </c>
      <c r="B351" s="1" t="s">
        <v>689</v>
      </c>
      <c r="C351" s="1" t="s">
        <v>263</v>
      </c>
      <c r="D351" s="1">
        <v>3.7659549932369998E-4</v>
      </c>
      <c r="E351" s="6">
        <v>1.8257639496060098E-2</v>
      </c>
      <c r="F351" s="7">
        <v>4.6308392667654896</v>
      </c>
    </row>
    <row r="352" spans="1:6" x14ac:dyDescent="0.2">
      <c r="A352" s="1" t="s">
        <v>688</v>
      </c>
      <c r="B352" s="1" t="s">
        <v>689</v>
      </c>
      <c r="C352" s="1" t="s">
        <v>235</v>
      </c>
      <c r="D352" s="1">
        <v>3.9756161411870001E-4</v>
      </c>
      <c r="E352" s="6">
        <v>1.8910430739499801E-2</v>
      </c>
      <c r="F352" s="7">
        <v>14.6443539310788</v>
      </c>
    </row>
    <row r="353" spans="1:6" x14ac:dyDescent="0.2">
      <c r="A353" s="1" t="s">
        <v>688</v>
      </c>
      <c r="B353" s="1" t="s">
        <v>689</v>
      </c>
      <c r="C353" s="1" t="s">
        <v>197</v>
      </c>
      <c r="D353" s="1">
        <v>4.2769510480249997E-4</v>
      </c>
      <c r="E353" s="6">
        <v>1.9967025170505699E-2</v>
      </c>
      <c r="F353" s="7">
        <v>3.0245372888339501</v>
      </c>
    </row>
    <row r="354" spans="1:6" x14ac:dyDescent="0.2">
      <c r="A354" s="1" t="s">
        <v>688</v>
      </c>
      <c r="B354" s="1" t="s">
        <v>689</v>
      </c>
      <c r="C354" s="1" t="s">
        <v>215</v>
      </c>
      <c r="D354" s="1">
        <v>4.704139397265E-4</v>
      </c>
      <c r="E354" s="6">
        <v>2.1562064400921101E-2</v>
      </c>
      <c r="F354" s="7">
        <v>3.7521980627613001</v>
      </c>
    </row>
    <row r="355" spans="1:6" x14ac:dyDescent="0.2">
      <c r="A355" s="1" t="s">
        <v>688</v>
      </c>
      <c r="B355" s="1" t="s">
        <v>689</v>
      </c>
      <c r="C355" s="1" t="s">
        <v>160</v>
      </c>
      <c r="D355" s="1">
        <v>5.9233209318280001E-4</v>
      </c>
      <c r="E355" s="6">
        <v>2.66655215520335E-2</v>
      </c>
      <c r="F355" s="7">
        <v>6.8095238095238004</v>
      </c>
    </row>
    <row r="356" spans="1:6" x14ac:dyDescent="0.2">
      <c r="A356" s="1" t="s">
        <v>688</v>
      </c>
      <c r="B356" s="1" t="s">
        <v>689</v>
      </c>
      <c r="C356" s="1" t="s">
        <v>169</v>
      </c>
      <c r="D356" s="1">
        <v>6.4331393819120003E-4</v>
      </c>
      <c r="E356" s="6">
        <v>2.84525340031592E-2</v>
      </c>
      <c r="F356" s="7">
        <v>2.4694498804087801</v>
      </c>
    </row>
    <row r="357" spans="1:6" x14ac:dyDescent="0.2">
      <c r="A357" s="1" t="s">
        <v>688</v>
      </c>
      <c r="B357" s="1" t="s">
        <v>689</v>
      </c>
      <c r="C357" s="1" t="s">
        <v>162</v>
      </c>
      <c r="D357" s="1">
        <v>7.2237227346269996E-4</v>
      </c>
      <c r="E357" s="6">
        <v>3.1398284506890702E-2</v>
      </c>
      <c r="F357" s="7">
        <v>6.5411864491343596</v>
      </c>
    </row>
    <row r="358" spans="1:6" x14ac:dyDescent="0.2">
      <c r="A358" s="1" t="s">
        <v>688</v>
      </c>
      <c r="B358" s="1" t="s">
        <v>689</v>
      </c>
      <c r="C358" s="1" t="s">
        <v>87</v>
      </c>
      <c r="D358" s="1">
        <v>7.5289366096059998E-4</v>
      </c>
      <c r="E358" s="6">
        <v>3.2170252869182001E-2</v>
      </c>
      <c r="F358" s="7">
        <v>3.31048403213557</v>
      </c>
    </row>
    <row r="359" spans="1:6" x14ac:dyDescent="0.2">
      <c r="A359" s="1" t="s">
        <v>688</v>
      </c>
      <c r="B359" s="1" t="s">
        <v>689</v>
      </c>
      <c r="C359" s="1" t="s">
        <v>207</v>
      </c>
      <c r="D359" s="1">
        <v>8.4007194482580002E-4</v>
      </c>
      <c r="E359" s="6">
        <v>3.5297022881768003E-2</v>
      </c>
      <c r="F359" s="7">
        <v>3.7583699059561102</v>
      </c>
    </row>
    <row r="360" spans="1:6" x14ac:dyDescent="0.2">
      <c r="A360" s="1" t="s">
        <v>688</v>
      </c>
      <c r="B360" s="1" t="s">
        <v>689</v>
      </c>
      <c r="C360" s="1" t="s">
        <v>27</v>
      </c>
      <c r="D360" s="1">
        <v>9.7543930844109995E-4</v>
      </c>
      <c r="E360" s="6">
        <v>4.0312827812790199E-2</v>
      </c>
      <c r="F360" s="7">
        <v>5.1462915601023003</v>
      </c>
    </row>
    <row r="361" spans="1:6" x14ac:dyDescent="0.2">
      <c r="A361" s="1" t="s">
        <v>688</v>
      </c>
      <c r="B361" s="1" t="s">
        <v>689</v>
      </c>
      <c r="C361" s="1" t="s">
        <v>295</v>
      </c>
      <c r="D361" s="1">
        <v>1.0089180743793999E-3</v>
      </c>
      <c r="E361" s="6">
        <v>4.1023910734043503E-2</v>
      </c>
      <c r="F361" s="7">
        <v>75.817955112219394</v>
      </c>
    </row>
    <row r="362" spans="1:6" x14ac:dyDescent="0.2">
      <c r="A362" s="1" t="s">
        <v>688</v>
      </c>
      <c r="B362" s="1" t="s">
        <v>689</v>
      </c>
      <c r="C362" s="1" t="s">
        <v>254</v>
      </c>
      <c r="D362" s="1">
        <v>1.0478318028761E-3</v>
      </c>
      <c r="E362" s="6">
        <v>4.1929904365886998E-2</v>
      </c>
      <c r="F362" s="7">
        <v>6.0630580615313399</v>
      </c>
    </row>
    <row r="363" spans="1:6" x14ac:dyDescent="0.2">
      <c r="A363" s="1" t="s">
        <v>688</v>
      </c>
      <c r="B363" s="1" t="s">
        <v>689</v>
      </c>
      <c r="C363" s="1" t="s">
        <v>34</v>
      </c>
      <c r="D363" s="1">
        <v>1.0930788041974E-3</v>
      </c>
      <c r="E363" s="6">
        <v>4.3057057271588997E-2</v>
      </c>
      <c r="F363" s="7">
        <v>3.6231001814150301</v>
      </c>
    </row>
    <row r="364" spans="1:6" x14ac:dyDescent="0.2">
      <c r="A364" s="1" t="s">
        <v>688</v>
      </c>
      <c r="B364" s="1" t="s">
        <v>689</v>
      </c>
      <c r="C364" s="1" t="s">
        <v>265</v>
      </c>
      <c r="D364" s="1">
        <v>1.1286656397199999E-3</v>
      </c>
      <c r="E364" s="6">
        <v>4.3713936195278899E-2</v>
      </c>
      <c r="F364" s="7">
        <v>5.01162520344106</v>
      </c>
    </row>
    <row r="365" spans="1:6" x14ac:dyDescent="0.2">
      <c r="A365" s="1" t="s">
        <v>688</v>
      </c>
      <c r="B365" s="1" t="s">
        <v>689</v>
      </c>
      <c r="C365" s="1" t="s">
        <v>46</v>
      </c>
      <c r="D365" s="1">
        <v>1.1444346643746E-3</v>
      </c>
      <c r="E365" s="6">
        <v>4.3713936195278899E-2</v>
      </c>
      <c r="F365" s="7">
        <v>4.3711962695043898</v>
      </c>
    </row>
    <row r="366" spans="1:6" x14ac:dyDescent="0.2">
      <c r="A366" s="1" t="s">
        <v>688</v>
      </c>
      <c r="B366" s="1" t="s">
        <v>689</v>
      </c>
      <c r="C366" s="1" t="s">
        <v>262</v>
      </c>
      <c r="D366" s="1">
        <v>1.2100101122787001E-3</v>
      </c>
      <c r="E366" s="6">
        <v>4.5528887956039897E-2</v>
      </c>
      <c r="F366" s="7">
        <v>7.4660020163548699</v>
      </c>
    </row>
    <row r="367" spans="1:6" x14ac:dyDescent="0.2">
      <c r="A367" s="1" t="s">
        <v>688</v>
      </c>
      <c r="B367" s="1" t="s">
        <v>689</v>
      </c>
      <c r="C367" s="1" t="s">
        <v>20</v>
      </c>
      <c r="D367" s="1">
        <v>1.2285387354204001E-3</v>
      </c>
      <c r="E367" s="6">
        <v>4.5546266941103503E-2</v>
      </c>
      <c r="F367" s="7">
        <v>3.3153043150919599</v>
      </c>
    </row>
    <row r="368" spans="1:6" x14ac:dyDescent="0.2">
      <c r="A368" s="1" t="s">
        <v>688</v>
      </c>
      <c r="B368" s="1" t="s">
        <v>689</v>
      </c>
      <c r="C368" s="1" t="s">
        <v>132</v>
      </c>
      <c r="D368" s="1">
        <v>1.2576112808552E-3</v>
      </c>
      <c r="E368" s="6">
        <v>4.5948377377333802E-2</v>
      </c>
      <c r="F368" s="7">
        <v>2.38514996880245</v>
      </c>
    </row>
    <row r="369" spans="1:6" x14ac:dyDescent="0.2">
      <c r="A369" s="1" t="s">
        <v>688</v>
      </c>
      <c r="B369" s="1" t="s">
        <v>689</v>
      </c>
      <c r="C369" s="1" t="s">
        <v>129</v>
      </c>
      <c r="D369" s="1">
        <v>1.3023359092184999E-3</v>
      </c>
      <c r="E369" s="6">
        <v>4.6242096156901898E-2</v>
      </c>
      <c r="F369" s="7">
        <v>7.33567418822234</v>
      </c>
    </row>
    <row r="370" spans="1:6" x14ac:dyDescent="0.2">
      <c r="A370" s="1" t="s">
        <v>688</v>
      </c>
      <c r="B370" s="1" t="s">
        <v>689</v>
      </c>
      <c r="C370" s="1" t="s">
        <v>131</v>
      </c>
      <c r="D370" s="1">
        <v>1.3023359092184999E-3</v>
      </c>
      <c r="E370" s="6">
        <v>4.6242096156901898E-2</v>
      </c>
      <c r="F370" s="7">
        <v>7.33567418822234</v>
      </c>
    </row>
    <row r="371" spans="1:6" x14ac:dyDescent="0.2">
      <c r="A371" s="1" t="s">
        <v>690</v>
      </c>
      <c r="B371" s="1" t="s">
        <v>691</v>
      </c>
      <c r="C371" s="1" t="s">
        <v>57</v>
      </c>
      <c r="D371" s="2">
        <v>1.23122900859538E-18</v>
      </c>
      <c r="E371" s="5">
        <v>3.52131496458281E-15</v>
      </c>
      <c r="F371" s="7">
        <v>5.4175050692317503</v>
      </c>
    </row>
    <row r="372" spans="1:6" x14ac:dyDescent="0.2">
      <c r="A372" s="1" t="s">
        <v>690</v>
      </c>
      <c r="B372" s="1" t="s">
        <v>691</v>
      </c>
      <c r="C372" s="1" t="s">
        <v>128</v>
      </c>
      <c r="D372" s="2">
        <v>4.0887528812758402E-16</v>
      </c>
      <c r="E372" s="5">
        <v>5.8469166202244603E-13</v>
      </c>
      <c r="F372" s="7">
        <v>6.18961884857183</v>
      </c>
    </row>
    <row r="373" spans="1:6" x14ac:dyDescent="0.2">
      <c r="A373" s="1" t="s">
        <v>690</v>
      </c>
      <c r="B373" s="1" t="s">
        <v>691</v>
      </c>
      <c r="C373" s="1" t="s">
        <v>97</v>
      </c>
      <c r="D373" s="2">
        <v>1.67154240481785E-12</v>
      </c>
      <c r="E373" s="5">
        <v>1.5935370925930201E-9</v>
      </c>
      <c r="F373" s="7">
        <v>3.2163768054315298</v>
      </c>
    </row>
    <row r="374" spans="1:6" x14ac:dyDescent="0.2">
      <c r="A374" s="1" t="s">
        <v>690</v>
      </c>
      <c r="B374" s="1" t="s">
        <v>691</v>
      </c>
      <c r="C374" s="1" t="s">
        <v>228</v>
      </c>
      <c r="D374" s="2">
        <v>2.57654707977291E-11</v>
      </c>
      <c r="E374" s="5">
        <v>1.8422311620376299E-8</v>
      </c>
      <c r="F374" s="7">
        <v>4.8381700879765397</v>
      </c>
    </row>
    <row r="375" spans="1:6" x14ac:dyDescent="0.2">
      <c r="A375" s="1" t="s">
        <v>690</v>
      </c>
      <c r="B375" s="1" t="s">
        <v>691</v>
      </c>
      <c r="C375" s="1" t="s">
        <v>230</v>
      </c>
      <c r="D375" s="2">
        <v>3.3125472882789302E-9</v>
      </c>
      <c r="E375" s="5">
        <v>1.89477704889554E-6</v>
      </c>
      <c r="F375" s="7">
        <v>3.55834437211904</v>
      </c>
    </row>
    <row r="376" spans="1:6" x14ac:dyDescent="0.2">
      <c r="A376" s="1" t="s">
        <v>690</v>
      </c>
      <c r="B376" s="1" t="s">
        <v>691</v>
      </c>
      <c r="C376" s="1" t="s">
        <v>154</v>
      </c>
      <c r="D376" s="2">
        <v>1.4191971896933E-8</v>
      </c>
      <c r="E376" s="5">
        <v>6.7648399375380704E-6</v>
      </c>
      <c r="F376" s="7">
        <v>2.9456927431677502</v>
      </c>
    </row>
    <row r="377" spans="1:6" x14ac:dyDescent="0.2">
      <c r="A377" s="1" t="s">
        <v>690</v>
      </c>
      <c r="B377" s="1" t="s">
        <v>691</v>
      </c>
      <c r="C377" s="1" t="s">
        <v>99</v>
      </c>
      <c r="D377" s="2">
        <v>3.9372409949545902E-8</v>
      </c>
      <c r="E377" s="5">
        <v>1.5688059568794999E-5</v>
      </c>
      <c r="F377" s="7">
        <v>2.6489493201483301</v>
      </c>
    </row>
    <row r="378" spans="1:6" x14ac:dyDescent="0.2">
      <c r="A378" s="1" t="s">
        <v>690</v>
      </c>
      <c r="B378" s="1" t="s">
        <v>691</v>
      </c>
      <c r="C378" s="1" t="s">
        <v>208</v>
      </c>
      <c r="D378" s="2">
        <v>4.3882684108517701E-8</v>
      </c>
      <c r="E378" s="5">
        <v>1.5688059568794999E-5</v>
      </c>
      <c r="F378" s="7">
        <v>3.4481532610226702</v>
      </c>
    </row>
    <row r="379" spans="1:6" x14ac:dyDescent="0.2">
      <c r="A379" s="1" t="s">
        <v>690</v>
      </c>
      <c r="B379" s="1" t="s">
        <v>691</v>
      </c>
      <c r="C379" s="1" t="s">
        <v>207</v>
      </c>
      <c r="D379" s="2">
        <v>7.0323685167987595E-8</v>
      </c>
      <c r="E379" s="5">
        <v>2.2347304397827099E-5</v>
      </c>
      <c r="F379" s="7">
        <v>5.3715275921236101</v>
      </c>
    </row>
    <row r="380" spans="1:6" x14ac:dyDescent="0.2">
      <c r="A380" s="1" t="s">
        <v>690</v>
      </c>
      <c r="B380" s="1" t="s">
        <v>691</v>
      </c>
      <c r="C380" s="1" t="s">
        <v>216</v>
      </c>
      <c r="D380" s="2">
        <v>9.0379096016827999E-8</v>
      </c>
      <c r="E380" s="5">
        <v>2.58484214608128E-5</v>
      </c>
      <c r="F380" s="7">
        <v>2.9781602275322299</v>
      </c>
    </row>
    <row r="381" spans="1:6" x14ac:dyDescent="0.2">
      <c r="A381" s="1" t="s">
        <v>690</v>
      </c>
      <c r="B381" s="1" t="s">
        <v>691</v>
      </c>
      <c r="C381" s="1" t="s">
        <v>72</v>
      </c>
      <c r="D381" s="2">
        <v>1.1606613563276701E-7</v>
      </c>
      <c r="E381" s="5">
        <v>3.01771952645196E-5</v>
      </c>
      <c r="F381" s="7">
        <v>5.8892822025565303</v>
      </c>
    </row>
    <row r="382" spans="1:6" x14ac:dyDescent="0.2">
      <c r="A382" s="1" t="s">
        <v>690</v>
      </c>
      <c r="B382" s="1" t="s">
        <v>691</v>
      </c>
      <c r="C382" s="1" t="s">
        <v>200</v>
      </c>
      <c r="D382" s="2">
        <v>1.52890774815968E-7</v>
      </c>
      <c r="E382" s="5">
        <v>3.5791834440162499E-5</v>
      </c>
      <c r="F382" s="7">
        <v>3.5712894192134401</v>
      </c>
    </row>
    <row r="383" spans="1:6" x14ac:dyDescent="0.2">
      <c r="A383" s="1" t="s">
        <v>690</v>
      </c>
      <c r="B383" s="1" t="s">
        <v>691</v>
      </c>
      <c r="C383" s="1" t="s">
        <v>221</v>
      </c>
      <c r="D383" s="2">
        <v>1.6269015654619299E-7</v>
      </c>
      <c r="E383" s="5">
        <v>3.5791834440162499E-5</v>
      </c>
      <c r="F383" s="7">
        <v>3.16841609869654</v>
      </c>
    </row>
    <row r="384" spans="1:6" x14ac:dyDescent="0.2">
      <c r="A384" s="1" t="s">
        <v>690</v>
      </c>
      <c r="B384" s="1" t="s">
        <v>691</v>
      </c>
      <c r="C384" s="1" t="s">
        <v>111</v>
      </c>
      <c r="D384" s="2">
        <v>1.9226157507752699E-7</v>
      </c>
      <c r="E384" s="5">
        <v>3.9276293194409202E-5</v>
      </c>
      <c r="F384" s="7">
        <v>2.4551484099703802</v>
      </c>
    </row>
    <row r="385" spans="1:6" x14ac:dyDescent="0.2">
      <c r="A385" s="1" t="s">
        <v>690</v>
      </c>
      <c r="B385" s="1" t="s">
        <v>691</v>
      </c>
      <c r="C385" s="1" t="s">
        <v>103</v>
      </c>
      <c r="D385" s="2">
        <v>2.5059620849825097E-7</v>
      </c>
      <c r="E385" s="5">
        <v>4.7780343753666503E-5</v>
      </c>
      <c r="F385" s="7">
        <v>4.6471492202225804</v>
      </c>
    </row>
    <row r="386" spans="1:6" x14ac:dyDescent="0.2">
      <c r="A386" s="1" t="s">
        <v>690</v>
      </c>
      <c r="B386" s="1" t="s">
        <v>691</v>
      </c>
      <c r="C386" s="1" t="s">
        <v>15</v>
      </c>
      <c r="D386" s="2">
        <v>3.3656956013634599E-7</v>
      </c>
      <c r="E386" s="5">
        <v>6.0161808874371999E-5</v>
      </c>
      <c r="F386" s="7">
        <v>3.00094892695278</v>
      </c>
    </row>
    <row r="387" spans="1:6" x14ac:dyDescent="0.2">
      <c r="A387" s="1" t="s">
        <v>690</v>
      </c>
      <c r="B387" s="1" t="s">
        <v>691</v>
      </c>
      <c r="C387" s="1" t="s">
        <v>110</v>
      </c>
      <c r="D387" s="2">
        <v>3.80785785671374E-7</v>
      </c>
      <c r="E387" s="5">
        <v>6.4061608648242993E-5</v>
      </c>
      <c r="F387" s="7">
        <v>7.5912545034362298</v>
      </c>
    </row>
    <row r="388" spans="1:6" x14ac:dyDescent="0.2">
      <c r="A388" s="1" t="s">
        <v>690</v>
      </c>
      <c r="B388" s="1" t="s">
        <v>691</v>
      </c>
      <c r="C388" s="1" t="s">
        <v>211</v>
      </c>
      <c r="D388" s="2">
        <v>4.5300004544923499E-7</v>
      </c>
      <c r="E388" s="5">
        <v>6.84367894976524E-5</v>
      </c>
      <c r="F388" s="7">
        <v>2.8589020952455702</v>
      </c>
    </row>
    <row r="389" spans="1:6" x14ac:dyDescent="0.2">
      <c r="A389" s="1" t="s">
        <v>690</v>
      </c>
      <c r="B389" s="1" t="s">
        <v>691</v>
      </c>
      <c r="C389" s="1" t="s">
        <v>188</v>
      </c>
      <c r="D389" s="2">
        <v>4.5465000015922902E-7</v>
      </c>
      <c r="E389" s="5">
        <v>6.84367894976524E-5</v>
      </c>
      <c r="F389" s="7">
        <v>2.3781044584917099</v>
      </c>
    </row>
    <row r="390" spans="1:6" x14ac:dyDescent="0.2">
      <c r="A390" s="1" t="s">
        <v>690</v>
      </c>
      <c r="B390" s="1" t="s">
        <v>691</v>
      </c>
      <c r="C390" s="1" t="s">
        <v>227</v>
      </c>
      <c r="D390" s="2">
        <v>5.8569221160747898E-7</v>
      </c>
      <c r="E390" s="5">
        <v>8.0008482567907601E-5</v>
      </c>
      <c r="F390" s="7">
        <v>2.8245406407678399</v>
      </c>
    </row>
    <row r="391" spans="1:6" x14ac:dyDescent="0.2">
      <c r="A391" s="1" t="s">
        <v>690</v>
      </c>
      <c r="B391" s="1" t="s">
        <v>691</v>
      </c>
      <c r="C391" s="1" t="s">
        <v>202</v>
      </c>
      <c r="D391" s="2">
        <v>5.87474872002118E-7</v>
      </c>
      <c r="E391" s="5">
        <v>8.0008482567907601E-5</v>
      </c>
      <c r="F391" s="7">
        <v>3.6080632055304802</v>
      </c>
    </row>
    <row r="392" spans="1:6" x14ac:dyDescent="0.2">
      <c r="A392" s="1" t="s">
        <v>690</v>
      </c>
      <c r="B392" s="1" t="s">
        <v>691</v>
      </c>
      <c r="C392" s="1" t="s">
        <v>169</v>
      </c>
      <c r="D392" s="2">
        <v>6.4180557224480102E-7</v>
      </c>
      <c r="E392" s="5">
        <v>8.3434724391824101E-5</v>
      </c>
      <c r="F392" s="7">
        <v>3.01844734819369</v>
      </c>
    </row>
    <row r="393" spans="1:6" x14ac:dyDescent="0.2">
      <c r="A393" s="1" t="s">
        <v>690</v>
      </c>
      <c r="B393" s="1" t="s">
        <v>691</v>
      </c>
      <c r="C393" s="1" t="s">
        <v>125</v>
      </c>
      <c r="D393" s="2">
        <v>1.5761434460824901E-6</v>
      </c>
      <c r="E393" s="6">
        <v>1.9599001112149999E-4</v>
      </c>
      <c r="F393" s="7">
        <v>3.7527572526289399</v>
      </c>
    </row>
    <row r="394" spans="1:6" x14ac:dyDescent="0.2">
      <c r="A394" s="1" t="s">
        <v>690</v>
      </c>
      <c r="B394" s="1" t="s">
        <v>691</v>
      </c>
      <c r="C394" s="1" t="s">
        <v>219</v>
      </c>
      <c r="D394" s="2">
        <v>2.1305006362952498E-6</v>
      </c>
      <c r="E394" s="6">
        <v>2.5388465915849998E-4</v>
      </c>
      <c r="F394" s="7">
        <v>3.8204747634515699</v>
      </c>
    </row>
    <row r="395" spans="1:6" x14ac:dyDescent="0.2">
      <c r="A395" s="1" t="s">
        <v>690</v>
      </c>
      <c r="B395" s="1" t="s">
        <v>691</v>
      </c>
      <c r="C395" s="1" t="s">
        <v>69</v>
      </c>
      <c r="D395" s="2">
        <v>2.7897834083459502E-6</v>
      </c>
      <c r="E395" s="6">
        <v>3.1915122191469999E-4</v>
      </c>
      <c r="F395" s="7">
        <v>2.2520289657056898</v>
      </c>
    </row>
    <row r="396" spans="1:6" x14ac:dyDescent="0.2">
      <c r="A396" s="1" t="s">
        <v>690</v>
      </c>
      <c r="B396" s="1" t="s">
        <v>691</v>
      </c>
      <c r="C396" s="1" t="s">
        <v>252</v>
      </c>
      <c r="D396" s="2">
        <v>3.13333401924822E-6</v>
      </c>
      <c r="E396" s="6">
        <v>3.332748283646E-4</v>
      </c>
      <c r="F396" s="7">
        <v>14.027197623688799</v>
      </c>
    </row>
    <row r="397" spans="1:6" x14ac:dyDescent="0.2">
      <c r="A397" s="1" t="s">
        <v>690</v>
      </c>
      <c r="B397" s="1" t="s">
        <v>691</v>
      </c>
      <c r="C397" s="1" t="s">
        <v>197</v>
      </c>
      <c r="D397" s="2">
        <v>3.1729231171419598E-6</v>
      </c>
      <c r="E397" s="6">
        <v>3.332748283646E-4</v>
      </c>
      <c r="F397" s="7">
        <v>3.45611156685808</v>
      </c>
    </row>
    <row r="398" spans="1:6" x14ac:dyDescent="0.2">
      <c r="A398" s="1" t="s">
        <v>690</v>
      </c>
      <c r="B398" s="1" t="s">
        <v>691</v>
      </c>
      <c r="C398" s="1" t="s">
        <v>148</v>
      </c>
      <c r="D398" s="2">
        <v>3.2628304874859098E-6</v>
      </c>
      <c r="E398" s="6">
        <v>3.332748283646E-4</v>
      </c>
      <c r="F398" s="7">
        <v>2.9409564250328502</v>
      </c>
    </row>
    <row r="399" spans="1:6" x14ac:dyDescent="0.2">
      <c r="A399" s="1" t="s">
        <v>690</v>
      </c>
      <c r="B399" s="1" t="s">
        <v>691</v>
      </c>
      <c r="C399" s="1" t="s">
        <v>118</v>
      </c>
      <c r="D399" s="2">
        <v>3.4222731339107799E-6</v>
      </c>
      <c r="E399" s="6">
        <v>3.3750693665460002E-4</v>
      </c>
      <c r="F399" s="7">
        <v>10.800685983628901</v>
      </c>
    </row>
    <row r="400" spans="1:6" x14ac:dyDescent="0.2">
      <c r="A400" s="1" t="s">
        <v>690</v>
      </c>
      <c r="B400" s="1" t="s">
        <v>691</v>
      </c>
      <c r="C400" s="1" t="s">
        <v>157</v>
      </c>
      <c r="D400" s="2">
        <v>6.2787853740096702E-6</v>
      </c>
      <c r="E400" s="6">
        <v>5.9857753898890005E-4</v>
      </c>
      <c r="F400" s="7">
        <v>3.67677394116917</v>
      </c>
    </row>
    <row r="401" spans="1:6" x14ac:dyDescent="0.2">
      <c r="A401" s="1" t="s">
        <v>690</v>
      </c>
      <c r="B401" s="1" t="s">
        <v>691</v>
      </c>
      <c r="C401" s="1" t="s">
        <v>225</v>
      </c>
      <c r="D401" s="2">
        <v>6.5635292608312796E-6</v>
      </c>
      <c r="E401" s="6">
        <v>6.0553850599919998E-4</v>
      </c>
      <c r="F401" s="7">
        <v>2.4446601004581598</v>
      </c>
    </row>
    <row r="402" spans="1:6" x14ac:dyDescent="0.2">
      <c r="A402" s="1" t="s">
        <v>690</v>
      </c>
      <c r="B402" s="1" t="s">
        <v>691</v>
      </c>
      <c r="C402" s="1" t="s">
        <v>167</v>
      </c>
      <c r="D402" s="2">
        <v>9.0599357337141608E-6</v>
      </c>
      <c r="E402" s="6">
        <v>8.0973175620069999E-4</v>
      </c>
      <c r="F402" s="7">
        <v>2.6690868366695901</v>
      </c>
    </row>
    <row r="403" spans="1:6" x14ac:dyDescent="0.2">
      <c r="A403" s="1" t="s">
        <v>690</v>
      </c>
      <c r="B403" s="1" t="s">
        <v>691</v>
      </c>
      <c r="C403" s="1" t="s">
        <v>206</v>
      </c>
      <c r="D403" s="2">
        <v>1.0241163431439699E-5</v>
      </c>
      <c r="E403" s="6">
        <v>8.8756749739140001E-4</v>
      </c>
      <c r="F403" s="7">
        <v>3.1916716679079302</v>
      </c>
    </row>
    <row r="404" spans="1:6" x14ac:dyDescent="0.2">
      <c r="A404" s="1" t="s">
        <v>690</v>
      </c>
      <c r="B404" s="1" t="s">
        <v>691</v>
      </c>
      <c r="C404" s="1" t="s">
        <v>231</v>
      </c>
      <c r="D404" s="2">
        <v>1.2147385877355399E-5</v>
      </c>
      <c r="E404" s="6">
        <v>1.0218095179186999E-3</v>
      </c>
      <c r="F404" s="7">
        <v>2.2466843300314698</v>
      </c>
    </row>
    <row r="405" spans="1:6" x14ac:dyDescent="0.2">
      <c r="A405" s="1" t="s">
        <v>690</v>
      </c>
      <c r="B405" s="1" t="s">
        <v>691</v>
      </c>
      <c r="C405" s="1" t="s">
        <v>36</v>
      </c>
      <c r="D405" s="2">
        <v>1.3914199076287099E-5</v>
      </c>
      <c r="E405" s="6">
        <v>1.1369888388051E-3</v>
      </c>
      <c r="F405" s="7">
        <v>2.9560947762593499</v>
      </c>
    </row>
    <row r="406" spans="1:6" x14ac:dyDescent="0.2">
      <c r="A406" s="1" t="s">
        <v>690</v>
      </c>
      <c r="B406" s="1" t="s">
        <v>691</v>
      </c>
      <c r="C406" s="1" t="s">
        <v>13</v>
      </c>
      <c r="D406" s="2">
        <v>1.9117735329253999E-5</v>
      </c>
      <c r="E406" s="6">
        <v>1.4671692911756001E-3</v>
      </c>
      <c r="F406" s="7">
        <v>3.1503637471553101</v>
      </c>
    </row>
    <row r="407" spans="1:6" x14ac:dyDescent="0.2">
      <c r="A407" s="1" t="s">
        <v>690</v>
      </c>
      <c r="B407" s="1" t="s">
        <v>691</v>
      </c>
      <c r="C407" s="1" t="s">
        <v>242</v>
      </c>
      <c r="D407" s="2">
        <v>1.9432265580845401E-5</v>
      </c>
      <c r="E407" s="6">
        <v>1.4671692911756001E-3</v>
      </c>
      <c r="F407" s="7">
        <v>135.624440179142</v>
      </c>
    </row>
    <row r="408" spans="1:6" x14ac:dyDescent="0.2">
      <c r="A408" s="1" t="s">
        <v>690</v>
      </c>
      <c r="B408" s="1" t="s">
        <v>691</v>
      </c>
      <c r="C408" s="1" t="s">
        <v>2</v>
      </c>
      <c r="D408" s="2">
        <v>1.94938577149212E-5</v>
      </c>
      <c r="E408" s="6">
        <v>1.4671692911756001E-3</v>
      </c>
      <c r="F408" s="7">
        <v>2.5550457848699799</v>
      </c>
    </row>
    <row r="409" spans="1:6" x14ac:dyDescent="0.2">
      <c r="A409" s="1" t="s">
        <v>690</v>
      </c>
      <c r="B409" s="1" t="s">
        <v>691</v>
      </c>
      <c r="C409" s="1" t="s">
        <v>201</v>
      </c>
      <c r="D409" s="2">
        <v>2.2223324474086499E-5</v>
      </c>
      <c r="E409" s="6">
        <v>1.629710461433E-3</v>
      </c>
      <c r="F409" s="7">
        <v>4.2664739799008302</v>
      </c>
    </row>
    <row r="410" spans="1:6" x14ac:dyDescent="0.2">
      <c r="A410" s="1" t="s">
        <v>690</v>
      </c>
      <c r="B410" s="1" t="s">
        <v>691</v>
      </c>
      <c r="C410" s="1" t="s">
        <v>194</v>
      </c>
      <c r="D410" s="2">
        <v>2.35153851600564E-5</v>
      </c>
      <c r="E410" s="6">
        <v>1.681350038944E-3</v>
      </c>
      <c r="F410" s="7">
        <v>6.0187233799273896</v>
      </c>
    </row>
    <row r="411" spans="1:6" x14ac:dyDescent="0.2">
      <c r="A411" s="1" t="s">
        <v>690</v>
      </c>
      <c r="B411" s="1" t="s">
        <v>691</v>
      </c>
      <c r="C411" s="1" t="s">
        <v>205</v>
      </c>
      <c r="D411" s="2">
        <v>2.5891272845693501E-5</v>
      </c>
      <c r="E411" s="6">
        <v>1.806074154602E-3</v>
      </c>
      <c r="F411" s="7">
        <v>4.2036470034500004</v>
      </c>
    </row>
    <row r="412" spans="1:6" x14ac:dyDescent="0.2">
      <c r="A412" s="1" t="s">
        <v>690</v>
      </c>
      <c r="B412" s="1" t="s">
        <v>691</v>
      </c>
      <c r="C412" s="1" t="s">
        <v>141</v>
      </c>
      <c r="D412" s="2">
        <v>3.27297476216712E-5</v>
      </c>
      <c r="E412" s="6">
        <v>2.1937498633685E-3</v>
      </c>
      <c r="F412" s="7">
        <v>4.3934637536915204</v>
      </c>
    </row>
    <row r="413" spans="1:6" x14ac:dyDescent="0.2">
      <c r="A413" s="1" t="s">
        <v>690</v>
      </c>
      <c r="B413" s="1" t="s">
        <v>691</v>
      </c>
      <c r="C413" s="1" t="s">
        <v>150</v>
      </c>
      <c r="D413" s="2">
        <v>3.4138585342033203E-5</v>
      </c>
      <c r="E413" s="6">
        <v>2.1937498633685E-3</v>
      </c>
      <c r="F413" s="7">
        <v>2.3980078011669499</v>
      </c>
    </row>
    <row r="414" spans="1:6" x14ac:dyDescent="0.2">
      <c r="A414" s="1" t="s">
        <v>690</v>
      </c>
      <c r="B414" s="1" t="s">
        <v>691</v>
      </c>
      <c r="C414" s="1" t="s">
        <v>35</v>
      </c>
      <c r="D414" s="2">
        <v>3.4478551523902202E-5</v>
      </c>
      <c r="E414" s="6">
        <v>2.1937498633685E-3</v>
      </c>
      <c r="F414" s="7">
        <v>5.1595964879506804</v>
      </c>
    </row>
    <row r="415" spans="1:6" x14ac:dyDescent="0.2">
      <c r="A415" s="1" t="s">
        <v>690</v>
      </c>
      <c r="B415" s="1" t="s">
        <v>691</v>
      </c>
      <c r="C415" s="1" t="s">
        <v>195</v>
      </c>
      <c r="D415" s="2">
        <v>3.4517043304750399E-5</v>
      </c>
      <c r="E415" s="6">
        <v>2.1937498633685E-3</v>
      </c>
      <c r="F415" s="7">
        <v>4.3693588432890298</v>
      </c>
    </row>
    <row r="416" spans="1:6" x14ac:dyDescent="0.2">
      <c r="A416" s="1" t="s">
        <v>690</v>
      </c>
      <c r="B416" s="1" t="s">
        <v>691</v>
      </c>
      <c r="C416" s="1" t="s">
        <v>156</v>
      </c>
      <c r="D416" s="2">
        <v>3.6936155808587901E-5</v>
      </c>
      <c r="E416" s="6">
        <v>2.2964653394034998E-3</v>
      </c>
      <c r="F416" s="7">
        <v>7.5423539278725098</v>
      </c>
    </row>
    <row r="417" spans="1:6" x14ac:dyDescent="0.2">
      <c r="A417" s="1" t="s">
        <v>690</v>
      </c>
      <c r="B417" s="1" t="s">
        <v>691</v>
      </c>
      <c r="C417" s="1" t="s">
        <v>177</v>
      </c>
      <c r="D417" s="2">
        <v>4.4995605090911498E-5</v>
      </c>
      <c r="E417" s="6">
        <v>2.7380304374469001E-3</v>
      </c>
      <c r="F417" s="7">
        <v>4.5818932558495096</v>
      </c>
    </row>
    <row r="418" spans="1:6" x14ac:dyDescent="0.2">
      <c r="A418" s="1" t="s">
        <v>690</v>
      </c>
      <c r="B418" s="1" t="s">
        <v>691</v>
      </c>
      <c r="C418" s="1" t="s">
        <v>24</v>
      </c>
      <c r="D418" s="2">
        <v>4.7694121863429098E-5</v>
      </c>
      <c r="E418" s="6">
        <v>2.8417747610292999E-3</v>
      </c>
      <c r="F418" s="7">
        <v>2.4642520137005501</v>
      </c>
    </row>
    <row r="419" spans="1:6" x14ac:dyDescent="0.2">
      <c r="A419" s="1" t="s">
        <v>690</v>
      </c>
      <c r="B419" s="1" t="s">
        <v>691</v>
      </c>
      <c r="C419" s="1" t="s">
        <v>98</v>
      </c>
      <c r="D419" s="2">
        <v>5.4381386494443898E-5</v>
      </c>
      <c r="E419" s="6">
        <v>3.1117380084698999E-3</v>
      </c>
      <c r="F419" s="7">
        <v>3.6932249560984101</v>
      </c>
    </row>
    <row r="420" spans="1:6" x14ac:dyDescent="0.2">
      <c r="A420" s="1" t="s">
        <v>690</v>
      </c>
      <c r="B420" s="1" t="s">
        <v>691</v>
      </c>
      <c r="C420" s="1" t="s">
        <v>189</v>
      </c>
      <c r="D420" s="2">
        <v>5.4401014134090602E-5</v>
      </c>
      <c r="E420" s="6">
        <v>3.1117380084698999E-3</v>
      </c>
      <c r="F420" s="7">
        <v>3.3582273034605601</v>
      </c>
    </row>
    <row r="421" spans="1:6" x14ac:dyDescent="0.2">
      <c r="A421" s="1" t="s">
        <v>690</v>
      </c>
      <c r="B421" s="1" t="s">
        <v>691</v>
      </c>
      <c r="C421" s="1" t="s">
        <v>93</v>
      </c>
      <c r="D421" s="2">
        <v>5.6862877627460802E-5</v>
      </c>
      <c r="E421" s="6">
        <v>3.1887809806772E-3</v>
      </c>
      <c r="F421" s="7">
        <v>4.8632183503047797</v>
      </c>
    </row>
    <row r="422" spans="1:6" x14ac:dyDescent="0.2">
      <c r="A422" s="1" t="s">
        <v>690</v>
      </c>
      <c r="B422" s="1" t="s">
        <v>691</v>
      </c>
      <c r="C422" s="1" t="s">
        <v>179</v>
      </c>
      <c r="D422" s="2">
        <v>5.9287180125064898E-5</v>
      </c>
      <c r="E422" s="6">
        <v>3.2059552582508E-3</v>
      </c>
      <c r="F422" s="7">
        <v>4.4436366873386497</v>
      </c>
    </row>
    <row r="423" spans="1:6" x14ac:dyDescent="0.2">
      <c r="A423" s="1" t="s">
        <v>690</v>
      </c>
      <c r="B423" s="1" t="s">
        <v>691</v>
      </c>
      <c r="C423" s="1" t="s">
        <v>160</v>
      </c>
      <c r="D423" s="2">
        <v>5.9411058981570798E-5</v>
      </c>
      <c r="E423" s="6">
        <v>3.2059552582508E-3</v>
      </c>
      <c r="F423" s="7">
        <v>7.0125901495764502</v>
      </c>
    </row>
    <row r="424" spans="1:6" x14ac:dyDescent="0.2">
      <c r="A424" s="1" t="s">
        <v>690</v>
      </c>
      <c r="B424" s="1" t="s">
        <v>691</v>
      </c>
      <c r="C424" s="1" t="s">
        <v>120</v>
      </c>
      <c r="D424" s="2">
        <v>6.2573745442466894E-5</v>
      </c>
      <c r="E424" s="6">
        <v>3.2829038729348002E-3</v>
      </c>
      <c r="F424" s="7">
        <v>4.4169699901481296</v>
      </c>
    </row>
    <row r="425" spans="1:6" x14ac:dyDescent="0.2">
      <c r="A425" s="1" t="s">
        <v>690</v>
      </c>
      <c r="B425" s="1" t="s">
        <v>691</v>
      </c>
      <c r="C425" s="1" t="s">
        <v>214</v>
      </c>
      <c r="D425" s="2">
        <v>6.4098186708641598E-5</v>
      </c>
      <c r="E425" s="6">
        <v>3.2829038729348002E-3</v>
      </c>
      <c r="F425" s="7">
        <v>4.79432343234323</v>
      </c>
    </row>
    <row r="426" spans="1:6" x14ac:dyDescent="0.2">
      <c r="A426" s="1" t="s">
        <v>690</v>
      </c>
      <c r="B426" s="1" t="s">
        <v>691</v>
      </c>
      <c r="C426" s="1" t="s">
        <v>126</v>
      </c>
      <c r="D426" s="2">
        <v>6.4280635274248301E-5</v>
      </c>
      <c r="E426" s="6">
        <v>3.2829038729348002E-3</v>
      </c>
      <c r="F426" s="7">
        <v>5.2966637290696204</v>
      </c>
    </row>
    <row r="427" spans="1:6" x14ac:dyDescent="0.2">
      <c r="A427" s="1" t="s">
        <v>690</v>
      </c>
      <c r="B427" s="1" t="s">
        <v>691</v>
      </c>
      <c r="C427" s="1" t="s">
        <v>68</v>
      </c>
      <c r="D427" s="2">
        <v>6.6518444327998998E-5</v>
      </c>
      <c r="E427" s="6">
        <v>3.3057109084116002E-3</v>
      </c>
      <c r="F427" s="7">
        <v>2.7233916471285302</v>
      </c>
    </row>
    <row r="428" spans="1:6" x14ac:dyDescent="0.2">
      <c r="A428" s="1" t="s">
        <v>690</v>
      </c>
      <c r="B428" s="1" t="s">
        <v>691</v>
      </c>
      <c r="C428" s="1" t="s">
        <v>212</v>
      </c>
      <c r="D428" s="2">
        <v>6.7038892548208401E-5</v>
      </c>
      <c r="E428" s="6">
        <v>3.3057109084116002E-3</v>
      </c>
      <c r="F428" s="7">
        <v>3.8273323689321201</v>
      </c>
    </row>
    <row r="429" spans="1:6" x14ac:dyDescent="0.2">
      <c r="A429" s="1" t="s">
        <v>690</v>
      </c>
      <c r="B429" s="1" t="s">
        <v>691</v>
      </c>
      <c r="C429" s="1" t="s">
        <v>241</v>
      </c>
      <c r="D429" s="2">
        <v>6.8465944962147406E-5</v>
      </c>
      <c r="E429" s="6">
        <v>3.3188576710464E-3</v>
      </c>
      <c r="F429" s="7">
        <v>14.9643740722414</v>
      </c>
    </row>
    <row r="430" spans="1:6" x14ac:dyDescent="0.2">
      <c r="A430" s="1" t="s">
        <v>690</v>
      </c>
      <c r="B430" s="1" t="s">
        <v>691</v>
      </c>
      <c r="C430" s="1" t="s">
        <v>136</v>
      </c>
      <c r="D430" s="2">
        <v>8.3525722388088296E-5</v>
      </c>
      <c r="E430" s="6">
        <v>3.9633082582219E-3</v>
      </c>
      <c r="F430" s="7">
        <v>5.1209243431465596</v>
      </c>
    </row>
    <row r="431" spans="1:6" x14ac:dyDescent="0.2">
      <c r="A431" s="1" t="s">
        <v>690</v>
      </c>
      <c r="B431" s="1" t="s">
        <v>691</v>
      </c>
      <c r="C431" s="1" t="s">
        <v>229</v>
      </c>
      <c r="D431" s="2">
        <v>8.4532099213824706E-5</v>
      </c>
      <c r="E431" s="6">
        <v>3.9633082582219E-3</v>
      </c>
      <c r="F431" s="7">
        <v>2.9049615922544101</v>
      </c>
    </row>
    <row r="432" spans="1:6" x14ac:dyDescent="0.2">
      <c r="A432" s="1" t="s">
        <v>690</v>
      </c>
      <c r="B432" s="1" t="s">
        <v>691</v>
      </c>
      <c r="C432" s="1" t="s">
        <v>29</v>
      </c>
      <c r="D432" s="2">
        <v>8.8291789667891703E-5</v>
      </c>
      <c r="E432" s="6">
        <v>4.0728148137123997E-3</v>
      </c>
      <c r="F432" s="7">
        <v>2.98942945564814</v>
      </c>
    </row>
    <row r="433" spans="1:6" x14ac:dyDescent="0.2">
      <c r="A433" s="1" t="s">
        <v>690</v>
      </c>
      <c r="B433" s="1" t="s">
        <v>691</v>
      </c>
      <c r="C433" s="1" t="s">
        <v>248</v>
      </c>
      <c r="D433" s="2">
        <v>9.4719572250888195E-5</v>
      </c>
      <c r="E433" s="6">
        <v>4.2028417744084997E-3</v>
      </c>
      <c r="F433" s="7">
        <v>58.117082533589198</v>
      </c>
    </row>
    <row r="434" spans="1:6" x14ac:dyDescent="0.2">
      <c r="A434" s="1" t="s">
        <v>690</v>
      </c>
      <c r="B434" s="1" t="s">
        <v>691</v>
      </c>
      <c r="C434" s="1" t="s">
        <v>144</v>
      </c>
      <c r="D434" s="2">
        <v>9.4851861672216303E-5</v>
      </c>
      <c r="E434" s="6">
        <v>4.2028417744084997E-3</v>
      </c>
      <c r="F434" s="7">
        <v>5.0373236231224396</v>
      </c>
    </row>
    <row r="435" spans="1:6" x14ac:dyDescent="0.2">
      <c r="A435" s="1" t="s">
        <v>690</v>
      </c>
      <c r="B435" s="1" t="s">
        <v>691</v>
      </c>
      <c r="C435" s="1" t="s">
        <v>133</v>
      </c>
      <c r="D435" s="2">
        <v>9.5519131236559006E-5</v>
      </c>
      <c r="E435" s="6">
        <v>4.2028417744084997E-3</v>
      </c>
      <c r="F435" s="7">
        <v>7.8075350618433896</v>
      </c>
    </row>
    <row r="436" spans="1:6" x14ac:dyDescent="0.2">
      <c r="A436" s="1" t="s">
        <v>690</v>
      </c>
      <c r="B436" s="1" t="s">
        <v>691</v>
      </c>
      <c r="C436" s="1" t="s">
        <v>192</v>
      </c>
      <c r="D436" s="1">
        <v>1.051038753617E-4</v>
      </c>
      <c r="E436" s="6">
        <v>4.5545012656771997E-3</v>
      </c>
      <c r="F436" s="7">
        <v>4.1667362770157697</v>
      </c>
    </row>
    <row r="437" spans="1:6" x14ac:dyDescent="0.2">
      <c r="A437" s="1" t="s">
        <v>690</v>
      </c>
      <c r="B437" s="1" t="s">
        <v>691</v>
      </c>
      <c r="C437" s="1" t="s">
        <v>173</v>
      </c>
      <c r="D437" s="1">
        <v>1.5611752574219999E-4</v>
      </c>
      <c r="E437" s="6">
        <v>6.6641212481023003E-3</v>
      </c>
      <c r="F437" s="7">
        <v>4.30575631695661</v>
      </c>
    </row>
    <row r="438" spans="1:6" x14ac:dyDescent="0.2">
      <c r="A438" s="1" t="s">
        <v>690</v>
      </c>
      <c r="B438" s="1" t="s">
        <v>691</v>
      </c>
      <c r="C438" s="1" t="s">
        <v>112</v>
      </c>
      <c r="D438" s="1">
        <v>1.6444042964699999E-4</v>
      </c>
      <c r="E438" s="6">
        <v>6.9161710116254996E-3</v>
      </c>
      <c r="F438" s="7">
        <v>4.2784754337502697</v>
      </c>
    </row>
    <row r="439" spans="1:6" x14ac:dyDescent="0.2">
      <c r="A439" s="1" t="s">
        <v>690</v>
      </c>
      <c r="B439" s="1" t="s">
        <v>691</v>
      </c>
      <c r="C439" s="1" t="s">
        <v>9</v>
      </c>
      <c r="D439" s="1">
        <v>1.7537549093950001E-4</v>
      </c>
      <c r="E439" s="6">
        <v>7.2691870157561003E-3</v>
      </c>
      <c r="F439" s="7">
        <v>2.6653407348665001</v>
      </c>
    </row>
    <row r="440" spans="1:6" x14ac:dyDescent="0.2">
      <c r="A440" s="1" t="s">
        <v>690</v>
      </c>
      <c r="B440" s="1" t="s">
        <v>691</v>
      </c>
      <c r="C440" s="1" t="s">
        <v>0</v>
      </c>
      <c r="D440" s="1">
        <v>1.847320635117E-4</v>
      </c>
      <c r="E440" s="6">
        <v>7.5476243091934002E-3</v>
      </c>
      <c r="F440" s="7">
        <v>3.0138291897177401</v>
      </c>
    </row>
    <row r="441" spans="1:6" x14ac:dyDescent="0.2">
      <c r="A441" s="1" t="s">
        <v>690</v>
      </c>
      <c r="B441" s="1" t="s">
        <v>691</v>
      </c>
      <c r="C441" s="1" t="s">
        <v>275</v>
      </c>
      <c r="D441" s="1">
        <v>1.8889158978750001E-4</v>
      </c>
      <c r="E441" s="6">
        <v>7.6088724900323004E-3</v>
      </c>
      <c r="F441" s="7">
        <v>5.85888236573168</v>
      </c>
    </row>
    <row r="442" spans="1:6" x14ac:dyDescent="0.2">
      <c r="A442" s="1" t="s">
        <v>690</v>
      </c>
      <c r="B442" s="1" t="s">
        <v>691</v>
      </c>
      <c r="C442" s="1" t="s">
        <v>73</v>
      </c>
      <c r="D442" s="1">
        <v>1.927826865399E-4</v>
      </c>
      <c r="E442" s="6">
        <v>7.6166350748549001E-3</v>
      </c>
      <c r="F442" s="7">
        <v>11.694777562862599</v>
      </c>
    </row>
    <row r="443" spans="1:6" x14ac:dyDescent="0.2">
      <c r="A443" s="1" t="s">
        <v>690</v>
      </c>
      <c r="B443" s="1" t="s">
        <v>691</v>
      </c>
      <c r="C443" s="1" t="s">
        <v>199</v>
      </c>
      <c r="D443" s="1">
        <v>1.9441061554689999E-4</v>
      </c>
      <c r="E443" s="6">
        <v>7.6166350748549001E-3</v>
      </c>
      <c r="F443" s="7">
        <v>2.46452236691671</v>
      </c>
    </row>
    <row r="444" spans="1:6" x14ac:dyDescent="0.2">
      <c r="A444" s="1" t="s">
        <v>690</v>
      </c>
      <c r="B444" s="1" t="s">
        <v>691</v>
      </c>
      <c r="C444" s="1" t="s">
        <v>291</v>
      </c>
      <c r="D444" s="1">
        <v>2.1039748138479999E-4</v>
      </c>
      <c r="E444" s="6">
        <v>8.1315783346044002E-3</v>
      </c>
      <c r="F444" s="7">
        <v>18.0926848714371</v>
      </c>
    </row>
    <row r="445" spans="1:6" x14ac:dyDescent="0.2">
      <c r="A445" s="1" t="s">
        <v>690</v>
      </c>
      <c r="B445" s="1" t="s">
        <v>691</v>
      </c>
      <c r="C445" s="1" t="s">
        <v>95</v>
      </c>
      <c r="D445" s="1">
        <v>2.3537769079370001E-4</v>
      </c>
      <c r="E445" s="6">
        <v>8.9753392259381004E-3</v>
      </c>
      <c r="F445" s="7">
        <v>5.6591484515793704</v>
      </c>
    </row>
    <row r="446" spans="1:6" x14ac:dyDescent="0.2">
      <c r="A446" s="1" t="s">
        <v>690</v>
      </c>
      <c r="B446" s="1" t="s">
        <v>691</v>
      </c>
      <c r="C446" s="1" t="s">
        <v>84</v>
      </c>
      <c r="D446" s="1">
        <v>2.38505517892E-4</v>
      </c>
      <c r="E446" s="6">
        <v>8.9753392259381004E-3</v>
      </c>
      <c r="F446" s="7">
        <v>3.20026202117714</v>
      </c>
    </row>
    <row r="447" spans="1:6" x14ac:dyDescent="0.2">
      <c r="A447" s="1" t="s">
        <v>690</v>
      </c>
      <c r="B447" s="1" t="s">
        <v>691</v>
      </c>
      <c r="C447" s="1" t="s">
        <v>66</v>
      </c>
      <c r="D447" s="1">
        <v>3.1109473743090002E-4</v>
      </c>
      <c r="E447" s="6">
        <v>1.15549473902924E-2</v>
      </c>
      <c r="F447" s="7">
        <v>4.7733896250470202</v>
      </c>
    </row>
    <row r="448" spans="1:6" x14ac:dyDescent="0.2">
      <c r="A448" s="1" t="s">
        <v>690</v>
      </c>
      <c r="B448" s="1" t="s">
        <v>691</v>
      </c>
      <c r="C448" s="1" t="s">
        <v>289</v>
      </c>
      <c r="D448" s="1">
        <v>3.2429354148270001E-4</v>
      </c>
      <c r="E448" s="6">
        <v>1.18907631876994E-2</v>
      </c>
      <c r="F448" s="7">
        <v>15.8975302154492</v>
      </c>
    </row>
    <row r="449" spans="1:6" x14ac:dyDescent="0.2">
      <c r="A449" s="1" t="s">
        <v>690</v>
      </c>
      <c r="B449" s="1" t="s">
        <v>691</v>
      </c>
      <c r="C449" s="1" t="s">
        <v>285</v>
      </c>
      <c r="D449" s="1">
        <v>3.3635321211140001E-4</v>
      </c>
      <c r="E449" s="6">
        <v>1.21768378055527E-2</v>
      </c>
      <c r="F449" s="7">
        <v>7.6969893105815403</v>
      </c>
    </row>
    <row r="450" spans="1:6" x14ac:dyDescent="0.2">
      <c r="A450" s="1" t="s">
        <v>690</v>
      </c>
      <c r="B450" s="1" t="s">
        <v>691</v>
      </c>
      <c r="C450" s="1" t="s">
        <v>223</v>
      </c>
      <c r="D450" s="1">
        <v>3.5848110980089999E-4</v>
      </c>
      <c r="E450" s="6">
        <v>1.28156996753845E-2</v>
      </c>
      <c r="F450" s="7">
        <v>3.8842627852528802</v>
      </c>
    </row>
    <row r="451" spans="1:6" x14ac:dyDescent="0.2">
      <c r="A451" s="1" t="s">
        <v>690</v>
      </c>
      <c r="B451" s="1" t="s">
        <v>691</v>
      </c>
      <c r="C451" s="1" t="s">
        <v>70</v>
      </c>
      <c r="D451" s="1">
        <v>3.6366635057800002E-4</v>
      </c>
      <c r="E451" s="6">
        <v>1.2840564971027301E-2</v>
      </c>
      <c r="F451" s="7">
        <v>2.5801218300687201</v>
      </c>
    </row>
    <row r="452" spans="1:6" x14ac:dyDescent="0.2">
      <c r="A452" s="1" t="s">
        <v>690</v>
      </c>
      <c r="B452" s="1" t="s">
        <v>691</v>
      </c>
      <c r="C452" s="1" t="s">
        <v>215</v>
      </c>
      <c r="D452" s="1">
        <v>3.7506597615589998E-4</v>
      </c>
      <c r="E452" s="6">
        <v>1.30297316980371E-2</v>
      </c>
      <c r="F452" s="7">
        <v>3.3822754491017899</v>
      </c>
    </row>
    <row r="453" spans="1:6" x14ac:dyDescent="0.2">
      <c r="A453" s="1" t="s">
        <v>690</v>
      </c>
      <c r="B453" s="1" t="s">
        <v>691</v>
      </c>
      <c r="C453" s="1" t="s">
        <v>185</v>
      </c>
      <c r="D453" s="1">
        <v>3.80982981655E-4</v>
      </c>
      <c r="E453" s="6">
        <v>1.30297316980371E-2</v>
      </c>
      <c r="F453" s="7">
        <v>5.24190325918791</v>
      </c>
    </row>
    <row r="454" spans="1:6" x14ac:dyDescent="0.2">
      <c r="A454" s="1" t="s">
        <v>690</v>
      </c>
      <c r="B454" s="1" t="s">
        <v>691</v>
      </c>
      <c r="C454" s="1" t="s">
        <v>236</v>
      </c>
      <c r="D454" s="1">
        <v>3.8295015482919998E-4</v>
      </c>
      <c r="E454" s="6">
        <v>1.30297316980371E-2</v>
      </c>
      <c r="F454" s="7">
        <v>31.287612579359202</v>
      </c>
    </row>
    <row r="455" spans="1:6" x14ac:dyDescent="0.2">
      <c r="A455" s="1" t="s">
        <v>690</v>
      </c>
      <c r="B455" s="1" t="s">
        <v>691</v>
      </c>
      <c r="C455" s="1" t="s">
        <v>46</v>
      </c>
      <c r="D455" s="1">
        <v>3.8724727074579998E-4</v>
      </c>
      <c r="E455" s="6">
        <v>1.30297316980371E-2</v>
      </c>
      <c r="F455" s="7">
        <v>4.1823162592393297</v>
      </c>
    </row>
    <row r="456" spans="1:6" x14ac:dyDescent="0.2">
      <c r="A456" s="1" t="s">
        <v>690</v>
      </c>
      <c r="B456" s="1" t="s">
        <v>691</v>
      </c>
      <c r="C456" s="1" t="s">
        <v>266</v>
      </c>
      <c r="D456" s="1">
        <v>3.9525391793879998E-4</v>
      </c>
      <c r="E456" s="6">
        <v>1.31444907593602E-2</v>
      </c>
      <c r="F456" s="7">
        <v>14.9881090008257</v>
      </c>
    </row>
    <row r="457" spans="1:6" x14ac:dyDescent="0.2">
      <c r="A457" s="1" t="s">
        <v>690</v>
      </c>
      <c r="B457" s="1" t="s">
        <v>691</v>
      </c>
      <c r="C457" s="1" t="s">
        <v>182</v>
      </c>
      <c r="D457" s="1">
        <v>4.3630983366690001E-4</v>
      </c>
      <c r="E457" s="6">
        <v>1.43430588998556E-2</v>
      </c>
      <c r="F457" s="7">
        <v>3.32536169896232</v>
      </c>
    </row>
    <row r="458" spans="1:6" x14ac:dyDescent="0.2">
      <c r="A458" s="1" t="s">
        <v>690</v>
      </c>
      <c r="B458" s="1" t="s">
        <v>691</v>
      </c>
      <c r="C458" s="1" t="s">
        <v>42</v>
      </c>
      <c r="D458" s="1">
        <v>4.5001219977369998E-4</v>
      </c>
      <c r="E458" s="6">
        <v>1.4625396492646599E-2</v>
      </c>
      <c r="F458" s="7">
        <v>7.2557189089227903</v>
      </c>
    </row>
    <row r="459" spans="1:6" x14ac:dyDescent="0.2">
      <c r="A459" s="1" t="s">
        <v>690</v>
      </c>
      <c r="B459" s="1" t="s">
        <v>691</v>
      </c>
      <c r="C459" s="1" t="s">
        <v>132</v>
      </c>
      <c r="D459" s="1">
        <v>4.7863106044660001E-4</v>
      </c>
      <c r="E459" s="6">
        <v>1.5380728459296901E-2</v>
      </c>
      <c r="F459" s="7">
        <v>2.3049687496451501</v>
      </c>
    </row>
    <row r="460" spans="1:6" x14ac:dyDescent="0.2">
      <c r="A460" s="1" t="s">
        <v>690</v>
      </c>
      <c r="B460" s="1" t="s">
        <v>691</v>
      </c>
      <c r="C460" s="1" t="s">
        <v>162</v>
      </c>
      <c r="D460" s="1">
        <v>4.9864838954229997E-4</v>
      </c>
      <c r="E460" s="6">
        <v>1.57162289177789E-2</v>
      </c>
      <c r="F460" s="7">
        <v>5.8353665621006101</v>
      </c>
    </row>
    <row r="461" spans="1:6" x14ac:dyDescent="0.2">
      <c r="A461" s="1" t="s">
        <v>690</v>
      </c>
      <c r="B461" s="1" t="s">
        <v>691</v>
      </c>
      <c r="C461" s="1" t="s">
        <v>109</v>
      </c>
      <c r="D461" s="1">
        <v>5.0006182920200003E-4</v>
      </c>
      <c r="E461" s="6">
        <v>1.57162289177789E-2</v>
      </c>
      <c r="F461" s="7">
        <v>3.4755169218878699</v>
      </c>
    </row>
    <row r="462" spans="1:6" x14ac:dyDescent="0.2">
      <c r="A462" s="1" t="s">
        <v>690</v>
      </c>
      <c r="B462" s="1" t="s">
        <v>691</v>
      </c>
      <c r="C462" s="1" t="s">
        <v>217</v>
      </c>
      <c r="D462" s="1">
        <v>5.0584784877150005E-4</v>
      </c>
      <c r="E462" s="6">
        <v>1.5725270081376301E-2</v>
      </c>
      <c r="F462" s="7">
        <v>3.2703025720453098</v>
      </c>
    </row>
    <row r="463" spans="1:6" x14ac:dyDescent="0.2">
      <c r="A463" s="1" t="s">
        <v>690</v>
      </c>
      <c r="B463" s="1" t="s">
        <v>691</v>
      </c>
      <c r="C463" s="1" t="s">
        <v>91</v>
      </c>
      <c r="D463" s="1">
        <v>5.6363290835530005E-4</v>
      </c>
      <c r="E463" s="6">
        <v>1.73332270741531E-2</v>
      </c>
      <c r="F463" s="7">
        <v>9.0545400059934007</v>
      </c>
    </row>
    <row r="464" spans="1:6" x14ac:dyDescent="0.2">
      <c r="A464" s="1" t="s">
        <v>690</v>
      </c>
      <c r="B464" s="1" t="s">
        <v>691</v>
      </c>
      <c r="C464" s="1" t="s">
        <v>262</v>
      </c>
      <c r="D464" s="1">
        <v>5.9159314752859997E-4</v>
      </c>
      <c r="E464" s="6">
        <v>1.79310087305086E-2</v>
      </c>
      <c r="F464" s="7">
        <v>6.8621534155514698</v>
      </c>
    </row>
    <row r="465" spans="1:6" x14ac:dyDescent="0.2">
      <c r="A465" s="1" t="s">
        <v>690</v>
      </c>
      <c r="B465" s="1" t="s">
        <v>691</v>
      </c>
      <c r="C465" s="1" t="s">
        <v>75</v>
      </c>
      <c r="D465" s="1">
        <v>5.9561042985949999E-4</v>
      </c>
      <c r="E465" s="6">
        <v>1.79310087305086E-2</v>
      </c>
      <c r="F465" s="7">
        <v>2.7033566708107002</v>
      </c>
    </row>
    <row r="466" spans="1:6" x14ac:dyDescent="0.2">
      <c r="A466" s="1" t="s">
        <v>690</v>
      </c>
      <c r="B466" s="1" t="s">
        <v>691</v>
      </c>
      <c r="C466" s="1" t="s">
        <v>290</v>
      </c>
      <c r="D466" s="1">
        <v>6.3306981023829995E-4</v>
      </c>
      <c r="E466" s="6">
        <v>1.8860204763350701E-2</v>
      </c>
      <c r="F466" s="7">
        <v>8.8058874963567408</v>
      </c>
    </row>
    <row r="467" spans="1:6" x14ac:dyDescent="0.2">
      <c r="A467" s="1" t="s">
        <v>690</v>
      </c>
      <c r="B467" s="1" t="s">
        <v>691</v>
      </c>
      <c r="C467" s="1" t="s">
        <v>287</v>
      </c>
      <c r="D467" s="1">
        <v>7.131055909049E-4</v>
      </c>
      <c r="E467" s="6">
        <v>2.1025587525650501E-2</v>
      </c>
      <c r="F467" s="7">
        <v>5.4711052994805804</v>
      </c>
    </row>
    <row r="468" spans="1:6" x14ac:dyDescent="0.2">
      <c r="A468" s="1" t="s">
        <v>690</v>
      </c>
      <c r="B468" s="1" t="s">
        <v>691</v>
      </c>
      <c r="C468" s="1" t="s">
        <v>256</v>
      </c>
      <c r="D468" s="1">
        <v>7.3339582500650004E-4</v>
      </c>
      <c r="E468" s="6">
        <v>2.14031842808039E-2</v>
      </c>
      <c r="F468" s="7">
        <v>23.9226600429039</v>
      </c>
    </row>
    <row r="469" spans="1:6" x14ac:dyDescent="0.2">
      <c r="A469" s="1" t="s">
        <v>690</v>
      </c>
      <c r="B469" s="1" t="s">
        <v>691</v>
      </c>
      <c r="C469" s="1" t="s">
        <v>254</v>
      </c>
      <c r="D469" s="1">
        <v>7.6364633922639999E-4</v>
      </c>
      <c r="E469" s="6">
        <v>2.2022112355075601E-2</v>
      </c>
      <c r="F469" s="7">
        <v>5.4036164029706102</v>
      </c>
    </row>
    <row r="470" spans="1:6" x14ac:dyDescent="0.2">
      <c r="A470" s="1" t="s">
        <v>690</v>
      </c>
      <c r="B470" s="1" t="s">
        <v>691</v>
      </c>
      <c r="C470" s="1" t="s">
        <v>41</v>
      </c>
      <c r="D470" s="1">
        <v>7.7000392849909999E-4</v>
      </c>
      <c r="E470" s="6">
        <v>2.2022112355075601E-2</v>
      </c>
      <c r="F470" s="7">
        <v>2.8394174571236901</v>
      </c>
    </row>
    <row r="471" spans="1:6" x14ac:dyDescent="0.2">
      <c r="A471" s="1" t="s">
        <v>690</v>
      </c>
      <c r="B471" s="1" t="s">
        <v>691</v>
      </c>
      <c r="C471" s="1" t="s">
        <v>268</v>
      </c>
      <c r="D471" s="1">
        <v>7.9178067658140002E-4</v>
      </c>
      <c r="E471" s="6">
        <v>2.2420720148742E-2</v>
      </c>
      <c r="F471" s="7">
        <v>12.1963973652372</v>
      </c>
    </row>
    <row r="472" spans="1:6" x14ac:dyDescent="0.2">
      <c r="A472" s="1" t="s">
        <v>690</v>
      </c>
      <c r="B472" s="1" t="s">
        <v>691</v>
      </c>
      <c r="C472" s="1" t="s">
        <v>142</v>
      </c>
      <c r="D472" s="1">
        <v>8.0963403302040005E-4</v>
      </c>
      <c r="E472" s="6">
        <v>2.26850388657912E-2</v>
      </c>
      <c r="F472" s="7">
        <v>2.17505905921877</v>
      </c>
    </row>
    <row r="473" spans="1:6" x14ac:dyDescent="0.2">
      <c r="A473" s="1" t="s">
        <v>690</v>
      </c>
      <c r="B473" s="1" t="s">
        <v>691</v>
      </c>
      <c r="C473" s="1" t="s">
        <v>170</v>
      </c>
      <c r="D473" s="1">
        <v>8.1697867243929999E-4</v>
      </c>
      <c r="E473" s="6">
        <v>2.26850388657912E-2</v>
      </c>
      <c r="F473" s="7">
        <v>5.3377636009214902</v>
      </c>
    </row>
    <row r="474" spans="1:6" x14ac:dyDescent="0.2">
      <c r="A474" s="1" t="s">
        <v>690</v>
      </c>
      <c r="B474" s="1" t="s">
        <v>691</v>
      </c>
      <c r="C474" s="1" t="s">
        <v>140</v>
      </c>
      <c r="D474" s="1">
        <v>8.3150119430410005E-4</v>
      </c>
      <c r="E474" s="6">
        <v>2.2866282843362999E-2</v>
      </c>
      <c r="F474" s="7">
        <v>6.3991351880557996</v>
      </c>
    </row>
    <row r="475" spans="1:6" x14ac:dyDescent="0.2">
      <c r="A475" s="1" t="s">
        <v>690</v>
      </c>
      <c r="B475" s="1" t="s">
        <v>691</v>
      </c>
      <c r="C475" s="1" t="s">
        <v>226</v>
      </c>
      <c r="D475" s="1">
        <v>9.1601033224669997E-4</v>
      </c>
      <c r="E475" s="6">
        <v>2.4950376668817501E-2</v>
      </c>
      <c r="F475" s="7">
        <v>2.9100257851284299</v>
      </c>
    </row>
    <row r="476" spans="1:6" x14ac:dyDescent="0.2">
      <c r="A476" s="1" t="s">
        <v>690</v>
      </c>
      <c r="B476" s="1" t="s">
        <v>691</v>
      </c>
      <c r="C476" s="1" t="s">
        <v>53</v>
      </c>
      <c r="D476" s="1">
        <v>9.7654093021700002E-4</v>
      </c>
      <c r="E476" s="6">
        <v>2.63481798152909E-2</v>
      </c>
      <c r="F476" s="7">
        <v>6.1902123293077498</v>
      </c>
    </row>
    <row r="477" spans="1:6" x14ac:dyDescent="0.2">
      <c r="A477" s="1" t="s">
        <v>690</v>
      </c>
      <c r="B477" s="1" t="s">
        <v>691</v>
      </c>
      <c r="C477" s="1" t="s">
        <v>175</v>
      </c>
      <c r="D477" s="1">
        <v>1.0048177600148001E-3</v>
      </c>
      <c r="E477" s="6">
        <v>2.6857745734977598E-2</v>
      </c>
      <c r="F477" s="7">
        <v>2.8802948133328399</v>
      </c>
    </row>
    <row r="478" spans="1:6" x14ac:dyDescent="0.2">
      <c r="A478" s="1" t="s">
        <v>690</v>
      </c>
      <c r="B478" s="1" t="s">
        <v>691</v>
      </c>
      <c r="C478" s="1" t="s">
        <v>80</v>
      </c>
      <c r="D478" s="1">
        <v>1.0933368644627001E-3</v>
      </c>
      <c r="E478" s="6">
        <v>2.8877053715185699E-2</v>
      </c>
      <c r="F478" s="7">
        <v>3.1598256940234899</v>
      </c>
    </row>
    <row r="479" spans="1:6" x14ac:dyDescent="0.2">
      <c r="A479" s="1" t="s">
        <v>690</v>
      </c>
      <c r="B479" s="1" t="s">
        <v>691</v>
      </c>
      <c r="C479" s="1" t="s">
        <v>213</v>
      </c>
      <c r="D479" s="1">
        <v>1.1005590401941001E-3</v>
      </c>
      <c r="E479" s="6">
        <v>2.8877053715185699E-2</v>
      </c>
      <c r="F479" s="7">
        <v>3.9574375030372</v>
      </c>
    </row>
    <row r="480" spans="1:6" x14ac:dyDescent="0.2">
      <c r="A480" s="1" t="s">
        <v>690</v>
      </c>
      <c r="B480" s="1" t="s">
        <v>691</v>
      </c>
      <c r="C480" s="1" t="s">
        <v>7</v>
      </c>
      <c r="D480" s="1">
        <v>1.1203744788726999E-3</v>
      </c>
      <c r="E480" s="6">
        <v>2.91297364506924E-2</v>
      </c>
      <c r="F480" s="7">
        <v>1.93467919345368</v>
      </c>
    </row>
    <row r="481" spans="1:6" x14ac:dyDescent="0.2">
      <c r="A481" s="1" t="s">
        <v>690</v>
      </c>
      <c r="B481" s="1" t="s">
        <v>691</v>
      </c>
      <c r="C481" s="1" t="s">
        <v>33</v>
      </c>
      <c r="D481" s="1">
        <v>1.2017827195064999E-3</v>
      </c>
      <c r="E481" s="6">
        <v>3.0964852052150101E-2</v>
      </c>
      <c r="F481" s="7">
        <v>4.9738989658704202</v>
      </c>
    </row>
    <row r="482" spans="1:6" x14ac:dyDescent="0.2">
      <c r="A482" s="1" t="s">
        <v>690</v>
      </c>
      <c r="B482" s="1" t="s">
        <v>691</v>
      </c>
      <c r="C482" s="1" t="s">
        <v>134</v>
      </c>
      <c r="D482" s="1">
        <v>1.2739607293737001E-3</v>
      </c>
      <c r="E482" s="6">
        <v>3.2531497196508302E-2</v>
      </c>
      <c r="F482" s="7">
        <v>1.84661228899147</v>
      </c>
    </row>
    <row r="483" spans="1:6" x14ac:dyDescent="0.2">
      <c r="A483" s="1" t="s">
        <v>690</v>
      </c>
      <c r="B483" s="1" t="s">
        <v>691</v>
      </c>
      <c r="C483" s="1" t="s">
        <v>222</v>
      </c>
      <c r="D483" s="1">
        <v>1.3125021237967E-3</v>
      </c>
      <c r="E483" s="6">
        <v>3.2935700987573903E-2</v>
      </c>
      <c r="F483" s="7">
        <v>3.5325106626881699</v>
      </c>
    </row>
    <row r="484" spans="1:6" x14ac:dyDescent="0.2">
      <c r="A484" s="1" t="s">
        <v>690</v>
      </c>
      <c r="B484" s="1" t="s">
        <v>691</v>
      </c>
      <c r="C484" s="1" t="s">
        <v>28</v>
      </c>
      <c r="D484" s="1">
        <v>1.3128216477564E-3</v>
      </c>
      <c r="E484" s="6">
        <v>3.2935700987573903E-2</v>
      </c>
      <c r="F484" s="7">
        <v>7.3854243091220297</v>
      </c>
    </row>
    <row r="485" spans="1:6" x14ac:dyDescent="0.2">
      <c r="A485" s="1" t="s">
        <v>690</v>
      </c>
      <c r="B485" s="1" t="s">
        <v>691</v>
      </c>
      <c r="C485" s="1" t="s">
        <v>314</v>
      </c>
      <c r="D485" s="1">
        <v>1.4091292495685E-3</v>
      </c>
      <c r="E485" s="6">
        <v>3.5044431771879103E-2</v>
      </c>
      <c r="F485" s="7">
        <v>10.2805168310098</v>
      </c>
    </row>
    <row r="486" spans="1:6" x14ac:dyDescent="0.2">
      <c r="A486" s="1" t="s">
        <v>690</v>
      </c>
      <c r="B486" s="1" t="s">
        <v>691</v>
      </c>
      <c r="C486" s="1" t="s">
        <v>147</v>
      </c>
      <c r="D486" s="1">
        <v>1.4360102236004001E-3</v>
      </c>
      <c r="E486" s="6">
        <v>3.5247057521985002E-2</v>
      </c>
      <c r="F486" s="7">
        <v>2.7670975980854098</v>
      </c>
    </row>
    <row r="487" spans="1:6" x14ac:dyDescent="0.2">
      <c r="A487" s="1" t="s">
        <v>690</v>
      </c>
      <c r="B487" s="1" t="s">
        <v>691</v>
      </c>
      <c r="C487" s="1" t="s">
        <v>257</v>
      </c>
      <c r="D487" s="1">
        <v>1.4419250804448001E-3</v>
      </c>
      <c r="E487" s="6">
        <v>3.5247057521985002E-2</v>
      </c>
      <c r="F487" s="7">
        <v>7.2189815921587304</v>
      </c>
    </row>
    <row r="488" spans="1:6" x14ac:dyDescent="0.2">
      <c r="A488" s="1" t="s">
        <v>690</v>
      </c>
      <c r="B488" s="1" t="s">
        <v>691</v>
      </c>
      <c r="C488" s="1" t="s">
        <v>37</v>
      </c>
      <c r="D488" s="1">
        <v>1.5285859966535E-3</v>
      </c>
      <c r="E488" s="6">
        <v>3.68977762010224E-2</v>
      </c>
      <c r="F488" s="7">
        <v>4.7575470207049104</v>
      </c>
    </row>
    <row r="489" spans="1:6" x14ac:dyDescent="0.2">
      <c r="A489" s="1" t="s">
        <v>690</v>
      </c>
      <c r="B489" s="1" t="s">
        <v>691</v>
      </c>
      <c r="C489" s="1" t="s">
        <v>184</v>
      </c>
      <c r="D489" s="1">
        <v>1.5352571216509E-3</v>
      </c>
      <c r="E489" s="6">
        <v>3.68977762010224E-2</v>
      </c>
      <c r="F489" s="7">
        <v>3.0285566763021001</v>
      </c>
    </row>
    <row r="490" spans="1:6" x14ac:dyDescent="0.2">
      <c r="A490" s="1" t="s">
        <v>690</v>
      </c>
      <c r="B490" s="1" t="s">
        <v>691</v>
      </c>
      <c r="C490" s="1" t="s">
        <v>320</v>
      </c>
      <c r="D490" s="1">
        <v>1.5576773769974E-3</v>
      </c>
      <c r="E490" s="6">
        <v>3.7124644151772399E-2</v>
      </c>
      <c r="F490" s="7">
        <v>17.6784611533005</v>
      </c>
    </row>
    <row r="491" spans="1:6" x14ac:dyDescent="0.2">
      <c r="A491" s="1" t="s">
        <v>690</v>
      </c>
      <c r="B491" s="1" t="s">
        <v>691</v>
      </c>
      <c r="C491" s="1" t="s">
        <v>295</v>
      </c>
      <c r="D491" s="1">
        <v>1.7031467361182E-3</v>
      </c>
      <c r="E491" s="6">
        <v>4.0227844246201801E-2</v>
      </c>
      <c r="F491" s="7">
        <v>57.898661567877603</v>
      </c>
    </row>
    <row r="492" spans="1:6" x14ac:dyDescent="0.2">
      <c r="A492" s="1" t="s">
        <v>690</v>
      </c>
      <c r="B492" s="1" t="s">
        <v>691</v>
      </c>
      <c r="C492" s="1" t="s">
        <v>180</v>
      </c>
      <c r="D492" s="1">
        <v>1.7160129363764001E-3</v>
      </c>
      <c r="E492" s="6">
        <v>4.0227844246201801E-2</v>
      </c>
      <c r="F492" s="7">
        <v>4.6562393638417001</v>
      </c>
    </row>
    <row r="493" spans="1:6" x14ac:dyDescent="0.2">
      <c r="A493" s="1" t="s">
        <v>690</v>
      </c>
      <c r="B493" s="1" t="s">
        <v>691</v>
      </c>
      <c r="C493" s="1" t="s">
        <v>77</v>
      </c>
      <c r="D493" s="1">
        <v>1.7315198951397999E-3</v>
      </c>
      <c r="E493" s="6">
        <v>4.0261356911381802E-2</v>
      </c>
      <c r="F493" s="7">
        <v>3.3954283861554599</v>
      </c>
    </row>
    <row r="494" spans="1:6" x14ac:dyDescent="0.2">
      <c r="A494" s="1" t="s">
        <v>690</v>
      </c>
      <c r="B494" s="1" t="s">
        <v>691</v>
      </c>
      <c r="C494" s="1" t="s">
        <v>115</v>
      </c>
      <c r="D494" s="1">
        <v>1.8854443215699001E-3</v>
      </c>
      <c r="E494" s="6">
        <v>4.31389660775197E-2</v>
      </c>
      <c r="F494" s="7">
        <v>6.7617021276595697</v>
      </c>
    </row>
    <row r="495" spans="1:6" x14ac:dyDescent="0.2">
      <c r="A495" s="1" t="s">
        <v>690</v>
      </c>
      <c r="B495" s="1" t="s">
        <v>691</v>
      </c>
      <c r="C495" s="1" t="s">
        <v>280</v>
      </c>
      <c r="D495" s="1">
        <v>1.8854443215699001E-3</v>
      </c>
      <c r="E495" s="6">
        <v>4.31389660775197E-2</v>
      </c>
      <c r="F495" s="7">
        <v>6.7617021276595697</v>
      </c>
    </row>
    <row r="496" spans="1:6" x14ac:dyDescent="0.2">
      <c r="A496" s="1" t="s">
        <v>690</v>
      </c>
      <c r="B496" s="1" t="s">
        <v>691</v>
      </c>
      <c r="C496" s="1" t="s">
        <v>4</v>
      </c>
      <c r="D496" s="1">
        <v>1.9403465292529001E-3</v>
      </c>
      <c r="E496" s="6">
        <v>4.4042786298916503E-2</v>
      </c>
      <c r="F496" s="7">
        <v>2.7945888328055899</v>
      </c>
    </row>
    <row r="497" spans="1:6" x14ac:dyDescent="0.2">
      <c r="A497" s="1" t="s">
        <v>690</v>
      </c>
      <c r="B497" s="1" t="s">
        <v>691</v>
      </c>
      <c r="C497" s="1" t="s">
        <v>83</v>
      </c>
      <c r="D497" s="1">
        <v>2.0158384713558001E-3</v>
      </c>
      <c r="E497" s="6">
        <v>4.4662130535789303E-2</v>
      </c>
      <c r="F497" s="7">
        <v>3.3217158176943702</v>
      </c>
    </row>
    <row r="498" spans="1:6" x14ac:dyDescent="0.2">
      <c r="A498" s="1" t="s">
        <v>690</v>
      </c>
      <c r="B498" s="1" t="s">
        <v>691</v>
      </c>
      <c r="C498" s="1" t="s">
        <v>143</v>
      </c>
      <c r="D498" s="1">
        <v>2.0277148582692E-3</v>
      </c>
      <c r="E498" s="6">
        <v>4.4662130535789303E-2</v>
      </c>
      <c r="F498" s="7">
        <v>3.9809061211124099</v>
      </c>
    </row>
    <row r="499" spans="1:6" x14ac:dyDescent="0.2">
      <c r="A499" s="1" t="s">
        <v>690</v>
      </c>
      <c r="B499" s="1" t="s">
        <v>691</v>
      </c>
      <c r="C499" s="1" t="s">
        <v>104</v>
      </c>
      <c r="D499" s="1">
        <v>2.0300968425358001E-3</v>
      </c>
      <c r="E499" s="6">
        <v>4.4662130535789303E-2</v>
      </c>
      <c r="F499" s="7">
        <v>4.5120707752286702</v>
      </c>
    </row>
    <row r="500" spans="1:6" x14ac:dyDescent="0.2">
      <c r="A500" s="1" t="s">
        <v>690</v>
      </c>
      <c r="B500" s="1" t="s">
        <v>691</v>
      </c>
      <c r="C500" s="1" t="s">
        <v>187</v>
      </c>
      <c r="D500" s="1">
        <v>2.0300968425358001E-3</v>
      </c>
      <c r="E500" s="6">
        <v>4.4662130535789303E-2</v>
      </c>
      <c r="F500" s="7">
        <v>4.5120707752286702</v>
      </c>
    </row>
    <row r="501" spans="1:6" x14ac:dyDescent="0.2">
      <c r="A501" s="1" t="s">
        <v>690</v>
      </c>
      <c r="B501" s="1" t="s">
        <v>691</v>
      </c>
      <c r="C501" s="1" t="s">
        <v>159</v>
      </c>
      <c r="D501" s="1">
        <v>2.1512649066571E-3</v>
      </c>
      <c r="E501" s="6">
        <v>4.6966546817095202E-2</v>
      </c>
      <c r="F501" s="7">
        <v>5.2471777703381299</v>
      </c>
    </row>
    <row r="502" spans="1:6" x14ac:dyDescent="0.2">
      <c r="A502" s="1" t="s">
        <v>690</v>
      </c>
      <c r="B502" s="1" t="s">
        <v>691</v>
      </c>
      <c r="C502" s="1" t="s">
        <v>149</v>
      </c>
      <c r="D502" s="1">
        <v>2.3205713336542002E-3</v>
      </c>
      <c r="E502" s="6">
        <v>4.9280462234092902E-2</v>
      </c>
      <c r="F502" s="7">
        <v>2.8731494527977701</v>
      </c>
    </row>
    <row r="503" spans="1:6" x14ac:dyDescent="0.2">
      <c r="A503" s="1" t="s">
        <v>690</v>
      </c>
      <c r="B503" s="1" t="s">
        <v>691</v>
      </c>
      <c r="C503" s="1" t="s">
        <v>74</v>
      </c>
      <c r="D503" s="1">
        <v>2.3317288340258002E-3</v>
      </c>
      <c r="E503" s="6">
        <v>4.9280462234092902E-2</v>
      </c>
      <c r="F503" s="7">
        <v>3.8871899913955201</v>
      </c>
    </row>
    <row r="504" spans="1:6" x14ac:dyDescent="0.2">
      <c r="A504" s="1" t="s">
        <v>690</v>
      </c>
      <c r="B504" s="1" t="s">
        <v>691</v>
      </c>
      <c r="C504" s="1" t="s">
        <v>297</v>
      </c>
      <c r="D504" s="1">
        <v>2.3366929827058E-3</v>
      </c>
      <c r="E504" s="6">
        <v>4.9280462234092902E-2</v>
      </c>
      <c r="F504" s="7">
        <v>15.057439397170601</v>
      </c>
    </row>
    <row r="505" spans="1:6" x14ac:dyDescent="0.2">
      <c r="A505" s="1" t="s">
        <v>690</v>
      </c>
      <c r="B505" s="1" t="s">
        <v>691</v>
      </c>
      <c r="C505" s="1" t="s">
        <v>123</v>
      </c>
      <c r="D505" s="1">
        <v>2.3836242502893001E-3</v>
      </c>
      <c r="E505" s="6">
        <v>4.9280462234092902E-2</v>
      </c>
      <c r="F505" s="7">
        <v>2.4290894107952199</v>
      </c>
    </row>
    <row r="506" spans="1:6" x14ac:dyDescent="0.2">
      <c r="A506" s="1" t="s">
        <v>690</v>
      </c>
      <c r="B506" s="1" t="s">
        <v>691</v>
      </c>
      <c r="C506" s="1" t="s">
        <v>55</v>
      </c>
      <c r="D506" s="1">
        <v>2.4067926315737001E-3</v>
      </c>
      <c r="E506" s="6">
        <v>4.9280462234092902E-2</v>
      </c>
      <c r="F506" s="7">
        <v>3.5066175610176602</v>
      </c>
    </row>
    <row r="507" spans="1:6" x14ac:dyDescent="0.2">
      <c r="A507" s="1" t="s">
        <v>690</v>
      </c>
      <c r="B507" s="1" t="s">
        <v>691</v>
      </c>
      <c r="C507" s="1" t="s">
        <v>56</v>
      </c>
      <c r="D507" s="1">
        <v>2.4067926315737001E-3</v>
      </c>
      <c r="E507" s="6">
        <v>4.9280462234092902E-2</v>
      </c>
      <c r="F507" s="7">
        <v>3.5066175610176602</v>
      </c>
    </row>
    <row r="508" spans="1:6" x14ac:dyDescent="0.2">
      <c r="A508" s="1" t="s">
        <v>690</v>
      </c>
      <c r="B508" s="1" t="s">
        <v>691</v>
      </c>
      <c r="C508" s="1" t="s">
        <v>263</v>
      </c>
      <c r="D508" s="1">
        <v>2.4067926315737001E-3</v>
      </c>
      <c r="E508" s="6">
        <v>4.9280462234092902E-2</v>
      </c>
      <c r="F508" s="7">
        <v>3.5066175610176602</v>
      </c>
    </row>
    <row r="509" spans="1:6" x14ac:dyDescent="0.2">
      <c r="A509" s="1" t="s">
        <v>690</v>
      </c>
      <c r="B509" s="1" t="s">
        <v>691</v>
      </c>
      <c r="C509" s="1" t="s">
        <v>283</v>
      </c>
      <c r="D509" s="1">
        <v>2.4213473475207998E-3</v>
      </c>
      <c r="E509" s="6">
        <v>4.9280462234092902E-2</v>
      </c>
      <c r="F509" s="7">
        <v>6.3587528965662496</v>
      </c>
    </row>
    <row r="510" spans="1:6" x14ac:dyDescent="0.2">
      <c r="A510" s="1" t="s">
        <v>690</v>
      </c>
      <c r="B510" s="1" t="s">
        <v>691</v>
      </c>
      <c r="C510" s="1" t="s">
        <v>284</v>
      </c>
      <c r="D510" s="1">
        <v>2.4213473475207998E-3</v>
      </c>
      <c r="E510" s="6">
        <v>4.9280462234092902E-2</v>
      </c>
      <c r="F510" s="7">
        <v>6.3587528965662496</v>
      </c>
    </row>
    <row r="511" spans="1:6" x14ac:dyDescent="0.2">
      <c r="A511" s="1" t="s">
        <v>690</v>
      </c>
      <c r="B511" s="1" t="s">
        <v>691</v>
      </c>
      <c r="C511" s="1" t="s">
        <v>87</v>
      </c>
      <c r="D511" s="1">
        <v>2.4430017668748E-3</v>
      </c>
      <c r="E511" s="6">
        <v>4.9280462234092902E-2</v>
      </c>
      <c r="F511" s="7">
        <v>2.7172107398106999</v>
      </c>
    </row>
    <row r="512" spans="1:6" x14ac:dyDescent="0.2">
      <c r="A512" s="1" t="s">
        <v>690</v>
      </c>
      <c r="B512" s="1" t="s">
        <v>691</v>
      </c>
      <c r="C512" s="1" t="s">
        <v>161</v>
      </c>
      <c r="D512" s="1">
        <v>2.4467921808534999E-3</v>
      </c>
      <c r="E512" s="6">
        <v>4.9280462234092902E-2</v>
      </c>
      <c r="F512" s="7">
        <v>5.10563628070632</v>
      </c>
    </row>
    <row r="513" spans="1:6" x14ac:dyDescent="0.2">
      <c r="A513" s="1" t="s">
        <v>692</v>
      </c>
      <c r="B513" s="1" t="s">
        <v>693</v>
      </c>
      <c r="C513" s="1" t="s">
        <v>57</v>
      </c>
      <c r="D513" s="2">
        <v>2.11059071950666E-8</v>
      </c>
      <c r="E513" s="5">
        <v>3.7420773456853202E-5</v>
      </c>
      <c r="F513" s="7">
        <v>5.4169235003993501</v>
      </c>
    </row>
    <row r="514" spans="1:6" x14ac:dyDescent="0.2">
      <c r="A514" s="1" t="s">
        <v>692</v>
      </c>
      <c r="B514" s="1" t="s">
        <v>693</v>
      </c>
      <c r="C514" s="1" t="s">
        <v>128</v>
      </c>
      <c r="D514" s="2">
        <v>1.6996245425970901E-7</v>
      </c>
      <c r="E514" s="6">
        <v>1.506717157012E-4</v>
      </c>
      <c r="F514" s="7">
        <v>6.2598802232757498</v>
      </c>
    </row>
    <row r="515" spans="1:6" x14ac:dyDescent="0.2">
      <c r="A515" s="1" t="s">
        <v>692</v>
      </c>
      <c r="B515" s="1" t="s">
        <v>693</v>
      </c>
      <c r="C515" s="1" t="s">
        <v>97</v>
      </c>
      <c r="D515" s="2">
        <v>7.2708024327064196E-7</v>
      </c>
      <c r="E515" s="6">
        <v>4.2970442377290001E-4</v>
      </c>
      <c r="F515" s="7">
        <v>3.5586524473086198</v>
      </c>
    </row>
    <row r="516" spans="1:6" x14ac:dyDescent="0.2">
      <c r="A516" s="1" t="s">
        <v>692</v>
      </c>
      <c r="B516" s="1" t="s">
        <v>693</v>
      </c>
      <c r="C516" s="1" t="s">
        <v>99</v>
      </c>
      <c r="D516" s="2">
        <v>2.4873210542681099E-5</v>
      </c>
      <c r="E516" s="6">
        <v>1.1025050573043401E-2</v>
      </c>
      <c r="F516" s="7">
        <v>3.1296132818005802</v>
      </c>
    </row>
    <row r="517" spans="1:6" x14ac:dyDescent="0.2">
      <c r="A517" s="1" t="s">
        <v>692</v>
      </c>
      <c r="B517" s="1" t="s">
        <v>693</v>
      </c>
      <c r="C517" s="1" t="s">
        <v>6</v>
      </c>
      <c r="D517" s="2">
        <v>7.4810855722119205E-5</v>
      </c>
      <c r="E517" s="6">
        <v>2.6527929439063399E-2</v>
      </c>
      <c r="F517" s="7">
        <v>3.6674199623352099</v>
      </c>
    </row>
    <row r="518" spans="1:6" x14ac:dyDescent="0.2">
      <c r="A518" s="1" t="s">
        <v>692</v>
      </c>
      <c r="B518" s="1" t="s">
        <v>693</v>
      </c>
      <c r="C518" s="1" t="s">
        <v>3</v>
      </c>
      <c r="D518" s="1">
        <v>1.903617817302E-4</v>
      </c>
      <c r="E518" s="6">
        <v>3.8175013603906002E-2</v>
      </c>
      <c r="F518" s="7">
        <v>17.476178360155199</v>
      </c>
    </row>
    <row r="519" spans="1:6" x14ac:dyDescent="0.2">
      <c r="A519" s="1" t="s">
        <v>692</v>
      </c>
      <c r="B519" s="1" t="s">
        <v>693</v>
      </c>
      <c r="C519" s="1" t="s">
        <v>178</v>
      </c>
      <c r="D519" s="1">
        <v>1.9627220144849999E-4</v>
      </c>
      <c r="E519" s="6">
        <v>3.8175013603906002E-2</v>
      </c>
      <c r="F519" s="7">
        <v>4.2342899600631503</v>
      </c>
    </row>
    <row r="520" spans="1:6" x14ac:dyDescent="0.2">
      <c r="A520" s="1" t="s">
        <v>692</v>
      </c>
      <c r="B520" s="1" t="s">
        <v>693</v>
      </c>
      <c r="C520" s="1" t="s">
        <v>69</v>
      </c>
      <c r="D520" s="1">
        <v>2.080232088317E-4</v>
      </c>
      <c r="E520" s="6">
        <v>3.8175013603906002E-2</v>
      </c>
      <c r="F520" s="7">
        <v>2.6690324111990398</v>
      </c>
    </row>
    <row r="521" spans="1:6" x14ac:dyDescent="0.2">
      <c r="A521" s="1" t="s">
        <v>692</v>
      </c>
      <c r="B521" s="1" t="s">
        <v>693</v>
      </c>
      <c r="C521" s="1" t="s">
        <v>87</v>
      </c>
      <c r="D521" s="1">
        <v>2.1464898502019999E-4</v>
      </c>
      <c r="E521" s="6">
        <v>3.8175013603906002E-2</v>
      </c>
      <c r="F521" s="7">
        <v>5.0532291085054899</v>
      </c>
    </row>
    <row r="522" spans="1:6" x14ac:dyDescent="0.2">
      <c r="A522" s="1" t="s">
        <v>692</v>
      </c>
      <c r="B522" s="1" t="s">
        <v>693</v>
      </c>
      <c r="C522" s="1" t="s">
        <v>36</v>
      </c>
      <c r="D522" s="1">
        <v>2.153131054929E-4</v>
      </c>
      <c r="E522" s="6">
        <v>3.8175013603906002E-2</v>
      </c>
      <c r="F522" s="7">
        <v>3.8953528199777598</v>
      </c>
    </row>
    <row r="523" spans="1:6" x14ac:dyDescent="0.2">
      <c r="A523" s="1" t="s">
        <v>692</v>
      </c>
      <c r="B523" s="1" t="s">
        <v>693</v>
      </c>
      <c r="C523" s="1" t="s">
        <v>18</v>
      </c>
      <c r="D523" s="1">
        <v>2.7904143068370002E-4</v>
      </c>
      <c r="E523" s="6">
        <v>4.3225140390025299E-2</v>
      </c>
      <c r="F523" s="7">
        <v>2.6664064498192901</v>
      </c>
    </row>
    <row r="524" spans="1:6" x14ac:dyDescent="0.2">
      <c r="A524" s="1" t="s">
        <v>692</v>
      </c>
      <c r="B524" s="1" t="s">
        <v>693</v>
      </c>
      <c r="C524" s="1" t="s">
        <v>108</v>
      </c>
      <c r="D524" s="1">
        <v>2.9255594172599998E-4</v>
      </c>
      <c r="E524" s="6">
        <v>4.3225140390025299E-2</v>
      </c>
      <c r="F524" s="7">
        <v>15.5074812263565</v>
      </c>
    </row>
    <row r="525" spans="1:6" x14ac:dyDescent="0.2">
      <c r="A525" s="1" t="s">
        <v>692</v>
      </c>
      <c r="B525" s="1" t="s">
        <v>693</v>
      </c>
      <c r="C525" s="1" t="s">
        <v>111</v>
      </c>
      <c r="D525" s="1">
        <v>3.6609294999620002E-4</v>
      </c>
      <c r="E525" s="6">
        <v>4.8174560772723703E-2</v>
      </c>
      <c r="F525" s="7">
        <v>2.60746624824294</v>
      </c>
    </row>
    <row r="526" spans="1:6" x14ac:dyDescent="0.2">
      <c r="A526" s="1" t="s">
        <v>692</v>
      </c>
      <c r="B526" s="1" t="s">
        <v>693</v>
      </c>
      <c r="C526" s="1" t="s">
        <v>35</v>
      </c>
      <c r="D526" s="1">
        <v>3.9343452463230002E-4</v>
      </c>
      <c r="E526" s="6">
        <v>4.8174560772723703E-2</v>
      </c>
      <c r="F526" s="7">
        <v>7.3529696969696898</v>
      </c>
    </row>
    <row r="527" spans="1:6" x14ac:dyDescent="0.2">
      <c r="A527" s="1" t="s">
        <v>692</v>
      </c>
      <c r="B527" s="1" t="s">
        <v>693</v>
      </c>
      <c r="C527" s="1" t="s">
        <v>50</v>
      </c>
      <c r="D527" s="1">
        <v>4.075681960467E-4</v>
      </c>
      <c r="E527" s="6">
        <v>4.8174560772723703E-2</v>
      </c>
      <c r="F527" s="7">
        <v>27.295445847684601</v>
      </c>
    </row>
    <row r="528" spans="1:6" x14ac:dyDescent="0.2">
      <c r="A528" s="1" t="s">
        <v>694</v>
      </c>
      <c r="B528" s="1" t="s">
        <v>695</v>
      </c>
      <c r="C528" s="1" t="s">
        <v>57</v>
      </c>
      <c r="D528" s="2">
        <v>2.6693557003876398E-9</v>
      </c>
      <c r="E528" s="5">
        <v>5.9099535206582498E-6</v>
      </c>
      <c r="F528" s="7">
        <v>4.85517221152248</v>
      </c>
    </row>
    <row r="529" spans="1:6" x14ac:dyDescent="0.2">
      <c r="A529" s="1" t="s">
        <v>694</v>
      </c>
      <c r="B529" s="1" t="s">
        <v>695</v>
      </c>
      <c r="C529" s="1" t="s">
        <v>128</v>
      </c>
      <c r="D529" s="2">
        <v>8.0164793913804694E-8</v>
      </c>
      <c r="E529" s="5">
        <v>5.4652065966047299E-5</v>
      </c>
      <c r="F529" s="7">
        <v>5.3802143252279997</v>
      </c>
    </row>
    <row r="530" spans="1:6" x14ac:dyDescent="0.2">
      <c r="A530" s="1" t="s">
        <v>694</v>
      </c>
      <c r="B530" s="1" t="s">
        <v>695</v>
      </c>
      <c r="C530" s="1" t="s">
        <v>99</v>
      </c>
      <c r="D530" s="2">
        <v>8.9701560979622002E-8</v>
      </c>
      <c r="E530" s="5">
        <v>5.4652065966047299E-5</v>
      </c>
      <c r="F530" s="7">
        <v>3.38520184281179</v>
      </c>
    </row>
    <row r="531" spans="1:6" x14ac:dyDescent="0.2">
      <c r="A531" s="1" t="s">
        <v>694</v>
      </c>
      <c r="B531" s="1" t="s">
        <v>695</v>
      </c>
      <c r="C531" s="1" t="s">
        <v>208</v>
      </c>
      <c r="D531" s="2">
        <v>1.3477164346756501E-7</v>
      </c>
      <c r="E531" s="5">
        <v>5.4652065966047299E-5</v>
      </c>
      <c r="F531" s="7">
        <v>4.4973376311149798</v>
      </c>
    </row>
    <row r="532" spans="1:6" x14ac:dyDescent="0.2">
      <c r="A532" s="1" t="s">
        <v>694</v>
      </c>
      <c r="B532" s="1" t="s">
        <v>695</v>
      </c>
      <c r="C532" s="1" t="s">
        <v>216</v>
      </c>
      <c r="D532" s="2">
        <v>1.3656821872979301E-7</v>
      </c>
      <c r="E532" s="5">
        <v>5.4652065966047299E-5</v>
      </c>
      <c r="F532" s="7">
        <v>3.9086836308111499</v>
      </c>
    </row>
    <row r="533" spans="1:6" x14ac:dyDescent="0.2">
      <c r="A533" s="1" t="s">
        <v>694</v>
      </c>
      <c r="B533" s="1" t="s">
        <v>695</v>
      </c>
      <c r="C533" s="1" t="s">
        <v>97</v>
      </c>
      <c r="D533" s="2">
        <v>1.7056826891654199E-7</v>
      </c>
      <c r="E533" s="5">
        <v>5.4652065966047299E-5</v>
      </c>
      <c r="F533" s="7">
        <v>3.2230214460964102</v>
      </c>
    </row>
    <row r="534" spans="1:6" x14ac:dyDescent="0.2">
      <c r="A534" s="1" t="s">
        <v>694</v>
      </c>
      <c r="B534" s="1" t="s">
        <v>695</v>
      </c>
      <c r="C534" s="1" t="s">
        <v>230</v>
      </c>
      <c r="D534" s="2">
        <v>1.7279334316275101E-7</v>
      </c>
      <c r="E534" s="5">
        <v>5.4652065966047299E-5</v>
      </c>
      <c r="F534" s="7">
        <v>4.2574435243522402</v>
      </c>
    </row>
    <row r="535" spans="1:6" x14ac:dyDescent="0.2">
      <c r="A535" s="1" t="s">
        <v>694</v>
      </c>
      <c r="B535" s="1" t="s">
        <v>695</v>
      </c>
      <c r="C535" s="1" t="s">
        <v>228</v>
      </c>
      <c r="D535" s="2">
        <v>6.2078181322753204E-7</v>
      </c>
      <c r="E535" s="6">
        <v>1.718013668107E-4</v>
      </c>
      <c r="F535" s="7">
        <v>4.8903468504734002</v>
      </c>
    </row>
    <row r="536" spans="1:6" x14ac:dyDescent="0.2">
      <c r="A536" s="1" t="s">
        <v>694</v>
      </c>
      <c r="B536" s="1" t="s">
        <v>695</v>
      </c>
      <c r="C536" s="1" t="s">
        <v>69</v>
      </c>
      <c r="D536" s="2">
        <v>7.2504523417961103E-7</v>
      </c>
      <c r="E536" s="6">
        <v>1.7794142504559999E-4</v>
      </c>
      <c r="F536" s="7">
        <v>3.0022078378242698</v>
      </c>
    </row>
    <row r="537" spans="1:6" x14ac:dyDescent="0.2">
      <c r="A537" s="1" t="s">
        <v>694</v>
      </c>
      <c r="B537" s="1" t="s">
        <v>695</v>
      </c>
      <c r="C537" s="1" t="s">
        <v>200</v>
      </c>
      <c r="D537" s="2">
        <v>8.0371014022440303E-7</v>
      </c>
      <c r="E537" s="6">
        <v>1.7794142504559999E-4</v>
      </c>
      <c r="F537" s="7">
        <v>4.5504283675430903</v>
      </c>
    </row>
    <row r="538" spans="1:6" x14ac:dyDescent="0.2">
      <c r="A538" s="1" t="s">
        <v>694</v>
      </c>
      <c r="B538" s="1" t="s">
        <v>695</v>
      </c>
      <c r="C538" s="1" t="s">
        <v>169</v>
      </c>
      <c r="D538" s="2">
        <v>9.9251018409728609E-7</v>
      </c>
      <c r="E538" s="6">
        <v>1.9976523159919999E-4</v>
      </c>
      <c r="F538" s="7">
        <v>3.9451660222200502</v>
      </c>
    </row>
    <row r="539" spans="1:6" x14ac:dyDescent="0.2">
      <c r="A539" s="1" t="s">
        <v>694</v>
      </c>
      <c r="B539" s="1" t="s">
        <v>695</v>
      </c>
      <c r="C539" s="1" t="s">
        <v>202</v>
      </c>
      <c r="D539" s="2">
        <v>2.8143743787535702E-6</v>
      </c>
      <c r="E539" s="6">
        <v>5.1925207287999999E-4</v>
      </c>
      <c r="F539" s="7">
        <v>4.5852172976718197</v>
      </c>
    </row>
    <row r="540" spans="1:6" x14ac:dyDescent="0.2">
      <c r="A540" s="1" t="s">
        <v>694</v>
      </c>
      <c r="B540" s="1" t="s">
        <v>695</v>
      </c>
      <c r="C540" s="1" t="s">
        <v>154</v>
      </c>
      <c r="D540" s="2">
        <v>3.3924607073195999E-6</v>
      </c>
      <c r="E540" s="6">
        <v>5.7776215430810005E-4</v>
      </c>
      <c r="F540" s="7">
        <v>3.2310550583730802</v>
      </c>
    </row>
    <row r="541" spans="1:6" x14ac:dyDescent="0.2">
      <c r="A541" s="1" t="s">
        <v>694</v>
      </c>
      <c r="B541" s="1" t="s">
        <v>695</v>
      </c>
      <c r="C541" s="1" t="s">
        <v>111</v>
      </c>
      <c r="D541" s="2">
        <v>9.4208992332378392E-6</v>
      </c>
      <c r="E541" s="6">
        <v>1.4898479215991001E-3</v>
      </c>
      <c r="F541" s="7">
        <v>2.74898928668228</v>
      </c>
    </row>
    <row r="542" spans="1:6" x14ac:dyDescent="0.2">
      <c r="A542" s="1" t="s">
        <v>694</v>
      </c>
      <c r="B542" s="1" t="s">
        <v>695</v>
      </c>
      <c r="C542" s="1" t="s">
        <v>132</v>
      </c>
      <c r="D542" s="2">
        <v>1.06834884434645E-5</v>
      </c>
      <c r="E542" s="6">
        <v>1.5768828942553E-3</v>
      </c>
      <c r="F542" s="7">
        <v>3.58783062955328</v>
      </c>
    </row>
    <row r="543" spans="1:6" x14ac:dyDescent="0.2">
      <c r="A543" s="1" t="s">
        <v>694</v>
      </c>
      <c r="B543" s="1" t="s">
        <v>695</v>
      </c>
      <c r="C543" s="1" t="s">
        <v>189</v>
      </c>
      <c r="D543" s="2">
        <v>5.1480772671566501E-5</v>
      </c>
      <c r="E543" s="6">
        <v>6.8131732789567002E-3</v>
      </c>
      <c r="F543" s="7">
        <v>4.5297091215458503</v>
      </c>
    </row>
    <row r="544" spans="1:6" x14ac:dyDescent="0.2">
      <c r="A544" s="1" t="s">
        <v>694</v>
      </c>
      <c r="B544" s="1" t="s">
        <v>695</v>
      </c>
      <c r="C544" s="1" t="s">
        <v>211</v>
      </c>
      <c r="D544" s="2">
        <v>5.2314338636975999E-5</v>
      </c>
      <c r="E544" s="6">
        <v>6.8131732789567002E-3</v>
      </c>
      <c r="F544" s="7">
        <v>3.06895784673562</v>
      </c>
    </row>
    <row r="545" spans="1:6" x14ac:dyDescent="0.2">
      <c r="A545" s="1" t="s">
        <v>694</v>
      </c>
      <c r="B545" s="1" t="s">
        <v>695</v>
      </c>
      <c r="C545" s="1" t="s">
        <v>224</v>
      </c>
      <c r="D545" s="2">
        <v>5.9220682110538997E-5</v>
      </c>
      <c r="E545" s="6">
        <v>6.9066599767501997E-3</v>
      </c>
      <c r="F545" s="7">
        <v>4.1544793588292697</v>
      </c>
    </row>
    <row r="546" spans="1:6" x14ac:dyDescent="0.2">
      <c r="A546" s="1" t="s">
        <v>694</v>
      </c>
      <c r="B546" s="1" t="s">
        <v>695</v>
      </c>
      <c r="C546" s="1" t="s">
        <v>227</v>
      </c>
      <c r="D546" s="2">
        <v>6.09305574684724E-5</v>
      </c>
      <c r="E546" s="6">
        <v>6.9066599767501997E-3</v>
      </c>
      <c r="F546" s="7">
        <v>3.0327376613544601</v>
      </c>
    </row>
    <row r="547" spans="1:6" x14ac:dyDescent="0.2">
      <c r="A547" s="1" t="s">
        <v>694</v>
      </c>
      <c r="B547" s="1" t="s">
        <v>695</v>
      </c>
      <c r="C547" s="1" t="s">
        <v>107</v>
      </c>
      <c r="D547" s="2">
        <v>6.2390785697834393E-5</v>
      </c>
      <c r="E547" s="6">
        <v>6.9066599767501997E-3</v>
      </c>
      <c r="F547" s="7">
        <v>4.1319718939701504</v>
      </c>
    </row>
    <row r="548" spans="1:6" x14ac:dyDescent="0.2">
      <c r="A548" s="1" t="s">
        <v>694</v>
      </c>
      <c r="B548" s="1" t="s">
        <v>695</v>
      </c>
      <c r="C548" s="1" t="s">
        <v>214</v>
      </c>
      <c r="D548" s="2">
        <v>8.1817744498578393E-5</v>
      </c>
      <c r="E548" s="6">
        <v>8.6259279199928998E-3</v>
      </c>
      <c r="F548" s="7">
        <v>6.6162528797765603</v>
      </c>
    </row>
    <row r="549" spans="1:6" x14ac:dyDescent="0.2">
      <c r="A549" s="1" t="s">
        <v>694</v>
      </c>
      <c r="B549" s="1" t="s">
        <v>695</v>
      </c>
      <c r="C549" s="1" t="s">
        <v>225</v>
      </c>
      <c r="D549" s="1">
        <v>1.035095819844E-4</v>
      </c>
      <c r="E549" s="6">
        <v>1.0416827932436E-2</v>
      </c>
      <c r="F549" s="7">
        <v>2.7580642048171802</v>
      </c>
    </row>
    <row r="550" spans="1:6" x14ac:dyDescent="0.2">
      <c r="A550" s="1" t="s">
        <v>694</v>
      </c>
      <c r="B550" s="1" t="s">
        <v>695</v>
      </c>
      <c r="C550" s="1" t="s">
        <v>165</v>
      </c>
      <c r="D550" s="1">
        <v>1.2767095351999999E-4</v>
      </c>
      <c r="E550" s="6">
        <v>1.2289717004063099E-2</v>
      </c>
      <c r="F550" s="7">
        <v>9.1629650258766695</v>
      </c>
    </row>
    <row r="551" spans="1:6" x14ac:dyDescent="0.2">
      <c r="A551" s="1" t="s">
        <v>694</v>
      </c>
      <c r="B551" s="1" t="s">
        <v>695</v>
      </c>
      <c r="C551" s="1" t="s">
        <v>221</v>
      </c>
      <c r="D551" s="1">
        <v>1.440816848321E-4</v>
      </c>
      <c r="E551" s="6">
        <v>1.3236597858859901E-2</v>
      </c>
      <c r="F551" s="7">
        <v>3.12283353948111</v>
      </c>
    </row>
    <row r="552" spans="1:6" x14ac:dyDescent="0.2">
      <c r="A552" s="1" t="s">
        <v>694</v>
      </c>
      <c r="B552" s="1" t="s">
        <v>695</v>
      </c>
      <c r="C552" s="1" t="s">
        <v>134</v>
      </c>
      <c r="D552" s="1">
        <v>1.5110844434700001E-4</v>
      </c>
      <c r="E552" s="6">
        <v>1.3236597858859901E-2</v>
      </c>
      <c r="F552" s="7">
        <v>2.5164954086212799</v>
      </c>
    </row>
    <row r="553" spans="1:6" x14ac:dyDescent="0.2">
      <c r="A553" s="1" t="s">
        <v>694</v>
      </c>
      <c r="B553" s="1" t="s">
        <v>695</v>
      </c>
      <c r="C553" s="1" t="s">
        <v>258</v>
      </c>
      <c r="D553" s="1">
        <v>1.554433352892E-4</v>
      </c>
      <c r="E553" s="6">
        <v>1.3236597858859901E-2</v>
      </c>
      <c r="F553" s="7">
        <v>40.580847425422697</v>
      </c>
    </row>
    <row r="554" spans="1:6" x14ac:dyDescent="0.2">
      <c r="A554" s="1" t="s">
        <v>694</v>
      </c>
      <c r="B554" s="1" t="s">
        <v>695</v>
      </c>
      <c r="C554" s="1" t="s">
        <v>207</v>
      </c>
      <c r="D554" s="1">
        <v>2.429046658612E-4</v>
      </c>
      <c r="E554" s="6">
        <v>1.9918182600626201E-2</v>
      </c>
      <c r="F554" s="7">
        <v>4.9373256767842397</v>
      </c>
    </row>
    <row r="555" spans="1:6" x14ac:dyDescent="0.2">
      <c r="A555" s="1" t="s">
        <v>694</v>
      </c>
      <c r="B555" s="1" t="s">
        <v>695</v>
      </c>
      <c r="C555" s="1" t="s">
        <v>223</v>
      </c>
      <c r="D555" s="1">
        <v>3.1361482443139998E-4</v>
      </c>
      <c r="E555" s="6">
        <v>2.4089494051890498E-2</v>
      </c>
      <c r="F555" s="7">
        <v>5.3813090779382904</v>
      </c>
    </row>
    <row r="556" spans="1:6" x14ac:dyDescent="0.2">
      <c r="A556" s="1" t="s">
        <v>694</v>
      </c>
      <c r="B556" s="1" t="s">
        <v>695</v>
      </c>
      <c r="C556" s="1" t="s">
        <v>249</v>
      </c>
      <c r="D556" s="1">
        <v>3.1553537827669998E-4</v>
      </c>
      <c r="E556" s="6">
        <v>2.4089494051890498E-2</v>
      </c>
      <c r="F556" s="7">
        <v>15.3390209790209</v>
      </c>
    </row>
    <row r="557" spans="1:6" x14ac:dyDescent="0.2">
      <c r="A557" s="1" t="s">
        <v>694</v>
      </c>
      <c r="B557" s="1" t="s">
        <v>695</v>
      </c>
      <c r="C557" s="1" t="s">
        <v>231</v>
      </c>
      <c r="D557" s="1">
        <v>3.2762293630819999E-4</v>
      </c>
      <c r="E557" s="6">
        <v>2.41785726995461E-2</v>
      </c>
      <c r="F557" s="7">
        <v>2.4230849744487299</v>
      </c>
    </row>
    <row r="558" spans="1:6" x14ac:dyDescent="0.2">
      <c r="A558" s="1" t="s">
        <v>694</v>
      </c>
      <c r="B558" s="1" t="s">
        <v>695</v>
      </c>
      <c r="C558" s="1" t="s">
        <v>155</v>
      </c>
      <c r="D558" s="1">
        <v>3.5898331059470003E-4</v>
      </c>
      <c r="E558" s="6">
        <v>2.5638356440542999E-2</v>
      </c>
      <c r="F558" s="7">
        <v>6.1348428523149696</v>
      </c>
    </row>
    <row r="559" spans="1:6" x14ac:dyDescent="0.2">
      <c r="A559" s="1" t="s">
        <v>694</v>
      </c>
      <c r="B559" s="1" t="s">
        <v>695</v>
      </c>
      <c r="C559" s="1" t="s">
        <v>197</v>
      </c>
      <c r="D559" s="1">
        <v>4.7258872006339999E-4</v>
      </c>
      <c r="E559" s="6">
        <v>3.11256409957297E-2</v>
      </c>
      <c r="F559" s="7">
        <v>3.5193168628751401</v>
      </c>
    </row>
    <row r="560" spans="1:6" x14ac:dyDescent="0.2">
      <c r="A560" s="1" t="s">
        <v>694</v>
      </c>
      <c r="B560" s="1" t="s">
        <v>695</v>
      </c>
      <c r="C560" s="1" t="s">
        <v>91</v>
      </c>
      <c r="D560" s="1">
        <v>4.7587577751229999E-4</v>
      </c>
      <c r="E560" s="6">
        <v>3.11256409957297E-2</v>
      </c>
      <c r="F560" s="7">
        <v>13.6544458281444</v>
      </c>
    </row>
    <row r="561" spans="1:6" x14ac:dyDescent="0.2">
      <c r="A561" s="1" t="s">
        <v>694</v>
      </c>
      <c r="B561" s="1" t="s">
        <v>695</v>
      </c>
      <c r="C561" s="1" t="s">
        <v>93</v>
      </c>
      <c r="D561" s="1">
        <v>4.7799087346639998E-4</v>
      </c>
      <c r="E561" s="6">
        <v>3.11256409957297E-2</v>
      </c>
      <c r="F561" s="7">
        <v>5.83495195585341</v>
      </c>
    </row>
    <row r="562" spans="1:6" x14ac:dyDescent="0.2">
      <c r="A562" s="1" t="s">
        <v>694</v>
      </c>
      <c r="B562" s="1" t="s">
        <v>695</v>
      </c>
      <c r="C562" s="1" t="s">
        <v>234</v>
      </c>
      <c r="D562" s="1">
        <v>5.5379848536779997E-4</v>
      </c>
      <c r="E562" s="6">
        <v>3.5031709902982502E-2</v>
      </c>
      <c r="F562" s="7">
        <v>24.8623500640503</v>
      </c>
    </row>
    <row r="563" spans="1:6" x14ac:dyDescent="0.2">
      <c r="A563" s="1" t="s">
        <v>694</v>
      </c>
      <c r="B563" s="1" t="s">
        <v>695</v>
      </c>
      <c r="C563" s="1" t="s">
        <v>217</v>
      </c>
      <c r="D563" s="1">
        <v>6.1772720410270001E-4</v>
      </c>
      <c r="E563" s="6">
        <v>3.7990223052319701E-2</v>
      </c>
      <c r="F563" s="7">
        <v>4.3149619994706301</v>
      </c>
    </row>
    <row r="564" spans="1:6" x14ac:dyDescent="0.2">
      <c r="A564" s="1" t="s">
        <v>694</v>
      </c>
      <c r="B564" s="1" t="s">
        <v>695</v>
      </c>
      <c r="C564" s="1" t="s">
        <v>98</v>
      </c>
      <c r="D564" s="1">
        <v>7.6797168241519997E-4</v>
      </c>
      <c r="E564" s="6">
        <v>4.5953764996418102E-2</v>
      </c>
      <c r="F564" s="7">
        <v>4.1786774134456799</v>
      </c>
    </row>
    <row r="565" spans="1:6" x14ac:dyDescent="0.2">
      <c r="A565" s="1" t="s">
        <v>694</v>
      </c>
      <c r="B565" s="1" t="s">
        <v>695</v>
      </c>
      <c r="C565" s="1" t="s">
        <v>245</v>
      </c>
      <c r="D565" s="1">
        <v>8.1695006959520004E-4</v>
      </c>
      <c r="E565" s="6">
        <v>4.6377627027794299E-2</v>
      </c>
      <c r="F565" s="7">
        <v>78.143881208397303</v>
      </c>
    </row>
    <row r="566" spans="1:6" x14ac:dyDescent="0.2">
      <c r="A566" s="1" t="s">
        <v>694</v>
      </c>
      <c r="B566" s="1" t="s">
        <v>695</v>
      </c>
      <c r="C566" s="1" t="s">
        <v>246</v>
      </c>
      <c r="D566" s="1">
        <v>8.1695006959520004E-4</v>
      </c>
      <c r="E566" s="6">
        <v>4.6377627027794299E-2</v>
      </c>
      <c r="F566" s="7">
        <v>78.143881208397303</v>
      </c>
    </row>
    <row r="567" spans="1:6" x14ac:dyDescent="0.2">
      <c r="A567" s="1" t="s">
        <v>696</v>
      </c>
      <c r="B567" s="1" t="s">
        <v>697</v>
      </c>
      <c r="C567" s="1" t="s">
        <v>57</v>
      </c>
      <c r="D567" s="2">
        <v>3.5816635788943898E-18</v>
      </c>
      <c r="E567" s="5">
        <v>9.0365372095505501E-15</v>
      </c>
      <c r="F567" s="7">
        <v>5.9069288552452202</v>
      </c>
    </row>
    <row r="568" spans="1:6" x14ac:dyDescent="0.2">
      <c r="A568" s="1" t="s">
        <v>696</v>
      </c>
      <c r="B568" s="1" t="s">
        <v>697</v>
      </c>
      <c r="C568" s="1" t="s">
        <v>128</v>
      </c>
      <c r="D568" s="2">
        <v>2.5285722286646699E-15</v>
      </c>
      <c r="E568" s="5">
        <v>3.1897938664604799E-12</v>
      </c>
      <c r="F568" s="7">
        <v>6.62994562944374</v>
      </c>
    </row>
    <row r="569" spans="1:6" x14ac:dyDescent="0.2">
      <c r="A569" s="1" t="s">
        <v>696</v>
      </c>
      <c r="B569" s="1" t="s">
        <v>697</v>
      </c>
      <c r="C569" s="1" t="s">
        <v>97</v>
      </c>
      <c r="D569" s="2">
        <v>1.0420028939601199E-11</v>
      </c>
      <c r="E569" s="5">
        <v>8.7632443382046805E-9</v>
      </c>
      <c r="F569" s="7">
        <v>3.3705580125239099</v>
      </c>
    </row>
    <row r="570" spans="1:6" x14ac:dyDescent="0.2">
      <c r="A570" s="1" t="s">
        <v>696</v>
      </c>
      <c r="B570" s="1" t="s">
        <v>697</v>
      </c>
      <c r="C570" s="1" t="s">
        <v>228</v>
      </c>
      <c r="D570" s="2">
        <v>4.8470701796596696E-9</v>
      </c>
      <c r="E570" s="5">
        <v>3.0572895158203299E-6</v>
      </c>
      <c r="F570" s="7">
        <v>4.6026180458157997</v>
      </c>
    </row>
    <row r="571" spans="1:6" x14ac:dyDescent="0.2">
      <c r="A571" s="1" t="s">
        <v>696</v>
      </c>
      <c r="B571" s="1" t="s">
        <v>697</v>
      </c>
      <c r="C571" s="1" t="s">
        <v>72</v>
      </c>
      <c r="D571" s="2">
        <v>6.6365359468670203E-8</v>
      </c>
      <c r="E571" s="5">
        <v>3.3487960387890999E-5</v>
      </c>
      <c r="F571" s="7">
        <v>6.6425569564255698</v>
      </c>
    </row>
    <row r="572" spans="1:6" x14ac:dyDescent="0.2">
      <c r="A572" s="1" t="s">
        <v>696</v>
      </c>
      <c r="B572" s="1" t="s">
        <v>697</v>
      </c>
      <c r="C572" s="1" t="s">
        <v>230</v>
      </c>
      <c r="D572" s="2">
        <v>3.1937219521898999E-7</v>
      </c>
      <c r="E572" s="6">
        <v>1.3429600808949999E-4</v>
      </c>
      <c r="F572" s="7">
        <v>3.36220079686121</v>
      </c>
    </row>
    <row r="573" spans="1:6" x14ac:dyDescent="0.2">
      <c r="A573" s="1" t="s">
        <v>696</v>
      </c>
      <c r="B573" s="1" t="s">
        <v>697</v>
      </c>
      <c r="C573" s="1" t="s">
        <v>103</v>
      </c>
      <c r="D573" s="2">
        <v>4.2414182160678198E-7</v>
      </c>
      <c r="E573" s="6">
        <v>1.5287283084479999E-4</v>
      </c>
      <c r="F573" s="7">
        <v>4.9855442379714203</v>
      </c>
    </row>
    <row r="574" spans="1:6" x14ac:dyDescent="0.2">
      <c r="A574" s="1" t="s">
        <v>696</v>
      </c>
      <c r="B574" s="1" t="s">
        <v>697</v>
      </c>
      <c r="C574" s="1" t="s">
        <v>118</v>
      </c>
      <c r="D574" s="2">
        <v>9.0104091560843098E-7</v>
      </c>
      <c r="E574" s="6">
        <v>2.8416577876000002E-4</v>
      </c>
      <c r="F574" s="7">
        <v>13.023225806451601</v>
      </c>
    </row>
    <row r="575" spans="1:6" x14ac:dyDescent="0.2">
      <c r="A575" s="1" t="s">
        <v>696</v>
      </c>
      <c r="B575" s="1" t="s">
        <v>697</v>
      </c>
      <c r="C575" s="1" t="s">
        <v>125</v>
      </c>
      <c r="D575" s="2">
        <v>1.5571506748676001E-6</v>
      </c>
      <c r="E575" s="6">
        <v>4.3652123918779998E-4</v>
      </c>
      <c r="F575" s="7">
        <v>4.0842013490570297</v>
      </c>
    </row>
    <row r="576" spans="1:6" x14ac:dyDescent="0.2">
      <c r="A576" s="1" t="s">
        <v>696</v>
      </c>
      <c r="B576" s="1" t="s">
        <v>697</v>
      </c>
      <c r="C576" s="1" t="s">
        <v>154</v>
      </c>
      <c r="D576" s="2">
        <v>1.73437849310084E-6</v>
      </c>
      <c r="E576" s="6">
        <v>4.3758369380930001E-4</v>
      </c>
      <c r="F576" s="7">
        <v>2.7427949934826898</v>
      </c>
    </row>
    <row r="577" spans="1:6" x14ac:dyDescent="0.2">
      <c r="A577" s="1" t="s">
        <v>696</v>
      </c>
      <c r="B577" s="1" t="s">
        <v>697</v>
      </c>
      <c r="C577" s="1" t="s">
        <v>188</v>
      </c>
      <c r="D577" s="2">
        <v>2.8704444282806702E-6</v>
      </c>
      <c r="E577" s="6">
        <v>6.583755720501E-4</v>
      </c>
      <c r="F577" s="7">
        <v>2.3972010979615699</v>
      </c>
    </row>
    <row r="578" spans="1:6" x14ac:dyDescent="0.2">
      <c r="A578" s="1" t="s">
        <v>696</v>
      </c>
      <c r="B578" s="1" t="s">
        <v>697</v>
      </c>
      <c r="C578" s="1" t="s">
        <v>110</v>
      </c>
      <c r="D578" s="2">
        <v>3.8849109588474802E-6</v>
      </c>
      <c r="E578" s="6">
        <v>8.1680252909759998E-4</v>
      </c>
      <c r="F578" s="7">
        <v>7.4873967454886996</v>
      </c>
    </row>
    <row r="579" spans="1:6" x14ac:dyDescent="0.2">
      <c r="A579" s="1" t="s">
        <v>696</v>
      </c>
      <c r="B579" s="1" t="s">
        <v>697</v>
      </c>
      <c r="C579" s="1" t="s">
        <v>208</v>
      </c>
      <c r="D579" s="2">
        <v>5.7637510565799204E-6</v>
      </c>
      <c r="E579" s="6">
        <v>1.0721367825343999E-3</v>
      </c>
      <c r="F579" s="7">
        <v>3.1426517112453198</v>
      </c>
    </row>
    <row r="580" spans="1:6" x14ac:dyDescent="0.2">
      <c r="A580" s="1" t="s">
        <v>696</v>
      </c>
      <c r="B580" s="1" t="s">
        <v>697</v>
      </c>
      <c r="C580" s="1" t="s">
        <v>15</v>
      </c>
      <c r="D580" s="2">
        <v>5.9492330382412599E-6</v>
      </c>
      <c r="E580" s="6">
        <v>1.0721367825343999E-3</v>
      </c>
      <c r="F580" s="7">
        <v>2.9170123265519901</v>
      </c>
    </row>
    <row r="581" spans="1:6" x14ac:dyDescent="0.2">
      <c r="A581" s="1" t="s">
        <v>696</v>
      </c>
      <c r="B581" s="1" t="s">
        <v>697</v>
      </c>
      <c r="C581" s="1" t="s">
        <v>35</v>
      </c>
      <c r="D581" s="2">
        <v>6.5104936187945204E-6</v>
      </c>
      <c r="E581" s="6">
        <v>1.0950650266812001E-3</v>
      </c>
      <c r="F581" s="7">
        <v>6.2364209483496102</v>
      </c>
    </row>
    <row r="582" spans="1:6" x14ac:dyDescent="0.2">
      <c r="A582" s="1" t="s">
        <v>696</v>
      </c>
      <c r="B582" s="1" t="s">
        <v>697</v>
      </c>
      <c r="C582" s="1" t="s">
        <v>157</v>
      </c>
      <c r="D582" s="2">
        <v>8.0090956857656606E-6</v>
      </c>
      <c r="E582" s="6">
        <v>1.1803186279457001E-3</v>
      </c>
      <c r="F582" s="7">
        <v>3.9508561533291</v>
      </c>
    </row>
    <row r="583" spans="1:6" x14ac:dyDescent="0.2">
      <c r="A583" s="1" t="s">
        <v>696</v>
      </c>
      <c r="B583" s="1" t="s">
        <v>697</v>
      </c>
      <c r="C583" s="1" t="s">
        <v>216</v>
      </c>
      <c r="D583" s="2">
        <v>8.1646872867598002E-6</v>
      </c>
      <c r="E583" s="6">
        <v>1.1803186279457001E-3</v>
      </c>
      <c r="F583" s="7">
        <v>2.7501835455654899</v>
      </c>
    </row>
    <row r="584" spans="1:6" x14ac:dyDescent="0.2">
      <c r="A584" s="1" t="s">
        <v>696</v>
      </c>
      <c r="B584" s="1" t="s">
        <v>697</v>
      </c>
      <c r="C584" s="1" t="s">
        <v>99</v>
      </c>
      <c r="D584" s="2">
        <v>8.4208225537149507E-6</v>
      </c>
      <c r="E584" s="6">
        <v>1.1803186279457001E-3</v>
      </c>
      <c r="F584" s="7">
        <v>2.4053105265218599</v>
      </c>
    </row>
    <row r="585" spans="1:6" x14ac:dyDescent="0.2">
      <c r="A585" s="1" t="s">
        <v>696</v>
      </c>
      <c r="B585" s="1" t="s">
        <v>697</v>
      </c>
      <c r="C585" s="1" t="s">
        <v>219</v>
      </c>
      <c r="D585" s="2">
        <v>1.00705590227231E-5</v>
      </c>
      <c r="E585" s="6">
        <v>1.3163995238885001E-3</v>
      </c>
      <c r="F585" s="7">
        <v>3.8773474812928499</v>
      </c>
    </row>
    <row r="586" spans="1:6" x14ac:dyDescent="0.2">
      <c r="A586" s="1" t="s">
        <v>696</v>
      </c>
      <c r="B586" s="1" t="s">
        <v>697</v>
      </c>
      <c r="C586" s="1" t="s">
        <v>120</v>
      </c>
      <c r="D586" s="2">
        <v>1.077834686531E-5</v>
      </c>
      <c r="E586" s="6">
        <v>1.3163995238885001E-3</v>
      </c>
      <c r="F586" s="7">
        <v>5.34320318226131</v>
      </c>
    </row>
    <row r="587" spans="1:6" x14ac:dyDescent="0.2">
      <c r="A587" s="1" t="s">
        <v>696</v>
      </c>
      <c r="B587" s="1" t="s">
        <v>697</v>
      </c>
      <c r="C587" s="1" t="s">
        <v>93</v>
      </c>
      <c r="D587" s="2">
        <v>1.09569520418786E-5</v>
      </c>
      <c r="E587" s="6">
        <v>1.3163995238885001E-3</v>
      </c>
      <c r="F587" s="7">
        <v>5.8781966892873196</v>
      </c>
    </row>
    <row r="588" spans="1:6" x14ac:dyDescent="0.2">
      <c r="A588" s="1" t="s">
        <v>696</v>
      </c>
      <c r="B588" s="1" t="s">
        <v>697</v>
      </c>
      <c r="C588" s="1" t="s">
        <v>200</v>
      </c>
      <c r="D588" s="2">
        <v>1.15220588183134E-5</v>
      </c>
      <c r="E588" s="6">
        <v>1.3213706544819999E-3</v>
      </c>
      <c r="F588" s="7">
        <v>3.2771043430706999</v>
      </c>
    </row>
    <row r="589" spans="1:6" x14ac:dyDescent="0.2">
      <c r="A589" s="1" t="s">
        <v>696</v>
      </c>
      <c r="B589" s="1" t="s">
        <v>697</v>
      </c>
      <c r="C589" s="1" t="s">
        <v>221</v>
      </c>
      <c r="D589" s="2">
        <v>1.23000101660326E-5</v>
      </c>
      <c r="E589" s="6">
        <v>1.3492576369087E-3</v>
      </c>
      <c r="F589" s="7">
        <v>2.9192690029119301</v>
      </c>
    </row>
    <row r="590" spans="1:6" x14ac:dyDescent="0.2">
      <c r="A590" s="1" t="s">
        <v>696</v>
      </c>
      <c r="B590" s="1" t="s">
        <v>697</v>
      </c>
      <c r="C590" s="1" t="s">
        <v>211</v>
      </c>
      <c r="D590" s="2">
        <v>1.4800700483461301E-5</v>
      </c>
      <c r="E590" s="6">
        <v>1.5069779818838E-3</v>
      </c>
      <c r="F590" s="7">
        <v>2.7069536178107598</v>
      </c>
    </row>
    <row r="591" spans="1:6" x14ac:dyDescent="0.2">
      <c r="A591" s="1" t="s">
        <v>696</v>
      </c>
      <c r="B591" s="1" t="s">
        <v>697</v>
      </c>
      <c r="C591" s="1" t="s">
        <v>252</v>
      </c>
      <c r="D591" s="2">
        <v>1.49324017229871E-5</v>
      </c>
      <c r="E591" s="6">
        <v>1.5069779818838E-3</v>
      </c>
      <c r="F591" s="7">
        <v>14.1291375291375</v>
      </c>
    </row>
    <row r="592" spans="1:6" x14ac:dyDescent="0.2">
      <c r="A592" s="1" t="s">
        <v>696</v>
      </c>
      <c r="B592" s="1" t="s">
        <v>697</v>
      </c>
      <c r="C592" s="1" t="s">
        <v>227</v>
      </c>
      <c r="D592" s="2">
        <v>1.8075557115936001E-5</v>
      </c>
      <c r="E592" s="6">
        <v>1.7510445226985999E-3</v>
      </c>
      <c r="F592" s="7">
        <v>2.6746936679140001</v>
      </c>
    </row>
    <row r="593" spans="1:6" x14ac:dyDescent="0.2">
      <c r="A593" s="1" t="s">
        <v>696</v>
      </c>
      <c r="B593" s="1" t="s">
        <v>697</v>
      </c>
      <c r="C593" s="1" t="s">
        <v>202</v>
      </c>
      <c r="D593" s="2">
        <v>1.93191053032538E-5</v>
      </c>
      <c r="E593" s="6">
        <v>1.7510445226985999E-3</v>
      </c>
      <c r="F593" s="7">
        <v>3.3815995418972999</v>
      </c>
    </row>
    <row r="594" spans="1:6" x14ac:dyDescent="0.2">
      <c r="A594" s="1" t="s">
        <v>696</v>
      </c>
      <c r="B594" s="1" t="s">
        <v>697</v>
      </c>
      <c r="C594" s="1" t="s">
        <v>111</v>
      </c>
      <c r="D594" s="2">
        <v>1.9432915828601401E-5</v>
      </c>
      <c r="E594" s="6">
        <v>1.7510445226985999E-3</v>
      </c>
      <c r="F594" s="7">
        <v>2.2600454645064798</v>
      </c>
    </row>
    <row r="595" spans="1:6" x14ac:dyDescent="0.2">
      <c r="A595" s="1" t="s">
        <v>696</v>
      </c>
      <c r="B595" s="1" t="s">
        <v>697</v>
      </c>
      <c r="C595" s="1" t="s">
        <v>144</v>
      </c>
      <c r="D595" s="2">
        <v>2.1017213210273901E-5</v>
      </c>
      <c r="E595" s="6">
        <v>1.8284975492938E-3</v>
      </c>
      <c r="F595" s="7">
        <v>6.0836931539519297</v>
      </c>
    </row>
    <row r="596" spans="1:6" x14ac:dyDescent="0.2">
      <c r="A596" s="1" t="s">
        <v>696</v>
      </c>
      <c r="B596" s="1" t="s">
        <v>697</v>
      </c>
      <c r="C596" s="1" t="s">
        <v>207</v>
      </c>
      <c r="D596" s="2">
        <v>2.35953463130079E-5</v>
      </c>
      <c r="E596" s="6">
        <v>1.9843686249239002E-3</v>
      </c>
      <c r="F596" s="7">
        <v>4.54102283258909</v>
      </c>
    </row>
    <row r="597" spans="1:6" x14ac:dyDescent="0.2">
      <c r="A597" s="1" t="s">
        <v>696</v>
      </c>
      <c r="B597" s="1" t="s">
        <v>697</v>
      </c>
      <c r="C597" s="1" t="s">
        <v>36</v>
      </c>
      <c r="D597" s="2">
        <v>2.4391845475285602E-5</v>
      </c>
      <c r="E597" s="6">
        <v>1.9851814881982001E-3</v>
      </c>
      <c r="F597" s="7">
        <v>3.1043728064026599</v>
      </c>
    </row>
    <row r="598" spans="1:6" x14ac:dyDescent="0.2">
      <c r="A598" s="1" t="s">
        <v>696</v>
      </c>
      <c r="B598" s="1" t="s">
        <v>697</v>
      </c>
      <c r="C598" s="1" t="s">
        <v>98</v>
      </c>
      <c r="D598" s="2">
        <v>2.9344719104773299E-5</v>
      </c>
      <c r="E598" s="6">
        <v>2.3136476969168999E-3</v>
      </c>
      <c r="F598" s="7">
        <v>4.1528684103277103</v>
      </c>
    </row>
    <row r="599" spans="1:6" x14ac:dyDescent="0.2">
      <c r="A599" s="1" t="s">
        <v>696</v>
      </c>
      <c r="B599" s="1" t="s">
        <v>697</v>
      </c>
      <c r="C599" s="1" t="s">
        <v>197</v>
      </c>
      <c r="D599" s="2">
        <v>3.34415276099088E-5</v>
      </c>
      <c r="E599" s="6">
        <v>2.5567567927212002E-3</v>
      </c>
      <c r="F599" s="7">
        <v>3.3640914471964698</v>
      </c>
    </row>
    <row r="600" spans="1:6" x14ac:dyDescent="0.2">
      <c r="A600" s="1" t="s">
        <v>696</v>
      </c>
      <c r="B600" s="1" t="s">
        <v>697</v>
      </c>
      <c r="C600" s="1" t="s">
        <v>194</v>
      </c>
      <c r="D600" s="2">
        <v>3.46344775801087E-5</v>
      </c>
      <c r="E600" s="6">
        <v>2.5700819686651001E-3</v>
      </c>
      <c r="F600" s="7">
        <v>6.4824844186546304</v>
      </c>
    </row>
    <row r="601" spans="1:6" x14ac:dyDescent="0.2">
      <c r="A601" s="1" t="s">
        <v>696</v>
      </c>
      <c r="B601" s="1" t="s">
        <v>697</v>
      </c>
      <c r="C601" s="1" t="s">
        <v>169</v>
      </c>
      <c r="D601" s="2">
        <v>4.2274628665595197E-5</v>
      </c>
      <c r="E601" s="6">
        <v>3.0473968035227002E-3</v>
      </c>
      <c r="F601" s="7">
        <v>2.7550440696988101</v>
      </c>
    </row>
    <row r="602" spans="1:6" x14ac:dyDescent="0.2">
      <c r="A602" s="1" t="s">
        <v>696</v>
      </c>
      <c r="B602" s="1" t="s">
        <v>697</v>
      </c>
      <c r="C602" s="1" t="s">
        <v>150</v>
      </c>
      <c r="D602" s="2">
        <v>4.6674867327473501E-5</v>
      </c>
      <c r="E602" s="6">
        <v>3.2711302852003999E-3</v>
      </c>
      <c r="F602" s="7">
        <v>2.5237447044933599</v>
      </c>
    </row>
    <row r="603" spans="1:6" x14ac:dyDescent="0.2">
      <c r="A603" s="1" t="s">
        <v>696</v>
      </c>
      <c r="B603" s="1" t="s">
        <v>697</v>
      </c>
      <c r="C603" s="1" t="s">
        <v>66</v>
      </c>
      <c r="D603" s="2">
        <v>8.1414916773029497E-5</v>
      </c>
      <c r="E603" s="6">
        <v>5.2878283710707996E-3</v>
      </c>
      <c r="F603" s="7">
        <v>5.7603038076555499</v>
      </c>
    </row>
    <row r="604" spans="1:6" x14ac:dyDescent="0.2">
      <c r="A604" s="1" t="s">
        <v>696</v>
      </c>
      <c r="B604" s="1" t="s">
        <v>697</v>
      </c>
      <c r="C604" s="1" t="s">
        <v>225</v>
      </c>
      <c r="D604" s="2">
        <v>8.5775742523380602E-5</v>
      </c>
      <c r="E604" s="6">
        <v>5.2878283710707996E-3</v>
      </c>
      <c r="F604" s="7">
        <v>2.3529227451219699</v>
      </c>
    </row>
    <row r="605" spans="1:6" x14ac:dyDescent="0.2">
      <c r="A605" s="1" t="s">
        <v>696</v>
      </c>
      <c r="B605" s="1" t="s">
        <v>697</v>
      </c>
      <c r="C605" s="1" t="s">
        <v>206</v>
      </c>
      <c r="D605" s="2">
        <v>8.6339777415030003E-5</v>
      </c>
      <c r="E605" s="6">
        <v>5.2878283710707996E-3</v>
      </c>
      <c r="F605" s="7">
        <v>3.1090178990986299</v>
      </c>
    </row>
    <row r="606" spans="1:6" x14ac:dyDescent="0.2">
      <c r="A606" s="1" t="s">
        <v>696</v>
      </c>
      <c r="B606" s="1" t="s">
        <v>697</v>
      </c>
      <c r="C606" s="1" t="s">
        <v>126</v>
      </c>
      <c r="D606" s="2">
        <v>8.6554386285746606E-5</v>
      </c>
      <c r="E606" s="6">
        <v>5.2878283710707996E-3</v>
      </c>
      <c r="F606" s="7">
        <v>5.7113146003531101</v>
      </c>
    </row>
    <row r="607" spans="1:6" x14ac:dyDescent="0.2">
      <c r="A607" s="1" t="s">
        <v>696</v>
      </c>
      <c r="B607" s="1" t="s">
        <v>697</v>
      </c>
      <c r="C607" s="1" t="s">
        <v>69</v>
      </c>
      <c r="D607" s="2">
        <v>8.7457900817049697E-5</v>
      </c>
      <c r="E607" s="6">
        <v>5.2878283710707996E-3</v>
      </c>
      <c r="F607" s="7">
        <v>2.1138979987464799</v>
      </c>
    </row>
    <row r="608" spans="1:6" x14ac:dyDescent="0.2">
      <c r="A608" s="1" t="s">
        <v>696</v>
      </c>
      <c r="B608" s="1" t="s">
        <v>697</v>
      </c>
      <c r="C608" s="1" t="s">
        <v>156</v>
      </c>
      <c r="D608" s="2">
        <v>8.8025680374544205E-5</v>
      </c>
      <c r="E608" s="6">
        <v>5.2878283710707996E-3</v>
      </c>
      <c r="F608" s="7">
        <v>7.8680718188914902</v>
      </c>
    </row>
    <row r="609" spans="1:6" x14ac:dyDescent="0.2">
      <c r="A609" s="1" t="s">
        <v>696</v>
      </c>
      <c r="B609" s="1" t="s">
        <v>697</v>
      </c>
      <c r="C609" s="1" t="s">
        <v>148</v>
      </c>
      <c r="D609" s="2">
        <v>9.3333418641579501E-5</v>
      </c>
      <c r="E609" s="6">
        <v>5.4762840751790996E-3</v>
      </c>
      <c r="F609" s="7">
        <v>2.73418504790894</v>
      </c>
    </row>
    <row r="610" spans="1:6" x14ac:dyDescent="0.2">
      <c r="A610" s="1" t="s">
        <v>696</v>
      </c>
      <c r="B610" s="1" t="s">
        <v>697</v>
      </c>
      <c r="C610" s="1" t="s">
        <v>199</v>
      </c>
      <c r="D610" s="2">
        <v>9.5516485225521694E-5</v>
      </c>
      <c r="E610" s="6">
        <v>5.4770020959998E-3</v>
      </c>
      <c r="F610" s="7">
        <v>2.7294822647977002</v>
      </c>
    </row>
    <row r="611" spans="1:6" x14ac:dyDescent="0.2">
      <c r="A611" s="1" t="s">
        <v>696</v>
      </c>
      <c r="B611" s="1" t="s">
        <v>697</v>
      </c>
      <c r="C611" s="1" t="s">
        <v>291</v>
      </c>
      <c r="D611" s="1">
        <v>1.058307906507E-4</v>
      </c>
      <c r="E611" s="6">
        <v>5.9335796624879998E-3</v>
      </c>
      <c r="F611" s="7">
        <v>21.7477900772477</v>
      </c>
    </row>
    <row r="612" spans="1:6" x14ac:dyDescent="0.2">
      <c r="A612" s="1" t="s">
        <v>696</v>
      </c>
      <c r="B612" s="1" t="s">
        <v>697</v>
      </c>
      <c r="C612" s="1" t="s">
        <v>195</v>
      </c>
      <c r="D612" s="1">
        <v>1.2594858441750001E-4</v>
      </c>
      <c r="E612" s="6">
        <v>6.9080060540326E-3</v>
      </c>
      <c r="F612" s="7">
        <v>4.4148073736139199</v>
      </c>
    </row>
    <row r="613" spans="1:6" x14ac:dyDescent="0.2">
      <c r="A613" s="1" t="s">
        <v>696</v>
      </c>
      <c r="B613" s="1" t="s">
        <v>697</v>
      </c>
      <c r="C613" s="1" t="s">
        <v>160</v>
      </c>
      <c r="D613" s="1">
        <v>1.3350205601500001E-4</v>
      </c>
      <c r="E613" s="6">
        <v>7.1665039856607E-3</v>
      </c>
      <c r="F613" s="7">
        <v>7.3230234999596204</v>
      </c>
    </row>
    <row r="614" spans="1:6" x14ac:dyDescent="0.2">
      <c r="A614" s="1" t="s">
        <v>696</v>
      </c>
      <c r="B614" s="1" t="s">
        <v>697</v>
      </c>
      <c r="C614" s="1" t="s">
        <v>167</v>
      </c>
      <c r="D614" s="1">
        <v>1.407232890458E-4</v>
      </c>
      <c r="E614" s="6">
        <v>7.3967678804745E-3</v>
      </c>
      <c r="F614" s="7">
        <v>2.53274943082898</v>
      </c>
    </row>
    <row r="615" spans="1:6" x14ac:dyDescent="0.2">
      <c r="A615" s="1" t="s">
        <v>696</v>
      </c>
      <c r="B615" s="1" t="s">
        <v>697</v>
      </c>
      <c r="C615" s="1" t="s">
        <v>231</v>
      </c>
      <c r="D615" s="1">
        <v>1.533403669274E-4</v>
      </c>
      <c r="E615" s="6">
        <v>7.8954641991425007E-3</v>
      </c>
      <c r="F615" s="7">
        <v>2.1569945922507898</v>
      </c>
    </row>
    <row r="616" spans="1:6" x14ac:dyDescent="0.2">
      <c r="A616" s="1" t="s">
        <v>696</v>
      </c>
      <c r="B616" s="1" t="s">
        <v>697</v>
      </c>
      <c r="C616" s="1" t="s">
        <v>289</v>
      </c>
      <c r="D616" s="1">
        <v>1.638493761161E-4</v>
      </c>
      <c r="E616" s="6">
        <v>8.2678395188213998E-3</v>
      </c>
      <c r="F616" s="7">
        <v>19.1091748897753</v>
      </c>
    </row>
    <row r="617" spans="1:6" x14ac:dyDescent="0.2">
      <c r="A617" s="1" t="s">
        <v>696</v>
      </c>
      <c r="B617" s="1" t="s">
        <v>697</v>
      </c>
      <c r="C617" s="1" t="s">
        <v>42</v>
      </c>
      <c r="D617" s="1">
        <v>1.7263242971120001E-4</v>
      </c>
      <c r="E617" s="6">
        <v>8.5402278463015992E-3</v>
      </c>
      <c r="F617" s="7">
        <v>8.7350649350649299</v>
      </c>
    </row>
    <row r="618" spans="1:6" x14ac:dyDescent="0.2">
      <c r="A618" s="1" t="s">
        <v>696</v>
      </c>
      <c r="B618" s="1" t="s">
        <v>697</v>
      </c>
      <c r="C618" s="1" t="s">
        <v>212</v>
      </c>
      <c r="D618" s="1">
        <v>1.7704744714300001E-4</v>
      </c>
      <c r="E618" s="6">
        <v>8.5902059450356002E-3</v>
      </c>
      <c r="F618" s="7">
        <v>3.92443157071716</v>
      </c>
    </row>
    <row r="619" spans="1:6" x14ac:dyDescent="0.2">
      <c r="A619" s="1" t="s">
        <v>696</v>
      </c>
      <c r="B619" s="1" t="s">
        <v>697</v>
      </c>
      <c r="C619" s="1" t="s">
        <v>266</v>
      </c>
      <c r="D619" s="1">
        <v>2.001467761186E-4</v>
      </c>
      <c r="E619" s="6">
        <v>9.4410212077574007E-3</v>
      </c>
      <c r="F619" s="7">
        <v>18.0160343121082</v>
      </c>
    </row>
    <row r="620" spans="1:6" x14ac:dyDescent="0.2">
      <c r="A620" s="1" t="s">
        <v>696</v>
      </c>
      <c r="B620" s="1" t="s">
        <v>697</v>
      </c>
      <c r="C620" s="1" t="s">
        <v>177</v>
      </c>
      <c r="D620" s="1">
        <v>2.0206704130750001E-4</v>
      </c>
      <c r="E620" s="6">
        <v>9.4410212077574007E-3</v>
      </c>
      <c r="F620" s="7">
        <v>4.5549603274877404</v>
      </c>
    </row>
    <row r="621" spans="1:6" x14ac:dyDescent="0.2">
      <c r="A621" s="1" t="s">
        <v>696</v>
      </c>
      <c r="B621" s="1" t="s">
        <v>697</v>
      </c>
      <c r="C621" s="1" t="s">
        <v>229</v>
      </c>
      <c r="D621" s="1">
        <v>2.3465359399599999E-4</v>
      </c>
      <c r="E621" s="6">
        <v>1.07642003209453E-2</v>
      </c>
      <c r="F621" s="7">
        <v>2.95456690683698</v>
      </c>
    </row>
    <row r="622" spans="1:6" x14ac:dyDescent="0.2">
      <c r="A622" s="1" t="s">
        <v>696</v>
      </c>
      <c r="B622" s="1" t="s">
        <v>697</v>
      </c>
      <c r="C622" s="1" t="s">
        <v>24</v>
      </c>
      <c r="D622" s="1">
        <v>2.4572211995010001E-4</v>
      </c>
      <c r="E622" s="6">
        <v>1.1070659082752E-2</v>
      </c>
      <c r="F622" s="7">
        <v>2.4322658680865099</v>
      </c>
    </row>
    <row r="623" spans="1:6" x14ac:dyDescent="0.2">
      <c r="A623" s="1" t="s">
        <v>696</v>
      </c>
      <c r="B623" s="1" t="s">
        <v>697</v>
      </c>
      <c r="C623" s="1" t="s">
        <v>133</v>
      </c>
      <c r="D623" s="1">
        <v>2.7313081734810002E-4</v>
      </c>
      <c r="E623" s="6">
        <v>1.20896324942017E-2</v>
      </c>
      <c r="F623" s="7">
        <v>7.9728590250329301</v>
      </c>
    </row>
    <row r="624" spans="1:6" x14ac:dyDescent="0.2">
      <c r="A624" s="1" t="s">
        <v>696</v>
      </c>
      <c r="B624" s="1" t="s">
        <v>697</v>
      </c>
      <c r="C624" s="1" t="s">
        <v>170</v>
      </c>
      <c r="D624" s="1">
        <v>2.8135743026490003E-4</v>
      </c>
      <c r="E624" s="6">
        <v>1.22390482165248E-2</v>
      </c>
      <c r="F624" s="7">
        <v>6.4311262507983802</v>
      </c>
    </row>
    <row r="625" spans="1:6" x14ac:dyDescent="0.2">
      <c r="A625" s="1" t="s">
        <v>696</v>
      </c>
      <c r="B625" s="1" t="s">
        <v>697</v>
      </c>
      <c r="C625" s="1" t="s">
        <v>29</v>
      </c>
      <c r="D625" s="1">
        <v>2.9121933306419998E-4</v>
      </c>
      <c r="E625" s="6">
        <v>1.22938861706938E-2</v>
      </c>
      <c r="F625" s="7">
        <v>3.00954562692508</v>
      </c>
    </row>
    <row r="626" spans="1:6" x14ac:dyDescent="0.2">
      <c r="A626" s="1" t="s">
        <v>696</v>
      </c>
      <c r="B626" s="1" t="s">
        <v>697</v>
      </c>
      <c r="C626" s="1" t="s">
        <v>201</v>
      </c>
      <c r="D626" s="1">
        <v>2.923635236788E-4</v>
      </c>
      <c r="E626" s="6">
        <v>1.22938861706938E-2</v>
      </c>
      <c r="F626" s="7">
        <v>3.98190664963853</v>
      </c>
    </row>
    <row r="627" spans="1:6" x14ac:dyDescent="0.2">
      <c r="A627" s="1" t="s">
        <v>696</v>
      </c>
      <c r="B627" s="1" t="s">
        <v>697</v>
      </c>
      <c r="C627" s="1" t="s">
        <v>182</v>
      </c>
      <c r="D627" s="1">
        <v>2.9829542330429999E-4</v>
      </c>
      <c r="E627" s="6">
        <v>1.23376943114224E-2</v>
      </c>
      <c r="F627" s="7">
        <v>3.69440530050186</v>
      </c>
    </row>
    <row r="628" spans="1:6" x14ac:dyDescent="0.2">
      <c r="A628" s="1" t="s">
        <v>696</v>
      </c>
      <c r="B628" s="1" t="s">
        <v>697</v>
      </c>
      <c r="C628" s="1" t="s">
        <v>213</v>
      </c>
      <c r="D628" s="1">
        <v>3.0548174189559999E-4</v>
      </c>
      <c r="E628" s="6">
        <v>1.2431136045204801E-2</v>
      </c>
      <c r="F628" s="7">
        <v>4.7756726728984402</v>
      </c>
    </row>
    <row r="629" spans="1:6" x14ac:dyDescent="0.2">
      <c r="A629" s="1" t="s">
        <v>696</v>
      </c>
      <c r="B629" s="1" t="s">
        <v>697</v>
      </c>
      <c r="C629" s="1" t="s">
        <v>205</v>
      </c>
      <c r="D629" s="1">
        <v>3.2878701636480001E-4</v>
      </c>
      <c r="E629" s="6">
        <v>1.3167137179182701E-2</v>
      </c>
      <c r="F629" s="7">
        <v>3.9241004551124599</v>
      </c>
    </row>
    <row r="630" spans="1:6" x14ac:dyDescent="0.2">
      <c r="A630" s="1" t="s">
        <v>696</v>
      </c>
      <c r="B630" s="1" t="s">
        <v>697</v>
      </c>
      <c r="C630" s="1" t="s">
        <v>214</v>
      </c>
      <c r="D630" s="1">
        <v>3.5362606527700001E-4</v>
      </c>
      <c r="E630" s="6">
        <v>1.39406025420932E-2</v>
      </c>
      <c r="F630" s="7">
        <v>4.6755912210524597</v>
      </c>
    </row>
    <row r="631" spans="1:6" x14ac:dyDescent="0.2">
      <c r="A631" s="1" t="s">
        <v>696</v>
      </c>
      <c r="B631" s="1" t="s">
        <v>697</v>
      </c>
      <c r="C631" s="1" t="s">
        <v>268</v>
      </c>
      <c r="D631" s="1">
        <v>4.0451108150989999E-4</v>
      </c>
      <c r="E631" s="6">
        <v>1.56310785915862E-2</v>
      </c>
      <c r="F631" s="7">
        <v>14.660346957409001</v>
      </c>
    </row>
    <row r="632" spans="1:6" x14ac:dyDescent="0.2">
      <c r="A632" s="1" t="s">
        <v>696</v>
      </c>
      <c r="B632" s="1" t="s">
        <v>697</v>
      </c>
      <c r="C632" s="1" t="s">
        <v>192</v>
      </c>
      <c r="D632" s="1">
        <v>4.0889860762769999E-4</v>
      </c>
      <c r="E632" s="6">
        <v>1.56310785915862E-2</v>
      </c>
      <c r="F632" s="7">
        <v>4.1467749258130899</v>
      </c>
    </row>
    <row r="633" spans="1:6" x14ac:dyDescent="0.2">
      <c r="A633" s="1" t="s">
        <v>696</v>
      </c>
      <c r="B633" s="1" t="s">
        <v>697</v>
      </c>
      <c r="C633" s="1" t="s">
        <v>33</v>
      </c>
      <c r="D633" s="1">
        <v>4.1983681225380001E-4</v>
      </c>
      <c r="E633" s="6">
        <v>1.5809675780840901E-2</v>
      </c>
      <c r="F633" s="7">
        <v>5.9927360774818403</v>
      </c>
    </row>
    <row r="634" spans="1:6" x14ac:dyDescent="0.2">
      <c r="A634" s="1" t="s">
        <v>696</v>
      </c>
      <c r="B634" s="1" t="s">
        <v>697</v>
      </c>
      <c r="C634" s="1" t="s">
        <v>46</v>
      </c>
      <c r="D634" s="1">
        <v>4.47707086483E-4</v>
      </c>
      <c r="E634" s="6">
        <v>1.6611249694069598E-2</v>
      </c>
      <c r="F634" s="7">
        <v>4.5177146833021</v>
      </c>
    </row>
    <row r="635" spans="1:6" x14ac:dyDescent="0.2">
      <c r="A635" s="1" t="s">
        <v>696</v>
      </c>
      <c r="B635" s="1" t="s">
        <v>697</v>
      </c>
      <c r="C635" s="1" t="s">
        <v>241</v>
      </c>
      <c r="D635" s="1">
        <v>4.7274333659949998E-4</v>
      </c>
      <c r="E635" s="6">
        <v>1.7285962873052001E-2</v>
      </c>
      <c r="F635" s="7">
        <v>14.0078521939953</v>
      </c>
    </row>
    <row r="636" spans="1:6" x14ac:dyDescent="0.2">
      <c r="A636" s="1" t="s">
        <v>696</v>
      </c>
      <c r="B636" s="1" t="s">
        <v>697</v>
      </c>
      <c r="C636" s="1" t="s">
        <v>141</v>
      </c>
      <c r="D636" s="1">
        <v>5.2213426116819997E-4</v>
      </c>
      <c r="E636" s="6">
        <v>1.8783934234392501E-2</v>
      </c>
      <c r="F636" s="7">
        <v>4.0117618589723101</v>
      </c>
    </row>
    <row r="637" spans="1:6" x14ac:dyDescent="0.2">
      <c r="A637" s="1" t="s">
        <v>696</v>
      </c>
      <c r="B637" s="1" t="s">
        <v>697</v>
      </c>
      <c r="C637" s="1" t="s">
        <v>13</v>
      </c>
      <c r="D637" s="1">
        <v>5.286006066753E-4</v>
      </c>
      <c r="E637" s="6">
        <v>1.8783934234392501E-2</v>
      </c>
      <c r="F637" s="7">
        <v>2.8401170330262699</v>
      </c>
    </row>
    <row r="638" spans="1:6" x14ac:dyDescent="0.2">
      <c r="A638" s="1" t="s">
        <v>696</v>
      </c>
      <c r="B638" s="1" t="s">
        <v>697</v>
      </c>
      <c r="C638" s="1" t="s">
        <v>175</v>
      </c>
      <c r="D638" s="1">
        <v>5.7832547605119996E-4</v>
      </c>
      <c r="E638" s="6">
        <v>2.0104400571748698E-2</v>
      </c>
      <c r="F638" s="7">
        <v>3.2228093739350001</v>
      </c>
    </row>
    <row r="639" spans="1:6" x14ac:dyDescent="0.2">
      <c r="A639" s="1" t="s">
        <v>696</v>
      </c>
      <c r="B639" s="1" t="s">
        <v>697</v>
      </c>
      <c r="C639" s="1" t="s">
        <v>136</v>
      </c>
      <c r="D639" s="1">
        <v>5.8566589953870001E-4</v>
      </c>
      <c r="E639" s="6">
        <v>2.0104400571748698E-2</v>
      </c>
      <c r="F639" s="7">
        <v>4.8785425101214503</v>
      </c>
    </row>
    <row r="640" spans="1:6" x14ac:dyDescent="0.2">
      <c r="A640" s="1" t="s">
        <v>696</v>
      </c>
      <c r="B640" s="1" t="s">
        <v>697</v>
      </c>
      <c r="C640" s="1" t="s">
        <v>28</v>
      </c>
      <c r="D640" s="1">
        <v>5.89665335834E-4</v>
      </c>
      <c r="E640" s="6">
        <v>2.0104400571748698E-2</v>
      </c>
      <c r="F640" s="7">
        <v>8.8843107448595795</v>
      </c>
    </row>
    <row r="641" spans="1:6" x14ac:dyDescent="0.2">
      <c r="A641" s="1" t="s">
        <v>696</v>
      </c>
      <c r="B641" s="1" t="s">
        <v>697</v>
      </c>
      <c r="C641" s="1" t="s">
        <v>2</v>
      </c>
      <c r="D641" s="1">
        <v>6.2304125282090003E-4</v>
      </c>
      <c r="E641" s="6">
        <v>2.0848630829283499E-2</v>
      </c>
      <c r="F641" s="7">
        <v>2.3113311143837301</v>
      </c>
    </row>
    <row r="642" spans="1:6" x14ac:dyDescent="0.2">
      <c r="A642" s="1" t="s">
        <v>696</v>
      </c>
      <c r="B642" s="1" t="s">
        <v>697</v>
      </c>
      <c r="C642" s="1" t="s">
        <v>32</v>
      </c>
      <c r="D642" s="1">
        <v>6.2802058780240004E-4</v>
      </c>
      <c r="E642" s="6">
        <v>2.0848630829283499E-2</v>
      </c>
      <c r="F642" s="7">
        <v>3.3821336125806298</v>
      </c>
    </row>
    <row r="643" spans="1:6" x14ac:dyDescent="0.2">
      <c r="A643" s="1" t="s">
        <v>696</v>
      </c>
      <c r="B643" s="1" t="s">
        <v>697</v>
      </c>
      <c r="C643" s="1" t="s">
        <v>185</v>
      </c>
      <c r="D643" s="1">
        <v>6.8389156244279996E-4</v>
      </c>
      <c r="E643" s="6">
        <v>2.2408550805758098E-2</v>
      </c>
      <c r="F643" s="7">
        <v>5.4930167089344799</v>
      </c>
    </row>
    <row r="644" spans="1:6" x14ac:dyDescent="0.2">
      <c r="A644" s="1" t="s">
        <v>696</v>
      </c>
      <c r="B644" s="1" t="s">
        <v>697</v>
      </c>
      <c r="C644" s="1" t="s">
        <v>55</v>
      </c>
      <c r="D644" s="1">
        <v>6.9794021288379997E-4</v>
      </c>
      <c r="E644" s="6">
        <v>2.2575681501357799E-2</v>
      </c>
      <c r="F644" s="7">
        <v>4.2316562544001997</v>
      </c>
    </row>
    <row r="645" spans="1:6" x14ac:dyDescent="0.2">
      <c r="A645" s="1" t="s">
        <v>696</v>
      </c>
      <c r="B645" s="1" t="s">
        <v>697</v>
      </c>
      <c r="C645" s="1" t="s">
        <v>75</v>
      </c>
      <c r="D645" s="1">
        <v>7.1545965091969997E-4</v>
      </c>
      <c r="E645" s="6">
        <v>2.2849426573045901E-2</v>
      </c>
      <c r="F645" s="7">
        <v>2.86530863387773</v>
      </c>
    </row>
    <row r="646" spans="1:6" x14ac:dyDescent="0.2">
      <c r="A646" s="1" t="s">
        <v>696</v>
      </c>
      <c r="B646" s="1" t="s">
        <v>697</v>
      </c>
      <c r="C646" s="1" t="s">
        <v>173</v>
      </c>
      <c r="D646" s="1">
        <v>7.282383657068E-4</v>
      </c>
      <c r="E646" s="6">
        <v>2.2966817458480299E-2</v>
      </c>
      <c r="F646" s="7">
        <v>4.2050109365679003</v>
      </c>
    </row>
    <row r="647" spans="1:6" x14ac:dyDescent="0.2">
      <c r="A647" s="1" t="s">
        <v>696</v>
      </c>
      <c r="B647" s="1" t="s">
        <v>697</v>
      </c>
      <c r="C647" s="1" t="s">
        <v>74</v>
      </c>
      <c r="D647" s="1">
        <v>7.498964109024E-4</v>
      </c>
      <c r="E647" s="6">
        <v>2.33578845025527E-2</v>
      </c>
      <c r="F647" s="7">
        <v>4.6871595330739302</v>
      </c>
    </row>
    <row r="648" spans="1:6" x14ac:dyDescent="0.2">
      <c r="A648" s="1" t="s">
        <v>696</v>
      </c>
      <c r="B648" s="1" t="s">
        <v>697</v>
      </c>
      <c r="C648" s="1" t="s">
        <v>112</v>
      </c>
      <c r="D648" s="1">
        <v>7.5960157506470001E-4</v>
      </c>
      <c r="E648" s="6">
        <v>2.3371643584004599E-2</v>
      </c>
      <c r="F648" s="7">
        <v>4.1786955917118602</v>
      </c>
    </row>
    <row r="649" spans="1:6" x14ac:dyDescent="0.2">
      <c r="A649" s="1" t="s">
        <v>696</v>
      </c>
      <c r="B649" s="1" t="s">
        <v>697</v>
      </c>
      <c r="C649" s="1" t="s">
        <v>70</v>
      </c>
      <c r="D649" s="1">
        <v>8.220763750224E-4</v>
      </c>
      <c r="E649" s="6">
        <v>2.4989140893754501E-2</v>
      </c>
      <c r="F649" s="7">
        <v>2.6261988411521102</v>
      </c>
    </row>
    <row r="650" spans="1:6" x14ac:dyDescent="0.2">
      <c r="A650" s="1" t="s">
        <v>696</v>
      </c>
      <c r="B650" s="1" t="s">
        <v>697</v>
      </c>
      <c r="C650" s="1" t="s">
        <v>159</v>
      </c>
      <c r="D650" s="1">
        <v>8.6479034993250002E-4</v>
      </c>
      <c r="E650" s="6">
        <v>2.5974595867617301E-2</v>
      </c>
      <c r="F650" s="7">
        <v>6.3170323928944603</v>
      </c>
    </row>
    <row r="651" spans="1:6" x14ac:dyDescent="0.2">
      <c r="A651" s="1" t="s">
        <v>696</v>
      </c>
      <c r="B651" s="1" t="s">
        <v>697</v>
      </c>
      <c r="C651" s="1" t="s">
        <v>215</v>
      </c>
      <c r="D651" s="1">
        <v>9.5438236446880001E-4</v>
      </c>
      <c r="E651" s="6">
        <v>2.8328314182999099E-2</v>
      </c>
      <c r="F651" s="7">
        <v>3.4256879636872699</v>
      </c>
    </row>
    <row r="652" spans="1:6" x14ac:dyDescent="0.2">
      <c r="A652" s="1" t="s">
        <v>696</v>
      </c>
      <c r="B652" s="1" t="s">
        <v>697</v>
      </c>
      <c r="C652" s="1" t="s">
        <v>161</v>
      </c>
      <c r="D652" s="1">
        <v>9.8816735488959999E-4</v>
      </c>
      <c r="E652" s="6">
        <v>2.89900725161229E-2</v>
      </c>
      <c r="F652" s="7">
        <v>6.1466341264998903</v>
      </c>
    </row>
    <row r="653" spans="1:6" x14ac:dyDescent="0.2">
      <c r="A653" s="1" t="s">
        <v>696</v>
      </c>
      <c r="B653" s="1" t="s">
        <v>697</v>
      </c>
      <c r="C653" s="1" t="s">
        <v>123</v>
      </c>
      <c r="D653" s="1">
        <v>1.0592108462526E-3</v>
      </c>
      <c r="E653" s="6">
        <v>3.04895360917091E-2</v>
      </c>
      <c r="F653" s="7">
        <v>2.7492747231647501</v>
      </c>
    </row>
    <row r="654" spans="1:6" x14ac:dyDescent="0.2">
      <c r="A654" s="1" t="s">
        <v>696</v>
      </c>
      <c r="B654" s="1" t="s">
        <v>697</v>
      </c>
      <c r="C654" s="1" t="s">
        <v>73</v>
      </c>
      <c r="D654" s="1">
        <v>1.0634479492946001E-3</v>
      </c>
      <c r="E654" s="6">
        <v>3.04895360917091E-2</v>
      </c>
      <c r="F654" s="7">
        <v>11.0544548438069</v>
      </c>
    </row>
    <row r="655" spans="1:6" x14ac:dyDescent="0.2">
      <c r="A655" s="1" t="s">
        <v>696</v>
      </c>
      <c r="B655" s="1" t="s">
        <v>697</v>
      </c>
      <c r="C655" s="1" t="s">
        <v>284</v>
      </c>
      <c r="D655" s="1">
        <v>1.1050177601823999E-3</v>
      </c>
      <c r="E655" s="6">
        <v>3.1325391111689901E-2</v>
      </c>
      <c r="F655" s="7">
        <v>7.6492844180009598</v>
      </c>
    </row>
    <row r="656" spans="1:6" x14ac:dyDescent="0.2">
      <c r="A656" s="1" t="s">
        <v>696</v>
      </c>
      <c r="B656" s="1" t="s">
        <v>697</v>
      </c>
      <c r="C656" s="1" t="s">
        <v>184</v>
      </c>
      <c r="D656" s="1">
        <v>1.1564018376803E-3</v>
      </c>
      <c r="E656" s="6">
        <v>3.22846672910585E-2</v>
      </c>
      <c r="F656" s="7">
        <v>3.3406228582261099</v>
      </c>
    </row>
    <row r="657" spans="1:6" x14ac:dyDescent="0.2">
      <c r="A657" s="1" t="s">
        <v>696</v>
      </c>
      <c r="B657" s="1" t="s">
        <v>697</v>
      </c>
      <c r="C657" s="1" t="s">
        <v>119</v>
      </c>
      <c r="D657" s="1">
        <v>1.1644489589718999E-3</v>
      </c>
      <c r="E657" s="6">
        <v>3.22846672910585E-2</v>
      </c>
      <c r="F657" s="7">
        <v>1.9205457124435801</v>
      </c>
    </row>
    <row r="658" spans="1:6" x14ac:dyDescent="0.2">
      <c r="A658" s="1" t="s">
        <v>696</v>
      </c>
      <c r="B658" s="1" t="s">
        <v>697</v>
      </c>
      <c r="C658" s="1" t="s">
        <v>242</v>
      </c>
      <c r="D658" s="1">
        <v>1.1953447347166999E-3</v>
      </c>
      <c r="E658" s="6">
        <v>3.2428545867637298E-2</v>
      </c>
      <c r="F658" s="7">
        <v>69.489702517162399</v>
      </c>
    </row>
    <row r="659" spans="1:6" x14ac:dyDescent="0.2">
      <c r="A659" s="1" t="s">
        <v>696</v>
      </c>
      <c r="B659" s="1" t="s">
        <v>697</v>
      </c>
      <c r="C659" s="1" t="s">
        <v>295</v>
      </c>
      <c r="D659" s="1">
        <v>1.1953447347166999E-3</v>
      </c>
      <c r="E659" s="6">
        <v>3.2428545867637298E-2</v>
      </c>
      <c r="F659" s="7">
        <v>69.489702517162399</v>
      </c>
    </row>
    <row r="660" spans="1:6" x14ac:dyDescent="0.2">
      <c r="A660" s="1" t="s">
        <v>696</v>
      </c>
      <c r="B660" s="1" t="s">
        <v>697</v>
      </c>
      <c r="C660" s="1" t="s">
        <v>41</v>
      </c>
      <c r="D660" s="1">
        <v>1.2359424129825001E-3</v>
      </c>
      <c r="E660" s="6">
        <v>3.31732202973931E-2</v>
      </c>
      <c r="F660" s="7">
        <v>2.9517483675158598</v>
      </c>
    </row>
    <row r="661" spans="1:6" x14ac:dyDescent="0.2">
      <c r="A661" s="1" t="s">
        <v>696</v>
      </c>
      <c r="B661" s="1" t="s">
        <v>697</v>
      </c>
      <c r="C661" s="1" t="s">
        <v>166</v>
      </c>
      <c r="D661" s="1">
        <v>1.3559191437711E-3</v>
      </c>
      <c r="E661" s="6">
        <v>3.6010357891943699E-2</v>
      </c>
      <c r="F661" s="7">
        <v>5.7581475128644897</v>
      </c>
    </row>
    <row r="662" spans="1:6" x14ac:dyDescent="0.2">
      <c r="A662" s="1" t="s">
        <v>696</v>
      </c>
      <c r="B662" s="1" t="s">
        <v>697</v>
      </c>
      <c r="C662" s="1" t="s">
        <v>297</v>
      </c>
      <c r="D662" s="1">
        <v>1.4024141024028E-3</v>
      </c>
      <c r="E662" s="6">
        <v>3.6857195628775402E-2</v>
      </c>
      <c r="F662" s="7">
        <v>18.085568326947602</v>
      </c>
    </row>
    <row r="663" spans="1:6" x14ac:dyDescent="0.2">
      <c r="A663" s="1" t="s">
        <v>696</v>
      </c>
      <c r="B663" s="1" t="s">
        <v>697</v>
      </c>
      <c r="C663" s="1" t="s">
        <v>223</v>
      </c>
      <c r="D663" s="1">
        <v>1.4303837542268001E-3</v>
      </c>
      <c r="E663" s="6">
        <v>3.7204723834167903E-2</v>
      </c>
      <c r="F663" s="7">
        <v>3.7979755602170902</v>
      </c>
    </row>
    <row r="664" spans="1:6" x14ac:dyDescent="0.2">
      <c r="A664" s="1" t="s">
        <v>696</v>
      </c>
      <c r="B664" s="1" t="s">
        <v>697</v>
      </c>
      <c r="C664" s="1" t="s">
        <v>84</v>
      </c>
      <c r="D664" s="1">
        <v>1.4466579942753E-3</v>
      </c>
      <c r="E664" s="6">
        <v>3.7244062444456598E-2</v>
      </c>
      <c r="F664" s="7">
        <v>3.05263481522474</v>
      </c>
    </row>
    <row r="665" spans="1:6" x14ac:dyDescent="0.2">
      <c r="A665" s="1" t="s">
        <v>696</v>
      </c>
      <c r="B665" s="1" t="s">
        <v>697</v>
      </c>
      <c r="C665" s="1" t="s">
        <v>82</v>
      </c>
      <c r="D665" s="1">
        <v>1.4975539143448999E-3</v>
      </c>
      <c r="E665" s="6">
        <v>3.8164934604973E-2</v>
      </c>
      <c r="F665" s="7">
        <v>9.9996700758825394</v>
      </c>
    </row>
    <row r="666" spans="1:6" x14ac:dyDescent="0.2">
      <c r="A666" s="1" t="s">
        <v>696</v>
      </c>
      <c r="B666" s="1" t="s">
        <v>697</v>
      </c>
      <c r="C666" s="1" t="s">
        <v>127</v>
      </c>
      <c r="D666" s="1">
        <v>1.6567218213918999E-3</v>
      </c>
      <c r="E666" s="6">
        <v>4.1799091553719303E-2</v>
      </c>
      <c r="F666" s="7">
        <v>3.7132837074810001</v>
      </c>
    </row>
    <row r="667" spans="1:6" x14ac:dyDescent="0.2">
      <c r="A667" s="1" t="s">
        <v>696</v>
      </c>
      <c r="B667" s="1" t="s">
        <v>697</v>
      </c>
      <c r="C667" s="1" t="s">
        <v>226</v>
      </c>
      <c r="D667" s="1">
        <v>1.7051956118489999E-3</v>
      </c>
      <c r="E667" s="6">
        <v>4.2596124046486897E-2</v>
      </c>
      <c r="F667" s="7">
        <v>2.9900702553534999</v>
      </c>
    </row>
    <row r="668" spans="1:6" x14ac:dyDescent="0.2">
      <c r="A668" s="1" t="s">
        <v>696</v>
      </c>
      <c r="B668" s="1" t="s">
        <v>697</v>
      </c>
      <c r="C668" s="1" t="s">
        <v>262</v>
      </c>
      <c r="D668" s="1">
        <v>1.7635822766159999E-3</v>
      </c>
      <c r="E668" s="6">
        <v>4.3606276655255703E-2</v>
      </c>
      <c r="F668" s="7">
        <v>6.8342607231587298</v>
      </c>
    </row>
    <row r="669" spans="1:6" x14ac:dyDescent="0.2">
      <c r="A669" s="1" t="s">
        <v>696</v>
      </c>
      <c r="B669" s="1" t="s">
        <v>697</v>
      </c>
      <c r="C669" s="1" t="s">
        <v>77</v>
      </c>
      <c r="D669" s="1">
        <v>1.7802007512847E-3</v>
      </c>
      <c r="E669" s="6">
        <v>4.3606276655255703E-2</v>
      </c>
      <c r="F669" s="7">
        <v>3.6723223890595902</v>
      </c>
    </row>
    <row r="670" spans="1:6" x14ac:dyDescent="0.2">
      <c r="A670" s="1" t="s">
        <v>696</v>
      </c>
      <c r="B670" s="1" t="s">
        <v>697</v>
      </c>
      <c r="C670" s="1" t="s">
        <v>239</v>
      </c>
      <c r="D670" s="1">
        <v>1.8473884610006E-3</v>
      </c>
      <c r="E670" s="6">
        <v>4.4816933529852901E-2</v>
      </c>
      <c r="F670" s="7">
        <v>9.4014339388507793</v>
      </c>
    </row>
    <row r="671" spans="1:6" x14ac:dyDescent="0.2">
      <c r="A671" s="1" t="s">
        <v>696</v>
      </c>
      <c r="B671" s="1" t="s">
        <v>697</v>
      </c>
      <c r="C671" s="1" t="s">
        <v>131</v>
      </c>
      <c r="D671" s="1">
        <v>1.8963472506444E-3</v>
      </c>
      <c r="E671" s="6">
        <v>4.5566515365486303E-2</v>
      </c>
      <c r="F671" s="7">
        <v>6.7149601533340002</v>
      </c>
    </row>
    <row r="672" spans="1:6" x14ac:dyDescent="0.2">
      <c r="A672" s="1" t="s">
        <v>696</v>
      </c>
      <c r="B672" s="1" t="s">
        <v>697</v>
      </c>
      <c r="C672" s="1" t="s">
        <v>244</v>
      </c>
      <c r="D672" s="1">
        <v>1.9734866371479E-3</v>
      </c>
      <c r="E672" s="6">
        <v>4.6533708275926899E-2</v>
      </c>
      <c r="F672" s="7">
        <v>49.632232755802498</v>
      </c>
    </row>
    <row r="673" spans="1:6" x14ac:dyDescent="0.2">
      <c r="A673" s="1" t="s">
        <v>696</v>
      </c>
      <c r="B673" s="1" t="s">
        <v>697</v>
      </c>
      <c r="C673" s="1" t="s">
        <v>246</v>
      </c>
      <c r="D673" s="1">
        <v>1.9734866371479E-3</v>
      </c>
      <c r="E673" s="6">
        <v>4.6533708275926899E-2</v>
      </c>
      <c r="F673" s="7">
        <v>49.632232755802498</v>
      </c>
    </row>
    <row r="674" spans="1:6" x14ac:dyDescent="0.2">
      <c r="A674" s="1" t="s">
        <v>696</v>
      </c>
      <c r="B674" s="1" t="s">
        <v>697</v>
      </c>
      <c r="C674" s="1" t="s">
        <v>264</v>
      </c>
      <c r="D674" s="1">
        <v>2.0009465423915002E-3</v>
      </c>
      <c r="E674" s="6">
        <v>4.67443345042034E-2</v>
      </c>
      <c r="F674" s="7">
        <v>15.749870226177199</v>
      </c>
    </row>
    <row r="675" spans="1:6" x14ac:dyDescent="0.2">
      <c r="A675" s="1" t="s">
        <v>696</v>
      </c>
      <c r="B675" s="1" t="s">
        <v>697</v>
      </c>
      <c r="C675" s="1" t="s">
        <v>83</v>
      </c>
      <c r="D675" s="1">
        <v>2.0492620097807999E-3</v>
      </c>
      <c r="E675" s="6">
        <v>4.7433835327312199E-2</v>
      </c>
      <c r="F675" s="7">
        <v>3.5930212765957399</v>
      </c>
    </row>
    <row r="676" spans="1:6" x14ac:dyDescent="0.2">
      <c r="A676" s="1" t="s">
        <v>698</v>
      </c>
      <c r="B676" s="1" t="s">
        <v>699</v>
      </c>
      <c r="C676" s="1" t="s">
        <v>57</v>
      </c>
      <c r="D676" s="2">
        <v>2.8745576078314301E-13</v>
      </c>
      <c r="E676" s="5">
        <v>5.8727211927996204E-10</v>
      </c>
      <c r="F676" s="7">
        <v>6.2864935000828499</v>
      </c>
    </row>
    <row r="677" spans="1:6" x14ac:dyDescent="0.2">
      <c r="A677" s="1" t="s">
        <v>698</v>
      </c>
      <c r="B677" s="1" t="s">
        <v>699</v>
      </c>
      <c r="C677" s="1" t="s">
        <v>128</v>
      </c>
      <c r="D677" s="2">
        <v>4.9982257382186101E-12</v>
      </c>
      <c r="E677" s="5">
        <v>5.1056875915903103E-9</v>
      </c>
      <c r="F677" s="7">
        <v>7.4011296740794901</v>
      </c>
    </row>
    <row r="678" spans="1:6" x14ac:dyDescent="0.2">
      <c r="A678" s="1" t="s">
        <v>698</v>
      </c>
      <c r="B678" s="1" t="s">
        <v>699</v>
      </c>
      <c r="C678" s="1" t="s">
        <v>97</v>
      </c>
      <c r="D678" s="2">
        <v>8.0781666043019395E-9</v>
      </c>
      <c r="E678" s="5">
        <v>5.5012314575296201E-6</v>
      </c>
      <c r="F678" s="7">
        <v>3.5870988208209802</v>
      </c>
    </row>
    <row r="679" spans="1:6" x14ac:dyDescent="0.2">
      <c r="A679" s="1" t="s">
        <v>698</v>
      </c>
      <c r="B679" s="1" t="s">
        <v>699</v>
      </c>
      <c r="C679" s="1" t="s">
        <v>208</v>
      </c>
      <c r="D679" s="2">
        <v>9.2379680354682104E-8</v>
      </c>
      <c r="E679" s="5">
        <v>4.7182921741153899E-5</v>
      </c>
      <c r="F679" s="7">
        <v>4.6131056524518304</v>
      </c>
    </row>
    <row r="680" spans="1:6" x14ac:dyDescent="0.2">
      <c r="A680" s="1" t="s">
        <v>698</v>
      </c>
      <c r="B680" s="1" t="s">
        <v>699</v>
      </c>
      <c r="C680" s="1" t="s">
        <v>200</v>
      </c>
      <c r="D680" s="2">
        <v>1.1912764853173099E-7</v>
      </c>
      <c r="E680" s="5">
        <v>4.86755571900655E-5</v>
      </c>
      <c r="F680" s="7">
        <v>4.9685007476224703</v>
      </c>
    </row>
    <row r="681" spans="1:6" x14ac:dyDescent="0.2">
      <c r="A681" s="1" t="s">
        <v>698</v>
      </c>
      <c r="B681" s="1" t="s">
        <v>699</v>
      </c>
      <c r="C681" s="1" t="s">
        <v>103</v>
      </c>
      <c r="D681" s="2">
        <v>1.67452187621696E-7</v>
      </c>
      <c r="E681" s="5">
        <v>5.7017469885187502E-5</v>
      </c>
      <c r="F681" s="7">
        <v>6.7096408667298704</v>
      </c>
    </row>
    <row r="682" spans="1:6" x14ac:dyDescent="0.2">
      <c r="A682" s="1" t="s">
        <v>698</v>
      </c>
      <c r="B682" s="1" t="s">
        <v>699</v>
      </c>
      <c r="C682" s="1" t="s">
        <v>157</v>
      </c>
      <c r="D682" s="2">
        <v>3.9513009406774002E-7</v>
      </c>
      <c r="E682" s="6">
        <v>1.0922916751069999E-4</v>
      </c>
      <c r="F682" s="7">
        <v>5.7615191825718099</v>
      </c>
    </row>
    <row r="683" spans="1:6" x14ac:dyDescent="0.2">
      <c r="A683" s="1" t="s">
        <v>698</v>
      </c>
      <c r="B683" s="1" t="s">
        <v>699</v>
      </c>
      <c r="C683" s="1" t="s">
        <v>202</v>
      </c>
      <c r="D683" s="2">
        <v>4.2772067551937697E-7</v>
      </c>
      <c r="E683" s="6">
        <v>1.0922916751069999E-4</v>
      </c>
      <c r="F683" s="7">
        <v>5.0364020610061697</v>
      </c>
    </row>
    <row r="684" spans="1:6" x14ac:dyDescent="0.2">
      <c r="A684" s="1" t="s">
        <v>698</v>
      </c>
      <c r="B684" s="1" t="s">
        <v>699</v>
      </c>
      <c r="C684" s="1" t="s">
        <v>169</v>
      </c>
      <c r="D684" s="2">
        <v>6.9045638226903795E-7</v>
      </c>
      <c r="E684" s="6">
        <v>1.5673359877500001E-4</v>
      </c>
      <c r="F684" s="7">
        <v>4.0467247571955403</v>
      </c>
    </row>
    <row r="685" spans="1:6" x14ac:dyDescent="0.2">
      <c r="A685" s="1" t="s">
        <v>698</v>
      </c>
      <c r="B685" s="1" t="s">
        <v>699</v>
      </c>
      <c r="C685" s="1" t="s">
        <v>207</v>
      </c>
      <c r="D685" s="2">
        <v>9.31571736616956E-7</v>
      </c>
      <c r="E685" s="6">
        <v>1.9032010579080001E-4</v>
      </c>
      <c r="F685" s="7">
        <v>6.9020936694698403</v>
      </c>
    </row>
    <row r="686" spans="1:6" x14ac:dyDescent="0.2">
      <c r="A686" s="1" t="s">
        <v>698</v>
      </c>
      <c r="B686" s="1" t="s">
        <v>699</v>
      </c>
      <c r="C686" s="1" t="s">
        <v>216</v>
      </c>
      <c r="D686" s="2">
        <v>1.3299331988195801E-6</v>
      </c>
      <c r="E686" s="6">
        <v>2.4700486592619999E-4</v>
      </c>
      <c r="F686" s="7">
        <v>3.6246035746959899</v>
      </c>
    </row>
    <row r="687" spans="1:6" x14ac:dyDescent="0.2">
      <c r="A687" s="1" t="s">
        <v>698</v>
      </c>
      <c r="B687" s="1" t="s">
        <v>699</v>
      </c>
      <c r="C687" s="1" t="s">
        <v>228</v>
      </c>
      <c r="D687" s="2">
        <v>2.2426135537624701E-6</v>
      </c>
      <c r="E687" s="6">
        <v>3.558299931736E-4</v>
      </c>
      <c r="F687" s="7">
        <v>4.6758467597565296</v>
      </c>
    </row>
    <row r="688" spans="1:6" x14ac:dyDescent="0.2">
      <c r="A688" s="1" t="s">
        <v>698</v>
      </c>
      <c r="B688" s="1" t="s">
        <v>699</v>
      </c>
      <c r="C688" s="1" t="s">
        <v>154</v>
      </c>
      <c r="D688" s="2">
        <v>2.2642143471646102E-6</v>
      </c>
      <c r="E688" s="6">
        <v>3.558299931736E-4</v>
      </c>
      <c r="F688" s="7">
        <v>3.3171533253430101</v>
      </c>
    </row>
    <row r="689" spans="1:6" x14ac:dyDescent="0.2">
      <c r="A689" s="1" t="s">
        <v>698</v>
      </c>
      <c r="B689" s="1" t="s">
        <v>699</v>
      </c>
      <c r="C689" s="1" t="s">
        <v>156</v>
      </c>
      <c r="D689" s="2">
        <v>4.3369773264562402E-6</v>
      </c>
      <c r="E689" s="6">
        <v>6.3288890556779996E-4</v>
      </c>
      <c r="F689" s="7">
        <v>12.8436839881706</v>
      </c>
    </row>
    <row r="690" spans="1:6" x14ac:dyDescent="0.2">
      <c r="A690" s="1" t="s">
        <v>698</v>
      </c>
      <c r="B690" s="1" t="s">
        <v>699</v>
      </c>
      <c r="C690" s="1" t="s">
        <v>36</v>
      </c>
      <c r="D690" s="2">
        <v>5.2335585364152898E-6</v>
      </c>
      <c r="E690" s="6">
        <v>7.128106726597E-4</v>
      </c>
      <c r="F690" s="7">
        <v>4.1385272538577702</v>
      </c>
    </row>
    <row r="691" spans="1:6" x14ac:dyDescent="0.2">
      <c r="A691" s="1" t="s">
        <v>698</v>
      </c>
      <c r="B691" s="1" t="s">
        <v>699</v>
      </c>
      <c r="C691" s="1" t="s">
        <v>99</v>
      </c>
      <c r="D691" s="2">
        <v>5.8946668395014996E-6</v>
      </c>
      <c r="E691" s="6">
        <v>7.1959926224800003E-4</v>
      </c>
      <c r="F691" s="7">
        <v>2.9319562575941598</v>
      </c>
    </row>
    <row r="692" spans="1:6" x14ac:dyDescent="0.2">
      <c r="A692" s="1" t="s">
        <v>698</v>
      </c>
      <c r="B692" s="1" t="s">
        <v>699</v>
      </c>
      <c r="C692" s="1" t="s">
        <v>111</v>
      </c>
      <c r="D692" s="2">
        <v>5.9878548498369701E-6</v>
      </c>
      <c r="E692" s="6">
        <v>7.1959926224800003E-4</v>
      </c>
      <c r="F692" s="7">
        <v>2.8256086435134402</v>
      </c>
    </row>
    <row r="693" spans="1:6" x14ac:dyDescent="0.2">
      <c r="A693" s="1" t="s">
        <v>698</v>
      </c>
      <c r="B693" s="1" t="s">
        <v>699</v>
      </c>
      <c r="C693" s="1" t="s">
        <v>150</v>
      </c>
      <c r="D693" s="2">
        <v>9.1911055232527798E-6</v>
      </c>
      <c r="E693" s="6">
        <v>1.0431904768891001E-3</v>
      </c>
      <c r="F693" s="7">
        <v>3.2862243153936701</v>
      </c>
    </row>
    <row r="694" spans="1:6" x14ac:dyDescent="0.2">
      <c r="A694" s="1" t="s">
        <v>698</v>
      </c>
      <c r="B694" s="1" t="s">
        <v>699</v>
      </c>
      <c r="C694" s="1" t="s">
        <v>243</v>
      </c>
      <c r="D694" s="2">
        <v>2.2676691543079299E-5</v>
      </c>
      <c r="E694" s="6">
        <v>2.3730281771651E-3</v>
      </c>
      <c r="F694" s="7">
        <v>12.7542976939203</v>
      </c>
    </row>
    <row r="695" spans="1:6" x14ac:dyDescent="0.2">
      <c r="A695" s="1" t="s">
        <v>698</v>
      </c>
      <c r="B695" s="1" t="s">
        <v>699</v>
      </c>
      <c r="C695" s="1" t="s">
        <v>197</v>
      </c>
      <c r="D695" s="2">
        <v>2.39400682072556E-5</v>
      </c>
      <c r="E695" s="6">
        <v>2.3730281771651E-3</v>
      </c>
      <c r="F695" s="7">
        <v>4.2687395698700996</v>
      </c>
    </row>
    <row r="696" spans="1:6" x14ac:dyDescent="0.2">
      <c r="A696" s="1" t="s">
        <v>698</v>
      </c>
      <c r="B696" s="1" t="s">
        <v>699</v>
      </c>
      <c r="C696" s="1" t="s">
        <v>95</v>
      </c>
      <c r="D696" s="2">
        <v>2.4392360117703699E-5</v>
      </c>
      <c r="E696" s="6">
        <v>2.3730281771651E-3</v>
      </c>
      <c r="F696" s="7">
        <v>9.6725577245788799</v>
      </c>
    </row>
    <row r="697" spans="1:6" x14ac:dyDescent="0.2">
      <c r="A697" s="1" t="s">
        <v>698</v>
      </c>
      <c r="B697" s="1" t="s">
        <v>699</v>
      </c>
      <c r="C697" s="1" t="s">
        <v>201</v>
      </c>
      <c r="D697" s="2">
        <v>2.5733944436057499E-5</v>
      </c>
      <c r="E697" s="6">
        <v>2.3897476583120002E-3</v>
      </c>
      <c r="F697" s="7">
        <v>5.9307205475598801</v>
      </c>
    </row>
    <row r="698" spans="1:6" x14ac:dyDescent="0.2">
      <c r="A698" s="1" t="s">
        <v>698</v>
      </c>
      <c r="B698" s="1" t="s">
        <v>699</v>
      </c>
      <c r="C698" s="1" t="s">
        <v>230</v>
      </c>
      <c r="D698" s="2">
        <v>2.8941801779936598E-5</v>
      </c>
      <c r="E698" s="6">
        <v>2.4374634424945999E-3</v>
      </c>
      <c r="F698" s="7">
        <v>3.4499315878944001</v>
      </c>
    </row>
    <row r="699" spans="1:6" x14ac:dyDescent="0.2">
      <c r="A699" s="1" t="s">
        <v>698</v>
      </c>
      <c r="B699" s="1" t="s">
        <v>699</v>
      </c>
      <c r="C699" s="1" t="s">
        <v>205</v>
      </c>
      <c r="D699" s="2">
        <v>2.8942961295570999E-5</v>
      </c>
      <c r="E699" s="6">
        <v>2.4374634424945999E-3</v>
      </c>
      <c r="F699" s="7">
        <v>5.8450326718855399</v>
      </c>
    </row>
    <row r="700" spans="1:6" x14ac:dyDescent="0.2">
      <c r="A700" s="1" t="s">
        <v>698</v>
      </c>
      <c r="B700" s="1" t="s">
        <v>699</v>
      </c>
      <c r="C700" s="1" t="s">
        <v>69</v>
      </c>
      <c r="D700" s="2">
        <v>3.0416163185236399E-5</v>
      </c>
      <c r="E700" s="6">
        <v>2.4374634424945999E-3</v>
      </c>
      <c r="F700" s="7">
        <v>2.6120624715111598</v>
      </c>
    </row>
    <row r="701" spans="1:6" x14ac:dyDescent="0.2">
      <c r="A701" s="1" t="s">
        <v>698</v>
      </c>
      <c r="B701" s="1" t="s">
        <v>699</v>
      </c>
      <c r="C701" s="1" t="s">
        <v>290</v>
      </c>
      <c r="D701" s="2">
        <v>3.10200927581305E-5</v>
      </c>
      <c r="E701" s="6">
        <v>2.4374634424945999E-3</v>
      </c>
      <c r="F701" s="7">
        <v>17.192191267764599</v>
      </c>
    </row>
    <row r="702" spans="1:6" x14ac:dyDescent="0.2">
      <c r="A702" s="1" t="s">
        <v>698</v>
      </c>
      <c r="B702" s="1" t="s">
        <v>699</v>
      </c>
      <c r="C702" s="1" t="s">
        <v>179</v>
      </c>
      <c r="D702" s="2">
        <v>3.3474410311560897E-5</v>
      </c>
      <c r="E702" s="6">
        <v>2.5328970469080999E-3</v>
      </c>
      <c r="F702" s="7">
        <v>6.4958276248598796</v>
      </c>
    </row>
    <row r="703" spans="1:6" x14ac:dyDescent="0.2">
      <c r="A703" s="1" t="s">
        <v>698</v>
      </c>
      <c r="B703" s="1" t="s">
        <v>699</v>
      </c>
      <c r="C703" s="1" t="s">
        <v>185</v>
      </c>
      <c r="D703" s="2">
        <v>3.8494622276615999E-5</v>
      </c>
      <c r="E703" s="6">
        <v>2.8087326182545001E-3</v>
      </c>
      <c r="F703" s="7">
        <v>8.9667842156070794</v>
      </c>
    </row>
    <row r="704" spans="1:6" x14ac:dyDescent="0.2">
      <c r="A704" s="1" t="s">
        <v>698</v>
      </c>
      <c r="B704" s="1" t="s">
        <v>699</v>
      </c>
      <c r="C704" s="1" t="s">
        <v>72</v>
      </c>
      <c r="D704" s="2">
        <v>4.3338642305678999E-5</v>
      </c>
      <c r="E704" s="6">
        <v>2.8497935156049001E-3</v>
      </c>
      <c r="F704" s="7">
        <v>6.2725124963085301</v>
      </c>
    </row>
    <row r="705" spans="1:6" x14ac:dyDescent="0.2">
      <c r="A705" s="1" t="s">
        <v>698</v>
      </c>
      <c r="B705" s="1" t="s">
        <v>699</v>
      </c>
      <c r="C705" s="1" t="s">
        <v>35</v>
      </c>
      <c r="D705" s="2">
        <v>4.3546970162100998E-5</v>
      </c>
      <c r="E705" s="6">
        <v>2.8497935156049001E-3</v>
      </c>
      <c r="F705" s="7">
        <v>7.2741089479860301</v>
      </c>
    </row>
    <row r="706" spans="1:6" x14ac:dyDescent="0.2">
      <c r="A706" s="1" t="s">
        <v>698</v>
      </c>
      <c r="B706" s="1" t="s">
        <v>699</v>
      </c>
      <c r="C706" s="1" t="s">
        <v>148</v>
      </c>
      <c r="D706" s="2">
        <v>4.4560181312339702E-5</v>
      </c>
      <c r="E706" s="6">
        <v>2.8497935156049001E-3</v>
      </c>
      <c r="F706" s="7">
        <v>3.4639976773784</v>
      </c>
    </row>
    <row r="707" spans="1:6" x14ac:dyDescent="0.2">
      <c r="A707" s="1" t="s">
        <v>698</v>
      </c>
      <c r="B707" s="1" t="s">
        <v>699</v>
      </c>
      <c r="C707" s="1" t="s">
        <v>227</v>
      </c>
      <c r="D707" s="2">
        <v>4.4637000733899798E-5</v>
      </c>
      <c r="E707" s="6">
        <v>2.8497935156049001E-3</v>
      </c>
      <c r="F707" s="7">
        <v>3.1101609354553599</v>
      </c>
    </row>
    <row r="708" spans="1:6" x14ac:dyDescent="0.2">
      <c r="A708" s="1" t="s">
        <v>698</v>
      </c>
      <c r="B708" s="1" t="s">
        <v>699</v>
      </c>
      <c r="C708" s="1" t="s">
        <v>23</v>
      </c>
      <c r="D708" s="2">
        <v>6.05592720955984E-5</v>
      </c>
      <c r="E708" s="6">
        <v>3.7491694815546999E-3</v>
      </c>
      <c r="F708" s="7">
        <v>10.575003345376601</v>
      </c>
    </row>
    <row r="709" spans="1:6" x14ac:dyDescent="0.2">
      <c r="A709" s="1" t="s">
        <v>698</v>
      </c>
      <c r="B709" s="1" t="s">
        <v>699</v>
      </c>
      <c r="C709" s="1" t="s">
        <v>219</v>
      </c>
      <c r="D709" s="2">
        <v>6.5733201708715095E-5</v>
      </c>
      <c r="E709" s="6">
        <v>3.9497920909088999E-3</v>
      </c>
      <c r="F709" s="7">
        <v>4.41148667411096</v>
      </c>
    </row>
    <row r="710" spans="1:6" x14ac:dyDescent="0.2">
      <c r="A710" s="1" t="s">
        <v>698</v>
      </c>
      <c r="B710" s="1" t="s">
        <v>699</v>
      </c>
      <c r="C710" s="1" t="s">
        <v>225</v>
      </c>
      <c r="D710" s="2">
        <v>7.4582385528404203E-5</v>
      </c>
      <c r="E710" s="6">
        <v>4.3534803895578997E-3</v>
      </c>
      <c r="F710" s="7">
        <v>2.8296812683272301</v>
      </c>
    </row>
    <row r="711" spans="1:6" x14ac:dyDescent="0.2">
      <c r="A711" s="1" t="s">
        <v>698</v>
      </c>
      <c r="B711" s="1" t="s">
        <v>699</v>
      </c>
      <c r="C711" s="1" t="s">
        <v>119</v>
      </c>
      <c r="D711" s="1">
        <v>1.084761926353E-4</v>
      </c>
      <c r="E711" s="6">
        <v>6.0937434703495002E-3</v>
      </c>
      <c r="F711" s="7">
        <v>2.5320182976358399</v>
      </c>
    </row>
    <row r="712" spans="1:6" x14ac:dyDescent="0.2">
      <c r="A712" s="1" t="s">
        <v>698</v>
      </c>
      <c r="B712" s="1" t="s">
        <v>699</v>
      </c>
      <c r="C712" s="1" t="s">
        <v>221</v>
      </c>
      <c r="D712" s="1">
        <v>1.103614823313E-4</v>
      </c>
      <c r="E712" s="6">
        <v>6.0937434703495002E-3</v>
      </c>
      <c r="F712" s="7">
        <v>3.2005977248900699</v>
      </c>
    </row>
    <row r="713" spans="1:6" x14ac:dyDescent="0.2">
      <c r="A713" s="1" t="s">
        <v>698</v>
      </c>
      <c r="B713" s="1" t="s">
        <v>699</v>
      </c>
      <c r="C713" s="1" t="s">
        <v>211</v>
      </c>
      <c r="D713" s="1">
        <v>1.198871667755E-4</v>
      </c>
      <c r="E713" s="6">
        <v>6.4455126769085002E-3</v>
      </c>
      <c r="F713" s="7">
        <v>2.96479367105563</v>
      </c>
    </row>
    <row r="714" spans="1:6" x14ac:dyDescent="0.2">
      <c r="A714" s="1" t="s">
        <v>698</v>
      </c>
      <c r="B714" s="1" t="s">
        <v>699</v>
      </c>
      <c r="C714" s="1" t="s">
        <v>125</v>
      </c>
      <c r="D714" s="1">
        <v>1.2405253337419999E-4</v>
      </c>
      <c r="E714" s="6">
        <v>6.4896461498412999E-3</v>
      </c>
      <c r="F714" s="7">
        <v>4.1095418437604998</v>
      </c>
    </row>
    <row r="715" spans="1:6" x14ac:dyDescent="0.2">
      <c r="A715" s="1" t="s">
        <v>698</v>
      </c>
      <c r="B715" s="1" t="s">
        <v>699</v>
      </c>
      <c r="C715" s="1" t="s">
        <v>287</v>
      </c>
      <c r="D715" s="1">
        <v>1.290691402905E-4</v>
      </c>
      <c r="E715" s="6">
        <v>6.4896461498412999E-3</v>
      </c>
      <c r="F715" s="7">
        <v>9.1410811436508794</v>
      </c>
    </row>
    <row r="716" spans="1:6" x14ac:dyDescent="0.2">
      <c r="A716" s="1" t="s">
        <v>698</v>
      </c>
      <c r="B716" s="1" t="s">
        <v>699</v>
      </c>
      <c r="C716" s="1" t="s">
        <v>283</v>
      </c>
      <c r="D716" s="1">
        <v>1.302376368788E-4</v>
      </c>
      <c r="E716" s="6">
        <v>6.4896461498412999E-3</v>
      </c>
      <c r="F716" s="7">
        <v>12.414617866281001</v>
      </c>
    </row>
    <row r="717" spans="1:6" x14ac:dyDescent="0.2">
      <c r="A717" s="1" t="s">
        <v>698</v>
      </c>
      <c r="B717" s="1" t="s">
        <v>699</v>
      </c>
      <c r="C717" s="1" t="s">
        <v>173</v>
      </c>
      <c r="D717" s="1">
        <v>1.4073824909339999E-4</v>
      </c>
      <c r="E717" s="6">
        <v>6.7244090086903E-3</v>
      </c>
      <c r="F717" s="7">
        <v>6.0925589836660601</v>
      </c>
    </row>
    <row r="718" spans="1:6" x14ac:dyDescent="0.2">
      <c r="A718" s="1" t="s">
        <v>698</v>
      </c>
      <c r="B718" s="1" t="s">
        <v>699</v>
      </c>
      <c r="C718" s="1" t="s">
        <v>98</v>
      </c>
      <c r="D718" s="1">
        <v>1.4153185872420001E-4</v>
      </c>
      <c r="E718" s="6">
        <v>6.7244090086903E-3</v>
      </c>
      <c r="F718" s="7">
        <v>4.7821466766787202</v>
      </c>
    </row>
    <row r="719" spans="1:6" x14ac:dyDescent="0.2">
      <c r="A719" s="1" t="s">
        <v>698</v>
      </c>
      <c r="B719" s="1" t="s">
        <v>699</v>
      </c>
      <c r="C719" s="1" t="s">
        <v>229</v>
      </c>
      <c r="D719" s="1">
        <v>1.8628371758589999E-4</v>
      </c>
      <c r="E719" s="6">
        <v>8.5940021682706993E-3</v>
      </c>
      <c r="F719" s="7">
        <v>3.6810681150829199</v>
      </c>
    </row>
    <row r="720" spans="1:6" x14ac:dyDescent="0.2">
      <c r="A720" s="1" t="s">
        <v>698</v>
      </c>
      <c r="B720" s="1" t="s">
        <v>699</v>
      </c>
      <c r="C720" s="1" t="s">
        <v>143</v>
      </c>
      <c r="D720" s="1">
        <v>1.934992111427E-4</v>
      </c>
      <c r="E720" s="6">
        <v>8.5940021682706993E-3</v>
      </c>
      <c r="F720" s="7">
        <v>6.8267482228467502</v>
      </c>
    </row>
    <row r="721" spans="1:6" x14ac:dyDescent="0.2">
      <c r="A721" s="1" t="s">
        <v>698</v>
      </c>
      <c r="B721" s="1" t="s">
        <v>699</v>
      </c>
      <c r="C721" s="1" t="s">
        <v>109</v>
      </c>
      <c r="D721" s="1">
        <v>1.9350176198739999E-4</v>
      </c>
      <c r="E721" s="6">
        <v>8.5940021682706993E-3</v>
      </c>
      <c r="F721" s="7">
        <v>5.1000650931366804</v>
      </c>
    </row>
    <row r="722" spans="1:6" x14ac:dyDescent="0.2">
      <c r="A722" s="1" t="s">
        <v>698</v>
      </c>
      <c r="B722" s="1" t="s">
        <v>699</v>
      </c>
      <c r="C722" s="1" t="s">
        <v>206</v>
      </c>
      <c r="D722" s="1">
        <v>2.0771204611470001E-4</v>
      </c>
      <c r="E722" s="6">
        <v>9.0288448981362002E-3</v>
      </c>
      <c r="F722" s="7">
        <v>3.63786813975568</v>
      </c>
    </row>
    <row r="723" spans="1:6" x14ac:dyDescent="0.2">
      <c r="A723" s="1" t="s">
        <v>698</v>
      </c>
      <c r="B723" s="1" t="s">
        <v>699</v>
      </c>
      <c r="C723" s="1" t="s">
        <v>74</v>
      </c>
      <c r="D723" s="1">
        <v>2.22028984232E-4</v>
      </c>
      <c r="E723" s="6">
        <v>9.4501086413750005E-3</v>
      </c>
      <c r="F723" s="7">
        <v>6.6672783592935598</v>
      </c>
    </row>
    <row r="724" spans="1:6" x14ac:dyDescent="0.2">
      <c r="A724" s="1" t="s">
        <v>698</v>
      </c>
      <c r="B724" s="1" t="s">
        <v>699</v>
      </c>
      <c r="C724" s="1" t="s">
        <v>180</v>
      </c>
      <c r="D724" s="1">
        <v>2.9243592294519999E-4</v>
      </c>
      <c r="E724" s="6">
        <v>1.2192787562799699E-2</v>
      </c>
      <c r="F724" s="7">
        <v>7.7938358194211199</v>
      </c>
    </row>
    <row r="725" spans="1:6" x14ac:dyDescent="0.2">
      <c r="A725" s="1" t="s">
        <v>698</v>
      </c>
      <c r="B725" s="1" t="s">
        <v>699</v>
      </c>
      <c r="C725" s="1" t="s">
        <v>192</v>
      </c>
      <c r="D725" s="1">
        <v>3.1289671538820002E-4</v>
      </c>
      <c r="E725" s="6">
        <v>1.27849597907655E-2</v>
      </c>
      <c r="F725" s="7">
        <v>5.3840025192883001</v>
      </c>
    </row>
    <row r="726" spans="1:6" x14ac:dyDescent="0.2">
      <c r="A726" s="1" t="s">
        <v>698</v>
      </c>
      <c r="B726" s="1" t="s">
        <v>699</v>
      </c>
      <c r="C726" s="1" t="s">
        <v>29</v>
      </c>
      <c r="D726" s="1">
        <v>3.3380263107420002E-4</v>
      </c>
      <c r="E726" s="6">
        <v>1.3371740691855399E-2</v>
      </c>
      <c r="F726" s="7">
        <v>3.6682161132576301</v>
      </c>
    </row>
    <row r="727" spans="1:6" x14ac:dyDescent="0.2">
      <c r="A727" s="1" t="s">
        <v>698</v>
      </c>
      <c r="B727" s="1" t="s">
        <v>699</v>
      </c>
      <c r="C727" s="1" t="s">
        <v>296</v>
      </c>
      <c r="D727" s="1">
        <v>3.6164024582880001E-4</v>
      </c>
      <c r="E727" s="6">
        <v>1.42082888890071E-2</v>
      </c>
      <c r="F727" s="7">
        <v>29.187235205685301</v>
      </c>
    </row>
    <row r="728" spans="1:6" x14ac:dyDescent="0.2">
      <c r="A728" s="1" t="s">
        <v>698</v>
      </c>
      <c r="B728" s="1" t="s">
        <v>699</v>
      </c>
      <c r="C728" s="1" t="s">
        <v>93</v>
      </c>
      <c r="D728" s="1">
        <v>4.199206255009E-4</v>
      </c>
      <c r="E728" s="6">
        <v>1.6186751658460299E-2</v>
      </c>
      <c r="F728" s="7">
        <v>5.9692528319760001</v>
      </c>
    </row>
    <row r="729" spans="1:6" x14ac:dyDescent="0.2">
      <c r="A729" s="1" t="s">
        <v>698</v>
      </c>
      <c r="B729" s="1" t="s">
        <v>699</v>
      </c>
      <c r="C729" s="1" t="s">
        <v>151</v>
      </c>
      <c r="D729" s="1">
        <v>4.3470862726420001E-4</v>
      </c>
      <c r="E729" s="6">
        <v>1.6446476398164801E-2</v>
      </c>
      <c r="F729" s="7">
        <v>9.4177297175522998</v>
      </c>
    </row>
    <row r="730" spans="1:6" x14ac:dyDescent="0.2">
      <c r="A730" s="1" t="s">
        <v>698</v>
      </c>
      <c r="B730" s="1" t="s">
        <v>699</v>
      </c>
      <c r="C730" s="1" t="s">
        <v>183</v>
      </c>
      <c r="D730" s="1">
        <v>4.996365376837E-4</v>
      </c>
      <c r="E730" s="6">
        <v>1.85592262997793E-2</v>
      </c>
      <c r="F730" s="7">
        <v>4.4520806520806504</v>
      </c>
    </row>
    <row r="731" spans="1:6" x14ac:dyDescent="0.2">
      <c r="A731" s="1" t="s">
        <v>698</v>
      </c>
      <c r="B731" s="1" t="s">
        <v>699</v>
      </c>
      <c r="C731" s="1" t="s">
        <v>291</v>
      </c>
      <c r="D731" s="1">
        <v>5.2009258785069997E-4</v>
      </c>
      <c r="E731" s="6">
        <v>1.89740920889107E-2</v>
      </c>
      <c r="F731" s="7">
        <v>25.417807403880399</v>
      </c>
    </row>
    <row r="732" spans="1:6" x14ac:dyDescent="0.2">
      <c r="A732" s="1" t="s">
        <v>698</v>
      </c>
      <c r="B732" s="1" t="s">
        <v>699</v>
      </c>
      <c r="C732" s="1" t="s">
        <v>13</v>
      </c>
      <c r="D732" s="1">
        <v>5.4264540944300003E-4</v>
      </c>
      <c r="E732" s="6">
        <v>1.94495538858265E-2</v>
      </c>
      <c r="F732" s="7">
        <v>3.4636312304296402</v>
      </c>
    </row>
    <row r="733" spans="1:6" x14ac:dyDescent="0.2">
      <c r="A733" s="1" t="s">
        <v>698</v>
      </c>
      <c r="B733" s="1" t="s">
        <v>699</v>
      </c>
      <c r="C733" s="1" t="s">
        <v>3</v>
      </c>
      <c r="D733" s="1">
        <v>5.8021551949670003E-4</v>
      </c>
      <c r="E733" s="6">
        <v>2.03003852014879E-2</v>
      </c>
      <c r="F733" s="7">
        <v>12.8988282904333</v>
      </c>
    </row>
    <row r="734" spans="1:6" x14ac:dyDescent="0.2">
      <c r="A734" s="1" t="s">
        <v>698</v>
      </c>
      <c r="B734" s="1" t="s">
        <v>699</v>
      </c>
      <c r="C734" s="1" t="s">
        <v>196</v>
      </c>
      <c r="D734" s="1">
        <v>5.8625684135470005E-4</v>
      </c>
      <c r="E734" s="6">
        <v>2.03003852014879E-2</v>
      </c>
      <c r="F734" s="7">
        <v>6.7910915826656302</v>
      </c>
    </row>
    <row r="735" spans="1:6" x14ac:dyDescent="0.2">
      <c r="A735" s="1" t="s">
        <v>698</v>
      </c>
      <c r="B735" s="1" t="s">
        <v>699</v>
      </c>
      <c r="C735" s="1" t="s">
        <v>25</v>
      </c>
      <c r="D735" s="1">
        <v>6.4222830018539998E-4</v>
      </c>
      <c r="E735" s="6">
        <v>2.18678736213157E-2</v>
      </c>
      <c r="F735" s="7">
        <v>6.6683983416532699</v>
      </c>
    </row>
    <row r="736" spans="1:6" x14ac:dyDescent="0.2">
      <c r="A736" s="1" t="s">
        <v>698</v>
      </c>
      <c r="B736" s="1" t="s">
        <v>699</v>
      </c>
      <c r="C736" s="1" t="s">
        <v>289</v>
      </c>
      <c r="D736" s="1">
        <v>7.1713634129050004E-4</v>
      </c>
      <c r="E736" s="6">
        <v>2.4018189266502801E-2</v>
      </c>
      <c r="F736" s="7">
        <v>22.509963099631001</v>
      </c>
    </row>
    <row r="737" spans="1:6" x14ac:dyDescent="0.2">
      <c r="A737" s="1" t="s">
        <v>698</v>
      </c>
      <c r="B737" s="1" t="s">
        <v>699</v>
      </c>
      <c r="C737" s="1" t="s">
        <v>298</v>
      </c>
      <c r="D737" s="1">
        <v>7.8274077277479997E-4</v>
      </c>
      <c r="E737" s="6">
        <v>2.5383165059983899E-2</v>
      </c>
      <c r="F737" s="7">
        <v>79.877027734170596</v>
      </c>
    </row>
    <row r="738" spans="1:6" x14ac:dyDescent="0.2">
      <c r="A738" s="1" t="s">
        <v>698</v>
      </c>
      <c r="B738" s="1" t="s">
        <v>699</v>
      </c>
      <c r="C738" s="1" t="s">
        <v>244</v>
      </c>
      <c r="D738" s="1">
        <v>7.8274077277479997E-4</v>
      </c>
      <c r="E738" s="6">
        <v>2.5383165059983899E-2</v>
      </c>
      <c r="F738" s="7">
        <v>79.877027734170596</v>
      </c>
    </row>
    <row r="739" spans="1:6" x14ac:dyDescent="0.2">
      <c r="A739" s="1" t="s">
        <v>698</v>
      </c>
      <c r="B739" s="1" t="s">
        <v>699</v>
      </c>
      <c r="C739" s="1" t="s">
        <v>266</v>
      </c>
      <c r="D739" s="1">
        <v>8.3119598611560005E-4</v>
      </c>
      <c r="E739" s="6">
        <v>2.6533334369285799E-2</v>
      </c>
      <c r="F739" s="7">
        <v>21.2918121073102</v>
      </c>
    </row>
    <row r="740" spans="1:6" x14ac:dyDescent="0.2">
      <c r="A740" s="1" t="s">
        <v>698</v>
      </c>
      <c r="B740" s="1" t="s">
        <v>699</v>
      </c>
      <c r="C740" s="1" t="s">
        <v>32</v>
      </c>
      <c r="D740" s="1">
        <v>8.5508958835239996E-4</v>
      </c>
      <c r="E740" s="6">
        <v>2.6554908853730401E-2</v>
      </c>
      <c r="F740" s="7">
        <v>4.1137300184029097</v>
      </c>
    </row>
    <row r="741" spans="1:6" x14ac:dyDescent="0.2">
      <c r="A741" s="1" t="s">
        <v>698</v>
      </c>
      <c r="B741" s="1" t="s">
        <v>699</v>
      </c>
      <c r="C741" s="1" t="s">
        <v>15</v>
      </c>
      <c r="D741" s="1">
        <v>8.5786783374749997E-4</v>
      </c>
      <c r="E741" s="6">
        <v>2.6554908853730401E-2</v>
      </c>
      <c r="F741" s="7">
        <v>2.7355170400330402</v>
      </c>
    </row>
    <row r="742" spans="1:6" x14ac:dyDescent="0.2">
      <c r="A742" s="1" t="s">
        <v>698</v>
      </c>
      <c r="B742" s="1" t="s">
        <v>699</v>
      </c>
      <c r="C742" s="1" t="s">
        <v>66</v>
      </c>
      <c r="D742" s="1">
        <v>9.4721677398330005E-4</v>
      </c>
      <c r="E742" s="6">
        <v>2.8843798020708099E-2</v>
      </c>
      <c r="F742" s="7">
        <v>6.1666797150238697</v>
      </c>
    </row>
    <row r="743" spans="1:6" x14ac:dyDescent="0.2">
      <c r="A743" s="1" t="s">
        <v>698</v>
      </c>
      <c r="B743" s="1" t="s">
        <v>699</v>
      </c>
      <c r="C743" s="1" t="s">
        <v>20</v>
      </c>
      <c r="D743" s="1">
        <v>9.7035270424680005E-4</v>
      </c>
      <c r="E743" s="6">
        <v>2.8843798020708099E-2</v>
      </c>
      <c r="F743" s="7">
        <v>4.0369026956182896</v>
      </c>
    </row>
    <row r="744" spans="1:6" x14ac:dyDescent="0.2">
      <c r="A744" s="1" t="s">
        <v>698</v>
      </c>
      <c r="B744" s="1" t="s">
        <v>699</v>
      </c>
      <c r="C744" s="1" t="s">
        <v>177</v>
      </c>
      <c r="D744" s="1">
        <v>9.7416645297539997E-4</v>
      </c>
      <c r="E744" s="6">
        <v>2.8843798020708099E-2</v>
      </c>
      <c r="F744" s="7">
        <v>5.14176266954202</v>
      </c>
    </row>
    <row r="745" spans="1:6" x14ac:dyDescent="0.2">
      <c r="A745" s="1" t="s">
        <v>698</v>
      </c>
      <c r="B745" s="1" t="s">
        <v>699</v>
      </c>
      <c r="C745" s="1" t="s">
        <v>65</v>
      </c>
      <c r="D745" s="1">
        <v>1.0073011971553001E-3</v>
      </c>
      <c r="E745" s="6">
        <v>2.93988049398346E-2</v>
      </c>
      <c r="F745" s="7">
        <v>5.11090927553564</v>
      </c>
    </row>
    <row r="746" spans="1:6" x14ac:dyDescent="0.2">
      <c r="A746" s="1" t="s">
        <v>698</v>
      </c>
      <c r="B746" s="1" t="s">
        <v>699</v>
      </c>
      <c r="C746" s="1" t="s">
        <v>75</v>
      </c>
      <c r="D746" s="1">
        <v>1.0299596948756999E-3</v>
      </c>
      <c r="E746" s="6">
        <v>2.9636727558184299E-2</v>
      </c>
      <c r="F746" s="7">
        <v>3.40945760769364</v>
      </c>
    </row>
    <row r="747" spans="1:6" x14ac:dyDescent="0.2">
      <c r="A747" s="1" t="s">
        <v>698</v>
      </c>
      <c r="B747" s="1" t="s">
        <v>699</v>
      </c>
      <c r="C747" s="1" t="s">
        <v>188</v>
      </c>
      <c r="D747" s="1">
        <v>1.0526922008761001E-3</v>
      </c>
      <c r="E747" s="6">
        <v>2.9870141199859999E-2</v>
      </c>
      <c r="F747" s="7">
        <v>2.1799960162499898</v>
      </c>
    </row>
    <row r="748" spans="1:6" x14ac:dyDescent="0.2">
      <c r="A748" s="1" t="s">
        <v>698</v>
      </c>
      <c r="B748" s="1" t="s">
        <v>699</v>
      </c>
      <c r="C748" s="1" t="s">
        <v>7</v>
      </c>
      <c r="D748" s="1">
        <v>1.1535731309262999E-3</v>
      </c>
      <c r="E748" s="6">
        <v>3.1794918900837202E-2</v>
      </c>
      <c r="F748" s="7">
        <v>2.3752913183567701</v>
      </c>
    </row>
    <row r="749" spans="1:6" x14ac:dyDescent="0.2">
      <c r="A749" s="1" t="s">
        <v>698</v>
      </c>
      <c r="B749" s="1" t="s">
        <v>699</v>
      </c>
      <c r="C749" s="1" t="s">
        <v>136</v>
      </c>
      <c r="D749" s="1">
        <v>1.1590300558711E-3</v>
      </c>
      <c r="E749" s="6">
        <v>3.1794918900837202E-2</v>
      </c>
      <c r="F749" s="7">
        <v>5.9190408178606297</v>
      </c>
    </row>
    <row r="750" spans="1:6" x14ac:dyDescent="0.2">
      <c r="A750" s="1" t="s">
        <v>698</v>
      </c>
      <c r="B750" s="1" t="s">
        <v>699</v>
      </c>
      <c r="C750" s="1" t="s">
        <v>299</v>
      </c>
      <c r="D750" s="1">
        <v>1.167214350251E-3</v>
      </c>
      <c r="E750" s="6">
        <v>3.1794918900837202E-2</v>
      </c>
      <c r="F750" s="7">
        <v>62.122507122507102</v>
      </c>
    </row>
    <row r="751" spans="1:6" x14ac:dyDescent="0.2">
      <c r="A751" s="1" t="s">
        <v>698</v>
      </c>
      <c r="B751" s="1" t="s">
        <v>699</v>
      </c>
      <c r="C751" s="1" t="s">
        <v>144</v>
      </c>
      <c r="D751" s="1">
        <v>1.2532354629577001E-3</v>
      </c>
      <c r="E751" s="6">
        <v>3.3669117370986601E-2</v>
      </c>
      <c r="F751" s="7">
        <v>5.8254236034036202</v>
      </c>
    </row>
    <row r="752" spans="1:6" x14ac:dyDescent="0.2">
      <c r="A752" s="1" t="s">
        <v>698</v>
      </c>
      <c r="B752" s="1" t="s">
        <v>699</v>
      </c>
      <c r="C752" s="1" t="s">
        <v>68</v>
      </c>
      <c r="D752" s="1">
        <v>1.2689779919558999E-3</v>
      </c>
      <c r="E752" s="6">
        <v>3.3669117370986601E-2</v>
      </c>
      <c r="F752" s="7">
        <v>2.96516087194719</v>
      </c>
    </row>
    <row r="753" spans="1:6" x14ac:dyDescent="0.2">
      <c r="A753" s="1" t="s">
        <v>698</v>
      </c>
      <c r="B753" s="1" t="s">
        <v>699</v>
      </c>
      <c r="C753" s="1" t="s">
        <v>288</v>
      </c>
      <c r="D753" s="1">
        <v>1.3462712802359E-3</v>
      </c>
      <c r="E753" s="6">
        <v>3.5261951609257401E-2</v>
      </c>
      <c r="F753" s="7">
        <v>7.2306942910956602</v>
      </c>
    </row>
    <row r="754" spans="1:6" x14ac:dyDescent="0.2">
      <c r="A754" s="1" t="s">
        <v>698</v>
      </c>
      <c r="B754" s="1" t="s">
        <v>699</v>
      </c>
      <c r="C754" s="1" t="s">
        <v>2</v>
      </c>
      <c r="D754" s="1">
        <v>1.3791173020181E-3</v>
      </c>
      <c r="E754" s="6">
        <v>3.56650208610527E-2</v>
      </c>
      <c r="F754" s="7">
        <v>2.6054874981304899</v>
      </c>
    </row>
    <row r="755" spans="1:6" x14ac:dyDescent="0.2">
      <c r="A755" s="1" t="s">
        <v>698</v>
      </c>
      <c r="B755" s="1" t="s">
        <v>699</v>
      </c>
      <c r="C755" s="1" t="s">
        <v>268</v>
      </c>
      <c r="D755" s="1">
        <v>1.4002670807070001E-3</v>
      </c>
      <c r="E755" s="6">
        <v>3.5759320573555201E-2</v>
      </c>
      <c r="F755" s="7">
        <v>17.502009020090199</v>
      </c>
    </row>
    <row r="756" spans="1:6" x14ac:dyDescent="0.2">
      <c r="A756" s="1" t="s">
        <v>698</v>
      </c>
      <c r="B756" s="1" t="s">
        <v>699</v>
      </c>
      <c r="C756" s="1" t="s">
        <v>223</v>
      </c>
      <c r="D756" s="1">
        <v>1.4336207639708001E-3</v>
      </c>
      <c r="E756" s="6">
        <v>3.5908304050759197E-2</v>
      </c>
      <c r="F756" s="7">
        <v>4.7942107883114202</v>
      </c>
    </row>
    <row r="757" spans="1:6" x14ac:dyDescent="0.2">
      <c r="A757" s="1" t="s">
        <v>698</v>
      </c>
      <c r="B757" s="1" t="s">
        <v>699</v>
      </c>
      <c r="C757" s="1" t="s">
        <v>212</v>
      </c>
      <c r="D757" s="1">
        <v>1.4417725065990999E-3</v>
      </c>
      <c r="E757" s="6">
        <v>3.5908304050759197E-2</v>
      </c>
      <c r="F757" s="7">
        <v>4.2121451818893396</v>
      </c>
    </row>
    <row r="758" spans="1:6" x14ac:dyDescent="0.2">
      <c r="A758" s="1" t="s">
        <v>698</v>
      </c>
      <c r="B758" s="1" t="s">
        <v>699</v>
      </c>
      <c r="C758" s="1" t="s">
        <v>284</v>
      </c>
      <c r="D758" s="1">
        <v>1.4759333230777E-3</v>
      </c>
      <c r="E758" s="6">
        <v>3.5908304050759197E-2</v>
      </c>
      <c r="F758" s="7">
        <v>9.8854802035586609</v>
      </c>
    </row>
    <row r="759" spans="1:6" x14ac:dyDescent="0.2">
      <c r="A759" s="1" t="s">
        <v>698</v>
      </c>
      <c r="B759" s="1" t="s">
        <v>699</v>
      </c>
      <c r="C759" s="1" t="s">
        <v>275</v>
      </c>
      <c r="D759" s="1">
        <v>1.4832649952576001E-3</v>
      </c>
      <c r="E759" s="6">
        <v>3.5908304050759197E-2</v>
      </c>
      <c r="F759" s="7">
        <v>7.06635773080259</v>
      </c>
    </row>
    <row r="760" spans="1:6" x14ac:dyDescent="0.2">
      <c r="A760" s="1" t="s">
        <v>698</v>
      </c>
      <c r="B760" s="1" t="s">
        <v>699</v>
      </c>
      <c r="C760" s="1" t="s">
        <v>199</v>
      </c>
      <c r="D760" s="1">
        <v>1.4939823026502001E-3</v>
      </c>
      <c r="E760" s="6">
        <v>3.5908304050759197E-2</v>
      </c>
      <c r="F760" s="7">
        <v>2.78198695351904</v>
      </c>
    </row>
    <row r="761" spans="1:6" x14ac:dyDescent="0.2">
      <c r="A761" s="1" t="s">
        <v>698</v>
      </c>
      <c r="B761" s="1" t="s">
        <v>699</v>
      </c>
      <c r="C761" s="1" t="s">
        <v>1</v>
      </c>
      <c r="D761" s="1">
        <v>1.5710800337981E-3</v>
      </c>
      <c r="E761" s="6">
        <v>3.7322284988949003E-2</v>
      </c>
      <c r="F761" s="7">
        <v>3.0410310406238499</v>
      </c>
    </row>
    <row r="762" spans="1:6" x14ac:dyDescent="0.2">
      <c r="A762" s="1" t="s">
        <v>698</v>
      </c>
      <c r="B762" s="1" t="s">
        <v>699</v>
      </c>
      <c r="C762" s="1" t="s">
        <v>127</v>
      </c>
      <c r="D762" s="1">
        <v>1.6195056886943999E-3</v>
      </c>
      <c r="E762" s="6">
        <v>3.80304611724466E-2</v>
      </c>
      <c r="F762" s="7">
        <v>4.6884615783093802</v>
      </c>
    </row>
    <row r="763" spans="1:6" x14ac:dyDescent="0.2">
      <c r="A763" s="1" t="s">
        <v>698</v>
      </c>
      <c r="B763" s="1" t="s">
        <v>699</v>
      </c>
      <c r="C763" s="1" t="s">
        <v>117</v>
      </c>
      <c r="D763" s="1">
        <v>1.7249894125946001E-3</v>
      </c>
      <c r="E763" s="6">
        <v>4.0047197385578402E-2</v>
      </c>
      <c r="F763" s="7">
        <v>2.2897544087417501</v>
      </c>
    </row>
    <row r="764" spans="1:6" x14ac:dyDescent="0.2">
      <c r="A764" s="1" t="s">
        <v>698</v>
      </c>
      <c r="B764" s="1" t="s">
        <v>699</v>
      </c>
      <c r="C764" s="1" t="s">
        <v>47</v>
      </c>
      <c r="D764" s="1">
        <v>1.7512085986885E-3</v>
      </c>
      <c r="E764" s="6">
        <v>4.0199091765401603E-2</v>
      </c>
      <c r="F764" s="7">
        <v>3.6915025469647298</v>
      </c>
    </row>
    <row r="765" spans="1:6" x14ac:dyDescent="0.2">
      <c r="A765" s="1" t="s">
        <v>698</v>
      </c>
      <c r="B765" s="1" t="s">
        <v>699</v>
      </c>
      <c r="C765" s="1" t="s">
        <v>42</v>
      </c>
      <c r="D765" s="1">
        <v>1.7984711403675E-3</v>
      </c>
      <c r="E765" s="6">
        <v>4.0825294886343899E-2</v>
      </c>
      <c r="F765" s="7">
        <v>9.3394836465331998</v>
      </c>
    </row>
    <row r="766" spans="1:6" x14ac:dyDescent="0.2">
      <c r="A766" s="1" t="s">
        <v>698</v>
      </c>
      <c r="B766" s="1" t="s">
        <v>699</v>
      </c>
      <c r="C766" s="1" t="s">
        <v>85</v>
      </c>
      <c r="D766" s="1">
        <v>1.8803943618268999E-3</v>
      </c>
      <c r="E766" s="6">
        <v>4.2215886606730202E-2</v>
      </c>
      <c r="F766" s="7">
        <v>5.35885838839316</v>
      </c>
    </row>
    <row r="767" spans="1:6" x14ac:dyDescent="0.2">
      <c r="A767" s="1" t="s">
        <v>698</v>
      </c>
      <c r="B767" s="1" t="s">
        <v>699</v>
      </c>
      <c r="C767" s="1" t="s">
        <v>226</v>
      </c>
      <c r="D767" s="1">
        <v>1.9132184722433999E-3</v>
      </c>
      <c r="E767" s="6">
        <v>4.2485927595581001E-2</v>
      </c>
      <c r="F767" s="7">
        <v>3.6415541340914399</v>
      </c>
    </row>
    <row r="768" spans="1:6" x14ac:dyDescent="0.2">
      <c r="A768" s="1" t="s">
        <v>698</v>
      </c>
      <c r="B768" s="1" t="s">
        <v>699</v>
      </c>
      <c r="C768" s="1" t="s">
        <v>182</v>
      </c>
      <c r="D768" s="1">
        <v>2.0583685404968999E-3</v>
      </c>
      <c r="E768" s="6">
        <v>4.5217708905754599E-2</v>
      </c>
      <c r="F768" s="7">
        <v>3.9692165411547098</v>
      </c>
    </row>
    <row r="769" spans="1:6" x14ac:dyDescent="0.2">
      <c r="A769" s="1" t="s">
        <v>698</v>
      </c>
      <c r="B769" s="1" t="s">
        <v>699</v>
      </c>
      <c r="C769" s="1" t="s">
        <v>307</v>
      </c>
      <c r="D769" s="1">
        <v>2.1533050437635998E-3</v>
      </c>
      <c r="E769" s="6">
        <v>4.6800023451161098E-2</v>
      </c>
      <c r="F769" s="7">
        <v>43.0022541561003</v>
      </c>
    </row>
    <row r="770" spans="1:6" x14ac:dyDescent="0.2">
      <c r="A770" s="1" t="s">
        <v>698</v>
      </c>
      <c r="B770" s="1" t="s">
        <v>699</v>
      </c>
      <c r="C770" s="1" t="s">
        <v>137</v>
      </c>
      <c r="D770" s="1">
        <v>2.2141562201433E-3</v>
      </c>
      <c r="E770" s="6">
        <v>4.7616012186871899E-2</v>
      </c>
      <c r="F770" s="7">
        <v>3.9207073150131602</v>
      </c>
    </row>
    <row r="771" spans="1:6" x14ac:dyDescent="0.2">
      <c r="A771" s="1" t="s">
        <v>698</v>
      </c>
      <c r="B771" s="1" t="s">
        <v>699</v>
      </c>
      <c r="C771" s="1" t="s">
        <v>86</v>
      </c>
      <c r="D771" s="1">
        <v>2.2527745420800999E-3</v>
      </c>
      <c r="E771" s="6">
        <v>4.7941858223643101E-2</v>
      </c>
      <c r="F771" s="7">
        <v>2.33881730605906</v>
      </c>
    </row>
    <row r="772" spans="1:6" x14ac:dyDescent="0.2">
      <c r="A772" s="1" t="s">
        <v>700</v>
      </c>
      <c r="B772" s="1" t="s">
        <v>701</v>
      </c>
      <c r="C772" s="1" t="s">
        <v>57</v>
      </c>
      <c r="D772" s="2">
        <v>3.5716677012217398E-13</v>
      </c>
      <c r="E772" s="5">
        <v>7.23619876267524E-10</v>
      </c>
      <c r="F772" s="7">
        <v>6.4928930819976802</v>
      </c>
    </row>
    <row r="773" spans="1:6" x14ac:dyDescent="0.2">
      <c r="A773" s="1" t="s">
        <v>700</v>
      </c>
      <c r="B773" s="1" t="s">
        <v>701</v>
      </c>
      <c r="C773" s="1" t="s">
        <v>128</v>
      </c>
      <c r="D773" s="2">
        <v>5.4947746373917505E-10</v>
      </c>
      <c r="E773" s="5">
        <v>5.5662067076778498E-7</v>
      </c>
      <c r="F773" s="7">
        <v>6.7015004151020099</v>
      </c>
    </row>
    <row r="774" spans="1:6" x14ac:dyDescent="0.2">
      <c r="A774" s="1" t="s">
        <v>700</v>
      </c>
      <c r="B774" s="1" t="s">
        <v>701</v>
      </c>
      <c r="C774" s="1" t="s">
        <v>97</v>
      </c>
      <c r="D774" s="2">
        <v>2.0969096671323799E-8</v>
      </c>
      <c r="E774" s="5">
        <v>1.4161129952034001E-5</v>
      </c>
      <c r="F774" s="7">
        <v>3.5894765157410302</v>
      </c>
    </row>
    <row r="775" spans="1:6" x14ac:dyDescent="0.2">
      <c r="A775" s="1" t="s">
        <v>700</v>
      </c>
      <c r="B775" s="1" t="s">
        <v>701</v>
      </c>
      <c r="C775" s="1" t="s">
        <v>118</v>
      </c>
      <c r="D775" s="2">
        <v>3.2994804701678599E-7</v>
      </c>
      <c r="E775" s="6">
        <v>1.67118685814E-4</v>
      </c>
      <c r="F775" s="7">
        <v>19.469635627530302</v>
      </c>
    </row>
    <row r="776" spans="1:6" x14ac:dyDescent="0.2">
      <c r="A776" s="1" t="s">
        <v>700</v>
      </c>
      <c r="B776" s="1" t="s">
        <v>701</v>
      </c>
      <c r="C776" s="1" t="s">
        <v>228</v>
      </c>
      <c r="D776" s="2">
        <v>1.0045360300829001E-6</v>
      </c>
      <c r="E776" s="6">
        <v>4.0703799938949999E-4</v>
      </c>
      <c r="F776" s="7">
        <v>5.0052401746724797</v>
      </c>
    </row>
    <row r="777" spans="1:6" x14ac:dyDescent="0.2">
      <c r="A777" s="1" t="s">
        <v>700</v>
      </c>
      <c r="B777" s="1" t="s">
        <v>701</v>
      </c>
      <c r="C777" s="1" t="s">
        <v>72</v>
      </c>
      <c r="D777" s="2">
        <v>3.7509624539674101E-6</v>
      </c>
      <c r="E777" s="6">
        <v>1.2665749886229E-3</v>
      </c>
      <c r="F777" s="7">
        <v>7.4974997340142497</v>
      </c>
    </row>
    <row r="778" spans="1:6" x14ac:dyDescent="0.2">
      <c r="A778" s="1" t="s">
        <v>700</v>
      </c>
      <c r="B778" s="1" t="s">
        <v>701</v>
      </c>
      <c r="C778" s="1" t="s">
        <v>230</v>
      </c>
      <c r="D778" s="2">
        <v>1.2665664774601901E-5</v>
      </c>
      <c r="E778" s="6">
        <v>3.6658052619062001E-3</v>
      </c>
      <c r="F778" s="7">
        <v>3.6972824323170199</v>
      </c>
    </row>
    <row r="779" spans="1:6" x14ac:dyDescent="0.2">
      <c r="A779" s="1" t="s">
        <v>700</v>
      </c>
      <c r="B779" s="1" t="s">
        <v>701</v>
      </c>
      <c r="C779" s="1" t="s">
        <v>227</v>
      </c>
      <c r="D779" s="2">
        <v>1.8430674237157301E-5</v>
      </c>
      <c r="E779" s="6">
        <v>4.0405009709962997E-3</v>
      </c>
      <c r="F779" s="7">
        <v>3.3371757844027701</v>
      </c>
    </row>
    <row r="780" spans="1:6" x14ac:dyDescent="0.2">
      <c r="A780" s="1" t="s">
        <v>700</v>
      </c>
      <c r="B780" s="1" t="s">
        <v>701</v>
      </c>
      <c r="C780" s="1" t="s">
        <v>74</v>
      </c>
      <c r="D780" s="2">
        <v>1.9738450866890399E-5</v>
      </c>
      <c r="E780" s="6">
        <v>4.0405009709962997E-3</v>
      </c>
      <c r="F780" s="7">
        <v>8.1793853728261698</v>
      </c>
    </row>
    <row r="781" spans="1:6" x14ac:dyDescent="0.2">
      <c r="A781" s="1" t="s">
        <v>700</v>
      </c>
      <c r="B781" s="1" t="s">
        <v>701</v>
      </c>
      <c r="C781" s="1" t="s">
        <v>103</v>
      </c>
      <c r="D781" s="2">
        <v>2.0644041222931601E-5</v>
      </c>
      <c r="E781" s="6">
        <v>4.0405009709962997E-3</v>
      </c>
      <c r="F781" s="7">
        <v>5.4827991393615001</v>
      </c>
    </row>
    <row r="782" spans="1:6" x14ac:dyDescent="0.2">
      <c r="A782" s="1" t="s">
        <v>700</v>
      </c>
      <c r="B782" s="1" t="s">
        <v>701</v>
      </c>
      <c r="C782" s="1" t="s">
        <v>207</v>
      </c>
      <c r="D782" s="2">
        <v>2.2560086725261501E-5</v>
      </c>
      <c r="E782" s="6">
        <v>4.0405009709962997E-3</v>
      </c>
      <c r="F782" s="7">
        <v>6.0328802403777297</v>
      </c>
    </row>
    <row r="783" spans="1:6" x14ac:dyDescent="0.2">
      <c r="A783" s="1" t="s">
        <v>700</v>
      </c>
      <c r="B783" s="1" t="s">
        <v>701</v>
      </c>
      <c r="C783" s="1" t="s">
        <v>188</v>
      </c>
      <c r="D783" s="2">
        <v>2.4282772117679399E-5</v>
      </c>
      <c r="E783" s="6">
        <v>4.0405009709962997E-3</v>
      </c>
      <c r="F783" s="7">
        <v>2.7057750134930201</v>
      </c>
    </row>
    <row r="784" spans="1:6" x14ac:dyDescent="0.2">
      <c r="A784" s="1" t="s">
        <v>700</v>
      </c>
      <c r="B784" s="1" t="s">
        <v>701</v>
      </c>
      <c r="C784" s="1" t="s">
        <v>266</v>
      </c>
      <c r="D784" s="2">
        <v>2.5926215509848101E-5</v>
      </c>
      <c r="E784" s="6">
        <v>4.0405009709962997E-3</v>
      </c>
      <c r="F784" s="7">
        <v>31.0167137210615</v>
      </c>
    </row>
    <row r="785" spans="1:6" x14ac:dyDescent="0.2">
      <c r="A785" s="1" t="s">
        <v>700</v>
      </c>
      <c r="B785" s="1" t="s">
        <v>701</v>
      </c>
      <c r="C785" s="1" t="s">
        <v>233</v>
      </c>
      <c r="D785" s="2">
        <v>2.94865978467659E-5</v>
      </c>
      <c r="E785" s="6">
        <v>4.1591210579957003E-3</v>
      </c>
      <c r="F785" s="7">
        <v>17.344906089925999</v>
      </c>
    </row>
    <row r="786" spans="1:6" x14ac:dyDescent="0.2">
      <c r="A786" s="1" t="s">
        <v>700</v>
      </c>
      <c r="B786" s="1" t="s">
        <v>701</v>
      </c>
      <c r="C786" s="1" t="s">
        <v>157</v>
      </c>
      <c r="D786" s="2">
        <v>3.0793097665318698E-5</v>
      </c>
      <c r="E786" s="6">
        <v>4.1591210579957003E-3</v>
      </c>
      <c r="F786" s="7">
        <v>4.7998188929348897</v>
      </c>
    </row>
    <row r="787" spans="1:6" x14ac:dyDescent="0.2">
      <c r="A787" s="1" t="s">
        <v>700</v>
      </c>
      <c r="B787" s="1" t="s">
        <v>701</v>
      </c>
      <c r="C787" s="1" t="s">
        <v>192</v>
      </c>
      <c r="D787" s="2">
        <v>3.3343811415241999E-5</v>
      </c>
      <c r="E787" s="6">
        <v>4.2221601204550001E-3</v>
      </c>
      <c r="F787" s="7">
        <v>6.5026357854640597</v>
      </c>
    </row>
    <row r="788" spans="1:6" x14ac:dyDescent="0.2">
      <c r="A788" s="1" t="s">
        <v>700</v>
      </c>
      <c r="B788" s="1" t="s">
        <v>701</v>
      </c>
      <c r="C788" s="1" t="s">
        <v>29</v>
      </c>
      <c r="D788" s="2">
        <v>4.5581821507641498E-5</v>
      </c>
      <c r="E788" s="6">
        <v>5.3116663049752001E-3</v>
      </c>
      <c r="F788" s="7">
        <v>4.2783852155620004</v>
      </c>
    </row>
    <row r="789" spans="1:6" x14ac:dyDescent="0.2">
      <c r="A789" s="1" t="s">
        <v>700</v>
      </c>
      <c r="B789" s="1" t="s">
        <v>701</v>
      </c>
      <c r="C789" s="1" t="s">
        <v>99</v>
      </c>
      <c r="D789" s="2">
        <v>4.7191507151804103E-5</v>
      </c>
      <c r="E789" s="6">
        <v>5.3116663049752001E-3</v>
      </c>
      <c r="F789" s="7">
        <v>2.7419732873761302</v>
      </c>
    </row>
    <row r="790" spans="1:6" x14ac:dyDescent="0.2">
      <c r="A790" s="1" t="s">
        <v>700</v>
      </c>
      <c r="B790" s="1" t="s">
        <v>701</v>
      </c>
      <c r="C790" s="1" t="s">
        <v>268</v>
      </c>
      <c r="D790" s="2">
        <v>5.3383344985269898E-5</v>
      </c>
      <c r="E790" s="6">
        <v>5.4706314342291996E-3</v>
      </c>
      <c r="F790" s="7">
        <v>25.239544075742199</v>
      </c>
    </row>
    <row r="791" spans="1:6" x14ac:dyDescent="0.2">
      <c r="A791" s="1" t="s">
        <v>700</v>
      </c>
      <c r="B791" s="1" t="s">
        <v>701</v>
      </c>
      <c r="C791" s="1" t="s">
        <v>160</v>
      </c>
      <c r="D791" s="2">
        <v>5.4004258975609099E-5</v>
      </c>
      <c r="E791" s="6">
        <v>5.4706314342291996E-3</v>
      </c>
      <c r="F791" s="7">
        <v>10.7987050241783</v>
      </c>
    </row>
    <row r="792" spans="1:6" x14ac:dyDescent="0.2">
      <c r="A792" s="1" t="s">
        <v>700</v>
      </c>
      <c r="B792" s="1" t="s">
        <v>701</v>
      </c>
      <c r="C792" s="1" t="s">
        <v>240</v>
      </c>
      <c r="D792" s="2">
        <v>8.2171513409171198E-5</v>
      </c>
      <c r="E792" s="6">
        <v>7.3722590187737004E-3</v>
      </c>
      <c r="F792" s="7">
        <v>13.759600772169</v>
      </c>
    </row>
    <row r="793" spans="1:6" x14ac:dyDescent="0.2">
      <c r="A793" s="1" t="s">
        <v>700</v>
      </c>
      <c r="B793" s="1" t="s">
        <v>701</v>
      </c>
      <c r="C793" s="1" t="s">
        <v>154</v>
      </c>
      <c r="D793" s="2">
        <v>8.3825500639421905E-5</v>
      </c>
      <c r="E793" s="6">
        <v>7.3722590187737004E-3</v>
      </c>
      <c r="F793" s="7">
        <v>2.8878660891408701</v>
      </c>
    </row>
    <row r="794" spans="1:6" x14ac:dyDescent="0.2">
      <c r="A794" s="1" t="s">
        <v>700</v>
      </c>
      <c r="B794" s="1" t="s">
        <v>701</v>
      </c>
      <c r="C794" s="1" t="s">
        <v>98</v>
      </c>
      <c r="D794" s="2">
        <v>8.6035858468784204E-5</v>
      </c>
      <c r="E794" s="6">
        <v>7.3722590187737004E-3</v>
      </c>
      <c r="F794" s="7">
        <v>5.10235131396957</v>
      </c>
    </row>
    <row r="795" spans="1:6" x14ac:dyDescent="0.2">
      <c r="A795" s="1" t="s">
        <v>700</v>
      </c>
      <c r="B795" s="1" t="s">
        <v>701</v>
      </c>
      <c r="C795" s="1" t="s">
        <v>225</v>
      </c>
      <c r="D795" s="2">
        <v>8.8741739778442995E-5</v>
      </c>
      <c r="E795" s="6">
        <v>7.3722590187737004E-3</v>
      </c>
      <c r="F795" s="7">
        <v>2.8752323436371099</v>
      </c>
    </row>
    <row r="796" spans="1:6" x14ac:dyDescent="0.2">
      <c r="A796" s="1" t="s">
        <v>700</v>
      </c>
      <c r="B796" s="1" t="s">
        <v>701</v>
      </c>
      <c r="C796" s="1" t="s">
        <v>200</v>
      </c>
      <c r="D796" s="2">
        <v>9.0970619678847398E-5</v>
      </c>
      <c r="E796" s="6">
        <v>7.3722590187737004E-3</v>
      </c>
      <c r="F796" s="7">
        <v>3.7517948314105301</v>
      </c>
    </row>
    <row r="797" spans="1:6" x14ac:dyDescent="0.2">
      <c r="A797" s="1" t="s">
        <v>700</v>
      </c>
      <c r="B797" s="1" t="s">
        <v>701</v>
      </c>
      <c r="C797" s="1" t="s">
        <v>126</v>
      </c>
      <c r="D797" s="1">
        <v>1.000275738533E-4</v>
      </c>
      <c r="E797" s="6">
        <v>7.7944563318006E-3</v>
      </c>
      <c r="F797" s="7">
        <v>7.6379626052043603</v>
      </c>
    </row>
    <row r="798" spans="1:6" x14ac:dyDescent="0.2">
      <c r="A798" s="1" t="s">
        <v>700</v>
      </c>
      <c r="B798" s="1" t="s">
        <v>701</v>
      </c>
      <c r="C798" s="1" t="s">
        <v>111</v>
      </c>
      <c r="D798" s="1">
        <v>1.084712693741E-4</v>
      </c>
      <c r="E798" s="6">
        <v>8.1393626574801006E-3</v>
      </c>
      <c r="F798" s="7">
        <v>2.5423827440389899</v>
      </c>
    </row>
    <row r="799" spans="1:6" x14ac:dyDescent="0.2">
      <c r="A799" s="1" t="s">
        <v>700</v>
      </c>
      <c r="B799" s="1" t="s">
        <v>701</v>
      </c>
      <c r="C799" s="1" t="s">
        <v>20</v>
      </c>
      <c r="D799" s="1">
        <v>1.3512824467460001E-4</v>
      </c>
      <c r="E799" s="6">
        <v>9.7774937039582996E-3</v>
      </c>
      <c r="F799" s="7">
        <v>4.8156392563214903</v>
      </c>
    </row>
    <row r="800" spans="1:6" x14ac:dyDescent="0.2">
      <c r="A800" s="1" t="s">
        <v>700</v>
      </c>
      <c r="B800" s="1" t="s">
        <v>701</v>
      </c>
      <c r="C800" s="1" t="s">
        <v>15</v>
      </c>
      <c r="D800" s="1">
        <v>1.417791351505E-4</v>
      </c>
      <c r="E800" s="6">
        <v>9.9049837177562008E-3</v>
      </c>
      <c r="F800" s="7">
        <v>3.1376813601898799</v>
      </c>
    </row>
    <row r="801" spans="1:6" x14ac:dyDescent="0.2">
      <c r="A801" s="1" t="s">
        <v>700</v>
      </c>
      <c r="B801" s="1" t="s">
        <v>701</v>
      </c>
      <c r="C801" s="1" t="s">
        <v>36</v>
      </c>
      <c r="D801" s="1">
        <v>1.5421707366269999E-4</v>
      </c>
      <c r="E801" s="6">
        <v>1.0414793041357701E-2</v>
      </c>
      <c r="F801" s="7">
        <v>3.55666856399752</v>
      </c>
    </row>
    <row r="802" spans="1:6" x14ac:dyDescent="0.2">
      <c r="A802" s="1" t="s">
        <v>700</v>
      </c>
      <c r="B802" s="1" t="s">
        <v>701</v>
      </c>
      <c r="C802" s="1" t="s">
        <v>211</v>
      </c>
      <c r="D802" s="1">
        <v>1.6686566497160001E-4</v>
      </c>
      <c r="E802" s="6">
        <v>1.0492223834475E-2</v>
      </c>
      <c r="F802" s="7">
        <v>2.9854656913967199</v>
      </c>
    </row>
    <row r="803" spans="1:6" x14ac:dyDescent="0.2">
      <c r="A803" s="1" t="s">
        <v>700</v>
      </c>
      <c r="B803" s="1" t="s">
        <v>701</v>
      </c>
      <c r="C803" s="1" t="s">
        <v>34</v>
      </c>
      <c r="D803" s="1">
        <v>1.705980591222E-4</v>
      </c>
      <c r="E803" s="6">
        <v>1.0492223834475E-2</v>
      </c>
      <c r="F803" s="7">
        <v>5.195187092906</v>
      </c>
    </row>
    <row r="804" spans="1:6" x14ac:dyDescent="0.2">
      <c r="A804" s="1" t="s">
        <v>700</v>
      </c>
      <c r="B804" s="1" t="s">
        <v>701</v>
      </c>
      <c r="C804" s="1" t="s">
        <v>208</v>
      </c>
      <c r="D804" s="1">
        <v>1.7164371401229999E-4</v>
      </c>
      <c r="E804" s="6">
        <v>1.0492223834475E-2</v>
      </c>
      <c r="F804" s="7">
        <v>3.3492774571788999</v>
      </c>
    </row>
    <row r="805" spans="1:6" x14ac:dyDescent="0.2">
      <c r="A805" s="1" t="s">
        <v>700</v>
      </c>
      <c r="B805" s="1" t="s">
        <v>701</v>
      </c>
      <c r="C805" s="1" t="s">
        <v>221</v>
      </c>
      <c r="D805" s="1">
        <v>1.7607878103260001E-4</v>
      </c>
      <c r="E805" s="6">
        <v>1.0492223834475E-2</v>
      </c>
      <c r="F805" s="7">
        <v>3.19886403199013</v>
      </c>
    </row>
    <row r="806" spans="1:6" x14ac:dyDescent="0.2">
      <c r="A806" s="1" t="s">
        <v>700</v>
      </c>
      <c r="B806" s="1" t="s">
        <v>701</v>
      </c>
      <c r="C806" s="1" t="s">
        <v>139</v>
      </c>
      <c r="D806" s="1">
        <v>2.181576053181E-4</v>
      </c>
      <c r="E806" s="6">
        <v>1.2474387926713799E-2</v>
      </c>
      <c r="F806" s="7">
        <v>11.021731256791</v>
      </c>
    </row>
    <row r="807" spans="1:6" x14ac:dyDescent="0.2">
      <c r="A807" s="1" t="s">
        <v>700</v>
      </c>
      <c r="B807" s="1" t="s">
        <v>701</v>
      </c>
      <c r="C807" s="1" t="s">
        <v>216</v>
      </c>
      <c r="D807" s="1">
        <v>2.2165743601259999E-4</v>
      </c>
      <c r="E807" s="6">
        <v>1.2474387926713799E-2</v>
      </c>
      <c r="F807" s="7">
        <v>2.9121671089337902</v>
      </c>
    </row>
    <row r="808" spans="1:6" x14ac:dyDescent="0.2">
      <c r="A808" s="1" t="s">
        <v>700</v>
      </c>
      <c r="B808" s="1" t="s">
        <v>701</v>
      </c>
      <c r="C808" s="1" t="s">
        <v>231</v>
      </c>
      <c r="D808" s="1">
        <v>2.4249265614670001E-4</v>
      </c>
      <c r="E808" s="6">
        <v>1.32781113879292E-2</v>
      </c>
      <c r="F808" s="7">
        <v>2.5400939454194398</v>
      </c>
    </row>
    <row r="809" spans="1:6" x14ac:dyDescent="0.2">
      <c r="A809" s="1" t="s">
        <v>700</v>
      </c>
      <c r="B809" s="1" t="s">
        <v>701</v>
      </c>
      <c r="C809" s="1" t="s">
        <v>53</v>
      </c>
      <c r="D809" s="1">
        <v>2.5166661350859999E-4</v>
      </c>
      <c r="E809" s="6">
        <v>1.3417804183381499E-2</v>
      </c>
      <c r="F809" s="7">
        <v>10.667633466135401</v>
      </c>
    </row>
    <row r="810" spans="1:6" x14ac:dyDescent="0.2">
      <c r="A810" s="1" t="s">
        <v>700</v>
      </c>
      <c r="B810" s="1" t="s">
        <v>701</v>
      </c>
      <c r="C810" s="1" t="s">
        <v>87</v>
      </c>
      <c r="D810" s="1">
        <v>2.7609276160209999E-4</v>
      </c>
      <c r="E810" s="6">
        <v>1.4210955240523701E-2</v>
      </c>
      <c r="F810" s="7">
        <v>4.3871613375640699</v>
      </c>
    </row>
    <row r="811" spans="1:6" x14ac:dyDescent="0.2">
      <c r="A811" s="1" t="s">
        <v>700</v>
      </c>
      <c r="B811" s="1" t="s">
        <v>701</v>
      </c>
      <c r="C811" s="1" t="s">
        <v>213</v>
      </c>
      <c r="D811" s="1">
        <v>2.8057167306060001E-4</v>
      </c>
      <c r="E811" s="6">
        <v>1.4210955240523701E-2</v>
      </c>
      <c r="F811" s="7">
        <v>6.4040260124984103</v>
      </c>
    </row>
    <row r="812" spans="1:6" x14ac:dyDescent="0.2">
      <c r="A812" s="1" t="s">
        <v>700</v>
      </c>
      <c r="B812" s="1" t="s">
        <v>701</v>
      </c>
      <c r="C812" s="1" t="s">
        <v>93</v>
      </c>
      <c r="D812" s="1">
        <v>2.9217373538479999E-4</v>
      </c>
      <c r="E812" s="6">
        <v>1.43905158103465E-2</v>
      </c>
      <c r="F812" s="7">
        <v>6.3592872252497097</v>
      </c>
    </row>
    <row r="813" spans="1:6" x14ac:dyDescent="0.2">
      <c r="A813" s="1" t="s">
        <v>700</v>
      </c>
      <c r="B813" s="1" t="s">
        <v>701</v>
      </c>
      <c r="C813" s="1" t="s">
        <v>226</v>
      </c>
      <c r="D813" s="1">
        <v>2.9832263772679998E-4</v>
      </c>
      <c r="E813" s="6">
        <v>1.43905158103465E-2</v>
      </c>
      <c r="F813" s="7">
        <v>4.3424928024523402</v>
      </c>
    </row>
    <row r="814" spans="1:6" x14ac:dyDescent="0.2">
      <c r="A814" s="1" t="s">
        <v>700</v>
      </c>
      <c r="B814" s="1" t="s">
        <v>701</v>
      </c>
      <c r="C814" s="1" t="s">
        <v>110</v>
      </c>
      <c r="D814" s="1">
        <v>3.363520968944E-4</v>
      </c>
      <c r="E814" s="6">
        <v>1.5847659262982001E-2</v>
      </c>
      <c r="F814" s="7">
        <v>7.5797736400145999</v>
      </c>
    </row>
    <row r="815" spans="1:6" x14ac:dyDescent="0.2">
      <c r="A815" s="1" t="s">
        <v>700</v>
      </c>
      <c r="B815" s="1" t="s">
        <v>701</v>
      </c>
      <c r="C815" s="1" t="s">
        <v>91</v>
      </c>
      <c r="D815" s="1">
        <v>3.4971106136059998E-4</v>
      </c>
      <c r="E815" s="6">
        <v>1.61026047799252E-2</v>
      </c>
      <c r="F815" s="7">
        <v>14.852509610699</v>
      </c>
    </row>
    <row r="816" spans="1:6" x14ac:dyDescent="0.2">
      <c r="A816" s="1" t="s">
        <v>700</v>
      </c>
      <c r="B816" s="1" t="s">
        <v>701</v>
      </c>
      <c r="C816" s="1" t="s">
        <v>229</v>
      </c>
      <c r="D816" s="1">
        <v>3.9383475346790002E-4</v>
      </c>
      <c r="E816" s="6">
        <v>1.7697909478217099E-2</v>
      </c>
      <c r="F816" s="7">
        <v>3.6031278981126702</v>
      </c>
    </row>
    <row r="817" spans="1:6" x14ac:dyDescent="0.2">
      <c r="A817" s="1" t="s">
        <v>700</v>
      </c>
      <c r="B817" s="1" t="s">
        <v>701</v>
      </c>
      <c r="C817" s="1" t="s">
        <v>178</v>
      </c>
      <c r="D817" s="1">
        <v>4.018281520227E-4</v>
      </c>
      <c r="E817" s="6">
        <v>1.7697909478217099E-2</v>
      </c>
      <c r="F817" s="7">
        <v>3.59461213891593</v>
      </c>
    </row>
    <row r="818" spans="1:6" x14ac:dyDescent="0.2">
      <c r="A818" s="1" t="s">
        <v>700</v>
      </c>
      <c r="B818" s="1" t="s">
        <v>701</v>
      </c>
      <c r="C818" s="1" t="s">
        <v>206</v>
      </c>
      <c r="D818" s="1">
        <v>4.3519081861560002E-4</v>
      </c>
      <c r="E818" s="6">
        <v>1.86571342284708E-2</v>
      </c>
      <c r="F818" s="7">
        <v>3.5609366224564698</v>
      </c>
    </row>
    <row r="819" spans="1:6" x14ac:dyDescent="0.2">
      <c r="A819" s="1" t="s">
        <v>700</v>
      </c>
      <c r="B819" s="1" t="s">
        <v>701</v>
      </c>
      <c r="C819" s="1" t="s">
        <v>69</v>
      </c>
      <c r="D819" s="1">
        <v>4.4498140077279998E-4</v>
      </c>
      <c r="E819" s="6">
        <v>1.86571342284708E-2</v>
      </c>
      <c r="F819" s="7">
        <v>2.3376185454888501</v>
      </c>
    </row>
    <row r="820" spans="1:6" x14ac:dyDescent="0.2">
      <c r="A820" s="1" t="s">
        <v>700</v>
      </c>
      <c r="B820" s="1" t="s">
        <v>701</v>
      </c>
      <c r="C820" s="1" t="s">
        <v>23</v>
      </c>
      <c r="D820" s="1">
        <v>4.5317868193390002E-4</v>
      </c>
      <c r="E820" s="6">
        <v>1.86571342284708E-2</v>
      </c>
      <c r="F820" s="7">
        <v>9.3193380324854402</v>
      </c>
    </row>
    <row r="821" spans="1:6" x14ac:dyDescent="0.2">
      <c r="A821" s="1" t="s">
        <v>700</v>
      </c>
      <c r="B821" s="1" t="s">
        <v>701</v>
      </c>
      <c r="C821" s="1" t="s">
        <v>3</v>
      </c>
      <c r="D821" s="1">
        <v>4.6310372820770001E-4</v>
      </c>
      <c r="E821" s="6">
        <v>1.86571342284708E-2</v>
      </c>
      <c r="F821" s="7">
        <v>13.7217691499474</v>
      </c>
    </row>
    <row r="822" spans="1:6" x14ac:dyDescent="0.2">
      <c r="A822" s="1" t="s">
        <v>700</v>
      </c>
      <c r="B822" s="1" t="s">
        <v>701</v>
      </c>
      <c r="C822" s="1" t="s">
        <v>167</v>
      </c>
      <c r="D822" s="1">
        <v>4.6965145392490002E-4</v>
      </c>
      <c r="E822" s="6">
        <v>1.86571342284708E-2</v>
      </c>
      <c r="F822" s="7">
        <v>2.9111970399013298</v>
      </c>
    </row>
    <row r="823" spans="1:6" x14ac:dyDescent="0.2">
      <c r="A823" s="1" t="s">
        <v>700</v>
      </c>
      <c r="B823" s="1" t="s">
        <v>701</v>
      </c>
      <c r="C823" s="1" t="s">
        <v>189</v>
      </c>
      <c r="D823" s="1">
        <v>4.8818745110099999E-4</v>
      </c>
      <c r="E823" s="6">
        <v>1.9020534152514999E-2</v>
      </c>
      <c r="F823" s="7">
        <v>4.0660728503828896</v>
      </c>
    </row>
    <row r="824" spans="1:6" x14ac:dyDescent="0.2">
      <c r="A824" s="1" t="s">
        <v>700</v>
      </c>
      <c r="B824" s="1" t="s">
        <v>701</v>
      </c>
      <c r="C824" s="1" t="s">
        <v>218</v>
      </c>
      <c r="D824" s="1">
        <v>5.1754047229219996E-4</v>
      </c>
      <c r="E824" s="6">
        <v>1.9783716921964501E-2</v>
      </c>
      <c r="F824" s="7">
        <v>5.7555239678651597</v>
      </c>
    </row>
    <row r="825" spans="1:6" x14ac:dyDescent="0.2">
      <c r="A825" s="1" t="s">
        <v>700</v>
      </c>
      <c r="B825" s="1" t="s">
        <v>701</v>
      </c>
      <c r="C825" s="1" t="s">
        <v>7</v>
      </c>
      <c r="D825" s="1">
        <v>5.3494439489680003E-4</v>
      </c>
      <c r="E825" s="6">
        <v>2.00703211863156E-2</v>
      </c>
      <c r="F825" s="7">
        <v>2.5486900092331202</v>
      </c>
    </row>
    <row r="826" spans="1:6" x14ac:dyDescent="0.2">
      <c r="A826" s="1" t="s">
        <v>700</v>
      </c>
      <c r="B826" s="1" t="s">
        <v>701</v>
      </c>
      <c r="C826" s="1" t="s">
        <v>205</v>
      </c>
      <c r="D826" s="1">
        <v>5.566129070967E-4</v>
      </c>
      <c r="E826" s="6">
        <v>2.0503595450508699E-2</v>
      </c>
      <c r="F826" s="7">
        <v>4.9186938775510196</v>
      </c>
    </row>
    <row r="827" spans="1:6" x14ac:dyDescent="0.2">
      <c r="A827" s="1" t="s">
        <v>700</v>
      </c>
      <c r="B827" s="1" t="s">
        <v>701</v>
      </c>
      <c r="C827" s="1" t="s">
        <v>106</v>
      </c>
      <c r="D827" s="1">
        <v>6.0052560301170001E-4</v>
      </c>
      <c r="E827" s="6">
        <v>2.1726158423247599E-2</v>
      </c>
      <c r="F827" s="7">
        <v>12.7506626365961</v>
      </c>
    </row>
    <row r="828" spans="1:6" x14ac:dyDescent="0.2">
      <c r="A828" s="1" t="s">
        <v>700</v>
      </c>
      <c r="B828" s="1" t="s">
        <v>701</v>
      </c>
      <c r="C828" s="1" t="s">
        <v>169</v>
      </c>
      <c r="D828" s="1">
        <v>6.2257886612230001E-4</v>
      </c>
      <c r="E828" s="6">
        <v>2.2128855837963399E-2</v>
      </c>
      <c r="F828" s="7">
        <v>2.9416087788180798</v>
      </c>
    </row>
    <row r="829" spans="1:6" x14ac:dyDescent="0.2">
      <c r="A829" s="1" t="s">
        <v>700</v>
      </c>
      <c r="B829" s="1" t="s">
        <v>701</v>
      </c>
      <c r="C829" s="1" t="s">
        <v>244</v>
      </c>
      <c r="D829" s="1">
        <v>6.9503144120040003E-4</v>
      </c>
      <c r="E829" s="6">
        <v>2.4187805706531899E-2</v>
      </c>
      <c r="F829" s="7">
        <v>84.894385769872102</v>
      </c>
    </row>
    <row r="830" spans="1:6" x14ac:dyDescent="0.2">
      <c r="A830" s="1" t="s">
        <v>700</v>
      </c>
      <c r="B830" s="1" t="s">
        <v>701</v>
      </c>
      <c r="C830" s="1" t="s">
        <v>219</v>
      </c>
      <c r="D830" s="1">
        <v>7.0438328562950003E-4</v>
      </c>
      <c r="E830" s="6">
        <v>2.4187805706531899E-2</v>
      </c>
      <c r="F830" s="7">
        <v>3.86859482221797</v>
      </c>
    </row>
    <row r="831" spans="1:6" x14ac:dyDescent="0.2">
      <c r="A831" s="1" t="s">
        <v>700</v>
      </c>
      <c r="B831" s="1" t="s">
        <v>701</v>
      </c>
      <c r="C831" s="1" t="s">
        <v>14</v>
      </c>
      <c r="D831" s="1">
        <v>7.2017001301779996E-4</v>
      </c>
      <c r="E831" s="6">
        <v>2.4317740772903901E-2</v>
      </c>
      <c r="F831" s="7">
        <v>3.8568741355463301</v>
      </c>
    </row>
    <row r="832" spans="1:6" x14ac:dyDescent="0.2">
      <c r="A832" s="1" t="s">
        <v>700</v>
      </c>
      <c r="B832" s="1" t="s">
        <v>701</v>
      </c>
      <c r="C832" s="1" t="s">
        <v>50</v>
      </c>
      <c r="D832" s="1">
        <v>8.0416335699699999E-4</v>
      </c>
      <c r="E832" s="6">
        <v>2.6445372679341099E-2</v>
      </c>
      <c r="F832" s="7">
        <v>21.4772247360482</v>
      </c>
    </row>
    <row r="833" spans="1:6" x14ac:dyDescent="0.2">
      <c r="A833" s="1" t="s">
        <v>700</v>
      </c>
      <c r="B833" s="1" t="s">
        <v>701</v>
      </c>
      <c r="C833" s="1" t="s">
        <v>179</v>
      </c>
      <c r="D833" s="1">
        <v>8.0928583717619997E-4</v>
      </c>
      <c r="E833" s="6">
        <v>2.6445372679341099E-2</v>
      </c>
      <c r="F833" s="7">
        <v>5.3171976764654101</v>
      </c>
    </row>
    <row r="834" spans="1:6" x14ac:dyDescent="0.2">
      <c r="A834" s="1" t="s">
        <v>700</v>
      </c>
      <c r="B834" s="1" t="s">
        <v>701</v>
      </c>
      <c r="C834" s="1" t="s">
        <v>197</v>
      </c>
      <c r="D834" s="1">
        <v>8.4546548378719997E-4</v>
      </c>
      <c r="E834" s="6">
        <v>2.7189096351634599E-2</v>
      </c>
      <c r="F834" s="7">
        <v>3.5024812688527698</v>
      </c>
    </row>
    <row r="835" spans="1:6" x14ac:dyDescent="0.2">
      <c r="A835" s="1" t="s">
        <v>700</v>
      </c>
      <c r="B835" s="1" t="s">
        <v>701</v>
      </c>
      <c r="C835" s="1" t="s">
        <v>254</v>
      </c>
      <c r="D835" s="1">
        <v>8.8663748336849997E-4</v>
      </c>
      <c r="E835" s="6">
        <v>2.8067617832884799E-2</v>
      </c>
      <c r="F835" s="7">
        <v>7.9737338072858197</v>
      </c>
    </row>
    <row r="836" spans="1:6" x14ac:dyDescent="0.2">
      <c r="A836" s="1" t="s">
        <v>700</v>
      </c>
      <c r="B836" s="1" t="s">
        <v>701</v>
      </c>
      <c r="C836" s="1" t="s">
        <v>212</v>
      </c>
      <c r="D836" s="1">
        <v>9.8128752794569992E-4</v>
      </c>
      <c r="E836" s="6">
        <v>3.0134687262354899E-2</v>
      </c>
      <c r="F836" s="7">
        <v>4.4896115865701098</v>
      </c>
    </row>
    <row r="837" spans="1:6" x14ac:dyDescent="0.2">
      <c r="A837" s="1" t="s">
        <v>700</v>
      </c>
      <c r="B837" s="1" t="s">
        <v>701</v>
      </c>
      <c r="C837" s="1" t="s">
        <v>5</v>
      </c>
      <c r="D837" s="1">
        <v>9.8168280321590004E-4</v>
      </c>
      <c r="E837" s="6">
        <v>3.0134687262354899E-2</v>
      </c>
      <c r="F837" s="7">
        <v>5.1364270404518004</v>
      </c>
    </row>
    <row r="838" spans="1:6" x14ac:dyDescent="0.2">
      <c r="A838" s="1" t="s">
        <v>700</v>
      </c>
      <c r="B838" s="1" t="s">
        <v>701</v>
      </c>
      <c r="C838" s="1" t="s">
        <v>89</v>
      </c>
      <c r="D838" s="1">
        <v>1.0835631202876E-3</v>
      </c>
      <c r="E838" s="6">
        <v>3.27656549507888E-2</v>
      </c>
      <c r="F838" s="7">
        <v>7.6072168468981198</v>
      </c>
    </row>
    <row r="839" spans="1:6" x14ac:dyDescent="0.2">
      <c r="A839" s="1" t="s">
        <v>700</v>
      </c>
      <c r="B839" s="1" t="s">
        <v>701</v>
      </c>
      <c r="C839" s="1" t="s">
        <v>275</v>
      </c>
      <c r="D839" s="1">
        <v>1.1374866443429001E-3</v>
      </c>
      <c r="E839" s="6">
        <v>3.3780345022395797E-2</v>
      </c>
      <c r="F839" s="7">
        <v>7.5207644000270104</v>
      </c>
    </row>
    <row r="840" spans="1:6" x14ac:dyDescent="0.2">
      <c r="A840" s="1" t="s">
        <v>700</v>
      </c>
      <c r="B840" s="1" t="s">
        <v>701</v>
      </c>
      <c r="C840" s="1" t="s">
        <v>152</v>
      </c>
      <c r="D840" s="1">
        <v>1.1660919307103E-3</v>
      </c>
      <c r="E840" s="6">
        <v>3.3780345022395797E-2</v>
      </c>
      <c r="F840" s="7">
        <v>2.9997734523966799</v>
      </c>
    </row>
    <row r="841" spans="1:6" x14ac:dyDescent="0.2">
      <c r="A841" s="1" t="s">
        <v>700</v>
      </c>
      <c r="B841" s="1" t="s">
        <v>701</v>
      </c>
      <c r="C841" s="1" t="s">
        <v>125</v>
      </c>
      <c r="D841" s="1">
        <v>1.1723487428099001E-3</v>
      </c>
      <c r="E841" s="6">
        <v>3.3780345022395797E-2</v>
      </c>
      <c r="F841" s="7">
        <v>3.6052451355597599</v>
      </c>
    </row>
    <row r="842" spans="1:6" x14ac:dyDescent="0.2">
      <c r="A842" s="1" t="s">
        <v>700</v>
      </c>
      <c r="B842" s="1" t="s">
        <v>701</v>
      </c>
      <c r="C842" s="1" t="s">
        <v>285</v>
      </c>
      <c r="D842" s="1">
        <v>1.1838126834107E-3</v>
      </c>
      <c r="E842" s="6">
        <v>3.3780345022395797E-2</v>
      </c>
      <c r="F842" s="7">
        <v>10.5161748340304</v>
      </c>
    </row>
    <row r="843" spans="1:6" x14ac:dyDescent="0.2">
      <c r="A843" s="1" t="s">
        <v>700</v>
      </c>
      <c r="B843" s="1" t="s">
        <v>701</v>
      </c>
      <c r="C843" s="1" t="s">
        <v>122</v>
      </c>
      <c r="D843" s="1">
        <v>1.3534165207781E-3</v>
      </c>
      <c r="E843" s="6">
        <v>3.8083637098563203E-2</v>
      </c>
      <c r="F843" s="7">
        <v>10.1217169664955</v>
      </c>
    </row>
    <row r="844" spans="1:6" x14ac:dyDescent="0.2">
      <c r="A844" s="1" t="s">
        <v>700</v>
      </c>
      <c r="B844" s="1" t="s">
        <v>701</v>
      </c>
      <c r="C844" s="1" t="s">
        <v>62</v>
      </c>
      <c r="D844" s="1">
        <v>1.4810977225738001E-3</v>
      </c>
      <c r="E844" s="6">
        <v>4.1105534053897698E-2</v>
      </c>
      <c r="F844" s="7">
        <v>17.088515406162401</v>
      </c>
    </row>
    <row r="845" spans="1:6" x14ac:dyDescent="0.2">
      <c r="A845" s="1" t="s">
        <v>700</v>
      </c>
      <c r="B845" s="1" t="s">
        <v>701</v>
      </c>
      <c r="C845" s="1" t="s">
        <v>116</v>
      </c>
      <c r="D845" s="1">
        <v>1.5992858306082E-3</v>
      </c>
      <c r="E845" s="6">
        <v>4.3785852605571197E-2</v>
      </c>
      <c r="F845" s="7">
        <v>3.0386950704950002</v>
      </c>
    </row>
    <row r="846" spans="1:6" x14ac:dyDescent="0.2">
      <c r="A846" s="1" t="s">
        <v>700</v>
      </c>
      <c r="B846" s="1" t="s">
        <v>701</v>
      </c>
      <c r="C846" s="1" t="s">
        <v>262</v>
      </c>
      <c r="D846" s="1">
        <v>1.742253249899E-3</v>
      </c>
      <c r="E846" s="6">
        <v>4.7064067790606998E-2</v>
      </c>
      <c r="F846" s="7">
        <v>9.4151228733459291</v>
      </c>
    </row>
    <row r="847" spans="1:6" x14ac:dyDescent="0.2">
      <c r="A847" s="1" t="s">
        <v>700</v>
      </c>
      <c r="B847" s="1" t="s">
        <v>701</v>
      </c>
      <c r="C847" s="1" t="s">
        <v>220</v>
      </c>
      <c r="D847" s="1">
        <v>1.8411687910414999E-3</v>
      </c>
      <c r="E847" s="6">
        <v>4.8686658668526298E-2</v>
      </c>
      <c r="F847" s="7">
        <v>4.0469902912621301</v>
      </c>
    </row>
    <row r="848" spans="1:6" x14ac:dyDescent="0.2">
      <c r="A848" s="1" t="s">
        <v>700</v>
      </c>
      <c r="B848" s="1" t="s">
        <v>701</v>
      </c>
      <c r="C848" s="1" t="s">
        <v>130</v>
      </c>
      <c r="D848" s="1">
        <v>1.8503814005313001E-3</v>
      </c>
      <c r="E848" s="6">
        <v>4.8686658668526298E-2</v>
      </c>
      <c r="F848" s="7">
        <v>9.2535725144420802</v>
      </c>
    </row>
    <row r="849" spans="1:6" x14ac:dyDescent="0.2">
      <c r="A849" s="1" t="s">
        <v>700</v>
      </c>
      <c r="B849" s="1" t="s">
        <v>701</v>
      </c>
      <c r="C849" s="1" t="s">
        <v>306</v>
      </c>
      <c r="D849" s="1">
        <v>1.9140057135808E-3</v>
      </c>
      <c r="E849" s="6">
        <v>4.9085766781200302E-2</v>
      </c>
      <c r="F849" s="7">
        <v>45.703382220891903</v>
      </c>
    </row>
    <row r="850" spans="1:6" x14ac:dyDescent="0.2">
      <c r="A850" s="1" t="s">
        <v>700</v>
      </c>
      <c r="B850" s="1" t="s">
        <v>701</v>
      </c>
      <c r="C850" s="1" t="s">
        <v>308</v>
      </c>
      <c r="D850" s="1">
        <v>1.9140057135808E-3</v>
      </c>
      <c r="E850" s="6">
        <v>4.9085766781200302E-2</v>
      </c>
      <c r="F850" s="7">
        <v>45.703382220891903</v>
      </c>
    </row>
    <row r="851" spans="1:6" x14ac:dyDescent="0.2">
      <c r="A851" s="1" t="s">
        <v>702</v>
      </c>
      <c r="B851" s="1" t="s">
        <v>703</v>
      </c>
      <c r="C851" s="1" t="s">
        <v>228</v>
      </c>
      <c r="D851" s="2">
        <v>8.1141829750827601E-6</v>
      </c>
      <c r="E851" s="6">
        <v>1.33153742621108E-2</v>
      </c>
      <c r="F851" s="7">
        <v>4.7544262313171304</v>
      </c>
    </row>
    <row r="852" spans="1:6" x14ac:dyDescent="0.2">
      <c r="A852" s="1" t="s">
        <v>702</v>
      </c>
      <c r="B852" s="1" t="s">
        <v>703</v>
      </c>
      <c r="C852" s="1" t="s">
        <v>110</v>
      </c>
      <c r="D852" s="2">
        <v>2.2674842846465601E-5</v>
      </c>
      <c r="E852" s="6">
        <v>1.8604708555524999E-2</v>
      </c>
      <c r="F852" s="7">
        <v>9.7800322061191594</v>
      </c>
    </row>
    <row r="853" spans="1:6" x14ac:dyDescent="0.2">
      <c r="A853" s="1" t="s">
        <v>702</v>
      </c>
      <c r="B853" s="1" t="s">
        <v>703</v>
      </c>
      <c r="C853" s="1" t="s">
        <v>230</v>
      </c>
      <c r="D853" s="2">
        <v>5.4746915727953102E-5</v>
      </c>
      <c r="E853" s="6">
        <v>2.4240523402896501E-2</v>
      </c>
      <c r="F853" s="7">
        <v>3.5755344549947199</v>
      </c>
    </row>
    <row r="854" spans="1:6" x14ac:dyDescent="0.2">
      <c r="A854" s="1" t="s">
        <v>702</v>
      </c>
      <c r="B854" s="1" t="s">
        <v>703</v>
      </c>
      <c r="C854" s="1" t="s">
        <v>118</v>
      </c>
      <c r="D854" s="2">
        <v>5.9087199032045299E-5</v>
      </c>
      <c r="E854" s="6">
        <v>2.4240523402896501E-2</v>
      </c>
      <c r="F854" s="7">
        <v>14.7865114022319</v>
      </c>
    </row>
    <row r="855" spans="1:6" x14ac:dyDescent="0.2">
      <c r="A855" s="1" t="s">
        <v>702</v>
      </c>
      <c r="B855" s="1" t="s">
        <v>703</v>
      </c>
      <c r="C855" s="1" t="s">
        <v>128</v>
      </c>
      <c r="D855" s="1">
        <v>1.254433036212E-4</v>
      </c>
      <c r="E855" s="6">
        <v>4.1170492248509299E-2</v>
      </c>
      <c r="F855" s="7">
        <v>4.12104665022036</v>
      </c>
    </row>
    <row r="856" spans="1:6" x14ac:dyDescent="0.2">
      <c r="A856" s="1" t="s">
        <v>704</v>
      </c>
      <c r="B856" s="1" t="s">
        <v>705</v>
      </c>
      <c r="C856" s="1" t="s">
        <v>57</v>
      </c>
      <c r="D856" s="2">
        <v>2.7672545342171101E-10</v>
      </c>
      <c r="E856" s="5">
        <v>4.3169170733786902E-7</v>
      </c>
      <c r="F856" s="7">
        <v>6.4276936581084003</v>
      </c>
    </row>
    <row r="857" spans="1:6" x14ac:dyDescent="0.2">
      <c r="A857" s="1" t="s">
        <v>704</v>
      </c>
      <c r="B857" s="1" t="s">
        <v>705</v>
      </c>
      <c r="C857" s="1" t="s">
        <v>128</v>
      </c>
      <c r="D857" s="2">
        <v>1.43887504423646E-8</v>
      </c>
      <c r="E857" s="5">
        <v>1.01705853933183E-5</v>
      </c>
      <c r="F857" s="7">
        <v>7.0821461769601504</v>
      </c>
    </row>
    <row r="858" spans="1:6" x14ac:dyDescent="0.2">
      <c r="A858" s="1" t="s">
        <v>704</v>
      </c>
      <c r="B858" s="1" t="s">
        <v>705</v>
      </c>
      <c r="C858" s="1" t="s">
        <v>97</v>
      </c>
      <c r="D858" s="2">
        <v>1.95588180640737E-8</v>
      </c>
      <c r="E858" s="5">
        <v>1.01705853933183E-5</v>
      </c>
      <c r="F858" s="7">
        <v>4.1563755393542596</v>
      </c>
    </row>
    <row r="859" spans="1:6" x14ac:dyDescent="0.2">
      <c r="A859" s="1" t="s">
        <v>704</v>
      </c>
      <c r="B859" s="1" t="s">
        <v>705</v>
      </c>
      <c r="C859" s="1" t="s">
        <v>15</v>
      </c>
      <c r="D859" s="2">
        <v>1.7095582283156001E-7</v>
      </c>
      <c r="E859" s="5">
        <v>6.6672770904308503E-5</v>
      </c>
      <c r="F859" s="7">
        <v>4.9545500050055002</v>
      </c>
    </row>
    <row r="860" spans="1:6" x14ac:dyDescent="0.2">
      <c r="A860" s="1" t="s">
        <v>704</v>
      </c>
      <c r="B860" s="1" t="s">
        <v>705</v>
      </c>
      <c r="C860" s="1" t="s">
        <v>157</v>
      </c>
      <c r="D860" s="2">
        <v>2.6291872672794399E-7</v>
      </c>
      <c r="E860" s="5">
        <v>7.8605943518627103E-5</v>
      </c>
      <c r="F860" s="7">
        <v>7.1384459250761099</v>
      </c>
    </row>
    <row r="861" spans="1:6" x14ac:dyDescent="0.2">
      <c r="A861" s="1" t="s">
        <v>704</v>
      </c>
      <c r="B861" s="1" t="s">
        <v>705</v>
      </c>
      <c r="C861" s="1" t="s">
        <v>72</v>
      </c>
      <c r="D861" s="2">
        <v>3.0233055199471899E-7</v>
      </c>
      <c r="E861" s="5">
        <v>7.8605943518627103E-5</v>
      </c>
      <c r="F861" s="7">
        <v>10.115121997803501</v>
      </c>
    </row>
    <row r="862" spans="1:6" x14ac:dyDescent="0.2">
      <c r="A862" s="1" t="s">
        <v>704</v>
      </c>
      <c r="B862" s="1" t="s">
        <v>705</v>
      </c>
      <c r="C862" s="1" t="s">
        <v>228</v>
      </c>
      <c r="D862" s="2">
        <v>8.7992596975047501E-7</v>
      </c>
      <c r="E862" s="6">
        <v>1.888178335256E-4</v>
      </c>
      <c r="F862" s="7">
        <v>5.8744698377686504</v>
      </c>
    </row>
    <row r="863" spans="1:6" x14ac:dyDescent="0.2">
      <c r="A863" s="1" t="s">
        <v>704</v>
      </c>
      <c r="B863" s="1" t="s">
        <v>705</v>
      </c>
      <c r="C863" s="1" t="s">
        <v>227</v>
      </c>
      <c r="D863" s="2">
        <v>1.0381350515289899E-6</v>
      </c>
      <c r="E863" s="6">
        <v>1.888178335256E-4</v>
      </c>
      <c r="F863" s="7">
        <v>4.3610002660281904</v>
      </c>
    </row>
    <row r="864" spans="1:6" x14ac:dyDescent="0.2">
      <c r="A864" s="1" t="s">
        <v>704</v>
      </c>
      <c r="B864" s="1" t="s">
        <v>705</v>
      </c>
      <c r="C864" s="1" t="s">
        <v>98</v>
      </c>
      <c r="D864" s="2">
        <v>1.08933365495568E-6</v>
      </c>
      <c r="E864" s="6">
        <v>1.888178335256E-4</v>
      </c>
      <c r="F864" s="7">
        <v>7.6549692084867296</v>
      </c>
    </row>
    <row r="865" spans="1:6" x14ac:dyDescent="0.2">
      <c r="A865" s="1" t="s">
        <v>704</v>
      </c>
      <c r="B865" s="1" t="s">
        <v>705</v>
      </c>
      <c r="C865" s="1" t="s">
        <v>118</v>
      </c>
      <c r="D865" s="2">
        <v>1.2168297013253299E-6</v>
      </c>
      <c r="E865" s="6">
        <v>1.8982543340670001E-4</v>
      </c>
      <c r="F865" s="7">
        <v>21.871161585533901</v>
      </c>
    </row>
    <row r="866" spans="1:6" x14ac:dyDescent="0.2">
      <c r="A866" s="1" t="s">
        <v>704</v>
      </c>
      <c r="B866" s="1" t="s">
        <v>705</v>
      </c>
      <c r="C866" s="1" t="s">
        <v>24</v>
      </c>
      <c r="D866" s="2">
        <v>1.5381415548082701E-6</v>
      </c>
      <c r="E866" s="6">
        <v>2.1813643868190001E-4</v>
      </c>
      <c r="F866" s="7">
        <v>4.4275206587798204</v>
      </c>
    </row>
    <row r="867" spans="1:6" x14ac:dyDescent="0.2">
      <c r="A867" s="1" t="s">
        <v>704</v>
      </c>
      <c r="B867" s="1" t="s">
        <v>705</v>
      </c>
      <c r="C867" s="1" t="s">
        <v>99</v>
      </c>
      <c r="D867" s="2">
        <v>3.71267772583716E-6</v>
      </c>
      <c r="E867" s="6">
        <v>4.0952676463840002E-4</v>
      </c>
      <c r="F867" s="7">
        <v>3.4863968446058</v>
      </c>
    </row>
    <row r="868" spans="1:6" x14ac:dyDescent="0.2">
      <c r="A868" s="1" t="s">
        <v>704</v>
      </c>
      <c r="B868" s="1" t="s">
        <v>705</v>
      </c>
      <c r="C868" s="1" t="s">
        <v>211</v>
      </c>
      <c r="D868" s="2">
        <v>3.8287353701526604E-6</v>
      </c>
      <c r="E868" s="6">
        <v>4.0952676463840002E-4</v>
      </c>
      <c r="F868" s="7">
        <v>4.1298651845298702</v>
      </c>
    </row>
    <row r="869" spans="1:6" x14ac:dyDescent="0.2">
      <c r="A869" s="1" t="s">
        <v>704</v>
      </c>
      <c r="B869" s="1" t="s">
        <v>705</v>
      </c>
      <c r="C869" s="1" t="s">
        <v>200</v>
      </c>
      <c r="D869" s="2">
        <v>3.9883182256623602E-6</v>
      </c>
      <c r="E869" s="6">
        <v>4.0952676463840002E-4</v>
      </c>
      <c r="F869" s="7">
        <v>5.1228129787601802</v>
      </c>
    </row>
    <row r="870" spans="1:6" x14ac:dyDescent="0.2">
      <c r="A870" s="1" t="s">
        <v>704</v>
      </c>
      <c r="B870" s="1" t="s">
        <v>705</v>
      </c>
      <c r="C870" s="1" t="s">
        <v>154</v>
      </c>
      <c r="D870" s="2">
        <v>4.1458212188556404E-6</v>
      </c>
      <c r="E870" s="6">
        <v>4.0952676463840002E-4</v>
      </c>
      <c r="F870" s="7">
        <v>3.7966715443530199</v>
      </c>
    </row>
    <row r="871" spans="1:6" x14ac:dyDescent="0.2">
      <c r="A871" s="1" t="s">
        <v>704</v>
      </c>
      <c r="B871" s="1" t="s">
        <v>705</v>
      </c>
      <c r="C871" s="1" t="s">
        <v>252</v>
      </c>
      <c r="D871" s="2">
        <v>4.2002745091126901E-6</v>
      </c>
      <c r="E871" s="6">
        <v>4.0952676463840002E-4</v>
      </c>
      <c r="F871" s="7">
        <v>26.535339177130201</v>
      </c>
    </row>
    <row r="872" spans="1:6" x14ac:dyDescent="0.2">
      <c r="A872" s="1" t="s">
        <v>704</v>
      </c>
      <c r="B872" s="1" t="s">
        <v>705</v>
      </c>
      <c r="C872" s="1" t="s">
        <v>230</v>
      </c>
      <c r="D872" s="2">
        <v>5.1443001157947402E-6</v>
      </c>
      <c r="E872" s="6">
        <v>4.49418976806E-4</v>
      </c>
      <c r="F872" s="7">
        <v>4.4380067451304201</v>
      </c>
    </row>
    <row r="873" spans="1:6" x14ac:dyDescent="0.2">
      <c r="A873" s="1" t="s">
        <v>704</v>
      </c>
      <c r="B873" s="1" t="s">
        <v>705</v>
      </c>
      <c r="C873" s="1" t="s">
        <v>216</v>
      </c>
      <c r="D873" s="2">
        <v>5.2762957900940503E-6</v>
      </c>
      <c r="E873" s="6">
        <v>4.49418976806E-4</v>
      </c>
      <c r="F873" s="7">
        <v>4.0284808343257703</v>
      </c>
    </row>
    <row r="874" spans="1:6" x14ac:dyDescent="0.2">
      <c r="A874" s="1" t="s">
        <v>704</v>
      </c>
      <c r="B874" s="1" t="s">
        <v>705</v>
      </c>
      <c r="C874" s="1" t="s">
        <v>93</v>
      </c>
      <c r="D874" s="2">
        <v>5.7022783467280498E-6</v>
      </c>
      <c r="E874" s="6">
        <v>4.49418976806E-4</v>
      </c>
      <c r="F874" s="7">
        <v>9.8162449305991792</v>
      </c>
    </row>
    <row r="875" spans="1:6" x14ac:dyDescent="0.2">
      <c r="A875" s="1" t="s">
        <v>704</v>
      </c>
      <c r="B875" s="1" t="s">
        <v>705</v>
      </c>
      <c r="C875" s="1" t="s">
        <v>221</v>
      </c>
      <c r="D875" s="2">
        <v>5.7617817539243296E-6</v>
      </c>
      <c r="E875" s="6">
        <v>4.49418976806E-4</v>
      </c>
      <c r="F875" s="7">
        <v>4.3957688268110697</v>
      </c>
    </row>
    <row r="876" spans="1:6" x14ac:dyDescent="0.2">
      <c r="A876" s="1" t="s">
        <v>704</v>
      </c>
      <c r="B876" s="1" t="s">
        <v>705</v>
      </c>
      <c r="C876" s="1" t="s">
        <v>208</v>
      </c>
      <c r="D876" s="2">
        <v>6.6804904594201801E-6</v>
      </c>
      <c r="E876" s="6">
        <v>4.9626500555689996E-4</v>
      </c>
      <c r="F876" s="7">
        <v>4.5876689809112499</v>
      </c>
    </row>
    <row r="877" spans="1:6" x14ac:dyDescent="0.2">
      <c r="A877" s="1" t="s">
        <v>704</v>
      </c>
      <c r="B877" s="1" t="s">
        <v>705</v>
      </c>
      <c r="C877" s="1" t="s">
        <v>188</v>
      </c>
      <c r="D877" s="2">
        <v>1.14851608234645E-5</v>
      </c>
      <c r="E877" s="6">
        <v>8.1440231293650005E-4</v>
      </c>
      <c r="F877" s="7">
        <v>3.1551269412324099</v>
      </c>
    </row>
    <row r="878" spans="1:6" x14ac:dyDescent="0.2">
      <c r="A878" s="1" t="s">
        <v>704</v>
      </c>
      <c r="B878" s="1" t="s">
        <v>705</v>
      </c>
      <c r="C878" s="1" t="s">
        <v>225</v>
      </c>
      <c r="D878" s="2">
        <v>1.6478865152968299E-5</v>
      </c>
      <c r="E878" s="6">
        <v>1.1176969408100001E-3</v>
      </c>
      <c r="F878" s="7">
        <v>3.5471424445453001</v>
      </c>
    </row>
    <row r="879" spans="1:6" x14ac:dyDescent="0.2">
      <c r="A879" s="1" t="s">
        <v>704</v>
      </c>
      <c r="B879" s="1" t="s">
        <v>705</v>
      </c>
      <c r="C879" s="1" t="s">
        <v>111</v>
      </c>
      <c r="D879" s="2">
        <v>2.3161263925784901E-5</v>
      </c>
      <c r="E879" s="6">
        <v>1.5054821551759999E-3</v>
      </c>
      <c r="F879" s="7">
        <v>3.0793069118176599</v>
      </c>
    </row>
    <row r="880" spans="1:6" x14ac:dyDescent="0.2">
      <c r="A880" s="1" t="s">
        <v>704</v>
      </c>
      <c r="B880" s="1" t="s">
        <v>705</v>
      </c>
      <c r="C880" s="1" t="s">
        <v>202</v>
      </c>
      <c r="D880" s="2">
        <v>2.5328871492008501E-5</v>
      </c>
      <c r="E880" s="6">
        <v>1.5805215811013E-3</v>
      </c>
      <c r="F880" s="7">
        <v>4.94844503575586</v>
      </c>
    </row>
    <row r="881" spans="1:6" x14ac:dyDescent="0.2">
      <c r="A881" s="1" t="s">
        <v>704</v>
      </c>
      <c r="B881" s="1" t="s">
        <v>705</v>
      </c>
      <c r="C881" s="1" t="s">
        <v>169</v>
      </c>
      <c r="D881" s="2">
        <v>2.8072555623488301E-5</v>
      </c>
      <c r="E881" s="6">
        <v>1.6843533374092E-3</v>
      </c>
      <c r="F881" s="7">
        <v>4.0293105820833901</v>
      </c>
    </row>
    <row r="882" spans="1:6" x14ac:dyDescent="0.2">
      <c r="A882" s="1" t="s">
        <v>704</v>
      </c>
      <c r="B882" s="1" t="s">
        <v>705</v>
      </c>
      <c r="C882" s="1" t="s">
        <v>215</v>
      </c>
      <c r="D882" s="2">
        <v>3.2838656965603398E-5</v>
      </c>
      <c r="E882" s="6">
        <v>1.8973446246793001E-3</v>
      </c>
      <c r="F882" s="7">
        <v>6.5484941033824002</v>
      </c>
    </row>
    <row r="883" spans="1:6" x14ac:dyDescent="0.2">
      <c r="A883" s="1" t="s">
        <v>704</v>
      </c>
      <c r="B883" s="1" t="s">
        <v>705</v>
      </c>
      <c r="C883" s="1" t="s">
        <v>150</v>
      </c>
      <c r="D883" s="2">
        <v>3.5380790450307297E-5</v>
      </c>
      <c r="E883" s="6">
        <v>1.9712154679455999E-3</v>
      </c>
      <c r="F883" s="7">
        <v>3.5966053496845198</v>
      </c>
    </row>
    <row r="884" spans="1:6" x14ac:dyDescent="0.2">
      <c r="A884" s="1" t="s">
        <v>704</v>
      </c>
      <c r="B884" s="1" t="s">
        <v>705</v>
      </c>
      <c r="C884" s="1" t="s">
        <v>69</v>
      </c>
      <c r="D884" s="2">
        <v>3.8103225939378498E-5</v>
      </c>
      <c r="E884" s="6">
        <v>2.0433851225541999E-3</v>
      </c>
      <c r="F884" s="7">
        <v>2.9729990356798401</v>
      </c>
    </row>
    <row r="885" spans="1:6" x14ac:dyDescent="0.2">
      <c r="A885" s="1" t="s">
        <v>704</v>
      </c>
      <c r="B885" s="1" t="s">
        <v>705</v>
      </c>
      <c r="C885" s="1" t="s">
        <v>195</v>
      </c>
      <c r="D885" s="2">
        <v>3.9295867741427503E-5</v>
      </c>
      <c r="E885" s="6">
        <v>2.0433851225541999E-3</v>
      </c>
      <c r="F885" s="7">
        <v>7.4108597546029902</v>
      </c>
    </row>
    <row r="886" spans="1:6" x14ac:dyDescent="0.2">
      <c r="A886" s="1" t="s">
        <v>704</v>
      </c>
      <c r="B886" s="1" t="s">
        <v>705</v>
      </c>
      <c r="C886" s="1" t="s">
        <v>133</v>
      </c>
      <c r="D886" s="2">
        <v>5.1805644981089997E-5</v>
      </c>
      <c r="E886" s="6">
        <v>2.6069937474354999E-3</v>
      </c>
      <c r="F886" s="7">
        <v>15.1705783928006</v>
      </c>
    </row>
    <row r="887" spans="1:6" x14ac:dyDescent="0.2">
      <c r="A887" s="1" t="s">
        <v>704</v>
      </c>
      <c r="B887" s="1" t="s">
        <v>705</v>
      </c>
      <c r="C887" s="1" t="s">
        <v>103</v>
      </c>
      <c r="D887" s="2">
        <v>6.6884045801393906E-5</v>
      </c>
      <c r="E887" s="6">
        <v>3.2605972328179E-3</v>
      </c>
      <c r="F887" s="7">
        <v>5.9470508058390799</v>
      </c>
    </row>
    <row r="888" spans="1:6" x14ac:dyDescent="0.2">
      <c r="A888" s="1" t="s">
        <v>704</v>
      </c>
      <c r="B888" s="1" t="s">
        <v>705</v>
      </c>
      <c r="C888" s="1" t="s">
        <v>219</v>
      </c>
      <c r="D888" s="2">
        <v>7.5973546632923604E-5</v>
      </c>
      <c r="E888" s="6">
        <v>3.5914767499199999E-3</v>
      </c>
      <c r="F888" s="7">
        <v>5.2193629790731002</v>
      </c>
    </row>
    <row r="889" spans="1:6" x14ac:dyDescent="0.2">
      <c r="A889" s="1" t="s">
        <v>704</v>
      </c>
      <c r="B889" s="1" t="s">
        <v>705</v>
      </c>
      <c r="C889" s="1" t="s">
        <v>70</v>
      </c>
      <c r="D889" s="2">
        <v>8.2005657943270204E-5</v>
      </c>
      <c r="E889" s="6">
        <v>3.7626125409265E-3</v>
      </c>
      <c r="F889" s="7">
        <v>4.3519307003376797</v>
      </c>
    </row>
    <row r="890" spans="1:6" x14ac:dyDescent="0.2">
      <c r="A890" s="1" t="s">
        <v>704</v>
      </c>
      <c r="B890" s="1" t="s">
        <v>705</v>
      </c>
      <c r="C890" s="1" t="s">
        <v>194</v>
      </c>
      <c r="D890" s="2">
        <v>8.7757095683860093E-5</v>
      </c>
      <c r="E890" s="6">
        <v>3.9114591219090999E-3</v>
      </c>
      <c r="F890" s="7">
        <v>9.8292998383285592</v>
      </c>
    </row>
    <row r="891" spans="1:6" x14ac:dyDescent="0.2">
      <c r="A891" s="1" t="s">
        <v>704</v>
      </c>
      <c r="B891" s="1" t="s">
        <v>705</v>
      </c>
      <c r="C891" s="1" t="s">
        <v>112</v>
      </c>
      <c r="D891" s="1">
        <v>1.118006363348E-4</v>
      </c>
      <c r="E891" s="6">
        <v>4.8446942411750999E-3</v>
      </c>
      <c r="F891" s="7">
        <v>7.5097941978675902</v>
      </c>
    </row>
    <row r="892" spans="1:6" x14ac:dyDescent="0.2">
      <c r="A892" s="1" t="s">
        <v>704</v>
      </c>
      <c r="B892" s="1" t="s">
        <v>705</v>
      </c>
      <c r="C892" s="1" t="s">
        <v>91</v>
      </c>
      <c r="D892" s="1">
        <v>1.227984118461E-4</v>
      </c>
      <c r="E892" s="6">
        <v>5.1774465535136E-3</v>
      </c>
      <c r="F892" s="7">
        <v>19.713763178655899</v>
      </c>
    </row>
    <row r="893" spans="1:6" x14ac:dyDescent="0.2">
      <c r="A893" s="1" t="s">
        <v>704</v>
      </c>
      <c r="B893" s="1" t="s">
        <v>705</v>
      </c>
      <c r="C893" s="1" t="s">
        <v>4</v>
      </c>
      <c r="D893" s="1">
        <v>1.3008996740890001E-4</v>
      </c>
      <c r="E893" s="6">
        <v>5.3405355041558E-3</v>
      </c>
      <c r="F893" s="7">
        <v>5.4262226490809304</v>
      </c>
    </row>
    <row r="894" spans="1:6" x14ac:dyDescent="0.2">
      <c r="A894" s="1" t="s">
        <v>704</v>
      </c>
      <c r="B894" s="1" t="s">
        <v>705</v>
      </c>
      <c r="C894" s="1" t="s">
        <v>229</v>
      </c>
      <c r="D894" s="1">
        <v>1.3491600334070001E-4</v>
      </c>
      <c r="E894" s="6">
        <v>5.3966401336291003E-3</v>
      </c>
      <c r="F894" s="7">
        <v>4.437324459839</v>
      </c>
    </row>
    <row r="895" spans="1:6" x14ac:dyDescent="0.2">
      <c r="A895" s="1" t="s">
        <v>704</v>
      </c>
      <c r="B895" s="1" t="s">
        <v>705</v>
      </c>
      <c r="C895" s="1" t="s">
        <v>84</v>
      </c>
      <c r="D895" s="1">
        <v>1.4740003742169999E-4</v>
      </c>
      <c r="E895" s="6">
        <v>5.7486014594471998E-3</v>
      </c>
      <c r="F895" s="7">
        <v>5.3326322087294598</v>
      </c>
    </row>
    <row r="896" spans="1:6" x14ac:dyDescent="0.2">
      <c r="A896" s="1" t="s">
        <v>704</v>
      </c>
      <c r="B896" s="1" t="s">
        <v>705</v>
      </c>
      <c r="C896" s="1" t="s">
        <v>120</v>
      </c>
      <c r="D896" s="1">
        <v>1.594528079189E-4</v>
      </c>
      <c r="E896" s="6">
        <v>6.0669848866729999E-3</v>
      </c>
      <c r="F896" s="7">
        <v>7.07227977256795</v>
      </c>
    </row>
    <row r="897" spans="1:6" x14ac:dyDescent="0.2">
      <c r="A897" s="1" t="s">
        <v>704</v>
      </c>
      <c r="B897" s="1" t="s">
        <v>705</v>
      </c>
      <c r="C897" s="1" t="s">
        <v>126</v>
      </c>
      <c r="D897" s="1">
        <v>1.670505160383E-4</v>
      </c>
      <c r="E897" s="6">
        <v>6.2047334528544003E-3</v>
      </c>
      <c r="F897" s="7">
        <v>8.6886952311788903</v>
      </c>
    </row>
    <row r="898" spans="1:6" x14ac:dyDescent="0.2">
      <c r="A898" s="1" t="s">
        <v>704</v>
      </c>
      <c r="B898" s="1" t="s">
        <v>705</v>
      </c>
      <c r="C898" s="1" t="s">
        <v>222</v>
      </c>
      <c r="D898" s="1">
        <v>1.8880629563919999E-4</v>
      </c>
      <c r="E898" s="6">
        <v>6.7213971690678999E-3</v>
      </c>
      <c r="F898" s="7">
        <v>6.8719055189643399</v>
      </c>
    </row>
    <row r="899" spans="1:6" x14ac:dyDescent="0.2">
      <c r="A899" s="1" t="s">
        <v>704</v>
      </c>
      <c r="B899" s="1" t="s">
        <v>705</v>
      </c>
      <c r="C899" s="1" t="s">
        <v>223</v>
      </c>
      <c r="D899" s="1">
        <v>1.9517045466769999E-4</v>
      </c>
      <c r="E899" s="6">
        <v>6.7213971690678999E-3</v>
      </c>
      <c r="F899" s="7">
        <v>6.8331702175713298</v>
      </c>
    </row>
    <row r="900" spans="1:6" x14ac:dyDescent="0.2">
      <c r="A900" s="1" t="s">
        <v>704</v>
      </c>
      <c r="B900" s="1" t="s">
        <v>705</v>
      </c>
      <c r="C900" s="1" t="s">
        <v>224</v>
      </c>
      <c r="D900" s="1">
        <v>1.981950447289E-4</v>
      </c>
      <c r="E900" s="6">
        <v>6.7213971690678999E-3</v>
      </c>
      <c r="F900" s="7">
        <v>4.6146797094088798</v>
      </c>
    </row>
    <row r="901" spans="1:6" x14ac:dyDescent="0.2">
      <c r="A901" s="1" t="s">
        <v>704</v>
      </c>
      <c r="B901" s="1" t="s">
        <v>705</v>
      </c>
      <c r="C901" s="1" t="s">
        <v>12</v>
      </c>
      <c r="D901" s="1">
        <v>1.981950447289E-4</v>
      </c>
      <c r="E901" s="6">
        <v>6.7213971690678999E-3</v>
      </c>
      <c r="F901" s="7">
        <v>4.6146797094088798</v>
      </c>
    </row>
    <row r="902" spans="1:6" x14ac:dyDescent="0.2">
      <c r="A902" s="1" t="s">
        <v>704</v>
      </c>
      <c r="B902" s="1" t="s">
        <v>705</v>
      </c>
      <c r="C902" s="1" t="s">
        <v>144</v>
      </c>
      <c r="D902" s="1">
        <v>2.1482922483249999E-4</v>
      </c>
      <c r="E902" s="6">
        <v>7.1305019306137996E-3</v>
      </c>
      <c r="F902" s="7">
        <v>8.2765439865785808</v>
      </c>
    </row>
    <row r="903" spans="1:6" x14ac:dyDescent="0.2">
      <c r="A903" s="1" t="s">
        <v>704</v>
      </c>
      <c r="B903" s="1" t="s">
        <v>705</v>
      </c>
      <c r="C903" s="1" t="s">
        <v>192</v>
      </c>
      <c r="D903" s="1">
        <v>2.223858513931E-4</v>
      </c>
      <c r="E903" s="6">
        <v>7.2275401702776004E-3</v>
      </c>
      <c r="F903" s="7">
        <v>6.6824508432137799</v>
      </c>
    </row>
    <row r="904" spans="1:6" x14ac:dyDescent="0.2">
      <c r="A904" s="1" t="s">
        <v>704</v>
      </c>
      <c r="B904" s="1" t="s">
        <v>705</v>
      </c>
      <c r="C904" s="1" t="s">
        <v>142</v>
      </c>
      <c r="D904" s="1">
        <v>2.4277230830670001E-4</v>
      </c>
      <c r="E904" s="6">
        <v>7.7290775705816999E-3</v>
      </c>
      <c r="F904" s="7">
        <v>3.4333572770696099</v>
      </c>
    </row>
    <row r="905" spans="1:6" x14ac:dyDescent="0.2">
      <c r="A905" s="1" t="s">
        <v>704</v>
      </c>
      <c r="B905" s="1" t="s">
        <v>705</v>
      </c>
      <c r="C905" s="1" t="s">
        <v>75</v>
      </c>
      <c r="D905" s="1">
        <v>2.6846863564160002E-4</v>
      </c>
      <c r="E905" s="6">
        <v>8.3762214320179003E-3</v>
      </c>
      <c r="F905" s="7">
        <v>4.4347558255623696</v>
      </c>
    </row>
    <row r="906" spans="1:6" x14ac:dyDescent="0.2">
      <c r="A906" s="1" t="s">
        <v>704</v>
      </c>
      <c r="B906" s="1" t="s">
        <v>705</v>
      </c>
      <c r="C906" s="1" t="s">
        <v>231</v>
      </c>
      <c r="D906" s="1">
        <v>2.8252624418409998E-4</v>
      </c>
      <c r="E906" s="6">
        <v>8.6419792338686997E-3</v>
      </c>
      <c r="F906" s="7">
        <v>2.8107955373604101</v>
      </c>
    </row>
    <row r="907" spans="1:6" x14ac:dyDescent="0.2">
      <c r="A907" s="1" t="s">
        <v>704</v>
      </c>
      <c r="B907" s="1" t="s">
        <v>705</v>
      </c>
      <c r="C907" s="1" t="s">
        <v>29</v>
      </c>
      <c r="D907" s="1">
        <v>3.1380063203639998E-4</v>
      </c>
      <c r="E907" s="6">
        <v>9.2658590666217996E-3</v>
      </c>
      <c r="F907" s="7">
        <v>4.3442798153995597</v>
      </c>
    </row>
    <row r="908" spans="1:6" x14ac:dyDescent="0.2">
      <c r="A908" s="1" t="s">
        <v>704</v>
      </c>
      <c r="B908" s="1" t="s">
        <v>705</v>
      </c>
      <c r="C908" s="1" t="s">
        <v>266</v>
      </c>
      <c r="D908" s="1">
        <v>3.1480162213519999E-4</v>
      </c>
      <c r="E908" s="6">
        <v>9.2658590666217996E-3</v>
      </c>
      <c r="F908" s="7">
        <v>29.9732530457919</v>
      </c>
    </row>
    <row r="909" spans="1:6" x14ac:dyDescent="0.2">
      <c r="A909" s="1" t="s">
        <v>704</v>
      </c>
      <c r="B909" s="1" t="s">
        <v>705</v>
      </c>
      <c r="C909" s="1" t="s">
        <v>115</v>
      </c>
      <c r="D909" s="1">
        <v>3.429342345601E-4</v>
      </c>
      <c r="E909" s="6">
        <v>9.9069889984040992E-3</v>
      </c>
      <c r="F909" s="7">
        <v>14.8244723916446</v>
      </c>
    </row>
    <row r="910" spans="1:6" x14ac:dyDescent="0.2">
      <c r="A910" s="1" t="s">
        <v>704</v>
      </c>
      <c r="B910" s="1" t="s">
        <v>705</v>
      </c>
      <c r="C910" s="1" t="s">
        <v>197</v>
      </c>
      <c r="D910" s="1">
        <v>3.5856584995439997E-4</v>
      </c>
      <c r="E910" s="6">
        <v>1.01702313805261E-2</v>
      </c>
      <c r="F910" s="7">
        <v>4.2680131786277</v>
      </c>
    </row>
    <row r="911" spans="1:6" x14ac:dyDescent="0.2">
      <c r="A911" s="1" t="s">
        <v>704</v>
      </c>
      <c r="B911" s="1" t="s">
        <v>705</v>
      </c>
      <c r="C911" s="1" t="s">
        <v>186</v>
      </c>
      <c r="D911" s="1">
        <v>5.2697677893880003E-4</v>
      </c>
      <c r="E911" s="6">
        <v>1.46239671025778E-2</v>
      </c>
      <c r="F911" s="7">
        <v>8.9863024736121098</v>
      </c>
    </row>
    <row r="912" spans="1:6" x14ac:dyDescent="0.2">
      <c r="A912" s="1" t="s">
        <v>704</v>
      </c>
      <c r="B912" s="1" t="s">
        <v>705</v>
      </c>
      <c r="C912" s="1" t="s">
        <v>268</v>
      </c>
      <c r="D912" s="1">
        <v>5.3433725951720001E-4</v>
      </c>
      <c r="E912" s="6">
        <v>1.46239671025778E-2</v>
      </c>
      <c r="F912" s="7">
        <v>24.638226827864099</v>
      </c>
    </row>
    <row r="913" spans="1:6" x14ac:dyDescent="0.2">
      <c r="A913" s="1" t="s">
        <v>704</v>
      </c>
      <c r="B913" s="1" t="s">
        <v>705</v>
      </c>
      <c r="C913" s="1" t="s">
        <v>206</v>
      </c>
      <c r="D913" s="1">
        <v>6.3702264521880005E-4</v>
      </c>
      <c r="E913" s="6">
        <v>1.7133712526576E-2</v>
      </c>
      <c r="F913" s="7">
        <v>3.9501635485932201</v>
      </c>
    </row>
    <row r="914" spans="1:6" x14ac:dyDescent="0.2">
      <c r="A914" s="1" t="s">
        <v>704</v>
      </c>
      <c r="B914" s="1" t="s">
        <v>705</v>
      </c>
      <c r="C914" s="1" t="s">
        <v>207</v>
      </c>
      <c r="D914" s="1">
        <v>6.4921552914779998E-4</v>
      </c>
      <c r="E914" s="6">
        <v>1.7165698736790899E-2</v>
      </c>
      <c r="F914" s="7">
        <v>5.5475271189556903</v>
      </c>
    </row>
    <row r="915" spans="1:6" x14ac:dyDescent="0.2">
      <c r="A915" s="1" t="s">
        <v>704</v>
      </c>
      <c r="B915" s="1" t="s">
        <v>705</v>
      </c>
      <c r="C915" s="1" t="s">
        <v>63</v>
      </c>
      <c r="D915" s="1">
        <v>6.7323694688910002E-4</v>
      </c>
      <c r="E915" s="6">
        <v>1.7217207166345901E-2</v>
      </c>
      <c r="F915" s="7">
        <v>22.623982235381199</v>
      </c>
    </row>
    <row r="916" spans="1:6" x14ac:dyDescent="0.2">
      <c r="A916" s="1" t="s">
        <v>704</v>
      </c>
      <c r="B916" s="1" t="s">
        <v>705</v>
      </c>
      <c r="C916" s="1" t="s">
        <v>270</v>
      </c>
      <c r="D916" s="1">
        <v>6.7323694688910002E-4</v>
      </c>
      <c r="E916" s="6">
        <v>1.7217207166345901E-2</v>
      </c>
      <c r="F916" s="7">
        <v>22.623982235381199</v>
      </c>
    </row>
    <row r="917" spans="1:6" x14ac:dyDescent="0.2">
      <c r="A917" s="1" t="s">
        <v>704</v>
      </c>
      <c r="B917" s="1" t="s">
        <v>705</v>
      </c>
      <c r="C917" s="1" t="s">
        <v>181</v>
      </c>
      <c r="D917" s="1">
        <v>7.0529088112850004E-4</v>
      </c>
      <c r="E917" s="6">
        <v>1.7746028621943102E-2</v>
      </c>
      <c r="F917" s="7">
        <v>3.8956274772947102</v>
      </c>
    </row>
    <row r="918" spans="1:6" x14ac:dyDescent="0.2">
      <c r="A918" s="1" t="s">
        <v>704</v>
      </c>
      <c r="B918" s="1" t="s">
        <v>705</v>
      </c>
      <c r="C918" s="1" t="s">
        <v>68</v>
      </c>
      <c r="D918" s="1">
        <v>7.6428611594520004E-4</v>
      </c>
      <c r="E918" s="6">
        <v>1.8925180013882499E-2</v>
      </c>
      <c r="F918" s="7">
        <v>3.57750327767861</v>
      </c>
    </row>
    <row r="919" spans="1:6" x14ac:dyDescent="0.2">
      <c r="A919" s="1" t="s">
        <v>704</v>
      </c>
      <c r="B919" s="1" t="s">
        <v>705</v>
      </c>
      <c r="C919" s="1" t="s">
        <v>174</v>
      </c>
      <c r="D919" s="1">
        <v>8.7001613182330004E-4</v>
      </c>
      <c r="E919" s="6">
        <v>2.1206643213192999E-2</v>
      </c>
      <c r="F919" s="7">
        <v>6.2834543858248804</v>
      </c>
    </row>
    <row r="920" spans="1:6" x14ac:dyDescent="0.2">
      <c r="A920" s="1" t="s">
        <v>704</v>
      </c>
      <c r="B920" s="1" t="s">
        <v>705</v>
      </c>
      <c r="C920" s="1" t="s">
        <v>237</v>
      </c>
      <c r="D920" s="1">
        <v>9.2151820342490005E-4</v>
      </c>
      <c r="E920" s="6">
        <v>2.2116436882197998E-2</v>
      </c>
      <c r="F920" s="7">
        <v>20.1519547809703</v>
      </c>
    </row>
    <row r="921" spans="1:6" x14ac:dyDescent="0.2">
      <c r="A921" s="1" t="s">
        <v>704</v>
      </c>
      <c r="B921" s="1" t="s">
        <v>705</v>
      </c>
      <c r="C921" s="1" t="s">
        <v>179</v>
      </c>
      <c r="D921" s="1">
        <v>1.0381970238608001E-3</v>
      </c>
      <c r="E921" s="6">
        <v>2.45392023821649E-2</v>
      </c>
      <c r="F921" s="7">
        <v>6.0637550278167298</v>
      </c>
    </row>
    <row r="922" spans="1:6" x14ac:dyDescent="0.2">
      <c r="A922" s="1" t="s">
        <v>704</v>
      </c>
      <c r="B922" s="1" t="s">
        <v>705</v>
      </c>
      <c r="C922" s="1" t="s">
        <v>58</v>
      </c>
      <c r="D922" s="1">
        <v>1.1815112843963E-3</v>
      </c>
      <c r="E922" s="6">
        <v>2.7509814979975199E-2</v>
      </c>
      <c r="F922" s="7">
        <v>10.482401498070001</v>
      </c>
    </row>
    <row r="923" spans="1:6" x14ac:dyDescent="0.2">
      <c r="A923" s="1" t="s">
        <v>704</v>
      </c>
      <c r="B923" s="1" t="s">
        <v>705</v>
      </c>
      <c r="C923" s="1" t="s">
        <v>2</v>
      </c>
      <c r="D923" s="1">
        <v>1.2175019100458E-3</v>
      </c>
      <c r="E923" s="6">
        <v>2.79309261716396E-2</v>
      </c>
      <c r="F923" s="7">
        <v>3.0144067569070701</v>
      </c>
    </row>
    <row r="924" spans="1:6" x14ac:dyDescent="0.2">
      <c r="A924" s="1" t="s">
        <v>704</v>
      </c>
      <c r="B924" s="1" t="s">
        <v>705</v>
      </c>
      <c r="C924" s="1" t="s">
        <v>189</v>
      </c>
      <c r="D924" s="1">
        <v>1.2860346031137E-3</v>
      </c>
      <c r="E924" s="6">
        <v>2.8973351327516599E-2</v>
      </c>
      <c r="F924" s="7">
        <v>4.3162875418308104</v>
      </c>
    </row>
    <row r="925" spans="1:6" x14ac:dyDescent="0.2">
      <c r="A925" s="1" t="s">
        <v>704</v>
      </c>
      <c r="B925" s="1" t="s">
        <v>705</v>
      </c>
      <c r="C925" s="1" t="s">
        <v>190</v>
      </c>
      <c r="D925" s="1">
        <v>1.3000862775166999E-3</v>
      </c>
      <c r="E925" s="6">
        <v>2.8973351327516599E-2</v>
      </c>
      <c r="F925" s="7">
        <v>5.7934178930775904</v>
      </c>
    </row>
    <row r="926" spans="1:6" x14ac:dyDescent="0.2">
      <c r="A926" s="1" t="s">
        <v>704</v>
      </c>
      <c r="B926" s="1" t="s">
        <v>705</v>
      </c>
      <c r="C926" s="1" t="s">
        <v>217</v>
      </c>
      <c r="D926" s="1">
        <v>1.3693791745908999E-3</v>
      </c>
      <c r="E926" s="6">
        <v>3.0087767779744898E-2</v>
      </c>
      <c r="F926" s="7">
        <v>4.8537424104024502</v>
      </c>
    </row>
    <row r="927" spans="1:6" x14ac:dyDescent="0.2">
      <c r="A927" s="1" t="s">
        <v>704</v>
      </c>
      <c r="B927" s="1" t="s">
        <v>705</v>
      </c>
      <c r="C927" s="1" t="s">
        <v>309</v>
      </c>
      <c r="D927" s="1">
        <v>1.4292130830168E-3</v>
      </c>
      <c r="E927" s="6">
        <v>3.0966283465364501E-2</v>
      </c>
      <c r="F927" s="7">
        <v>52.305982905982901</v>
      </c>
    </row>
    <row r="928" spans="1:6" x14ac:dyDescent="0.2">
      <c r="A928" s="1" t="s">
        <v>704</v>
      </c>
      <c r="B928" s="1" t="s">
        <v>705</v>
      </c>
      <c r="C928" s="1" t="s">
        <v>238</v>
      </c>
      <c r="D928" s="1">
        <v>1.4514151612643E-3</v>
      </c>
      <c r="E928" s="6">
        <v>3.1016543172224902E-2</v>
      </c>
      <c r="F928" s="7">
        <v>17.046074133120701</v>
      </c>
    </row>
    <row r="929" spans="1:6" x14ac:dyDescent="0.2">
      <c r="A929" s="1" t="s">
        <v>704</v>
      </c>
      <c r="B929" s="1" t="s">
        <v>705</v>
      </c>
      <c r="C929" s="1" t="s">
        <v>203</v>
      </c>
      <c r="D929" s="1">
        <v>1.5556264744686001E-3</v>
      </c>
      <c r="E929" s="6">
        <v>3.2781290547707599E-2</v>
      </c>
      <c r="F929" s="7">
        <v>6.98435702783528</v>
      </c>
    </row>
    <row r="930" spans="1:6" x14ac:dyDescent="0.2">
      <c r="A930" s="1" t="s">
        <v>704</v>
      </c>
      <c r="B930" s="1" t="s">
        <v>705</v>
      </c>
      <c r="C930" s="1" t="s">
        <v>17</v>
      </c>
      <c r="D930" s="1">
        <v>1.5760235840244E-3</v>
      </c>
      <c r="E930" s="6">
        <v>3.2781290547707599E-2</v>
      </c>
      <c r="F930" s="7">
        <v>16.536153429742399</v>
      </c>
    </row>
    <row r="931" spans="1:6" x14ac:dyDescent="0.2">
      <c r="A931" s="1" t="s">
        <v>704</v>
      </c>
      <c r="B931" s="1" t="s">
        <v>705</v>
      </c>
      <c r="C931" s="1" t="s">
        <v>10</v>
      </c>
      <c r="D931" s="1">
        <v>1.7189968049821001E-3</v>
      </c>
      <c r="E931" s="6">
        <v>3.5284671260159502E-2</v>
      </c>
      <c r="F931" s="7">
        <v>6.8212089640661002</v>
      </c>
    </row>
    <row r="932" spans="1:6" x14ac:dyDescent="0.2">
      <c r="A932" s="1" t="s">
        <v>704</v>
      </c>
      <c r="B932" s="1" t="s">
        <v>705</v>
      </c>
      <c r="C932" s="1" t="s">
        <v>88</v>
      </c>
      <c r="D932" s="1">
        <v>1.8448783812637999E-3</v>
      </c>
      <c r="E932" s="6">
        <v>3.7376756815215698E-2</v>
      </c>
      <c r="F932" s="7">
        <v>15.602495803838501</v>
      </c>
    </row>
    <row r="933" spans="1:6" x14ac:dyDescent="0.2">
      <c r="A933" s="1" t="s">
        <v>704</v>
      </c>
      <c r="B933" s="1" t="s">
        <v>705</v>
      </c>
      <c r="C933" s="1" t="s">
        <v>162</v>
      </c>
      <c r="D933" s="1">
        <v>1.9128689031398E-3</v>
      </c>
      <c r="E933" s="6">
        <v>3.8257378062796901E-2</v>
      </c>
      <c r="F933" s="7">
        <v>9.1410611264881396</v>
      </c>
    </row>
    <row r="934" spans="1:6" x14ac:dyDescent="0.2">
      <c r="A934" s="1" t="s">
        <v>704</v>
      </c>
      <c r="B934" s="1" t="s">
        <v>705</v>
      </c>
      <c r="C934" s="1" t="s">
        <v>36</v>
      </c>
      <c r="D934" s="1">
        <v>2.1408298499799002E-3</v>
      </c>
      <c r="E934" s="6">
        <v>4.2274614759098501E-2</v>
      </c>
      <c r="F934" s="7">
        <v>3.3328127767133999</v>
      </c>
    </row>
    <row r="935" spans="1:6" x14ac:dyDescent="0.2">
      <c r="A935" s="1" t="s">
        <v>704</v>
      </c>
      <c r="B935" s="1" t="s">
        <v>705</v>
      </c>
      <c r="C935" s="1" t="s">
        <v>166</v>
      </c>
      <c r="D935" s="1">
        <v>2.182214858801E-3</v>
      </c>
      <c r="E935" s="6">
        <v>4.2433023236527402E-2</v>
      </c>
      <c r="F935" s="7">
        <v>8.8028458548806707</v>
      </c>
    </row>
    <row r="936" spans="1:6" x14ac:dyDescent="0.2">
      <c r="A936" s="1" t="s">
        <v>704</v>
      </c>
      <c r="B936" s="1" t="s">
        <v>705</v>
      </c>
      <c r="C936" s="1" t="s">
        <v>148</v>
      </c>
      <c r="D936" s="1">
        <v>2.2480647043142E-3</v>
      </c>
      <c r="E936" s="6">
        <v>4.2433023236527402E-2</v>
      </c>
      <c r="F936" s="7">
        <v>3.1016490199048099</v>
      </c>
    </row>
    <row r="937" spans="1:6" x14ac:dyDescent="0.2">
      <c r="A937" s="1" t="s">
        <v>704</v>
      </c>
      <c r="B937" s="1" t="s">
        <v>705</v>
      </c>
      <c r="C937" s="1" t="s">
        <v>199</v>
      </c>
      <c r="D937" s="1">
        <v>2.276138632763E-3</v>
      </c>
      <c r="E937" s="6">
        <v>4.2433023236527402E-2</v>
      </c>
      <c r="F937" s="7">
        <v>3.09640718288497</v>
      </c>
    </row>
    <row r="938" spans="1:6" x14ac:dyDescent="0.2">
      <c r="A938" s="1" t="s">
        <v>704</v>
      </c>
      <c r="B938" s="1" t="s">
        <v>705</v>
      </c>
      <c r="C938" s="1" t="s">
        <v>76</v>
      </c>
      <c r="D938" s="1">
        <v>2.2775201366129001E-3</v>
      </c>
      <c r="E938" s="6">
        <v>4.2433023236527402E-2</v>
      </c>
      <c r="F938" s="7">
        <v>8.6955735364112297</v>
      </c>
    </row>
    <row r="939" spans="1:6" x14ac:dyDescent="0.2">
      <c r="A939" s="1" t="s">
        <v>704</v>
      </c>
      <c r="B939" s="1" t="s">
        <v>705</v>
      </c>
      <c r="C939" s="1" t="s">
        <v>35</v>
      </c>
      <c r="D939" s="1">
        <v>2.2848550973514001E-3</v>
      </c>
      <c r="E939" s="6">
        <v>4.2433023236527402E-2</v>
      </c>
      <c r="F939" s="7">
        <v>6.37417148969495</v>
      </c>
    </row>
    <row r="940" spans="1:6" x14ac:dyDescent="0.2">
      <c r="A940" s="1" t="s">
        <v>704</v>
      </c>
      <c r="B940" s="1" t="s">
        <v>705</v>
      </c>
      <c r="C940" s="1" t="s">
        <v>170</v>
      </c>
      <c r="D940" s="1">
        <v>2.5805987053948002E-3</v>
      </c>
      <c r="E940" s="6">
        <v>4.73615762401879E-2</v>
      </c>
      <c r="F940" s="7">
        <v>8.3888123449986196</v>
      </c>
    </row>
    <row r="941" spans="1:6" x14ac:dyDescent="0.2">
      <c r="A941" s="1" t="s">
        <v>704</v>
      </c>
      <c r="B941" s="1" t="s">
        <v>705</v>
      </c>
      <c r="C941" s="1" t="s">
        <v>233</v>
      </c>
      <c r="D941" s="1">
        <v>2.6369872466795001E-3</v>
      </c>
      <c r="E941" s="6">
        <v>4.7833722149070397E-2</v>
      </c>
      <c r="F941" s="7">
        <v>13.671784046568099</v>
      </c>
    </row>
    <row r="942" spans="1:6" x14ac:dyDescent="0.2">
      <c r="A942" s="1" t="s">
        <v>704</v>
      </c>
      <c r="B942" s="1" t="s">
        <v>705</v>
      </c>
      <c r="C942" s="1" t="s">
        <v>172</v>
      </c>
      <c r="D942" s="1">
        <v>2.6874857216022002E-3</v>
      </c>
      <c r="E942" s="6">
        <v>4.8189399145970799E-2</v>
      </c>
      <c r="F942" s="7">
        <v>8.2912871107344905</v>
      </c>
    </row>
    <row r="943" spans="1:6" x14ac:dyDescent="0.2">
      <c r="A943" s="1" t="s">
        <v>706</v>
      </c>
      <c r="B943" s="1" t="s">
        <v>707</v>
      </c>
      <c r="C943" s="1" t="s">
        <v>229</v>
      </c>
      <c r="D943" s="2">
        <v>4.5834016711672501E-5</v>
      </c>
      <c r="E943" s="6">
        <v>2.0888421886647E-2</v>
      </c>
      <c r="F943" s="7">
        <v>6.4108741159830203</v>
      </c>
    </row>
    <row r="944" spans="1:6" x14ac:dyDescent="0.2">
      <c r="A944" s="1" t="s">
        <v>706</v>
      </c>
      <c r="B944" s="1" t="s">
        <v>707</v>
      </c>
      <c r="C944" s="1" t="s">
        <v>219</v>
      </c>
      <c r="D944" s="2">
        <v>4.8792264822846903E-5</v>
      </c>
      <c r="E944" s="6">
        <v>2.0888421886647E-2</v>
      </c>
      <c r="F944" s="7">
        <v>7.31796475025455</v>
      </c>
    </row>
    <row r="945" spans="1:6" x14ac:dyDescent="0.2">
      <c r="A945" s="1" t="s">
        <v>706</v>
      </c>
      <c r="B945" s="1" t="s">
        <v>707</v>
      </c>
      <c r="C945" s="1" t="s">
        <v>206</v>
      </c>
      <c r="D945" s="2">
        <v>4.9972301164227198E-5</v>
      </c>
      <c r="E945" s="6">
        <v>2.0888421886647E-2</v>
      </c>
      <c r="F945" s="7">
        <v>6.3363092241427497</v>
      </c>
    </row>
    <row r="946" spans="1:6" x14ac:dyDescent="0.2">
      <c r="A946" s="1" t="s">
        <v>706</v>
      </c>
      <c r="B946" s="1" t="s">
        <v>707</v>
      </c>
      <c r="C946" s="1" t="s">
        <v>125</v>
      </c>
      <c r="D946" s="2">
        <v>7.8117692946002998E-5</v>
      </c>
      <c r="E946" s="6">
        <v>2.1694977003633799E-2</v>
      </c>
      <c r="F946" s="7">
        <v>6.8225376632072301</v>
      </c>
    </row>
    <row r="947" spans="1:6" x14ac:dyDescent="0.2">
      <c r="A947" s="1" t="s">
        <v>706</v>
      </c>
      <c r="B947" s="1" t="s">
        <v>707</v>
      </c>
      <c r="C947" s="1" t="s">
        <v>43</v>
      </c>
      <c r="D947" s="1">
        <v>1.098613940759E-4</v>
      </c>
      <c r="E947" s="6">
        <v>2.1694977003633799E-2</v>
      </c>
      <c r="F947" s="7">
        <v>9.51462242507667</v>
      </c>
    </row>
    <row r="948" spans="1:6" x14ac:dyDescent="0.2">
      <c r="A948" s="1" t="s">
        <v>706</v>
      </c>
      <c r="B948" s="1" t="s">
        <v>707</v>
      </c>
      <c r="C948" s="1" t="s">
        <v>52</v>
      </c>
      <c r="D948" s="1">
        <v>1.171528856702E-4</v>
      </c>
      <c r="E948" s="6">
        <v>2.1694977003633799E-2</v>
      </c>
      <c r="F948" s="7">
        <v>19.828540540540502</v>
      </c>
    </row>
    <row r="949" spans="1:6" x14ac:dyDescent="0.2">
      <c r="A949" s="1" t="s">
        <v>706</v>
      </c>
      <c r="B949" s="1" t="s">
        <v>707</v>
      </c>
      <c r="C949" s="1" t="s">
        <v>246</v>
      </c>
      <c r="D949" s="1">
        <v>1.4314209849589999E-4</v>
      </c>
      <c r="E949" s="6">
        <v>2.1694977003633799E-2</v>
      </c>
      <c r="F949" s="7">
        <v>190.60248447204901</v>
      </c>
    </row>
    <row r="950" spans="1:6" x14ac:dyDescent="0.2">
      <c r="A950" s="1" t="s">
        <v>706</v>
      </c>
      <c r="B950" s="1" t="s">
        <v>707</v>
      </c>
      <c r="C950" s="1" t="s">
        <v>97</v>
      </c>
      <c r="D950" s="1">
        <v>1.4532398939799999E-4</v>
      </c>
      <c r="E950" s="6">
        <v>2.1694977003633799E-2</v>
      </c>
      <c r="F950" s="7">
        <v>3.6040582358927402</v>
      </c>
    </row>
    <row r="951" spans="1:6" x14ac:dyDescent="0.2">
      <c r="A951" s="1" t="s">
        <v>706</v>
      </c>
      <c r="B951" s="1" t="s">
        <v>707</v>
      </c>
      <c r="C951" s="1" t="s">
        <v>151</v>
      </c>
      <c r="D951" s="1">
        <v>1.5570557658109999E-4</v>
      </c>
      <c r="E951" s="6">
        <v>2.1694977003633799E-2</v>
      </c>
      <c r="F951" s="7">
        <v>18.353753753753701</v>
      </c>
    </row>
    <row r="952" spans="1:6" x14ac:dyDescent="0.2">
      <c r="A952" s="1" t="s">
        <v>706</v>
      </c>
      <c r="B952" s="1" t="s">
        <v>707</v>
      </c>
      <c r="C952" s="1" t="s">
        <v>128</v>
      </c>
      <c r="D952" s="1">
        <v>2.2337843129380001E-4</v>
      </c>
      <c r="E952" s="6">
        <v>2.51876813680737E-2</v>
      </c>
      <c r="F952" s="7">
        <v>5.8160612556022899</v>
      </c>
    </row>
    <row r="953" spans="1:6" x14ac:dyDescent="0.2">
      <c r="A953" s="1" t="s">
        <v>706</v>
      </c>
      <c r="B953" s="1" t="s">
        <v>707</v>
      </c>
      <c r="C953" s="1" t="s">
        <v>147</v>
      </c>
      <c r="D953" s="1">
        <v>2.3210434418149999E-4</v>
      </c>
      <c r="E953" s="6">
        <v>2.51876813680737E-2</v>
      </c>
      <c r="F953" s="7">
        <v>6.7407490468714899</v>
      </c>
    </row>
    <row r="954" spans="1:6" x14ac:dyDescent="0.2">
      <c r="A954" s="1" t="s">
        <v>706</v>
      </c>
      <c r="B954" s="1" t="s">
        <v>707</v>
      </c>
      <c r="C954" s="1" t="s">
        <v>57</v>
      </c>
      <c r="D954" s="1">
        <v>2.410304437136E-4</v>
      </c>
      <c r="E954" s="6">
        <v>2.51876813680737E-2</v>
      </c>
      <c r="F954" s="7">
        <v>4.6214708330521201</v>
      </c>
    </row>
    <row r="955" spans="1:6" x14ac:dyDescent="0.2">
      <c r="A955" s="1" t="s">
        <v>706</v>
      </c>
      <c r="B955" s="1" t="s">
        <v>707</v>
      </c>
      <c r="C955" s="1" t="s">
        <v>188</v>
      </c>
      <c r="D955" s="1">
        <v>2.8056567865530002E-4</v>
      </c>
      <c r="E955" s="6">
        <v>2.7063797002599799E-2</v>
      </c>
      <c r="F955" s="7">
        <v>3.3729414111233198</v>
      </c>
    </row>
    <row r="956" spans="1:6" x14ac:dyDescent="0.2">
      <c r="A956" s="1" t="s">
        <v>706</v>
      </c>
      <c r="B956" s="1" t="s">
        <v>707</v>
      </c>
      <c r="C956" s="1" t="s">
        <v>16</v>
      </c>
      <c r="D956" s="1">
        <v>3.9784190044989999E-4</v>
      </c>
      <c r="E956" s="6">
        <v>3.5635267368874901E-2</v>
      </c>
      <c r="F956" s="7">
        <v>102.612040133779</v>
      </c>
    </row>
    <row r="957" spans="1:6" x14ac:dyDescent="0.2">
      <c r="A957" s="1" t="s">
        <v>706</v>
      </c>
      <c r="B957" s="1" t="s">
        <v>707</v>
      </c>
      <c r="C957" s="1" t="s">
        <v>253</v>
      </c>
      <c r="D957" s="1">
        <v>5.1025106727250005E-4</v>
      </c>
      <c r="E957" s="6">
        <v>4.1992050602663901E-2</v>
      </c>
      <c r="F957" s="7">
        <v>88.924637681159396</v>
      </c>
    </row>
    <row r="958" spans="1:6" x14ac:dyDescent="0.2">
      <c r="A958" s="1" t="s">
        <v>706</v>
      </c>
      <c r="B958" s="1" t="s">
        <v>707</v>
      </c>
      <c r="C958" s="1" t="s">
        <v>233</v>
      </c>
      <c r="D958" s="1">
        <v>5.9059684847239996E-4</v>
      </c>
      <c r="E958" s="6">
        <v>4.1992050602663901E-2</v>
      </c>
      <c r="F958" s="7">
        <v>23.412105320659801</v>
      </c>
    </row>
    <row r="959" spans="1:6" x14ac:dyDescent="0.2">
      <c r="A959" s="1" t="s">
        <v>706</v>
      </c>
      <c r="B959" s="1" t="s">
        <v>707</v>
      </c>
      <c r="C959" s="1" t="s">
        <v>180</v>
      </c>
      <c r="D959" s="1">
        <v>6.0076923781030001E-4</v>
      </c>
      <c r="E959" s="6">
        <v>4.1992050602663901E-2</v>
      </c>
      <c r="F959" s="7">
        <v>12.6814968814968</v>
      </c>
    </row>
    <row r="960" spans="1:6" x14ac:dyDescent="0.2">
      <c r="A960" s="1" t="s">
        <v>706</v>
      </c>
      <c r="B960" s="1" t="s">
        <v>707</v>
      </c>
      <c r="C960" s="1" t="s">
        <v>26</v>
      </c>
      <c r="D960" s="1">
        <v>6.3624319094940005E-4</v>
      </c>
      <c r="E960" s="6">
        <v>4.1992050602663901E-2</v>
      </c>
      <c r="F960" s="7">
        <v>78.457800511508907</v>
      </c>
    </row>
    <row r="961" spans="1:6" x14ac:dyDescent="0.2">
      <c r="A961" s="1" t="s">
        <v>706</v>
      </c>
      <c r="B961" s="1" t="s">
        <v>707</v>
      </c>
      <c r="C961" s="1" t="s">
        <v>255</v>
      </c>
      <c r="D961" s="1">
        <v>6.3624319094940005E-4</v>
      </c>
      <c r="E961" s="6">
        <v>4.1992050602663901E-2</v>
      </c>
      <c r="F961" s="7">
        <v>78.457800511508907</v>
      </c>
    </row>
    <row r="962" spans="1:6" x14ac:dyDescent="0.2">
      <c r="A962" s="1" t="s">
        <v>706</v>
      </c>
      <c r="B962" s="1" t="s">
        <v>707</v>
      </c>
      <c r="C962" s="1" t="s">
        <v>101</v>
      </c>
      <c r="D962" s="1">
        <v>6.7540488141550005E-4</v>
      </c>
      <c r="E962" s="6">
        <v>4.2347886064756403E-2</v>
      </c>
      <c r="F962" s="7">
        <v>22.3074440395627</v>
      </c>
    </row>
    <row r="963" spans="1:6" x14ac:dyDescent="0.2">
      <c r="A963" s="1" t="s">
        <v>706</v>
      </c>
      <c r="B963" s="1" t="s">
        <v>707</v>
      </c>
      <c r="C963" s="1" t="s">
        <v>256</v>
      </c>
      <c r="D963" s="1">
        <v>7.7571612176789999E-4</v>
      </c>
      <c r="E963" s="6">
        <v>4.6321334128429002E-2</v>
      </c>
      <c r="F963" s="7">
        <v>70.194508009153296</v>
      </c>
    </row>
    <row r="964" spans="1:6" x14ac:dyDescent="0.2">
      <c r="A964" s="1" t="s">
        <v>706</v>
      </c>
      <c r="B964" s="1" t="s">
        <v>707</v>
      </c>
      <c r="C964" s="1" t="s">
        <v>110</v>
      </c>
      <c r="D964" s="1">
        <v>8.2803484631579995E-4</v>
      </c>
      <c r="E964" s="6">
        <v>4.71979862400045E-2</v>
      </c>
      <c r="F964" s="7">
        <v>11.6029691663494</v>
      </c>
    </row>
    <row r="965" spans="1:6" x14ac:dyDescent="0.2">
      <c r="A965" s="1" t="s">
        <v>708</v>
      </c>
      <c r="B965" s="1" t="s">
        <v>709</v>
      </c>
      <c r="C965" s="1" t="s">
        <v>57</v>
      </c>
      <c r="D965" s="2">
        <v>2.7033887022798501E-9</v>
      </c>
      <c r="E965" s="5">
        <v>4.1794389337246501E-6</v>
      </c>
      <c r="F965" s="7">
        <v>6.2434893329522101</v>
      </c>
    </row>
    <row r="966" spans="1:6" x14ac:dyDescent="0.2">
      <c r="A966" s="1" t="s">
        <v>708</v>
      </c>
      <c r="B966" s="1" t="s">
        <v>709</v>
      </c>
      <c r="C966" s="1" t="s">
        <v>97</v>
      </c>
      <c r="D966" s="2">
        <v>1.46686723739836E-8</v>
      </c>
      <c r="E966" s="5">
        <v>1.1338883745089301E-5</v>
      </c>
      <c r="F966" s="7">
        <v>4.3765286394788303</v>
      </c>
    </row>
    <row r="967" spans="1:6" x14ac:dyDescent="0.2">
      <c r="A967" s="1" t="s">
        <v>708</v>
      </c>
      <c r="B967" s="1" t="s">
        <v>709</v>
      </c>
      <c r="C967" s="1" t="s">
        <v>118</v>
      </c>
      <c r="D967" s="2">
        <v>3.0294065098816899E-8</v>
      </c>
      <c r="E967" s="5">
        <v>1.3962322134286999E-5</v>
      </c>
      <c r="F967" s="7">
        <v>28.1929824561403</v>
      </c>
    </row>
    <row r="968" spans="1:6" x14ac:dyDescent="0.2">
      <c r="A968" s="1" t="s">
        <v>708</v>
      </c>
      <c r="B968" s="1" t="s">
        <v>709</v>
      </c>
      <c r="C968" s="1" t="s">
        <v>128</v>
      </c>
      <c r="D968" s="2">
        <v>3.6125024927004003E-8</v>
      </c>
      <c r="E968" s="5">
        <v>1.3962322134286999E-5</v>
      </c>
      <c r="F968" s="7">
        <v>7.1536614645858299</v>
      </c>
    </row>
    <row r="969" spans="1:6" x14ac:dyDescent="0.2">
      <c r="A969" s="1" t="s">
        <v>708</v>
      </c>
      <c r="B969" s="1" t="s">
        <v>709</v>
      </c>
      <c r="C969" s="1" t="s">
        <v>99</v>
      </c>
      <c r="D969" s="2">
        <v>5.5726725030203E-8</v>
      </c>
      <c r="E969" s="5">
        <v>1.5760954840712998E-5</v>
      </c>
      <c r="F969" s="7">
        <v>4.2972031425364703</v>
      </c>
    </row>
    <row r="970" spans="1:6" x14ac:dyDescent="0.2">
      <c r="A970" s="1" t="s">
        <v>708</v>
      </c>
      <c r="B970" s="1" t="s">
        <v>709</v>
      </c>
      <c r="C970" s="1" t="s">
        <v>154</v>
      </c>
      <c r="D970" s="2">
        <v>6.1168000675471197E-8</v>
      </c>
      <c r="E970" s="5">
        <v>1.5760954840712998E-5</v>
      </c>
      <c r="F970" s="7">
        <v>4.7116763942576103</v>
      </c>
    </row>
    <row r="971" spans="1:6" x14ac:dyDescent="0.2">
      <c r="A971" s="1" t="s">
        <v>708</v>
      </c>
      <c r="B971" s="1" t="s">
        <v>709</v>
      </c>
      <c r="C971" s="1" t="s">
        <v>72</v>
      </c>
      <c r="D971" s="2">
        <v>1.50451780779303E-7</v>
      </c>
      <c r="E971" s="5">
        <v>3.3228350440686203E-5</v>
      </c>
      <c r="F971" s="7">
        <v>10.978451178451101</v>
      </c>
    </row>
    <row r="972" spans="1:6" x14ac:dyDescent="0.2">
      <c r="A972" s="1" t="s">
        <v>708</v>
      </c>
      <c r="B972" s="1" t="s">
        <v>709</v>
      </c>
      <c r="C972" s="1" t="s">
        <v>15</v>
      </c>
      <c r="D972" s="2">
        <v>2.6580470998312599E-7</v>
      </c>
      <c r="E972" s="5">
        <v>4.7417848671422597E-5</v>
      </c>
      <c r="F972" s="7">
        <v>5.0740086698822502</v>
      </c>
    </row>
    <row r="973" spans="1:6" x14ac:dyDescent="0.2">
      <c r="A973" s="1" t="s">
        <v>708</v>
      </c>
      <c r="B973" s="1" t="s">
        <v>709</v>
      </c>
      <c r="C973" s="1" t="s">
        <v>200</v>
      </c>
      <c r="D973" s="2">
        <v>2.7604180985951099E-7</v>
      </c>
      <c r="E973" s="5">
        <v>4.7417848671422597E-5</v>
      </c>
      <c r="F973" s="7">
        <v>6.0569969356486197</v>
      </c>
    </row>
    <row r="974" spans="1:6" x14ac:dyDescent="0.2">
      <c r="A974" s="1" t="s">
        <v>708</v>
      </c>
      <c r="B974" s="1" t="s">
        <v>709</v>
      </c>
      <c r="C974" s="1" t="s">
        <v>228</v>
      </c>
      <c r="D974" s="2">
        <v>3.5045966182093101E-7</v>
      </c>
      <c r="E974" s="5">
        <v>5.4181063717515898E-5</v>
      </c>
      <c r="F974" s="7">
        <v>6.4013183749434601</v>
      </c>
    </row>
    <row r="975" spans="1:6" x14ac:dyDescent="0.2">
      <c r="A975" s="1" t="s">
        <v>708</v>
      </c>
      <c r="B975" s="1" t="s">
        <v>709</v>
      </c>
      <c r="C975" s="1" t="s">
        <v>208</v>
      </c>
      <c r="D975" s="2">
        <v>4.9483644258948799E-7</v>
      </c>
      <c r="E975" s="5">
        <v>6.9547012749395401E-5</v>
      </c>
      <c r="F975" s="7">
        <v>5.4064747601168097</v>
      </c>
    </row>
    <row r="976" spans="1:6" x14ac:dyDescent="0.2">
      <c r="A976" s="1" t="s">
        <v>708</v>
      </c>
      <c r="B976" s="1" t="s">
        <v>709</v>
      </c>
      <c r="C976" s="1" t="s">
        <v>157</v>
      </c>
      <c r="D976" s="2">
        <v>8.1994579432853303E-7</v>
      </c>
      <c r="E976" s="6">
        <v>1.015336833972E-4</v>
      </c>
      <c r="F976" s="7">
        <v>7.0835342276676396</v>
      </c>
    </row>
    <row r="977" spans="1:6" x14ac:dyDescent="0.2">
      <c r="A977" s="1" t="s">
        <v>708</v>
      </c>
      <c r="B977" s="1" t="s">
        <v>709</v>
      </c>
      <c r="C977" s="1" t="s">
        <v>69</v>
      </c>
      <c r="D977" s="2">
        <v>8.5377612170999103E-7</v>
      </c>
      <c r="E977" s="6">
        <v>1.015336833972E-4</v>
      </c>
      <c r="F977" s="7">
        <v>3.6636395389451599</v>
      </c>
    </row>
    <row r="978" spans="1:6" x14ac:dyDescent="0.2">
      <c r="A978" s="1" t="s">
        <v>708</v>
      </c>
      <c r="B978" s="1" t="s">
        <v>709</v>
      </c>
      <c r="C978" s="1" t="s">
        <v>216</v>
      </c>
      <c r="D978" s="2">
        <v>1.7619113872753E-6</v>
      </c>
      <c r="E978" s="6">
        <v>1.838440378684E-4</v>
      </c>
      <c r="F978" s="7">
        <v>4.4091247220703798</v>
      </c>
    </row>
    <row r="979" spans="1:6" x14ac:dyDescent="0.2">
      <c r="A979" s="1" t="s">
        <v>708</v>
      </c>
      <c r="B979" s="1" t="s">
        <v>709</v>
      </c>
      <c r="C979" s="1" t="s">
        <v>111</v>
      </c>
      <c r="D979" s="2">
        <v>1.7851353686186001E-6</v>
      </c>
      <c r="E979" s="6">
        <v>1.838440378684E-4</v>
      </c>
      <c r="F979" s="7">
        <v>3.5899178010126902</v>
      </c>
    </row>
    <row r="980" spans="1:6" x14ac:dyDescent="0.2">
      <c r="A980" s="1" t="s">
        <v>708</v>
      </c>
      <c r="B980" s="1" t="s">
        <v>709</v>
      </c>
      <c r="C980" s="1" t="s">
        <v>230</v>
      </c>
      <c r="D980" s="2">
        <v>1.9026549844087601E-6</v>
      </c>
      <c r="E980" s="6">
        <v>1.838440378684E-4</v>
      </c>
      <c r="F980" s="7">
        <v>4.8464127413417399</v>
      </c>
    </row>
    <row r="981" spans="1:6" x14ac:dyDescent="0.2">
      <c r="A981" s="1" t="s">
        <v>708</v>
      </c>
      <c r="B981" s="1" t="s">
        <v>709</v>
      </c>
      <c r="C981" s="1" t="s">
        <v>24</v>
      </c>
      <c r="D981" s="2">
        <v>2.3709313851861002E-6</v>
      </c>
      <c r="E981" s="6">
        <v>2.0974920513440001E-4</v>
      </c>
      <c r="F981" s="7">
        <v>4.5168442268931699</v>
      </c>
    </row>
    <row r="982" spans="1:6" x14ac:dyDescent="0.2">
      <c r="A982" s="1" t="s">
        <v>708</v>
      </c>
      <c r="B982" s="1" t="s">
        <v>709</v>
      </c>
      <c r="C982" s="1" t="s">
        <v>169</v>
      </c>
      <c r="D982" s="2">
        <v>2.4420994129498999E-6</v>
      </c>
      <c r="E982" s="6">
        <v>2.0974920513440001E-4</v>
      </c>
      <c r="F982" s="7">
        <v>4.7475287635715402</v>
      </c>
    </row>
    <row r="983" spans="1:6" x14ac:dyDescent="0.2">
      <c r="A983" s="1" t="s">
        <v>708</v>
      </c>
      <c r="B983" s="1" t="s">
        <v>709</v>
      </c>
      <c r="C983" s="1" t="s">
        <v>188</v>
      </c>
      <c r="D983" s="2">
        <v>2.9213181834450899E-6</v>
      </c>
      <c r="E983" s="6">
        <v>2.260522774444E-4</v>
      </c>
      <c r="F983" s="7">
        <v>3.4793025426003799</v>
      </c>
    </row>
    <row r="984" spans="1:6" x14ac:dyDescent="0.2">
      <c r="A984" s="1" t="s">
        <v>708</v>
      </c>
      <c r="B984" s="1" t="s">
        <v>709</v>
      </c>
      <c r="C984" s="1" t="s">
        <v>252</v>
      </c>
      <c r="D984" s="2">
        <v>2.9243502903547901E-6</v>
      </c>
      <c r="E984" s="6">
        <v>2.260522774444E-4</v>
      </c>
      <c r="F984" s="7">
        <v>28.671300639658799</v>
      </c>
    </row>
    <row r="985" spans="1:6" x14ac:dyDescent="0.2">
      <c r="A985" s="1" t="s">
        <v>708</v>
      </c>
      <c r="B985" s="1" t="s">
        <v>709</v>
      </c>
      <c r="C985" s="1" t="s">
        <v>98</v>
      </c>
      <c r="D985" s="2">
        <v>4.1335896513666496E-6</v>
      </c>
      <c r="E985" s="6">
        <v>3.0431093338149998E-4</v>
      </c>
      <c r="F985" s="7">
        <v>7.4713804713804697</v>
      </c>
    </row>
    <row r="986" spans="1:6" x14ac:dyDescent="0.2">
      <c r="A986" s="1" t="s">
        <v>708</v>
      </c>
      <c r="B986" s="1" t="s">
        <v>709</v>
      </c>
      <c r="C986" s="1" t="s">
        <v>266</v>
      </c>
      <c r="D986" s="2">
        <v>6.5956824038634104E-6</v>
      </c>
      <c r="E986" s="6">
        <v>4.6349659074420001E-4</v>
      </c>
      <c r="F986" s="7">
        <v>44.445036319612498</v>
      </c>
    </row>
    <row r="987" spans="1:6" x14ac:dyDescent="0.2">
      <c r="A987" s="1" t="s">
        <v>708</v>
      </c>
      <c r="B987" s="1" t="s">
        <v>709</v>
      </c>
      <c r="C987" s="1" t="s">
        <v>70</v>
      </c>
      <c r="D987" s="2">
        <v>7.80624637268548E-6</v>
      </c>
      <c r="E987" s="6">
        <v>5.2471551705089996E-4</v>
      </c>
      <c r="F987" s="7">
        <v>5.1865029244311396</v>
      </c>
    </row>
    <row r="988" spans="1:6" x14ac:dyDescent="0.2">
      <c r="A988" s="1" t="s">
        <v>708</v>
      </c>
      <c r="B988" s="1" t="s">
        <v>709</v>
      </c>
      <c r="C988" s="1" t="s">
        <v>202</v>
      </c>
      <c r="D988" s="2">
        <v>1.19092900786127E-5</v>
      </c>
      <c r="E988" s="6">
        <v>7.4191195436159999E-4</v>
      </c>
      <c r="F988" s="7">
        <v>5.38127535267789</v>
      </c>
    </row>
    <row r="989" spans="1:6" x14ac:dyDescent="0.2">
      <c r="A989" s="1" t="s">
        <v>708</v>
      </c>
      <c r="B989" s="1" t="s">
        <v>709</v>
      </c>
      <c r="C989" s="1" t="s">
        <v>120</v>
      </c>
      <c r="D989" s="2">
        <v>1.19972825737661E-5</v>
      </c>
      <c r="E989" s="6">
        <v>7.4191195436159999E-4</v>
      </c>
      <c r="F989" s="7">
        <v>8.8296201011920008</v>
      </c>
    </row>
    <row r="990" spans="1:6" x14ac:dyDescent="0.2">
      <c r="A990" s="1" t="s">
        <v>708</v>
      </c>
      <c r="B990" s="1" t="s">
        <v>709</v>
      </c>
      <c r="C990" s="1" t="s">
        <v>150</v>
      </c>
      <c r="D990" s="2">
        <v>1.30983559044449E-5</v>
      </c>
      <c r="E990" s="6">
        <v>7.7884839339500001E-4</v>
      </c>
      <c r="F990" s="7">
        <v>3.93196869355809</v>
      </c>
    </row>
    <row r="991" spans="1:6" x14ac:dyDescent="0.2">
      <c r="A991" s="1" t="s">
        <v>708</v>
      </c>
      <c r="B991" s="1" t="s">
        <v>709</v>
      </c>
      <c r="C991" s="1" t="s">
        <v>144</v>
      </c>
      <c r="D991" s="2">
        <v>1.45265268503586E-5</v>
      </c>
      <c r="E991" s="6">
        <v>8.3177816706119997E-4</v>
      </c>
      <c r="F991" s="7">
        <v>10.531516538381499</v>
      </c>
    </row>
    <row r="992" spans="1:6" x14ac:dyDescent="0.2">
      <c r="A992" s="1" t="s">
        <v>708</v>
      </c>
      <c r="B992" s="1" t="s">
        <v>709</v>
      </c>
      <c r="C992" s="1" t="s">
        <v>12</v>
      </c>
      <c r="D992" s="2">
        <v>1.98636061883916E-5</v>
      </c>
      <c r="E992" s="6">
        <v>1.0967548274018999E-3</v>
      </c>
      <c r="F992" s="7">
        <v>5.5679344522696104</v>
      </c>
    </row>
    <row r="993" spans="1:6" x14ac:dyDescent="0.2">
      <c r="A993" s="1" t="s">
        <v>708</v>
      </c>
      <c r="B993" s="1" t="s">
        <v>709</v>
      </c>
      <c r="C993" s="1" t="s">
        <v>195</v>
      </c>
      <c r="D993" s="2">
        <v>2.30560636830411E-5</v>
      </c>
      <c r="E993" s="6">
        <v>1.2291267053097001E-3</v>
      </c>
      <c r="F993" s="7">
        <v>8.0284929197046093</v>
      </c>
    </row>
    <row r="994" spans="1:6" x14ac:dyDescent="0.2">
      <c r="A994" s="1" t="s">
        <v>708</v>
      </c>
      <c r="B994" s="1" t="s">
        <v>709</v>
      </c>
      <c r="C994" s="1" t="s">
        <v>75</v>
      </c>
      <c r="D994" s="2">
        <v>2.8143940502132101E-5</v>
      </c>
      <c r="E994" s="6">
        <v>1.4503510672097999E-3</v>
      </c>
      <c r="F994" s="7">
        <v>5.3503090870822598</v>
      </c>
    </row>
    <row r="995" spans="1:6" x14ac:dyDescent="0.2">
      <c r="A995" s="1" t="s">
        <v>708</v>
      </c>
      <c r="B995" s="1" t="s">
        <v>709</v>
      </c>
      <c r="C995" s="1" t="s">
        <v>133</v>
      </c>
      <c r="D995" s="2">
        <v>3.6409724228669301E-5</v>
      </c>
      <c r="E995" s="6">
        <v>1.8069514669624E-3</v>
      </c>
      <c r="F995" s="7">
        <v>16.391746031745999</v>
      </c>
    </row>
    <row r="996" spans="1:6" x14ac:dyDescent="0.2">
      <c r="A996" s="1" t="s">
        <v>708</v>
      </c>
      <c r="B996" s="1" t="s">
        <v>709</v>
      </c>
      <c r="C996" s="1" t="s">
        <v>103</v>
      </c>
      <c r="D996" s="2">
        <v>3.7401324025096302E-5</v>
      </c>
      <c r="E996" s="6">
        <v>1.8069514669624E-3</v>
      </c>
      <c r="F996" s="7">
        <v>6.4486056136314902</v>
      </c>
    </row>
    <row r="997" spans="1:6" x14ac:dyDescent="0.2">
      <c r="A997" s="1" t="s">
        <v>708</v>
      </c>
      <c r="B997" s="1" t="s">
        <v>709</v>
      </c>
      <c r="C997" s="1" t="s">
        <v>197</v>
      </c>
      <c r="D997" s="2">
        <v>3.9259765678420601E-5</v>
      </c>
      <c r="E997" s="6">
        <v>1.8392605375405001E-3</v>
      </c>
      <c r="F997" s="7">
        <v>5.1486660008560401</v>
      </c>
    </row>
    <row r="998" spans="1:6" x14ac:dyDescent="0.2">
      <c r="A998" s="1" t="s">
        <v>708</v>
      </c>
      <c r="B998" s="1" t="s">
        <v>709</v>
      </c>
      <c r="C998" s="1" t="s">
        <v>194</v>
      </c>
      <c r="D998" s="2">
        <v>5.8214019876421603E-5</v>
      </c>
      <c r="E998" s="6">
        <v>2.6470257273219001E-3</v>
      </c>
      <c r="F998" s="7">
        <v>10.629627638123401</v>
      </c>
    </row>
    <row r="999" spans="1:6" x14ac:dyDescent="0.2">
      <c r="A999" s="1" t="s">
        <v>708</v>
      </c>
      <c r="B999" s="1" t="s">
        <v>709</v>
      </c>
      <c r="C999" s="1" t="s">
        <v>207</v>
      </c>
      <c r="D999" s="2">
        <v>6.3153862605613902E-5</v>
      </c>
      <c r="E999" s="6">
        <v>2.7895963310936001E-3</v>
      </c>
      <c r="F999" s="7">
        <v>6.9174562952379599</v>
      </c>
    </row>
    <row r="1000" spans="1:6" x14ac:dyDescent="0.2">
      <c r="A1000" s="1" t="s">
        <v>708</v>
      </c>
      <c r="B1000" s="1" t="s">
        <v>709</v>
      </c>
      <c r="C1000" s="1" t="s">
        <v>112</v>
      </c>
      <c r="D1000" s="2">
        <v>7.0177651357396204E-5</v>
      </c>
      <c r="E1000" s="6">
        <v>3.0137402499592E-3</v>
      </c>
      <c r="F1000" s="7">
        <v>8.1283867160255294</v>
      </c>
    </row>
    <row r="1001" spans="1:6" x14ac:dyDescent="0.2">
      <c r="A1001" s="1" t="s">
        <v>708</v>
      </c>
      <c r="B1001" s="1" t="s">
        <v>709</v>
      </c>
      <c r="C1001" s="1" t="s">
        <v>84</v>
      </c>
      <c r="D1001" s="2">
        <v>8.3429619539823594E-5</v>
      </c>
      <c r="E1001" s="6">
        <v>3.4860051840152999E-3</v>
      </c>
      <c r="F1001" s="7">
        <v>5.7823743376191699</v>
      </c>
    </row>
    <row r="1002" spans="1:6" x14ac:dyDescent="0.2">
      <c r="A1002" s="1" t="s">
        <v>708</v>
      </c>
      <c r="B1002" s="1" t="s">
        <v>709</v>
      </c>
      <c r="C1002" s="1" t="s">
        <v>227</v>
      </c>
      <c r="D1002" s="1">
        <v>1.021395490574E-4</v>
      </c>
      <c r="E1002" s="6">
        <v>4.1554669169176998E-3</v>
      </c>
      <c r="F1002" s="7">
        <v>3.5835701050030799</v>
      </c>
    </row>
    <row r="1003" spans="1:6" x14ac:dyDescent="0.2">
      <c r="A1003" s="1" t="s">
        <v>708</v>
      </c>
      <c r="B1003" s="1" t="s">
        <v>709</v>
      </c>
      <c r="C1003" s="1" t="s">
        <v>142</v>
      </c>
      <c r="D1003" s="1">
        <v>1.0946652856729999E-4</v>
      </c>
      <c r="E1003" s="6">
        <v>4.3060265507269E-3</v>
      </c>
      <c r="F1003" s="7">
        <v>3.7413111029584001</v>
      </c>
    </row>
    <row r="1004" spans="1:6" x14ac:dyDescent="0.2">
      <c r="A1004" s="1" t="s">
        <v>708</v>
      </c>
      <c r="B1004" s="1" t="s">
        <v>709</v>
      </c>
      <c r="C1004" s="1" t="s">
        <v>126</v>
      </c>
      <c r="D1004" s="1">
        <v>1.114107775091E-4</v>
      </c>
      <c r="E1004" s="6">
        <v>4.3060265507269E-3</v>
      </c>
      <c r="F1004" s="7">
        <v>9.39615595042698</v>
      </c>
    </row>
    <row r="1005" spans="1:6" x14ac:dyDescent="0.2">
      <c r="A1005" s="1" t="s">
        <v>708</v>
      </c>
      <c r="B1005" s="1" t="s">
        <v>709</v>
      </c>
      <c r="C1005" s="1" t="s">
        <v>192</v>
      </c>
      <c r="D1005" s="1">
        <v>1.4068834580059999E-4</v>
      </c>
      <c r="E1005" s="6">
        <v>5.3049800636034003E-3</v>
      </c>
      <c r="F1005" s="7">
        <v>7.23289832209952</v>
      </c>
    </row>
    <row r="1006" spans="1:6" x14ac:dyDescent="0.2">
      <c r="A1006" s="1" t="s">
        <v>708</v>
      </c>
      <c r="B1006" s="1" t="s">
        <v>709</v>
      </c>
      <c r="C1006" s="1" t="s">
        <v>166</v>
      </c>
      <c r="D1006" s="1">
        <v>1.53251283607E-4</v>
      </c>
      <c r="E1006" s="6">
        <v>5.6411067727742004E-3</v>
      </c>
      <c r="F1006" s="7">
        <v>11.894835847382399</v>
      </c>
    </row>
    <row r="1007" spans="1:6" x14ac:dyDescent="0.2">
      <c r="A1007" s="1" t="s">
        <v>708</v>
      </c>
      <c r="B1007" s="1" t="s">
        <v>709</v>
      </c>
      <c r="C1007" s="1" t="s">
        <v>35</v>
      </c>
      <c r="D1007" s="1">
        <v>2.1325429623629999E-4</v>
      </c>
      <c r="E1007" s="6">
        <v>7.6672358600341E-3</v>
      </c>
      <c r="F1007" s="7">
        <v>8.2940409879138208</v>
      </c>
    </row>
    <row r="1008" spans="1:6" x14ac:dyDescent="0.2">
      <c r="A1008" s="1" t="s">
        <v>708</v>
      </c>
      <c r="B1008" s="1" t="s">
        <v>709</v>
      </c>
      <c r="C1008" s="1" t="s">
        <v>115</v>
      </c>
      <c r="D1008" s="1">
        <v>2.5901242856709997E-4</v>
      </c>
      <c r="E1008" s="6">
        <v>9.1007548764733999E-3</v>
      </c>
      <c r="F1008" s="7">
        <v>16.004368338284099</v>
      </c>
    </row>
    <row r="1009" spans="1:6" x14ac:dyDescent="0.2">
      <c r="A1009" s="1" t="s">
        <v>708</v>
      </c>
      <c r="B1009" s="1" t="s">
        <v>709</v>
      </c>
      <c r="C1009" s="1" t="s">
        <v>211</v>
      </c>
      <c r="D1009" s="1">
        <v>3.236633491945E-4</v>
      </c>
      <c r="E1009" s="6">
        <v>1.1119634174549999E-2</v>
      </c>
      <c r="F1009" s="7">
        <v>3.3445450608135201</v>
      </c>
    </row>
    <row r="1010" spans="1:6" x14ac:dyDescent="0.2">
      <c r="A1010" s="1" t="s">
        <v>708</v>
      </c>
      <c r="B1010" s="1" t="s">
        <v>709</v>
      </c>
      <c r="C1010" s="1" t="s">
        <v>199</v>
      </c>
      <c r="D1010" s="1">
        <v>3.4342769685669999E-4</v>
      </c>
      <c r="E1010" s="6">
        <v>1.1542156942184301E-2</v>
      </c>
      <c r="F1010" s="7">
        <v>3.7081653556417802</v>
      </c>
    </row>
    <row r="1011" spans="1:6" x14ac:dyDescent="0.2">
      <c r="A1011" s="1" t="s">
        <v>708</v>
      </c>
      <c r="B1011" s="1" t="s">
        <v>709</v>
      </c>
      <c r="C1011" s="1" t="s">
        <v>181</v>
      </c>
      <c r="D1011" s="1">
        <v>3.9232411501939998E-4</v>
      </c>
      <c r="E1011" s="6">
        <v>1.2904959187661101E-2</v>
      </c>
      <c r="F1011" s="7">
        <v>4.2281564245809999</v>
      </c>
    </row>
    <row r="1012" spans="1:6" x14ac:dyDescent="0.2">
      <c r="A1012" s="1" t="s">
        <v>708</v>
      </c>
      <c r="B1012" s="1" t="s">
        <v>709</v>
      </c>
      <c r="C1012" s="1" t="s">
        <v>268</v>
      </c>
      <c r="D1012" s="1">
        <v>4.3102894021519999E-4</v>
      </c>
      <c r="E1012" s="6">
        <v>1.38827237827672E-2</v>
      </c>
      <c r="F1012" s="7">
        <v>26.577405338299101</v>
      </c>
    </row>
    <row r="1013" spans="1:6" x14ac:dyDescent="0.2">
      <c r="A1013" s="1" t="s">
        <v>708</v>
      </c>
      <c r="B1013" s="1" t="s">
        <v>709</v>
      </c>
      <c r="C1013" s="1" t="s">
        <v>270</v>
      </c>
      <c r="D1013" s="1">
        <v>5.4344117526849999E-4</v>
      </c>
      <c r="E1013" s="6">
        <v>1.71461236115329E-2</v>
      </c>
      <c r="F1013" s="7">
        <v>24.404628890662401</v>
      </c>
    </row>
    <row r="1014" spans="1:6" x14ac:dyDescent="0.2">
      <c r="A1014" s="1" t="s">
        <v>708</v>
      </c>
      <c r="B1014" s="1" t="s">
        <v>709</v>
      </c>
      <c r="C1014" s="1" t="s">
        <v>65</v>
      </c>
      <c r="D1014" s="1">
        <v>6.2731968130579996E-4</v>
      </c>
      <c r="E1014" s="6">
        <v>1.9396724545977399E-2</v>
      </c>
      <c r="F1014" s="7">
        <v>6.7140177673197199</v>
      </c>
    </row>
    <row r="1015" spans="1:6" x14ac:dyDescent="0.2">
      <c r="A1015" s="1" t="s">
        <v>708</v>
      </c>
      <c r="B1015" s="1" t="s">
        <v>709</v>
      </c>
      <c r="C1015" s="1" t="s">
        <v>221</v>
      </c>
      <c r="D1015" s="1">
        <v>6.5484870113300005E-4</v>
      </c>
      <c r="E1015" s="6">
        <v>1.9850903763758601E-2</v>
      </c>
      <c r="F1015" s="7">
        <v>3.43407945622875</v>
      </c>
    </row>
    <row r="1016" spans="1:6" x14ac:dyDescent="0.2">
      <c r="A1016" s="1" t="s">
        <v>708</v>
      </c>
      <c r="B1016" s="1" t="s">
        <v>709</v>
      </c>
      <c r="C1016" s="1" t="s">
        <v>29</v>
      </c>
      <c r="D1016" s="1">
        <v>7.8533177821019995E-4</v>
      </c>
      <c r="E1016" s="6">
        <v>2.2930693428135199E-2</v>
      </c>
      <c r="F1016" s="7">
        <v>4.2042235232137903</v>
      </c>
    </row>
    <row r="1017" spans="1:6" x14ac:dyDescent="0.2">
      <c r="A1017" s="1" t="s">
        <v>708</v>
      </c>
      <c r="B1017" s="1" t="s">
        <v>709</v>
      </c>
      <c r="C1017" s="1" t="s">
        <v>225</v>
      </c>
      <c r="D1017" s="1">
        <v>7.8611044740689996E-4</v>
      </c>
      <c r="E1017" s="6">
        <v>2.2930693428135199E-2</v>
      </c>
      <c r="F1017" s="7">
        <v>2.9173536895674301</v>
      </c>
    </row>
    <row r="1018" spans="1:6" x14ac:dyDescent="0.2">
      <c r="A1018" s="1" t="s">
        <v>708</v>
      </c>
      <c r="B1018" s="1" t="s">
        <v>709</v>
      </c>
      <c r="C1018" s="1" t="s">
        <v>182</v>
      </c>
      <c r="D1018" s="1">
        <v>8.1174125379689999E-4</v>
      </c>
      <c r="E1018" s="6">
        <v>2.32398514512978E-2</v>
      </c>
      <c r="F1018" s="7">
        <v>5.3398901293638099</v>
      </c>
    </row>
    <row r="1019" spans="1:6" x14ac:dyDescent="0.2">
      <c r="A1019" s="1" t="s">
        <v>708</v>
      </c>
      <c r="B1019" s="1" t="s">
        <v>709</v>
      </c>
      <c r="C1019" s="1" t="s">
        <v>223</v>
      </c>
      <c r="D1019" s="1">
        <v>8.6273563354089997E-4</v>
      </c>
      <c r="E1019" s="6">
        <v>2.3631657135827901E-2</v>
      </c>
      <c r="F1019" s="7">
        <v>6.3002738059020302</v>
      </c>
    </row>
    <row r="1020" spans="1:6" x14ac:dyDescent="0.2">
      <c r="A1020" s="1" t="s">
        <v>708</v>
      </c>
      <c r="B1020" s="1" t="s">
        <v>709</v>
      </c>
      <c r="C1020" s="1" t="s">
        <v>137</v>
      </c>
      <c r="D1020" s="1">
        <v>8.6951929504300004E-4</v>
      </c>
      <c r="E1020" s="6">
        <v>2.3631657135827901E-2</v>
      </c>
      <c r="F1020" s="7">
        <v>5.2748888188535199</v>
      </c>
    </row>
    <row r="1021" spans="1:6" x14ac:dyDescent="0.2">
      <c r="A1021" s="1" t="s">
        <v>708</v>
      </c>
      <c r="B1021" s="1" t="s">
        <v>709</v>
      </c>
      <c r="C1021" s="1" t="s">
        <v>58</v>
      </c>
      <c r="D1021" s="1">
        <v>8.9878151888560004E-4</v>
      </c>
      <c r="E1021" s="6">
        <v>2.3631657135827901E-2</v>
      </c>
      <c r="F1021" s="7">
        <v>11.3167140913027</v>
      </c>
    </row>
    <row r="1022" spans="1:6" x14ac:dyDescent="0.2">
      <c r="A1022" s="1" t="s">
        <v>708</v>
      </c>
      <c r="B1022" s="1" t="s">
        <v>709</v>
      </c>
      <c r="C1022" s="1" t="s">
        <v>153</v>
      </c>
      <c r="D1022" s="1">
        <v>8.9878151888560004E-4</v>
      </c>
      <c r="E1022" s="6">
        <v>2.3631657135827901E-2</v>
      </c>
      <c r="F1022" s="7">
        <v>11.3167140913027</v>
      </c>
    </row>
    <row r="1023" spans="1:6" x14ac:dyDescent="0.2">
      <c r="A1023" s="1" t="s">
        <v>708</v>
      </c>
      <c r="B1023" s="1" t="s">
        <v>709</v>
      </c>
      <c r="C1023" s="1" t="s">
        <v>73</v>
      </c>
      <c r="D1023" s="1">
        <v>9.0185496184590002E-4</v>
      </c>
      <c r="E1023" s="6">
        <v>2.3631657135827901E-2</v>
      </c>
      <c r="F1023" s="7">
        <v>20.261622952371901</v>
      </c>
    </row>
    <row r="1024" spans="1:6" x14ac:dyDescent="0.2">
      <c r="A1024" s="1" t="s">
        <v>708</v>
      </c>
      <c r="B1024" s="1" t="s">
        <v>709</v>
      </c>
      <c r="C1024" s="1" t="s">
        <v>41</v>
      </c>
      <c r="D1024" s="1">
        <v>9.6465935713470005E-4</v>
      </c>
      <c r="E1024" s="6">
        <v>2.445753828523E-2</v>
      </c>
      <c r="F1024" s="7">
        <v>4.5323753169907004</v>
      </c>
    </row>
    <row r="1025" spans="1:6" x14ac:dyDescent="0.2">
      <c r="A1025" s="1" t="s">
        <v>708</v>
      </c>
      <c r="B1025" s="1" t="s">
        <v>709</v>
      </c>
      <c r="C1025" s="1" t="s">
        <v>306</v>
      </c>
      <c r="D1025" s="1">
        <v>9.650128301416E-4</v>
      </c>
      <c r="E1025" s="6">
        <v>2.445753828523E-2</v>
      </c>
      <c r="F1025" s="7">
        <v>65.055248618784503</v>
      </c>
    </row>
    <row r="1026" spans="1:6" x14ac:dyDescent="0.2">
      <c r="A1026" s="1" t="s">
        <v>708</v>
      </c>
      <c r="B1026" s="1" t="s">
        <v>709</v>
      </c>
      <c r="C1026" s="1" t="s">
        <v>219</v>
      </c>
      <c r="D1026" s="1">
        <v>1.0793761698869001E-3</v>
      </c>
      <c r="E1026" s="6">
        <v>2.6914767074924101E-2</v>
      </c>
      <c r="F1026" s="7">
        <v>4.4502547787401703</v>
      </c>
    </row>
    <row r="1027" spans="1:6" x14ac:dyDescent="0.2">
      <c r="A1027" s="1" t="s">
        <v>708</v>
      </c>
      <c r="B1027" s="1" t="s">
        <v>709</v>
      </c>
      <c r="C1027" s="1" t="s">
        <v>238</v>
      </c>
      <c r="D1027" s="1">
        <v>1.1747550177273001E-3</v>
      </c>
      <c r="E1027" s="6">
        <v>2.8828115196928E-2</v>
      </c>
      <c r="F1027" s="7">
        <v>18.3877094972067</v>
      </c>
    </row>
    <row r="1028" spans="1:6" x14ac:dyDescent="0.2">
      <c r="A1028" s="1" t="s">
        <v>708</v>
      </c>
      <c r="B1028" s="1" t="s">
        <v>709</v>
      </c>
      <c r="C1028" s="1" t="s">
        <v>309</v>
      </c>
      <c r="D1028" s="1">
        <v>1.2359105083238999E-3</v>
      </c>
      <c r="E1028" s="6">
        <v>2.9424480852200001E-2</v>
      </c>
      <c r="F1028" s="7">
        <v>56.377532228360899</v>
      </c>
    </row>
    <row r="1029" spans="1:6" x14ac:dyDescent="0.2">
      <c r="A1029" s="1" t="s">
        <v>708</v>
      </c>
      <c r="B1029" s="1" t="s">
        <v>709</v>
      </c>
      <c r="C1029" s="1" t="s">
        <v>148</v>
      </c>
      <c r="D1029" s="1">
        <v>1.2371224161662E-3</v>
      </c>
      <c r="E1029" s="6">
        <v>2.9424480852200001E-2</v>
      </c>
      <c r="F1029" s="7">
        <v>3.3696530826850299</v>
      </c>
    </row>
    <row r="1030" spans="1:6" x14ac:dyDescent="0.2">
      <c r="A1030" s="1" t="s">
        <v>708</v>
      </c>
      <c r="B1030" s="1" t="s">
        <v>709</v>
      </c>
      <c r="C1030" s="1" t="s">
        <v>17</v>
      </c>
      <c r="D1030" s="1">
        <v>1.2760401986271E-3</v>
      </c>
      <c r="E1030" s="6">
        <v>2.9890274955721399E-2</v>
      </c>
      <c r="F1030" s="7">
        <v>17.8376552989243</v>
      </c>
    </row>
    <row r="1031" spans="1:6" x14ac:dyDescent="0.2">
      <c r="A1031" s="1" t="s">
        <v>708</v>
      </c>
      <c r="B1031" s="1" t="s">
        <v>709</v>
      </c>
      <c r="C1031" s="1" t="s">
        <v>229</v>
      </c>
      <c r="D1031" s="1">
        <v>1.3681926703657001E-3</v>
      </c>
      <c r="E1031" s="6">
        <v>3.1570535349037601E-2</v>
      </c>
      <c r="F1031" s="7">
        <v>3.8686535500427701</v>
      </c>
    </row>
    <row r="1032" spans="1:6" x14ac:dyDescent="0.2">
      <c r="A1032" s="1" t="s">
        <v>708</v>
      </c>
      <c r="B1032" s="1" t="s">
        <v>709</v>
      </c>
      <c r="C1032" s="1" t="s">
        <v>206</v>
      </c>
      <c r="D1032" s="1">
        <v>1.4776234659590001E-3</v>
      </c>
      <c r="E1032" s="6">
        <v>3.35942040937161E-2</v>
      </c>
      <c r="F1032" s="7">
        <v>3.8236543861429602</v>
      </c>
    </row>
    <row r="1033" spans="1:6" x14ac:dyDescent="0.2">
      <c r="A1033" s="1" t="s">
        <v>708</v>
      </c>
      <c r="B1033" s="1" t="s">
        <v>709</v>
      </c>
      <c r="C1033" s="1" t="s">
        <v>313</v>
      </c>
      <c r="D1033" s="1">
        <v>1.5388888692643001E-3</v>
      </c>
      <c r="E1033" s="6">
        <v>3.4280870311377699E-2</v>
      </c>
      <c r="F1033" s="7">
        <v>49.741631459213501</v>
      </c>
    </row>
    <row r="1034" spans="1:6" x14ac:dyDescent="0.2">
      <c r="A1034" s="1" t="s">
        <v>708</v>
      </c>
      <c r="B1034" s="1" t="s">
        <v>709</v>
      </c>
      <c r="C1034" s="1" t="s">
        <v>68</v>
      </c>
      <c r="D1034" s="1">
        <v>1.5521739468282001E-3</v>
      </c>
      <c r="E1034" s="6">
        <v>3.4280870311377699E-2</v>
      </c>
      <c r="F1034" s="7">
        <v>3.4988752642706098</v>
      </c>
    </row>
    <row r="1035" spans="1:6" x14ac:dyDescent="0.2">
      <c r="A1035" s="1" t="s">
        <v>708</v>
      </c>
      <c r="B1035" s="1" t="s">
        <v>709</v>
      </c>
      <c r="C1035" s="1" t="s">
        <v>91</v>
      </c>
      <c r="D1035" s="1">
        <v>1.7355684995848E-3</v>
      </c>
      <c r="E1035" s="6">
        <v>3.7386529233342097E-2</v>
      </c>
      <c r="F1035" s="7">
        <v>15.9308007448789</v>
      </c>
    </row>
    <row r="1036" spans="1:6" x14ac:dyDescent="0.2">
      <c r="A1036" s="1" t="s">
        <v>708</v>
      </c>
      <c r="B1036" s="1" t="s">
        <v>709</v>
      </c>
      <c r="C1036" s="1" t="s">
        <v>76</v>
      </c>
      <c r="D1036" s="1">
        <v>1.7411578944376001E-3</v>
      </c>
      <c r="E1036" s="6">
        <v>3.7386529233342097E-2</v>
      </c>
      <c r="F1036" s="7">
        <v>9.38767334360554</v>
      </c>
    </row>
    <row r="1037" spans="1:6" x14ac:dyDescent="0.2">
      <c r="A1037" s="1" t="s">
        <v>708</v>
      </c>
      <c r="B1037" s="1" t="s">
        <v>709</v>
      </c>
      <c r="C1037" s="1" t="s">
        <v>2</v>
      </c>
      <c r="D1037" s="1">
        <v>1.9632005262723001E-3</v>
      </c>
      <c r="E1037" s="6">
        <v>4.1260580121585899E-2</v>
      </c>
      <c r="F1037" s="7">
        <v>2.9964107693384201</v>
      </c>
    </row>
    <row r="1038" spans="1:6" x14ac:dyDescent="0.2">
      <c r="A1038" s="1" t="s">
        <v>708</v>
      </c>
      <c r="B1038" s="1" t="s">
        <v>709</v>
      </c>
      <c r="C1038" s="1" t="s">
        <v>170</v>
      </c>
      <c r="D1038" s="1">
        <v>1.9749566164277001E-3</v>
      </c>
      <c r="E1038" s="6">
        <v>4.1260580121585899E-2</v>
      </c>
      <c r="F1038" s="7">
        <v>9.0564971751412404</v>
      </c>
    </row>
    <row r="1039" spans="1:6" x14ac:dyDescent="0.2">
      <c r="A1039" s="1" t="s">
        <v>708</v>
      </c>
      <c r="B1039" s="1" t="s">
        <v>709</v>
      </c>
      <c r="C1039" s="1" t="s">
        <v>205</v>
      </c>
      <c r="D1039" s="1">
        <v>2.0359566344639998E-3</v>
      </c>
      <c r="E1039" s="6">
        <v>4.1627203710240097E-2</v>
      </c>
      <c r="F1039" s="7">
        <v>5.2897179891399499</v>
      </c>
    </row>
    <row r="1040" spans="1:6" x14ac:dyDescent="0.2">
      <c r="A1040" s="1" t="s">
        <v>708</v>
      </c>
      <c r="B1040" s="1" t="s">
        <v>709</v>
      </c>
      <c r="C1040" s="1" t="s">
        <v>172</v>
      </c>
      <c r="D1040" s="1">
        <v>2.0574857641399002E-3</v>
      </c>
      <c r="E1040" s="6">
        <v>4.1627203710240097E-2</v>
      </c>
      <c r="F1040" s="7">
        <v>8.9512099539531693</v>
      </c>
    </row>
    <row r="1041" spans="1:6" x14ac:dyDescent="0.2">
      <c r="A1041" s="1" t="s">
        <v>708</v>
      </c>
      <c r="B1041" s="1" t="s">
        <v>709</v>
      </c>
      <c r="C1041" s="1" t="s">
        <v>4</v>
      </c>
      <c r="D1041" s="1">
        <v>2.0746726096047999E-3</v>
      </c>
      <c r="E1041" s="6">
        <v>4.1627203710240097E-2</v>
      </c>
      <c r="F1041" s="7">
        <v>4.5048732943469698</v>
      </c>
    </row>
    <row r="1042" spans="1:6" x14ac:dyDescent="0.2">
      <c r="A1042" s="1" t="s">
        <v>708</v>
      </c>
      <c r="B1042" s="1" t="s">
        <v>709</v>
      </c>
      <c r="C1042" s="1" t="s">
        <v>93</v>
      </c>
      <c r="D1042" s="1">
        <v>2.1002082078905001E-3</v>
      </c>
      <c r="E1042" s="6">
        <v>4.1627203710240097E-2</v>
      </c>
      <c r="F1042" s="7">
        <v>6.5077523159434403</v>
      </c>
    </row>
    <row r="1043" spans="1:6" x14ac:dyDescent="0.2">
      <c r="A1043" s="1" t="s">
        <v>708</v>
      </c>
      <c r="B1043" s="1" t="s">
        <v>709</v>
      </c>
      <c r="C1043" s="1" t="s">
        <v>214</v>
      </c>
      <c r="D1043" s="1">
        <v>2.2242050551212001E-3</v>
      </c>
      <c r="E1043" s="6">
        <v>4.3526848293892598E-2</v>
      </c>
      <c r="F1043" s="7">
        <v>6.4192592592592597</v>
      </c>
    </row>
    <row r="1044" spans="1:6" x14ac:dyDescent="0.2">
      <c r="A1044" s="1" t="s">
        <v>708</v>
      </c>
      <c r="B1044" s="1" t="s">
        <v>709</v>
      </c>
      <c r="C1044" s="1" t="s">
        <v>224</v>
      </c>
      <c r="D1044" s="1">
        <v>2.2584245470531001E-3</v>
      </c>
      <c r="E1044" s="6">
        <v>4.3644054371802798E-2</v>
      </c>
      <c r="F1044" s="7">
        <v>3.9373153311050202</v>
      </c>
    </row>
    <row r="1045" spans="1:6" x14ac:dyDescent="0.2">
      <c r="A1045" s="1" t="s">
        <v>708</v>
      </c>
      <c r="B1045" s="1" t="s">
        <v>709</v>
      </c>
      <c r="C1045" s="1" t="s">
        <v>226</v>
      </c>
      <c r="D1045" s="1">
        <v>2.5408388895875999E-3</v>
      </c>
      <c r="E1045" s="6">
        <v>4.8495517571635803E-2</v>
      </c>
      <c r="F1045" s="7">
        <v>4.3384201855544902</v>
      </c>
    </row>
    <row r="1046" spans="1:6" x14ac:dyDescent="0.2">
      <c r="A1046" s="1" t="s">
        <v>708</v>
      </c>
      <c r="B1046" s="1" t="s">
        <v>709</v>
      </c>
      <c r="C1046" s="1" t="s">
        <v>105</v>
      </c>
      <c r="D1046" s="1">
        <v>2.5986562744664001E-3</v>
      </c>
      <c r="E1046" s="6">
        <v>4.8994178052745002E-2</v>
      </c>
      <c r="F1046" s="7">
        <v>13.7280549669299</v>
      </c>
    </row>
    <row r="1047" spans="1:6" x14ac:dyDescent="0.2">
      <c r="A1047" s="1" t="s">
        <v>708</v>
      </c>
      <c r="B1047" s="1" t="s">
        <v>709</v>
      </c>
      <c r="C1047" s="1" t="s">
        <v>259</v>
      </c>
      <c r="D1047" s="1">
        <v>2.6364803148533002E-3</v>
      </c>
      <c r="E1047" s="6">
        <v>4.91084164670271E-2</v>
      </c>
      <c r="F1047" s="7">
        <v>36.758347345664099</v>
      </c>
    </row>
    <row r="1048" spans="1:6" x14ac:dyDescent="0.2">
      <c r="A1048" s="1" t="s">
        <v>710</v>
      </c>
      <c r="B1048" s="1" t="s">
        <v>711</v>
      </c>
      <c r="C1048" s="1" t="s">
        <v>57</v>
      </c>
      <c r="D1048" s="2">
        <v>2.44634025639423E-11</v>
      </c>
      <c r="E1048" s="5">
        <v>4.7899342220199E-8</v>
      </c>
      <c r="F1048" s="7">
        <v>5.7489925590608797</v>
      </c>
    </row>
    <row r="1049" spans="1:6" x14ac:dyDescent="0.2">
      <c r="A1049" s="1" t="s">
        <v>710</v>
      </c>
      <c r="B1049" s="1" t="s">
        <v>711</v>
      </c>
      <c r="C1049" s="1" t="s">
        <v>128</v>
      </c>
      <c r="D1049" s="2">
        <v>5.3252668627327196E-9</v>
      </c>
      <c r="E1049" s="5">
        <v>5.2134362586153304E-6</v>
      </c>
      <c r="F1049" s="7">
        <v>6.1353394204049199</v>
      </c>
    </row>
    <row r="1050" spans="1:6" x14ac:dyDescent="0.2">
      <c r="A1050" s="1" t="s">
        <v>710</v>
      </c>
      <c r="B1050" s="1" t="s">
        <v>711</v>
      </c>
      <c r="C1050" s="1" t="s">
        <v>228</v>
      </c>
      <c r="D1050" s="2">
        <v>4.8631646955122201E-8</v>
      </c>
      <c r="E1050" s="5">
        <v>3.1740254912709699E-5</v>
      </c>
      <c r="F1050" s="7">
        <v>5.5891210239036297</v>
      </c>
    </row>
    <row r="1051" spans="1:6" x14ac:dyDescent="0.2">
      <c r="A1051" s="1" t="s">
        <v>710</v>
      </c>
      <c r="B1051" s="1" t="s">
        <v>711</v>
      </c>
      <c r="C1051" s="1" t="s">
        <v>97</v>
      </c>
      <c r="D1051" s="2">
        <v>1.3242499599990101E-7</v>
      </c>
      <c r="E1051" s="5">
        <v>6.4822035541951798E-5</v>
      </c>
      <c r="F1051" s="7">
        <v>3.3416295809949199</v>
      </c>
    </row>
    <row r="1052" spans="1:6" x14ac:dyDescent="0.2">
      <c r="A1052" s="1" t="s">
        <v>710</v>
      </c>
      <c r="B1052" s="1" t="s">
        <v>711</v>
      </c>
      <c r="C1052" s="1" t="s">
        <v>230</v>
      </c>
      <c r="D1052" s="2">
        <v>1.7416498542803801E-5</v>
      </c>
      <c r="E1052" s="6">
        <v>6.8203008293619E-3</v>
      </c>
      <c r="F1052" s="7">
        <v>3.60051042987245</v>
      </c>
    </row>
    <row r="1053" spans="1:6" x14ac:dyDescent="0.2">
      <c r="A1053" s="1" t="s">
        <v>710</v>
      </c>
      <c r="B1053" s="1" t="s">
        <v>711</v>
      </c>
      <c r="C1053" s="1" t="s">
        <v>207</v>
      </c>
      <c r="D1053" s="2">
        <v>2.7498821053526301E-5</v>
      </c>
      <c r="E1053" s="6">
        <v>7.3524999162771004E-3</v>
      </c>
      <c r="F1053" s="7">
        <v>5.8851598492251798</v>
      </c>
    </row>
    <row r="1054" spans="1:6" x14ac:dyDescent="0.2">
      <c r="A1054" s="1" t="s">
        <v>710</v>
      </c>
      <c r="B1054" s="1" t="s">
        <v>711</v>
      </c>
      <c r="C1054" s="1" t="s">
        <v>266</v>
      </c>
      <c r="D1054" s="2">
        <v>2.83582313396467E-5</v>
      </c>
      <c r="E1054" s="6">
        <v>7.3524999162771004E-3</v>
      </c>
      <c r="F1054" s="7">
        <v>30.292222835079901</v>
      </c>
    </row>
    <row r="1055" spans="1:6" x14ac:dyDescent="0.2">
      <c r="A1055" s="1" t="s">
        <v>710</v>
      </c>
      <c r="B1055" s="1" t="s">
        <v>711</v>
      </c>
      <c r="C1055" s="1" t="s">
        <v>233</v>
      </c>
      <c r="D1055" s="2">
        <v>3.2904652586407298E-5</v>
      </c>
      <c r="E1055" s="6">
        <v>7.3524999162771004E-3</v>
      </c>
      <c r="F1055" s="7">
        <v>16.936631461923199</v>
      </c>
    </row>
    <row r="1056" spans="1:6" x14ac:dyDescent="0.2">
      <c r="A1056" s="1" t="s">
        <v>710</v>
      </c>
      <c r="B1056" s="1" t="s">
        <v>711</v>
      </c>
      <c r="C1056" s="1" t="s">
        <v>223</v>
      </c>
      <c r="D1056" s="2">
        <v>3.3795964885849799E-5</v>
      </c>
      <c r="E1056" s="6">
        <v>7.3524999162771004E-3</v>
      </c>
      <c r="F1056" s="7">
        <v>6.4893828836472602</v>
      </c>
    </row>
    <row r="1057" spans="1:6" x14ac:dyDescent="0.2">
      <c r="A1057" s="1" t="s">
        <v>710</v>
      </c>
      <c r="B1057" s="1" t="s">
        <v>711</v>
      </c>
      <c r="C1057" s="1" t="s">
        <v>93</v>
      </c>
      <c r="D1057" s="2">
        <v>4.9312346024869102E-5</v>
      </c>
      <c r="E1057" s="6">
        <v>9.6553573516692994E-3</v>
      </c>
      <c r="F1057" s="7">
        <v>7.1408165248413997</v>
      </c>
    </row>
    <row r="1058" spans="1:6" x14ac:dyDescent="0.2">
      <c r="A1058" s="1" t="s">
        <v>710</v>
      </c>
      <c r="B1058" s="1" t="s">
        <v>711</v>
      </c>
      <c r="C1058" s="1" t="s">
        <v>215</v>
      </c>
      <c r="D1058" s="2">
        <v>6.2224571875704797E-5</v>
      </c>
      <c r="E1058" s="6">
        <v>1.1075973793875401E-2</v>
      </c>
      <c r="F1058" s="7">
        <v>5.3142070753406703</v>
      </c>
    </row>
    <row r="1059" spans="1:6" x14ac:dyDescent="0.2">
      <c r="A1059" s="1" t="s">
        <v>710</v>
      </c>
      <c r="B1059" s="1" t="s">
        <v>711</v>
      </c>
      <c r="C1059" s="1" t="s">
        <v>118</v>
      </c>
      <c r="D1059" s="1">
        <v>1.001973138959E-4</v>
      </c>
      <c r="E1059" s="6">
        <v>1.6348861717353998E-2</v>
      </c>
      <c r="F1059" s="7">
        <v>13.1634241245136</v>
      </c>
    </row>
    <row r="1060" spans="1:6" x14ac:dyDescent="0.2">
      <c r="A1060" s="1" t="s">
        <v>710</v>
      </c>
      <c r="B1060" s="1" t="s">
        <v>711</v>
      </c>
      <c r="C1060" s="1" t="s">
        <v>200</v>
      </c>
      <c r="D1060" s="1">
        <v>1.1646576435070001E-4</v>
      </c>
      <c r="E1060" s="6">
        <v>1.6402351824190399E-2</v>
      </c>
      <c r="F1060" s="7">
        <v>3.6568653794479999</v>
      </c>
    </row>
    <row r="1061" spans="1:6" x14ac:dyDescent="0.2">
      <c r="A1061" s="1" t="s">
        <v>710</v>
      </c>
      <c r="B1061" s="1" t="s">
        <v>711</v>
      </c>
      <c r="C1061" s="1" t="s">
        <v>154</v>
      </c>
      <c r="D1061" s="1">
        <v>1.1727932867140001E-4</v>
      </c>
      <c r="E1061" s="6">
        <v>1.6402351824190399E-2</v>
      </c>
      <c r="F1061" s="7">
        <v>2.8102667809197301</v>
      </c>
    </row>
    <row r="1062" spans="1:6" x14ac:dyDescent="0.2">
      <c r="A1062" s="1" t="s">
        <v>710</v>
      </c>
      <c r="B1062" s="1" t="s">
        <v>711</v>
      </c>
      <c r="C1062" s="1" t="s">
        <v>99</v>
      </c>
      <c r="D1062" s="1">
        <v>1.864920396848E-4</v>
      </c>
      <c r="E1062" s="6">
        <v>2.43434275801898E-2</v>
      </c>
      <c r="F1062" s="7">
        <v>2.5354374399728599</v>
      </c>
    </row>
    <row r="1063" spans="1:6" x14ac:dyDescent="0.2">
      <c r="A1063" s="1" t="s">
        <v>710</v>
      </c>
      <c r="B1063" s="1" t="s">
        <v>711</v>
      </c>
      <c r="C1063" s="1" t="s">
        <v>208</v>
      </c>
      <c r="D1063" s="1">
        <v>2.2130521581449999E-4</v>
      </c>
      <c r="E1063" s="6">
        <v>2.70822257853034E-2</v>
      </c>
      <c r="F1063" s="7">
        <v>3.2638188342671901</v>
      </c>
    </row>
    <row r="1064" spans="1:6" x14ac:dyDescent="0.2">
      <c r="A1064" s="1" t="s">
        <v>710</v>
      </c>
      <c r="B1064" s="1" t="s">
        <v>711</v>
      </c>
      <c r="C1064" s="1" t="s">
        <v>169</v>
      </c>
      <c r="D1064" s="1">
        <v>2.5807361996750002E-4</v>
      </c>
      <c r="E1064" s="6">
        <v>2.8488348223398401E-2</v>
      </c>
      <c r="F1064" s="7">
        <v>3.0822929488306601</v>
      </c>
    </row>
    <row r="1065" spans="1:6" x14ac:dyDescent="0.2">
      <c r="A1065" s="1" t="s">
        <v>710</v>
      </c>
      <c r="B1065" s="1" t="s">
        <v>711</v>
      </c>
      <c r="C1065" s="1" t="s">
        <v>186</v>
      </c>
      <c r="D1065" s="1">
        <v>2.6653498648760002E-4</v>
      </c>
      <c r="E1065" s="6">
        <v>2.8488348223398401E-2</v>
      </c>
      <c r="F1065" s="7">
        <v>7.9349019607843099</v>
      </c>
    </row>
    <row r="1066" spans="1:6" x14ac:dyDescent="0.2">
      <c r="A1066" s="1" t="s">
        <v>710</v>
      </c>
      <c r="B1066" s="1" t="s">
        <v>711</v>
      </c>
      <c r="C1066" s="1" t="s">
        <v>197</v>
      </c>
      <c r="D1066" s="1">
        <v>2.764446456815E-4</v>
      </c>
      <c r="E1066" s="6">
        <v>2.8488348223398401E-2</v>
      </c>
      <c r="F1066" s="7">
        <v>3.7530611729657402</v>
      </c>
    </row>
    <row r="1067" spans="1:6" x14ac:dyDescent="0.2">
      <c r="A1067" s="1" t="s">
        <v>710</v>
      </c>
      <c r="B1067" s="1" t="s">
        <v>711</v>
      </c>
      <c r="C1067" s="1" t="s">
        <v>148</v>
      </c>
      <c r="D1067" s="1">
        <v>3.3007955794649998E-4</v>
      </c>
      <c r="E1067" s="6">
        <v>3.1300526448980903E-2</v>
      </c>
      <c r="F1067" s="7">
        <v>3.1361389127517199</v>
      </c>
    </row>
    <row r="1068" spans="1:6" x14ac:dyDescent="0.2">
      <c r="A1068" s="1" t="s">
        <v>710</v>
      </c>
      <c r="B1068" s="1" t="s">
        <v>711</v>
      </c>
      <c r="C1068" s="1" t="s">
        <v>199</v>
      </c>
      <c r="D1068" s="1">
        <v>3.3570533985110001E-4</v>
      </c>
      <c r="E1068" s="6">
        <v>3.1300526448980903E-2</v>
      </c>
      <c r="F1068" s="7">
        <v>3.1308051321794501</v>
      </c>
    </row>
    <row r="1069" spans="1:6" x14ac:dyDescent="0.2">
      <c r="A1069" s="1" t="s">
        <v>710</v>
      </c>
      <c r="B1069" s="1" t="s">
        <v>711</v>
      </c>
      <c r="C1069" s="1" t="s">
        <v>214</v>
      </c>
      <c r="D1069" s="1">
        <v>3.6365005728419998E-4</v>
      </c>
      <c r="E1069" s="6">
        <v>3.2364855098302198E-2</v>
      </c>
      <c r="F1069" s="7">
        <v>6.12169326444441</v>
      </c>
    </row>
    <row r="1070" spans="1:6" x14ac:dyDescent="0.2">
      <c r="A1070" s="1" t="s">
        <v>710</v>
      </c>
      <c r="B1070" s="1" t="s">
        <v>711</v>
      </c>
      <c r="C1070" s="1" t="s">
        <v>59</v>
      </c>
      <c r="D1070" s="1">
        <v>3.9159428432380001E-4</v>
      </c>
      <c r="E1070" s="6">
        <v>3.33365916828725E-2</v>
      </c>
      <c r="F1070" s="7">
        <v>9.6417639429312505</v>
      </c>
    </row>
    <row r="1071" spans="1:6" x14ac:dyDescent="0.2">
      <c r="A1071" s="1" t="s">
        <v>712</v>
      </c>
      <c r="B1071" s="1" t="s">
        <v>713</v>
      </c>
      <c r="C1071" s="1" t="s">
        <v>118</v>
      </c>
      <c r="D1071" s="2">
        <v>2.9820612846594699E-5</v>
      </c>
      <c r="E1071" s="6">
        <v>3.30114184211803E-2</v>
      </c>
      <c r="F1071" s="7">
        <v>28.710891089108902</v>
      </c>
    </row>
    <row r="1072" spans="1:6" x14ac:dyDescent="0.2">
      <c r="A1072" s="1" t="s">
        <v>712</v>
      </c>
      <c r="B1072" s="1" t="s">
        <v>713</v>
      </c>
      <c r="C1072" s="1" t="s">
        <v>53</v>
      </c>
      <c r="D1072" s="2">
        <v>7.0020241767346605E-5</v>
      </c>
      <c r="E1072" s="6">
        <v>3.8756203818226302E-2</v>
      </c>
      <c r="F1072" s="7">
        <v>22.813675922088599</v>
      </c>
    </row>
    <row r="1073" spans="1:6" x14ac:dyDescent="0.2">
      <c r="A1073" s="1" t="s">
        <v>714</v>
      </c>
      <c r="B1073" s="1" t="s">
        <v>715</v>
      </c>
      <c r="C1073" s="1" t="s">
        <v>214</v>
      </c>
      <c r="D1073" s="2">
        <v>2.5395262145723599E-5</v>
      </c>
      <c r="E1073" s="6">
        <v>3.3460591871044901E-2</v>
      </c>
      <c r="F1073" s="7">
        <v>12.519784571519001</v>
      </c>
    </row>
    <row r="1074" spans="1:6" x14ac:dyDescent="0.2">
      <c r="A1074" s="1" t="s">
        <v>714</v>
      </c>
      <c r="B1074" s="1" t="s">
        <v>715</v>
      </c>
      <c r="C1074" s="1" t="s">
        <v>234</v>
      </c>
      <c r="D1074" s="2">
        <v>4.1799615079381603E-5</v>
      </c>
      <c r="E1074" s="6">
        <v>3.3460591871044901E-2</v>
      </c>
      <c r="F1074" s="7">
        <v>61.273479874393303</v>
      </c>
    </row>
    <row r="1075" spans="1:6" x14ac:dyDescent="0.2">
      <c r="A1075" s="1" t="s">
        <v>718</v>
      </c>
      <c r="B1075" s="1" t="s">
        <v>719</v>
      </c>
      <c r="C1075" s="1" t="s">
        <v>202</v>
      </c>
      <c r="D1075" s="2">
        <v>1.1468857981905999E-6</v>
      </c>
      <c r="E1075" s="6">
        <v>1.9932875172551999E-3</v>
      </c>
      <c r="F1075" s="7">
        <v>6.9394644935971996</v>
      </c>
    </row>
    <row r="1076" spans="1:6" x14ac:dyDescent="0.2">
      <c r="A1076" s="1" t="s">
        <v>718</v>
      </c>
      <c r="B1076" s="1" t="s">
        <v>719</v>
      </c>
      <c r="C1076" s="1" t="s">
        <v>132</v>
      </c>
      <c r="D1076" s="2">
        <v>1.52803149354169E-5</v>
      </c>
      <c r="E1076" s="6">
        <v>1.11199394676863E-2</v>
      </c>
      <c r="F1076" s="7">
        <v>4.9226741694460401</v>
      </c>
    </row>
    <row r="1077" spans="1:6" x14ac:dyDescent="0.2">
      <c r="A1077" s="1" t="s">
        <v>718</v>
      </c>
      <c r="B1077" s="1" t="s">
        <v>719</v>
      </c>
      <c r="C1077" s="1" t="s">
        <v>57</v>
      </c>
      <c r="D1077" s="2">
        <v>1.9629053067878699E-5</v>
      </c>
      <c r="E1077" s="6">
        <v>1.11199394676863E-2</v>
      </c>
      <c r="F1077" s="7">
        <v>4.7999672614175797</v>
      </c>
    </row>
    <row r="1078" spans="1:6" x14ac:dyDescent="0.2">
      <c r="A1078" s="1" t="s">
        <v>718</v>
      </c>
      <c r="B1078" s="1" t="s">
        <v>719</v>
      </c>
      <c r="C1078" s="1" t="s">
        <v>200</v>
      </c>
      <c r="D1078" s="2">
        <v>2.6705068504968299E-5</v>
      </c>
      <c r="E1078" s="6">
        <v>1.11199394676863E-2</v>
      </c>
      <c r="F1078" s="7">
        <v>5.4453645421981802</v>
      </c>
    </row>
    <row r="1079" spans="1:6" x14ac:dyDescent="0.2">
      <c r="A1079" s="1" t="s">
        <v>718</v>
      </c>
      <c r="B1079" s="1" t="s">
        <v>719</v>
      </c>
      <c r="C1079" s="1" t="s">
        <v>145</v>
      </c>
      <c r="D1079" s="2">
        <v>3.4985574100224301E-5</v>
      </c>
      <c r="E1079" s="6">
        <v>1.11199394676863E-2</v>
      </c>
      <c r="F1079" s="7">
        <v>7.6028681170381498</v>
      </c>
    </row>
    <row r="1080" spans="1:6" x14ac:dyDescent="0.2">
      <c r="A1080" s="1" t="s">
        <v>718</v>
      </c>
      <c r="B1080" s="1" t="s">
        <v>719</v>
      </c>
      <c r="C1080" s="1" t="s">
        <v>128</v>
      </c>
      <c r="D1080" s="2">
        <v>3.8388743847018302E-5</v>
      </c>
      <c r="E1080" s="6">
        <v>1.11199394676863E-2</v>
      </c>
      <c r="F1080" s="7">
        <v>5.7586967916356304</v>
      </c>
    </row>
    <row r="1081" spans="1:6" x14ac:dyDescent="0.2">
      <c r="A1081" s="1" t="s">
        <v>718</v>
      </c>
      <c r="B1081" s="1" t="s">
        <v>719</v>
      </c>
      <c r="C1081" s="1" t="s">
        <v>97</v>
      </c>
      <c r="D1081" s="2">
        <v>6.1397381896883402E-5</v>
      </c>
      <c r="E1081" s="6">
        <v>1.52440928195404E-2</v>
      </c>
      <c r="F1081" s="7">
        <v>3.3926200133120399</v>
      </c>
    </row>
    <row r="1082" spans="1:6" x14ac:dyDescent="0.2">
      <c r="A1082" s="1" t="s">
        <v>718</v>
      </c>
      <c r="B1082" s="1" t="s">
        <v>719</v>
      </c>
      <c r="C1082" s="1" t="s">
        <v>99</v>
      </c>
      <c r="D1082" s="2">
        <v>7.7853277115249897E-5</v>
      </c>
      <c r="E1082" s="6">
        <v>1.6913624453288E-2</v>
      </c>
      <c r="F1082" s="7">
        <v>3.4421482554587799</v>
      </c>
    </row>
    <row r="1083" spans="1:6" x14ac:dyDescent="0.2">
      <c r="A1083" s="1" t="s">
        <v>718</v>
      </c>
      <c r="B1083" s="1" t="s">
        <v>719</v>
      </c>
      <c r="C1083" s="1" t="s">
        <v>111</v>
      </c>
      <c r="D1083" s="2">
        <v>9.2610061703783599E-5</v>
      </c>
      <c r="E1083" s="6">
        <v>1.7884031915686199E-2</v>
      </c>
      <c r="F1083" s="7">
        <v>3.2751586855533401</v>
      </c>
    </row>
    <row r="1084" spans="1:6" x14ac:dyDescent="0.2">
      <c r="A1084" s="1" t="s">
        <v>718</v>
      </c>
      <c r="B1084" s="1" t="s">
        <v>719</v>
      </c>
      <c r="C1084" s="1" t="s">
        <v>208</v>
      </c>
      <c r="D1084" s="1">
        <v>1.340023425312E-4</v>
      </c>
      <c r="E1084" s="6">
        <v>2.3289607131932798E-2</v>
      </c>
      <c r="F1084" s="7">
        <v>4.5052460214624999</v>
      </c>
    </row>
    <row r="1085" spans="1:6" x14ac:dyDescent="0.2">
      <c r="A1085" s="1" t="s">
        <v>718</v>
      </c>
      <c r="B1085" s="1" t="s">
        <v>719</v>
      </c>
      <c r="C1085" s="1" t="s">
        <v>216</v>
      </c>
      <c r="D1085" s="1">
        <v>1.517284787362E-4</v>
      </c>
      <c r="E1085" s="6">
        <v>2.39730996403313E-2</v>
      </c>
      <c r="F1085" s="7">
        <v>3.8773362231492001</v>
      </c>
    </row>
    <row r="1086" spans="1:6" x14ac:dyDescent="0.2">
      <c r="A1086" s="1" t="s">
        <v>718</v>
      </c>
      <c r="B1086" s="1" t="s">
        <v>719</v>
      </c>
      <c r="C1086" s="1" t="s">
        <v>96</v>
      </c>
      <c r="D1086" s="1">
        <v>1.9795579095129999E-4</v>
      </c>
      <c r="E1086" s="6">
        <v>2.8670597056122699E-2</v>
      </c>
      <c r="F1086" s="7">
        <v>3.5741464272388401</v>
      </c>
    </row>
    <row r="1087" spans="1:6" x14ac:dyDescent="0.2">
      <c r="A1087" s="1" t="s">
        <v>718</v>
      </c>
      <c r="B1087" s="1" t="s">
        <v>719</v>
      </c>
      <c r="C1087" s="1" t="s">
        <v>1065</v>
      </c>
      <c r="D1087" s="1">
        <v>2.255247848777E-4</v>
      </c>
      <c r="E1087" s="6">
        <v>2.9079188681223601E-2</v>
      </c>
      <c r="F1087" s="7">
        <v>151.019704433497</v>
      </c>
    </row>
    <row r="1088" spans="1:6" x14ac:dyDescent="0.2">
      <c r="A1088" s="1" t="s">
        <v>718</v>
      </c>
      <c r="B1088" s="1" t="s">
        <v>719</v>
      </c>
      <c r="C1088" s="1" t="s">
        <v>154</v>
      </c>
      <c r="D1088" s="1">
        <v>2.342397247049E-4</v>
      </c>
      <c r="E1088" s="6">
        <v>2.9079188681223601E-2</v>
      </c>
      <c r="F1088" s="7">
        <v>3.51184826125658</v>
      </c>
    </row>
    <row r="1089" spans="1:6" x14ac:dyDescent="0.2">
      <c r="A1089" s="1" t="s">
        <v>718</v>
      </c>
      <c r="B1089" s="1" t="s">
        <v>719</v>
      </c>
      <c r="C1089" s="1" t="s">
        <v>311</v>
      </c>
      <c r="D1089" s="1">
        <v>2.5552562122439998E-4</v>
      </c>
      <c r="E1089" s="6">
        <v>2.9606901979205999E-2</v>
      </c>
      <c r="F1089" s="7">
        <v>31.887963100728999</v>
      </c>
    </row>
    <row r="1090" spans="1:6" x14ac:dyDescent="0.2">
      <c r="A1090" s="1" t="s">
        <v>718</v>
      </c>
      <c r="B1090" s="1" t="s">
        <v>719</v>
      </c>
      <c r="C1090" s="1" t="s">
        <v>169</v>
      </c>
      <c r="D1090" s="1">
        <v>3.8307131805799999E-4</v>
      </c>
      <c r="E1090" s="6">
        <v>4.0269609193692199E-2</v>
      </c>
      <c r="F1090" s="7">
        <v>3.9600779768300698</v>
      </c>
    </row>
    <row r="1091" spans="1:6" x14ac:dyDescent="0.2">
      <c r="A1091" s="1" t="s">
        <v>718</v>
      </c>
      <c r="B1091" s="1" t="s">
        <v>719</v>
      </c>
      <c r="C1091" s="1" t="s">
        <v>247</v>
      </c>
      <c r="D1091" s="1">
        <v>4.3421476307770003E-4</v>
      </c>
      <c r="E1091" s="6">
        <v>4.0269609193692199E-2</v>
      </c>
      <c r="F1091" s="7">
        <v>26.284995706048299</v>
      </c>
    </row>
    <row r="1092" spans="1:6" x14ac:dyDescent="0.2">
      <c r="A1092" s="1" t="s">
        <v>718</v>
      </c>
      <c r="B1092" s="1" t="s">
        <v>719</v>
      </c>
      <c r="C1092" s="1" t="s">
        <v>69</v>
      </c>
      <c r="D1092" s="1">
        <v>4.3505510190449998E-4</v>
      </c>
      <c r="E1092" s="6">
        <v>4.0269609193692199E-2</v>
      </c>
      <c r="F1092" s="7">
        <v>2.93723666128033</v>
      </c>
    </row>
    <row r="1093" spans="1:6" x14ac:dyDescent="0.2">
      <c r="A1093" s="1" t="s">
        <v>718</v>
      </c>
      <c r="B1093" s="1" t="s">
        <v>719</v>
      </c>
      <c r="C1093" s="1" t="s">
        <v>81</v>
      </c>
      <c r="D1093" s="1">
        <v>4.5473803180499998E-4</v>
      </c>
      <c r="E1093" s="6">
        <v>4.0269609193692199E-2</v>
      </c>
      <c r="F1093" s="7">
        <v>3.0228094412274702</v>
      </c>
    </row>
    <row r="1094" spans="1:6" x14ac:dyDescent="0.2">
      <c r="A1094" s="1" t="s">
        <v>718</v>
      </c>
      <c r="B1094" s="1" t="s">
        <v>719</v>
      </c>
      <c r="C1094" s="1" t="s">
        <v>300</v>
      </c>
      <c r="D1094" s="1">
        <v>4.7065842601380002E-4</v>
      </c>
      <c r="E1094" s="6">
        <v>4.0269609193692199E-2</v>
      </c>
      <c r="F1094" s="7">
        <v>96.090909090909093</v>
      </c>
    </row>
    <row r="1095" spans="1:6" x14ac:dyDescent="0.2">
      <c r="A1095" s="1" t="s">
        <v>718</v>
      </c>
      <c r="B1095" s="1" t="s">
        <v>719</v>
      </c>
      <c r="C1095" s="1" t="s">
        <v>317</v>
      </c>
      <c r="D1095" s="1">
        <v>5.2342772258929995E-4</v>
      </c>
      <c r="E1095" s="6">
        <v>4.0269609193692199E-2</v>
      </c>
      <c r="F1095" s="7">
        <v>24.5581795253926</v>
      </c>
    </row>
    <row r="1096" spans="1:6" x14ac:dyDescent="0.2">
      <c r="A1096" s="1" t="s">
        <v>718</v>
      </c>
      <c r="B1096" s="1" t="s">
        <v>719</v>
      </c>
      <c r="C1096" s="1" t="s">
        <v>274</v>
      </c>
      <c r="D1096" s="1">
        <v>5.2342772258929995E-4</v>
      </c>
      <c r="E1096" s="6">
        <v>4.0269609193692199E-2</v>
      </c>
      <c r="F1096" s="7">
        <v>24.5581795253926</v>
      </c>
    </row>
    <row r="1097" spans="1:6" x14ac:dyDescent="0.2">
      <c r="A1097" s="1" t="s">
        <v>718</v>
      </c>
      <c r="B1097" s="1" t="s">
        <v>719</v>
      </c>
      <c r="C1097" s="1" t="s">
        <v>107</v>
      </c>
      <c r="D1097" s="1">
        <v>5.5991947907629998E-4</v>
      </c>
      <c r="E1097" s="6">
        <v>4.0269609193692199E-2</v>
      </c>
      <c r="F1097" s="7">
        <v>4.9822960268990597</v>
      </c>
    </row>
    <row r="1098" spans="1:6" x14ac:dyDescent="0.2">
      <c r="A1098" s="1" t="s">
        <v>718</v>
      </c>
      <c r="B1098" s="1" t="s">
        <v>719</v>
      </c>
      <c r="C1098" s="1" t="s">
        <v>318</v>
      </c>
      <c r="D1098" s="1">
        <v>6.2359209613919997E-4</v>
      </c>
      <c r="E1098" s="6">
        <v>4.0269609193692199E-2</v>
      </c>
      <c r="F1098" s="7">
        <v>23.043894566971399</v>
      </c>
    </row>
    <row r="1099" spans="1:6" x14ac:dyDescent="0.2">
      <c r="A1099" s="1" t="s">
        <v>718</v>
      </c>
      <c r="B1099" s="1" t="s">
        <v>719</v>
      </c>
      <c r="C1099" s="1" t="s">
        <v>305</v>
      </c>
      <c r="D1099" s="1">
        <v>6.2559231773859998E-4</v>
      </c>
      <c r="E1099" s="6">
        <v>4.0269609193692199E-2</v>
      </c>
      <c r="F1099" s="7">
        <v>81.302387267904507</v>
      </c>
    </row>
    <row r="1100" spans="1:6" x14ac:dyDescent="0.2">
      <c r="A1100" s="1" t="s">
        <v>718</v>
      </c>
      <c r="B1100" s="1" t="s">
        <v>719</v>
      </c>
      <c r="C1100" s="1" t="s">
        <v>306</v>
      </c>
      <c r="D1100" s="1">
        <v>6.2559231773859998E-4</v>
      </c>
      <c r="E1100" s="6">
        <v>4.0269609193692199E-2</v>
      </c>
      <c r="F1100" s="7">
        <v>81.302387267904507</v>
      </c>
    </row>
    <row r="1101" spans="1:6" x14ac:dyDescent="0.2">
      <c r="A1101" s="1" t="s">
        <v>718</v>
      </c>
      <c r="B1101" s="1" t="s">
        <v>719</v>
      </c>
      <c r="C1101" s="1" t="s">
        <v>307</v>
      </c>
      <c r="D1101" s="1">
        <v>6.2559231773859998E-4</v>
      </c>
      <c r="E1101" s="6">
        <v>4.0269609193692199E-2</v>
      </c>
      <c r="F1101" s="7">
        <v>81.302387267904507</v>
      </c>
    </row>
    <row r="1102" spans="1:6" x14ac:dyDescent="0.2">
      <c r="A1102" s="1" t="s">
        <v>718</v>
      </c>
      <c r="B1102" s="1" t="s">
        <v>719</v>
      </c>
      <c r="C1102" s="1" t="s">
        <v>15</v>
      </c>
      <c r="D1102" s="1">
        <v>7.013634929762E-4</v>
      </c>
      <c r="E1102" s="6">
        <v>4.2229798344027798E-2</v>
      </c>
      <c r="F1102" s="7">
        <v>3.6673542106612902</v>
      </c>
    </row>
    <row r="1103" spans="1:6" x14ac:dyDescent="0.2">
      <c r="A1103" s="1" t="s">
        <v>718</v>
      </c>
      <c r="B1103" s="1" t="s">
        <v>719</v>
      </c>
      <c r="C1103" s="1" t="s">
        <v>134</v>
      </c>
      <c r="D1103" s="1">
        <v>7.3619979242489999E-4</v>
      </c>
      <c r="E1103" s="6">
        <v>4.2229798344027798E-2</v>
      </c>
      <c r="F1103" s="7">
        <v>2.9827360907822298</v>
      </c>
    </row>
    <row r="1104" spans="1:6" x14ac:dyDescent="0.2">
      <c r="A1104" s="1" t="s">
        <v>718</v>
      </c>
      <c r="B1104" s="1" t="s">
        <v>719</v>
      </c>
      <c r="C1104" s="1" t="s">
        <v>148</v>
      </c>
      <c r="D1104" s="1">
        <v>7.8566150444550002E-4</v>
      </c>
      <c r="E1104" s="6">
        <v>4.2229798344027798E-2</v>
      </c>
      <c r="F1104" s="7">
        <v>3.8857202135083599</v>
      </c>
    </row>
    <row r="1105" spans="1:6" x14ac:dyDescent="0.2">
      <c r="A1105" s="1" t="s">
        <v>718</v>
      </c>
      <c r="B1105" s="1" t="s">
        <v>719</v>
      </c>
      <c r="C1105" s="1" t="s">
        <v>250</v>
      </c>
      <c r="D1105" s="1">
        <v>7.9550427965650004E-4</v>
      </c>
      <c r="E1105" s="6">
        <v>4.2229798344027798E-2</v>
      </c>
      <c r="F1105" s="7">
        <v>21.092386486752599</v>
      </c>
    </row>
    <row r="1106" spans="1:6" x14ac:dyDescent="0.2">
      <c r="A1106" s="1" t="s">
        <v>718</v>
      </c>
      <c r="B1106" s="1" t="s">
        <v>719</v>
      </c>
      <c r="C1106" s="1" t="s">
        <v>310</v>
      </c>
      <c r="D1106" s="1">
        <v>8.018316141271E-4</v>
      </c>
      <c r="E1106" s="6">
        <v>4.2229798344027798E-2</v>
      </c>
      <c r="F1106" s="7">
        <v>70.457471264367797</v>
      </c>
    </row>
    <row r="1107" spans="1:6" x14ac:dyDescent="0.2">
      <c r="A1107" s="1" t="s">
        <v>718</v>
      </c>
      <c r="B1107" s="1" t="s">
        <v>719</v>
      </c>
      <c r="C1107" s="1" t="s">
        <v>21</v>
      </c>
      <c r="D1107" s="1">
        <v>8.018316141271E-4</v>
      </c>
      <c r="E1107" s="6">
        <v>4.2229798344027798E-2</v>
      </c>
      <c r="F1107" s="7">
        <v>70.457471264367797</v>
      </c>
    </row>
    <row r="1108" spans="1:6" x14ac:dyDescent="0.2">
      <c r="A1108" s="1" t="s">
        <v>718</v>
      </c>
      <c r="B1108" s="1" t="s">
        <v>719</v>
      </c>
      <c r="C1108" s="1" t="s">
        <v>138</v>
      </c>
      <c r="D1108" s="1">
        <v>8.3890488244910003E-4</v>
      </c>
      <c r="E1108" s="6">
        <v>4.28828436969583E-2</v>
      </c>
      <c r="F1108" s="7">
        <v>5.3402666666666603</v>
      </c>
    </row>
    <row r="1109" spans="1:6" x14ac:dyDescent="0.2">
      <c r="A1109" s="1" t="s">
        <v>718</v>
      </c>
      <c r="B1109" s="1" t="s">
        <v>719</v>
      </c>
      <c r="C1109" s="1" t="s">
        <v>34</v>
      </c>
      <c r="D1109" s="1">
        <v>9.2203501216430003E-4</v>
      </c>
      <c r="E1109" s="6">
        <v>4.45272751822142E-2</v>
      </c>
      <c r="F1109" s="7">
        <v>6.2443744732280502</v>
      </c>
    </row>
    <row r="1110" spans="1:6" x14ac:dyDescent="0.2">
      <c r="A1110" s="1" t="s">
        <v>718</v>
      </c>
      <c r="B1110" s="1" t="s">
        <v>719</v>
      </c>
      <c r="C1110" s="1" t="s">
        <v>164</v>
      </c>
      <c r="D1110" s="1">
        <v>9.4347235081539995E-4</v>
      </c>
      <c r="E1110" s="6">
        <v>4.45272751822142E-2</v>
      </c>
      <c r="F1110" s="7">
        <v>7.8770845618587098</v>
      </c>
    </row>
    <row r="1111" spans="1:6" x14ac:dyDescent="0.2">
      <c r="A1111" s="1" t="s">
        <v>718</v>
      </c>
      <c r="B1111" s="1" t="s">
        <v>719</v>
      </c>
      <c r="C1111" s="1" t="s">
        <v>36</v>
      </c>
      <c r="D1111" s="1">
        <v>9.5408068490969997E-4</v>
      </c>
      <c r="E1111" s="6">
        <v>4.45272751822142E-2</v>
      </c>
      <c r="F1111" s="7">
        <v>4.1190561577364102</v>
      </c>
    </row>
    <row r="1112" spans="1:6" x14ac:dyDescent="0.2">
      <c r="A1112" s="1" t="s">
        <v>718</v>
      </c>
      <c r="B1112" s="1" t="s">
        <v>719</v>
      </c>
      <c r="C1112" s="1" t="s">
        <v>26</v>
      </c>
      <c r="D1112" s="1">
        <v>9.9917360880680001E-4</v>
      </c>
      <c r="E1112" s="6">
        <v>4.45272751822142E-2</v>
      </c>
      <c r="F1112" s="7">
        <v>62.164300202839698</v>
      </c>
    </row>
    <row r="1113" spans="1:6" x14ac:dyDescent="0.2">
      <c r="A1113" s="1" t="s">
        <v>718</v>
      </c>
      <c r="B1113" s="1" t="s">
        <v>719</v>
      </c>
      <c r="C1113" s="1" t="s">
        <v>313</v>
      </c>
      <c r="D1113" s="1">
        <v>9.9917360880680001E-4</v>
      </c>
      <c r="E1113" s="6">
        <v>4.45272751822142E-2</v>
      </c>
      <c r="F1113" s="7">
        <v>62.164300202839698</v>
      </c>
    </row>
    <row r="1114" spans="1:6" x14ac:dyDescent="0.2">
      <c r="A1114" s="1" t="s">
        <v>718</v>
      </c>
      <c r="B1114" s="1" t="s">
        <v>719</v>
      </c>
      <c r="C1114" s="1" t="s">
        <v>94</v>
      </c>
      <c r="D1114" s="1">
        <v>1.0461994165886E-3</v>
      </c>
      <c r="E1114" s="6">
        <v>4.5457364650774802E-2</v>
      </c>
      <c r="F1114" s="7">
        <v>4.0625780871976698</v>
      </c>
    </row>
    <row r="1115" spans="1:6" x14ac:dyDescent="0.2">
      <c r="A1115" s="1" t="s">
        <v>718</v>
      </c>
      <c r="B1115" s="1" t="s">
        <v>719</v>
      </c>
      <c r="C1115" s="1" t="s">
        <v>22</v>
      </c>
      <c r="D1115" s="1">
        <v>1.0960389402885E-3</v>
      </c>
      <c r="E1115" s="6">
        <v>4.5895622051039503E-2</v>
      </c>
      <c r="F1115" s="7">
        <v>6.0308413369189404</v>
      </c>
    </row>
    <row r="1116" spans="1:6" x14ac:dyDescent="0.2">
      <c r="A1116" s="1" t="s">
        <v>718</v>
      </c>
      <c r="B1116" s="1" t="s">
        <v>719</v>
      </c>
      <c r="C1116" s="1" t="s">
        <v>90</v>
      </c>
      <c r="D1116" s="1">
        <v>1.1227436475814E-3</v>
      </c>
      <c r="E1116" s="6">
        <v>4.5895622051039503E-2</v>
      </c>
      <c r="F1116" s="7">
        <v>10.631670735960901</v>
      </c>
    </row>
    <row r="1117" spans="1:6" x14ac:dyDescent="0.2">
      <c r="A1117" s="1" t="s">
        <v>718</v>
      </c>
      <c r="B1117" s="1" t="s">
        <v>719</v>
      </c>
      <c r="C1117" s="1" t="s">
        <v>38</v>
      </c>
      <c r="D1117" s="1">
        <v>1.1355073349796001E-3</v>
      </c>
      <c r="E1117" s="6">
        <v>4.5895622051039503E-2</v>
      </c>
      <c r="F1117" s="7">
        <v>4.4456444495135097</v>
      </c>
    </row>
    <row r="1118" spans="1:6" x14ac:dyDescent="0.2">
      <c r="A1118" s="1" t="s">
        <v>718</v>
      </c>
      <c r="B1118" s="1" t="s">
        <v>719</v>
      </c>
      <c r="C1118" s="1" t="s">
        <v>228</v>
      </c>
      <c r="D1118" s="1">
        <v>1.2570775508661E-3</v>
      </c>
      <c r="E1118" s="6">
        <v>4.9654563259212997E-2</v>
      </c>
      <c r="F1118" s="7">
        <v>4.3721329730756198</v>
      </c>
    </row>
    <row r="1119" spans="1:6" x14ac:dyDescent="0.2">
      <c r="A1119" s="1" t="s">
        <v>718</v>
      </c>
      <c r="B1119" s="1" t="s">
        <v>719</v>
      </c>
      <c r="C1119" s="1" t="s">
        <v>230</v>
      </c>
      <c r="D1119" s="1">
        <v>1.2861802024880999E-3</v>
      </c>
      <c r="E1119" s="6">
        <v>4.9675137598319499E-2</v>
      </c>
      <c r="F1119" s="7">
        <v>3.6275008387632202</v>
      </c>
    </row>
    <row r="1120" spans="1:6" x14ac:dyDescent="0.2">
      <c r="A1120" s="1" t="s">
        <v>720</v>
      </c>
      <c r="B1120" s="1" t="s">
        <v>721</v>
      </c>
      <c r="C1120" s="1" t="s">
        <v>57</v>
      </c>
      <c r="D1120" s="2">
        <v>7.0695813882485498E-9</v>
      </c>
      <c r="E1120" s="5">
        <v>1.02508930129604E-5</v>
      </c>
      <c r="F1120" s="7">
        <v>7.1994517320918998</v>
      </c>
    </row>
    <row r="1121" spans="1:6" x14ac:dyDescent="0.2">
      <c r="A1121" s="1" t="s">
        <v>720</v>
      </c>
      <c r="B1121" s="1" t="s">
        <v>721</v>
      </c>
      <c r="C1121" s="1" t="s">
        <v>128</v>
      </c>
      <c r="D1121" s="2">
        <v>5.9842333254453003E-8</v>
      </c>
      <c r="E1121" s="5">
        <v>4.3385691609478399E-5</v>
      </c>
      <c r="F1121" s="7">
        <v>8.3688639551192097</v>
      </c>
    </row>
    <row r="1122" spans="1:6" x14ac:dyDescent="0.2">
      <c r="A1122" s="1" t="s">
        <v>720</v>
      </c>
      <c r="B1122" s="1" t="s">
        <v>721</v>
      </c>
      <c r="C1122" s="1" t="s">
        <v>103</v>
      </c>
      <c r="D1122" s="2">
        <v>4.1686705421027398E-7</v>
      </c>
      <c r="E1122" s="6">
        <v>2.0148574286820001E-4</v>
      </c>
      <c r="F1122" s="7">
        <v>9.8892811948319697</v>
      </c>
    </row>
    <row r="1123" spans="1:6" x14ac:dyDescent="0.2">
      <c r="A1123" s="1" t="s">
        <v>720</v>
      </c>
      <c r="B1123" s="1" t="s">
        <v>721</v>
      </c>
      <c r="C1123" s="1" t="s">
        <v>205</v>
      </c>
      <c r="D1123" s="2">
        <v>6.4110429481506402E-7</v>
      </c>
      <c r="E1123" s="6">
        <v>2.3240030687040001E-4</v>
      </c>
      <c r="F1123" s="7">
        <v>11.046358761459899</v>
      </c>
    </row>
    <row r="1124" spans="1:6" x14ac:dyDescent="0.2">
      <c r="A1124" s="1" t="s">
        <v>720</v>
      </c>
      <c r="B1124" s="1" t="s">
        <v>721</v>
      </c>
      <c r="C1124" s="1" t="s">
        <v>97</v>
      </c>
      <c r="D1124" s="2">
        <v>1.71342600718237E-6</v>
      </c>
      <c r="E1124" s="6">
        <v>4.9689354208279997E-4</v>
      </c>
      <c r="F1124" s="7">
        <v>4.2141001855287499</v>
      </c>
    </row>
    <row r="1125" spans="1:6" x14ac:dyDescent="0.2">
      <c r="A1125" s="1" t="s">
        <v>720</v>
      </c>
      <c r="B1125" s="1" t="s">
        <v>721</v>
      </c>
      <c r="C1125" s="1" t="s">
        <v>208</v>
      </c>
      <c r="D1125" s="2">
        <v>2.7107517512041501E-6</v>
      </c>
      <c r="E1125" s="6">
        <v>6.5509833987430004E-4</v>
      </c>
      <c r="F1125" s="7">
        <v>5.8628060228987904</v>
      </c>
    </row>
    <row r="1126" spans="1:6" x14ac:dyDescent="0.2">
      <c r="A1126" s="1" t="s">
        <v>720</v>
      </c>
      <c r="B1126" s="1" t="s">
        <v>721</v>
      </c>
      <c r="C1126" s="1" t="s">
        <v>216</v>
      </c>
      <c r="D1126" s="2">
        <v>3.9083987015481599E-6</v>
      </c>
      <c r="E1126" s="6">
        <v>8.0959687389209995E-4</v>
      </c>
      <c r="F1126" s="7">
        <v>4.9471112357018399</v>
      </c>
    </row>
    <row r="1127" spans="1:6" x14ac:dyDescent="0.2">
      <c r="A1127" s="1" t="s">
        <v>720</v>
      </c>
      <c r="B1127" s="1" t="s">
        <v>721</v>
      </c>
      <c r="C1127" s="1" t="s">
        <v>154</v>
      </c>
      <c r="D1127" s="2">
        <v>7.1809977996647003E-6</v>
      </c>
      <c r="E1127" s="6">
        <v>1.3015558511892001E-3</v>
      </c>
      <c r="F1127" s="7">
        <v>4.4471292146695101</v>
      </c>
    </row>
    <row r="1128" spans="1:6" x14ac:dyDescent="0.2">
      <c r="A1128" s="1" t="s">
        <v>720</v>
      </c>
      <c r="B1128" s="1" t="s">
        <v>721</v>
      </c>
      <c r="C1128" s="1" t="s">
        <v>169</v>
      </c>
      <c r="D1128" s="2">
        <v>1.01563430896703E-5</v>
      </c>
      <c r="E1128" s="6">
        <v>1.6362997200024001E-3</v>
      </c>
      <c r="F1128" s="7">
        <v>5.1513446717179896</v>
      </c>
    </row>
    <row r="1129" spans="1:6" x14ac:dyDescent="0.2">
      <c r="A1129" s="1" t="s">
        <v>720</v>
      </c>
      <c r="B1129" s="1" t="s">
        <v>721</v>
      </c>
      <c r="C1129" s="1" t="s">
        <v>200</v>
      </c>
      <c r="D1129" s="2">
        <v>1.5554188288571299E-5</v>
      </c>
      <c r="E1129" s="6">
        <v>2.2553573018427998E-3</v>
      </c>
      <c r="F1129" s="7">
        <v>5.8130060534852204</v>
      </c>
    </row>
    <row r="1130" spans="1:6" x14ac:dyDescent="0.2">
      <c r="A1130" s="1" t="s">
        <v>720</v>
      </c>
      <c r="B1130" s="1" t="s">
        <v>721</v>
      </c>
      <c r="C1130" s="1" t="s">
        <v>197</v>
      </c>
      <c r="D1130" s="2">
        <v>1.8377557541495801E-5</v>
      </c>
      <c r="E1130" s="6">
        <v>2.4224962213789001E-3</v>
      </c>
      <c r="F1130" s="7">
        <v>6.3261284170375003</v>
      </c>
    </row>
    <row r="1131" spans="1:6" x14ac:dyDescent="0.2">
      <c r="A1131" s="1" t="s">
        <v>720</v>
      </c>
      <c r="B1131" s="1" t="s">
        <v>721</v>
      </c>
      <c r="C1131" s="1" t="s">
        <v>156</v>
      </c>
      <c r="D1131" s="2">
        <v>2.11686887120702E-5</v>
      </c>
      <c r="E1131" s="6">
        <v>2.4794037532897E-3</v>
      </c>
      <c r="F1131" s="7">
        <v>18.444889889614998</v>
      </c>
    </row>
    <row r="1132" spans="1:6" x14ac:dyDescent="0.2">
      <c r="A1132" s="1" t="s">
        <v>720</v>
      </c>
      <c r="B1132" s="1" t="s">
        <v>721</v>
      </c>
      <c r="C1132" s="1" t="s">
        <v>157</v>
      </c>
      <c r="D1132" s="2">
        <v>2.2229137098459799E-5</v>
      </c>
      <c r="E1132" s="6">
        <v>2.4794037532897E-3</v>
      </c>
      <c r="F1132" s="7">
        <v>6.9917595556045997</v>
      </c>
    </row>
    <row r="1133" spans="1:6" x14ac:dyDescent="0.2">
      <c r="A1133" s="1" t="s">
        <v>720</v>
      </c>
      <c r="B1133" s="1" t="s">
        <v>721</v>
      </c>
      <c r="C1133" s="1" t="s">
        <v>219</v>
      </c>
      <c r="D1133" s="2">
        <v>2.5511880037669901E-5</v>
      </c>
      <c r="E1133" s="6">
        <v>2.6423018610443002E-3</v>
      </c>
      <c r="F1133" s="7">
        <v>6.8647154471544702</v>
      </c>
    </row>
    <row r="1134" spans="1:6" x14ac:dyDescent="0.2">
      <c r="A1134" s="1" t="s">
        <v>720</v>
      </c>
      <c r="B1134" s="1" t="s">
        <v>721</v>
      </c>
      <c r="C1134" s="1" t="s">
        <v>228</v>
      </c>
      <c r="D1134" s="2">
        <v>2.96042908889742E-5</v>
      </c>
      <c r="E1134" s="6">
        <v>2.7939292694719002E-3</v>
      </c>
      <c r="F1134" s="7">
        <v>5.9662844233463899</v>
      </c>
    </row>
    <row r="1135" spans="1:6" x14ac:dyDescent="0.2">
      <c r="A1135" s="1" t="s">
        <v>720</v>
      </c>
      <c r="B1135" s="1" t="s">
        <v>721</v>
      </c>
      <c r="C1135" s="1" t="s">
        <v>143</v>
      </c>
      <c r="D1135" s="2">
        <v>3.0829564352794198E-5</v>
      </c>
      <c r="E1135" s="6">
        <v>2.7939292694719002E-3</v>
      </c>
      <c r="F1135" s="7">
        <v>12.0207022343821</v>
      </c>
    </row>
    <row r="1136" spans="1:6" x14ac:dyDescent="0.2">
      <c r="A1136" s="1" t="s">
        <v>720</v>
      </c>
      <c r="B1136" s="1" t="s">
        <v>721</v>
      </c>
      <c r="C1136" s="1" t="s">
        <v>206</v>
      </c>
      <c r="D1136" s="2">
        <v>3.4467328197212199E-5</v>
      </c>
      <c r="E1136" s="6">
        <v>2.8088951951934999E-3</v>
      </c>
      <c r="F1136" s="7">
        <v>5.8550302780715597</v>
      </c>
    </row>
    <row r="1137" spans="1:6" x14ac:dyDescent="0.2">
      <c r="A1137" s="1" t="s">
        <v>720</v>
      </c>
      <c r="B1137" s="1" t="s">
        <v>721</v>
      </c>
      <c r="C1137" s="1" t="s">
        <v>290</v>
      </c>
      <c r="D1137" s="2">
        <v>3.48690438024028E-5</v>
      </c>
      <c r="E1137" s="6">
        <v>2.8088951951934999E-3</v>
      </c>
      <c r="F1137" s="7">
        <v>27.606315789473602</v>
      </c>
    </row>
    <row r="1138" spans="1:6" x14ac:dyDescent="0.2">
      <c r="A1138" s="1" t="s">
        <v>720</v>
      </c>
      <c r="B1138" s="1" t="s">
        <v>721</v>
      </c>
      <c r="C1138" s="1" t="s">
        <v>201</v>
      </c>
      <c r="D1138" s="2">
        <v>5.6424099408783499E-5</v>
      </c>
      <c r="E1138" s="6">
        <v>4.3060496917228996E-3</v>
      </c>
      <c r="F1138" s="7">
        <v>8.48682364823161</v>
      </c>
    </row>
    <row r="1139" spans="1:6" x14ac:dyDescent="0.2">
      <c r="A1139" s="1" t="s">
        <v>720</v>
      </c>
      <c r="B1139" s="1" t="s">
        <v>721</v>
      </c>
      <c r="C1139" s="1" t="s">
        <v>119</v>
      </c>
      <c r="D1139" s="2">
        <v>6.7600888296147295E-5</v>
      </c>
      <c r="E1139" s="6">
        <v>4.8209308153768999E-3</v>
      </c>
      <c r="F1139" s="7">
        <v>3.50663704962877</v>
      </c>
    </row>
    <row r="1140" spans="1:6" x14ac:dyDescent="0.2">
      <c r="A1140" s="1" t="s">
        <v>720</v>
      </c>
      <c r="B1140" s="1" t="s">
        <v>721</v>
      </c>
      <c r="C1140" s="1" t="s">
        <v>291</v>
      </c>
      <c r="D1140" s="2">
        <v>6.9820377326148698E-5</v>
      </c>
      <c r="E1140" s="6">
        <v>4.8209308153768999E-3</v>
      </c>
      <c r="F1140" s="7">
        <v>51.2513739545997</v>
      </c>
    </row>
    <row r="1141" spans="1:6" x14ac:dyDescent="0.2">
      <c r="A1141" s="1" t="s">
        <v>720</v>
      </c>
      <c r="B1141" s="1" t="s">
        <v>721</v>
      </c>
      <c r="C1141" s="1" t="s">
        <v>185</v>
      </c>
      <c r="D1141" s="1">
        <v>1.039080151991E-4</v>
      </c>
      <c r="E1141" s="6">
        <v>6.7630685691744E-3</v>
      </c>
      <c r="F1141" s="7">
        <v>12.9896927190297</v>
      </c>
    </row>
    <row r="1142" spans="1:6" x14ac:dyDescent="0.2">
      <c r="A1142" s="1" t="s">
        <v>720</v>
      </c>
      <c r="B1142" s="1" t="s">
        <v>721</v>
      </c>
      <c r="C1142" s="1" t="s">
        <v>283</v>
      </c>
      <c r="D1142" s="1">
        <v>1.119404452828E-4</v>
      </c>
      <c r="E1142" s="6">
        <v>6.7630685691744E-3</v>
      </c>
      <c r="F1142" s="7">
        <v>20.083290751149701</v>
      </c>
    </row>
    <row r="1143" spans="1:6" x14ac:dyDescent="0.2">
      <c r="A1143" s="1" t="s">
        <v>720</v>
      </c>
      <c r="B1143" s="1" t="s">
        <v>721</v>
      </c>
      <c r="C1143" s="1" t="s">
        <v>284</v>
      </c>
      <c r="D1143" s="1">
        <v>1.119404452828E-4</v>
      </c>
      <c r="E1143" s="6">
        <v>6.7630685691744E-3</v>
      </c>
      <c r="F1143" s="7">
        <v>20.083290751149701</v>
      </c>
    </row>
    <row r="1144" spans="1:6" x14ac:dyDescent="0.2">
      <c r="A1144" s="1" t="s">
        <v>720</v>
      </c>
      <c r="B1144" s="1" t="s">
        <v>721</v>
      </c>
      <c r="C1144" s="1" t="s">
        <v>173</v>
      </c>
      <c r="D1144" s="1">
        <v>1.1702070701189999E-4</v>
      </c>
      <c r="E1144" s="6">
        <v>6.7872010066933001E-3</v>
      </c>
      <c r="F1144" s="7">
        <v>9.35175307588365</v>
      </c>
    </row>
    <row r="1145" spans="1:6" x14ac:dyDescent="0.2">
      <c r="A1145" s="1" t="s">
        <v>720</v>
      </c>
      <c r="B1145" s="1" t="s">
        <v>721</v>
      </c>
      <c r="C1145" s="1" t="s">
        <v>150</v>
      </c>
      <c r="D1145" s="1">
        <v>1.2711553674339999E-4</v>
      </c>
      <c r="E1145" s="6">
        <v>6.8916334604046999E-3</v>
      </c>
      <c r="F1145" s="7">
        <v>3.9691007385974202</v>
      </c>
    </row>
    <row r="1146" spans="1:6" x14ac:dyDescent="0.2">
      <c r="A1146" s="1" t="s">
        <v>720</v>
      </c>
      <c r="B1146" s="1" t="s">
        <v>721</v>
      </c>
      <c r="C1146" s="1" t="s">
        <v>99</v>
      </c>
      <c r="D1146" s="1">
        <v>1.3362339556440001E-4</v>
      </c>
      <c r="E1146" s="6">
        <v>6.8916334604046999E-3</v>
      </c>
      <c r="F1146" s="7">
        <v>3.4220845891431702</v>
      </c>
    </row>
    <row r="1147" spans="1:6" x14ac:dyDescent="0.2">
      <c r="A1147" s="1" t="s">
        <v>720</v>
      </c>
      <c r="B1147" s="1" t="s">
        <v>721</v>
      </c>
      <c r="C1147" s="1" t="s">
        <v>177</v>
      </c>
      <c r="D1147" s="1">
        <v>1.372936291796E-4</v>
      </c>
      <c r="E1147" s="6">
        <v>6.8916334604046999E-3</v>
      </c>
      <c r="F1147" s="7">
        <v>9.0712626227773505</v>
      </c>
    </row>
    <row r="1148" spans="1:6" x14ac:dyDescent="0.2">
      <c r="A1148" s="1" t="s">
        <v>720</v>
      </c>
      <c r="B1148" s="1" t="s">
        <v>721</v>
      </c>
      <c r="C1148" s="1" t="s">
        <v>42</v>
      </c>
      <c r="D1148" s="1">
        <v>1.37832669208E-4</v>
      </c>
      <c r="E1148" s="6">
        <v>6.8916334604046999E-3</v>
      </c>
      <c r="F1148" s="7">
        <v>18.974063599365302</v>
      </c>
    </row>
    <row r="1149" spans="1:6" x14ac:dyDescent="0.2">
      <c r="A1149" s="1" t="s">
        <v>720</v>
      </c>
      <c r="B1149" s="1" t="s">
        <v>721</v>
      </c>
      <c r="C1149" s="1" t="s">
        <v>111</v>
      </c>
      <c r="D1149" s="1">
        <v>1.4687362884920001E-4</v>
      </c>
      <c r="E1149" s="6">
        <v>7.0988920610493998E-3</v>
      </c>
      <c r="F1149" s="7">
        <v>3.2702070550862299</v>
      </c>
    </row>
    <row r="1150" spans="1:6" x14ac:dyDescent="0.2">
      <c r="A1150" s="1" t="s">
        <v>720</v>
      </c>
      <c r="B1150" s="1" t="s">
        <v>721</v>
      </c>
      <c r="C1150" s="1" t="s">
        <v>179</v>
      </c>
      <c r="D1150" s="1">
        <v>1.602591118129E-4</v>
      </c>
      <c r="E1150" s="6">
        <v>7.4597073195358E-3</v>
      </c>
      <c r="F1150" s="7">
        <v>8.8069387663918803</v>
      </c>
    </row>
    <row r="1151" spans="1:6" x14ac:dyDescent="0.2">
      <c r="A1151" s="1" t="s">
        <v>720</v>
      </c>
      <c r="B1151" s="1" t="s">
        <v>721</v>
      </c>
      <c r="C1151" s="1" t="s">
        <v>202</v>
      </c>
      <c r="D1151" s="1">
        <v>1.6462802360350001E-4</v>
      </c>
      <c r="E1151" s="6">
        <v>7.4597073195358E-3</v>
      </c>
      <c r="F1151" s="7">
        <v>5.3229287090558701</v>
      </c>
    </row>
    <row r="1152" spans="1:6" x14ac:dyDescent="0.2">
      <c r="A1152" s="1" t="s">
        <v>720</v>
      </c>
      <c r="B1152" s="1" t="s">
        <v>721</v>
      </c>
      <c r="C1152" s="1" t="s">
        <v>229</v>
      </c>
      <c r="D1152" s="1">
        <v>1.7912618392689999E-4</v>
      </c>
      <c r="E1152" s="6">
        <v>7.8706959604268999E-3</v>
      </c>
      <c r="F1152" s="7">
        <v>5.2603298490127699</v>
      </c>
    </row>
    <row r="1153" spans="1:6" x14ac:dyDescent="0.2">
      <c r="A1153" s="1" t="s">
        <v>720</v>
      </c>
      <c r="B1153" s="1" t="s">
        <v>721</v>
      </c>
      <c r="C1153" s="1" t="s">
        <v>72</v>
      </c>
      <c r="D1153" s="1">
        <v>1.9172513385319999E-4</v>
      </c>
      <c r="E1153" s="6">
        <v>8.1586739357181002E-3</v>
      </c>
      <c r="F1153" s="7">
        <v>8.5091878819286997</v>
      </c>
    </row>
    <row r="1154" spans="1:6" x14ac:dyDescent="0.2">
      <c r="A1154" s="1" t="s">
        <v>720</v>
      </c>
      <c r="B1154" s="1" t="s">
        <v>721</v>
      </c>
      <c r="C1154" s="1" t="s">
        <v>230</v>
      </c>
      <c r="D1154" s="1">
        <v>1.9693350879310001E-4</v>
      </c>
      <c r="E1154" s="6">
        <v>8.1586739357181002E-3</v>
      </c>
      <c r="F1154" s="7">
        <v>4.3148608492826703</v>
      </c>
    </row>
    <row r="1155" spans="1:6" x14ac:dyDescent="0.2">
      <c r="A1155" s="1" t="s">
        <v>720</v>
      </c>
      <c r="B1155" s="1" t="s">
        <v>721</v>
      </c>
      <c r="C1155" s="1" t="s">
        <v>188</v>
      </c>
      <c r="D1155" s="1">
        <v>2.0598740212709999E-4</v>
      </c>
      <c r="E1155" s="6">
        <v>8.2967148078998999E-3</v>
      </c>
      <c r="F1155" s="7">
        <v>3.16989865888339</v>
      </c>
    </row>
    <row r="1156" spans="1:6" x14ac:dyDescent="0.2">
      <c r="A1156" s="1" t="s">
        <v>720</v>
      </c>
      <c r="B1156" s="1" t="s">
        <v>721</v>
      </c>
      <c r="C1156" s="1" t="s">
        <v>125</v>
      </c>
      <c r="D1156" s="1">
        <v>2.6444801506630001E-4</v>
      </c>
      <c r="E1156" s="6">
        <v>1.0363503293141599E-2</v>
      </c>
      <c r="F1156" s="7">
        <v>5.6176441379310296</v>
      </c>
    </row>
    <row r="1157" spans="1:6" x14ac:dyDescent="0.2">
      <c r="A1157" s="1" t="s">
        <v>720</v>
      </c>
      <c r="B1157" s="1" t="s">
        <v>721</v>
      </c>
      <c r="C1157" s="1" t="s">
        <v>299</v>
      </c>
      <c r="D1157" s="1">
        <v>3.017347500581E-4</v>
      </c>
      <c r="E1157" s="6">
        <v>1.15135628311659E-2</v>
      </c>
      <c r="F1157" s="7">
        <v>124.34306569343001</v>
      </c>
    </row>
    <row r="1158" spans="1:6" x14ac:dyDescent="0.2">
      <c r="A1158" s="1" t="s">
        <v>720</v>
      </c>
      <c r="B1158" s="1" t="s">
        <v>721</v>
      </c>
      <c r="C1158" s="1" t="s">
        <v>136</v>
      </c>
      <c r="D1158" s="1">
        <v>3.2023491844679997E-4</v>
      </c>
      <c r="E1158" s="6">
        <v>1.1906170044817199E-2</v>
      </c>
      <c r="F1158" s="7">
        <v>10.0959176900099</v>
      </c>
    </row>
    <row r="1159" spans="1:6" x14ac:dyDescent="0.2">
      <c r="A1159" s="1" t="s">
        <v>720</v>
      </c>
      <c r="B1159" s="1" t="s">
        <v>721</v>
      </c>
      <c r="C1159" s="1" t="s">
        <v>144</v>
      </c>
      <c r="D1159" s="1">
        <v>3.4343140295390001E-4</v>
      </c>
      <c r="E1159" s="6">
        <v>1.24493883570804E-2</v>
      </c>
      <c r="F1159" s="7">
        <v>9.9374758665755696</v>
      </c>
    </row>
    <row r="1160" spans="1:6" x14ac:dyDescent="0.2">
      <c r="A1160" s="1" t="s">
        <v>720</v>
      </c>
      <c r="B1160" s="1" t="s">
        <v>721</v>
      </c>
      <c r="C1160" s="1" t="s">
        <v>134</v>
      </c>
      <c r="D1160" s="1">
        <v>3.9518822504490002E-4</v>
      </c>
      <c r="E1160" s="6">
        <v>1.3976168934518E-2</v>
      </c>
      <c r="F1160" s="7">
        <v>3.19861518034477</v>
      </c>
    </row>
    <row r="1161" spans="1:6" x14ac:dyDescent="0.2">
      <c r="A1161" s="1" t="s">
        <v>720</v>
      </c>
      <c r="B1161" s="1" t="s">
        <v>721</v>
      </c>
      <c r="C1161" s="1" t="s">
        <v>15</v>
      </c>
      <c r="D1161" s="1">
        <v>4.312543182649E-4</v>
      </c>
      <c r="E1161" s="6">
        <v>1.4888541940101E-2</v>
      </c>
      <c r="F1161" s="7">
        <v>3.9149705620293802</v>
      </c>
    </row>
    <row r="1162" spans="1:6" x14ac:dyDescent="0.2">
      <c r="A1162" s="1" t="s">
        <v>720</v>
      </c>
      <c r="B1162" s="1" t="s">
        <v>721</v>
      </c>
      <c r="C1162" s="1" t="s">
        <v>47</v>
      </c>
      <c r="D1162" s="1">
        <v>4.6807258773439998E-4</v>
      </c>
      <c r="E1162" s="6">
        <v>1.5783843074767899E-2</v>
      </c>
      <c r="F1162" s="7">
        <v>5.9297648311490203</v>
      </c>
    </row>
    <row r="1163" spans="1:6" x14ac:dyDescent="0.2">
      <c r="A1163" s="1" t="s">
        <v>720</v>
      </c>
      <c r="B1163" s="1" t="s">
        <v>721</v>
      </c>
      <c r="C1163" s="1" t="s">
        <v>35</v>
      </c>
      <c r="D1163" s="1">
        <v>4.7906996034370001E-4</v>
      </c>
      <c r="E1163" s="6">
        <v>1.5787532784056601E-2</v>
      </c>
      <c r="F1163" s="7">
        <v>9.2139058064871708</v>
      </c>
    </row>
    <row r="1164" spans="1:6" x14ac:dyDescent="0.2">
      <c r="A1164" s="1" t="s">
        <v>720</v>
      </c>
      <c r="B1164" s="1" t="s">
        <v>721</v>
      </c>
      <c r="C1164" s="1" t="s">
        <v>148</v>
      </c>
      <c r="D1164" s="1">
        <v>5.0168389104889998E-4</v>
      </c>
      <c r="E1164" s="6">
        <v>1.61653698226869E-2</v>
      </c>
      <c r="F1164" s="7">
        <v>4.14375339325571</v>
      </c>
    </row>
    <row r="1165" spans="1:6" x14ac:dyDescent="0.2">
      <c r="A1165" s="1" t="s">
        <v>720</v>
      </c>
      <c r="B1165" s="1" t="s">
        <v>721</v>
      </c>
      <c r="C1165" s="1" t="s">
        <v>109</v>
      </c>
      <c r="D1165" s="1">
        <v>5.4629480491310005E-4</v>
      </c>
      <c r="E1165" s="6">
        <v>1.7220162328783099E-2</v>
      </c>
      <c r="F1165" s="7">
        <v>6.9401741095866196</v>
      </c>
    </row>
    <row r="1166" spans="1:6" x14ac:dyDescent="0.2">
      <c r="A1166" s="1" t="s">
        <v>720</v>
      </c>
      <c r="B1166" s="1" t="s">
        <v>721</v>
      </c>
      <c r="C1166" s="1" t="s">
        <v>207</v>
      </c>
      <c r="D1166" s="1">
        <v>5.7235294620050004E-4</v>
      </c>
      <c r="E1166" s="6">
        <v>1.7657697276401398E-2</v>
      </c>
      <c r="F1166" s="7">
        <v>6.8765989465763697</v>
      </c>
    </row>
    <row r="1167" spans="1:6" x14ac:dyDescent="0.2">
      <c r="A1167" s="1" t="s">
        <v>720</v>
      </c>
      <c r="B1167" s="1" t="s">
        <v>721</v>
      </c>
      <c r="C1167" s="1" t="s">
        <v>213</v>
      </c>
      <c r="D1167" s="1">
        <v>5.9564731173549997E-4</v>
      </c>
      <c r="E1167" s="6">
        <v>1.7993512542012799E-2</v>
      </c>
      <c r="F1167" s="7">
        <v>8.7665853466593209</v>
      </c>
    </row>
    <row r="1168" spans="1:6" x14ac:dyDescent="0.2">
      <c r="A1168" s="1" t="s">
        <v>720</v>
      </c>
      <c r="B1168" s="1" t="s">
        <v>721</v>
      </c>
      <c r="C1168" s="1" t="s">
        <v>93</v>
      </c>
      <c r="D1168" s="1">
        <v>6.1389580106949995E-4</v>
      </c>
      <c r="E1168" s="6">
        <v>1.8166304317364101E-2</v>
      </c>
      <c r="F1168" s="7">
        <v>8.7061720032305896</v>
      </c>
    </row>
    <row r="1169" spans="1:6" x14ac:dyDescent="0.2">
      <c r="A1169" s="1" t="s">
        <v>720</v>
      </c>
      <c r="B1169" s="1" t="s">
        <v>721</v>
      </c>
      <c r="C1169" s="1" t="s">
        <v>287</v>
      </c>
      <c r="D1169" s="1">
        <v>6.5499667242049995E-4</v>
      </c>
      <c r="E1169" s="6">
        <v>1.8994903500196399E-2</v>
      </c>
      <c r="F1169" s="7">
        <v>12.3607671874296</v>
      </c>
    </row>
    <row r="1170" spans="1:6" x14ac:dyDescent="0.2">
      <c r="A1170" s="1" t="s">
        <v>720</v>
      </c>
      <c r="B1170" s="1" t="s">
        <v>721</v>
      </c>
      <c r="C1170" s="1" t="s">
        <v>69</v>
      </c>
      <c r="D1170" s="1">
        <v>6.7357094311620001E-4</v>
      </c>
      <c r="E1170" s="6">
        <v>1.9150546421933499E-2</v>
      </c>
      <c r="F1170" s="7">
        <v>2.9204404688738901</v>
      </c>
    </row>
    <row r="1171" spans="1:6" x14ac:dyDescent="0.2">
      <c r="A1171" s="1" t="s">
        <v>720</v>
      </c>
      <c r="B1171" s="1" t="s">
        <v>721</v>
      </c>
      <c r="C1171" s="1" t="s">
        <v>288</v>
      </c>
      <c r="D1171" s="1">
        <v>7.7582176341150003E-4</v>
      </c>
      <c r="E1171" s="6">
        <v>2.1633491479744402E-2</v>
      </c>
      <c r="F1171" s="7">
        <v>11.792610096670201</v>
      </c>
    </row>
    <row r="1172" spans="1:6" x14ac:dyDescent="0.2">
      <c r="A1172" s="1" t="s">
        <v>720</v>
      </c>
      <c r="B1172" s="1" t="s">
        <v>721</v>
      </c>
      <c r="C1172" s="1" t="s">
        <v>132</v>
      </c>
      <c r="D1172" s="1">
        <v>8.1990062026810005E-4</v>
      </c>
      <c r="E1172" s="6">
        <v>2.2312901449209801E-2</v>
      </c>
      <c r="F1172" s="7">
        <v>3.87453728435408</v>
      </c>
    </row>
    <row r="1173" spans="1:6" x14ac:dyDescent="0.2">
      <c r="A1173" s="1" t="s">
        <v>720</v>
      </c>
      <c r="B1173" s="1" t="s">
        <v>721</v>
      </c>
      <c r="C1173" s="1" t="s">
        <v>275</v>
      </c>
      <c r="D1173" s="1">
        <v>8.4178671143169998E-4</v>
      </c>
      <c r="E1173" s="6">
        <v>2.2312901449209801E-2</v>
      </c>
      <c r="F1173" s="7">
        <v>11.527575923047801</v>
      </c>
    </row>
    <row r="1174" spans="1:6" x14ac:dyDescent="0.2">
      <c r="A1174" s="1" t="s">
        <v>720</v>
      </c>
      <c r="B1174" s="1" t="s">
        <v>721</v>
      </c>
      <c r="C1174" s="1" t="s">
        <v>278</v>
      </c>
      <c r="D1174" s="1">
        <v>8.4635143428030005E-4</v>
      </c>
      <c r="E1174" s="6">
        <v>2.2312901449209801E-2</v>
      </c>
      <c r="F1174" s="7">
        <v>20.602693602693599</v>
      </c>
    </row>
    <row r="1175" spans="1:6" x14ac:dyDescent="0.2">
      <c r="A1175" s="1" t="s">
        <v>720</v>
      </c>
      <c r="B1175" s="1" t="s">
        <v>721</v>
      </c>
      <c r="C1175" s="1" t="s">
        <v>312</v>
      </c>
      <c r="D1175" s="1">
        <v>8.9461325010009997E-4</v>
      </c>
      <c r="E1175" s="6">
        <v>2.27125236315198E-2</v>
      </c>
      <c r="F1175" s="7">
        <v>65.8115070845856</v>
      </c>
    </row>
    <row r="1176" spans="1:6" x14ac:dyDescent="0.2">
      <c r="A1176" s="1" t="s">
        <v>720</v>
      </c>
      <c r="B1176" s="1" t="s">
        <v>721</v>
      </c>
      <c r="C1176" s="1" t="s">
        <v>292</v>
      </c>
      <c r="D1176" s="1">
        <v>8.9461325010009997E-4</v>
      </c>
      <c r="E1176" s="6">
        <v>2.27125236315198E-2</v>
      </c>
      <c r="F1176" s="7">
        <v>65.8115070845856</v>
      </c>
    </row>
    <row r="1177" spans="1:6" x14ac:dyDescent="0.2">
      <c r="A1177" s="1" t="s">
        <v>720</v>
      </c>
      <c r="B1177" s="1" t="s">
        <v>721</v>
      </c>
      <c r="C1177" s="1" t="s">
        <v>301</v>
      </c>
      <c r="D1177" s="1">
        <v>9.0850094526070003E-4</v>
      </c>
      <c r="E1177" s="6">
        <v>2.27125236315198E-2</v>
      </c>
      <c r="F1177" s="7">
        <v>20.0797937177684</v>
      </c>
    </row>
    <row r="1178" spans="1:6" x14ac:dyDescent="0.2">
      <c r="A1178" s="1" t="s">
        <v>720</v>
      </c>
      <c r="B1178" s="1" t="s">
        <v>721</v>
      </c>
      <c r="C1178" s="1" t="s">
        <v>95</v>
      </c>
      <c r="D1178" s="1">
        <v>9.4801931712569997E-4</v>
      </c>
      <c r="E1178" s="6">
        <v>2.3298779827667399E-2</v>
      </c>
      <c r="F1178" s="7">
        <v>11.151513919934899</v>
      </c>
    </row>
    <row r="1179" spans="1:6" x14ac:dyDescent="0.2">
      <c r="A1179" s="1" t="s">
        <v>720</v>
      </c>
      <c r="B1179" s="1" t="s">
        <v>721</v>
      </c>
      <c r="C1179" s="1" t="s">
        <v>3</v>
      </c>
      <c r="D1179" s="1">
        <v>9.7347333775920004E-4</v>
      </c>
      <c r="E1179" s="6">
        <v>2.3525605662516099E-2</v>
      </c>
      <c r="F1179" s="7">
        <v>19.5827160493827</v>
      </c>
    </row>
    <row r="1180" spans="1:6" x14ac:dyDescent="0.2">
      <c r="A1180" s="1" t="s">
        <v>720</v>
      </c>
      <c r="B1180" s="1" t="s">
        <v>721</v>
      </c>
      <c r="C1180" s="1" t="s">
        <v>102</v>
      </c>
      <c r="D1180" s="1">
        <v>1.1120831898626001E-3</v>
      </c>
      <c r="E1180" s="6">
        <v>2.64347643491946E-2</v>
      </c>
      <c r="F1180" s="7">
        <v>18.6587363834422</v>
      </c>
    </row>
    <row r="1181" spans="1:6" x14ac:dyDescent="0.2">
      <c r="A1181" s="1" t="s">
        <v>720</v>
      </c>
      <c r="B1181" s="1" t="s">
        <v>721</v>
      </c>
      <c r="C1181" s="1" t="s">
        <v>117</v>
      </c>
      <c r="D1181" s="1">
        <v>1.1372497430995E-3</v>
      </c>
      <c r="E1181" s="6">
        <v>2.6441272083049899E-2</v>
      </c>
      <c r="F1181" s="7">
        <v>3.1006746279477202</v>
      </c>
    </row>
    <row r="1182" spans="1:6" x14ac:dyDescent="0.2">
      <c r="A1182" s="1" t="s">
        <v>720</v>
      </c>
      <c r="B1182" s="1" t="s">
        <v>721</v>
      </c>
      <c r="C1182" s="1" t="s">
        <v>227</v>
      </c>
      <c r="D1182" s="1">
        <v>1.1488276836083E-3</v>
      </c>
      <c r="E1182" s="6">
        <v>2.6441272083049899E-2</v>
      </c>
      <c r="F1182" s="7">
        <v>3.4503623207119301</v>
      </c>
    </row>
    <row r="1183" spans="1:6" x14ac:dyDescent="0.2">
      <c r="A1183" s="1" t="s">
        <v>720</v>
      </c>
      <c r="B1183" s="1" t="s">
        <v>721</v>
      </c>
      <c r="C1183" s="1" t="s">
        <v>98</v>
      </c>
      <c r="D1183" s="1">
        <v>1.3031810006479E-3</v>
      </c>
      <c r="E1183" s="6">
        <v>2.9525194545929001E-2</v>
      </c>
      <c r="F1183" s="7">
        <v>5.8320016664434799</v>
      </c>
    </row>
    <row r="1184" spans="1:6" x14ac:dyDescent="0.2">
      <c r="A1184" s="1" t="s">
        <v>720</v>
      </c>
      <c r="B1184" s="1" t="s">
        <v>721</v>
      </c>
      <c r="C1184" s="1" t="s">
        <v>120</v>
      </c>
      <c r="D1184" s="1">
        <v>1.3498743439075E-3</v>
      </c>
      <c r="E1184" s="6">
        <v>3.0112581517937099E-2</v>
      </c>
      <c r="F1184" s="7">
        <v>7.2536699941280096</v>
      </c>
    </row>
    <row r="1185" spans="1:6" x14ac:dyDescent="0.2">
      <c r="A1185" s="1" t="s">
        <v>720</v>
      </c>
      <c r="B1185" s="1" t="s">
        <v>721</v>
      </c>
      <c r="C1185" s="1" t="s">
        <v>5</v>
      </c>
      <c r="D1185" s="1">
        <v>1.5236123487549001E-3</v>
      </c>
      <c r="E1185" s="6">
        <v>3.3264539061609803E-2</v>
      </c>
      <c r="F1185" s="7">
        <v>7.0504112833308596</v>
      </c>
    </row>
    <row r="1186" spans="1:6" x14ac:dyDescent="0.2">
      <c r="A1186" s="1" t="s">
        <v>720</v>
      </c>
      <c r="B1186" s="1" t="s">
        <v>721</v>
      </c>
      <c r="C1186" s="1" t="s">
        <v>260</v>
      </c>
      <c r="D1186" s="1">
        <v>1.5370511152604999E-3</v>
      </c>
      <c r="E1186" s="6">
        <v>3.3264539061609803E-2</v>
      </c>
      <c r="F1186" s="7">
        <v>48.633767058076799</v>
      </c>
    </row>
    <row r="1187" spans="1:6" x14ac:dyDescent="0.2">
      <c r="A1187" s="1" t="s">
        <v>720</v>
      </c>
      <c r="B1187" s="1" t="s">
        <v>721</v>
      </c>
      <c r="C1187" s="1" t="s">
        <v>49</v>
      </c>
      <c r="D1187" s="1">
        <v>1.6241234189827999E-3</v>
      </c>
      <c r="E1187" s="6">
        <v>3.4632043493016101E-2</v>
      </c>
      <c r="F1187" s="7">
        <v>9.5860465116279006</v>
      </c>
    </row>
    <row r="1188" spans="1:6" x14ac:dyDescent="0.2">
      <c r="A1188" s="1" t="s">
        <v>720</v>
      </c>
      <c r="B1188" s="1" t="s">
        <v>721</v>
      </c>
      <c r="C1188" s="1" t="s">
        <v>127</v>
      </c>
      <c r="D1188" s="1">
        <v>1.7133107046389E-3</v>
      </c>
      <c r="E1188" s="6">
        <v>3.5052900750385099E-2</v>
      </c>
      <c r="F1188" s="7">
        <v>6.8581099154338299</v>
      </c>
    </row>
    <row r="1189" spans="1:6" x14ac:dyDescent="0.2">
      <c r="A1189" s="1" t="s">
        <v>720</v>
      </c>
      <c r="B1189" s="1" t="s">
        <v>721</v>
      </c>
      <c r="C1189" s="1" t="s">
        <v>192</v>
      </c>
      <c r="D1189" s="1">
        <v>1.7133107046389E-3</v>
      </c>
      <c r="E1189" s="6">
        <v>3.5052900750385099E-2</v>
      </c>
      <c r="F1189" s="7">
        <v>6.8581099154338299</v>
      </c>
    </row>
    <row r="1190" spans="1:6" x14ac:dyDescent="0.2">
      <c r="A1190" s="1" t="s">
        <v>720</v>
      </c>
      <c r="B1190" s="1" t="s">
        <v>721</v>
      </c>
      <c r="C1190" s="1" t="s">
        <v>20</v>
      </c>
      <c r="D1190" s="1">
        <v>1.7226562067565001E-3</v>
      </c>
      <c r="E1190" s="6">
        <v>3.5052900750385099E-2</v>
      </c>
      <c r="F1190" s="7">
        <v>5.5089829626190499</v>
      </c>
    </row>
    <row r="1191" spans="1:6" x14ac:dyDescent="0.2">
      <c r="A1191" s="1" t="s">
        <v>720</v>
      </c>
      <c r="B1191" s="1" t="s">
        <v>721</v>
      </c>
      <c r="C1191" s="1" t="s">
        <v>30</v>
      </c>
      <c r="D1191" s="1">
        <v>1.7879672526371999E-3</v>
      </c>
      <c r="E1191" s="6">
        <v>3.5052900750385099E-2</v>
      </c>
      <c r="F1191" s="7">
        <v>44.740145985401398</v>
      </c>
    </row>
    <row r="1192" spans="1:6" x14ac:dyDescent="0.2">
      <c r="A1192" s="1" t="s">
        <v>720</v>
      </c>
      <c r="B1192" s="1" t="s">
        <v>721</v>
      </c>
      <c r="C1192" s="1" t="s">
        <v>281</v>
      </c>
      <c r="D1192" s="1">
        <v>1.7889066589851E-3</v>
      </c>
      <c r="E1192" s="6">
        <v>3.5052900750385099E-2</v>
      </c>
      <c r="F1192" s="7">
        <v>15.6946828016134</v>
      </c>
    </row>
    <row r="1193" spans="1:6" x14ac:dyDescent="0.2">
      <c r="A1193" s="1" t="s">
        <v>720</v>
      </c>
      <c r="B1193" s="1" t="s">
        <v>721</v>
      </c>
      <c r="C1193" s="1" t="s">
        <v>282</v>
      </c>
      <c r="D1193" s="1">
        <v>1.7889066589851E-3</v>
      </c>
      <c r="E1193" s="6">
        <v>3.5052900750385099E-2</v>
      </c>
      <c r="F1193" s="7">
        <v>15.6946828016134</v>
      </c>
    </row>
    <row r="1194" spans="1:6" x14ac:dyDescent="0.2">
      <c r="A1194" s="1" t="s">
        <v>720</v>
      </c>
      <c r="B1194" s="1" t="s">
        <v>721</v>
      </c>
      <c r="C1194" s="1" t="s">
        <v>196</v>
      </c>
      <c r="D1194" s="1">
        <v>1.8494783971742001E-3</v>
      </c>
      <c r="E1194" s="6">
        <v>3.5756582345369402E-2</v>
      </c>
      <c r="F1194" s="7">
        <v>9.2397248727199095</v>
      </c>
    </row>
    <row r="1195" spans="1:6" x14ac:dyDescent="0.2">
      <c r="A1195" s="1" t="s">
        <v>720</v>
      </c>
      <c r="B1195" s="1" t="s">
        <v>721</v>
      </c>
      <c r="C1195" s="1" t="s">
        <v>25</v>
      </c>
      <c r="D1195" s="1">
        <v>1.9699086496838001E-3</v>
      </c>
      <c r="E1195" s="6">
        <v>3.7583783447915499E-2</v>
      </c>
      <c r="F1195" s="7">
        <v>9.0757179291841901</v>
      </c>
    </row>
    <row r="1196" spans="1:6" x14ac:dyDescent="0.2">
      <c r="A1196" s="1" t="s">
        <v>720</v>
      </c>
      <c r="B1196" s="1" t="s">
        <v>721</v>
      </c>
      <c r="C1196" s="1" t="s">
        <v>198</v>
      </c>
      <c r="D1196" s="1">
        <v>2.0321146147407E-3</v>
      </c>
      <c r="E1196" s="6">
        <v>3.8107360008101498E-2</v>
      </c>
      <c r="F1196" s="7">
        <v>8.9958630199954008</v>
      </c>
    </row>
    <row r="1197" spans="1:6" x14ac:dyDescent="0.2">
      <c r="A1197" s="1" t="s">
        <v>720</v>
      </c>
      <c r="B1197" s="1" t="s">
        <v>721</v>
      </c>
      <c r="C1197" s="1" t="s">
        <v>199</v>
      </c>
      <c r="D1197" s="1">
        <v>2.0499131590564E-3</v>
      </c>
      <c r="E1197" s="6">
        <v>3.8107360008101498E-2</v>
      </c>
      <c r="F1197" s="7">
        <v>3.6757234589322398</v>
      </c>
    </row>
    <row r="1198" spans="1:6" x14ac:dyDescent="0.2">
      <c r="A1198" s="1" t="s">
        <v>720</v>
      </c>
      <c r="B1198" s="1" t="s">
        <v>721</v>
      </c>
      <c r="C1198" s="1" t="s">
        <v>24</v>
      </c>
      <c r="D1198" s="1">
        <v>2.2664950794624001E-3</v>
      </c>
      <c r="E1198" s="6">
        <v>4.1600226142032501E-2</v>
      </c>
      <c r="F1198" s="7">
        <v>3.3541067643724398</v>
      </c>
    </row>
    <row r="1199" spans="1:6" x14ac:dyDescent="0.2">
      <c r="A1199" s="1" t="s">
        <v>720</v>
      </c>
      <c r="B1199" s="1" t="s">
        <v>721</v>
      </c>
      <c r="C1199" s="1" t="s">
        <v>296</v>
      </c>
      <c r="D1199" s="1">
        <v>2.3439566718388002E-3</v>
      </c>
      <c r="E1199" s="6">
        <v>4.2484214677079198E-2</v>
      </c>
      <c r="F1199" s="7">
        <v>38.564057387364699</v>
      </c>
    </row>
    <row r="1200" spans="1:6" x14ac:dyDescent="0.2">
      <c r="A1200" s="1" t="s">
        <v>720</v>
      </c>
      <c r="B1200" s="1" t="s">
        <v>721</v>
      </c>
      <c r="C1200" s="1" t="s">
        <v>66</v>
      </c>
      <c r="D1200" s="1">
        <v>2.5795099564815999E-3</v>
      </c>
      <c r="E1200" s="6">
        <v>4.6176412801214699E-2</v>
      </c>
      <c r="F1200" s="7">
        <v>8.4039588767837898</v>
      </c>
    </row>
    <row r="1201" spans="1:6" x14ac:dyDescent="0.2">
      <c r="A1201" s="1" t="s">
        <v>720</v>
      </c>
      <c r="B1201" s="1" t="s">
        <v>721</v>
      </c>
      <c r="C1201" s="1" t="s">
        <v>126</v>
      </c>
      <c r="D1201" s="1">
        <v>2.654374543138E-3</v>
      </c>
      <c r="E1201" s="6">
        <v>4.6596916889489699E-2</v>
      </c>
      <c r="F1201" s="7">
        <v>8.3353626982435802</v>
      </c>
    </row>
    <row r="1202" spans="1:6" x14ac:dyDescent="0.2">
      <c r="A1202" s="1" t="s">
        <v>720</v>
      </c>
      <c r="B1202" s="1" t="s">
        <v>721</v>
      </c>
      <c r="C1202" s="1" t="s">
        <v>262</v>
      </c>
      <c r="D1202" s="1">
        <v>2.6780712365965E-3</v>
      </c>
      <c r="E1202" s="6">
        <v>4.6596916889489699E-2</v>
      </c>
      <c r="F1202" s="7">
        <v>13.5413105413105</v>
      </c>
    </row>
    <row r="1203" spans="1:6" x14ac:dyDescent="0.2">
      <c r="A1203" s="1" t="s">
        <v>720</v>
      </c>
      <c r="B1203" s="1" t="s">
        <v>721</v>
      </c>
      <c r="C1203" s="1" t="s">
        <v>36</v>
      </c>
      <c r="D1203" s="1">
        <v>2.6994075991152002E-3</v>
      </c>
      <c r="E1203" s="6">
        <v>4.6596916889489699E-2</v>
      </c>
      <c r="F1203" s="7">
        <v>3.8557626794258302</v>
      </c>
    </row>
    <row r="1204" spans="1:6" x14ac:dyDescent="0.2">
      <c r="A1204" s="1" t="s">
        <v>720</v>
      </c>
      <c r="B1204" s="1" t="s">
        <v>721</v>
      </c>
      <c r="C1204" s="1" t="s">
        <v>131</v>
      </c>
      <c r="D1204" s="1">
        <v>2.8051544811172001E-3</v>
      </c>
      <c r="E1204" s="6">
        <v>4.7852635266117598E-2</v>
      </c>
      <c r="F1204" s="7">
        <v>13.312854030501001</v>
      </c>
    </row>
    <row r="1205" spans="1:6" x14ac:dyDescent="0.2">
      <c r="A1205" s="1" t="s">
        <v>720</v>
      </c>
      <c r="B1205" s="1" t="s">
        <v>721</v>
      </c>
      <c r="C1205" s="1" t="s">
        <v>175</v>
      </c>
      <c r="D1205" s="1">
        <v>2.9541719436982999E-3</v>
      </c>
      <c r="E1205" s="6">
        <v>4.9808713004216597E-2</v>
      </c>
      <c r="F1205" s="7">
        <v>4.92520325203252</v>
      </c>
    </row>
    <row r="1206" spans="1:6" x14ac:dyDescent="0.2">
      <c r="A1206" s="1" t="s">
        <v>724</v>
      </c>
      <c r="B1206" s="1" t="s">
        <v>725</v>
      </c>
      <c r="C1206" s="1" t="s">
        <v>57</v>
      </c>
      <c r="D1206" s="2">
        <v>1.3180759266703999E-7</v>
      </c>
      <c r="E1206" s="6">
        <v>2.3537910185940001E-4</v>
      </c>
      <c r="F1206" s="7">
        <v>5.0238934431639599</v>
      </c>
    </row>
    <row r="1207" spans="1:6" x14ac:dyDescent="0.2">
      <c r="A1207" s="1" t="s">
        <v>724</v>
      </c>
      <c r="B1207" s="1" t="s">
        <v>725</v>
      </c>
      <c r="C1207" s="1" t="s">
        <v>97</v>
      </c>
      <c r="D1207" s="2">
        <v>2.4228420160519002E-7</v>
      </c>
      <c r="E1207" s="6">
        <v>2.3537910185940001E-4</v>
      </c>
      <c r="F1207" s="7">
        <v>3.6956961172407898</v>
      </c>
    </row>
    <row r="1208" spans="1:6" x14ac:dyDescent="0.2">
      <c r="A1208" s="1" t="s">
        <v>724</v>
      </c>
      <c r="B1208" s="1" t="s">
        <v>725</v>
      </c>
      <c r="C1208" s="1" t="s">
        <v>128</v>
      </c>
      <c r="D1208" s="2">
        <v>1.1685826854694899E-6</v>
      </c>
      <c r="E1208" s="6">
        <v>7.5685205262239995E-4</v>
      </c>
      <c r="F1208" s="7">
        <v>5.7121183048268103</v>
      </c>
    </row>
    <row r="1209" spans="1:6" x14ac:dyDescent="0.2">
      <c r="A1209" s="1" t="s">
        <v>724</v>
      </c>
      <c r="B1209" s="1" t="s">
        <v>725</v>
      </c>
      <c r="C1209" s="1" t="s">
        <v>99</v>
      </c>
      <c r="D1209" s="2">
        <v>8.9552555552768708E-6</v>
      </c>
      <c r="E1209" s="6">
        <v>4.3500153859756998E-3</v>
      </c>
      <c r="F1209" s="7">
        <v>3.27134432298794</v>
      </c>
    </row>
    <row r="1210" spans="1:6" x14ac:dyDescent="0.2">
      <c r="A1210" s="1" t="s">
        <v>724</v>
      </c>
      <c r="B1210" s="1" t="s">
        <v>725</v>
      </c>
      <c r="C1210" s="1" t="s">
        <v>208</v>
      </c>
      <c r="D1210" s="2">
        <v>1.2356056943369701E-5</v>
      </c>
      <c r="E1210" s="6">
        <v>4.8015637281933997E-3</v>
      </c>
      <c r="F1210" s="7">
        <v>4.3299032195288598</v>
      </c>
    </row>
    <row r="1211" spans="1:6" x14ac:dyDescent="0.2">
      <c r="A1211" s="1" t="s">
        <v>724</v>
      </c>
      <c r="B1211" s="1" t="s">
        <v>725</v>
      </c>
      <c r="C1211" s="1" t="s">
        <v>154</v>
      </c>
      <c r="D1211" s="2">
        <v>3.2147179980489499E-5</v>
      </c>
      <c r="E1211" s="6">
        <v>8.9894985146766002E-3</v>
      </c>
      <c r="F1211" s="7">
        <v>3.3531815685956801</v>
      </c>
    </row>
    <row r="1212" spans="1:6" x14ac:dyDescent="0.2">
      <c r="A1212" s="1" t="s">
        <v>724</v>
      </c>
      <c r="B1212" s="1" t="s">
        <v>725</v>
      </c>
      <c r="C1212" s="1" t="s">
        <v>200</v>
      </c>
      <c r="D1212" s="2">
        <v>3.4033196512779401E-5</v>
      </c>
      <c r="E1212" s="6">
        <v>8.9894985146766002E-3</v>
      </c>
      <c r="F1212" s="7">
        <v>4.4458916331737903</v>
      </c>
    </row>
    <row r="1213" spans="1:6" x14ac:dyDescent="0.2">
      <c r="A1213" s="1" t="s">
        <v>724</v>
      </c>
      <c r="B1213" s="1" t="s">
        <v>725</v>
      </c>
      <c r="C1213" s="1" t="s">
        <v>216</v>
      </c>
      <c r="D1213" s="2">
        <v>4.0499445708676997E-5</v>
      </c>
      <c r="E1213" s="6">
        <v>8.9894985146766002E-3</v>
      </c>
      <c r="F1213" s="7">
        <v>3.54360856269113</v>
      </c>
    </row>
    <row r="1214" spans="1:6" x14ac:dyDescent="0.2">
      <c r="A1214" s="1" t="s">
        <v>724</v>
      </c>
      <c r="B1214" s="1" t="s">
        <v>725</v>
      </c>
      <c r="C1214" s="1" t="s">
        <v>202</v>
      </c>
      <c r="D1214" s="2">
        <v>4.1639468158563998E-5</v>
      </c>
      <c r="E1214" s="6">
        <v>8.9894985146766002E-3</v>
      </c>
      <c r="F1214" s="7">
        <v>4.6793883522637802</v>
      </c>
    </row>
    <row r="1215" spans="1:6" x14ac:dyDescent="0.2">
      <c r="A1215" s="1" t="s">
        <v>724</v>
      </c>
      <c r="B1215" s="1" t="s">
        <v>725</v>
      </c>
      <c r="C1215" s="1" t="s">
        <v>169</v>
      </c>
      <c r="D1215" s="2">
        <v>5.06954737167509E-5</v>
      </c>
      <c r="E1215" s="6">
        <v>9.8501305431646993E-3</v>
      </c>
      <c r="F1215" s="7">
        <v>3.8029102247628899</v>
      </c>
    </row>
    <row r="1216" spans="1:6" x14ac:dyDescent="0.2">
      <c r="A1216" s="1" t="s">
        <v>724</v>
      </c>
      <c r="B1216" s="1" t="s">
        <v>725</v>
      </c>
      <c r="C1216" s="1" t="s">
        <v>69</v>
      </c>
      <c r="D1216" s="2">
        <v>8.62535132055595E-5</v>
      </c>
      <c r="E1216" s="6">
        <v>1.42805856954032E-2</v>
      </c>
      <c r="F1216" s="7">
        <v>2.7896007241275198</v>
      </c>
    </row>
    <row r="1217" spans="1:6" x14ac:dyDescent="0.2">
      <c r="A1217" s="1" t="s">
        <v>724</v>
      </c>
      <c r="B1217" s="1" t="s">
        <v>725</v>
      </c>
      <c r="C1217" s="1" t="s">
        <v>53</v>
      </c>
      <c r="D1217" s="2">
        <v>8.8197132447163598E-5</v>
      </c>
      <c r="E1217" s="6">
        <v>1.42805856954032E-2</v>
      </c>
      <c r="F1217" s="7">
        <v>13.4781507537688</v>
      </c>
    </row>
    <row r="1218" spans="1:6" x14ac:dyDescent="0.2">
      <c r="A1218" s="1" t="s">
        <v>724</v>
      </c>
      <c r="B1218" s="1" t="s">
        <v>725</v>
      </c>
      <c r="C1218" s="1" t="s">
        <v>15</v>
      </c>
      <c r="D1218" s="1">
        <v>1.14006024528E-4</v>
      </c>
      <c r="E1218" s="6">
        <v>1.70395158198406E-2</v>
      </c>
      <c r="F1218" s="7">
        <v>3.5202888676931399</v>
      </c>
    </row>
    <row r="1219" spans="1:6" x14ac:dyDescent="0.2">
      <c r="A1219" s="1" t="s">
        <v>724</v>
      </c>
      <c r="B1219" s="1" t="s">
        <v>725</v>
      </c>
      <c r="C1219" s="1" t="s">
        <v>263</v>
      </c>
      <c r="D1219" s="1">
        <v>1.4157566812030001E-4</v>
      </c>
      <c r="E1219" s="6">
        <v>1.9648680225566501E-2</v>
      </c>
      <c r="F1219" s="7">
        <v>7.2114789235532202</v>
      </c>
    </row>
    <row r="1220" spans="1:6" x14ac:dyDescent="0.2">
      <c r="A1220" s="1" t="s">
        <v>724</v>
      </c>
      <c r="B1220" s="1" t="s">
        <v>725</v>
      </c>
      <c r="C1220" s="1" t="s">
        <v>111</v>
      </c>
      <c r="D1220" s="1">
        <v>1.535815701258E-4</v>
      </c>
      <c r="E1220" s="6">
        <v>1.98939327169626E-2</v>
      </c>
      <c r="F1220" s="7">
        <v>2.7307075795740698</v>
      </c>
    </row>
    <row r="1221" spans="1:6" x14ac:dyDescent="0.2">
      <c r="A1221" s="1" t="s">
        <v>724</v>
      </c>
      <c r="B1221" s="1" t="s">
        <v>725</v>
      </c>
      <c r="C1221" s="1" t="s">
        <v>86</v>
      </c>
      <c r="D1221" s="1">
        <v>2.196046748491E-4</v>
      </c>
      <c r="E1221" s="6">
        <v>2.4928841971345001E-2</v>
      </c>
      <c r="F1221" s="7">
        <v>3.0505576208178402</v>
      </c>
    </row>
    <row r="1222" spans="1:6" x14ac:dyDescent="0.2">
      <c r="A1222" s="1" t="s">
        <v>724</v>
      </c>
      <c r="B1222" s="1" t="s">
        <v>725</v>
      </c>
      <c r="C1222" s="1" t="s">
        <v>212</v>
      </c>
      <c r="D1222" s="1">
        <v>2.198189004443E-4</v>
      </c>
      <c r="E1222" s="6">
        <v>2.4928841971345001E-2</v>
      </c>
      <c r="F1222" s="7">
        <v>5.70909799988857</v>
      </c>
    </row>
    <row r="1223" spans="1:6" x14ac:dyDescent="0.2">
      <c r="A1223" s="1" t="s">
        <v>724</v>
      </c>
      <c r="B1223" s="1" t="s">
        <v>725</v>
      </c>
      <c r="C1223" s="1" t="s">
        <v>206</v>
      </c>
      <c r="D1223" s="1">
        <v>2.3094140786620001E-4</v>
      </c>
      <c r="E1223" s="6">
        <v>2.4928841971345001E-2</v>
      </c>
      <c r="F1223" s="7">
        <v>4.1495687326628099</v>
      </c>
    </row>
    <row r="1224" spans="1:6" x14ac:dyDescent="0.2">
      <c r="A1224" s="1" t="s">
        <v>724</v>
      </c>
      <c r="B1224" s="1" t="s">
        <v>725</v>
      </c>
      <c r="C1224" s="1" t="s">
        <v>242</v>
      </c>
      <c r="D1224" s="1">
        <v>2.6846304108160002E-4</v>
      </c>
      <c r="E1224" s="6">
        <v>2.60811844410778E-2</v>
      </c>
      <c r="F1224" s="7">
        <v>149.26341463414599</v>
      </c>
    </row>
    <row r="1225" spans="1:6" x14ac:dyDescent="0.2">
      <c r="A1225" s="1" t="s">
        <v>724</v>
      </c>
      <c r="B1225" s="1" t="s">
        <v>725</v>
      </c>
      <c r="C1225" s="1" t="s">
        <v>294</v>
      </c>
      <c r="D1225" s="1">
        <v>2.6846304108160002E-4</v>
      </c>
      <c r="E1225" s="6">
        <v>2.60811844410778E-2</v>
      </c>
      <c r="F1225" s="7">
        <v>149.26341463414599</v>
      </c>
    </row>
    <row r="1226" spans="1:6" x14ac:dyDescent="0.2">
      <c r="A1226" s="1" t="s">
        <v>724</v>
      </c>
      <c r="B1226" s="1" t="s">
        <v>725</v>
      </c>
      <c r="C1226" s="1" t="s">
        <v>192</v>
      </c>
      <c r="D1226" s="1">
        <v>3.0136535424950001E-4</v>
      </c>
      <c r="E1226" s="6">
        <v>2.7022784855238801E-2</v>
      </c>
      <c r="F1226" s="7">
        <v>6.3376650597359001</v>
      </c>
    </row>
    <row r="1227" spans="1:6" x14ac:dyDescent="0.2">
      <c r="A1227" s="1" t="s">
        <v>724</v>
      </c>
      <c r="B1227" s="1" t="s">
        <v>725</v>
      </c>
      <c r="C1227" s="1" t="s">
        <v>44</v>
      </c>
      <c r="D1227" s="1">
        <v>3.1344122923370003E-4</v>
      </c>
      <c r="E1227" s="6">
        <v>2.7022784855238801E-2</v>
      </c>
      <c r="F1227" s="7">
        <v>30.1172413793103</v>
      </c>
    </row>
    <row r="1228" spans="1:6" x14ac:dyDescent="0.2">
      <c r="A1228" s="1" t="s">
        <v>724</v>
      </c>
      <c r="B1228" s="1" t="s">
        <v>725</v>
      </c>
      <c r="C1228" s="1" t="s">
        <v>254</v>
      </c>
      <c r="D1228" s="1">
        <v>3.1987856493589998E-4</v>
      </c>
      <c r="E1228" s="6">
        <v>2.7022784855238801E-2</v>
      </c>
      <c r="F1228" s="7">
        <v>10.0745343483886</v>
      </c>
    </row>
    <row r="1229" spans="1:6" x14ac:dyDescent="0.2">
      <c r="A1229" s="1" t="s">
        <v>724</v>
      </c>
      <c r="B1229" s="1" t="s">
        <v>725</v>
      </c>
      <c r="C1229" s="1" t="s">
        <v>89</v>
      </c>
      <c r="D1229" s="1">
        <v>3.9308303889310002E-4</v>
      </c>
      <c r="E1229" s="6">
        <v>3.1823347690387499E-2</v>
      </c>
      <c r="F1229" s="7">
        <v>9.6114572864321595</v>
      </c>
    </row>
    <row r="1230" spans="1:6" x14ac:dyDescent="0.2">
      <c r="A1230" s="1" t="s">
        <v>724</v>
      </c>
      <c r="B1230" s="1" t="s">
        <v>725</v>
      </c>
      <c r="C1230" s="1" t="s">
        <v>1</v>
      </c>
      <c r="D1230" s="1">
        <v>4.8334511611679997E-4</v>
      </c>
      <c r="E1230" s="6">
        <v>3.5443513486508399E-2</v>
      </c>
      <c r="F1230" s="7">
        <v>3.785757520227</v>
      </c>
    </row>
    <row r="1231" spans="1:6" x14ac:dyDescent="0.2">
      <c r="A1231" s="1" t="s">
        <v>724</v>
      </c>
      <c r="B1231" s="1" t="s">
        <v>725</v>
      </c>
      <c r="C1231" s="1" t="s">
        <v>157</v>
      </c>
      <c r="D1231" s="1">
        <v>4.8752348184489999E-4</v>
      </c>
      <c r="E1231" s="6">
        <v>3.5443513486508399E-2</v>
      </c>
      <c r="F1231" s="7">
        <v>4.4923440177520799</v>
      </c>
    </row>
    <row r="1232" spans="1:6" x14ac:dyDescent="0.2">
      <c r="A1232" s="1" t="s">
        <v>724</v>
      </c>
      <c r="B1232" s="1" t="s">
        <v>725</v>
      </c>
      <c r="C1232" s="1" t="s">
        <v>119</v>
      </c>
      <c r="D1232" s="1">
        <v>4.925243768068E-4</v>
      </c>
      <c r="E1232" s="6">
        <v>3.5443513486508399E-2</v>
      </c>
      <c r="F1232" s="7">
        <v>2.60099624030331</v>
      </c>
    </row>
    <row r="1233" spans="1:6" x14ac:dyDescent="0.2">
      <c r="A1233" s="1" t="s">
        <v>724</v>
      </c>
      <c r="B1233" s="1" t="s">
        <v>725</v>
      </c>
      <c r="C1233" s="1" t="s">
        <v>132</v>
      </c>
      <c r="D1233" s="1">
        <v>5.4376994696090004E-4</v>
      </c>
      <c r="E1233" s="6">
        <v>3.7065274423816401E-2</v>
      </c>
      <c r="F1233" s="7">
        <v>3.3019198737617201</v>
      </c>
    </row>
    <row r="1234" spans="1:6" x14ac:dyDescent="0.2">
      <c r="A1234" s="1" t="s">
        <v>724</v>
      </c>
      <c r="B1234" s="1" t="s">
        <v>725</v>
      </c>
      <c r="C1234" s="1" t="s">
        <v>93</v>
      </c>
      <c r="D1234" s="1">
        <v>5.5321305110170001E-4</v>
      </c>
      <c r="E1234" s="6">
        <v>3.7065274423816401E-2</v>
      </c>
      <c r="F1234" s="7">
        <v>6.8740558550072404</v>
      </c>
    </row>
    <row r="1235" spans="1:6" x14ac:dyDescent="0.2">
      <c r="A1235" s="1" t="s">
        <v>724</v>
      </c>
      <c r="B1235" s="1" t="s">
        <v>725</v>
      </c>
      <c r="C1235" s="1" t="s">
        <v>124</v>
      </c>
      <c r="D1235" s="1">
        <v>6.2858894040329996E-4</v>
      </c>
      <c r="E1235" s="6">
        <v>3.9470177403987498E-2</v>
      </c>
      <c r="F1235" s="7">
        <v>12.5270436806791</v>
      </c>
    </row>
    <row r="1236" spans="1:6" x14ac:dyDescent="0.2">
      <c r="A1236" s="1" t="s">
        <v>724</v>
      </c>
      <c r="B1236" s="1" t="s">
        <v>725</v>
      </c>
      <c r="C1236" s="1" t="s">
        <v>20</v>
      </c>
      <c r="D1236" s="1">
        <v>6.2973520304860004E-4</v>
      </c>
      <c r="E1236" s="6">
        <v>3.9470177403987498E-2</v>
      </c>
      <c r="F1236" s="7">
        <v>4.8400507715186896</v>
      </c>
    </row>
    <row r="1237" spans="1:6" x14ac:dyDescent="0.2">
      <c r="A1237" s="1" t="s">
        <v>724</v>
      </c>
      <c r="B1237" s="1" t="s">
        <v>725</v>
      </c>
      <c r="C1237" s="1" t="s">
        <v>248</v>
      </c>
      <c r="D1237" s="1">
        <v>6.6525219780640002E-4</v>
      </c>
      <c r="E1237" s="6">
        <v>4.03932818855594E-2</v>
      </c>
      <c r="F1237" s="7">
        <v>82.913279132791303</v>
      </c>
    </row>
    <row r="1238" spans="1:6" x14ac:dyDescent="0.2">
      <c r="A1238" s="1" t="s">
        <v>724</v>
      </c>
      <c r="B1238" s="1" t="s">
        <v>725</v>
      </c>
      <c r="C1238" s="1" t="s">
        <v>262</v>
      </c>
      <c r="D1238" s="1">
        <v>7.6129518051189996E-4</v>
      </c>
      <c r="E1238" s="6">
        <v>4.4824137446506498E-2</v>
      </c>
      <c r="F1238" s="7">
        <v>11.871122647631401</v>
      </c>
    </row>
    <row r="1239" spans="1:6" x14ac:dyDescent="0.2">
      <c r="A1239" s="1" t="s">
        <v>726</v>
      </c>
      <c r="B1239" s="1" t="s">
        <v>727</v>
      </c>
      <c r="C1239" s="1" t="s">
        <v>57</v>
      </c>
      <c r="D1239" s="2">
        <v>3.4336150763335902E-5</v>
      </c>
      <c r="E1239" s="6">
        <v>4.6662828887373498E-2</v>
      </c>
      <c r="F1239" s="7">
        <v>5.3972818483431197</v>
      </c>
    </row>
    <row r="1240" spans="1:6" x14ac:dyDescent="0.2">
      <c r="A1240" s="1" t="s">
        <v>728</v>
      </c>
      <c r="B1240" s="1" t="s">
        <v>729</v>
      </c>
      <c r="C1240" s="1" t="s">
        <v>128</v>
      </c>
      <c r="D1240" s="2">
        <v>2.6415321577543301E-5</v>
      </c>
      <c r="E1240" s="6">
        <v>2.1764820927721099E-2</v>
      </c>
      <c r="F1240" s="7">
        <v>6.9201122430305597</v>
      </c>
    </row>
    <row r="1241" spans="1:6" x14ac:dyDescent="0.2">
      <c r="A1241" s="1" t="s">
        <v>728</v>
      </c>
      <c r="B1241" s="1" t="s">
        <v>729</v>
      </c>
      <c r="C1241" s="1" t="s">
        <v>291</v>
      </c>
      <c r="D1241" s="2">
        <v>3.7677125452204003E-5</v>
      </c>
      <c r="E1241" s="6">
        <v>2.1764820927721099E-2</v>
      </c>
      <c r="F1241" s="7">
        <v>63.530334418467</v>
      </c>
    </row>
    <row r="1242" spans="1:6" x14ac:dyDescent="0.2">
      <c r="A1242" s="1" t="s">
        <v>728</v>
      </c>
      <c r="B1242" s="1" t="s">
        <v>729</v>
      </c>
      <c r="C1242" s="1" t="s">
        <v>289</v>
      </c>
      <c r="D1242" s="2">
        <v>5.2361237195800499E-5</v>
      </c>
      <c r="E1242" s="6">
        <v>2.1764820927721099E-2</v>
      </c>
      <c r="F1242" s="7">
        <v>56.262385321100901</v>
      </c>
    </row>
    <row r="1243" spans="1:6" x14ac:dyDescent="0.2">
      <c r="A1243" s="1" t="s">
        <v>728</v>
      </c>
      <c r="B1243" s="1" t="s">
        <v>729</v>
      </c>
      <c r="C1243" s="1" t="s">
        <v>57</v>
      </c>
      <c r="D1243" s="1">
        <v>1.7942104543180001E-4</v>
      </c>
      <c r="E1243" s="6">
        <v>4.1792479821105399E-2</v>
      </c>
      <c r="F1243" s="7">
        <v>4.8167155081467499</v>
      </c>
    </row>
    <row r="1244" spans="1:6" x14ac:dyDescent="0.2">
      <c r="A1244" s="1" t="s">
        <v>728</v>
      </c>
      <c r="B1244" s="1" t="s">
        <v>729</v>
      </c>
      <c r="C1244" s="1" t="s">
        <v>13</v>
      </c>
      <c r="D1244" s="1">
        <v>1.8615038755000001E-4</v>
      </c>
      <c r="E1244" s="6">
        <v>4.1792479821105399E-2</v>
      </c>
      <c r="F1244" s="7">
        <v>5.9936322287199397</v>
      </c>
    </row>
    <row r="1245" spans="1:6" x14ac:dyDescent="0.2">
      <c r="A1245" s="1" t="s">
        <v>728</v>
      </c>
      <c r="B1245" s="1" t="s">
        <v>729</v>
      </c>
      <c r="C1245" s="1" t="s">
        <v>158</v>
      </c>
      <c r="D1245" s="1">
        <v>2.0108651076710001E-4</v>
      </c>
      <c r="E1245" s="6">
        <v>4.1792479821105399E-2</v>
      </c>
      <c r="F1245" s="7">
        <v>11.259128386336799</v>
      </c>
    </row>
    <row r="1246" spans="1:6" x14ac:dyDescent="0.2">
      <c r="A1246" s="1" t="s">
        <v>728</v>
      </c>
      <c r="B1246" s="1" t="s">
        <v>729</v>
      </c>
      <c r="C1246" s="1" t="s">
        <v>46</v>
      </c>
      <c r="D1246" s="1">
        <v>2.9012681752709998E-4</v>
      </c>
      <c r="E1246" s="6">
        <v>4.9004307494995201E-2</v>
      </c>
      <c r="F1246" s="7">
        <v>10.3707460834496</v>
      </c>
    </row>
    <row r="1247" spans="1:6" x14ac:dyDescent="0.2">
      <c r="A1247" s="1" t="s">
        <v>728</v>
      </c>
      <c r="B1247" s="1" t="s">
        <v>729</v>
      </c>
      <c r="C1247" s="1" t="s">
        <v>182</v>
      </c>
      <c r="D1247" s="1">
        <v>3.3996680388270002E-4</v>
      </c>
      <c r="E1247" s="6">
        <v>4.9004307494995201E-2</v>
      </c>
      <c r="F1247" s="7">
        <v>7.6695708229962296</v>
      </c>
    </row>
    <row r="1248" spans="1:6" x14ac:dyDescent="0.2">
      <c r="A1248" s="1" t="s">
        <v>728</v>
      </c>
      <c r="B1248" s="1" t="s">
        <v>729</v>
      </c>
      <c r="C1248" s="1" t="s">
        <v>0</v>
      </c>
      <c r="D1248" s="1">
        <v>3.7760869182420001E-4</v>
      </c>
      <c r="E1248" s="6">
        <v>4.9004307494995201E-2</v>
      </c>
      <c r="F1248" s="7">
        <v>6.2100749823936301</v>
      </c>
    </row>
    <row r="1249" spans="1:6" x14ac:dyDescent="0.2">
      <c r="A1249" s="1" t="s">
        <v>728</v>
      </c>
      <c r="B1249" s="1" t="s">
        <v>729</v>
      </c>
      <c r="C1249" s="1" t="s">
        <v>278</v>
      </c>
      <c r="D1249" s="1">
        <v>4.6337283569200001E-4</v>
      </c>
      <c r="E1249" s="6">
        <v>4.9004307494995201E-2</v>
      </c>
      <c r="F1249" s="7">
        <v>25.538782318598798</v>
      </c>
    </row>
    <row r="1250" spans="1:6" x14ac:dyDescent="0.2">
      <c r="A1250" s="1" t="s">
        <v>728</v>
      </c>
      <c r="B1250" s="1" t="s">
        <v>729</v>
      </c>
      <c r="C1250" s="1" t="s">
        <v>200</v>
      </c>
      <c r="D1250" s="1">
        <v>5.0082619951179999E-4</v>
      </c>
      <c r="E1250" s="6">
        <v>4.9004307494995201E-2</v>
      </c>
      <c r="F1250" s="7">
        <v>5.1368162999582898</v>
      </c>
    </row>
    <row r="1251" spans="1:6" x14ac:dyDescent="0.2">
      <c r="A1251" s="1" t="s">
        <v>728</v>
      </c>
      <c r="B1251" s="1" t="s">
        <v>729</v>
      </c>
      <c r="C1251" s="1" t="s">
        <v>9</v>
      </c>
      <c r="D1251" s="1">
        <v>5.2769316653040002E-4</v>
      </c>
      <c r="E1251" s="6">
        <v>4.9004307494995201E-2</v>
      </c>
      <c r="F1251" s="7">
        <v>5.0943904580268198</v>
      </c>
    </row>
    <row r="1252" spans="1:6" x14ac:dyDescent="0.2">
      <c r="A1252" s="1" t="s">
        <v>728</v>
      </c>
      <c r="B1252" s="1" t="s">
        <v>729</v>
      </c>
      <c r="C1252" s="1" t="s">
        <v>99</v>
      </c>
      <c r="D1252" s="1">
        <v>5.6941407613859995E-4</v>
      </c>
      <c r="E1252" s="6">
        <v>4.9004307494995201E-2</v>
      </c>
      <c r="F1252" s="7">
        <v>3.4232704317682101</v>
      </c>
    </row>
    <row r="1253" spans="1:6" x14ac:dyDescent="0.2">
      <c r="A1253" s="1" t="s">
        <v>728</v>
      </c>
      <c r="B1253" s="1" t="s">
        <v>729</v>
      </c>
      <c r="C1253" s="1" t="s">
        <v>312</v>
      </c>
      <c r="D1253" s="1">
        <v>5.9389123380500003E-4</v>
      </c>
      <c r="E1253" s="6">
        <v>4.9004307494995201E-2</v>
      </c>
      <c r="F1253" s="7">
        <v>81.295707472177995</v>
      </c>
    </row>
    <row r="1254" spans="1:6" x14ac:dyDescent="0.2">
      <c r="A1254" s="1" t="s">
        <v>728</v>
      </c>
      <c r="B1254" s="1" t="s">
        <v>729</v>
      </c>
      <c r="C1254" s="1" t="s">
        <v>279</v>
      </c>
      <c r="D1254" s="1">
        <v>6.5126340479849997E-4</v>
      </c>
      <c r="E1254" s="6">
        <v>4.9004307494995201E-2</v>
      </c>
      <c r="F1254" s="7">
        <v>22.595908467784401</v>
      </c>
    </row>
    <row r="1255" spans="1:6" x14ac:dyDescent="0.2">
      <c r="A1255" s="1" t="s">
        <v>728</v>
      </c>
      <c r="B1255" s="1" t="s">
        <v>729</v>
      </c>
      <c r="C1255" s="1" t="s">
        <v>69</v>
      </c>
      <c r="D1255" s="1">
        <v>6.701446561631E-4</v>
      </c>
      <c r="E1255" s="6">
        <v>4.9004307494995201E-2</v>
      </c>
      <c r="F1255" s="7">
        <v>3.21351819757365</v>
      </c>
    </row>
    <row r="1256" spans="1:6" x14ac:dyDescent="0.2">
      <c r="A1256" s="1" t="s">
        <v>728</v>
      </c>
      <c r="B1256" s="1" t="s">
        <v>729</v>
      </c>
      <c r="C1256" s="1" t="s">
        <v>77</v>
      </c>
      <c r="D1256" s="1">
        <v>7.0691908525010003E-4</v>
      </c>
      <c r="E1256" s="6">
        <v>4.9004307494995201E-2</v>
      </c>
      <c r="F1256" s="7">
        <v>8.4711873015872996</v>
      </c>
    </row>
    <row r="1257" spans="1:6" x14ac:dyDescent="0.2">
      <c r="A1257" s="1" t="s">
        <v>728</v>
      </c>
      <c r="B1257" s="1" t="s">
        <v>729</v>
      </c>
      <c r="C1257" s="1" t="s">
        <v>132</v>
      </c>
      <c r="D1257" s="1">
        <v>7.0735969118669996E-4</v>
      </c>
      <c r="E1257" s="6">
        <v>4.9004307494995201E-2</v>
      </c>
      <c r="F1257" s="7">
        <v>4.3698111139813198</v>
      </c>
    </row>
    <row r="1258" spans="1:6" x14ac:dyDescent="0.2">
      <c r="A1258" s="1" t="s">
        <v>734</v>
      </c>
      <c r="B1258" s="1" t="s">
        <v>735</v>
      </c>
      <c r="C1258" s="1" t="s">
        <v>207</v>
      </c>
      <c r="D1258" s="2">
        <v>1.8012642180128701E-5</v>
      </c>
      <c r="E1258" s="6">
        <v>1.24107104621087E-2</v>
      </c>
      <c r="F1258" s="7">
        <v>20.2569693288794</v>
      </c>
    </row>
    <row r="1259" spans="1:6" x14ac:dyDescent="0.2">
      <c r="A1259" s="1" t="s">
        <v>734</v>
      </c>
      <c r="B1259" s="1" t="s">
        <v>735</v>
      </c>
      <c r="C1259" s="1" t="s">
        <v>210</v>
      </c>
      <c r="D1259" s="2">
        <v>5.9591267254615803E-5</v>
      </c>
      <c r="E1259" s="6">
        <v>2.0529191569215101E-2</v>
      </c>
      <c r="F1259" s="7">
        <v>24.680971659918999</v>
      </c>
    </row>
    <row r="1260" spans="1:6" x14ac:dyDescent="0.2">
      <c r="A1260" s="1" t="s">
        <v>734</v>
      </c>
      <c r="B1260" s="1" t="s">
        <v>735</v>
      </c>
      <c r="C1260" s="1" t="s">
        <v>260</v>
      </c>
      <c r="D1260" s="1">
        <v>1.6466725643579999E-4</v>
      </c>
      <c r="E1260" s="6">
        <v>3.03425138205323E-2</v>
      </c>
      <c r="F1260" s="7">
        <v>155.42467138523699</v>
      </c>
    </row>
    <row r="1261" spans="1:6" x14ac:dyDescent="0.2">
      <c r="A1261" s="1" t="s">
        <v>734</v>
      </c>
      <c r="B1261" s="1" t="s">
        <v>735</v>
      </c>
      <c r="C1261" s="1" t="s">
        <v>272</v>
      </c>
      <c r="D1261" s="1">
        <v>2.5599513798710001E-4</v>
      </c>
      <c r="E1261" s="6">
        <v>3.03425138205323E-2</v>
      </c>
      <c r="F1261" s="7">
        <v>32.054616190333597</v>
      </c>
    </row>
    <row r="1262" spans="1:6" x14ac:dyDescent="0.2">
      <c r="A1262" s="1" t="s">
        <v>734</v>
      </c>
      <c r="B1262" s="1" t="s">
        <v>735</v>
      </c>
      <c r="C1262" s="1" t="s">
        <v>201</v>
      </c>
      <c r="D1262" s="1">
        <v>2.7480126128919999E-4</v>
      </c>
      <c r="E1262" s="6">
        <v>3.03425138205323E-2</v>
      </c>
      <c r="F1262" s="7">
        <v>16.396505134209999</v>
      </c>
    </row>
    <row r="1263" spans="1:6" x14ac:dyDescent="0.2">
      <c r="A1263" s="1" t="s">
        <v>734</v>
      </c>
      <c r="B1263" s="1" t="s">
        <v>735</v>
      </c>
      <c r="C1263" s="1" t="s">
        <v>275</v>
      </c>
      <c r="D1263" s="1">
        <v>3.455960310496E-4</v>
      </c>
      <c r="E1263" s="6">
        <v>3.03425138205323E-2</v>
      </c>
      <c r="F1263" s="7">
        <v>28.849885460180499</v>
      </c>
    </row>
    <row r="1264" spans="1:6" x14ac:dyDescent="0.2">
      <c r="A1264" s="1" t="s">
        <v>734</v>
      </c>
      <c r="B1264" s="1" t="s">
        <v>735</v>
      </c>
      <c r="C1264" s="1" t="s">
        <v>128</v>
      </c>
      <c r="D1264" s="1">
        <v>3.7145420814059998E-4</v>
      </c>
      <c r="E1264" s="6">
        <v>3.03425138205323E-2</v>
      </c>
      <c r="F1264" s="7">
        <v>10.4256202274959</v>
      </c>
    </row>
    <row r="1265" spans="1:6" x14ac:dyDescent="0.2">
      <c r="A1265" s="1" t="s">
        <v>734</v>
      </c>
      <c r="B1265" s="1" t="s">
        <v>735</v>
      </c>
      <c r="C1265" s="1" t="s">
        <v>13</v>
      </c>
      <c r="D1265" s="1">
        <v>3.875669619444E-4</v>
      </c>
      <c r="E1265" s="6">
        <v>3.03425138205323E-2</v>
      </c>
      <c r="F1265" s="7">
        <v>10.3259880089148</v>
      </c>
    </row>
    <row r="1266" spans="1:6" x14ac:dyDescent="0.2">
      <c r="A1266" s="1" t="s">
        <v>734</v>
      </c>
      <c r="B1266" s="1" t="s">
        <v>735</v>
      </c>
      <c r="C1266" s="1" t="s">
        <v>228</v>
      </c>
      <c r="D1266" s="1">
        <v>4.2138259676349998E-4</v>
      </c>
      <c r="E1266" s="6">
        <v>3.03425138205323E-2</v>
      </c>
      <c r="F1266" s="7">
        <v>10.1321766464297</v>
      </c>
    </row>
    <row r="1267" spans="1:6" x14ac:dyDescent="0.2">
      <c r="A1267" s="1" t="s">
        <v>734</v>
      </c>
      <c r="B1267" s="1" t="s">
        <v>735</v>
      </c>
      <c r="C1267" s="1" t="s">
        <v>180</v>
      </c>
      <c r="D1267" s="1">
        <v>4.4038481597280001E-4</v>
      </c>
      <c r="E1267" s="6">
        <v>3.03425138205323E-2</v>
      </c>
      <c r="F1267" s="7">
        <v>26.4928810201807</v>
      </c>
    </row>
    <row r="1268" spans="1:6" x14ac:dyDescent="0.2">
      <c r="A1268" s="1" t="s">
        <v>734</v>
      </c>
      <c r="B1268" s="1" t="s">
        <v>735</v>
      </c>
      <c r="C1268" s="1" t="s">
        <v>196</v>
      </c>
      <c r="D1268" s="1">
        <v>6.4363774456159995E-4</v>
      </c>
      <c r="E1268" s="6">
        <v>3.3370214608230801E-2</v>
      </c>
      <c r="F1268" s="7">
        <v>23.174742547425399</v>
      </c>
    </row>
    <row r="1269" spans="1:6" x14ac:dyDescent="0.2">
      <c r="A1269" s="1" t="s">
        <v>734</v>
      </c>
      <c r="B1269" s="1" t="s">
        <v>735</v>
      </c>
      <c r="C1269" s="1" t="s">
        <v>25</v>
      </c>
      <c r="D1269" s="1">
        <v>6.7679495186029998E-4</v>
      </c>
      <c r="E1269" s="6">
        <v>3.3370214608230801E-2</v>
      </c>
      <c r="F1269" s="7">
        <v>22.766961337735601</v>
      </c>
    </row>
    <row r="1270" spans="1:6" x14ac:dyDescent="0.2">
      <c r="A1270" s="1" t="s">
        <v>734</v>
      </c>
      <c r="B1270" s="1" t="s">
        <v>735</v>
      </c>
      <c r="C1270" s="1" t="s">
        <v>241</v>
      </c>
      <c r="D1270" s="1">
        <v>6.7805951308449997E-4</v>
      </c>
      <c r="E1270" s="6">
        <v>3.3370214608230801E-2</v>
      </c>
      <c r="F1270" s="7">
        <v>72.892738490745103</v>
      </c>
    </row>
    <row r="1271" spans="1:6" x14ac:dyDescent="0.2">
      <c r="A1271" s="1" t="s">
        <v>734</v>
      </c>
      <c r="B1271" s="1" t="s">
        <v>735</v>
      </c>
      <c r="C1271" s="1" t="s">
        <v>269</v>
      </c>
      <c r="D1271" s="1">
        <v>6.7805951308449997E-4</v>
      </c>
      <c r="E1271" s="6">
        <v>3.3370214608230801E-2</v>
      </c>
      <c r="F1271" s="7">
        <v>72.892738490745103</v>
      </c>
    </row>
    <row r="1272" spans="1:6" x14ac:dyDescent="0.2">
      <c r="A1272" s="1" t="s">
        <v>734</v>
      </c>
      <c r="B1272" s="1" t="s">
        <v>735</v>
      </c>
      <c r="C1272" s="1" t="s">
        <v>193</v>
      </c>
      <c r="D1272" s="1">
        <v>1.0176569533472E-3</v>
      </c>
      <c r="E1272" s="6">
        <v>4.6744376057085098E-2</v>
      </c>
      <c r="F1272" s="7">
        <v>8.2750069657286094</v>
      </c>
    </row>
    <row r="1273" spans="1:6" x14ac:dyDescent="0.2">
      <c r="A1273" s="1" t="s">
        <v>734</v>
      </c>
      <c r="B1273" s="1" t="s">
        <v>735</v>
      </c>
      <c r="C1273" s="1" t="s">
        <v>326</v>
      </c>
      <c r="D1273" s="1">
        <v>1.1619667220424E-3</v>
      </c>
      <c r="E1273" s="6">
        <v>4.7392771621298603E-2</v>
      </c>
      <c r="F1273" s="7">
        <v>54.921288014311202</v>
      </c>
    </row>
    <row r="1274" spans="1:6" x14ac:dyDescent="0.2">
      <c r="A1274" s="1" t="s">
        <v>734</v>
      </c>
      <c r="B1274" s="1" t="s">
        <v>735</v>
      </c>
      <c r="C1274" s="1" t="s">
        <v>276</v>
      </c>
      <c r="D1274" s="1">
        <v>1.2312711672007E-3</v>
      </c>
      <c r="E1274" s="6">
        <v>4.7392771621298603E-2</v>
      </c>
      <c r="F1274" s="7">
        <v>53.278375564040203</v>
      </c>
    </row>
    <row r="1275" spans="1:6" x14ac:dyDescent="0.2">
      <c r="A1275" s="1" t="s">
        <v>734</v>
      </c>
      <c r="B1275" s="1" t="s">
        <v>735</v>
      </c>
      <c r="C1275" s="1" t="s">
        <v>79</v>
      </c>
      <c r="D1275" s="1">
        <v>1.2971377331335999E-3</v>
      </c>
      <c r="E1275" s="6">
        <v>4.7392771621298603E-2</v>
      </c>
      <c r="F1275" s="7">
        <v>7.8186287440945801</v>
      </c>
    </row>
    <row r="1276" spans="1:6" x14ac:dyDescent="0.2">
      <c r="A1276" s="1" t="s">
        <v>734</v>
      </c>
      <c r="B1276" s="1" t="s">
        <v>735</v>
      </c>
      <c r="C1276" s="1" t="s">
        <v>277</v>
      </c>
      <c r="D1276" s="1">
        <v>1.3756972894426E-3</v>
      </c>
      <c r="E1276" s="6">
        <v>4.7392771621298603E-2</v>
      </c>
      <c r="F1276" s="7">
        <v>50.270226007205999</v>
      </c>
    </row>
    <row r="1277" spans="1:6" x14ac:dyDescent="0.2">
      <c r="A1277" s="1" t="s">
        <v>734</v>
      </c>
      <c r="B1277" s="1" t="s">
        <v>735</v>
      </c>
      <c r="C1277" s="1" t="s">
        <v>239</v>
      </c>
      <c r="D1277" s="1">
        <v>1.3756972894426E-3</v>
      </c>
      <c r="E1277" s="6">
        <v>4.7392771621298603E-2</v>
      </c>
      <c r="F1277" s="7">
        <v>50.270226007205999</v>
      </c>
    </row>
    <row r="1278" spans="1:6" x14ac:dyDescent="0.2">
      <c r="A1278" s="1" t="s">
        <v>736</v>
      </c>
      <c r="B1278" s="1" t="s">
        <v>737</v>
      </c>
      <c r="C1278" s="1" t="s">
        <v>128</v>
      </c>
      <c r="D1278" s="2">
        <v>2.2690793700652799E-6</v>
      </c>
      <c r="E1278" s="6">
        <v>3.1925946736818E-3</v>
      </c>
      <c r="F1278" s="7">
        <v>7.2211863247503496</v>
      </c>
    </row>
    <row r="1279" spans="1:6" x14ac:dyDescent="0.2">
      <c r="A1279" s="1" t="s">
        <v>736</v>
      </c>
      <c r="B1279" s="1" t="s">
        <v>737</v>
      </c>
      <c r="C1279" s="1" t="s">
        <v>132</v>
      </c>
      <c r="D1279" s="2">
        <v>2.64536025187395E-5</v>
      </c>
      <c r="E1279" s="6">
        <v>1.8610109371933199E-2</v>
      </c>
      <c r="F1279" s="7">
        <v>5.0451481229513204</v>
      </c>
    </row>
    <row r="1280" spans="1:6" x14ac:dyDescent="0.2">
      <c r="A1280" s="1" t="s">
        <v>736</v>
      </c>
      <c r="B1280" s="1" t="s">
        <v>737</v>
      </c>
      <c r="C1280" s="1" t="s">
        <v>291</v>
      </c>
      <c r="D1280" s="2">
        <v>6.1236507992680494E-5</v>
      </c>
      <c r="E1280" s="6">
        <v>2.8719922248567099E-2</v>
      </c>
      <c r="F1280" s="7">
        <v>53.6456614153538</v>
      </c>
    </row>
    <row r="1281" spans="1:6" x14ac:dyDescent="0.2">
      <c r="A1281" s="1" t="s">
        <v>736</v>
      </c>
      <c r="B1281" s="1" t="s">
        <v>737</v>
      </c>
      <c r="C1281" s="1" t="s">
        <v>289</v>
      </c>
      <c r="D1281" s="2">
        <v>8.5019900255882205E-5</v>
      </c>
      <c r="E1281" s="6">
        <v>2.99057499150065E-2</v>
      </c>
      <c r="F1281" s="7">
        <v>47.508527131782898</v>
      </c>
    </row>
    <row r="1282" spans="1:6" x14ac:dyDescent="0.2">
      <c r="A1282" s="1" t="s">
        <v>736</v>
      </c>
      <c r="B1282" s="1" t="s">
        <v>737</v>
      </c>
      <c r="C1282" s="1" t="s">
        <v>57</v>
      </c>
      <c r="D1282" s="1">
        <v>1.598972851215E-4</v>
      </c>
      <c r="E1282" s="6">
        <v>4.4995096033195403E-2</v>
      </c>
      <c r="F1282" s="7">
        <v>4.4389841102740402</v>
      </c>
    </row>
    <row r="1283" spans="1:6" x14ac:dyDescent="0.2">
      <c r="A1283" s="1" t="s">
        <v>738</v>
      </c>
      <c r="B1283" s="1" t="s">
        <v>739</v>
      </c>
      <c r="C1283" s="1" t="s">
        <v>230</v>
      </c>
      <c r="D1283" s="2">
        <v>7.7121159387136203E-5</v>
      </c>
      <c r="E1283" s="6">
        <v>3.2803137261115702E-2</v>
      </c>
      <c r="F1283" s="7">
        <v>11.5581283018867</v>
      </c>
    </row>
    <row r="1284" spans="1:6" x14ac:dyDescent="0.2">
      <c r="A1284" s="1" t="s">
        <v>738</v>
      </c>
      <c r="B1284" s="1" t="s">
        <v>739</v>
      </c>
      <c r="C1284" s="1" t="s">
        <v>228</v>
      </c>
      <c r="D1284" s="1">
        <v>1.20821868365E-4</v>
      </c>
      <c r="E1284" s="6">
        <v>3.2803137261115702E-2</v>
      </c>
      <c r="F1284" s="7">
        <v>13.889480130073</v>
      </c>
    </row>
    <row r="1285" spans="1:6" x14ac:dyDescent="0.2">
      <c r="A1285" s="1" t="s">
        <v>740</v>
      </c>
      <c r="B1285" s="1" t="s">
        <v>741</v>
      </c>
      <c r="C1285" s="1" t="s">
        <v>53</v>
      </c>
      <c r="D1285" s="2">
        <v>8.9803391639048998E-6</v>
      </c>
      <c r="E1285" s="6">
        <v>1.48694424013243E-2</v>
      </c>
      <c r="F1285" s="7">
        <v>15.1167983510821</v>
      </c>
    </row>
    <row r="1286" spans="1:6" x14ac:dyDescent="0.2">
      <c r="A1286" s="1" t="s">
        <v>740</v>
      </c>
      <c r="B1286" s="1" t="s">
        <v>741</v>
      </c>
      <c r="C1286" s="1" t="s">
        <v>128</v>
      </c>
      <c r="D1286" s="2">
        <v>1.47660798424273E-5</v>
      </c>
      <c r="E1286" s="6">
        <v>1.48694424013243E-2</v>
      </c>
      <c r="F1286" s="7">
        <v>4.8226616955746398</v>
      </c>
    </row>
    <row r="1287" spans="1:6" x14ac:dyDescent="0.2">
      <c r="A1287" s="1" t="s">
        <v>740</v>
      </c>
      <c r="B1287" s="1" t="s">
        <v>741</v>
      </c>
      <c r="C1287" s="1" t="s">
        <v>99</v>
      </c>
      <c r="D1287" s="2">
        <v>3.1948154535430303E-5</v>
      </c>
      <c r="E1287" s="6">
        <v>1.6903863329694901E-2</v>
      </c>
      <c r="F1287" s="7">
        <v>2.9772389749876602</v>
      </c>
    </row>
    <row r="1288" spans="1:6" x14ac:dyDescent="0.2">
      <c r="A1288" s="1" t="s">
        <v>740</v>
      </c>
      <c r="B1288" s="1" t="s">
        <v>741</v>
      </c>
      <c r="C1288" s="1" t="s">
        <v>57</v>
      </c>
      <c r="D1288" s="2">
        <v>3.3572717635938301E-5</v>
      </c>
      <c r="E1288" s="6">
        <v>1.6903863329694901E-2</v>
      </c>
      <c r="F1288" s="7">
        <v>3.7466728765209201</v>
      </c>
    </row>
    <row r="1289" spans="1:6" x14ac:dyDescent="0.2">
      <c r="A1289" s="1" t="s">
        <v>740</v>
      </c>
      <c r="B1289" s="1" t="s">
        <v>741</v>
      </c>
      <c r="C1289" s="1" t="s">
        <v>89</v>
      </c>
      <c r="D1289" s="2">
        <v>5.5386749416730402E-5</v>
      </c>
      <c r="E1289" s="6">
        <v>1.9143866117014501E-2</v>
      </c>
      <c r="F1289" s="7">
        <v>10.7301419305815</v>
      </c>
    </row>
    <row r="1290" spans="1:6" x14ac:dyDescent="0.2">
      <c r="A1290" s="1" t="s">
        <v>740</v>
      </c>
      <c r="B1290" s="1" t="s">
        <v>741</v>
      </c>
      <c r="C1290" s="1" t="s">
        <v>86</v>
      </c>
      <c r="D1290" s="2">
        <v>5.7032371748802001E-5</v>
      </c>
      <c r="E1290" s="6">
        <v>1.9143866117014501E-2</v>
      </c>
      <c r="F1290" s="7">
        <v>3.1865026624128698</v>
      </c>
    </row>
    <row r="1291" spans="1:6" x14ac:dyDescent="0.2">
      <c r="A1291" s="1" t="s">
        <v>740</v>
      </c>
      <c r="B1291" s="1" t="s">
        <v>741</v>
      </c>
      <c r="C1291" s="1" t="s">
        <v>202</v>
      </c>
      <c r="D1291" s="2">
        <v>8.6594628130631999E-5</v>
      </c>
      <c r="E1291" s="6">
        <v>2.3163192554095002E-2</v>
      </c>
      <c r="F1291" s="7">
        <v>4.3045830220260699</v>
      </c>
    </row>
    <row r="1292" spans="1:6" x14ac:dyDescent="0.2">
      <c r="A1292" s="1" t="s">
        <v>740</v>
      </c>
      <c r="B1292" s="1" t="s">
        <v>741</v>
      </c>
      <c r="C1292" s="1" t="s">
        <v>154</v>
      </c>
      <c r="D1292" s="2">
        <v>9.2008709251618906E-5</v>
      </c>
      <c r="E1292" s="6">
        <v>2.3163192554095002E-2</v>
      </c>
      <c r="F1292" s="7">
        <v>3.0645662248294001</v>
      </c>
    </row>
    <row r="1293" spans="1:6" x14ac:dyDescent="0.2">
      <c r="A1293" s="1" t="s">
        <v>744</v>
      </c>
      <c r="B1293" s="1" t="s">
        <v>745</v>
      </c>
      <c r="C1293" s="1" t="s">
        <v>57</v>
      </c>
      <c r="D1293" s="2">
        <v>6.0475535539236902E-6</v>
      </c>
      <c r="E1293" s="6">
        <v>7.1482083007377998E-3</v>
      </c>
      <c r="F1293" s="7">
        <v>6.6967335811647999</v>
      </c>
    </row>
    <row r="1294" spans="1:6" x14ac:dyDescent="0.2">
      <c r="A1294" s="1" t="s">
        <v>746</v>
      </c>
      <c r="B1294" s="1" t="s">
        <v>747</v>
      </c>
      <c r="C1294" s="1" t="s">
        <v>176</v>
      </c>
      <c r="D1294" s="2">
        <v>3.7320739634085703E-5</v>
      </c>
      <c r="E1294" s="6">
        <v>1.5301503249975101E-2</v>
      </c>
      <c r="F1294" s="7">
        <v>67.3862849952815</v>
      </c>
    </row>
    <row r="1295" spans="1:6" x14ac:dyDescent="0.2">
      <c r="A1295" s="1" t="s">
        <v>746</v>
      </c>
      <c r="B1295" s="1" t="s">
        <v>747</v>
      </c>
      <c r="C1295" s="1" t="s">
        <v>155</v>
      </c>
      <c r="D1295" s="1">
        <v>1.2493026182610001E-4</v>
      </c>
      <c r="E1295" s="6">
        <v>2.56107036743582E-2</v>
      </c>
      <c r="F1295" s="7">
        <v>44.387653294533301</v>
      </c>
    </row>
    <row r="1296" spans="1:6" x14ac:dyDescent="0.2">
      <c r="A1296" s="1" t="s">
        <v>746</v>
      </c>
      <c r="B1296" s="1" t="s">
        <v>747</v>
      </c>
      <c r="C1296" s="1" t="s">
        <v>61</v>
      </c>
      <c r="D1296" s="1">
        <v>2.1494364573329999E-4</v>
      </c>
      <c r="E1296" s="6">
        <v>2.93756315835523E-2</v>
      </c>
      <c r="F1296" s="7">
        <v>36.767810936691298</v>
      </c>
    </row>
    <row r="1297" spans="1:6" x14ac:dyDescent="0.2">
      <c r="A1297" s="1" t="s">
        <v>750</v>
      </c>
      <c r="B1297" s="1" t="s">
        <v>751</v>
      </c>
      <c r="C1297" s="1" t="s">
        <v>113</v>
      </c>
      <c r="D1297" s="2">
        <v>2.8315150300887801E-6</v>
      </c>
      <c r="E1297" s="6">
        <v>1.2685187334797001E-3</v>
      </c>
      <c r="F1297" s="7">
        <v>170.40364789849301</v>
      </c>
    </row>
    <row r="1298" spans="1:6" x14ac:dyDescent="0.2">
      <c r="A1298" s="1" t="s">
        <v>750</v>
      </c>
      <c r="B1298" s="1" t="s">
        <v>751</v>
      </c>
      <c r="C1298" s="1" t="s">
        <v>266</v>
      </c>
      <c r="D1298" s="2">
        <v>6.33513626889486E-5</v>
      </c>
      <c r="E1298" s="6">
        <v>1.3922161557539701E-2</v>
      </c>
      <c r="F1298" s="7">
        <v>262.86324786324701</v>
      </c>
    </row>
    <row r="1299" spans="1:6" x14ac:dyDescent="0.2">
      <c r="A1299" s="1" t="s">
        <v>750</v>
      </c>
      <c r="B1299" s="1" t="s">
        <v>751</v>
      </c>
      <c r="C1299" s="1" t="s">
        <v>168</v>
      </c>
      <c r="D1299" s="2">
        <v>9.3228760429953702E-5</v>
      </c>
      <c r="E1299" s="6">
        <v>1.3922161557539701E-2</v>
      </c>
      <c r="F1299" s="7">
        <v>51.1169422477833</v>
      </c>
    </row>
    <row r="1300" spans="1:6" x14ac:dyDescent="0.2">
      <c r="A1300" s="1" t="s">
        <v>750</v>
      </c>
      <c r="B1300" s="1" t="s">
        <v>751</v>
      </c>
      <c r="C1300" s="1" t="s">
        <v>205</v>
      </c>
      <c r="D1300" s="1">
        <v>2.2649937069740001E-4</v>
      </c>
      <c r="E1300" s="6">
        <v>2.5367929518110899E-2</v>
      </c>
      <c r="F1300" s="7">
        <v>37.579664014146701</v>
      </c>
    </row>
    <row r="1301" spans="1:6" x14ac:dyDescent="0.2">
      <c r="A1301" s="1" t="s">
        <v>750</v>
      </c>
      <c r="B1301" s="1" t="s">
        <v>751</v>
      </c>
      <c r="C1301" s="1" t="s">
        <v>220</v>
      </c>
      <c r="D1301" s="1">
        <v>3.9155637533579997E-4</v>
      </c>
      <c r="E1301" s="6">
        <v>3.1912342270226601E-2</v>
      </c>
      <c r="F1301" s="7">
        <v>31.045128205128201</v>
      </c>
    </row>
    <row r="1302" spans="1:6" x14ac:dyDescent="0.2">
      <c r="A1302" s="1" t="s">
        <v>750</v>
      </c>
      <c r="B1302" s="1" t="s">
        <v>751</v>
      </c>
      <c r="C1302" s="1" t="s">
        <v>118</v>
      </c>
      <c r="D1302" s="1">
        <v>4.273974411191E-4</v>
      </c>
      <c r="E1302" s="6">
        <v>3.1912342270226601E-2</v>
      </c>
      <c r="F1302" s="7">
        <v>97.425396825396803</v>
      </c>
    </row>
    <row r="1303" spans="1:6" x14ac:dyDescent="0.2">
      <c r="A1303" s="1" t="s">
        <v>750</v>
      </c>
      <c r="B1303" s="1" t="s">
        <v>751</v>
      </c>
      <c r="C1303" s="1" t="s">
        <v>87</v>
      </c>
      <c r="D1303" s="1">
        <v>6.0224003069410002E-4</v>
      </c>
      <c r="E1303" s="6">
        <v>3.4673300446452698E-2</v>
      </c>
      <c r="F1303" s="7">
        <v>26.6887709991158</v>
      </c>
    </row>
    <row r="1304" spans="1:6" x14ac:dyDescent="0.2">
      <c r="A1304" s="1" t="s">
        <v>750</v>
      </c>
      <c r="B1304" s="1" t="s">
        <v>751</v>
      </c>
      <c r="C1304" s="1" t="s">
        <v>140</v>
      </c>
      <c r="D1304" s="1">
        <v>6.1916607940090001E-4</v>
      </c>
      <c r="E1304" s="6">
        <v>3.4673300446452698E-2</v>
      </c>
      <c r="F1304" s="7">
        <v>80.490813648293894</v>
      </c>
    </row>
    <row r="1305" spans="1:6" x14ac:dyDescent="0.2">
      <c r="A1305" s="1" t="s">
        <v>752</v>
      </c>
      <c r="B1305" s="1" t="s">
        <v>753</v>
      </c>
      <c r="C1305" s="1" t="s">
        <v>215</v>
      </c>
      <c r="D1305" s="2">
        <v>4.4053865385940899E-5</v>
      </c>
      <c r="E1305" s="6">
        <v>3.8899563135785797E-2</v>
      </c>
      <c r="F1305" s="7">
        <v>16.540708360240401</v>
      </c>
    </row>
    <row r="1306" spans="1:6" x14ac:dyDescent="0.2">
      <c r="A1306" s="1" t="s">
        <v>752</v>
      </c>
      <c r="B1306" s="1" t="s">
        <v>753</v>
      </c>
      <c r="C1306" s="1" t="s">
        <v>232</v>
      </c>
      <c r="D1306" s="2">
        <v>9.0392294431781796E-5</v>
      </c>
      <c r="E1306" s="6">
        <v>3.9908197991631603E-2</v>
      </c>
      <c r="F1306" s="7">
        <v>218.063829787234</v>
      </c>
    </row>
    <row r="1307" spans="1:6" x14ac:dyDescent="0.2">
      <c r="A1307" s="1" t="s">
        <v>752</v>
      </c>
      <c r="B1307" s="1" t="s">
        <v>753</v>
      </c>
      <c r="C1307" s="1" t="s">
        <v>56</v>
      </c>
      <c r="D1307" s="1">
        <v>1.4435958469700001E-4</v>
      </c>
      <c r="E1307" s="6">
        <v>4.2489837762505499E-2</v>
      </c>
      <c r="F1307" s="7">
        <v>19.360783204919699</v>
      </c>
    </row>
    <row r="1308" spans="1:6" x14ac:dyDescent="0.2">
      <c r="A1308" s="1" t="s">
        <v>752</v>
      </c>
      <c r="B1308" s="1" t="s">
        <v>753</v>
      </c>
      <c r="C1308" s="1" t="s">
        <v>222</v>
      </c>
      <c r="D1308" s="1">
        <v>2.090605071521E-4</v>
      </c>
      <c r="E1308" s="6">
        <v>4.6150106953841197E-2</v>
      </c>
      <c r="F1308" s="7">
        <v>17.5277724389775</v>
      </c>
    </row>
    <row r="1309" spans="1:6" x14ac:dyDescent="0.2">
      <c r="A1309" s="1" t="s">
        <v>752</v>
      </c>
      <c r="B1309" s="1" t="s">
        <v>753</v>
      </c>
      <c r="C1309" s="1" t="s">
        <v>327</v>
      </c>
      <c r="D1309" s="1">
        <v>2.6207452820629999E-4</v>
      </c>
      <c r="E1309" s="6">
        <v>4.6282361681245998E-2</v>
      </c>
      <c r="F1309" s="7">
        <v>121.099290780141</v>
      </c>
    </row>
    <row r="1310" spans="1:6" x14ac:dyDescent="0.2">
      <c r="A1310" s="1" t="s">
        <v>756</v>
      </c>
      <c r="B1310" s="1" t="s">
        <v>757</v>
      </c>
      <c r="C1310" s="1" t="s">
        <v>57</v>
      </c>
      <c r="D1310" s="2">
        <v>2.4614168071698899E-8</v>
      </c>
      <c r="E1310" s="5">
        <v>2.56971914668536E-5</v>
      </c>
      <c r="F1310" s="7">
        <v>11.167884875469101</v>
      </c>
    </row>
    <row r="1311" spans="1:6" x14ac:dyDescent="0.2">
      <c r="A1311" s="1" t="s">
        <v>756</v>
      </c>
      <c r="B1311" s="1" t="s">
        <v>757</v>
      </c>
      <c r="C1311" s="1" t="s">
        <v>97</v>
      </c>
      <c r="D1311" s="2">
        <v>1.02741160726664E-6</v>
      </c>
      <c r="E1311" s="6">
        <v>5.3630885899309995E-4</v>
      </c>
      <c r="F1311" s="7">
        <v>6.6737019250502803</v>
      </c>
    </row>
    <row r="1312" spans="1:6" x14ac:dyDescent="0.2">
      <c r="A1312" s="1" t="s">
        <v>756</v>
      </c>
      <c r="B1312" s="1" t="s">
        <v>757</v>
      </c>
      <c r="C1312" s="1" t="s">
        <v>156</v>
      </c>
      <c r="D1312" s="2">
        <v>2.5720138394121502E-5</v>
      </c>
      <c r="E1312" s="6">
        <v>8.9506081611541999E-3</v>
      </c>
      <c r="F1312" s="7">
        <v>30.048117839607201</v>
      </c>
    </row>
    <row r="1313" spans="1:6" x14ac:dyDescent="0.2">
      <c r="A1313" s="1" t="s">
        <v>756</v>
      </c>
      <c r="B1313" s="1" t="s">
        <v>757</v>
      </c>
      <c r="C1313" s="1" t="s">
        <v>293</v>
      </c>
      <c r="D1313" s="2">
        <v>4.1074343098887598E-5</v>
      </c>
      <c r="E1313" s="6">
        <v>1.07204035488096E-2</v>
      </c>
      <c r="F1313" s="7">
        <v>60.492537313432798</v>
      </c>
    </row>
    <row r="1314" spans="1:6" x14ac:dyDescent="0.2">
      <c r="A1314" s="1" t="s">
        <v>756</v>
      </c>
      <c r="B1314" s="1" t="s">
        <v>757</v>
      </c>
      <c r="C1314" s="1" t="s">
        <v>185</v>
      </c>
      <c r="D1314" s="2">
        <v>9.4181149334226095E-5</v>
      </c>
      <c r="E1314" s="6">
        <v>1.96650239809864E-2</v>
      </c>
      <c r="F1314" s="7">
        <v>21.2500193274062</v>
      </c>
    </row>
    <row r="1315" spans="1:6" x14ac:dyDescent="0.2">
      <c r="A1315" s="1" t="s">
        <v>756</v>
      </c>
      <c r="B1315" s="1" t="s">
        <v>757</v>
      </c>
      <c r="C1315" s="1" t="s">
        <v>221</v>
      </c>
      <c r="D1315" s="1">
        <v>1.311777776791E-4</v>
      </c>
      <c r="E1315" s="6">
        <v>2.1978584559174601E-2</v>
      </c>
      <c r="F1315" s="7">
        <v>6.5795264605624997</v>
      </c>
    </row>
    <row r="1316" spans="1:6" x14ac:dyDescent="0.2">
      <c r="A1316" s="1" t="s">
        <v>756</v>
      </c>
      <c r="B1316" s="1" t="s">
        <v>757</v>
      </c>
      <c r="C1316" s="1" t="s">
        <v>307</v>
      </c>
      <c r="D1316" s="1">
        <v>1.473659884235E-4</v>
      </c>
      <c r="E1316" s="6">
        <v>2.1978584559174601E-2</v>
      </c>
      <c r="F1316" s="7">
        <v>171.276477146042</v>
      </c>
    </row>
    <row r="1317" spans="1:6" x14ac:dyDescent="0.2">
      <c r="A1317" s="1" t="s">
        <v>756</v>
      </c>
      <c r="B1317" s="1" t="s">
        <v>757</v>
      </c>
      <c r="C1317" s="1" t="s">
        <v>207</v>
      </c>
      <c r="D1317" s="1">
        <v>1.726644228408E-4</v>
      </c>
      <c r="E1317" s="6">
        <v>2.2532707180735301E-2</v>
      </c>
      <c r="F1317" s="7">
        <v>11.8867487069734</v>
      </c>
    </row>
    <row r="1318" spans="1:6" x14ac:dyDescent="0.2">
      <c r="A1318" s="1" t="s">
        <v>756</v>
      </c>
      <c r="B1318" s="1" t="s">
        <v>757</v>
      </c>
      <c r="C1318" s="1" t="s">
        <v>121</v>
      </c>
      <c r="D1318" s="1">
        <v>2.9838636598050001E-4</v>
      </c>
      <c r="E1318" s="6">
        <v>2.9282367656559699E-2</v>
      </c>
      <c r="F1318" s="7">
        <v>29.910866229599598</v>
      </c>
    </row>
    <row r="1319" spans="1:6" x14ac:dyDescent="0.2">
      <c r="A1319" s="1" t="s">
        <v>756</v>
      </c>
      <c r="B1319" s="1" t="s">
        <v>757</v>
      </c>
      <c r="C1319" s="1" t="s">
        <v>42</v>
      </c>
      <c r="D1319" s="1">
        <v>3.3107984976680002E-4</v>
      </c>
      <c r="E1319" s="6">
        <v>2.9282367656559699E-2</v>
      </c>
      <c r="F1319" s="7">
        <v>28.829232217291899</v>
      </c>
    </row>
    <row r="1320" spans="1:6" x14ac:dyDescent="0.2">
      <c r="A1320" s="1" t="s">
        <v>756</v>
      </c>
      <c r="B1320" s="1" t="s">
        <v>757</v>
      </c>
      <c r="C1320" s="1" t="s">
        <v>29</v>
      </c>
      <c r="D1320" s="1">
        <v>3.4804056191719998E-4</v>
      </c>
      <c r="E1320" s="6">
        <v>2.9282367656559699E-2</v>
      </c>
      <c r="F1320" s="7">
        <v>7.8448773012320201</v>
      </c>
    </row>
    <row r="1321" spans="1:6" x14ac:dyDescent="0.2">
      <c r="A1321" s="1" t="s">
        <v>756</v>
      </c>
      <c r="B1321" s="1" t="s">
        <v>757</v>
      </c>
      <c r="C1321" s="1" t="s">
        <v>128</v>
      </c>
      <c r="D1321" s="1">
        <v>4.4250323151720001E-4</v>
      </c>
      <c r="E1321" s="6">
        <v>2.9282367656559699E-2</v>
      </c>
      <c r="F1321" s="7">
        <v>7.4850609697366597</v>
      </c>
    </row>
    <row r="1322" spans="1:6" x14ac:dyDescent="0.2">
      <c r="A1322" s="1" t="s">
        <v>756</v>
      </c>
      <c r="B1322" s="1" t="s">
        <v>757</v>
      </c>
      <c r="C1322" s="1" t="s">
        <v>99</v>
      </c>
      <c r="D1322" s="1">
        <v>4.6253835377030002E-4</v>
      </c>
      <c r="E1322" s="6">
        <v>2.9282367656559699E-2</v>
      </c>
      <c r="F1322" s="7">
        <v>4.4660490340074501</v>
      </c>
    </row>
    <row r="1323" spans="1:6" x14ac:dyDescent="0.2">
      <c r="A1323" s="1" t="s">
        <v>756</v>
      </c>
      <c r="B1323" s="1" t="s">
        <v>757</v>
      </c>
      <c r="C1323" s="1" t="s">
        <v>51</v>
      </c>
      <c r="D1323" s="1">
        <v>4.6344996946379998E-4</v>
      </c>
      <c r="E1323" s="6">
        <v>2.9282367656559699E-2</v>
      </c>
      <c r="F1323" s="7">
        <v>25.588656716417901</v>
      </c>
    </row>
    <row r="1324" spans="1:6" x14ac:dyDescent="0.2">
      <c r="A1324" s="1" t="s">
        <v>756</v>
      </c>
      <c r="B1324" s="1" t="s">
        <v>757</v>
      </c>
      <c r="C1324" s="1" t="s">
        <v>211</v>
      </c>
      <c r="D1324" s="1">
        <v>4.778586202797E-4</v>
      </c>
      <c r="E1324" s="6">
        <v>2.9282367656559699E-2</v>
      </c>
      <c r="F1324" s="7">
        <v>5.3785780240073802</v>
      </c>
    </row>
    <row r="1325" spans="1:6" x14ac:dyDescent="0.2">
      <c r="A1325" s="1" t="s">
        <v>756</v>
      </c>
      <c r="B1325" s="1" t="s">
        <v>757</v>
      </c>
      <c r="C1325" s="1" t="s">
        <v>46</v>
      </c>
      <c r="D1325" s="1">
        <v>4.8592569272469998E-4</v>
      </c>
      <c r="E1325" s="6">
        <v>2.9282367656559699E-2</v>
      </c>
      <c r="F1325" s="7">
        <v>13.635997012696</v>
      </c>
    </row>
    <row r="1326" spans="1:6" x14ac:dyDescent="0.2">
      <c r="A1326" s="1" t="s">
        <v>756</v>
      </c>
      <c r="B1326" s="1" t="s">
        <v>757</v>
      </c>
      <c r="C1326" s="1" t="s">
        <v>53</v>
      </c>
      <c r="D1326" s="1">
        <v>5.0665133129829999E-4</v>
      </c>
      <c r="E1326" s="6">
        <v>2.9282367656559699E-2</v>
      </c>
      <c r="F1326" s="7">
        <v>24.791970380654799</v>
      </c>
    </row>
    <row r="1327" spans="1:6" x14ac:dyDescent="0.2">
      <c r="A1327" s="1" t="s">
        <v>756</v>
      </c>
      <c r="B1327" s="1" t="s">
        <v>757</v>
      </c>
      <c r="C1327" s="1" t="s">
        <v>227</v>
      </c>
      <c r="D1327" s="1">
        <v>5.1417877062610005E-4</v>
      </c>
      <c r="E1327" s="6">
        <v>2.9282367656559699E-2</v>
      </c>
      <c r="F1327" s="7">
        <v>5.3160043403057502</v>
      </c>
    </row>
    <row r="1328" spans="1:6" x14ac:dyDescent="0.2">
      <c r="A1328" s="1" t="s">
        <v>756</v>
      </c>
      <c r="B1328" s="1" t="s">
        <v>757</v>
      </c>
      <c r="C1328" s="1" t="s">
        <v>199</v>
      </c>
      <c r="D1328" s="1">
        <v>5.3291665275339998E-4</v>
      </c>
      <c r="E1328" s="6">
        <v>2.9282367656559699E-2</v>
      </c>
      <c r="F1328" s="7">
        <v>6.0433084308717602</v>
      </c>
    </row>
    <row r="1329" spans="1:6" x14ac:dyDescent="0.2">
      <c r="A1329" s="1" t="s">
        <v>756</v>
      </c>
      <c r="B1329" s="1" t="s">
        <v>757</v>
      </c>
      <c r="C1329" s="1" t="s">
        <v>322</v>
      </c>
      <c r="D1329" s="1">
        <v>6.2418100800179998E-4</v>
      </c>
      <c r="E1329" s="6">
        <v>3.2582248617696798E-2</v>
      </c>
      <c r="F1329" s="7">
        <v>76.739130434782595</v>
      </c>
    </row>
    <row r="1330" spans="1:6" x14ac:dyDescent="0.2">
      <c r="A1330" s="1" t="s">
        <v>756</v>
      </c>
      <c r="B1330" s="1" t="s">
        <v>757</v>
      </c>
      <c r="C1330" s="1" t="s">
        <v>114</v>
      </c>
      <c r="D1330" s="1">
        <v>6.6885496601549999E-4</v>
      </c>
      <c r="E1330" s="6">
        <v>3.3192373686269698E-2</v>
      </c>
      <c r="F1330" s="7">
        <v>12.491531613786799</v>
      </c>
    </row>
    <row r="1331" spans="1:6" x14ac:dyDescent="0.2">
      <c r="A1331" s="1" t="s">
        <v>756</v>
      </c>
      <c r="B1331" s="1" t="s">
        <v>757</v>
      </c>
      <c r="C1331" s="1" t="s">
        <v>65</v>
      </c>
      <c r="D1331" s="1">
        <v>7.1362973619030004E-4</v>
      </c>
      <c r="E1331" s="6">
        <v>3.3192373686269698E-2</v>
      </c>
      <c r="F1331" s="7">
        <v>12.270598788966099</v>
      </c>
    </row>
    <row r="1332" spans="1:6" x14ac:dyDescent="0.2">
      <c r="A1332" s="1" t="s">
        <v>756</v>
      </c>
      <c r="B1332" s="1" t="s">
        <v>757</v>
      </c>
      <c r="C1332" s="1" t="s">
        <v>150</v>
      </c>
      <c r="D1332" s="1">
        <v>7.3124961186220002E-4</v>
      </c>
      <c r="E1332" s="6">
        <v>3.3192373686269698E-2</v>
      </c>
      <c r="F1332" s="7">
        <v>5.0227469428068101</v>
      </c>
    </row>
    <row r="1333" spans="1:6" x14ac:dyDescent="0.2">
      <c r="A1333" s="1" t="s">
        <v>756</v>
      </c>
      <c r="B1333" s="1" t="s">
        <v>757</v>
      </c>
      <c r="C1333" s="1" t="s">
        <v>120</v>
      </c>
      <c r="D1333" s="1">
        <v>7.9291946650020002E-4</v>
      </c>
      <c r="E1333" s="6">
        <v>3.42611697257603E-2</v>
      </c>
      <c r="F1333" s="7">
        <v>11.919067334931301</v>
      </c>
    </row>
    <row r="1334" spans="1:6" x14ac:dyDescent="0.2">
      <c r="A1334" s="1" t="s">
        <v>756</v>
      </c>
      <c r="B1334" s="1" t="s">
        <v>757</v>
      </c>
      <c r="C1334" s="1" t="s">
        <v>160</v>
      </c>
      <c r="D1334" s="1">
        <v>8.2043030952489999E-4</v>
      </c>
      <c r="E1334" s="6">
        <v>3.42611697257603E-2</v>
      </c>
      <c r="F1334" s="7">
        <v>20.8866452053458</v>
      </c>
    </row>
    <row r="1335" spans="1:6" x14ac:dyDescent="0.2">
      <c r="A1335" s="1" t="s">
        <v>756</v>
      </c>
      <c r="B1335" s="1" t="s">
        <v>757</v>
      </c>
      <c r="C1335" s="1" t="s">
        <v>163</v>
      </c>
      <c r="D1335" s="1">
        <v>9.4716354371110001E-4</v>
      </c>
      <c r="E1335" s="6">
        <v>3.66588565914268E-2</v>
      </c>
      <c r="F1335" s="7">
        <v>19.843608046722899</v>
      </c>
    </row>
    <row r="1336" spans="1:6" x14ac:dyDescent="0.2">
      <c r="A1336" s="1" t="s">
        <v>756</v>
      </c>
      <c r="B1336" s="1" t="s">
        <v>757</v>
      </c>
      <c r="C1336" s="1" t="s">
        <v>289</v>
      </c>
      <c r="D1336" s="1">
        <v>9.8249430352349994E-4</v>
      </c>
      <c r="E1336" s="6">
        <v>3.66588565914268E-2</v>
      </c>
      <c r="F1336" s="7">
        <v>60.1312181746964</v>
      </c>
    </row>
    <row r="1337" spans="1:6" x14ac:dyDescent="0.2">
      <c r="A1337" s="1" t="s">
        <v>756</v>
      </c>
      <c r="B1337" s="1" t="s">
        <v>757</v>
      </c>
      <c r="C1337" s="1" t="s">
        <v>77</v>
      </c>
      <c r="D1337" s="1">
        <v>1.008370119459E-3</v>
      </c>
      <c r="E1337" s="6">
        <v>3.66588565914268E-2</v>
      </c>
      <c r="F1337" s="7">
        <v>11.1514792899408</v>
      </c>
    </row>
    <row r="1338" spans="1:6" x14ac:dyDescent="0.2">
      <c r="A1338" s="1" t="s">
        <v>756</v>
      </c>
      <c r="B1338" s="1" t="s">
        <v>757</v>
      </c>
      <c r="C1338" s="1" t="s">
        <v>287</v>
      </c>
      <c r="D1338" s="1">
        <v>1.0856855218962999E-3</v>
      </c>
      <c r="E1338" s="6">
        <v>3.66588565914268E-2</v>
      </c>
      <c r="F1338" s="7">
        <v>18.899319968206299</v>
      </c>
    </row>
    <row r="1339" spans="1:6" x14ac:dyDescent="0.2">
      <c r="A1339" s="1" t="s">
        <v>756</v>
      </c>
      <c r="B1339" s="1" t="s">
        <v>757</v>
      </c>
      <c r="C1339" s="1" t="s">
        <v>83</v>
      </c>
      <c r="D1339" s="1">
        <v>1.0885292666036001E-3</v>
      </c>
      <c r="E1339" s="6">
        <v>3.66588565914268E-2</v>
      </c>
      <c r="F1339" s="7">
        <v>10.916883116883101</v>
      </c>
    </row>
    <row r="1340" spans="1:6" x14ac:dyDescent="0.2">
      <c r="A1340" s="1" t="s">
        <v>756</v>
      </c>
      <c r="B1340" s="1" t="s">
        <v>757</v>
      </c>
      <c r="C1340" s="1" t="s">
        <v>141</v>
      </c>
      <c r="D1340" s="1">
        <v>1.0885292666036001E-3</v>
      </c>
      <c r="E1340" s="6">
        <v>3.66588565914268E-2</v>
      </c>
      <c r="F1340" s="7">
        <v>10.916883116883101</v>
      </c>
    </row>
    <row r="1341" spans="1:6" x14ac:dyDescent="0.2">
      <c r="A1341" s="1" t="s">
        <v>756</v>
      </c>
      <c r="B1341" s="1" t="s">
        <v>757</v>
      </c>
      <c r="C1341" s="1" t="s">
        <v>302</v>
      </c>
      <c r="D1341" s="1">
        <v>1.1910020644401E-3</v>
      </c>
      <c r="E1341" s="6">
        <v>3.8856442352360299E-2</v>
      </c>
      <c r="F1341" s="7">
        <v>54.2576882290562</v>
      </c>
    </row>
    <row r="1342" spans="1:6" x14ac:dyDescent="0.2">
      <c r="A1342" s="1" t="s">
        <v>756</v>
      </c>
      <c r="B1342" s="1" t="s">
        <v>757</v>
      </c>
      <c r="C1342" s="1" t="s">
        <v>89</v>
      </c>
      <c r="D1342" s="1">
        <v>1.2760401986271E-3</v>
      </c>
      <c r="E1342" s="6">
        <v>3.9580008759377602E-2</v>
      </c>
      <c r="F1342" s="7">
        <v>17.8376552989243</v>
      </c>
    </row>
    <row r="1343" spans="1:6" x14ac:dyDescent="0.2">
      <c r="A1343" s="1" t="s">
        <v>756</v>
      </c>
      <c r="B1343" s="1" t="s">
        <v>757</v>
      </c>
      <c r="C1343" s="1" t="s">
        <v>304</v>
      </c>
      <c r="D1343" s="1">
        <v>1.3025165028539001E-3</v>
      </c>
      <c r="E1343" s="6">
        <v>3.9580008759377602E-2</v>
      </c>
      <c r="F1343" s="7">
        <v>51.7307044152342</v>
      </c>
    </row>
    <row r="1344" spans="1:6" x14ac:dyDescent="0.2">
      <c r="A1344" s="1" t="s">
        <v>756</v>
      </c>
      <c r="B1344" s="1" t="s">
        <v>757</v>
      </c>
      <c r="C1344" s="1" t="s">
        <v>15</v>
      </c>
      <c r="D1344" s="1">
        <v>1.3269160024694999E-3</v>
      </c>
      <c r="E1344" s="6">
        <v>3.9580008759377602E-2</v>
      </c>
      <c r="F1344" s="7">
        <v>5.1318786576177704</v>
      </c>
    </row>
    <row r="1345" spans="1:6" x14ac:dyDescent="0.2">
      <c r="A1345" s="1" t="s">
        <v>756</v>
      </c>
      <c r="B1345" s="1" t="s">
        <v>757</v>
      </c>
      <c r="C1345" s="1" t="s">
        <v>69</v>
      </c>
      <c r="D1345" s="1">
        <v>1.4150534237075E-3</v>
      </c>
      <c r="E1345" s="6">
        <v>4.1036549287520298E-2</v>
      </c>
      <c r="F1345" s="7">
        <v>3.8139360460186902</v>
      </c>
    </row>
    <row r="1346" spans="1:6" x14ac:dyDescent="0.2">
      <c r="A1346" s="1" t="s">
        <v>756</v>
      </c>
      <c r="B1346" s="1" t="s">
        <v>757</v>
      </c>
      <c r="C1346" s="1" t="s">
        <v>125</v>
      </c>
      <c r="D1346" s="1">
        <v>1.5891775751602001E-3</v>
      </c>
      <c r="E1346" s="6">
        <v>4.4394208222396501E-2</v>
      </c>
      <c r="F1346" s="7">
        <v>7.1678066575467296</v>
      </c>
    </row>
    <row r="1347" spans="1:6" x14ac:dyDescent="0.2">
      <c r="A1347" s="1" t="s">
        <v>756</v>
      </c>
      <c r="B1347" s="1" t="s">
        <v>757</v>
      </c>
      <c r="C1347" s="1" t="s">
        <v>241</v>
      </c>
      <c r="D1347" s="1">
        <v>1.6658394359072E-3</v>
      </c>
      <c r="E1347" s="6">
        <v>4.4394208222396501E-2</v>
      </c>
      <c r="F1347" s="7">
        <v>45.387459331558702</v>
      </c>
    </row>
    <row r="1348" spans="1:6" x14ac:dyDescent="0.2">
      <c r="A1348" s="1" t="s">
        <v>756</v>
      </c>
      <c r="B1348" s="1" t="s">
        <v>757</v>
      </c>
      <c r="C1348" s="1" t="s">
        <v>180</v>
      </c>
      <c r="D1348" s="1">
        <v>1.6691572572375001E-3</v>
      </c>
      <c r="E1348" s="6">
        <v>4.4394208222396501E-2</v>
      </c>
      <c r="F1348" s="7">
        <v>16.198272596408799</v>
      </c>
    </row>
    <row r="1349" spans="1:6" x14ac:dyDescent="0.2">
      <c r="A1349" s="1" t="s">
        <v>756</v>
      </c>
      <c r="B1349" s="1" t="s">
        <v>757</v>
      </c>
      <c r="C1349" s="1" t="s">
        <v>231</v>
      </c>
      <c r="D1349" s="1">
        <v>1.7009275180994001E-3</v>
      </c>
      <c r="E1349" s="6">
        <v>4.4394208222396501E-2</v>
      </c>
      <c r="F1349" s="7">
        <v>3.9907123501243502</v>
      </c>
    </row>
    <row r="1350" spans="1:6" x14ac:dyDescent="0.2">
      <c r="A1350" s="1" t="s">
        <v>756</v>
      </c>
      <c r="B1350" s="1" t="s">
        <v>757</v>
      </c>
      <c r="C1350" s="1" t="s">
        <v>225</v>
      </c>
      <c r="D1350" s="1">
        <v>1.7800077250096E-3</v>
      </c>
      <c r="E1350" s="6">
        <v>4.5325074753904397E-2</v>
      </c>
      <c r="F1350" s="7">
        <v>4.3344325948777902</v>
      </c>
    </row>
    <row r="1351" spans="1:6" x14ac:dyDescent="0.2">
      <c r="A1351" s="1" t="s">
        <v>760</v>
      </c>
      <c r="B1351" s="1" t="s">
        <v>761</v>
      </c>
      <c r="C1351" s="1" t="s">
        <v>128</v>
      </c>
      <c r="D1351" s="2">
        <v>5.3028634213512602E-6</v>
      </c>
      <c r="E1351" s="6">
        <v>5.3134691481939002E-3</v>
      </c>
      <c r="F1351" s="7">
        <v>13.550330705807699</v>
      </c>
    </row>
    <row r="1352" spans="1:6" x14ac:dyDescent="0.2">
      <c r="A1352" s="1" t="s">
        <v>760</v>
      </c>
      <c r="B1352" s="1" t="s">
        <v>761</v>
      </c>
      <c r="C1352" s="1" t="s">
        <v>97</v>
      </c>
      <c r="D1352" s="2">
        <v>4.1311822109044298E-5</v>
      </c>
      <c r="E1352" s="6">
        <v>1.28511961239825E-2</v>
      </c>
      <c r="F1352" s="7">
        <v>6.5734136949606503</v>
      </c>
    </row>
    <row r="1353" spans="1:6" x14ac:dyDescent="0.2">
      <c r="A1353" s="1" t="s">
        <v>760</v>
      </c>
      <c r="B1353" s="1" t="s">
        <v>761</v>
      </c>
      <c r="C1353" s="1" t="s">
        <v>300</v>
      </c>
      <c r="D1353" s="2">
        <v>5.72243670936785E-5</v>
      </c>
      <c r="E1353" s="6">
        <v>1.28511961239825E-2</v>
      </c>
      <c r="F1353" s="7">
        <v>285.241187384044</v>
      </c>
    </row>
    <row r="1354" spans="1:6" x14ac:dyDescent="0.2">
      <c r="A1354" s="1" t="s">
        <v>760</v>
      </c>
      <c r="B1354" s="1" t="s">
        <v>761</v>
      </c>
      <c r="C1354" s="1" t="s">
        <v>150</v>
      </c>
      <c r="D1354" s="2">
        <v>6.2372620133083399E-5</v>
      </c>
      <c r="E1354" s="6">
        <v>1.28511961239825E-2</v>
      </c>
      <c r="F1354" s="7">
        <v>7.7430785399444702</v>
      </c>
    </row>
    <row r="1355" spans="1:6" x14ac:dyDescent="0.2">
      <c r="A1355" s="1" t="s">
        <v>760</v>
      </c>
      <c r="B1355" s="1" t="s">
        <v>761</v>
      </c>
      <c r="C1355" s="1" t="s">
        <v>305</v>
      </c>
      <c r="D1355" s="2">
        <v>7.6219931977201396E-5</v>
      </c>
      <c r="E1355" s="6">
        <v>1.28511961239825E-2</v>
      </c>
      <c r="F1355" s="7">
        <v>241.34222919937201</v>
      </c>
    </row>
    <row r="1356" spans="1:6" x14ac:dyDescent="0.2">
      <c r="A1356" s="1" t="s">
        <v>760</v>
      </c>
      <c r="B1356" s="1" t="s">
        <v>761</v>
      </c>
      <c r="C1356" s="1" t="s">
        <v>103</v>
      </c>
      <c r="D1356" s="2">
        <v>8.3110589388077903E-5</v>
      </c>
      <c r="E1356" s="6">
        <v>1.28511961239825E-2</v>
      </c>
      <c r="F1356" s="7">
        <v>14.343141907925901</v>
      </c>
    </row>
    <row r="1357" spans="1:6" x14ac:dyDescent="0.2">
      <c r="A1357" s="1" t="s">
        <v>760</v>
      </c>
      <c r="B1357" s="1" t="s">
        <v>761</v>
      </c>
      <c r="C1357" s="1" t="s">
        <v>118</v>
      </c>
      <c r="D1357" s="2">
        <v>9.9986147755716206E-5</v>
      </c>
      <c r="E1357" s="6">
        <v>1.28511961239825E-2</v>
      </c>
      <c r="F1357" s="7">
        <v>44.3294773807064</v>
      </c>
    </row>
    <row r="1358" spans="1:6" x14ac:dyDescent="0.2">
      <c r="A1358" s="1" t="s">
        <v>760</v>
      </c>
      <c r="B1358" s="1" t="s">
        <v>761</v>
      </c>
      <c r="C1358" s="1" t="s">
        <v>57</v>
      </c>
      <c r="D1358" s="1">
        <v>1.026043602713E-4</v>
      </c>
      <c r="E1358" s="6">
        <v>1.28511961239825E-2</v>
      </c>
      <c r="F1358" s="7">
        <v>8.3594860424128701</v>
      </c>
    </row>
    <row r="1359" spans="1:6" x14ac:dyDescent="0.2">
      <c r="A1359" s="1" t="s">
        <v>760</v>
      </c>
      <c r="B1359" s="1" t="s">
        <v>761</v>
      </c>
      <c r="C1359" s="1" t="s">
        <v>286</v>
      </c>
      <c r="D1359" s="1">
        <v>1.5847274142900001E-4</v>
      </c>
      <c r="E1359" s="6">
        <v>1.62976563027343E-2</v>
      </c>
      <c r="F1359" s="7">
        <v>37.712853877263903</v>
      </c>
    </row>
    <row r="1360" spans="1:6" x14ac:dyDescent="0.2">
      <c r="A1360" s="1" t="s">
        <v>760</v>
      </c>
      <c r="B1360" s="1" t="s">
        <v>761</v>
      </c>
      <c r="C1360" s="1" t="s">
        <v>55</v>
      </c>
      <c r="D1360" s="1">
        <v>1.6916290511109999E-4</v>
      </c>
      <c r="E1360" s="6">
        <v>1.62976563027343E-2</v>
      </c>
      <c r="F1360" s="7">
        <v>18.4990881458966</v>
      </c>
    </row>
    <row r="1361" spans="1:6" x14ac:dyDescent="0.2">
      <c r="A1361" s="1" t="s">
        <v>760</v>
      </c>
      <c r="B1361" s="1" t="s">
        <v>761</v>
      </c>
      <c r="C1361" s="1" t="s">
        <v>316</v>
      </c>
      <c r="D1361" s="1">
        <v>1.7891638655690001E-4</v>
      </c>
      <c r="E1361" s="6">
        <v>1.62976563027343E-2</v>
      </c>
      <c r="F1361" s="7">
        <v>149.363459669582</v>
      </c>
    </row>
    <row r="1362" spans="1:6" x14ac:dyDescent="0.2">
      <c r="A1362" s="1" t="s">
        <v>760</v>
      </c>
      <c r="B1362" s="1" t="s">
        <v>761</v>
      </c>
      <c r="C1362" s="1" t="s">
        <v>72</v>
      </c>
      <c r="D1362" s="1">
        <v>2.447656499282E-4</v>
      </c>
      <c r="E1362" s="6">
        <v>1.76191645389598E-2</v>
      </c>
      <c r="F1362" s="7">
        <v>16.7476584022038</v>
      </c>
    </row>
    <row r="1363" spans="1:6" x14ac:dyDescent="0.2">
      <c r="A1363" s="1" t="s">
        <v>760</v>
      </c>
      <c r="B1363" s="1" t="s">
        <v>761</v>
      </c>
      <c r="C1363" s="1" t="s">
        <v>261</v>
      </c>
      <c r="D1363" s="1">
        <v>2.4617595164209998E-4</v>
      </c>
      <c r="E1363" s="6">
        <v>1.76191645389598E-2</v>
      </c>
      <c r="F1363" s="7">
        <v>125.44897959183599</v>
      </c>
    </row>
    <row r="1364" spans="1:6" x14ac:dyDescent="0.2">
      <c r="A1364" s="1" t="s">
        <v>760</v>
      </c>
      <c r="B1364" s="1" t="s">
        <v>761</v>
      </c>
      <c r="C1364" s="1" t="s">
        <v>319</v>
      </c>
      <c r="D1364" s="1">
        <v>2.4617595164209998E-4</v>
      </c>
      <c r="E1364" s="6">
        <v>1.76191645389598E-2</v>
      </c>
      <c r="F1364" s="7">
        <v>125.44897959183599</v>
      </c>
    </row>
    <row r="1365" spans="1:6" x14ac:dyDescent="0.2">
      <c r="A1365" s="1" t="s">
        <v>760</v>
      </c>
      <c r="B1365" s="1" t="s">
        <v>761</v>
      </c>
      <c r="C1365" s="1" t="s">
        <v>31</v>
      </c>
      <c r="D1365" s="1">
        <v>2.8375440533940001E-4</v>
      </c>
      <c r="E1365" s="6">
        <v>1.8833445517319899E-2</v>
      </c>
      <c r="F1365" s="7">
        <v>116.148904006046</v>
      </c>
    </row>
    <row r="1366" spans="1:6" x14ac:dyDescent="0.2">
      <c r="A1366" s="1" t="s">
        <v>760</v>
      </c>
      <c r="B1366" s="1" t="s">
        <v>761</v>
      </c>
      <c r="C1366" s="1" t="s">
        <v>11</v>
      </c>
      <c r="D1366" s="1">
        <v>3.0073366095519999E-4</v>
      </c>
      <c r="E1366" s="6">
        <v>1.8833445517319899E-2</v>
      </c>
      <c r="F1366" s="7">
        <v>6.0745086279066802</v>
      </c>
    </row>
    <row r="1367" spans="1:6" x14ac:dyDescent="0.2">
      <c r="A1367" s="1" t="s">
        <v>760</v>
      </c>
      <c r="B1367" s="1" t="s">
        <v>761</v>
      </c>
      <c r="C1367" s="1" t="s">
        <v>152</v>
      </c>
      <c r="D1367" s="1">
        <v>3.2323641784559999E-4</v>
      </c>
      <c r="E1367" s="6">
        <v>1.9051934745961001E-2</v>
      </c>
      <c r="F1367" s="7">
        <v>8.2308415809837303</v>
      </c>
    </row>
    <row r="1368" spans="1:6" x14ac:dyDescent="0.2">
      <c r="A1368" s="1" t="s">
        <v>760</v>
      </c>
      <c r="B1368" s="1" t="s">
        <v>761</v>
      </c>
      <c r="C1368" s="1" t="s">
        <v>271</v>
      </c>
      <c r="D1368" s="1">
        <v>3.5855200873160002E-4</v>
      </c>
      <c r="E1368" s="6">
        <v>1.9667113996556101E-2</v>
      </c>
      <c r="F1368" s="7">
        <v>28.3061979648473</v>
      </c>
    </row>
    <row r="1369" spans="1:6" x14ac:dyDescent="0.2">
      <c r="A1369" s="1" t="s">
        <v>760</v>
      </c>
      <c r="B1369" s="1" t="s">
        <v>761</v>
      </c>
      <c r="C1369" s="1" t="s">
        <v>39</v>
      </c>
      <c r="D1369" s="1">
        <v>4.1218502387989998E-4</v>
      </c>
      <c r="E1369" s="6">
        <v>1.9667113996556101E-2</v>
      </c>
      <c r="F1369" s="7">
        <v>95.012368583797098</v>
      </c>
    </row>
    <row r="1370" spans="1:6" x14ac:dyDescent="0.2">
      <c r="A1370" s="1" t="s">
        <v>760</v>
      </c>
      <c r="B1370" s="1" t="s">
        <v>761</v>
      </c>
      <c r="C1370" s="1" t="s">
        <v>40</v>
      </c>
      <c r="D1370" s="1">
        <v>4.1218502387989998E-4</v>
      </c>
      <c r="E1370" s="6">
        <v>1.9667113996556101E-2</v>
      </c>
      <c r="F1370" s="7">
        <v>95.012368583797098</v>
      </c>
    </row>
    <row r="1371" spans="1:6" x14ac:dyDescent="0.2">
      <c r="A1371" s="1" t="s">
        <v>760</v>
      </c>
      <c r="B1371" s="1" t="s">
        <v>761</v>
      </c>
      <c r="C1371" s="1" t="s">
        <v>1064</v>
      </c>
      <c r="D1371" s="1">
        <v>4.1218502387989998E-4</v>
      </c>
      <c r="E1371" s="6">
        <v>1.9667113996556101E-2</v>
      </c>
      <c r="F1371" s="7">
        <v>95.012368583797098</v>
      </c>
    </row>
    <row r="1372" spans="1:6" x14ac:dyDescent="0.2">
      <c r="A1372" s="1" t="s">
        <v>760</v>
      </c>
      <c r="B1372" s="1" t="s">
        <v>761</v>
      </c>
      <c r="C1372" s="1" t="s">
        <v>197</v>
      </c>
      <c r="D1372" s="1">
        <v>5.9619878517270001E-4</v>
      </c>
      <c r="E1372" s="6">
        <v>2.6999130647905E-2</v>
      </c>
      <c r="F1372" s="7">
        <v>9.2361489045361402</v>
      </c>
    </row>
    <row r="1373" spans="1:6" x14ac:dyDescent="0.2">
      <c r="A1373" s="1" t="s">
        <v>760</v>
      </c>
      <c r="B1373" s="1" t="s">
        <v>761</v>
      </c>
      <c r="C1373" s="1" t="s">
        <v>303</v>
      </c>
      <c r="D1373" s="1">
        <v>6.1974052385409999E-4</v>
      </c>
      <c r="E1373" s="6">
        <v>2.6999130647905E-2</v>
      </c>
      <c r="F1373" s="7">
        <v>76.453459432553501</v>
      </c>
    </row>
    <row r="1374" spans="1:6" x14ac:dyDescent="0.2">
      <c r="A1374" s="1" t="s">
        <v>760</v>
      </c>
      <c r="B1374" s="1" t="s">
        <v>761</v>
      </c>
      <c r="C1374" s="1" t="s">
        <v>71</v>
      </c>
      <c r="D1374" s="1">
        <v>6.6722899228869995E-4</v>
      </c>
      <c r="E1374" s="6">
        <v>2.7856810428054001E-2</v>
      </c>
      <c r="F1374" s="7">
        <v>7.1337830032234599</v>
      </c>
    </row>
    <row r="1375" spans="1:6" x14ac:dyDescent="0.2">
      <c r="A1375" s="1" t="s">
        <v>760</v>
      </c>
      <c r="B1375" s="1" t="s">
        <v>761</v>
      </c>
      <c r="C1375" s="1" t="s">
        <v>267</v>
      </c>
      <c r="D1375" s="1">
        <v>7.3893423632000004E-4</v>
      </c>
      <c r="E1375" s="6">
        <v>2.9069148890721801E-2</v>
      </c>
      <c r="F1375" s="7">
        <v>69.6485260770975</v>
      </c>
    </row>
    <row r="1376" spans="1:6" x14ac:dyDescent="0.2">
      <c r="A1376" s="1" t="s">
        <v>760</v>
      </c>
      <c r="B1376" s="1" t="s">
        <v>761</v>
      </c>
      <c r="C1376" s="1" t="s">
        <v>228</v>
      </c>
      <c r="D1376" s="1">
        <v>7.6727243529699999E-4</v>
      </c>
      <c r="E1376" s="6">
        <v>2.9069148890721801E-2</v>
      </c>
      <c r="F1376" s="7">
        <v>8.7166344037548704</v>
      </c>
    </row>
    <row r="1377" spans="1:6" x14ac:dyDescent="0.2">
      <c r="A1377" s="1" t="s">
        <v>760</v>
      </c>
      <c r="B1377" s="1" t="s">
        <v>761</v>
      </c>
      <c r="C1377" s="1" t="s">
        <v>54</v>
      </c>
      <c r="D1377" s="1">
        <v>8.0235656989789998E-4</v>
      </c>
      <c r="E1377" s="6">
        <v>2.9069148890721801E-2</v>
      </c>
      <c r="F1377" s="7">
        <v>66.680416847590095</v>
      </c>
    </row>
    <row r="1378" spans="1:6" x14ac:dyDescent="0.2">
      <c r="A1378" s="1" t="s">
        <v>760</v>
      </c>
      <c r="B1378" s="1" t="s">
        <v>761</v>
      </c>
      <c r="C1378" s="1" t="s">
        <v>99</v>
      </c>
      <c r="D1378" s="1">
        <v>8.1231154584849999E-4</v>
      </c>
      <c r="E1378" s="6">
        <v>2.9069148890721801E-2</v>
      </c>
      <c r="F1378" s="7">
        <v>5.1734512511714499</v>
      </c>
    </row>
    <row r="1379" spans="1:6" x14ac:dyDescent="0.2">
      <c r="A1379" s="1" t="s">
        <v>760</v>
      </c>
      <c r="B1379" s="1" t="s">
        <v>761</v>
      </c>
      <c r="C1379" s="1" t="s">
        <v>198</v>
      </c>
      <c r="D1379" s="1">
        <v>1.0016310357802E-3</v>
      </c>
      <c r="E1379" s="6">
        <v>3.3620213044652902E-2</v>
      </c>
      <c r="F1379" s="7">
        <v>19.683430045132098</v>
      </c>
    </row>
    <row r="1380" spans="1:6" x14ac:dyDescent="0.2">
      <c r="A1380" s="1" t="s">
        <v>760</v>
      </c>
      <c r="B1380" s="1" t="s">
        <v>761</v>
      </c>
      <c r="C1380" s="1" t="s">
        <v>154</v>
      </c>
      <c r="D1380" s="1">
        <v>1.0065932049297E-3</v>
      </c>
      <c r="E1380" s="6">
        <v>3.3620213044652902E-2</v>
      </c>
      <c r="F1380" s="7">
        <v>5.6117197551561402</v>
      </c>
    </row>
    <row r="1381" spans="1:6" x14ac:dyDescent="0.2">
      <c r="A1381" s="1" t="s">
        <v>760</v>
      </c>
      <c r="B1381" s="1" t="s">
        <v>761</v>
      </c>
      <c r="C1381" s="1" t="s">
        <v>15</v>
      </c>
      <c r="D1381" s="1">
        <v>1.1467533045577999E-3</v>
      </c>
      <c r="E1381" s="6">
        <v>3.51428528722302E-2</v>
      </c>
      <c r="F1381" s="7">
        <v>6.3953636714619</v>
      </c>
    </row>
    <row r="1382" spans="1:6" x14ac:dyDescent="0.2">
      <c r="A1382" s="1" t="s">
        <v>760</v>
      </c>
      <c r="B1382" s="1" t="s">
        <v>761</v>
      </c>
      <c r="C1382" s="1" t="s">
        <v>315</v>
      </c>
      <c r="D1382" s="1">
        <v>1.1573993460914E-3</v>
      </c>
      <c r="E1382" s="6">
        <v>3.51428528722302E-2</v>
      </c>
      <c r="F1382" s="7">
        <v>54.964196204797702</v>
      </c>
    </row>
    <row r="1383" spans="1:6" x14ac:dyDescent="0.2">
      <c r="A1383" s="1" t="s">
        <v>760</v>
      </c>
      <c r="B1383" s="1" t="s">
        <v>761</v>
      </c>
      <c r="C1383" s="1" t="s">
        <v>237</v>
      </c>
      <c r="D1383" s="1">
        <v>1.1573993460914E-3</v>
      </c>
      <c r="E1383" s="6">
        <v>3.51428528722302E-2</v>
      </c>
      <c r="F1383" s="7">
        <v>54.964196204797702</v>
      </c>
    </row>
    <row r="1384" spans="1:6" x14ac:dyDescent="0.2">
      <c r="A1384" s="1" t="s">
        <v>760</v>
      </c>
      <c r="B1384" s="1" t="s">
        <v>761</v>
      </c>
      <c r="C1384" s="1" t="s">
        <v>273</v>
      </c>
      <c r="D1384" s="1">
        <v>1.2359377690179E-3</v>
      </c>
      <c r="E1384" s="6">
        <v>3.5383132701599498E-2</v>
      </c>
      <c r="F1384" s="7">
        <v>53.097544102386699</v>
      </c>
    </row>
    <row r="1385" spans="1:6" x14ac:dyDescent="0.2">
      <c r="A1385" s="1" t="s">
        <v>760</v>
      </c>
      <c r="B1385" s="1" t="s">
        <v>761</v>
      </c>
      <c r="C1385" s="1" t="s">
        <v>247</v>
      </c>
      <c r="D1385" s="1">
        <v>1.2359377690179E-3</v>
      </c>
      <c r="E1385" s="6">
        <v>3.5383132701599498E-2</v>
      </c>
      <c r="F1385" s="7">
        <v>53.097544102386699</v>
      </c>
    </row>
    <row r="1386" spans="1:6" x14ac:dyDescent="0.2">
      <c r="A1386" s="1" t="s">
        <v>760</v>
      </c>
      <c r="B1386" s="1" t="s">
        <v>761</v>
      </c>
      <c r="C1386" s="1" t="s">
        <v>73</v>
      </c>
      <c r="D1386" s="1">
        <v>1.3169674480205001E-3</v>
      </c>
      <c r="E1386" s="6">
        <v>3.6655593969905899E-2</v>
      </c>
      <c r="F1386" s="7">
        <v>51.353295416527203</v>
      </c>
    </row>
    <row r="1387" spans="1:6" x14ac:dyDescent="0.2">
      <c r="A1387" s="1" t="s">
        <v>760</v>
      </c>
      <c r="B1387" s="1" t="s">
        <v>761</v>
      </c>
      <c r="C1387" s="1" t="s">
        <v>200</v>
      </c>
      <c r="D1387" s="1">
        <v>1.3673141801174001E-3</v>
      </c>
      <c r="E1387" s="6">
        <v>3.7028346175072301E-2</v>
      </c>
      <c r="F1387" s="7">
        <v>7.6208999697371702</v>
      </c>
    </row>
    <row r="1388" spans="1:6" x14ac:dyDescent="0.2">
      <c r="A1388" s="1" t="s">
        <v>760</v>
      </c>
      <c r="B1388" s="1" t="s">
        <v>761</v>
      </c>
      <c r="C1388" s="1" t="s">
        <v>143</v>
      </c>
      <c r="D1388" s="1">
        <v>1.4144928728867E-3</v>
      </c>
      <c r="E1388" s="6">
        <v>3.7297943648223898E-2</v>
      </c>
      <c r="F1388" s="7">
        <v>17.403847721529299</v>
      </c>
    </row>
    <row r="1389" spans="1:6" x14ac:dyDescent="0.2">
      <c r="A1389" s="1" t="s">
        <v>760</v>
      </c>
      <c r="B1389" s="1" t="s">
        <v>761</v>
      </c>
      <c r="C1389" s="1" t="s">
        <v>4</v>
      </c>
      <c r="D1389" s="1">
        <v>1.4842552703461E-3</v>
      </c>
      <c r="E1389" s="6">
        <v>3.8133943099663101E-2</v>
      </c>
      <c r="F1389" s="7">
        <v>10.209475465313</v>
      </c>
    </row>
    <row r="1390" spans="1:6" x14ac:dyDescent="0.2">
      <c r="A1390" s="1" t="s">
        <v>760</v>
      </c>
      <c r="B1390" s="1" t="s">
        <v>761</v>
      </c>
      <c r="C1390" s="1" t="s">
        <v>116</v>
      </c>
      <c r="D1390" s="1">
        <v>1.624522432488E-3</v>
      </c>
      <c r="E1390" s="6">
        <v>3.9742169399500898E-2</v>
      </c>
      <c r="F1390" s="7">
        <v>7.3176578552722802</v>
      </c>
    </row>
    <row r="1391" spans="1:6" x14ac:dyDescent="0.2">
      <c r="A1391" s="1" t="s">
        <v>760</v>
      </c>
      <c r="B1391" s="1" t="s">
        <v>761</v>
      </c>
      <c r="C1391" s="1" t="s">
        <v>321</v>
      </c>
      <c r="D1391" s="1">
        <v>1.6658394359072E-3</v>
      </c>
      <c r="E1391" s="6">
        <v>3.9742169399500898E-2</v>
      </c>
      <c r="F1391" s="7">
        <v>45.387459331558702</v>
      </c>
    </row>
    <row r="1392" spans="1:6" x14ac:dyDescent="0.2">
      <c r="A1392" s="1" t="s">
        <v>760</v>
      </c>
      <c r="B1392" s="1" t="s">
        <v>761</v>
      </c>
      <c r="C1392" s="1" t="s">
        <v>17</v>
      </c>
      <c r="D1392" s="1">
        <v>1.6658394359072E-3</v>
      </c>
      <c r="E1392" s="6">
        <v>3.9742169399500898E-2</v>
      </c>
      <c r="F1392" s="7">
        <v>45.387459331558702</v>
      </c>
    </row>
    <row r="1393" spans="1:6" x14ac:dyDescent="0.2">
      <c r="A1393" s="1" t="s">
        <v>760</v>
      </c>
      <c r="B1393" s="1" t="s">
        <v>761</v>
      </c>
      <c r="C1393" s="1" t="s">
        <v>36</v>
      </c>
      <c r="D1393" s="1">
        <v>1.7082411949045999E-3</v>
      </c>
      <c r="E1393" s="6">
        <v>3.9805992495220002E-2</v>
      </c>
      <c r="F1393" s="7">
        <v>7.2311862456575096</v>
      </c>
    </row>
    <row r="1394" spans="1:6" x14ac:dyDescent="0.2">
      <c r="A1394" s="1" t="s">
        <v>760</v>
      </c>
      <c r="B1394" s="1" t="s">
        <v>761</v>
      </c>
      <c r="C1394" s="1" t="s">
        <v>85</v>
      </c>
      <c r="D1394" s="1">
        <v>1.7764600299283999E-3</v>
      </c>
      <c r="E1394" s="6">
        <v>4.02524129856126E-2</v>
      </c>
      <c r="F1394" s="7">
        <v>16.039320351853199</v>
      </c>
    </row>
    <row r="1395" spans="1:6" x14ac:dyDescent="0.2">
      <c r="A1395" s="1" t="s">
        <v>760</v>
      </c>
      <c r="B1395" s="1" t="s">
        <v>761</v>
      </c>
      <c r="C1395" s="1" t="s">
        <v>193</v>
      </c>
      <c r="D1395" s="1">
        <v>1.8247844271125999E-3</v>
      </c>
      <c r="E1395" s="6">
        <v>4.02524129856126E-2</v>
      </c>
      <c r="F1395" s="7">
        <v>7.1189163270198996</v>
      </c>
    </row>
    <row r="1396" spans="1:6" x14ac:dyDescent="0.2">
      <c r="A1396" s="1" t="s">
        <v>760</v>
      </c>
      <c r="B1396" s="1" t="s">
        <v>761</v>
      </c>
      <c r="C1396" s="1" t="s">
        <v>158</v>
      </c>
      <c r="D1396" s="1">
        <v>1.8479151670041001E-3</v>
      </c>
      <c r="E1396" s="6">
        <v>4.02524129856126E-2</v>
      </c>
      <c r="F1396" s="7">
        <v>15.8137000518941</v>
      </c>
    </row>
    <row r="1397" spans="1:6" x14ac:dyDescent="0.2">
      <c r="A1397" s="1" t="s">
        <v>760</v>
      </c>
      <c r="B1397" s="1" t="s">
        <v>761</v>
      </c>
      <c r="C1397" s="1" t="s">
        <v>323</v>
      </c>
      <c r="D1397" s="1">
        <v>1.9532624918013001E-3</v>
      </c>
      <c r="E1397" s="6">
        <v>4.1641893974147901E-2</v>
      </c>
      <c r="F1397" s="7">
        <v>41.748299319727799</v>
      </c>
    </row>
    <row r="1398" spans="1:6" x14ac:dyDescent="0.2">
      <c r="A1398" s="1" t="s">
        <v>760</v>
      </c>
      <c r="B1398" s="1" t="s">
        <v>761</v>
      </c>
      <c r="C1398" s="1" t="s">
        <v>92</v>
      </c>
      <c r="D1398" s="1">
        <v>2.0539365245457E-3</v>
      </c>
      <c r="E1398" s="6">
        <v>4.2223445033624997E-2</v>
      </c>
      <c r="F1398" s="7">
        <v>40.661277498012097</v>
      </c>
    </row>
    <row r="1399" spans="1:6" x14ac:dyDescent="0.2">
      <c r="A1399" s="1" t="s">
        <v>760</v>
      </c>
      <c r="B1399" s="1" t="s">
        <v>761</v>
      </c>
      <c r="C1399" s="1" t="s">
        <v>69</v>
      </c>
      <c r="D1399" s="1">
        <v>2.064819168311E-3</v>
      </c>
      <c r="E1399" s="6">
        <v>4.2223445033624997E-2</v>
      </c>
      <c r="F1399" s="7">
        <v>4.4190262060472598</v>
      </c>
    </row>
    <row r="1400" spans="1:6" x14ac:dyDescent="0.2">
      <c r="A1400" s="1" t="s">
        <v>760</v>
      </c>
      <c r="B1400" s="1" t="s">
        <v>761</v>
      </c>
      <c r="C1400" s="1" t="s">
        <v>100</v>
      </c>
      <c r="D1400" s="1">
        <v>2.4807555906173001E-3</v>
      </c>
      <c r="E1400" s="6">
        <v>4.8739551015658099E-2</v>
      </c>
      <c r="F1400" s="7">
        <v>36.8247298919567</v>
      </c>
    </row>
    <row r="1401" spans="1:6" x14ac:dyDescent="0.2">
      <c r="A1401" s="1" t="s">
        <v>760</v>
      </c>
      <c r="B1401" s="1" t="s">
        <v>761</v>
      </c>
      <c r="C1401" s="1" t="s">
        <v>324</v>
      </c>
      <c r="D1401" s="1">
        <v>2.4807555906173001E-3</v>
      </c>
      <c r="E1401" s="6">
        <v>4.8739551015658099E-2</v>
      </c>
      <c r="F1401" s="7">
        <v>36.8247298919567</v>
      </c>
    </row>
    <row r="1402" spans="1:6" x14ac:dyDescent="0.2">
      <c r="A1402" s="1" t="s">
        <v>764</v>
      </c>
      <c r="B1402" s="1" t="s">
        <v>765</v>
      </c>
      <c r="C1402" s="1" t="s">
        <v>196</v>
      </c>
      <c r="D1402" s="2">
        <v>2.7903300776703399E-5</v>
      </c>
      <c r="E1402" s="6">
        <v>1.8056386864126799E-2</v>
      </c>
      <c r="F1402" s="7">
        <v>30.0633271355135</v>
      </c>
    </row>
    <row r="1403" spans="1:6" x14ac:dyDescent="0.2">
      <c r="A1403" s="1" t="s">
        <v>764</v>
      </c>
      <c r="B1403" s="1" t="s">
        <v>765</v>
      </c>
      <c r="C1403" s="1" t="s">
        <v>202</v>
      </c>
      <c r="D1403" s="2">
        <v>4.6180017555311603E-5</v>
      </c>
      <c r="E1403" s="6">
        <v>1.8056386864126799E-2</v>
      </c>
      <c r="F1403" s="7">
        <v>12.058491327147999</v>
      </c>
    </row>
    <row r="1404" spans="1:6" x14ac:dyDescent="0.2">
      <c r="A1404" s="1" t="s">
        <v>764</v>
      </c>
      <c r="B1404" s="1" t="s">
        <v>765</v>
      </c>
      <c r="C1404" s="1" t="s">
        <v>93</v>
      </c>
      <c r="D1404" s="2">
        <v>8.0909802477042398E-5</v>
      </c>
      <c r="E1404" s="6">
        <v>1.95706227911881E-2</v>
      </c>
      <c r="F1404" s="7">
        <v>22.672261264985501</v>
      </c>
    </row>
    <row r="1405" spans="1:6" x14ac:dyDescent="0.2">
      <c r="A1405" s="1" t="s">
        <v>764</v>
      </c>
      <c r="B1405" s="1" t="s">
        <v>765</v>
      </c>
      <c r="C1405" s="1" t="s">
        <v>138</v>
      </c>
      <c r="D1405" s="1">
        <v>1.1346024284090001E-4</v>
      </c>
      <c r="E1405" s="6">
        <v>1.95706227911881E-2</v>
      </c>
      <c r="F1405" s="7">
        <v>13.512902042313801</v>
      </c>
    </row>
    <row r="1406" spans="1:6" x14ac:dyDescent="0.2">
      <c r="A1406" s="1" t="s">
        <v>764</v>
      </c>
      <c r="B1406" s="1" t="s">
        <v>765</v>
      </c>
      <c r="C1406" s="1" t="s">
        <v>173</v>
      </c>
      <c r="D1406" s="1">
        <v>1.2513185927859999E-4</v>
      </c>
      <c r="E1406" s="6">
        <v>1.95706227911881E-2</v>
      </c>
      <c r="F1406" s="7">
        <v>20.182521553312199</v>
      </c>
    </row>
    <row r="1407" spans="1:6" x14ac:dyDescent="0.2">
      <c r="A1407" s="1" t="s">
        <v>764</v>
      </c>
      <c r="B1407" s="1" t="s">
        <v>765</v>
      </c>
      <c r="C1407" s="1" t="s">
        <v>201</v>
      </c>
      <c r="D1407" s="1">
        <v>3.2614231539599998E-4</v>
      </c>
      <c r="E1407" s="6">
        <v>4.1804218453956397E-2</v>
      </c>
      <c r="F1407" s="7">
        <v>15.595647455303499</v>
      </c>
    </row>
    <row r="1408" spans="1:6" x14ac:dyDescent="0.2">
      <c r="A1408" s="1" t="s">
        <v>764</v>
      </c>
      <c r="B1408" s="1" t="s">
        <v>765</v>
      </c>
      <c r="C1408" s="1" t="s">
        <v>109</v>
      </c>
      <c r="D1408" s="1">
        <v>3.7420655905070002E-4</v>
      </c>
      <c r="E1408" s="6">
        <v>4.1804218453956397E-2</v>
      </c>
      <c r="F1408" s="7">
        <v>15.0244453008864</v>
      </c>
    </row>
    <row r="1409" spans="1:6" x14ac:dyDescent="0.2">
      <c r="A1409" s="1" t="s">
        <v>764</v>
      </c>
      <c r="B1409" s="1" t="s">
        <v>765</v>
      </c>
      <c r="C1409" s="1" t="s">
        <v>45</v>
      </c>
      <c r="D1409" s="1">
        <v>4.3446500385750002E-4</v>
      </c>
      <c r="E1409" s="6">
        <v>4.2468954127073799E-2</v>
      </c>
      <c r="F1409" s="7">
        <v>92.273273273273205</v>
      </c>
    </row>
    <row r="1410" spans="1:6" x14ac:dyDescent="0.2">
      <c r="A1410" s="1" t="s">
        <v>766</v>
      </c>
      <c r="B1410" s="1" t="s">
        <v>767</v>
      </c>
      <c r="C1410" s="1" t="s">
        <v>13</v>
      </c>
      <c r="D1410" s="2">
        <v>1.11569720033463E-5</v>
      </c>
      <c r="E1410" s="6">
        <v>9.7319699844683992E-3</v>
      </c>
      <c r="F1410" s="7">
        <v>7.8240535135507896</v>
      </c>
    </row>
    <row r="1411" spans="1:6" x14ac:dyDescent="0.2">
      <c r="A1411" s="1" t="s">
        <v>766</v>
      </c>
      <c r="B1411" s="1" t="s">
        <v>767</v>
      </c>
      <c r="C1411" s="1" t="s">
        <v>0</v>
      </c>
      <c r="D1411" s="2">
        <v>2.40527268223655E-5</v>
      </c>
      <c r="E1411" s="6">
        <v>9.7319699844683992E-3</v>
      </c>
      <c r="F1411" s="7">
        <v>8.1973314042279508</v>
      </c>
    </row>
    <row r="1412" spans="1:6" x14ac:dyDescent="0.2">
      <c r="A1412" s="1" t="s">
        <v>766</v>
      </c>
      <c r="B1412" s="1" t="s">
        <v>767</v>
      </c>
      <c r="C1412" s="1" t="s">
        <v>291</v>
      </c>
      <c r="D1412" s="2">
        <v>2.6933496266978999E-5</v>
      </c>
      <c r="E1412" s="6">
        <v>9.7319699844683992E-3</v>
      </c>
      <c r="F1412" s="7">
        <v>71.417692051878902</v>
      </c>
    </row>
    <row r="1413" spans="1:6" x14ac:dyDescent="0.2">
      <c r="A1413" s="1" t="s">
        <v>766</v>
      </c>
      <c r="B1413" s="1" t="s">
        <v>767</v>
      </c>
      <c r="C1413" s="1" t="s">
        <v>9</v>
      </c>
      <c r="D1413" s="2">
        <v>3.8025788815051699E-5</v>
      </c>
      <c r="E1413" s="6">
        <v>1.0304988768879E-2</v>
      </c>
      <c r="F1413" s="7">
        <v>6.6479302832244</v>
      </c>
    </row>
    <row r="1414" spans="1:6" x14ac:dyDescent="0.2">
      <c r="A1414" s="1" t="s">
        <v>766</v>
      </c>
      <c r="B1414" s="1" t="s">
        <v>767</v>
      </c>
      <c r="C1414" s="1" t="s">
        <v>60</v>
      </c>
      <c r="D1414" s="2">
        <v>8.42289643498544E-5</v>
      </c>
      <c r="E1414" s="6">
        <v>1.5217366225873699E-2</v>
      </c>
      <c r="F1414" s="7">
        <v>47.080719456021001</v>
      </c>
    </row>
    <row r="1415" spans="1:6" x14ac:dyDescent="0.2">
      <c r="A1415" s="1" t="s">
        <v>766</v>
      </c>
      <c r="B1415" s="1" t="s">
        <v>767</v>
      </c>
      <c r="C1415" s="1" t="s">
        <v>311</v>
      </c>
      <c r="D1415" s="2">
        <v>8.42289643498544E-5</v>
      </c>
      <c r="E1415" s="6">
        <v>1.5217366225873699E-2</v>
      </c>
      <c r="F1415" s="7">
        <v>47.080719456021001</v>
      </c>
    </row>
    <row r="1416" spans="1:6" x14ac:dyDescent="0.2">
      <c r="A1416" s="1" t="s">
        <v>766</v>
      </c>
      <c r="B1416" s="1" t="s">
        <v>767</v>
      </c>
      <c r="C1416" s="1" t="s">
        <v>111</v>
      </c>
      <c r="D1416" s="1">
        <v>1.382246777775E-4</v>
      </c>
      <c r="E1416" s="6">
        <v>1.9041112325032E-2</v>
      </c>
      <c r="F1416" s="7">
        <v>3.86182468694096</v>
      </c>
    </row>
    <row r="1417" spans="1:6" x14ac:dyDescent="0.2">
      <c r="A1417" s="1" t="s">
        <v>766</v>
      </c>
      <c r="B1417" s="1" t="s">
        <v>767</v>
      </c>
      <c r="C1417" s="1" t="s">
        <v>317</v>
      </c>
      <c r="D1417" s="1">
        <v>1.7388736487439999E-4</v>
      </c>
      <c r="E1417" s="6">
        <v>1.9041112325032E-2</v>
      </c>
      <c r="F1417" s="7">
        <v>36.258745986141598</v>
      </c>
    </row>
    <row r="1418" spans="1:6" x14ac:dyDescent="0.2">
      <c r="A1418" s="1" t="s">
        <v>766</v>
      </c>
      <c r="B1418" s="1" t="s">
        <v>767</v>
      </c>
      <c r="C1418" s="1" t="s">
        <v>2</v>
      </c>
      <c r="D1418" s="1">
        <v>1.7405268410919999E-4</v>
      </c>
      <c r="E1418" s="6">
        <v>1.9041112325032E-2</v>
      </c>
      <c r="F1418" s="7">
        <v>4.8824803510140997</v>
      </c>
    </row>
    <row r="1419" spans="1:6" x14ac:dyDescent="0.2">
      <c r="A1419" s="1" t="s">
        <v>766</v>
      </c>
      <c r="B1419" s="1" t="s">
        <v>767</v>
      </c>
      <c r="C1419" s="1" t="s">
        <v>99</v>
      </c>
      <c r="D1419" s="1">
        <v>1.7565601775849999E-4</v>
      </c>
      <c r="E1419" s="6">
        <v>1.9041112325032E-2</v>
      </c>
      <c r="F1419" s="7">
        <v>3.9584509128326602</v>
      </c>
    </row>
    <row r="1420" spans="1:6" x14ac:dyDescent="0.2">
      <c r="A1420" s="1" t="s">
        <v>766</v>
      </c>
      <c r="B1420" s="1" t="s">
        <v>767</v>
      </c>
      <c r="C1420" s="1" t="s">
        <v>318</v>
      </c>
      <c r="D1420" s="1">
        <v>2.0762388555799999E-4</v>
      </c>
      <c r="E1420" s="6">
        <v>2.0460390176809298E-2</v>
      </c>
      <c r="F1420" s="7">
        <v>34.022997620935698</v>
      </c>
    </row>
    <row r="1421" spans="1:6" x14ac:dyDescent="0.2">
      <c r="A1421" s="1" t="s">
        <v>766</v>
      </c>
      <c r="B1421" s="1" t="s">
        <v>767</v>
      </c>
      <c r="C1421" s="1" t="s">
        <v>173</v>
      </c>
      <c r="D1421" s="1">
        <v>2.3395287172420001E-4</v>
      </c>
      <c r="E1421" s="6">
        <v>2.11337427457544E-2</v>
      </c>
      <c r="F1421" s="7">
        <v>10.9223453279733</v>
      </c>
    </row>
    <row r="1422" spans="1:6" x14ac:dyDescent="0.2">
      <c r="A1422" s="1" t="s">
        <v>766</v>
      </c>
      <c r="B1422" s="1" t="s">
        <v>767</v>
      </c>
      <c r="C1422" s="1" t="s">
        <v>154</v>
      </c>
      <c r="D1422" s="1">
        <v>3.3084979878270001E-4</v>
      </c>
      <c r="E1422" s="6">
        <v>2.7587783221576699E-2</v>
      </c>
      <c r="F1422" s="7">
        <v>4.1537712436779399</v>
      </c>
    </row>
    <row r="1423" spans="1:6" x14ac:dyDescent="0.2">
      <c r="A1423" s="1" t="s">
        <v>766</v>
      </c>
      <c r="B1423" s="1" t="s">
        <v>767</v>
      </c>
      <c r="C1423" s="1" t="s">
        <v>325</v>
      </c>
      <c r="D1423" s="1">
        <v>4.6935808724580001E-4</v>
      </c>
      <c r="E1423" s="6">
        <v>3.6341726183890297E-2</v>
      </c>
      <c r="F1423" s="7">
        <v>25.401232373503898</v>
      </c>
    </row>
    <row r="1424" spans="1:6" x14ac:dyDescent="0.2">
      <c r="A1424" s="1" t="s">
        <v>766</v>
      </c>
      <c r="B1424" s="1" t="s">
        <v>767</v>
      </c>
      <c r="C1424" s="1" t="s">
        <v>146</v>
      </c>
      <c r="D1424" s="1">
        <v>5.0753133591370004E-4</v>
      </c>
      <c r="E1424" s="6">
        <v>3.6677597875367098E-2</v>
      </c>
      <c r="F1424" s="7">
        <v>9.1716580040150699</v>
      </c>
    </row>
    <row r="1425" spans="1:6" x14ac:dyDescent="0.2">
      <c r="A1425" s="1" t="s">
        <v>766</v>
      </c>
      <c r="B1425" s="1" t="s">
        <v>767</v>
      </c>
      <c r="C1425" s="1" t="s">
        <v>258</v>
      </c>
      <c r="D1425" s="1">
        <v>6.9434872533289998E-4</v>
      </c>
      <c r="E1425" s="6">
        <v>4.2351998940965203E-2</v>
      </c>
      <c r="F1425" s="7">
        <v>73.807118807118798</v>
      </c>
    </row>
    <row r="1426" spans="1:6" x14ac:dyDescent="0.2">
      <c r="A1426" s="1" t="s">
        <v>766</v>
      </c>
      <c r="B1426" s="1" t="s">
        <v>767</v>
      </c>
      <c r="C1426" s="1" t="s">
        <v>69</v>
      </c>
      <c r="D1426" s="1">
        <v>7.0759588751390004E-4</v>
      </c>
      <c r="E1426" s="6">
        <v>4.2351998940965203E-2</v>
      </c>
      <c r="F1426" s="7">
        <v>3.3793269425413501</v>
      </c>
    </row>
    <row r="1427" spans="1:6" x14ac:dyDescent="0.2">
      <c r="A1427" s="1" t="s">
        <v>766</v>
      </c>
      <c r="B1427" s="1" t="s">
        <v>767</v>
      </c>
      <c r="C1427" s="1" t="s">
        <v>201</v>
      </c>
      <c r="D1427" s="1">
        <v>7.3454025254820002E-4</v>
      </c>
      <c r="E1427" s="6">
        <v>4.2351998940965203E-2</v>
      </c>
      <c r="F1427" s="7">
        <v>8.4284629981024608</v>
      </c>
    </row>
    <row r="1428" spans="1:6" x14ac:dyDescent="0.2">
      <c r="A1428" s="1" t="s">
        <v>766</v>
      </c>
      <c r="B1428" s="1" t="s">
        <v>767</v>
      </c>
      <c r="C1428" s="1" t="s">
        <v>208</v>
      </c>
      <c r="D1428" s="1">
        <v>7.5672088480310004E-4</v>
      </c>
      <c r="E1428" s="6">
        <v>4.2351998940965203E-2</v>
      </c>
      <c r="F1428" s="7">
        <v>4.84305664128473</v>
      </c>
    </row>
    <row r="1429" spans="1:6" x14ac:dyDescent="0.2">
      <c r="A1429" s="1" t="s">
        <v>766</v>
      </c>
      <c r="B1429" s="1" t="s">
        <v>767</v>
      </c>
      <c r="C1429" s="1" t="s">
        <v>205</v>
      </c>
      <c r="D1429" s="1">
        <v>7.8140219448269996E-4</v>
      </c>
      <c r="E1429" s="6">
        <v>4.2351998940965203E-2</v>
      </c>
      <c r="F1429" s="7">
        <v>8.3094828231419804</v>
      </c>
    </row>
    <row r="1430" spans="1:6" x14ac:dyDescent="0.2">
      <c r="A1430" s="1" t="s">
        <v>766</v>
      </c>
      <c r="B1430" s="1" t="s">
        <v>767</v>
      </c>
      <c r="C1430" s="1" t="s">
        <v>109</v>
      </c>
      <c r="D1430" s="1">
        <v>8.6443375142780004E-4</v>
      </c>
      <c r="E1430" s="6">
        <v>4.3591592536758199E-2</v>
      </c>
      <c r="F1430" s="7">
        <v>8.1183770999439204</v>
      </c>
    </row>
    <row r="1431" spans="1:6" x14ac:dyDescent="0.2">
      <c r="A1431" s="1" t="s">
        <v>766</v>
      </c>
      <c r="B1431" s="1" t="s">
        <v>767</v>
      </c>
      <c r="C1431" s="1" t="s">
        <v>42</v>
      </c>
      <c r="D1431" s="1">
        <v>9.2776948619179998E-4</v>
      </c>
      <c r="E1431" s="6">
        <v>4.3591592536758199E-2</v>
      </c>
      <c r="F1431" s="7">
        <v>19.893470790378</v>
      </c>
    </row>
    <row r="1432" spans="1:6" x14ac:dyDescent="0.2">
      <c r="A1432" s="1" t="s">
        <v>766</v>
      </c>
      <c r="B1432" s="1" t="s">
        <v>767</v>
      </c>
      <c r="C1432" s="1" t="s">
        <v>204</v>
      </c>
      <c r="D1432" s="1">
        <v>9.4238013384340005E-4</v>
      </c>
      <c r="E1432" s="6">
        <v>4.3591592536758199E-2</v>
      </c>
      <c r="F1432" s="7">
        <v>11.2257628507065</v>
      </c>
    </row>
    <row r="1433" spans="1:6" x14ac:dyDescent="0.2">
      <c r="A1433" s="1" t="s">
        <v>766</v>
      </c>
      <c r="B1433" s="1" t="s">
        <v>767</v>
      </c>
      <c r="C1433" s="1" t="s">
        <v>148</v>
      </c>
      <c r="D1433" s="1">
        <v>9.6512751003889998E-4</v>
      </c>
      <c r="E1433" s="6">
        <v>4.3591592536758199E-2</v>
      </c>
      <c r="F1433" s="7">
        <v>4.6556927680056397</v>
      </c>
    </row>
    <row r="1434" spans="1:6" x14ac:dyDescent="0.2">
      <c r="A1434" s="1" t="s">
        <v>766</v>
      </c>
      <c r="B1434" s="1" t="s">
        <v>767</v>
      </c>
      <c r="C1434" s="1" t="s">
        <v>31</v>
      </c>
      <c r="D1434" s="1">
        <v>1.0976491723497001E-3</v>
      </c>
      <c r="E1434" s="6">
        <v>4.7594068113086203E-2</v>
      </c>
      <c r="F1434" s="7">
        <v>57.394313505424599</v>
      </c>
    </row>
    <row r="1435" spans="1:6" x14ac:dyDescent="0.2">
      <c r="A1435" s="1" t="s">
        <v>766</v>
      </c>
      <c r="B1435" s="1" t="s">
        <v>767</v>
      </c>
      <c r="C1435" s="1" t="s">
        <v>78</v>
      </c>
      <c r="D1435" s="1">
        <v>1.1418833343355E-3</v>
      </c>
      <c r="E1435" s="6">
        <v>4.7607751323836697E-2</v>
      </c>
      <c r="F1435" s="7">
        <v>10.640939988347199</v>
      </c>
    </row>
    <row r="1436" spans="1:6" x14ac:dyDescent="0.2">
      <c r="A1436" s="1" t="s">
        <v>766</v>
      </c>
      <c r="B1436" s="1" t="s">
        <v>767</v>
      </c>
      <c r="C1436" s="1" t="s">
        <v>22</v>
      </c>
      <c r="D1436" s="1">
        <v>1.2187446167528E-3</v>
      </c>
      <c r="E1436" s="6">
        <v>4.8930339428150303E-2</v>
      </c>
      <c r="F1436" s="7">
        <v>7.4967426342958898</v>
      </c>
    </row>
  </sheetData>
  <mergeCells count="1">
    <mergeCell ref="A1:C1"/>
  </mergeCells>
  <conditionalFormatting sqref="F4:F1436">
    <cfRule type="colorScale" priority="2">
      <colorScale>
        <cfvo type="num" val="1"/>
        <cfvo type="num" val="10"/>
        <color theme="0"/>
        <color rgb="FFC000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 Table S10A</vt:lpstr>
      <vt:lpstr>Supp. Table S10B</vt:lpstr>
      <vt:lpstr>Supp. Table S10C</vt:lpstr>
      <vt:lpstr>Supp. Table S10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pan Nersisyan</cp:lastModifiedBy>
  <dcterms:created xsi:type="dcterms:W3CDTF">2024-09-04T17:49:58Z</dcterms:created>
  <dcterms:modified xsi:type="dcterms:W3CDTF">2024-10-22T19:47:18Z</dcterms:modified>
</cp:coreProperties>
</file>